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Ca sPCC" sheetId="1" state="visible" r:id="rId2"/>
    <sheet name="OvCa sPCC ranked" sheetId="2" state="visible" r:id="rId3"/>
    <sheet name="GBM sPCC" sheetId="3" state="visible" r:id="rId4"/>
    <sheet name="GBM sPCC ranked" sheetId="4" state="visible" r:id="rId5"/>
    <sheet name="KIRC sPCC" sheetId="5" state="visible" r:id="rId6"/>
    <sheet name="KIRC sPCC ranked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9" uniqueCount="901">
  <si>
    <t xml:space="preserve">Table S9-1: sPCC analysis of agonistic and antagonistic miRNAs as shown in Figure 8A-OvCa.</t>
  </si>
  <si>
    <t xml:space="preserve">GeneID</t>
  </si>
  <si>
    <t xml:space="preserve">miR-222</t>
  </si>
  <si>
    <t xml:space="preserve">miR-221</t>
  </si>
  <si>
    <t xml:space="preserve">miR-149</t>
  </si>
  <si>
    <t xml:space="preserve">miR-103</t>
  </si>
  <si>
    <t xml:space="preserve">miR-93</t>
  </si>
  <si>
    <t xml:space="preserve">miR-106b</t>
  </si>
  <si>
    <t xml:space="preserve">miR-25</t>
  </si>
  <si>
    <t xml:space="preserve">miR-20b</t>
  </si>
  <si>
    <t xml:space="preserve">miR-17</t>
  </si>
  <si>
    <t xml:space="preserve">miR-20a</t>
  </si>
  <si>
    <t xml:space="preserve">miR-19a</t>
  </si>
  <si>
    <t xml:space="preserve">miR-18a</t>
  </si>
  <si>
    <t xml:space="preserve">TMPO</t>
  </si>
  <si>
    <t xml:space="preserve">UBE2S</t>
  </si>
  <si>
    <t xml:space="preserve">RRM2</t>
  </si>
  <si>
    <t xml:space="preserve">H2AFX</t>
  </si>
  <si>
    <t xml:space="preserve">DSCR6</t>
  </si>
  <si>
    <t xml:space="preserve">SOX4</t>
  </si>
  <si>
    <t xml:space="preserve">PRPF4B</t>
  </si>
  <si>
    <t xml:space="preserve">SRPK1</t>
  </si>
  <si>
    <t xml:space="preserve">UCK2</t>
  </si>
  <si>
    <t xml:space="preserve">ZNF184</t>
  </si>
  <si>
    <t xml:space="preserve">ZNF8</t>
  </si>
  <si>
    <t xml:space="preserve">SALL1</t>
  </si>
  <si>
    <t xml:space="preserve">IL11RA</t>
  </si>
  <si>
    <t xml:space="preserve">GPM6B</t>
  </si>
  <si>
    <t xml:space="preserve">HDGF</t>
  </si>
  <si>
    <t xml:space="preserve">KCTD15</t>
  </si>
  <si>
    <t xml:space="preserve">PTMA</t>
  </si>
  <si>
    <t xml:space="preserve">PCM1</t>
  </si>
  <si>
    <t xml:space="preserve">TARBP1</t>
  </si>
  <si>
    <t xml:space="preserve">ID1</t>
  </si>
  <si>
    <t xml:space="preserve">ARL3</t>
  </si>
  <si>
    <t xml:space="preserve">RGL2</t>
  </si>
  <si>
    <t xml:space="preserve">PTK7</t>
  </si>
  <si>
    <t xml:space="preserve">NR2F1</t>
  </si>
  <si>
    <t xml:space="preserve">NEFL</t>
  </si>
  <si>
    <t xml:space="preserve">ID3</t>
  </si>
  <si>
    <t xml:space="preserve">GLRB</t>
  </si>
  <si>
    <t xml:space="preserve">SLC39A6</t>
  </si>
  <si>
    <t xml:space="preserve">SP3</t>
  </si>
  <si>
    <t xml:space="preserve">ANKMY2</t>
  </si>
  <si>
    <t xml:space="preserve">SR140</t>
  </si>
  <si>
    <t xml:space="preserve">CLCN2</t>
  </si>
  <si>
    <t xml:space="preserve">SCAMP1</t>
  </si>
  <si>
    <t xml:space="preserve">KCNH2</t>
  </si>
  <si>
    <t xml:space="preserve">DPY19L1</t>
  </si>
  <si>
    <t xml:space="preserve">CBX3</t>
  </si>
  <si>
    <t xml:space="preserve">FGF9</t>
  </si>
  <si>
    <t xml:space="preserve">FBXO28</t>
  </si>
  <si>
    <t xml:space="preserve">MPP2</t>
  </si>
  <si>
    <t xml:space="preserve">MRPL42</t>
  </si>
  <si>
    <t xml:space="preserve">SNRPF</t>
  </si>
  <si>
    <t xml:space="preserve">AKR1B1</t>
  </si>
  <si>
    <t xml:space="preserve">UCHL1</t>
  </si>
  <si>
    <t xml:space="preserve">BCL2L11</t>
  </si>
  <si>
    <t xml:space="preserve">MSH2</t>
  </si>
  <si>
    <t xml:space="preserve">PRKDC</t>
  </si>
  <si>
    <t xml:space="preserve">UNG</t>
  </si>
  <si>
    <t xml:space="preserve">TOPBP1</t>
  </si>
  <si>
    <t xml:space="preserve">CHD7</t>
  </si>
  <si>
    <t xml:space="preserve">TBX2</t>
  </si>
  <si>
    <t xml:space="preserve">CSPG5</t>
  </si>
  <si>
    <t xml:space="preserve">YBX2</t>
  </si>
  <si>
    <t xml:space="preserve">D4S234E</t>
  </si>
  <si>
    <t xml:space="preserve">RBBP4</t>
  </si>
  <si>
    <t xml:space="preserve">YTHDF2</t>
  </si>
  <si>
    <t xml:space="preserve">RPA3</t>
  </si>
  <si>
    <t xml:space="preserve">PXMP2</t>
  </si>
  <si>
    <t xml:space="preserve">PPAP2B</t>
  </si>
  <si>
    <t xml:space="preserve">FKBP4</t>
  </si>
  <si>
    <t xml:space="preserve">SSB</t>
  </si>
  <si>
    <t xml:space="preserve">NUDC</t>
  </si>
  <si>
    <t xml:space="preserve">WDR8</t>
  </si>
  <si>
    <t xml:space="preserve">H1FX</t>
  </si>
  <si>
    <t xml:space="preserve">LSM4</t>
  </si>
  <si>
    <t xml:space="preserve">BCOR</t>
  </si>
  <si>
    <t xml:space="preserve">ATF5</t>
  </si>
  <si>
    <t xml:space="preserve">PPIG</t>
  </si>
  <si>
    <t xml:space="preserve">MAP4K1</t>
  </si>
  <si>
    <t xml:space="preserve">SLC9A5</t>
  </si>
  <si>
    <t xml:space="preserve">CP110</t>
  </si>
  <si>
    <t xml:space="preserve">MAT2A</t>
  </si>
  <si>
    <t xml:space="preserve">TBCC</t>
  </si>
  <si>
    <t xml:space="preserve">SSBP3</t>
  </si>
  <si>
    <t xml:space="preserve">ENO2</t>
  </si>
  <si>
    <t xml:space="preserve">FBXW7</t>
  </si>
  <si>
    <t xml:space="preserve">QTRTD1</t>
  </si>
  <si>
    <t xml:space="preserve">PUS1</t>
  </si>
  <si>
    <t xml:space="preserve">GPRC5B</t>
  </si>
  <si>
    <t xml:space="preserve">MTIF2</t>
  </si>
  <si>
    <t xml:space="preserve">ATF7IP</t>
  </si>
  <si>
    <t xml:space="preserve">MYCL1</t>
  </si>
  <si>
    <t xml:space="preserve">SFMBT1</t>
  </si>
  <si>
    <t xml:space="preserve">GNL3</t>
  </si>
  <si>
    <t xml:space="preserve">USP36</t>
  </si>
  <si>
    <t xml:space="preserve">EXOSC5</t>
  </si>
  <si>
    <t xml:space="preserve">DKC1</t>
  </si>
  <si>
    <t xml:space="preserve">FCHSD2</t>
  </si>
  <si>
    <t xml:space="preserve">RAB15</t>
  </si>
  <si>
    <t xml:space="preserve">EPB41L4B</t>
  </si>
  <si>
    <t xml:space="preserve">MEIS2</t>
  </si>
  <si>
    <t xml:space="preserve">MAP7</t>
  </si>
  <si>
    <t xml:space="preserve">RNF31</t>
  </si>
  <si>
    <t xml:space="preserve">RECQL4</t>
  </si>
  <si>
    <t xml:space="preserve">PER1</t>
  </si>
  <si>
    <t xml:space="preserve">SRI</t>
  </si>
  <si>
    <t xml:space="preserve">HSPA8</t>
  </si>
  <si>
    <t xml:space="preserve">ATP2A2</t>
  </si>
  <si>
    <t xml:space="preserve">SDCCAG1</t>
  </si>
  <si>
    <t xml:space="preserve">DBP</t>
  </si>
  <si>
    <t xml:space="preserve">TCF7</t>
  </si>
  <si>
    <t xml:space="preserve">ADSS</t>
  </si>
  <si>
    <t xml:space="preserve">HPCA</t>
  </si>
  <si>
    <t xml:space="preserve">ENPP2</t>
  </si>
  <si>
    <t xml:space="preserve">LMO3</t>
  </si>
  <si>
    <t xml:space="preserve">MMP23B</t>
  </si>
  <si>
    <t xml:space="preserve">NRIP3</t>
  </si>
  <si>
    <t xml:space="preserve">PAX2</t>
  </si>
  <si>
    <t xml:space="preserve">BMP2</t>
  </si>
  <si>
    <t xml:space="preserve">FAM134B</t>
  </si>
  <si>
    <t xml:space="preserve">ABCG2</t>
  </si>
  <si>
    <t xml:space="preserve">POLR2H</t>
  </si>
  <si>
    <t xml:space="preserve">SLC20A1</t>
  </si>
  <si>
    <t xml:space="preserve">ZNF259</t>
  </si>
  <si>
    <t xml:space="preserve">TIMM8A</t>
  </si>
  <si>
    <t xml:space="preserve">MCM4</t>
  </si>
  <si>
    <t xml:space="preserve">SAC3D1</t>
  </si>
  <si>
    <t xml:space="preserve">FANCA</t>
  </si>
  <si>
    <t xml:space="preserve">CDC20</t>
  </si>
  <si>
    <t xml:space="preserve">CCNE1</t>
  </si>
  <si>
    <t xml:space="preserve">SNRPC</t>
  </si>
  <si>
    <t xml:space="preserve">TAF11</t>
  </si>
  <si>
    <t xml:space="preserve">WDR12</t>
  </si>
  <si>
    <t xml:space="preserve">HSPBAP1</t>
  </si>
  <si>
    <t xml:space="preserve">GLS2</t>
  </si>
  <si>
    <t xml:space="preserve">ZNF239</t>
  </si>
  <si>
    <t xml:space="preserve">RPIA</t>
  </si>
  <si>
    <t xml:space="preserve">DZIP1</t>
  </si>
  <si>
    <t xml:space="preserve">FABP5</t>
  </si>
  <si>
    <t xml:space="preserve">SNRPB</t>
  </si>
  <si>
    <t xml:space="preserve">PCNA</t>
  </si>
  <si>
    <t xml:space="preserve">MYBL2</t>
  </si>
  <si>
    <t xml:space="preserve">FOXM1</t>
  </si>
  <si>
    <t xml:space="preserve">PTBP2</t>
  </si>
  <si>
    <t xml:space="preserve">TGIF2</t>
  </si>
  <si>
    <t xml:space="preserve">CAD</t>
  </si>
  <si>
    <t xml:space="preserve">POGK</t>
  </si>
  <si>
    <t xml:space="preserve">SOX12</t>
  </si>
  <si>
    <t xml:space="preserve">NUP153</t>
  </si>
  <si>
    <t xml:space="preserve">E2F3</t>
  </si>
  <si>
    <t xml:space="preserve">NCAPD2</t>
  </si>
  <si>
    <t xml:space="preserve">POLD1</t>
  </si>
  <si>
    <t xml:space="preserve">ILF2</t>
  </si>
  <si>
    <t xml:space="preserve">CKS1B</t>
  </si>
  <si>
    <t xml:space="preserve">SLC6A15</t>
  </si>
  <si>
    <t xml:space="preserve">TDG</t>
  </si>
  <si>
    <t xml:space="preserve">MEST</t>
  </si>
  <si>
    <t xml:space="preserve">ADNP</t>
  </si>
  <si>
    <t xml:space="preserve">SNRPE</t>
  </si>
  <si>
    <t xml:space="preserve">CENPF</t>
  </si>
  <si>
    <t xml:space="preserve">MCM2</t>
  </si>
  <si>
    <t xml:space="preserve">GINS1</t>
  </si>
  <si>
    <t xml:space="preserve">MCM7</t>
  </si>
  <si>
    <t xml:space="preserve">CCDC6</t>
  </si>
  <si>
    <t xml:space="preserve">FMR1</t>
  </si>
  <si>
    <t xml:space="preserve">CSTB</t>
  </si>
  <si>
    <t xml:space="preserve">PFKFB3</t>
  </si>
  <si>
    <t xml:space="preserve">CDKN2C</t>
  </si>
  <si>
    <t xml:space="preserve">TFAP2C</t>
  </si>
  <si>
    <t xml:space="preserve">RRAS</t>
  </si>
  <si>
    <t xml:space="preserve">PSME2</t>
  </si>
  <si>
    <t xml:space="preserve">RUNX3</t>
  </si>
  <si>
    <t xml:space="preserve">LGALS1</t>
  </si>
  <si>
    <t xml:space="preserve">FGF14</t>
  </si>
  <si>
    <t xml:space="preserve">PIM1</t>
  </si>
  <si>
    <t xml:space="preserve">TEAD4</t>
  </si>
  <si>
    <t xml:space="preserve">MYNN</t>
  </si>
  <si>
    <t xml:space="preserve">ATXN10</t>
  </si>
  <si>
    <t xml:space="preserve">ZNF195</t>
  </si>
  <si>
    <t xml:space="preserve">SATB2</t>
  </si>
  <si>
    <t xml:space="preserve">HN1</t>
  </si>
  <si>
    <t xml:space="preserve">MRPL15</t>
  </si>
  <si>
    <t xml:space="preserve">ETV4</t>
  </si>
  <si>
    <t xml:space="preserve">ETV1</t>
  </si>
  <si>
    <t xml:space="preserve">SLC2A1</t>
  </si>
  <si>
    <t xml:space="preserve">OSBPL10</t>
  </si>
  <si>
    <t xml:space="preserve">EBNA1BP2</t>
  </si>
  <si>
    <t xml:space="preserve">FAF1</t>
  </si>
  <si>
    <t xml:space="preserve">RRAGD</t>
  </si>
  <si>
    <t xml:space="preserve">CAMK2N1</t>
  </si>
  <si>
    <t xml:space="preserve">CRABP2</t>
  </si>
  <si>
    <t xml:space="preserve">DLST</t>
  </si>
  <si>
    <t xml:space="preserve">RAD21</t>
  </si>
  <si>
    <t xml:space="preserve">UXT</t>
  </si>
  <si>
    <t xml:space="preserve">CHST7</t>
  </si>
  <si>
    <t xml:space="preserve">PIK3R3</t>
  </si>
  <si>
    <t xml:space="preserve">XYLT2</t>
  </si>
  <si>
    <t xml:space="preserve">MTSS1</t>
  </si>
  <si>
    <t xml:space="preserve">FOXF2</t>
  </si>
  <si>
    <t xml:space="preserve">STXBP1</t>
  </si>
  <si>
    <t xml:space="preserve">EPS8</t>
  </si>
  <si>
    <t xml:space="preserve">HIF1A</t>
  </si>
  <si>
    <t xml:space="preserve">GJA1</t>
  </si>
  <si>
    <t xml:space="preserve">BOP1</t>
  </si>
  <si>
    <t xml:space="preserve">FAM46A</t>
  </si>
  <si>
    <t xml:space="preserve">EPB41L4A</t>
  </si>
  <si>
    <t xml:space="preserve">EPHA2</t>
  </si>
  <si>
    <t xml:space="preserve">EMP1</t>
  </si>
  <si>
    <t xml:space="preserve">CXCL14</t>
  </si>
  <si>
    <t xml:space="preserve">PDGFB</t>
  </si>
  <si>
    <t xml:space="preserve">MMP11</t>
  </si>
  <si>
    <t xml:space="preserve">SERPINE1</t>
  </si>
  <si>
    <t xml:space="preserve">TMEM158</t>
  </si>
  <si>
    <t xml:space="preserve">TNFRSF21</t>
  </si>
  <si>
    <t xml:space="preserve">CRELD2</t>
  </si>
  <si>
    <t xml:space="preserve">SLC1A1</t>
  </si>
  <si>
    <t xml:space="preserve">FLI1</t>
  </si>
  <si>
    <t xml:space="preserve">TNC</t>
  </si>
  <si>
    <t xml:space="preserve">STARD13</t>
  </si>
  <si>
    <t xml:space="preserve">SLCO3A1</t>
  </si>
  <si>
    <t xml:space="preserve">DDB2</t>
  </si>
  <si>
    <t xml:space="preserve">TXN</t>
  </si>
  <si>
    <t xml:space="preserve">TNF</t>
  </si>
  <si>
    <t xml:space="preserve">SCD</t>
  </si>
  <si>
    <t xml:space="preserve">RNF125</t>
  </si>
  <si>
    <t xml:space="preserve">PLCL2</t>
  </si>
  <si>
    <t xml:space="preserve">TBC1D9</t>
  </si>
  <si>
    <t xml:space="preserve">DBI</t>
  </si>
  <si>
    <t xml:space="preserve">CDKN2A</t>
  </si>
  <si>
    <t xml:space="preserve">ATM</t>
  </si>
  <si>
    <t xml:space="preserve">KRT83</t>
  </si>
  <si>
    <t xml:space="preserve">BNC2</t>
  </si>
  <si>
    <t xml:space="preserve">BCL7C</t>
  </si>
  <si>
    <t xml:space="preserve">CSF3</t>
  </si>
  <si>
    <t xml:space="preserve">GCNT3</t>
  </si>
  <si>
    <t xml:space="preserve">HIST1H2BK</t>
  </si>
  <si>
    <t xml:space="preserve">HIST1H2BO</t>
  </si>
  <si>
    <t xml:space="preserve">HIST1H2AM</t>
  </si>
  <si>
    <t xml:space="preserve">Table S9-2: sPCC analysis of agonistic and antagonistic miRNAs as shown in Figure 8A-OvCa, ranked according to Delta average sPCC antagonists/agonists.</t>
  </si>
  <si>
    <t xml:space="preserve">Average 221/222</t>
  </si>
  <si>
    <t xml:space="preserve">Average rest</t>
  </si>
  <si>
    <t xml:space="preserve">Delta</t>
  </si>
  <si>
    <t xml:space="preserve">Delta &gt;10</t>
  </si>
  <si>
    <t xml:space="preserve">Delta &lt;10</t>
  </si>
  <si>
    <t xml:space="preserve">Table S9-3: sPCC analysis of agonistic and antagonistic miRNAs as shown in Figure 8A-GBM.</t>
  </si>
  <si>
    <t xml:space="preserve">ANP32B</t>
  </si>
  <si>
    <t xml:space="preserve">TCF3</t>
  </si>
  <si>
    <t xml:space="preserve">LMNB2</t>
  </si>
  <si>
    <t xml:space="preserve">DNMT1</t>
  </si>
  <si>
    <t xml:space="preserve">BRCA2</t>
  </si>
  <si>
    <t xml:space="preserve">CDC2</t>
  </si>
  <si>
    <t xml:space="preserve">SFRS1</t>
  </si>
  <si>
    <t xml:space="preserve">ILF3</t>
  </si>
  <si>
    <t xml:space="preserve">SPC25</t>
  </si>
  <si>
    <t xml:space="preserve">POLE2</t>
  </si>
  <si>
    <t xml:space="preserve">ERCC6L</t>
  </si>
  <si>
    <t xml:space="preserve">KIAA0101</t>
  </si>
  <si>
    <t xml:space="preserve">TYMS</t>
  </si>
  <si>
    <t xml:space="preserve">CKS2</t>
  </si>
  <si>
    <t xml:space="preserve">USP1</t>
  </si>
  <si>
    <t xml:space="preserve">MCM3</t>
  </si>
  <si>
    <t xml:space="preserve">WDR3</t>
  </si>
  <si>
    <t xml:space="preserve">BAT1</t>
  </si>
  <si>
    <t xml:space="preserve">TRIM28</t>
  </si>
  <si>
    <t xml:space="preserve">SSRP1</t>
  </si>
  <si>
    <t xml:space="preserve">POLD3</t>
  </si>
  <si>
    <t xml:space="preserve">KIF20A</t>
  </si>
  <si>
    <t xml:space="preserve">CCNB1</t>
  </si>
  <si>
    <t xml:space="preserve">SMC4</t>
  </si>
  <si>
    <t xml:space="preserve">ARHGAP11A</t>
  </si>
  <si>
    <t xml:space="preserve">FBL</t>
  </si>
  <si>
    <t xml:space="preserve">RPL5</t>
  </si>
  <si>
    <t xml:space="preserve">RPS2</t>
  </si>
  <si>
    <t xml:space="preserve">HMGN1</t>
  </si>
  <si>
    <t xml:space="preserve">HNRNPA2B1</t>
  </si>
  <si>
    <t xml:space="preserve">GART</t>
  </si>
  <si>
    <t xml:space="preserve">NCBP1</t>
  </si>
  <si>
    <t xml:space="preserve">CDK2</t>
  </si>
  <si>
    <t xml:space="preserve">NUP62</t>
  </si>
  <si>
    <t xml:space="preserve">NOLC1</t>
  </si>
  <si>
    <t xml:space="preserve">MSH5</t>
  </si>
  <si>
    <t xml:space="preserve">LSM7</t>
  </si>
  <si>
    <t xml:space="preserve">CEP57</t>
  </si>
  <si>
    <t xml:space="preserve">GABRB3</t>
  </si>
  <si>
    <t xml:space="preserve">STAG1</t>
  </si>
  <si>
    <t xml:space="preserve">REPS2</t>
  </si>
  <si>
    <t xml:space="preserve">ADCYAP1</t>
  </si>
  <si>
    <t xml:space="preserve">KIAA0427</t>
  </si>
  <si>
    <t xml:space="preserve">SIX1</t>
  </si>
  <si>
    <t xml:space="preserve">CBARA1</t>
  </si>
  <si>
    <t xml:space="preserve">PHF2</t>
  </si>
  <si>
    <t xml:space="preserve">PHC1</t>
  </si>
  <si>
    <t xml:space="preserve">FASN</t>
  </si>
  <si>
    <t xml:space="preserve">PVRL1</t>
  </si>
  <si>
    <t xml:space="preserve">NEUROD6</t>
  </si>
  <si>
    <t xml:space="preserve">H2AFV</t>
  </si>
  <si>
    <t xml:space="preserve">GMNN</t>
  </si>
  <si>
    <t xml:space="preserve">CA10</t>
  </si>
  <si>
    <t xml:space="preserve">B3GALT2</t>
  </si>
  <si>
    <t xml:space="preserve">UGT8</t>
  </si>
  <si>
    <t xml:space="preserve">RAF1</t>
  </si>
  <si>
    <t xml:space="preserve">ACACA</t>
  </si>
  <si>
    <t xml:space="preserve">PPM1D</t>
  </si>
  <si>
    <t xml:space="preserve">CCNE2</t>
  </si>
  <si>
    <t xml:space="preserve">BCL11B</t>
  </si>
  <si>
    <t xml:space="preserve">ZNF22</t>
  </si>
  <si>
    <t xml:space="preserve">CDK4</t>
  </si>
  <si>
    <t xml:space="preserve">RPS6KA5</t>
  </si>
  <si>
    <t xml:space="preserve">ING3</t>
  </si>
  <si>
    <t xml:space="preserve">ASCL1</t>
  </si>
  <si>
    <t xml:space="preserve">CCNA2</t>
  </si>
  <si>
    <t xml:space="preserve">MELK</t>
  </si>
  <si>
    <t xml:space="preserve">RAD51</t>
  </si>
  <si>
    <t xml:space="preserve">BIRC5</t>
  </si>
  <si>
    <t xml:space="preserve">CDC25C</t>
  </si>
  <si>
    <t xml:space="preserve">RFC4</t>
  </si>
  <si>
    <t xml:space="preserve">DBF4</t>
  </si>
  <si>
    <t xml:space="preserve">MCM6</t>
  </si>
  <si>
    <t xml:space="preserve">ZWINT</t>
  </si>
  <si>
    <t xml:space="preserve">UBE2C</t>
  </si>
  <si>
    <t xml:space="preserve">NONO</t>
  </si>
  <si>
    <t xml:space="preserve">FBXO5</t>
  </si>
  <si>
    <t xml:space="preserve">ORC1L</t>
  </si>
  <si>
    <t xml:space="preserve">MSH6</t>
  </si>
  <si>
    <t xml:space="preserve">SNRPA</t>
  </si>
  <si>
    <t xml:space="preserve">ATAD2</t>
  </si>
  <si>
    <t xml:space="preserve">RBMX</t>
  </si>
  <si>
    <t xml:space="preserve">H3F3A</t>
  </si>
  <si>
    <t xml:space="preserve">RFC5</t>
  </si>
  <si>
    <t xml:space="preserve">NASP</t>
  </si>
  <si>
    <t xml:space="preserve">HMGN2</t>
  </si>
  <si>
    <t xml:space="preserve">HMGB2</t>
  </si>
  <si>
    <t xml:space="preserve">INSM1</t>
  </si>
  <si>
    <t xml:space="preserve">MXD3</t>
  </si>
  <si>
    <t xml:space="preserve">BUB1B</t>
  </si>
  <si>
    <t xml:space="preserve">DTL</t>
  </si>
  <si>
    <t xml:space="preserve">ODC1</t>
  </si>
  <si>
    <t xml:space="preserve">TOP2A</t>
  </si>
  <si>
    <t xml:space="preserve">FANCG</t>
  </si>
  <si>
    <t xml:space="preserve">FANCC</t>
  </si>
  <si>
    <t xml:space="preserve">EZH2</t>
  </si>
  <si>
    <t xml:space="preserve">STMN1</t>
  </si>
  <si>
    <t xml:space="preserve">CDK5R1</t>
  </si>
  <si>
    <t xml:space="preserve">GNAI3</t>
  </si>
  <si>
    <t xml:space="preserve">SFRS6</t>
  </si>
  <si>
    <t xml:space="preserve">B4GALT6</t>
  </si>
  <si>
    <t xml:space="preserve">ITGB3BP</t>
  </si>
  <si>
    <t xml:space="preserve">SNRPG</t>
  </si>
  <si>
    <t xml:space="preserve">RPS5</t>
  </si>
  <si>
    <t xml:space="preserve">GNAL</t>
  </si>
  <si>
    <t xml:space="preserve">KPNB1</t>
  </si>
  <si>
    <t xml:space="preserve">CHD4</t>
  </si>
  <si>
    <t xml:space="preserve">GIT1</t>
  </si>
  <si>
    <t xml:space="preserve">ABCE1</t>
  </si>
  <si>
    <t xml:space="preserve">PAICS</t>
  </si>
  <si>
    <t xml:space="preserve">SYNCRIP</t>
  </si>
  <si>
    <t xml:space="preserve">RB1CC1</t>
  </si>
  <si>
    <t xml:space="preserve">RPA1</t>
  </si>
  <si>
    <t xml:space="preserve">LRP5</t>
  </si>
  <si>
    <t xml:space="preserve">CNNM1</t>
  </si>
  <si>
    <t xml:space="preserve">MTHFD1</t>
  </si>
  <si>
    <t xml:space="preserve">RFC2</t>
  </si>
  <si>
    <t xml:space="preserve">POLD2</t>
  </si>
  <si>
    <t xml:space="preserve">SSBP1</t>
  </si>
  <si>
    <t xml:space="preserve">PPP4C</t>
  </si>
  <si>
    <t xml:space="preserve">VGF</t>
  </si>
  <si>
    <t xml:space="preserve">EEF1A2</t>
  </si>
  <si>
    <t xml:space="preserve">DDX5</t>
  </si>
  <si>
    <t xml:space="preserve">HOXC4</t>
  </si>
  <si>
    <t xml:space="preserve">PTGES2</t>
  </si>
  <si>
    <t xml:space="preserve">METTL1</t>
  </si>
  <si>
    <t xml:space="preserve">DVL3</t>
  </si>
  <si>
    <t xml:space="preserve">ZNF24</t>
  </si>
  <si>
    <t xml:space="preserve">CALM3</t>
  </si>
  <si>
    <t xml:space="preserve">ZNF532</t>
  </si>
  <si>
    <t xml:space="preserve">PNMA1</t>
  </si>
  <si>
    <t xml:space="preserve">SPAG9</t>
  </si>
  <si>
    <t xml:space="preserve">STAG2</t>
  </si>
  <si>
    <t xml:space="preserve">HOXA9</t>
  </si>
  <si>
    <t xml:space="preserve">ATRNL1</t>
  </si>
  <si>
    <t xml:space="preserve">HOXA7</t>
  </si>
  <si>
    <t xml:space="preserve">NEUROD2</t>
  </si>
  <si>
    <t xml:space="preserve">NMNAT2</t>
  </si>
  <si>
    <t xml:space="preserve">LRP8</t>
  </si>
  <si>
    <t xml:space="preserve">NOTCH1</t>
  </si>
  <si>
    <t xml:space="preserve">SHC3</t>
  </si>
  <si>
    <t xml:space="preserve">PRMT5</t>
  </si>
  <si>
    <t xml:space="preserve">TSR1</t>
  </si>
  <si>
    <t xml:space="preserve">PCBP2</t>
  </si>
  <si>
    <t xml:space="preserve">IVNS1ABP</t>
  </si>
  <si>
    <t xml:space="preserve">SERBP1</t>
  </si>
  <si>
    <t xml:space="preserve">CEBPZ</t>
  </si>
  <si>
    <t xml:space="preserve">DDX18</t>
  </si>
  <si>
    <t xml:space="preserve">RPL18</t>
  </si>
  <si>
    <t xml:space="preserve">RPS16</t>
  </si>
  <si>
    <t xml:space="preserve">RPL10</t>
  </si>
  <si>
    <t xml:space="preserve">PTBP1</t>
  </si>
  <si>
    <t xml:space="preserve">MCM5</t>
  </si>
  <si>
    <t xml:space="preserve">MPP3</t>
  </si>
  <si>
    <t xml:space="preserve">SNRPD3</t>
  </si>
  <si>
    <t xml:space="preserve">EXOSC8</t>
  </si>
  <si>
    <t xml:space="preserve">CAMKK2</t>
  </si>
  <si>
    <t xml:space="preserve">ADSL</t>
  </si>
  <si>
    <t xml:space="preserve">PEG10</t>
  </si>
  <si>
    <t xml:space="preserve">MYC</t>
  </si>
  <si>
    <t xml:space="preserve">G3BP1</t>
  </si>
  <si>
    <t xml:space="preserve">TYRP1</t>
  </si>
  <si>
    <t xml:space="preserve">UMPS</t>
  </si>
  <si>
    <t xml:space="preserve">CLN3</t>
  </si>
  <si>
    <t xml:space="preserve">AKT1</t>
  </si>
  <si>
    <t xml:space="preserve">TP53</t>
  </si>
  <si>
    <t xml:space="preserve">TARS</t>
  </si>
  <si>
    <t xml:space="preserve">RPS19</t>
  </si>
  <si>
    <t xml:space="preserve">SCN8A</t>
  </si>
  <si>
    <t xml:space="preserve">EIF4A1</t>
  </si>
  <si>
    <t xml:space="preserve">TOP1</t>
  </si>
  <si>
    <t xml:space="preserve">MTHFD2</t>
  </si>
  <si>
    <t xml:space="preserve">ZCCHC8</t>
  </si>
  <si>
    <t xml:space="preserve">GRM4</t>
  </si>
  <si>
    <t xml:space="preserve">SNCAIP</t>
  </si>
  <si>
    <t xml:space="preserve">ZHX2</t>
  </si>
  <si>
    <t xml:space="preserve">NELF</t>
  </si>
  <si>
    <t xml:space="preserve">NSF</t>
  </si>
  <si>
    <t xml:space="preserve">HPCAL4</t>
  </si>
  <si>
    <t xml:space="preserve">CRY1</t>
  </si>
  <si>
    <t xml:space="preserve">NUTF2</t>
  </si>
  <si>
    <t xml:space="preserve">PIN1</t>
  </si>
  <si>
    <t xml:space="preserve">CALB2</t>
  </si>
  <si>
    <t xml:space="preserve">SNAP25</t>
  </si>
  <si>
    <t xml:space="preserve">RAB26</t>
  </si>
  <si>
    <t xml:space="preserve">LIN7B</t>
  </si>
  <si>
    <t xml:space="preserve">HOXC10</t>
  </si>
  <si>
    <t xml:space="preserve">PHB</t>
  </si>
  <si>
    <t xml:space="preserve">HOMER1</t>
  </si>
  <si>
    <t xml:space="preserve">PRKCG</t>
  </si>
  <si>
    <t xml:space="preserve">NRAS</t>
  </si>
  <si>
    <t xml:space="preserve">HAT1</t>
  </si>
  <si>
    <t xml:space="preserve">HSPE1</t>
  </si>
  <si>
    <t xml:space="preserve">CCKBR</t>
  </si>
  <si>
    <t xml:space="preserve">CCT6A</t>
  </si>
  <si>
    <t xml:space="preserve">EN1</t>
  </si>
  <si>
    <t xml:space="preserve">GRIN2B</t>
  </si>
  <si>
    <t xml:space="preserve">DHODH</t>
  </si>
  <si>
    <t xml:space="preserve">ACADM</t>
  </si>
  <si>
    <t xml:space="preserve">MNT</t>
  </si>
  <si>
    <t xml:space="preserve">CCND2</t>
  </si>
  <si>
    <t xml:space="preserve">HEY1</t>
  </si>
  <si>
    <t xml:space="preserve">H3F3B</t>
  </si>
  <si>
    <t xml:space="preserve">DLEU1</t>
  </si>
  <si>
    <t xml:space="preserve">TRIM44</t>
  </si>
  <si>
    <t xml:space="preserve">SGCD</t>
  </si>
  <si>
    <t xml:space="preserve">POU3F2</t>
  </si>
  <si>
    <t xml:space="preserve">TMEM106C</t>
  </si>
  <si>
    <t xml:space="preserve">SEMA6A</t>
  </si>
  <si>
    <t xml:space="preserve">SORD</t>
  </si>
  <si>
    <t xml:space="preserve">NCKIPSD</t>
  </si>
  <si>
    <t xml:space="preserve">BAI2</t>
  </si>
  <si>
    <t xml:space="preserve">TPPP</t>
  </si>
  <si>
    <t xml:space="preserve">LRIG1</t>
  </si>
  <si>
    <t xml:space="preserve">PRKACB</t>
  </si>
  <si>
    <t xml:space="preserve">SLC12A5</t>
  </si>
  <si>
    <t xml:space="preserve">SYT5</t>
  </si>
  <si>
    <t xml:space="preserve">GABRA1</t>
  </si>
  <si>
    <t xml:space="preserve">PRDX4</t>
  </si>
  <si>
    <t xml:space="preserve">AHCY</t>
  </si>
  <si>
    <t xml:space="preserve">DDOST</t>
  </si>
  <si>
    <t xml:space="preserve">WEE1</t>
  </si>
  <si>
    <t xml:space="preserve">MGAT2</t>
  </si>
  <si>
    <t xml:space="preserve">HSPH1</t>
  </si>
  <si>
    <t xml:space="preserve">SEC61A1</t>
  </si>
  <si>
    <t xml:space="preserve">AMPD2</t>
  </si>
  <si>
    <t xml:space="preserve">SHFM1</t>
  </si>
  <si>
    <t xml:space="preserve">AP1S1</t>
  </si>
  <si>
    <t xml:space="preserve">CHST11</t>
  </si>
  <si>
    <t xml:space="preserve">FAM57A</t>
  </si>
  <si>
    <t xml:space="preserve">SSX2IP</t>
  </si>
  <si>
    <t xml:space="preserve">SNX5</t>
  </si>
  <si>
    <t xml:space="preserve">EMG1</t>
  </si>
  <si>
    <t xml:space="preserve">RGS14</t>
  </si>
  <si>
    <t xml:space="preserve">KLF5</t>
  </si>
  <si>
    <t xml:space="preserve">PFN1</t>
  </si>
  <si>
    <t xml:space="preserve">IFRD2</t>
  </si>
  <si>
    <t xml:space="preserve">ARF6</t>
  </si>
  <si>
    <t xml:space="preserve">CCNO</t>
  </si>
  <si>
    <t xml:space="preserve">BAX</t>
  </si>
  <si>
    <t xml:space="preserve">RNF128</t>
  </si>
  <si>
    <t xml:space="preserve">VDAC1</t>
  </si>
  <si>
    <t xml:space="preserve">TYRO3</t>
  </si>
  <si>
    <t xml:space="preserve">CITED1</t>
  </si>
  <si>
    <t xml:space="preserve">SC65</t>
  </si>
  <si>
    <t xml:space="preserve">SPG21</t>
  </si>
  <si>
    <t xml:space="preserve">DNAJC1</t>
  </si>
  <si>
    <t xml:space="preserve">PHF10</t>
  </si>
  <si>
    <t xml:space="preserve">ADD3</t>
  </si>
  <si>
    <t xml:space="preserve">PLCD1</t>
  </si>
  <si>
    <t xml:space="preserve">IRF9</t>
  </si>
  <si>
    <t xml:space="preserve">NR4A3</t>
  </si>
  <si>
    <t xml:space="preserve">PEBP1</t>
  </si>
  <si>
    <t xml:space="preserve">PINK1</t>
  </si>
  <si>
    <t xml:space="preserve">CHST1</t>
  </si>
  <si>
    <t xml:space="preserve">MRAS</t>
  </si>
  <si>
    <t xml:space="preserve">PRKAG2</t>
  </si>
  <si>
    <t xml:space="preserve">INHBB</t>
  </si>
  <si>
    <t xml:space="preserve">FNTA</t>
  </si>
  <si>
    <t xml:space="preserve">MINA</t>
  </si>
  <si>
    <t xml:space="preserve">AK2</t>
  </si>
  <si>
    <t xml:space="preserve">SFRS12</t>
  </si>
  <si>
    <t xml:space="preserve">QTRT1</t>
  </si>
  <si>
    <t xml:space="preserve">MAN2A2</t>
  </si>
  <si>
    <t xml:space="preserve">NBN</t>
  </si>
  <si>
    <t xml:space="preserve">SLC25A12</t>
  </si>
  <si>
    <t xml:space="preserve">OGN</t>
  </si>
  <si>
    <t xml:space="preserve">ARF3</t>
  </si>
  <si>
    <t xml:space="preserve">TRIM8</t>
  </si>
  <si>
    <t xml:space="preserve">TSPAN5</t>
  </si>
  <si>
    <t xml:space="preserve">ANAPC10</t>
  </si>
  <si>
    <t xml:space="preserve">PSMA2</t>
  </si>
  <si>
    <t xml:space="preserve">PTPRN</t>
  </si>
  <si>
    <t xml:space="preserve">HOXB7</t>
  </si>
  <si>
    <t xml:space="preserve">HTR2C</t>
  </si>
  <si>
    <t xml:space="preserve">CALM2</t>
  </si>
  <si>
    <t xml:space="preserve">EGR3</t>
  </si>
  <si>
    <t xml:space="preserve">MRPL40</t>
  </si>
  <si>
    <t xml:space="preserve">TIMP3</t>
  </si>
  <si>
    <t xml:space="preserve">IQGAP2</t>
  </si>
  <si>
    <t xml:space="preserve">GPD1L</t>
  </si>
  <si>
    <t xml:space="preserve">AUH</t>
  </si>
  <si>
    <t xml:space="preserve">MEF2C</t>
  </si>
  <si>
    <t xml:space="preserve">SLC16A1</t>
  </si>
  <si>
    <t xml:space="preserve">EGFL7</t>
  </si>
  <si>
    <t xml:space="preserve">PHF15</t>
  </si>
  <si>
    <t xml:space="preserve">CAST</t>
  </si>
  <si>
    <t xml:space="preserve">GADD45B</t>
  </si>
  <si>
    <t xml:space="preserve">PTGS1</t>
  </si>
  <si>
    <t xml:space="preserve">HLA-DMA</t>
  </si>
  <si>
    <t xml:space="preserve">LAP3</t>
  </si>
  <si>
    <t xml:space="preserve">SIPA1</t>
  </si>
  <si>
    <t xml:space="preserve">TNFAIP3</t>
  </si>
  <si>
    <t xml:space="preserve">ABCA1</t>
  </si>
  <si>
    <t xml:space="preserve">LAMB1</t>
  </si>
  <si>
    <t xml:space="preserve">BCAT1</t>
  </si>
  <si>
    <t xml:space="preserve">PCSK1</t>
  </si>
  <si>
    <t xml:space="preserve">CTSC</t>
  </si>
  <si>
    <t xml:space="preserve">TMEM43</t>
  </si>
  <si>
    <t xml:space="preserve">FKBP10</t>
  </si>
  <si>
    <t xml:space="preserve">BACH1</t>
  </si>
  <si>
    <t xml:space="preserve">FKBP11</t>
  </si>
  <si>
    <t xml:space="preserve">COMT</t>
  </si>
  <si>
    <t xml:space="preserve">CSDA</t>
  </si>
  <si>
    <t xml:space="preserve">NR1D1</t>
  </si>
  <si>
    <t xml:space="preserve">SOAT1</t>
  </si>
  <si>
    <t xml:space="preserve">FKBP5</t>
  </si>
  <si>
    <t xml:space="preserve">SLC27A3</t>
  </si>
  <si>
    <t xml:space="preserve">LEF1</t>
  </si>
  <si>
    <t xml:space="preserve">ETHE1</t>
  </si>
  <si>
    <t xml:space="preserve">RPS6KA2</t>
  </si>
  <si>
    <t xml:space="preserve">STAT3</t>
  </si>
  <si>
    <t xml:space="preserve">SPI1</t>
  </si>
  <si>
    <t xml:space="preserve">CD2</t>
  </si>
  <si>
    <t xml:space="preserve">GPR65</t>
  </si>
  <si>
    <t xml:space="preserve">BLNK</t>
  </si>
  <si>
    <t xml:space="preserve">CEBPA</t>
  </si>
  <si>
    <t xml:space="preserve">ERBB2IP</t>
  </si>
  <si>
    <t xml:space="preserve">DPP8</t>
  </si>
  <si>
    <t xml:space="preserve">TIAM1</t>
  </si>
  <si>
    <t xml:space="preserve">TGFB2</t>
  </si>
  <si>
    <t xml:space="preserve">ZFP36L1</t>
  </si>
  <si>
    <t xml:space="preserve">FMO4</t>
  </si>
  <si>
    <t xml:space="preserve">MEOX2</t>
  </si>
  <si>
    <t xml:space="preserve">PLXND1</t>
  </si>
  <si>
    <t xml:space="preserve">ANGPT2</t>
  </si>
  <si>
    <t xml:space="preserve">UBE2B</t>
  </si>
  <si>
    <t xml:space="preserve">MICAL2</t>
  </si>
  <si>
    <t xml:space="preserve">FLT3</t>
  </si>
  <si>
    <t xml:space="preserve">Table S9-4: sPCC analysis of agonistic and antagonistic miRNAs as shown in Figure 8A-GBM, ranked according to Delta average sPCC antagonists/agonists.</t>
  </si>
  <si>
    <t xml:space="preserve">Table S9-5: sPCC analysis of agonistic and antagonistic miRNAs as shown in Figure 8A-KIRC.</t>
  </si>
  <si>
    <t xml:space="preserve">DEPDC1</t>
  </si>
  <si>
    <t xml:space="preserve">PKMYT1</t>
  </si>
  <si>
    <t xml:space="preserve">CDT1</t>
  </si>
  <si>
    <t xml:space="preserve">PLK4</t>
  </si>
  <si>
    <t xml:space="preserve">FAM72A</t>
  </si>
  <si>
    <t xml:space="preserve">NME1</t>
  </si>
  <si>
    <t xml:space="preserve">TCOF1</t>
  </si>
  <si>
    <t xml:space="preserve">TK1</t>
  </si>
  <si>
    <t xml:space="preserve">DNA2</t>
  </si>
  <si>
    <t xml:space="preserve">NOP2</t>
  </si>
  <si>
    <t xml:space="preserve">PABPC1</t>
  </si>
  <si>
    <t xml:space="preserve">PPIL1</t>
  </si>
  <si>
    <t xml:space="preserve">TCERG1</t>
  </si>
  <si>
    <t xml:space="preserve">RCC1</t>
  </si>
  <si>
    <t xml:space="preserve">RHEBL1</t>
  </si>
  <si>
    <t xml:space="preserve">TFAP4</t>
  </si>
  <si>
    <t xml:space="preserve">HOXC11</t>
  </si>
  <si>
    <t xml:space="preserve">NACA</t>
  </si>
  <si>
    <t xml:space="preserve">PSME3</t>
  </si>
  <si>
    <t xml:space="preserve">RCN1</t>
  </si>
  <si>
    <t xml:space="preserve">USP13</t>
  </si>
  <si>
    <t xml:space="preserve">NLGN3</t>
  </si>
  <si>
    <t xml:space="preserve">LYAR</t>
  </si>
  <si>
    <t xml:space="preserve">E2F1</t>
  </si>
  <si>
    <t xml:space="preserve">PAQR4</t>
  </si>
  <si>
    <t xml:space="preserve">E2F7</t>
  </si>
  <si>
    <t xml:space="preserve">SYNGR4</t>
  </si>
  <si>
    <t xml:space="preserve">CLSPN</t>
  </si>
  <si>
    <t xml:space="preserve">CHAF1A</t>
  </si>
  <si>
    <t xml:space="preserve">SYT3</t>
  </si>
  <si>
    <t xml:space="preserve">PYCR1</t>
  </si>
  <si>
    <t xml:space="preserve">TRIM46</t>
  </si>
  <si>
    <t xml:space="preserve">AURKA</t>
  </si>
  <si>
    <t xml:space="preserve">MND1</t>
  </si>
  <si>
    <t xml:space="preserve">CACNA1G</t>
  </si>
  <si>
    <t xml:space="preserve">HOXB9</t>
  </si>
  <si>
    <t xml:space="preserve">HOXB5</t>
  </si>
  <si>
    <t xml:space="preserve">KCNN4</t>
  </si>
  <si>
    <t xml:space="preserve">ATP1B3</t>
  </si>
  <si>
    <t xml:space="preserve">CTNND2</t>
  </si>
  <si>
    <t xml:space="preserve">JPH1</t>
  </si>
  <si>
    <t xml:space="preserve">AURKB</t>
  </si>
  <si>
    <t xml:space="preserve">CDC6</t>
  </si>
  <si>
    <t xml:space="preserve">DEPDC1B</t>
  </si>
  <si>
    <t xml:space="preserve">CDCA7</t>
  </si>
  <si>
    <t xml:space="preserve">NKX2-8</t>
  </si>
  <si>
    <t xml:space="preserve">SBK1</t>
  </si>
  <si>
    <t xml:space="preserve">TLCD1</t>
  </si>
  <si>
    <t xml:space="preserve">CDC25A</t>
  </si>
  <si>
    <t xml:space="preserve">SYT7</t>
  </si>
  <si>
    <t xml:space="preserve">GPC3</t>
  </si>
  <si>
    <t xml:space="preserve">SCNN1A</t>
  </si>
  <si>
    <t xml:space="preserve">CEP78</t>
  </si>
  <si>
    <t xml:space="preserve">PLAG1</t>
  </si>
  <si>
    <t xml:space="preserve">EXOSC7</t>
  </si>
  <si>
    <t xml:space="preserve">TRIB1</t>
  </si>
  <si>
    <t xml:space="preserve">RTN4R</t>
  </si>
  <si>
    <t xml:space="preserve">UNC119</t>
  </si>
  <si>
    <t xml:space="preserve">LYPD6</t>
  </si>
  <si>
    <t xml:space="preserve">ALDH1A2</t>
  </si>
  <si>
    <t xml:space="preserve">GSPT1</t>
  </si>
  <si>
    <t xml:space="preserve">MRPL35</t>
  </si>
  <si>
    <t xml:space="preserve">SREBF1</t>
  </si>
  <si>
    <t xml:space="preserve">SPHK2</t>
  </si>
  <si>
    <t xml:space="preserve">PDP2</t>
  </si>
  <si>
    <t xml:space="preserve">EPB41L3</t>
  </si>
  <si>
    <t xml:space="preserve">KIAA0114</t>
  </si>
  <si>
    <t xml:space="preserve">FAM92A1</t>
  </si>
  <si>
    <t xml:space="preserve">BACH2</t>
  </si>
  <si>
    <t xml:space="preserve">EIF4E</t>
  </si>
  <si>
    <t xml:space="preserve">SUCLG2</t>
  </si>
  <si>
    <t xml:space="preserve">PDZRN4</t>
  </si>
  <si>
    <t xml:space="preserve">IPO13</t>
  </si>
  <si>
    <t xml:space="preserve">SYNGR1</t>
  </si>
  <si>
    <t xml:space="preserve">PPM1A</t>
  </si>
  <si>
    <t xml:space="preserve">ETFA</t>
  </si>
  <si>
    <t xml:space="preserve">AQP7</t>
  </si>
  <si>
    <t xml:space="preserve">CPEB4</t>
  </si>
  <si>
    <t xml:space="preserve">AK3</t>
  </si>
  <si>
    <t xml:space="preserve">PTCH1</t>
  </si>
  <si>
    <t xml:space="preserve">KCTD6</t>
  </si>
  <si>
    <t xml:space="preserve">LOC147727</t>
  </si>
  <si>
    <t xml:space="preserve">ZDHHC23</t>
  </si>
  <si>
    <t xml:space="preserve">DIRC2</t>
  </si>
  <si>
    <t xml:space="preserve">SLC43A1</t>
  </si>
  <si>
    <t xml:space="preserve">ABTB2</t>
  </si>
  <si>
    <t xml:space="preserve">CYP51A1</t>
  </si>
  <si>
    <t xml:space="preserve">ARHGAP8</t>
  </si>
  <si>
    <t xml:space="preserve">PRPS2</t>
  </si>
  <si>
    <t xml:space="preserve">SLC25A5</t>
  </si>
  <si>
    <t xml:space="preserve">KIT</t>
  </si>
  <si>
    <t xml:space="preserve">SLC25A4</t>
  </si>
  <si>
    <t xml:space="preserve">BAG1</t>
  </si>
  <si>
    <t xml:space="preserve">ACSL1</t>
  </si>
  <si>
    <t xml:space="preserve">ARHGAP6</t>
  </si>
  <si>
    <t xml:space="preserve">NPM1</t>
  </si>
  <si>
    <t xml:space="preserve">GAS5</t>
  </si>
  <si>
    <t xml:space="preserve">TAF1D</t>
  </si>
  <si>
    <t xml:space="preserve">SMARCA1</t>
  </si>
  <si>
    <t xml:space="preserve">KIAA1804</t>
  </si>
  <si>
    <t xml:space="preserve">CALU</t>
  </si>
  <si>
    <t xml:space="preserve">RPS18</t>
  </si>
  <si>
    <t xml:space="preserve">ACTN3</t>
  </si>
  <si>
    <t xml:space="preserve">TERT</t>
  </si>
  <si>
    <t xml:space="preserve">RBM24</t>
  </si>
  <si>
    <t xml:space="preserve">FERMT1</t>
  </si>
  <si>
    <t xml:space="preserve">SPIB</t>
  </si>
  <si>
    <t xml:space="preserve">SRM</t>
  </si>
  <si>
    <t xml:space="preserve">RPL19</t>
  </si>
  <si>
    <t xml:space="preserve">RTBDN</t>
  </si>
  <si>
    <t xml:space="preserve">RPL6</t>
  </si>
  <si>
    <t xml:space="preserve">RPLP2</t>
  </si>
  <si>
    <t xml:space="preserve">CCDC86</t>
  </si>
  <si>
    <t xml:space="preserve">RPS20</t>
  </si>
  <si>
    <t xml:space="preserve">PITX3</t>
  </si>
  <si>
    <t xml:space="preserve">IKBKE</t>
  </si>
  <si>
    <t xml:space="preserve">IRX2</t>
  </si>
  <si>
    <t xml:space="preserve">RPL27A</t>
  </si>
  <si>
    <t xml:space="preserve">ELOVL6</t>
  </si>
  <si>
    <t xml:space="preserve">GAPDH</t>
  </si>
  <si>
    <t xml:space="preserve">IMMT</t>
  </si>
  <si>
    <t xml:space="preserve">HS3ST3B1</t>
  </si>
  <si>
    <t xml:space="preserve">KCNQ5</t>
  </si>
  <si>
    <t xml:space="preserve">PRDX3</t>
  </si>
  <si>
    <t xml:space="preserve">PPARGC1B</t>
  </si>
  <si>
    <t xml:space="preserve">CSK</t>
  </si>
  <si>
    <t xml:space="preserve">TSPAN1</t>
  </si>
  <si>
    <t xml:space="preserve">NPHS1</t>
  </si>
  <si>
    <t xml:space="preserve">GPRC5C</t>
  </si>
  <si>
    <t xml:space="preserve">TRAF2</t>
  </si>
  <si>
    <t xml:space="preserve">SLC16A6</t>
  </si>
  <si>
    <t xml:space="preserve">DNAJC5G</t>
  </si>
  <si>
    <t xml:space="preserve">HOXA11</t>
  </si>
  <si>
    <t xml:space="preserve">WNT5A</t>
  </si>
  <si>
    <t xml:space="preserve">UQCRH</t>
  </si>
  <si>
    <t xml:space="preserve">SYT12</t>
  </si>
  <si>
    <t xml:space="preserve">SPTB</t>
  </si>
  <si>
    <t xml:space="preserve">ADAMTS19</t>
  </si>
  <si>
    <t xml:space="preserve">FZD6</t>
  </si>
  <si>
    <t xml:space="preserve">BDKRB2</t>
  </si>
  <si>
    <t xml:space="preserve">FOXD3</t>
  </si>
  <si>
    <t xml:space="preserve">SH3BGR</t>
  </si>
  <si>
    <t xml:space="preserve">HIST1H3A</t>
  </si>
  <si>
    <t xml:space="preserve">IRS4</t>
  </si>
  <si>
    <t xml:space="preserve">ARRB2</t>
  </si>
  <si>
    <t xml:space="preserve">SEPHS2</t>
  </si>
  <si>
    <t xml:space="preserve">NDUFS1</t>
  </si>
  <si>
    <t xml:space="preserve">USP2</t>
  </si>
  <si>
    <t xml:space="preserve">GCSH</t>
  </si>
  <si>
    <t xml:space="preserve">NRK</t>
  </si>
  <si>
    <t xml:space="preserve">ENPP1</t>
  </si>
  <si>
    <t xml:space="preserve">CD83</t>
  </si>
  <si>
    <t xml:space="preserve">HMGCS2</t>
  </si>
  <si>
    <t xml:space="preserve">PLXNC1</t>
  </si>
  <si>
    <t xml:space="preserve">NEUROD1</t>
  </si>
  <si>
    <t xml:space="preserve">THOP1</t>
  </si>
  <si>
    <t xml:space="preserve">PCDH10</t>
  </si>
  <si>
    <t xml:space="preserve">SCRT2</t>
  </si>
  <si>
    <t xml:space="preserve">RFX4</t>
  </si>
  <si>
    <t xml:space="preserve">ATAD3B</t>
  </si>
  <si>
    <t xml:space="preserve">NR6A1</t>
  </si>
  <si>
    <t xml:space="preserve">NFATC4</t>
  </si>
  <si>
    <t xml:space="preserve">FAM171A1</t>
  </si>
  <si>
    <t xml:space="preserve">MYH10</t>
  </si>
  <si>
    <t xml:space="preserve">ZADH2</t>
  </si>
  <si>
    <t xml:space="preserve">MFHAS1</t>
  </si>
  <si>
    <t xml:space="preserve">DLGAP4</t>
  </si>
  <si>
    <t xml:space="preserve">FOXQ1</t>
  </si>
  <si>
    <t xml:space="preserve">ITM2C</t>
  </si>
  <si>
    <t xml:space="preserve">KCNS2</t>
  </si>
  <si>
    <t xml:space="preserve">HOXD10</t>
  </si>
  <si>
    <t xml:space="preserve">FBXL21</t>
  </si>
  <si>
    <t xml:space="preserve">RPL3</t>
  </si>
  <si>
    <t xml:space="preserve">SDC1</t>
  </si>
  <si>
    <t xml:space="preserve">LRRC2</t>
  </si>
  <si>
    <t xml:space="preserve">LAG3</t>
  </si>
  <si>
    <t xml:space="preserve">MIR155HG</t>
  </si>
  <si>
    <t xml:space="preserve">CSMD3</t>
  </si>
  <si>
    <t xml:space="preserve">LOC400931</t>
  </si>
  <si>
    <t xml:space="preserve">DLEU2</t>
  </si>
  <si>
    <t xml:space="preserve">MYB</t>
  </si>
  <si>
    <t xml:space="preserve">IDUA</t>
  </si>
  <si>
    <t xml:space="preserve">RPL13</t>
  </si>
  <si>
    <t xml:space="preserve">CDKN1C</t>
  </si>
  <si>
    <t xml:space="preserve">PODN</t>
  </si>
  <si>
    <t xml:space="preserve">FGF20</t>
  </si>
  <si>
    <t xml:space="preserve">ENPP6</t>
  </si>
  <si>
    <t xml:space="preserve">ELAVL4</t>
  </si>
  <si>
    <t xml:space="preserve">CYP2D6</t>
  </si>
  <si>
    <t xml:space="preserve">SOX10</t>
  </si>
  <si>
    <t xml:space="preserve">SERPINF1</t>
  </si>
  <si>
    <t xml:space="preserve">GCH1</t>
  </si>
  <si>
    <t xml:space="preserve">EBI3</t>
  </si>
  <si>
    <t xml:space="preserve">GFI1</t>
  </si>
  <si>
    <t xml:space="preserve">OSM</t>
  </si>
  <si>
    <t xml:space="preserve">NELL2</t>
  </si>
  <si>
    <t xml:space="preserve">WNT1</t>
  </si>
  <si>
    <t xml:space="preserve">CD3E</t>
  </si>
  <si>
    <t xml:space="preserve">DAZL</t>
  </si>
  <si>
    <t xml:space="preserve">DRAP1</t>
  </si>
  <si>
    <t xml:space="preserve">HCST</t>
  </si>
  <si>
    <t xml:space="preserve">LPXN</t>
  </si>
  <si>
    <t xml:space="preserve">NEUROG3</t>
  </si>
  <si>
    <t xml:space="preserve">PPP2R2B</t>
  </si>
  <si>
    <t xml:space="preserve">MAZ</t>
  </si>
  <si>
    <t xml:space="preserve">PKN3</t>
  </si>
  <si>
    <t xml:space="preserve">PRR3</t>
  </si>
  <si>
    <t xml:space="preserve">ZNF384</t>
  </si>
  <si>
    <t xml:space="preserve">LDHA</t>
  </si>
  <si>
    <t xml:space="preserve">RUNX2</t>
  </si>
  <si>
    <t xml:space="preserve">DMTF1</t>
  </si>
  <si>
    <t xml:space="preserve">AP4M1</t>
  </si>
  <si>
    <t xml:space="preserve">STK4</t>
  </si>
  <si>
    <t xml:space="preserve">SNRNP70</t>
  </si>
  <si>
    <t xml:space="preserve">EML6</t>
  </si>
  <si>
    <t xml:space="preserve">FHOD1</t>
  </si>
  <si>
    <t xml:space="preserve">LRP1</t>
  </si>
  <si>
    <t xml:space="preserve">SHC1</t>
  </si>
  <si>
    <t xml:space="preserve">LEMD2</t>
  </si>
  <si>
    <t xml:space="preserve">BCL9L</t>
  </si>
  <si>
    <t xml:space="preserve">MDN1</t>
  </si>
  <si>
    <t xml:space="preserve">FGFR3</t>
  </si>
  <si>
    <t xml:space="preserve">HACE1</t>
  </si>
  <si>
    <t xml:space="preserve">PPP1R9B</t>
  </si>
  <si>
    <t xml:space="preserve">STK10</t>
  </si>
  <si>
    <t xml:space="preserve">ODZ1</t>
  </si>
  <si>
    <t xml:space="preserve">AVPR1B</t>
  </si>
  <si>
    <t xml:space="preserve">CCND1</t>
  </si>
  <si>
    <t xml:space="preserve">ENO1</t>
  </si>
  <si>
    <t xml:space="preserve">AK3L1</t>
  </si>
  <si>
    <t xml:space="preserve">LZIC</t>
  </si>
  <si>
    <t xml:space="preserve">LRP4</t>
  </si>
  <si>
    <t xml:space="preserve">DNAJC11</t>
  </si>
  <si>
    <t xml:space="preserve">EPB41</t>
  </si>
  <si>
    <t xml:space="preserve">LRPPRC</t>
  </si>
  <si>
    <t xml:space="preserve">OGG1</t>
  </si>
  <si>
    <t xml:space="preserve">HCN3</t>
  </si>
  <si>
    <t xml:space="preserve">POLL</t>
  </si>
  <si>
    <t xml:space="preserve">SFXN2</t>
  </si>
  <si>
    <t xml:space="preserve">NMNAT1</t>
  </si>
  <si>
    <t xml:space="preserve">ACY1</t>
  </si>
  <si>
    <t xml:space="preserve">BMP2K</t>
  </si>
  <si>
    <t xml:space="preserve">KBTBD7</t>
  </si>
  <si>
    <t xml:space="preserve">CPNE5</t>
  </si>
  <si>
    <t xml:space="preserve">STX11</t>
  </si>
  <si>
    <t xml:space="preserve">IL7R</t>
  </si>
  <si>
    <t xml:space="preserve">ADAMTS2</t>
  </si>
  <si>
    <t xml:space="preserve">SOBP</t>
  </si>
  <si>
    <t xml:space="preserve">TBX6</t>
  </si>
  <si>
    <t xml:space="preserve">PIK3CD</t>
  </si>
  <si>
    <t xml:space="preserve">INO80C</t>
  </si>
  <si>
    <t xml:space="preserve">TMEM155</t>
  </si>
  <si>
    <t xml:space="preserve">CGREF1</t>
  </si>
  <si>
    <t xml:space="preserve">TMEM200B</t>
  </si>
  <si>
    <t xml:space="preserve">IL4I1</t>
  </si>
  <si>
    <t xml:space="preserve">IL17RB</t>
  </si>
  <si>
    <t xml:space="preserve">DPCD</t>
  </si>
  <si>
    <t xml:space="preserve">CD151</t>
  </si>
  <si>
    <t xml:space="preserve">INSIG2</t>
  </si>
  <si>
    <t xml:space="preserve">CMPK2</t>
  </si>
  <si>
    <t xml:space="preserve">ADCY3</t>
  </si>
  <si>
    <t xml:space="preserve">ATE1</t>
  </si>
  <si>
    <t xml:space="preserve">CHST2</t>
  </si>
  <si>
    <t xml:space="preserve">SYT6</t>
  </si>
  <si>
    <t xml:space="preserve">RTN4RL2</t>
  </si>
  <si>
    <t xml:space="preserve">TLE4</t>
  </si>
  <si>
    <t xml:space="preserve">CDC14A</t>
  </si>
  <si>
    <t xml:space="preserve">ALDH6A1</t>
  </si>
  <si>
    <t xml:space="preserve">SDHB</t>
  </si>
  <si>
    <t xml:space="preserve">TRIM7</t>
  </si>
  <si>
    <t xml:space="preserve">ALDH5A1</t>
  </si>
  <si>
    <t xml:space="preserve">NR2E1</t>
  </si>
  <si>
    <t xml:space="preserve">GPR17</t>
  </si>
  <si>
    <t xml:space="preserve">BRMS1L</t>
  </si>
  <si>
    <t xml:space="preserve">RARB</t>
  </si>
  <si>
    <t xml:space="preserve">CRYAB</t>
  </si>
  <si>
    <t xml:space="preserve">KDM4B</t>
  </si>
  <si>
    <t xml:space="preserve">ZBTB10</t>
  </si>
  <si>
    <t xml:space="preserve">CGGBP1</t>
  </si>
  <si>
    <t xml:space="preserve">FBXO21</t>
  </si>
  <si>
    <t xml:space="preserve">FLJ44635</t>
  </si>
  <si>
    <t xml:space="preserve">PTF1A</t>
  </si>
  <si>
    <t xml:space="preserve">KISS1R</t>
  </si>
  <si>
    <t xml:space="preserve">SHROOM1</t>
  </si>
  <si>
    <t xml:space="preserve">GRIA4</t>
  </si>
  <si>
    <t xml:space="preserve">BAG4</t>
  </si>
  <si>
    <t xml:space="preserve">SLC39A14</t>
  </si>
  <si>
    <t xml:space="preserve">RPL9</t>
  </si>
  <si>
    <t xml:space="preserve">APOC3</t>
  </si>
  <si>
    <t xml:space="preserve">CATSPER2</t>
  </si>
  <si>
    <t xml:space="preserve">FAM181B</t>
  </si>
  <si>
    <t xml:space="preserve">HIST1H2AH</t>
  </si>
  <si>
    <t xml:space="preserve">RDH13</t>
  </si>
  <si>
    <t xml:space="preserve">MUSK</t>
  </si>
  <si>
    <t xml:space="preserve">OPRD1</t>
  </si>
  <si>
    <t xml:space="preserve">KCNH4</t>
  </si>
  <si>
    <t xml:space="preserve">ELAVL3</t>
  </si>
  <si>
    <t xml:space="preserve">ZNF524</t>
  </si>
  <si>
    <t xml:space="preserve">FBXO3</t>
  </si>
  <si>
    <t xml:space="preserve">APLN</t>
  </si>
  <si>
    <t xml:space="preserve">PRKCH</t>
  </si>
  <si>
    <t xml:space="preserve">ZDHHC14</t>
  </si>
  <si>
    <t xml:space="preserve">ZNRF2</t>
  </si>
  <si>
    <t xml:space="preserve">ZNF70</t>
  </si>
  <si>
    <t xml:space="preserve">HSF4</t>
  </si>
  <si>
    <t xml:space="preserve">SHMT1</t>
  </si>
  <si>
    <t xml:space="preserve">IRX3</t>
  </si>
  <si>
    <t xml:space="preserve">FOXJ3</t>
  </si>
  <si>
    <t xml:space="preserve">DLX1</t>
  </si>
  <si>
    <t xml:space="preserve">SLC6A1</t>
  </si>
  <si>
    <t xml:space="preserve">NETO2</t>
  </si>
  <si>
    <t xml:space="preserve">RAMP2</t>
  </si>
  <si>
    <t xml:space="preserve">DLL4</t>
  </si>
  <si>
    <t xml:space="preserve">INSR</t>
  </si>
  <si>
    <t xml:space="preserve">SYNM</t>
  </si>
  <si>
    <t xml:space="preserve">SLC12A4</t>
  </si>
  <si>
    <t xml:space="preserve">SHANK3</t>
  </si>
  <si>
    <t xml:space="preserve">DDAH1</t>
  </si>
  <si>
    <t xml:space="preserve">FZD1</t>
  </si>
  <si>
    <t xml:space="preserve">TCF4</t>
  </si>
  <si>
    <t xml:space="preserve">MYCT1</t>
  </si>
  <si>
    <t xml:space="preserve">Table S9-6: sPCC analysis of agonistic and antagonistic miRNAs as shown in Figure 8A-KIRC, ranked according to Delta average sPCC antagonists/agonists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</row>
    <row r="3" customFormat="false" ht="12" hidden="false" customHeight="false" outlineLevel="0" collapsed="false">
      <c r="A3" s="2" t="s">
        <v>14</v>
      </c>
      <c r="B3" s="2" t="n">
        <v>-14.6275508599751</v>
      </c>
      <c r="C3" s="2" t="n">
        <v>-14.8865812831074</v>
      </c>
      <c r="D3" s="2" t="n">
        <v>0.992576507703112</v>
      </c>
      <c r="E3" s="2" t="n">
        <v>7.28163308734619</v>
      </c>
      <c r="F3" s="2" t="n">
        <v>27.0631794110175</v>
      </c>
      <c r="G3" s="2" t="n">
        <v>16.5216567868536</v>
      </c>
      <c r="H3" s="2" t="n">
        <v>19.7737136176442</v>
      </c>
      <c r="I3" s="2" t="n">
        <v>26.4565787084506</v>
      </c>
      <c r="J3" s="2" t="n">
        <v>17.0266145093567</v>
      </c>
      <c r="K3" s="2" t="n">
        <v>18.1380950955418</v>
      </c>
      <c r="L3" s="2" t="n">
        <v>33.9196292051333</v>
      </c>
      <c r="M3" s="2" t="n">
        <v>36.7353380763244</v>
      </c>
    </row>
    <row r="4" customFormat="false" ht="12" hidden="false" customHeight="false" outlineLevel="0" collapsed="false">
      <c r="A4" s="2" t="s">
        <v>15</v>
      </c>
      <c r="B4" s="2" t="n">
        <v>-17.0228630026855</v>
      </c>
      <c r="C4" s="2" t="n">
        <v>-13.9236410027276</v>
      </c>
      <c r="D4" s="2" t="n">
        <v>-5.47021620129025</v>
      </c>
      <c r="E4" s="2" t="n">
        <v>12.4799149916707</v>
      </c>
      <c r="F4" s="2" t="n">
        <v>26.6847904565323</v>
      </c>
      <c r="G4" s="2" t="n">
        <v>14.9840723800641</v>
      </c>
      <c r="H4" s="2" t="n">
        <v>19.9901509829696</v>
      </c>
      <c r="I4" s="2" t="n">
        <v>18.0686649202108</v>
      </c>
      <c r="J4" s="2" t="n">
        <v>20.632618038646</v>
      </c>
      <c r="K4" s="2" t="n">
        <v>19.2083601957714</v>
      </c>
      <c r="L4" s="2" t="n">
        <v>38.2568473060415</v>
      </c>
      <c r="M4" s="2" t="n">
        <v>35.4917286223981</v>
      </c>
    </row>
    <row r="5" customFormat="false" ht="12" hidden="false" customHeight="false" outlineLevel="0" collapsed="false">
      <c r="A5" s="2" t="s">
        <v>16</v>
      </c>
      <c r="B5" s="2" t="n">
        <v>-14.9876305837755</v>
      </c>
      <c r="C5" s="2" t="n">
        <v>-6.22170598311866</v>
      </c>
      <c r="D5" s="2" t="n">
        <v>-3.49969878950601</v>
      </c>
      <c r="E5" s="2" t="n">
        <v>16.1349566940447</v>
      </c>
      <c r="F5" s="2" t="n">
        <v>20.6779577387746</v>
      </c>
      <c r="G5" s="2" t="n">
        <v>10.6230779014723</v>
      </c>
      <c r="H5" s="2" t="n">
        <v>16.4844649970163</v>
      </c>
      <c r="I5" s="2" t="n">
        <v>15.8725240548611</v>
      </c>
      <c r="J5" s="2" t="n">
        <v>14.0249857831607</v>
      </c>
      <c r="K5" s="2" t="n">
        <v>7.53615104854649</v>
      </c>
      <c r="L5" s="2" t="n">
        <v>42.3202598859156</v>
      </c>
      <c r="M5" s="2" t="n">
        <v>44.617057140007</v>
      </c>
    </row>
    <row r="6" customFormat="false" ht="12" hidden="false" customHeight="false" outlineLevel="0" collapsed="false">
      <c r="A6" s="2" t="s">
        <v>17</v>
      </c>
      <c r="B6" s="2" t="n">
        <v>-11.8376750207142</v>
      </c>
      <c r="C6" s="2" t="n">
        <v>-1.22715385677576</v>
      </c>
      <c r="D6" s="2" t="n">
        <v>-21.5109169632592</v>
      </c>
      <c r="E6" s="2" t="n">
        <v>9.62001102055178</v>
      </c>
      <c r="F6" s="2" t="n">
        <v>17.8075743912188</v>
      </c>
      <c r="G6" s="2" t="n">
        <v>10.9042048570814</v>
      </c>
      <c r="H6" s="2" t="n">
        <v>12.8934814092394</v>
      </c>
      <c r="I6" s="2" t="n">
        <v>21.8335897878158</v>
      </c>
      <c r="J6" s="2" t="n">
        <v>29.0282877716658</v>
      </c>
      <c r="K6" s="2" t="n">
        <v>15.9908544680382</v>
      </c>
      <c r="L6" s="2" t="n">
        <v>39.2184284692127</v>
      </c>
      <c r="M6" s="2" t="n">
        <v>35.0949982276551</v>
      </c>
    </row>
    <row r="7" customFormat="false" ht="12" hidden="false" customHeight="false" outlineLevel="0" collapsed="false">
      <c r="A7" s="2" t="s">
        <v>18</v>
      </c>
      <c r="B7" s="2" t="n">
        <v>-7.25798652915388</v>
      </c>
      <c r="C7" s="2" t="n">
        <v>-4.94338828770943</v>
      </c>
      <c r="D7" s="2" t="n">
        <v>-6.8245883787146</v>
      </c>
      <c r="E7" s="2" t="n">
        <v>10.6807312445989</v>
      </c>
      <c r="F7" s="2" t="n">
        <v>10.8615131762211</v>
      </c>
      <c r="G7" s="2" t="n">
        <v>0.775325269226446</v>
      </c>
      <c r="H7" s="2" t="n">
        <v>5.87227236808006</v>
      </c>
      <c r="I7" s="2" t="n">
        <v>24.9952164128562</v>
      </c>
      <c r="J7" s="2" t="n">
        <v>19.5215272585332</v>
      </c>
      <c r="K7" s="2" t="n">
        <v>8.59657222795026</v>
      </c>
      <c r="L7" s="2" t="n">
        <v>30.2686494985408</v>
      </c>
      <c r="M7" s="2" t="n">
        <v>29.8884079301461</v>
      </c>
    </row>
    <row r="8" customFormat="false" ht="12" hidden="false" customHeight="false" outlineLevel="0" collapsed="false">
      <c r="A8" s="2" t="s">
        <v>19</v>
      </c>
      <c r="B8" s="2" t="n">
        <v>-14.016339567473</v>
      </c>
      <c r="C8" s="2" t="n">
        <v>-6.30672487000522</v>
      </c>
      <c r="D8" s="2" t="n">
        <v>7.29614426321807</v>
      </c>
      <c r="E8" s="2" t="n">
        <v>9.11479168611513</v>
      </c>
      <c r="F8" s="2" t="n">
        <v>16.8365896620274</v>
      </c>
      <c r="G8" s="2" t="n">
        <v>27.0399666400789</v>
      </c>
      <c r="H8" s="2" t="n">
        <v>24.8114915000094</v>
      </c>
      <c r="I8" s="2" t="n">
        <v>29.5929251389873</v>
      </c>
      <c r="J8" s="2" t="n">
        <v>30.1769469562503</v>
      </c>
      <c r="K8" s="2" t="n">
        <v>29.266112622913</v>
      </c>
      <c r="L8" s="2" t="n">
        <v>25.0925659068088</v>
      </c>
      <c r="M8" s="2" t="n">
        <v>25.6194777936509</v>
      </c>
    </row>
    <row r="9" customFormat="false" ht="12" hidden="false" customHeight="false" outlineLevel="0" collapsed="false">
      <c r="A9" s="2" t="s">
        <v>20</v>
      </c>
      <c r="B9" s="2" t="n">
        <v>-4.02539826322884</v>
      </c>
      <c r="C9" s="2" t="n">
        <v>-1.01788940617871</v>
      </c>
      <c r="D9" s="2" t="n">
        <v>7.77137266338054</v>
      </c>
      <c r="E9" s="2" t="n">
        <v>1.28357903190414</v>
      </c>
      <c r="F9" s="2" t="n">
        <v>24.2889789703857</v>
      </c>
      <c r="G9" s="2" t="n">
        <v>28.6420729318616</v>
      </c>
      <c r="H9" s="2" t="n">
        <v>17.1844738409344</v>
      </c>
      <c r="I9" s="2" t="n">
        <v>22.9960197640588</v>
      </c>
      <c r="J9" s="2" t="n">
        <v>24.1113835413574</v>
      </c>
      <c r="K9" s="2" t="n">
        <v>25.6082431111011</v>
      </c>
      <c r="L9" s="2" t="n">
        <v>21.6774259261992</v>
      </c>
      <c r="M9" s="2" t="n">
        <v>27.1438284323899</v>
      </c>
    </row>
    <row r="10" customFormat="false" ht="12" hidden="false" customHeight="false" outlineLevel="0" collapsed="false">
      <c r="A10" s="2" t="s">
        <v>21</v>
      </c>
      <c r="B10" s="2" t="n">
        <v>-3.58182754599392</v>
      </c>
      <c r="C10" s="2" t="n">
        <v>-3.98038022084952</v>
      </c>
      <c r="D10" s="2" t="n">
        <v>-7.47200723566458</v>
      </c>
      <c r="E10" s="2" t="n">
        <v>23.0511178312538</v>
      </c>
      <c r="F10" s="2" t="n">
        <v>22.9584484862621</v>
      </c>
      <c r="G10" s="2" t="n">
        <v>28.6245308975814</v>
      </c>
      <c r="H10" s="2" t="n">
        <v>19.4316003361363</v>
      </c>
      <c r="I10" s="2" t="n">
        <v>22.9558193028546</v>
      </c>
      <c r="J10" s="2" t="n">
        <v>18.0462155095889</v>
      </c>
      <c r="K10" s="2" t="n">
        <v>18.6578133631339</v>
      </c>
      <c r="L10" s="2" t="n">
        <v>28.4721025506216</v>
      </c>
      <c r="M10" s="2" t="n">
        <v>33.440973534684</v>
      </c>
    </row>
    <row r="11" customFormat="false" ht="12" hidden="false" customHeight="false" outlineLevel="0" collapsed="false">
      <c r="A11" s="2" t="s">
        <v>22</v>
      </c>
      <c r="B11" s="2" t="n">
        <v>-11.778945429764</v>
      </c>
      <c r="C11" s="2" t="n">
        <v>-7.89845700675427</v>
      </c>
      <c r="D11" s="2" t="n">
        <v>-13.519949847461</v>
      </c>
      <c r="E11" s="2" t="n">
        <v>20.3519230289448</v>
      </c>
      <c r="F11" s="2" t="n">
        <v>26.2344894912401</v>
      </c>
      <c r="G11" s="2" t="n">
        <v>24.2668706408494</v>
      </c>
      <c r="H11" s="2" t="n">
        <v>13.4862970346193</v>
      </c>
      <c r="I11" s="2" t="n">
        <v>28.1648207073716</v>
      </c>
      <c r="J11" s="2" t="n">
        <v>16.8225751215257</v>
      </c>
      <c r="K11" s="2" t="n">
        <v>19.987391744793</v>
      </c>
      <c r="L11" s="2" t="n">
        <v>22.9598241318255</v>
      </c>
      <c r="M11" s="2" t="n">
        <v>31.2813059232276</v>
      </c>
    </row>
    <row r="12" customFormat="false" ht="12" hidden="false" customHeight="false" outlineLevel="0" collapsed="false">
      <c r="A12" s="2" t="s">
        <v>23</v>
      </c>
      <c r="B12" s="2" t="n">
        <v>-25.4361767371506</v>
      </c>
      <c r="C12" s="2" t="n">
        <v>-24.5445397942302</v>
      </c>
      <c r="D12" s="2" t="n">
        <v>11.8980063504446</v>
      </c>
      <c r="E12" s="2" t="n">
        <v>14.990867915298</v>
      </c>
      <c r="F12" s="2" t="n">
        <v>13.1278733023596</v>
      </c>
      <c r="G12" s="2" t="n">
        <v>23.6751170736487</v>
      </c>
      <c r="H12" s="2" t="n">
        <v>18.4497929218072</v>
      </c>
      <c r="I12" s="2" t="n">
        <v>29.0942924775887</v>
      </c>
      <c r="J12" s="2" t="n">
        <v>27.4962265693893</v>
      </c>
      <c r="K12" s="2" t="n">
        <v>37.7412519060602</v>
      </c>
      <c r="L12" s="2" t="n">
        <v>23.5997840076328</v>
      </c>
      <c r="M12" s="2" t="n">
        <v>22.8255046679746</v>
      </c>
    </row>
    <row r="13" customFormat="false" ht="12" hidden="false" customHeight="false" outlineLevel="0" collapsed="false">
      <c r="A13" s="2" t="s">
        <v>24</v>
      </c>
      <c r="B13" s="2" t="n">
        <v>-19.6316637986653</v>
      </c>
      <c r="C13" s="2" t="n">
        <v>-16.8519876371621</v>
      </c>
      <c r="D13" s="2" t="n">
        <v>15.7243123575268</v>
      </c>
      <c r="E13" s="2" t="n">
        <v>15.3291060791233</v>
      </c>
      <c r="F13" s="2" t="n">
        <v>8.63236482146228</v>
      </c>
      <c r="G13" s="2" t="n">
        <v>7.72209796352784</v>
      </c>
      <c r="H13" s="2" t="n">
        <v>6.16400308747277</v>
      </c>
      <c r="I13" s="2" t="n">
        <v>20.6504390269401</v>
      </c>
      <c r="J13" s="2" t="n">
        <v>31.9764196604457</v>
      </c>
      <c r="K13" s="2" t="n">
        <v>36.8125388020272</v>
      </c>
      <c r="L13" s="2" t="n">
        <v>31.6592399056998</v>
      </c>
      <c r="M13" s="2" t="n">
        <v>20.3527934091642</v>
      </c>
    </row>
    <row r="14" customFormat="false" ht="12" hidden="false" customHeight="false" outlineLevel="0" collapsed="false">
      <c r="A14" s="2" t="s">
        <v>25</v>
      </c>
      <c r="B14" s="2" t="n">
        <v>-21.2594488173955</v>
      </c>
      <c r="C14" s="2" t="n">
        <v>-19.9056738638291</v>
      </c>
      <c r="D14" s="2" t="n">
        <v>23.9380827200386</v>
      </c>
      <c r="E14" s="2" t="n">
        <v>20.5000177031746</v>
      </c>
      <c r="F14" s="2" t="n">
        <v>10.5239853266996</v>
      </c>
      <c r="G14" s="2" t="n">
        <v>14.7968695989406</v>
      </c>
      <c r="H14" s="2" t="n">
        <v>20.2061499491608</v>
      </c>
      <c r="I14" s="2" t="n">
        <v>30.7396565782545</v>
      </c>
      <c r="J14" s="2" t="n">
        <v>23.0350292215481</v>
      </c>
      <c r="K14" s="2" t="n">
        <v>26.4048986852669</v>
      </c>
      <c r="L14" s="2" t="n">
        <v>8.9769215714651</v>
      </c>
      <c r="M14" s="2" t="n">
        <v>17.7745779911954</v>
      </c>
    </row>
    <row r="15" customFormat="false" ht="12" hidden="false" customHeight="false" outlineLevel="0" collapsed="false">
      <c r="A15" s="2" t="s">
        <v>26</v>
      </c>
      <c r="B15" s="2" t="n">
        <v>-21.6285517075155</v>
      </c>
      <c r="C15" s="2" t="n">
        <v>-23.0916514692574</v>
      </c>
      <c r="D15" s="2" t="n">
        <v>29.1831040023724</v>
      </c>
      <c r="E15" s="2" t="n">
        <v>7.90896568081753</v>
      </c>
      <c r="F15" s="2" t="n">
        <v>-0.206832198654558</v>
      </c>
      <c r="G15" s="2" t="n">
        <v>9.79546521024845</v>
      </c>
      <c r="H15" s="2" t="n">
        <v>19.2201571419307</v>
      </c>
      <c r="I15" s="2" t="n">
        <v>19.9556862740292</v>
      </c>
      <c r="J15" s="2" t="n">
        <v>29.1111066271924</v>
      </c>
      <c r="K15" s="2" t="n">
        <v>26.6034945421228</v>
      </c>
      <c r="L15" s="2" t="n">
        <v>18.0104553209371</v>
      </c>
      <c r="M15" s="2" t="n">
        <v>16.0035613308229</v>
      </c>
    </row>
    <row r="16" customFormat="false" ht="12" hidden="false" customHeight="false" outlineLevel="0" collapsed="false">
      <c r="A16" s="2" t="s">
        <v>27</v>
      </c>
      <c r="B16" s="2" t="n">
        <v>-16.9900179993324</v>
      </c>
      <c r="C16" s="2" t="n">
        <v>-4.68482391959961</v>
      </c>
      <c r="D16" s="2" t="n">
        <v>-4.03116938283182</v>
      </c>
      <c r="E16" s="2" t="n">
        <v>9.84197418440363</v>
      </c>
      <c r="F16" s="2" t="n">
        <v>3.4388596944589</v>
      </c>
      <c r="G16" s="2" t="n">
        <v>6.47273231115629</v>
      </c>
      <c r="H16" s="2" t="n">
        <v>13.0277740943626</v>
      </c>
      <c r="I16" s="2" t="n">
        <v>36.9602787803115</v>
      </c>
      <c r="J16" s="2" t="n">
        <v>28.65492439145</v>
      </c>
      <c r="K16" s="2" t="n">
        <v>14.7203750738366</v>
      </c>
      <c r="L16" s="2" t="n">
        <v>13.2755073112759</v>
      </c>
      <c r="M16" s="2" t="n">
        <v>20.1965446068659</v>
      </c>
    </row>
    <row r="17" customFormat="false" ht="12" hidden="false" customHeight="false" outlineLevel="0" collapsed="false">
      <c r="A17" s="2" t="s">
        <v>28</v>
      </c>
      <c r="B17" s="2" t="n">
        <v>-19.7768424606821</v>
      </c>
      <c r="C17" s="2" t="n">
        <v>-17.1780241655948</v>
      </c>
      <c r="D17" s="2" t="n">
        <v>-10.3986671145694</v>
      </c>
      <c r="E17" s="2" t="n">
        <v>13.1013380627683</v>
      </c>
      <c r="F17" s="2" t="n">
        <v>6.6980915577585</v>
      </c>
      <c r="G17" s="2" t="n">
        <v>5.38356684260719</v>
      </c>
      <c r="H17" s="2" t="n">
        <v>14.341415224748</v>
      </c>
      <c r="I17" s="2" t="n">
        <v>22.7509449373358</v>
      </c>
      <c r="J17" s="2" t="n">
        <v>21.5493573946955</v>
      </c>
      <c r="K17" s="2" t="n">
        <v>19.7117999305777</v>
      </c>
      <c r="L17" s="2" t="n">
        <v>11.8419863868847</v>
      </c>
      <c r="M17" s="2" t="n">
        <v>16.7169069310174</v>
      </c>
    </row>
    <row r="18" customFormat="false" ht="12" hidden="false" customHeight="false" outlineLevel="0" collapsed="false">
      <c r="A18" s="2" t="s">
        <v>29</v>
      </c>
      <c r="B18" s="2" t="n">
        <v>-6.34445834086446</v>
      </c>
      <c r="C18" s="2" t="n">
        <v>-11.9588678252614</v>
      </c>
      <c r="D18" s="2" t="n">
        <v>-1.92730016395848</v>
      </c>
      <c r="E18" s="2" t="n">
        <v>1.48696185649128</v>
      </c>
      <c r="F18" s="2" t="n">
        <v>10.8972083435327</v>
      </c>
      <c r="G18" s="2" t="n">
        <v>12.5667039989512</v>
      </c>
      <c r="H18" s="2" t="n">
        <v>12.5512525749973</v>
      </c>
      <c r="I18" s="2" t="n">
        <v>28.7414473841386</v>
      </c>
      <c r="J18" s="2" t="n">
        <v>22.7847110669116</v>
      </c>
      <c r="K18" s="2" t="n">
        <v>28.0428073815176</v>
      </c>
      <c r="L18" s="2" t="n">
        <v>10.4456379237742</v>
      </c>
      <c r="M18" s="2" t="n">
        <v>6.86265169448388</v>
      </c>
    </row>
    <row r="19" customFormat="false" ht="12" hidden="false" customHeight="false" outlineLevel="0" collapsed="false">
      <c r="A19" s="2" t="s">
        <v>30</v>
      </c>
      <c r="B19" s="2" t="n">
        <v>-11.2297949857929</v>
      </c>
      <c r="C19" s="2" t="n">
        <v>-15.5396562712926</v>
      </c>
      <c r="D19" s="2" t="n">
        <v>-4.59379564648122</v>
      </c>
      <c r="E19" s="2" t="n">
        <v>0.89095305236692</v>
      </c>
      <c r="F19" s="2" t="n">
        <v>12.5100460052343</v>
      </c>
      <c r="G19" s="2" t="n">
        <v>7.92829995792298</v>
      </c>
      <c r="H19" s="2" t="n">
        <v>10.0460252889089</v>
      </c>
      <c r="I19" s="2" t="n">
        <v>25.6147071032018</v>
      </c>
      <c r="J19" s="2" t="n">
        <v>14.2760257929229</v>
      </c>
      <c r="K19" s="2" t="n">
        <v>16.8127870605008</v>
      </c>
      <c r="L19" s="2" t="n">
        <v>12.4255642873583</v>
      </c>
      <c r="M19" s="2" t="n">
        <v>3.83775855762731</v>
      </c>
    </row>
    <row r="20" customFormat="false" ht="12" hidden="false" customHeight="false" outlineLevel="0" collapsed="false">
      <c r="A20" s="2" t="s">
        <v>31</v>
      </c>
      <c r="B20" s="2" t="n">
        <v>-10.0065096446908</v>
      </c>
      <c r="C20" s="2" t="n">
        <v>-3.31132152832234</v>
      </c>
      <c r="D20" s="2" t="n">
        <v>24.9713974936675</v>
      </c>
      <c r="E20" s="2" t="n">
        <v>5.67833356620376</v>
      </c>
      <c r="F20" s="2" t="n">
        <v>19.4936465501814</v>
      </c>
      <c r="G20" s="2" t="n">
        <v>20.9026156629271</v>
      </c>
      <c r="H20" s="2" t="n">
        <v>22.6055670034635</v>
      </c>
      <c r="I20" s="2" t="n">
        <v>31.4306327423583</v>
      </c>
      <c r="J20" s="2" t="n">
        <v>25.3061669630859</v>
      </c>
      <c r="K20" s="2" t="n">
        <v>23.5667976460844</v>
      </c>
      <c r="L20" s="2" t="n">
        <v>26.0061328183577</v>
      </c>
      <c r="M20" s="2" t="n">
        <v>22.2353568388568</v>
      </c>
    </row>
    <row r="21" customFormat="false" ht="12" hidden="false" customHeight="false" outlineLevel="0" collapsed="false">
      <c r="A21" s="2" t="s">
        <v>32</v>
      </c>
      <c r="B21" s="2" t="n">
        <v>-9.29104702892299</v>
      </c>
      <c r="C21" s="2" t="n">
        <v>-7.29290282888013</v>
      </c>
      <c r="D21" s="2" t="n">
        <v>20.7473661802742</v>
      </c>
      <c r="E21" s="2" t="n">
        <v>10.4713363316093</v>
      </c>
      <c r="F21" s="2" t="n">
        <v>14.2020609022688</v>
      </c>
      <c r="G21" s="2" t="n">
        <v>8.81413070203333</v>
      </c>
      <c r="H21" s="2" t="n">
        <v>15.860238621895</v>
      </c>
      <c r="I21" s="2" t="n">
        <v>26.4881044431909</v>
      </c>
      <c r="J21" s="2" t="n">
        <v>31.0158029160305</v>
      </c>
      <c r="K21" s="2" t="n">
        <v>20.0985073001475</v>
      </c>
      <c r="L21" s="2" t="n">
        <v>12.7417656559267</v>
      </c>
      <c r="M21" s="2" t="n">
        <v>23.2111704396102</v>
      </c>
    </row>
    <row r="22" customFormat="false" ht="12" hidden="false" customHeight="false" outlineLevel="0" collapsed="false">
      <c r="A22" s="2" t="s">
        <v>33</v>
      </c>
      <c r="B22" s="2" t="n">
        <v>-3.30100858481674</v>
      </c>
      <c r="C22" s="2" t="n">
        <v>-2.75890173685868</v>
      </c>
      <c r="D22" s="2" t="n">
        <v>21.6083126523711</v>
      </c>
      <c r="E22" s="2" t="n">
        <v>3.8491224605076</v>
      </c>
      <c r="F22" s="2" t="n">
        <v>0.182823806068018</v>
      </c>
      <c r="G22" s="2" t="n">
        <v>6.388248818086</v>
      </c>
      <c r="H22" s="2" t="n">
        <v>11.7206815851881</v>
      </c>
      <c r="I22" s="2" t="n">
        <v>26.1935866564839</v>
      </c>
      <c r="J22" s="2" t="n">
        <v>26.9004450454959</v>
      </c>
      <c r="K22" s="2" t="n">
        <v>21.752708647509</v>
      </c>
      <c r="L22" s="2" t="n">
        <v>26.8487554808384</v>
      </c>
      <c r="M22" s="2" t="n">
        <v>31.6903136896235</v>
      </c>
    </row>
    <row r="23" customFormat="false" ht="12" hidden="false" customHeight="false" outlineLevel="0" collapsed="false">
      <c r="A23" s="2" t="s">
        <v>34</v>
      </c>
      <c r="B23" s="2" t="n">
        <v>-9.14464586675105</v>
      </c>
      <c r="C23" s="2" t="n">
        <v>-13.8740479887769</v>
      </c>
      <c r="D23" s="2" t="n">
        <v>34.6959632119102</v>
      </c>
      <c r="E23" s="2" t="n">
        <v>10.794053479092</v>
      </c>
      <c r="F23" s="2" t="n">
        <v>7.00385614316391</v>
      </c>
      <c r="G23" s="2" t="n">
        <v>7.09611972698773</v>
      </c>
      <c r="H23" s="2" t="n">
        <v>21.0898124022978</v>
      </c>
      <c r="I23" s="2" t="n">
        <v>17.6179353732504</v>
      </c>
      <c r="J23" s="2" t="n">
        <v>13.6475085228786</v>
      </c>
      <c r="K23" s="2" t="n">
        <v>21.1115783905261</v>
      </c>
      <c r="L23" s="2" t="n">
        <v>22.5059501467873</v>
      </c>
      <c r="M23" s="2" t="n">
        <v>22.9611571770204</v>
      </c>
    </row>
    <row r="24" customFormat="false" ht="12" hidden="false" customHeight="false" outlineLevel="0" collapsed="false">
      <c r="A24" s="2" t="s">
        <v>35</v>
      </c>
      <c r="B24" s="2" t="n">
        <v>4.45814033599384</v>
      </c>
      <c r="C24" s="2" t="n">
        <v>3.40484163520825</v>
      </c>
      <c r="D24" s="2" t="n">
        <v>28.7292827300899</v>
      </c>
      <c r="E24" s="2" t="n">
        <v>16.3987887499088</v>
      </c>
      <c r="F24" s="2" t="n">
        <v>10.4293980558164</v>
      </c>
      <c r="G24" s="2" t="n">
        <v>18.9831120639626</v>
      </c>
      <c r="H24" s="2" t="n">
        <v>17.341937116872</v>
      </c>
      <c r="I24" s="2" t="n">
        <v>18.5275103395811</v>
      </c>
      <c r="J24" s="2" t="n">
        <v>20.0768396883383</v>
      </c>
      <c r="K24" s="2" t="n">
        <v>22.9572217115501</v>
      </c>
      <c r="L24" s="2" t="n">
        <v>10.3646943041875</v>
      </c>
      <c r="M24" s="2" t="n">
        <v>27.2814399460771</v>
      </c>
    </row>
    <row r="25" customFormat="false" ht="12" hidden="false" customHeight="false" outlineLevel="0" collapsed="false">
      <c r="A25" s="2" t="s">
        <v>36</v>
      </c>
      <c r="B25" s="2" t="n">
        <v>-1.91503790348289</v>
      </c>
      <c r="C25" s="2" t="n">
        <v>7.77312976365922</v>
      </c>
      <c r="D25" s="2" t="n">
        <v>13.9002165483191</v>
      </c>
      <c r="E25" s="2" t="n">
        <v>13.0230105487422</v>
      </c>
      <c r="F25" s="2" t="n">
        <v>7.30175961349654</v>
      </c>
      <c r="G25" s="2" t="n">
        <v>16.1642248896052</v>
      </c>
      <c r="H25" s="2" t="n">
        <v>22.417135455487</v>
      </c>
      <c r="I25" s="2" t="n">
        <v>17.4542697259674</v>
      </c>
      <c r="J25" s="2" t="n">
        <v>18.8343319293605</v>
      </c>
      <c r="K25" s="2" t="n">
        <v>21.6182099574937</v>
      </c>
      <c r="L25" s="2" t="n">
        <v>10.0591184763877</v>
      </c>
      <c r="M25" s="2" t="n">
        <v>23.503999166946</v>
      </c>
    </row>
    <row r="26" customFormat="false" ht="12" hidden="false" customHeight="false" outlineLevel="0" collapsed="false">
      <c r="A26" s="2" t="s">
        <v>37</v>
      </c>
      <c r="B26" s="2" t="n">
        <v>-13.5235187963737</v>
      </c>
      <c r="C26" s="2" t="n">
        <v>-1.85701506705763</v>
      </c>
      <c r="D26" s="2" t="n">
        <v>25.017910863243</v>
      </c>
      <c r="E26" s="2" t="n">
        <v>16.844858854752</v>
      </c>
      <c r="F26" s="2" t="n">
        <v>-4.4655301793957</v>
      </c>
      <c r="G26" s="2" t="n">
        <v>15.0574141305711</v>
      </c>
      <c r="H26" s="2" t="n">
        <v>14.0501503979825</v>
      </c>
      <c r="I26" s="2" t="n">
        <v>11.6000312785553</v>
      </c>
      <c r="J26" s="2" t="n">
        <v>23.5148955737263</v>
      </c>
      <c r="K26" s="2" t="n">
        <v>32.391028255849</v>
      </c>
      <c r="L26" s="2" t="n">
        <v>8.1803848756323</v>
      </c>
      <c r="M26" s="2" t="n">
        <v>24.1959955352305</v>
      </c>
    </row>
    <row r="27" customFormat="false" ht="12" hidden="false" customHeight="false" outlineLevel="0" collapsed="false">
      <c r="A27" s="2" t="s">
        <v>38</v>
      </c>
      <c r="B27" s="2" t="n">
        <v>-8.16632978865132</v>
      </c>
      <c r="C27" s="2" t="n">
        <v>3.04352307737308</v>
      </c>
      <c r="D27" s="2" t="n">
        <v>23.6637487332291</v>
      </c>
      <c r="E27" s="2" t="n">
        <v>17.9391792406515</v>
      </c>
      <c r="F27" s="2" t="n">
        <v>2.97181405420524</v>
      </c>
      <c r="G27" s="2" t="n">
        <v>2.40698965508996</v>
      </c>
      <c r="H27" s="2" t="n">
        <v>0.101101746456833</v>
      </c>
      <c r="I27" s="2" t="n">
        <v>12.8258864126184</v>
      </c>
      <c r="J27" s="2" t="n">
        <v>12.4648593690796</v>
      </c>
      <c r="K27" s="2" t="n">
        <v>16.8599492917221</v>
      </c>
      <c r="L27" s="2" t="n">
        <v>21.7005402490229</v>
      </c>
      <c r="M27" s="2" t="n">
        <v>16.2132767894349</v>
      </c>
    </row>
    <row r="28" customFormat="false" ht="12" hidden="false" customHeight="false" outlineLevel="0" collapsed="false">
      <c r="A28" s="2" t="s">
        <v>39</v>
      </c>
      <c r="B28" s="2" t="n">
        <v>-7.60251877017527</v>
      </c>
      <c r="C28" s="2" t="n">
        <v>0.0829660770210738</v>
      </c>
      <c r="D28" s="2" t="n">
        <v>9.17080143073795</v>
      </c>
      <c r="E28" s="2" t="n">
        <v>6.0087767792844</v>
      </c>
      <c r="F28" s="2" t="n">
        <v>-6.71208814056074</v>
      </c>
      <c r="G28" s="2" t="n">
        <v>-5.65571460640597</v>
      </c>
      <c r="H28" s="2" t="n">
        <v>-1.51703096252294</v>
      </c>
      <c r="I28" s="2" t="n">
        <v>21.9132899537303</v>
      </c>
      <c r="J28" s="2" t="n">
        <v>21.4356462097324</v>
      </c>
      <c r="K28" s="2" t="n">
        <v>9.80628830021249</v>
      </c>
      <c r="L28" s="2" t="n">
        <v>18.0344683108823</v>
      </c>
      <c r="M28" s="2" t="n">
        <v>25.8757562211331</v>
      </c>
    </row>
    <row r="29" customFormat="false" ht="12" hidden="false" customHeight="false" outlineLevel="0" collapsed="false">
      <c r="A29" s="2" t="s">
        <v>40</v>
      </c>
      <c r="B29" s="2" t="n">
        <v>-3.33944794275898</v>
      </c>
      <c r="C29" s="2" t="n">
        <v>16.1284091230454</v>
      </c>
      <c r="D29" s="2" t="n">
        <v>24.629183036628</v>
      </c>
      <c r="E29" s="2" t="n">
        <v>11.8474235223376</v>
      </c>
      <c r="F29" s="2" t="n">
        <v>2.42894899850354</v>
      </c>
      <c r="G29" s="2" t="n">
        <v>3.47030024736464</v>
      </c>
      <c r="H29" s="2" t="n">
        <v>12.3564379093877</v>
      </c>
      <c r="I29" s="2" t="n">
        <v>20.7467906662651</v>
      </c>
      <c r="J29" s="2" t="n">
        <v>10.7112161291597</v>
      </c>
      <c r="K29" s="2" t="n">
        <v>4.95276758795866</v>
      </c>
      <c r="L29" s="2" t="n">
        <v>4.80356710345721</v>
      </c>
      <c r="M29" s="2" t="n">
        <v>23.223490302901</v>
      </c>
    </row>
    <row r="30" customFormat="false" ht="12" hidden="false" customHeight="false" outlineLevel="0" collapsed="false">
      <c r="A30" s="2" t="s">
        <v>41</v>
      </c>
      <c r="B30" s="2" t="n">
        <v>-8.12987593829307</v>
      </c>
      <c r="C30" s="2" t="n">
        <v>-9.59204123693294</v>
      </c>
      <c r="D30" s="2" t="n">
        <v>27.6248371533455</v>
      </c>
      <c r="E30" s="2" t="n">
        <v>1.42106714037512</v>
      </c>
      <c r="F30" s="2" t="n">
        <v>6.46742980295134</v>
      </c>
      <c r="G30" s="2" t="n">
        <v>8.97692575903976</v>
      </c>
      <c r="H30" s="2" t="n">
        <v>11.311492742137</v>
      </c>
      <c r="I30" s="2" t="n">
        <v>9.35235589778691</v>
      </c>
      <c r="J30" s="2" t="n">
        <v>10.9445993652302</v>
      </c>
      <c r="K30" s="2" t="n">
        <v>16.134134045634</v>
      </c>
      <c r="L30" s="2" t="n">
        <v>16.5949451769103</v>
      </c>
      <c r="M30" s="2" t="n">
        <v>9.54420048809997</v>
      </c>
    </row>
    <row r="31" customFormat="false" ht="12" hidden="false" customHeight="false" outlineLevel="0" collapsed="false">
      <c r="A31" s="2" t="s">
        <v>42</v>
      </c>
      <c r="B31" s="2" t="n">
        <v>-10.5534594737551</v>
      </c>
      <c r="C31" s="2" t="n">
        <v>-10.2617532407646</v>
      </c>
      <c r="D31" s="2" t="n">
        <v>12.3578353638083</v>
      </c>
      <c r="E31" s="2" t="n">
        <v>-2.6457967292538</v>
      </c>
      <c r="F31" s="2" t="n">
        <v>8.37838681971864</v>
      </c>
      <c r="G31" s="2" t="n">
        <v>4.77467011533491</v>
      </c>
      <c r="H31" s="2" t="n">
        <v>5.90832681601932</v>
      </c>
      <c r="I31" s="2" t="n">
        <v>9.20094222313154</v>
      </c>
      <c r="J31" s="2" t="n">
        <v>6.63163236798474</v>
      </c>
      <c r="K31" s="2" t="n">
        <v>15.3126398542</v>
      </c>
      <c r="L31" s="2" t="n">
        <v>12.9881228932335</v>
      </c>
      <c r="M31" s="2" t="n">
        <v>13.7221415673032</v>
      </c>
    </row>
    <row r="32" customFormat="false" ht="12" hidden="false" customHeight="false" outlineLevel="0" collapsed="false">
      <c r="A32" s="2" t="s">
        <v>43</v>
      </c>
      <c r="B32" s="2" t="n">
        <v>-20.9818560291239</v>
      </c>
      <c r="C32" s="2" t="n">
        <v>-11.8265814389447</v>
      </c>
      <c r="D32" s="2" t="n">
        <v>21.2549382641364</v>
      </c>
      <c r="E32" s="2" t="n">
        <v>-10.1946366119434</v>
      </c>
      <c r="F32" s="2" t="n">
        <v>3.12080727788422</v>
      </c>
      <c r="G32" s="2" t="n">
        <v>3.4593754699121</v>
      </c>
      <c r="H32" s="2" t="n">
        <v>8.77469876048507</v>
      </c>
      <c r="I32" s="2" t="n">
        <v>22.980693294919</v>
      </c>
      <c r="J32" s="2" t="n">
        <v>16.1234757918572</v>
      </c>
      <c r="K32" s="2" t="n">
        <v>18.9970346291573</v>
      </c>
      <c r="L32" s="2" t="n">
        <v>18.0957926049687</v>
      </c>
      <c r="M32" s="2" t="n">
        <v>19.7298294065956</v>
      </c>
    </row>
    <row r="33" customFormat="false" ht="12" hidden="false" customHeight="false" outlineLevel="0" collapsed="false">
      <c r="A33" s="2" t="s">
        <v>44</v>
      </c>
      <c r="B33" s="2" t="n">
        <v>6.5231766980521</v>
      </c>
      <c r="C33" s="2" t="n">
        <v>-5.88452563927581</v>
      </c>
      <c r="D33" s="2" t="n">
        <v>15.9179610447521</v>
      </c>
      <c r="E33" s="2" t="n">
        <v>7.29254562158388</v>
      </c>
      <c r="F33" s="2" t="n">
        <v>22.4073535259846</v>
      </c>
      <c r="G33" s="2" t="n">
        <v>26.2660414479503</v>
      </c>
      <c r="H33" s="2" t="n">
        <v>26.9724435836272</v>
      </c>
      <c r="I33" s="2" t="n">
        <v>19.0059810426431</v>
      </c>
      <c r="J33" s="2" t="n">
        <v>20.1970374612295</v>
      </c>
      <c r="K33" s="2" t="n">
        <v>30.1203011815957</v>
      </c>
      <c r="L33" s="2" t="n">
        <v>24.8378523061218</v>
      </c>
      <c r="M33" s="2" t="n">
        <v>19.8107688346545</v>
      </c>
    </row>
    <row r="34" customFormat="false" ht="12" hidden="false" customHeight="false" outlineLevel="0" collapsed="false">
      <c r="A34" s="2" t="s">
        <v>45</v>
      </c>
      <c r="B34" s="2" t="n">
        <v>8.26373310039972</v>
      </c>
      <c r="C34" s="2" t="n">
        <v>-4.35436957361753</v>
      </c>
      <c r="D34" s="2" t="n">
        <v>21.6447843566514</v>
      </c>
      <c r="E34" s="2" t="n">
        <v>-0.915169280287976</v>
      </c>
      <c r="F34" s="2" t="n">
        <v>29.4304724229152</v>
      </c>
      <c r="G34" s="2" t="n">
        <v>30.5876999747709</v>
      </c>
      <c r="H34" s="2" t="n">
        <v>23.9488636566074</v>
      </c>
      <c r="I34" s="2" t="n">
        <v>8.18076933048252</v>
      </c>
      <c r="J34" s="2" t="n">
        <v>23.6988076150373</v>
      </c>
      <c r="K34" s="2" t="n">
        <v>17.9674053909196</v>
      </c>
      <c r="L34" s="2" t="n">
        <v>25.4895872592993</v>
      </c>
      <c r="M34" s="2" t="n">
        <v>26.7662758880035</v>
      </c>
    </row>
    <row r="35" customFormat="false" ht="12" hidden="false" customHeight="false" outlineLevel="0" collapsed="false">
      <c r="A35" s="2" t="s">
        <v>46</v>
      </c>
      <c r="B35" s="2" t="n">
        <v>18.3866710378549</v>
      </c>
      <c r="C35" s="2" t="n">
        <v>-2.00797684079294</v>
      </c>
      <c r="D35" s="2" t="n">
        <v>17.2343888777044</v>
      </c>
      <c r="E35" s="2" t="n">
        <v>9.69382052671639</v>
      </c>
      <c r="F35" s="2" t="n">
        <v>14.3800883569467</v>
      </c>
      <c r="G35" s="2" t="n">
        <v>9.30164562301508</v>
      </c>
      <c r="H35" s="2" t="n">
        <v>17.3879581768827</v>
      </c>
      <c r="I35" s="2" t="n">
        <v>14.2305229581781</v>
      </c>
      <c r="J35" s="2" t="n">
        <v>21.9383797645278</v>
      </c>
      <c r="K35" s="2" t="n">
        <v>17.7946834148231</v>
      </c>
      <c r="L35" s="2" t="n">
        <v>16.0862621093507</v>
      </c>
      <c r="M35" s="2" t="n">
        <v>15.5094130493968</v>
      </c>
    </row>
    <row r="36" customFormat="false" ht="12" hidden="false" customHeight="false" outlineLevel="0" collapsed="false">
      <c r="A36" s="2" t="s">
        <v>47</v>
      </c>
      <c r="B36" s="2" t="n">
        <v>14.9852014755951</v>
      </c>
      <c r="C36" s="2" t="n">
        <v>-7.22364391580092</v>
      </c>
      <c r="D36" s="2" t="n">
        <v>29.3022902476848</v>
      </c>
      <c r="E36" s="2" t="n">
        <v>35.9624346437613</v>
      </c>
      <c r="F36" s="2" t="n">
        <v>32.3049758570312</v>
      </c>
      <c r="G36" s="2" t="n">
        <v>24.8021814161184</v>
      </c>
      <c r="H36" s="2" t="n">
        <v>26.2336558251009</v>
      </c>
      <c r="I36" s="2" t="n">
        <v>19.6559019260695</v>
      </c>
      <c r="J36" s="2" t="n">
        <v>23.8419711462378</v>
      </c>
      <c r="K36" s="2" t="n">
        <v>15.8360888758977</v>
      </c>
      <c r="L36" s="2" t="n">
        <v>30.5245689216786</v>
      </c>
      <c r="M36" s="2" t="n">
        <v>32.7615862971355</v>
      </c>
    </row>
    <row r="37" customFormat="false" ht="12" hidden="false" customHeight="false" outlineLevel="0" collapsed="false">
      <c r="A37" s="2" t="s">
        <v>48</v>
      </c>
      <c r="B37" s="2" t="n">
        <v>-20.3772256928212</v>
      </c>
      <c r="C37" s="2" t="n">
        <v>-22.6037659175217</v>
      </c>
      <c r="D37" s="2" t="n">
        <v>24.4854744075387</v>
      </c>
      <c r="E37" s="2" t="n">
        <v>16.8862584144602</v>
      </c>
      <c r="F37" s="2" t="n">
        <v>21.7212466608327</v>
      </c>
      <c r="G37" s="2" t="n">
        <v>18.2608373362447</v>
      </c>
      <c r="H37" s="2" t="n">
        <v>25.5031527694492</v>
      </c>
      <c r="I37" s="2" t="n">
        <v>33.2379047039953</v>
      </c>
      <c r="J37" s="2" t="n">
        <v>25.9776995506166</v>
      </c>
      <c r="K37" s="2" t="n">
        <v>23.9870804495164</v>
      </c>
      <c r="L37" s="2" t="n">
        <v>34.7942362777674</v>
      </c>
      <c r="M37" s="2" t="n">
        <v>42.3752889643842</v>
      </c>
    </row>
    <row r="38" customFormat="false" ht="12" hidden="false" customHeight="false" outlineLevel="0" collapsed="false">
      <c r="A38" s="2" t="s">
        <v>49</v>
      </c>
      <c r="B38" s="2" t="n">
        <v>-15.410915821643</v>
      </c>
      <c r="C38" s="2" t="n">
        <v>-26.7123170927782</v>
      </c>
      <c r="D38" s="2" t="n">
        <v>29.1681456374915</v>
      </c>
      <c r="E38" s="2" t="n">
        <v>11.1011463608821</v>
      </c>
      <c r="F38" s="2" t="n">
        <v>29.3431039032984</v>
      </c>
      <c r="G38" s="2" t="n">
        <v>24.2936025880146</v>
      </c>
      <c r="H38" s="2" t="n">
        <v>34.582195751015</v>
      </c>
      <c r="I38" s="2" t="n">
        <v>19.4395756310235</v>
      </c>
      <c r="J38" s="2" t="n">
        <v>24.8198223539248</v>
      </c>
      <c r="K38" s="2" t="n">
        <v>24.1378049404297</v>
      </c>
      <c r="L38" s="2" t="n">
        <v>31.8872050040686</v>
      </c>
      <c r="M38" s="2" t="n">
        <v>30.454199257018</v>
      </c>
    </row>
    <row r="39" customFormat="false" ht="12" hidden="false" customHeight="false" outlineLevel="0" collapsed="false">
      <c r="A39" s="2" t="s">
        <v>50</v>
      </c>
      <c r="B39" s="2" t="n">
        <v>1.99019818478126</v>
      </c>
      <c r="C39" s="2" t="n">
        <v>-6.79734499390598</v>
      </c>
      <c r="D39" s="2" t="n">
        <v>34.3087030755314</v>
      </c>
      <c r="E39" s="2" t="n">
        <v>5.70669020456488</v>
      </c>
      <c r="F39" s="2" t="n">
        <v>15.6810854195826</v>
      </c>
      <c r="G39" s="2" t="n">
        <v>21.1967092939456</v>
      </c>
      <c r="H39" s="2" t="n">
        <v>14.4252345408344</v>
      </c>
      <c r="I39" s="2" t="n">
        <v>28.7370956666894</v>
      </c>
      <c r="J39" s="2" t="n">
        <v>43.8436591446567</v>
      </c>
      <c r="K39" s="2" t="n">
        <v>38.2485963603343</v>
      </c>
      <c r="L39" s="2" t="n">
        <v>31.6076375088708</v>
      </c>
      <c r="M39" s="2" t="n">
        <v>32.0647488954102</v>
      </c>
    </row>
    <row r="40" customFormat="false" ht="12" hidden="false" customHeight="false" outlineLevel="0" collapsed="false">
      <c r="A40" s="2" t="s">
        <v>51</v>
      </c>
      <c r="B40" s="2" t="n">
        <v>-11.4978770650009</v>
      </c>
      <c r="C40" s="2" t="n">
        <v>-10.2817116757436</v>
      </c>
      <c r="D40" s="2" t="n">
        <v>7.93970646951402</v>
      </c>
      <c r="E40" s="2" t="n">
        <v>30.1579567699846</v>
      </c>
      <c r="F40" s="2" t="n">
        <v>16.3307641854363</v>
      </c>
      <c r="G40" s="2" t="n">
        <v>20.2064108475503</v>
      </c>
      <c r="H40" s="2" t="n">
        <v>17.2906437273438</v>
      </c>
      <c r="I40" s="2" t="n">
        <v>26.5161090147419</v>
      </c>
      <c r="J40" s="2" t="n">
        <v>21.3579712316</v>
      </c>
      <c r="K40" s="2" t="n">
        <v>25.8282072642414</v>
      </c>
      <c r="L40" s="2" t="n">
        <v>14.6028124022524</v>
      </c>
      <c r="M40" s="2" t="n">
        <v>18.8836195983619</v>
      </c>
    </row>
    <row r="41" customFormat="false" ht="12" hidden="false" customHeight="false" outlineLevel="0" collapsed="false">
      <c r="A41" s="2" t="s">
        <v>52</v>
      </c>
      <c r="B41" s="2" t="n">
        <v>-7.79495476732179</v>
      </c>
      <c r="C41" s="2" t="n">
        <v>-5.34431080798446</v>
      </c>
      <c r="D41" s="2" t="n">
        <v>7.16792343591744</v>
      </c>
      <c r="E41" s="2" t="n">
        <v>23.0921278108391</v>
      </c>
      <c r="F41" s="2" t="n">
        <v>16.2157169371204</v>
      </c>
      <c r="G41" s="2" t="n">
        <v>16.4021947976424</v>
      </c>
      <c r="H41" s="2" t="n">
        <v>15.2099463610601</v>
      </c>
      <c r="I41" s="2" t="n">
        <v>16.7636379763435</v>
      </c>
      <c r="J41" s="2" t="n">
        <v>18.9218699893282</v>
      </c>
      <c r="K41" s="2" t="n">
        <v>21.6422971282626</v>
      </c>
      <c r="L41" s="2" t="n">
        <v>21.0238230391935</v>
      </c>
      <c r="M41" s="2" t="n">
        <v>22.7909792387829</v>
      </c>
    </row>
    <row r="42" customFormat="false" ht="12" hidden="false" customHeight="false" outlineLevel="0" collapsed="false">
      <c r="A42" s="2" t="s">
        <v>53</v>
      </c>
      <c r="B42" s="2" t="n">
        <v>-8.27116132525276</v>
      </c>
      <c r="C42" s="2" t="n">
        <v>-20.2715856485593</v>
      </c>
      <c r="D42" s="2" t="n">
        <v>18.5188136494051</v>
      </c>
      <c r="E42" s="2" t="n">
        <v>30.3121388000102</v>
      </c>
      <c r="F42" s="2" t="n">
        <v>13.309851972935</v>
      </c>
      <c r="G42" s="2" t="n">
        <v>12.3818888262677</v>
      </c>
      <c r="H42" s="2" t="n">
        <v>12.165433279019</v>
      </c>
      <c r="I42" s="2" t="n">
        <v>10.6121382845002</v>
      </c>
      <c r="J42" s="2" t="n">
        <v>13.7927258155628</v>
      </c>
      <c r="K42" s="2" t="n">
        <v>24.8445895204035</v>
      </c>
      <c r="L42" s="2" t="n">
        <v>23.9470171388358</v>
      </c>
      <c r="M42" s="2" t="n">
        <v>31.6678114528087</v>
      </c>
    </row>
    <row r="43" customFormat="false" ht="12" hidden="false" customHeight="false" outlineLevel="0" collapsed="false">
      <c r="A43" s="2" t="s">
        <v>54</v>
      </c>
      <c r="B43" s="2" t="n">
        <v>-22.072572412175</v>
      </c>
      <c r="C43" s="2" t="n">
        <v>-25.9334040706756</v>
      </c>
      <c r="D43" s="2" t="n">
        <v>5.83754351904259</v>
      </c>
      <c r="E43" s="2" t="n">
        <v>28.8435514876953</v>
      </c>
      <c r="F43" s="2" t="n">
        <v>25.710254277045</v>
      </c>
      <c r="G43" s="2" t="n">
        <v>24.4377395639609</v>
      </c>
      <c r="H43" s="2" t="n">
        <v>20.7549756591194</v>
      </c>
      <c r="I43" s="2" t="n">
        <v>29.4975515393858</v>
      </c>
      <c r="J43" s="2" t="n">
        <v>21.8408769420345</v>
      </c>
      <c r="K43" s="2" t="n">
        <v>26.0930467802393</v>
      </c>
      <c r="L43" s="2" t="n">
        <v>25.7740521048644</v>
      </c>
      <c r="M43" s="2" t="n">
        <v>31.7603293502377</v>
      </c>
    </row>
    <row r="44" customFormat="false" ht="12" hidden="false" customHeight="false" outlineLevel="0" collapsed="false">
      <c r="A44" s="2" t="s">
        <v>55</v>
      </c>
      <c r="B44" s="2" t="n">
        <v>-25.209061065833</v>
      </c>
      <c r="C44" s="2" t="n">
        <v>-18.2939525997712</v>
      </c>
      <c r="D44" s="2" t="n">
        <v>11.6406381562142</v>
      </c>
      <c r="E44" s="2" t="n">
        <v>24.9482042492614</v>
      </c>
      <c r="F44" s="2" t="n">
        <v>21.5402664213535</v>
      </c>
      <c r="G44" s="2" t="n">
        <v>21.1240195322811</v>
      </c>
      <c r="H44" s="2" t="n">
        <v>31.8707769249819</v>
      </c>
      <c r="I44" s="2" t="n">
        <v>21.4147437099716</v>
      </c>
      <c r="J44" s="2" t="n">
        <v>16.3416769733189</v>
      </c>
      <c r="K44" s="2" t="n">
        <v>17.3005935327218</v>
      </c>
      <c r="L44" s="2" t="n">
        <v>24.8186963601693</v>
      </c>
      <c r="M44" s="2" t="n">
        <v>28.3225821520104</v>
      </c>
    </row>
    <row r="45" customFormat="false" ht="12" hidden="false" customHeight="false" outlineLevel="0" collapsed="false">
      <c r="A45" s="2" t="s">
        <v>56</v>
      </c>
      <c r="B45" s="2" t="n">
        <v>-24.9339230874197</v>
      </c>
      <c r="C45" s="2" t="n">
        <v>-14.1615912152822</v>
      </c>
      <c r="D45" s="2" t="n">
        <v>29.7535844502396</v>
      </c>
      <c r="E45" s="2" t="n">
        <v>36.2724288671765</v>
      </c>
      <c r="F45" s="2" t="n">
        <v>20.5668731815843</v>
      </c>
      <c r="G45" s="2" t="n">
        <v>24.6151040995192</v>
      </c>
      <c r="H45" s="2" t="n">
        <v>23.1314185577951</v>
      </c>
      <c r="I45" s="2" t="n">
        <v>3.95324603622867</v>
      </c>
      <c r="J45" s="2" t="n">
        <v>13.8247082564666</v>
      </c>
      <c r="K45" s="2" t="n">
        <v>22.8194546110449</v>
      </c>
      <c r="L45" s="2" t="n">
        <v>30.2267555931014</v>
      </c>
      <c r="M45" s="2" t="n">
        <v>27.0965946489479</v>
      </c>
    </row>
    <row r="46" customFormat="false" ht="12" hidden="false" customHeight="false" outlineLevel="0" collapsed="false">
      <c r="A46" s="2" t="s">
        <v>57</v>
      </c>
      <c r="B46" s="2" t="n">
        <v>-23.5190038781525</v>
      </c>
      <c r="C46" s="2" t="n">
        <v>-11.3195152543142</v>
      </c>
      <c r="D46" s="2" t="n">
        <v>0.543473589477034</v>
      </c>
      <c r="E46" s="2" t="n">
        <v>26.2779140661114</v>
      </c>
      <c r="F46" s="2" t="n">
        <v>24.7185847697858</v>
      </c>
      <c r="G46" s="2" t="n">
        <v>27.0505803498277</v>
      </c>
      <c r="H46" s="2" t="n">
        <v>26.0957615583395</v>
      </c>
      <c r="I46" s="2" t="n">
        <v>3.29030764271532</v>
      </c>
      <c r="J46" s="2" t="n">
        <v>9.7686864251528</v>
      </c>
      <c r="K46" s="2" t="n">
        <v>19.4784015020137</v>
      </c>
      <c r="L46" s="2" t="n">
        <v>15.6816309174448</v>
      </c>
      <c r="M46" s="2" t="n">
        <v>20.7080481748364</v>
      </c>
    </row>
    <row r="47" customFormat="false" ht="12" hidden="false" customHeight="false" outlineLevel="0" collapsed="false">
      <c r="A47" s="2" t="s">
        <v>58</v>
      </c>
      <c r="B47" s="2" t="n">
        <v>-22.8535813972856</v>
      </c>
      <c r="C47" s="2" t="n">
        <v>-11.0155087938074</v>
      </c>
      <c r="D47" s="2" t="n">
        <v>15.5806043633407</v>
      </c>
      <c r="E47" s="2" t="n">
        <v>29.0254033607502</v>
      </c>
      <c r="F47" s="2" t="n">
        <v>46.2786637412966</v>
      </c>
      <c r="G47" s="2" t="n">
        <v>34.7180231580432</v>
      </c>
      <c r="H47" s="2" t="n">
        <v>29.6695561530067</v>
      </c>
      <c r="I47" s="2" t="n">
        <v>21.5002921595017</v>
      </c>
      <c r="J47" s="2" t="n">
        <v>24.7125857750134</v>
      </c>
      <c r="K47" s="2" t="n">
        <v>25.7300173469791</v>
      </c>
      <c r="L47" s="2" t="n">
        <v>17.824675161835</v>
      </c>
      <c r="M47" s="2" t="n">
        <v>27.500694603612</v>
      </c>
    </row>
    <row r="48" customFormat="false" ht="12" hidden="false" customHeight="false" outlineLevel="0" collapsed="false">
      <c r="A48" s="2" t="s">
        <v>59</v>
      </c>
      <c r="B48" s="2" t="n">
        <v>-17.1319532703975</v>
      </c>
      <c r="C48" s="2" t="n">
        <v>-10.1356738818943</v>
      </c>
      <c r="D48" s="2" t="n">
        <v>21.4156920720601</v>
      </c>
      <c r="E48" s="2" t="n">
        <v>25.2253720763049</v>
      </c>
      <c r="F48" s="2" t="n">
        <v>34.4703276349917</v>
      </c>
      <c r="G48" s="2" t="n">
        <v>23.6103114251895</v>
      </c>
      <c r="H48" s="2" t="n">
        <v>31.1673043469008</v>
      </c>
      <c r="I48" s="2" t="n">
        <v>15.8544612168059</v>
      </c>
      <c r="J48" s="2" t="n">
        <v>19.8266353455649</v>
      </c>
      <c r="K48" s="2" t="n">
        <v>17.0658746254398</v>
      </c>
      <c r="L48" s="2" t="n">
        <v>28.402054516626</v>
      </c>
      <c r="M48" s="2" t="n">
        <v>31.7217934032484</v>
      </c>
    </row>
    <row r="49" customFormat="false" ht="12" hidden="false" customHeight="false" outlineLevel="0" collapsed="false">
      <c r="A49" s="2" t="s">
        <v>60</v>
      </c>
      <c r="B49" s="2" t="n">
        <v>-1.48863187331968</v>
      </c>
      <c r="C49" s="2" t="n">
        <v>-14.8642248653498</v>
      </c>
      <c r="D49" s="2" t="n">
        <v>12.7665780574783</v>
      </c>
      <c r="E49" s="2" t="n">
        <v>17.8755590722845</v>
      </c>
      <c r="F49" s="2" t="n">
        <v>40.1866231848779</v>
      </c>
      <c r="G49" s="2" t="n">
        <v>38.1936441271916</v>
      </c>
      <c r="H49" s="2" t="n">
        <v>33.373123760926</v>
      </c>
      <c r="I49" s="2" t="n">
        <v>16.1914197028947</v>
      </c>
      <c r="J49" s="2" t="n">
        <v>14.3471995360448</v>
      </c>
      <c r="K49" s="2" t="n">
        <v>23.2812157231527</v>
      </c>
      <c r="L49" s="2" t="n">
        <v>24.0675720482073</v>
      </c>
      <c r="M49" s="2" t="n">
        <v>28.9325196133419</v>
      </c>
    </row>
    <row r="50" customFormat="false" ht="12" hidden="false" customHeight="false" outlineLevel="0" collapsed="false">
      <c r="A50" s="2" t="s">
        <v>61</v>
      </c>
      <c r="B50" s="2" t="n">
        <v>-14.2196833045811</v>
      </c>
      <c r="C50" s="2" t="n">
        <v>-10.2893095578076</v>
      </c>
      <c r="D50" s="2" t="n">
        <v>7.30607222941088</v>
      </c>
      <c r="E50" s="2" t="n">
        <v>11.4353937432224</v>
      </c>
      <c r="F50" s="2" t="n">
        <v>36.1570475908901</v>
      </c>
      <c r="G50" s="2" t="n">
        <v>33.1211563851946</v>
      </c>
      <c r="H50" s="2" t="n">
        <v>31.2199145330535</v>
      </c>
      <c r="I50" s="2" t="n">
        <v>20.0693859736707</v>
      </c>
      <c r="J50" s="2" t="n">
        <v>17.534486440882</v>
      </c>
      <c r="K50" s="2" t="n">
        <v>21.701238993803</v>
      </c>
      <c r="L50" s="2" t="n">
        <v>25.9453328109093</v>
      </c>
      <c r="M50" s="2" t="n">
        <v>24.5761402967665</v>
      </c>
    </row>
    <row r="51" customFormat="false" ht="12" hidden="false" customHeight="false" outlineLevel="0" collapsed="false">
      <c r="A51" s="2" t="s">
        <v>62</v>
      </c>
      <c r="B51" s="2" t="n">
        <v>-3.03584619199342</v>
      </c>
      <c r="C51" s="2" t="n">
        <v>-3.22114584607701</v>
      </c>
      <c r="D51" s="2" t="n">
        <v>28.8522744438848</v>
      </c>
      <c r="E51" s="2" t="n">
        <v>26.9993967409222</v>
      </c>
      <c r="F51" s="2" t="n">
        <v>32.784538439204</v>
      </c>
      <c r="G51" s="2" t="n">
        <v>37.2426307932609</v>
      </c>
      <c r="H51" s="2" t="n">
        <v>39.8178002340426</v>
      </c>
      <c r="I51" s="2" t="n">
        <v>-5.85491139469903</v>
      </c>
      <c r="J51" s="2" t="n">
        <v>19.847905879138</v>
      </c>
      <c r="K51" s="2" t="n">
        <v>31.6173403543357</v>
      </c>
      <c r="L51" s="2" t="n">
        <v>16.8158153612397</v>
      </c>
      <c r="M51" s="2" t="n">
        <v>23.8255559711334</v>
      </c>
    </row>
    <row r="52" customFormat="false" ht="12" hidden="false" customHeight="false" outlineLevel="0" collapsed="false">
      <c r="A52" s="2" t="s">
        <v>63</v>
      </c>
      <c r="B52" s="2" t="n">
        <v>-21.1787716527304</v>
      </c>
      <c r="C52" s="2" t="n">
        <v>-17.7469333537256</v>
      </c>
      <c r="D52" s="2" t="n">
        <v>29.9981910992957</v>
      </c>
      <c r="E52" s="2" t="n">
        <v>15.1329608960742</v>
      </c>
      <c r="F52" s="2" t="n">
        <v>24.4709645073339</v>
      </c>
      <c r="G52" s="2" t="n">
        <v>30.262616905542</v>
      </c>
      <c r="H52" s="2" t="n">
        <v>38.0134555532289</v>
      </c>
      <c r="I52" s="2" t="n">
        <v>19.1163864573351</v>
      </c>
      <c r="J52" s="2" t="n">
        <v>13.7739741136917</v>
      </c>
      <c r="K52" s="2" t="n">
        <v>18.2721785521717</v>
      </c>
      <c r="L52" s="2" t="n">
        <v>7.04616712394474</v>
      </c>
      <c r="M52" s="2" t="n">
        <v>6.13453061831867</v>
      </c>
    </row>
    <row r="53" customFormat="false" ht="12" hidden="false" customHeight="false" outlineLevel="0" collapsed="false">
      <c r="A53" s="2" t="s">
        <v>64</v>
      </c>
      <c r="B53" s="2" t="n">
        <v>-24.7395069079523</v>
      </c>
      <c r="C53" s="2" t="n">
        <v>-11.3799008857072</v>
      </c>
      <c r="D53" s="2" t="n">
        <v>27.9669253992633</v>
      </c>
      <c r="E53" s="2" t="n">
        <v>32.5979867040538</v>
      </c>
      <c r="F53" s="2" t="n">
        <v>26.9950732449637</v>
      </c>
      <c r="G53" s="2" t="n">
        <v>21.5193287227544</v>
      </c>
      <c r="H53" s="2" t="n">
        <v>26.7133197740279</v>
      </c>
      <c r="I53" s="2" t="n">
        <v>5.72884472284384</v>
      </c>
      <c r="J53" s="2" t="n">
        <v>9.8064742671622</v>
      </c>
      <c r="K53" s="2" t="n">
        <v>16.4387561964187</v>
      </c>
      <c r="L53" s="2" t="n">
        <v>7.10875604908023</v>
      </c>
      <c r="M53" s="2" t="n">
        <v>10.644502136442</v>
      </c>
    </row>
    <row r="54" customFormat="false" ht="12" hidden="false" customHeight="false" outlineLevel="0" collapsed="false">
      <c r="A54" s="2" t="s">
        <v>65</v>
      </c>
      <c r="B54" s="2" t="n">
        <v>-21.6441478736814</v>
      </c>
      <c r="C54" s="2" t="n">
        <v>-13.1298803236268</v>
      </c>
      <c r="D54" s="2" t="n">
        <v>24.9660237704545</v>
      </c>
      <c r="E54" s="2" t="n">
        <v>22.3663965599828</v>
      </c>
      <c r="F54" s="2" t="n">
        <v>27.01466797621</v>
      </c>
      <c r="G54" s="2" t="n">
        <v>26.8900038188044</v>
      </c>
      <c r="H54" s="2" t="n">
        <v>13.5440034910059</v>
      </c>
      <c r="I54" s="2" t="n">
        <v>24.1407664404327</v>
      </c>
      <c r="J54" s="2" t="n">
        <v>18.5949657224937</v>
      </c>
      <c r="K54" s="2" t="n">
        <v>25.350179753744</v>
      </c>
      <c r="L54" s="2" t="n">
        <v>15.1554663733557</v>
      </c>
      <c r="M54" s="2" t="n">
        <v>15.1743904677068</v>
      </c>
    </row>
    <row r="55" customFormat="false" ht="12" hidden="false" customHeight="false" outlineLevel="0" collapsed="false">
      <c r="A55" s="2" t="s">
        <v>66</v>
      </c>
      <c r="B55" s="2" t="n">
        <v>-18.8835801136537</v>
      </c>
      <c r="C55" s="2" t="n">
        <v>-18.6807283293605</v>
      </c>
      <c r="D55" s="2" t="n">
        <v>32.4874304076564</v>
      </c>
      <c r="E55" s="2" t="n">
        <v>14.8304070406107</v>
      </c>
      <c r="F55" s="2" t="n">
        <v>21.1706234885363</v>
      </c>
      <c r="G55" s="2" t="n">
        <v>27.472532747776</v>
      </c>
      <c r="H55" s="2" t="n">
        <v>13.6337368375086</v>
      </c>
      <c r="I55" s="2" t="n">
        <v>-3.60548953860226</v>
      </c>
      <c r="J55" s="2" t="n">
        <v>17.8505223856537</v>
      </c>
      <c r="K55" s="2" t="n">
        <v>29.3263107124224</v>
      </c>
      <c r="L55" s="2" t="n">
        <v>9.6199426767635</v>
      </c>
      <c r="M55" s="2" t="n">
        <v>7.8882423198682</v>
      </c>
    </row>
    <row r="56" customFormat="false" ht="12" hidden="false" customHeight="false" outlineLevel="0" collapsed="false">
      <c r="A56" s="2" t="s">
        <v>67</v>
      </c>
      <c r="B56" s="2" t="n">
        <v>-5.6201130476763</v>
      </c>
      <c r="C56" s="2" t="n">
        <v>-11.7636180513622</v>
      </c>
      <c r="D56" s="2" t="n">
        <v>22.1037284603928</v>
      </c>
      <c r="E56" s="2" t="n">
        <v>6.43921017385776</v>
      </c>
      <c r="F56" s="2" t="n">
        <v>18.9097357974951</v>
      </c>
      <c r="G56" s="2" t="n">
        <v>16.9926937426184</v>
      </c>
      <c r="H56" s="2" t="n">
        <v>19.3251132961589</v>
      </c>
      <c r="I56" s="2" t="n">
        <v>13.6405474658127</v>
      </c>
      <c r="J56" s="2" t="n">
        <v>11.5973007418545</v>
      </c>
      <c r="K56" s="2" t="n">
        <v>12.8168701386903</v>
      </c>
      <c r="L56" s="2" t="n">
        <v>18.8600838659462</v>
      </c>
      <c r="M56" s="2" t="n">
        <v>19.9258494689693</v>
      </c>
    </row>
    <row r="57" customFormat="false" ht="12" hidden="false" customHeight="false" outlineLevel="0" collapsed="false">
      <c r="A57" s="2" t="s">
        <v>68</v>
      </c>
      <c r="B57" s="2" t="n">
        <v>-11.7872873978645</v>
      </c>
      <c r="C57" s="2" t="n">
        <v>-6.84427860744132</v>
      </c>
      <c r="D57" s="2" t="n">
        <v>19.0551222927278</v>
      </c>
      <c r="E57" s="2" t="n">
        <v>9.2708840780227</v>
      </c>
      <c r="F57" s="2" t="n">
        <v>24.9017802625613</v>
      </c>
      <c r="G57" s="2" t="n">
        <v>13.5997741965294</v>
      </c>
      <c r="H57" s="2" t="n">
        <v>17.818650558029</v>
      </c>
      <c r="I57" s="2" t="n">
        <v>6.06022675519977</v>
      </c>
      <c r="J57" s="2" t="n">
        <v>10.2189001929726</v>
      </c>
      <c r="K57" s="2" t="n">
        <v>7.355540820118</v>
      </c>
      <c r="L57" s="2" t="n">
        <v>10.8652891232708</v>
      </c>
      <c r="M57" s="2" t="n">
        <v>15.4831159544912</v>
      </c>
    </row>
    <row r="58" customFormat="false" ht="12" hidden="false" customHeight="false" outlineLevel="0" collapsed="false">
      <c r="A58" s="2" t="s">
        <v>69</v>
      </c>
      <c r="B58" s="2" t="n">
        <v>-16.5848028824261</v>
      </c>
      <c r="C58" s="2" t="n">
        <v>-11.06788232196</v>
      </c>
      <c r="D58" s="2" t="n">
        <v>18.8219647268932</v>
      </c>
      <c r="E58" s="2" t="n">
        <v>16.8054636053764</v>
      </c>
      <c r="F58" s="2" t="n">
        <v>15.5858775209819</v>
      </c>
      <c r="G58" s="2" t="n">
        <v>15.4409395482682</v>
      </c>
      <c r="H58" s="2" t="n">
        <v>28.1670950052604</v>
      </c>
      <c r="I58" s="2" t="n">
        <v>3.7986986318258</v>
      </c>
      <c r="J58" s="2" t="n">
        <v>2.45330540034346</v>
      </c>
      <c r="K58" s="2" t="n">
        <v>4.06935837160169</v>
      </c>
      <c r="L58" s="2" t="n">
        <v>16.8471259021112</v>
      </c>
      <c r="M58" s="2" t="n">
        <v>21.6512030747419</v>
      </c>
    </row>
    <row r="59" customFormat="false" ht="12" hidden="false" customHeight="false" outlineLevel="0" collapsed="false">
      <c r="A59" s="2" t="s">
        <v>70</v>
      </c>
      <c r="B59" s="2" t="n">
        <v>-26.3758305045113</v>
      </c>
      <c r="C59" s="2" t="n">
        <v>-16.6738254673776</v>
      </c>
      <c r="D59" s="2" t="n">
        <v>21.7618027055503</v>
      </c>
      <c r="E59" s="2" t="n">
        <v>7.82020213254552</v>
      </c>
      <c r="F59" s="2" t="n">
        <v>29.5310031316338</v>
      </c>
      <c r="G59" s="2" t="n">
        <v>20.8888782894668</v>
      </c>
      <c r="H59" s="2" t="n">
        <v>21.3254556063344</v>
      </c>
      <c r="I59" s="2" t="n">
        <v>13.3029091355592</v>
      </c>
      <c r="J59" s="2" t="n">
        <v>10.4225701225244</v>
      </c>
      <c r="K59" s="2" t="n">
        <v>12.7767072039684</v>
      </c>
      <c r="L59" s="2" t="n">
        <v>23.0629420196534</v>
      </c>
      <c r="M59" s="2" t="n">
        <v>19.5986443930059</v>
      </c>
    </row>
    <row r="60" customFormat="false" ht="12" hidden="false" customHeight="false" outlineLevel="0" collapsed="false">
      <c r="A60" s="2" t="s">
        <v>71</v>
      </c>
      <c r="B60" s="2" t="n">
        <v>-21.3363840481004</v>
      </c>
      <c r="C60" s="2" t="n">
        <v>-17.2163011158415</v>
      </c>
      <c r="D60" s="2" t="n">
        <v>19.363822115231</v>
      </c>
      <c r="E60" s="2" t="n">
        <v>11.3370614685281</v>
      </c>
      <c r="F60" s="2" t="n">
        <v>11.0488400589144</v>
      </c>
      <c r="G60" s="2" t="n">
        <v>10.9125316625265</v>
      </c>
      <c r="H60" s="2" t="n">
        <v>12.7082232742437</v>
      </c>
      <c r="I60" s="2" t="n">
        <v>14.5391122950797</v>
      </c>
      <c r="J60" s="2" t="n">
        <v>17.9681213617164</v>
      </c>
      <c r="K60" s="2" t="n">
        <v>8.49792310283345</v>
      </c>
      <c r="L60" s="2" t="n">
        <v>16.5777878131601</v>
      </c>
      <c r="M60" s="2" t="n">
        <v>9.79609806625622</v>
      </c>
    </row>
    <row r="61" customFormat="false" ht="12" hidden="false" customHeight="false" outlineLevel="0" collapsed="false">
      <c r="A61" s="2" t="s">
        <v>72</v>
      </c>
      <c r="B61" s="2" t="n">
        <v>-3.19762853544093</v>
      </c>
      <c r="C61" s="2" t="n">
        <v>-5.49977999880678</v>
      </c>
      <c r="D61" s="2" t="n">
        <v>19.7462934022321</v>
      </c>
      <c r="E61" s="2" t="n">
        <v>21.8488492864926</v>
      </c>
      <c r="F61" s="2" t="n">
        <v>25.8445051276563</v>
      </c>
      <c r="G61" s="2" t="n">
        <v>12.4266003300386</v>
      </c>
      <c r="H61" s="2" t="n">
        <v>22.5429631821945</v>
      </c>
      <c r="I61" s="2" t="n">
        <v>-4.15906629606669</v>
      </c>
      <c r="J61" s="2" t="n">
        <v>10.5363483303181</v>
      </c>
      <c r="K61" s="2" t="n">
        <v>13.9398722076545</v>
      </c>
      <c r="L61" s="2" t="n">
        <v>10.1910025279355</v>
      </c>
      <c r="M61" s="2" t="n">
        <v>26.1256149702164</v>
      </c>
    </row>
    <row r="62" customFormat="false" ht="12" hidden="false" customHeight="false" outlineLevel="0" collapsed="false">
      <c r="A62" s="2" t="s">
        <v>73</v>
      </c>
      <c r="B62" s="2" t="n">
        <v>-11.4589384062648</v>
      </c>
      <c r="C62" s="2" t="n">
        <v>-14.3174166157687</v>
      </c>
      <c r="D62" s="2" t="n">
        <v>24.811356644022</v>
      </c>
      <c r="E62" s="2" t="n">
        <v>23.1917094854104</v>
      </c>
      <c r="F62" s="2" t="n">
        <v>20.8849075053054</v>
      </c>
      <c r="G62" s="2" t="n">
        <v>17.6793054898365</v>
      </c>
      <c r="H62" s="2" t="n">
        <v>16.9991980678969</v>
      </c>
      <c r="I62" s="2" t="n">
        <v>-4.97988043570373</v>
      </c>
      <c r="J62" s="2" t="n">
        <v>11.8954738500883</v>
      </c>
      <c r="K62" s="2" t="n">
        <v>16.7555582193989</v>
      </c>
      <c r="L62" s="2" t="n">
        <v>14.1216217429352</v>
      </c>
      <c r="M62" s="2" t="n">
        <v>21.3068478697767</v>
      </c>
    </row>
    <row r="63" customFormat="false" ht="12" hidden="false" customHeight="false" outlineLevel="0" collapsed="false">
      <c r="A63" s="2" t="s">
        <v>74</v>
      </c>
      <c r="B63" s="2" t="n">
        <v>-3.66691830317441</v>
      </c>
      <c r="C63" s="2" t="n">
        <v>-11.8611603471283</v>
      </c>
      <c r="D63" s="2" t="n">
        <v>22.1451535316355</v>
      </c>
      <c r="E63" s="2" t="n">
        <v>17.811010961069</v>
      </c>
      <c r="F63" s="2" t="n">
        <v>32.6922424223375</v>
      </c>
      <c r="G63" s="2" t="n">
        <v>24.4260472035587</v>
      </c>
      <c r="H63" s="2" t="n">
        <v>25.2363975855118</v>
      </c>
      <c r="I63" s="2" t="n">
        <v>-2.66492917800467</v>
      </c>
      <c r="J63" s="2" t="n">
        <v>5.47807775578838</v>
      </c>
      <c r="K63" s="2" t="n">
        <v>-0.286087298778814</v>
      </c>
      <c r="L63" s="2" t="n">
        <v>5.37481893153297</v>
      </c>
      <c r="M63" s="2" t="n">
        <v>10.3761914957062</v>
      </c>
    </row>
    <row r="64" customFormat="false" ht="12" hidden="false" customHeight="false" outlineLevel="0" collapsed="false">
      <c r="A64" s="2" t="s">
        <v>75</v>
      </c>
      <c r="B64" s="2" t="n">
        <v>-12.0326008484353</v>
      </c>
      <c r="C64" s="2" t="n">
        <v>-13.0476666943102</v>
      </c>
      <c r="D64" s="2" t="n">
        <v>6.93445341527654</v>
      </c>
      <c r="E64" s="2" t="n">
        <v>19.2327208805753</v>
      </c>
      <c r="F64" s="2" t="n">
        <v>31.2938029527015</v>
      </c>
      <c r="G64" s="2" t="n">
        <v>20.816013588397</v>
      </c>
      <c r="H64" s="2" t="n">
        <v>19.2851520707705</v>
      </c>
      <c r="I64" s="2" t="n">
        <v>-0.80307607420705</v>
      </c>
      <c r="J64" s="2" t="n">
        <v>5.37227207960791</v>
      </c>
      <c r="K64" s="2" t="n">
        <v>-0.62388370078985</v>
      </c>
      <c r="L64" s="2" t="n">
        <v>17.9853546932379</v>
      </c>
      <c r="M64" s="2" t="n">
        <v>16.0822142240424</v>
      </c>
    </row>
    <row r="65" customFormat="false" ht="12" hidden="false" customHeight="false" outlineLevel="0" collapsed="false">
      <c r="A65" s="2" t="s">
        <v>76</v>
      </c>
      <c r="B65" s="2" t="n">
        <v>-5.90863560948226</v>
      </c>
      <c r="C65" s="2" t="n">
        <v>-11.2276449982762</v>
      </c>
      <c r="D65" s="2" t="n">
        <v>5.07367191592762</v>
      </c>
      <c r="E65" s="2" t="n">
        <v>11.3687534466857</v>
      </c>
      <c r="F65" s="2" t="n">
        <v>25.6115752563697</v>
      </c>
      <c r="G65" s="2" t="n">
        <v>17.1166767160145</v>
      </c>
      <c r="H65" s="2" t="n">
        <v>31.4707065479481</v>
      </c>
      <c r="I65" s="2" t="n">
        <v>19.9547001045828</v>
      </c>
      <c r="J65" s="2" t="n">
        <v>16.2128861882292</v>
      </c>
      <c r="K65" s="2" t="n">
        <v>18.1588147051757</v>
      </c>
      <c r="L65" s="2" t="n">
        <v>17.1153379413813</v>
      </c>
      <c r="M65" s="2" t="n">
        <v>28.6248323027641</v>
      </c>
    </row>
    <row r="66" customFormat="false" ht="12" hidden="false" customHeight="false" outlineLevel="0" collapsed="false">
      <c r="A66" s="2" t="s">
        <v>77</v>
      </c>
      <c r="B66" s="2" t="n">
        <v>-19.4771175666625</v>
      </c>
      <c r="C66" s="2" t="n">
        <v>-14.3548391618043</v>
      </c>
      <c r="D66" s="2" t="n">
        <v>1.69203805065692</v>
      </c>
      <c r="E66" s="2" t="n">
        <v>9.26791082576038</v>
      </c>
      <c r="F66" s="2" t="n">
        <v>27.3817515139332</v>
      </c>
      <c r="G66" s="2" t="n">
        <v>19.0584808908561</v>
      </c>
      <c r="H66" s="2" t="n">
        <v>20.267023999241</v>
      </c>
      <c r="I66" s="2" t="n">
        <v>10.5290059431724</v>
      </c>
      <c r="J66" s="2" t="n">
        <v>12.2306260017877</v>
      </c>
      <c r="K66" s="2" t="n">
        <v>9.07938163478792</v>
      </c>
      <c r="L66" s="2" t="n">
        <v>11.0881421726537</v>
      </c>
      <c r="M66" s="2" t="n">
        <v>25.7859387282479</v>
      </c>
    </row>
    <row r="67" customFormat="false" ht="12" hidden="false" customHeight="false" outlineLevel="0" collapsed="false">
      <c r="A67" s="2" t="s">
        <v>78</v>
      </c>
      <c r="B67" s="2" t="n">
        <v>-0.93316526289725</v>
      </c>
      <c r="C67" s="2" t="n">
        <v>-9.23050156599677</v>
      </c>
      <c r="D67" s="2" t="n">
        <v>9.9669673281061</v>
      </c>
      <c r="E67" s="2" t="n">
        <v>12.2580162276971</v>
      </c>
      <c r="F67" s="2" t="n">
        <v>33.8532264521177</v>
      </c>
      <c r="G67" s="2" t="n">
        <v>27.0250872336731</v>
      </c>
      <c r="H67" s="2" t="n">
        <v>34.3714428841063</v>
      </c>
      <c r="I67" s="2" t="n">
        <v>17.5571104981285</v>
      </c>
      <c r="J67" s="2" t="n">
        <v>15.8024240997178</v>
      </c>
      <c r="K67" s="2" t="n">
        <v>2.16258895225969</v>
      </c>
      <c r="L67" s="2" t="n">
        <v>14.4964118046499</v>
      </c>
      <c r="M67" s="2" t="n">
        <v>13.8417823618499</v>
      </c>
    </row>
    <row r="68" customFormat="false" ht="12" hidden="false" customHeight="false" outlineLevel="0" collapsed="false">
      <c r="A68" s="2" t="s">
        <v>79</v>
      </c>
      <c r="B68" s="2" t="n">
        <v>-3.64877497068523</v>
      </c>
      <c r="C68" s="2" t="n">
        <v>-9.42078144518104</v>
      </c>
      <c r="D68" s="2" t="n">
        <v>6.9502683872362</v>
      </c>
      <c r="E68" s="2" t="n">
        <v>5.53126255891716</v>
      </c>
      <c r="F68" s="2" t="n">
        <v>19.3484348392513</v>
      </c>
      <c r="G68" s="2" t="n">
        <v>16.8442624697377</v>
      </c>
      <c r="H68" s="2" t="n">
        <v>14.0995971756329</v>
      </c>
      <c r="I68" s="2" t="n">
        <v>-4.82326964659784</v>
      </c>
      <c r="J68" s="2" t="n">
        <v>8.37297114332497</v>
      </c>
      <c r="K68" s="2" t="n">
        <v>5.75518648786434</v>
      </c>
      <c r="L68" s="2" t="n">
        <v>4.24603858524593</v>
      </c>
      <c r="M68" s="2" t="n">
        <v>7.05018963738084</v>
      </c>
    </row>
    <row r="69" customFormat="false" ht="12" hidden="false" customHeight="false" outlineLevel="0" collapsed="false">
      <c r="A69" s="2" t="s">
        <v>80</v>
      </c>
      <c r="B69" s="2" t="n">
        <v>0.462035460559707</v>
      </c>
      <c r="C69" s="2" t="n">
        <v>-8.59047306209518</v>
      </c>
      <c r="D69" s="2" t="n">
        <v>2.98640652483768</v>
      </c>
      <c r="E69" s="2" t="n">
        <v>6.49896052430974</v>
      </c>
      <c r="F69" s="2" t="n">
        <v>9.50667113048936</v>
      </c>
      <c r="G69" s="2" t="n">
        <v>10.8820618659269</v>
      </c>
      <c r="H69" s="2" t="n">
        <v>10.5168336468278</v>
      </c>
      <c r="I69" s="2" t="n">
        <v>-1.42437927510598</v>
      </c>
      <c r="J69" s="2" t="n">
        <v>3.90722096576536</v>
      </c>
      <c r="K69" s="2" t="n">
        <v>5.64503876783225</v>
      </c>
      <c r="L69" s="2" t="n">
        <v>8.20518129317318</v>
      </c>
      <c r="M69" s="2" t="n">
        <v>7.24471629421164</v>
      </c>
    </row>
    <row r="70" customFormat="false" ht="12" hidden="false" customHeight="false" outlineLevel="0" collapsed="false">
      <c r="A70" s="2" t="s">
        <v>81</v>
      </c>
      <c r="B70" s="2" t="n">
        <v>-1.56495823823667</v>
      </c>
      <c r="C70" s="2" t="n">
        <v>-5.66856047217229</v>
      </c>
      <c r="D70" s="2" t="n">
        <v>15.6978557988767</v>
      </c>
      <c r="E70" s="2" t="n">
        <v>5.19027619961633</v>
      </c>
      <c r="F70" s="2" t="n">
        <v>16.1110579660726</v>
      </c>
      <c r="G70" s="2" t="n">
        <v>17.0766701938962</v>
      </c>
      <c r="H70" s="2" t="n">
        <v>16.4686865738734</v>
      </c>
      <c r="I70" s="2" t="n">
        <v>4.39355774945316</v>
      </c>
      <c r="J70" s="2" t="n">
        <v>4.71266208339108</v>
      </c>
      <c r="K70" s="2" t="n">
        <v>8.3563603021894</v>
      </c>
      <c r="L70" s="2" t="n">
        <v>11.4639934591601</v>
      </c>
      <c r="M70" s="2" t="n">
        <v>7.16437009654365</v>
      </c>
    </row>
    <row r="71" customFormat="false" ht="12" hidden="false" customHeight="false" outlineLevel="0" collapsed="false">
      <c r="A71" s="2" t="s">
        <v>82</v>
      </c>
      <c r="B71" s="2" t="n">
        <v>0.856688495674461</v>
      </c>
      <c r="C71" s="2" t="n">
        <v>0.201869139764542</v>
      </c>
      <c r="D71" s="2" t="n">
        <v>5.01012783607377</v>
      </c>
      <c r="E71" s="2" t="n">
        <v>-1.22650575449482</v>
      </c>
      <c r="F71" s="2" t="n">
        <v>9.2464760077027</v>
      </c>
      <c r="G71" s="2" t="n">
        <v>13.8086474313231</v>
      </c>
      <c r="H71" s="2" t="n">
        <v>14.3975196705737</v>
      </c>
      <c r="I71" s="2" t="n">
        <v>5.00268378108699</v>
      </c>
      <c r="J71" s="2" t="n">
        <v>15.0632104286674</v>
      </c>
      <c r="K71" s="2" t="n">
        <v>19.6170625514736</v>
      </c>
      <c r="L71" s="2" t="n">
        <v>16.881920566901</v>
      </c>
      <c r="M71" s="2" t="n">
        <v>8.72777932232195</v>
      </c>
    </row>
    <row r="72" customFormat="false" ht="12" hidden="false" customHeight="false" outlineLevel="0" collapsed="false">
      <c r="A72" s="2" t="s">
        <v>83</v>
      </c>
      <c r="B72" s="2" t="n">
        <v>-3.28842826257119</v>
      </c>
      <c r="C72" s="2" t="n">
        <v>-9.33409272611193</v>
      </c>
      <c r="D72" s="2" t="n">
        <v>5.43632545164807</v>
      </c>
      <c r="E72" s="2" t="n">
        <v>10.9842385216629</v>
      </c>
      <c r="F72" s="2" t="n">
        <v>20.2435649918335</v>
      </c>
      <c r="G72" s="2" t="n">
        <v>11.164022690864</v>
      </c>
      <c r="H72" s="2" t="n">
        <v>16.5070612235081</v>
      </c>
      <c r="I72" s="2" t="n">
        <v>21.9280176241992</v>
      </c>
      <c r="J72" s="2" t="n">
        <v>10.4182900016258</v>
      </c>
      <c r="K72" s="2" t="n">
        <v>9.0307397443375</v>
      </c>
      <c r="L72" s="2" t="n">
        <v>5.9488807913471</v>
      </c>
      <c r="M72" s="2" t="n">
        <v>10.3351619186253</v>
      </c>
    </row>
    <row r="73" customFormat="false" ht="12" hidden="false" customHeight="false" outlineLevel="0" collapsed="false">
      <c r="A73" s="2" t="s">
        <v>84</v>
      </c>
      <c r="B73" s="2" t="n">
        <v>5.94362881755769</v>
      </c>
      <c r="C73" s="2" t="n">
        <v>-4.10319212255347</v>
      </c>
      <c r="D73" s="2" t="n">
        <v>6.99793332292915</v>
      </c>
      <c r="E73" s="2" t="n">
        <v>-4.33358171585152</v>
      </c>
      <c r="F73" s="2" t="n">
        <v>17.6125849985615</v>
      </c>
      <c r="G73" s="2" t="n">
        <v>16.4796720156857</v>
      </c>
      <c r="H73" s="2" t="n">
        <v>15.2640589894368</v>
      </c>
      <c r="I73" s="2" t="n">
        <v>16.3473526075516</v>
      </c>
      <c r="J73" s="2" t="n">
        <v>9.78927897967325</v>
      </c>
      <c r="K73" s="2" t="n">
        <v>6.45077615611965</v>
      </c>
      <c r="L73" s="2" t="n">
        <v>7.36364221271886</v>
      </c>
      <c r="M73" s="2" t="n">
        <v>10.6988879385422</v>
      </c>
    </row>
    <row r="74" customFormat="false" ht="12" hidden="false" customHeight="false" outlineLevel="0" collapsed="false">
      <c r="A74" s="2" t="s">
        <v>85</v>
      </c>
      <c r="B74" s="2" t="n">
        <v>-0.918109740900495</v>
      </c>
      <c r="C74" s="2" t="n">
        <v>-5.01567845936977</v>
      </c>
      <c r="D74" s="2" t="n">
        <v>-1.11745675002427</v>
      </c>
      <c r="E74" s="2" t="n">
        <v>8.60601248476615</v>
      </c>
      <c r="F74" s="2" t="n">
        <v>0.36457779116966</v>
      </c>
      <c r="G74" s="2" t="n">
        <v>11.8100449347517</v>
      </c>
      <c r="H74" s="2" t="n">
        <v>19.8756634260676</v>
      </c>
      <c r="I74" s="2" t="n">
        <v>12.2411855747441</v>
      </c>
      <c r="J74" s="2" t="n">
        <v>8.2095605784837</v>
      </c>
      <c r="K74" s="2" t="n">
        <v>9.05760098801292</v>
      </c>
      <c r="L74" s="2" t="n">
        <v>-3.44814764405132</v>
      </c>
      <c r="M74" s="2" t="n">
        <v>11.0391661235724</v>
      </c>
    </row>
    <row r="75" customFormat="false" ht="12" hidden="false" customHeight="false" outlineLevel="0" collapsed="false">
      <c r="A75" s="2" t="s">
        <v>86</v>
      </c>
      <c r="B75" s="2" t="n">
        <v>-9.25018500426719</v>
      </c>
      <c r="C75" s="2" t="n">
        <v>-8.6850252533478</v>
      </c>
      <c r="D75" s="2" t="n">
        <v>10.385283527444</v>
      </c>
      <c r="E75" s="2" t="n">
        <v>17.3041141660533</v>
      </c>
      <c r="F75" s="2" t="n">
        <v>21.9857938470865</v>
      </c>
      <c r="G75" s="2" t="n">
        <v>20.1901905477513</v>
      </c>
      <c r="H75" s="2" t="n">
        <v>24.1145892135176</v>
      </c>
      <c r="I75" s="2" t="n">
        <v>3.70256921388057</v>
      </c>
      <c r="J75" s="2" t="n">
        <v>12.5189293338875</v>
      </c>
      <c r="K75" s="2" t="n">
        <v>15.4445885676011</v>
      </c>
      <c r="L75" s="2" t="n">
        <v>-1.53621126834838</v>
      </c>
      <c r="M75" s="2" t="n">
        <v>8.74928892191113</v>
      </c>
    </row>
    <row r="76" customFormat="false" ht="12" hidden="false" customHeight="false" outlineLevel="0" collapsed="false">
      <c r="A76" s="2" t="s">
        <v>87</v>
      </c>
      <c r="B76" s="2" t="n">
        <v>-7.32031989695388</v>
      </c>
      <c r="C76" s="2" t="n">
        <v>-7.0503111225006</v>
      </c>
      <c r="D76" s="2" t="n">
        <v>23.1386430769404</v>
      </c>
      <c r="E76" s="2" t="n">
        <v>5.71178479356517</v>
      </c>
      <c r="F76" s="2" t="n">
        <v>17.1495957366017</v>
      </c>
      <c r="G76" s="2" t="n">
        <v>14.5260059052637</v>
      </c>
      <c r="H76" s="2" t="n">
        <v>27.6119771749189</v>
      </c>
      <c r="I76" s="2" t="n">
        <v>-1.76407446285782</v>
      </c>
      <c r="J76" s="2" t="n">
        <v>-3.64455038578519</v>
      </c>
      <c r="K76" s="2" t="n">
        <v>9.7492228483757</v>
      </c>
      <c r="L76" s="2" t="n">
        <v>-0.903075338205086</v>
      </c>
      <c r="M76" s="2" t="n">
        <v>-1.57992497513889</v>
      </c>
    </row>
    <row r="77" customFormat="false" ht="12" hidden="false" customHeight="false" outlineLevel="0" collapsed="false">
      <c r="A77" s="2" t="s">
        <v>88</v>
      </c>
      <c r="B77" s="2" t="n">
        <v>3.77050539712244</v>
      </c>
      <c r="C77" s="2" t="n">
        <v>-8.26188243449823</v>
      </c>
      <c r="D77" s="2" t="n">
        <v>1.62845153714084</v>
      </c>
      <c r="E77" s="2" t="n">
        <v>-1.81289864045583</v>
      </c>
      <c r="F77" s="2" t="n">
        <v>15.7106446578752</v>
      </c>
      <c r="G77" s="2" t="n">
        <v>8.68005028308285</v>
      </c>
      <c r="H77" s="2" t="n">
        <v>15.9202681677427</v>
      </c>
      <c r="I77" s="2" t="n">
        <v>5.79636035861157</v>
      </c>
      <c r="J77" s="2" t="n">
        <v>7.85319208183788</v>
      </c>
      <c r="K77" s="2" t="n">
        <v>-0.80218788662154</v>
      </c>
      <c r="L77" s="2" t="n">
        <v>2.10016773143438</v>
      </c>
      <c r="M77" s="2" t="n">
        <v>2.1783012477603</v>
      </c>
    </row>
    <row r="78" customFormat="false" ht="12" hidden="false" customHeight="false" outlineLevel="0" collapsed="false">
      <c r="A78" s="2" t="s">
        <v>89</v>
      </c>
      <c r="B78" s="2" t="n">
        <v>-4.33082202451171</v>
      </c>
      <c r="C78" s="2" t="n">
        <v>-15.9111069883023</v>
      </c>
      <c r="D78" s="2" t="n">
        <v>0.007910553965214</v>
      </c>
      <c r="E78" s="2" t="n">
        <v>3.48078879686996</v>
      </c>
      <c r="F78" s="2" t="n">
        <v>20.927495791366</v>
      </c>
      <c r="G78" s="2" t="n">
        <v>10.7426775803428</v>
      </c>
      <c r="H78" s="2" t="n">
        <v>15.4159251164757</v>
      </c>
      <c r="I78" s="2" t="n">
        <v>5.03603902953732</v>
      </c>
      <c r="J78" s="2" t="n">
        <v>8.42097322753637</v>
      </c>
      <c r="K78" s="2" t="n">
        <v>5.3818102756844</v>
      </c>
      <c r="L78" s="2" t="n">
        <v>2.02356673114424</v>
      </c>
      <c r="M78" s="2" t="n">
        <v>-4.52837649053952</v>
      </c>
    </row>
    <row r="79" customFormat="false" ht="12" hidden="false" customHeight="false" outlineLevel="0" collapsed="false">
      <c r="A79" s="2" t="s">
        <v>90</v>
      </c>
      <c r="B79" s="2" t="n">
        <v>-1.71036010978836</v>
      </c>
      <c r="C79" s="2" t="n">
        <v>-2.66525100221796</v>
      </c>
      <c r="D79" s="2" t="n">
        <v>-3.46194085486016</v>
      </c>
      <c r="E79" s="2" t="n">
        <v>4.22235344999553</v>
      </c>
      <c r="F79" s="2" t="n">
        <v>24.3754388970517</v>
      </c>
      <c r="G79" s="2" t="n">
        <v>19.6177277194605</v>
      </c>
      <c r="H79" s="2" t="n">
        <v>18.2000932972539</v>
      </c>
      <c r="I79" s="2" t="n">
        <v>2.13370891959379</v>
      </c>
      <c r="J79" s="2" t="n">
        <v>1.37827725509413</v>
      </c>
      <c r="K79" s="2" t="n">
        <v>2.46048022545369</v>
      </c>
      <c r="L79" s="2" t="n">
        <v>-5.04326851498266</v>
      </c>
      <c r="M79" s="2" t="n">
        <v>-7.20901524089117</v>
      </c>
    </row>
    <row r="80" customFormat="false" ht="12" hidden="false" customHeight="false" outlineLevel="0" collapsed="false">
      <c r="A80" s="2" t="s">
        <v>91</v>
      </c>
      <c r="B80" s="2" t="n">
        <v>-2.09303302938997</v>
      </c>
      <c r="C80" s="2" t="n">
        <v>-4.5234156773823</v>
      </c>
      <c r="D80" s="2" t="n">
        <v>5.43370361769874</v>
      </c>
      <c r="E80" s="2" t="n">
        <v>-0.896318158411509</v>
      </c>
      <c r="F80" s="2" t="n">
        <v>9.5133109498476</v>
      </c>
      <c r="G80" s="2" t="n">
        <v>13.7139553920856</v>
      </c>
      <c r="H80" s="2" t="n">
        <v>5.53904621687331</v>
      </c>
      <c r="I80" s="2" t="n">
        <v>-4.11679629894176</v>
      </c>
      <c r="J80" s="2" t="n">
        <v>-3.56887216453008</v>
      </c>
      <c r="K80" s="2" t="n">
        <v>-3.24894265704064</v>
      </c>
      <c r="L80" s="2" t="n">
        <v>-4.84987489242971</v>
      </c>
      <c r="M80" s="2" t="n">
        <v>-8.94971608228079</v>
      </c>
    </row>
    <row r="81" customFormat="false" ht="12" hidden="false" customHeight="false" outlineLevel="0" collapsed="false">
      <c r="A81" s="2" t="s">
        <v>92</v>
      </c>
      <c r="B81" s="2" t="n">
        <v>-12.8128802148256</v>
      </c>
      <c r="C81" s="2" t="n">
        <v>-6.77888500765887</v>
      </c>
      <c r="D81" s="2" t="n">
        <v>-8.62188079692264</v>
      </c>
      <c r="E81" s="2" t="n">
        <v>26.1179090090025</v>
      </c>
      <c r="F81" s="2" t="n">
        <v>32.9412271347253</v>
      </c>
      <c r="G81" s="2" t="n">
        <v>27.6004842684842</v>
      </c>
      <c r="H81" s="2" t="n">
        <v>24.5870361372577</v>
      </c>
      <c r="I81" s="2" t="n">
        <v>-7.35236507413868</v>
      </c>
      <c r="J81" s="2" t="n">
        <v>2.73469605402311</v>
      </c>
      <c r="K81" s="2" t="n">
        <v>3.60223492328696</v>
      </c>
      <c r="L81" s="2" t="n">
        <v>-5.39664579616679</v>
      </c>
      <c r="M81" s="2" t="n">
        <v>5.8138800625731</v>
      </c>
    </row>
    <row r="82" customFormat="false" ht="12" hidden="false" customHeight="false" outlineLevel="0" collapsed="false">
      <c r="A82" s="2" t="s">
        <v>93</v>
      </c>
      <c r="B82" s="2" t="n">
        <v>-16.2220671066158</v>
      </c>
      <c r="C82" s="2" t="n">
        <v>-13.7071953540875</v>
      </c>
      <c r="D82" s="2" t="n">
        <v>-1.90816867297041</v>
      </c>
      <c r="E82" s="2" t="n">
        <v>21.7237050673161</v>
      </c>
      <c r="F82" s="2" t="n">
        <v>22.8547170290601</v>
      </c>
      <c r="G82" s="2" t="n">
        <v>17.233247479472</v>
      </c>
      <c r="H82" s="2" t="n">
        <v>24.9449059046006</v>
      </c>
      <c r="I82" s="2" t="n">
        <v>0.727804058836835</v>
      </c>
      <c r="J82" s="2" t="n">
        <v>-0.301955991141687</v>
      </c>
      <c r="K82" s="2" t="n">
        <v>7.44348050726395</v>
      </c>
      <c r="L82" s="2" t="n">
        <v>-9.71577171698524</v>
      </c>
      <c r="M82" s="2" t="n">
        <v>-4.53026430287773</v>
      </c>
    </row>
    <row r="83" customFormat="false" ht="12" hidden="false" customHeight="false" outlineLevel="0" collapsed="false">
      <c r="A83" s="2" t="s">
        <v>94</v>
      </c>
      <c r="B83" s="2" t="n">
        <v>-8.87876860068966</v>
      </c>
      <c r="C83" s="2" t="n">
        <v>-17.0401824224584</v>
      </c>
      <c r="D83" s="2" t="n">
        <v>-4.54181546755674</v>
      </c>
      <c r="E83" s="2" t="n">
        <v>9.18092416373179</v>
      </c>
      <c r="F83" s="2" t="n">
        <v>23.1306650590319</v>
      </c>
      <c r="G83" s="2" t="n">
        <v>29.561604874874</v>
      </c>
      <c r="H83" s="2" t="n">
        <v>18.0412817552068</v>
      </c>
      <c r="I83" s="2" t="n">
        <v>-5.58903217143936</v>
      </c>
      <c r="J83" s="2" t="n">
        <v>-9.7144097339813</v>
      </c>
      <c r="K83" s="2" t="n">
        <v>-1.13571185421736</v>
      </c>
      <c r="L83" s="2" t="n">
        <v>-0.150140698670581</v>
      </c>
      <c r="M83" s="2" t="n">
        <v>0.957168877318321</v>
      </c>
    </row>
    <row r="84" customFormat="false" ht="12" hidden="false" customHeight="false" outlineLevel="0" collapsed="false">
      <c r="A84" s="2" t="s">
        <v>95</v>
      </c>
      <c r="B84" s="2" t="n">
        <v>-3.10540965060701</v>
      </c>
      <c r="C84" s="2" t="n">
        <v>-6.6436694113333</v>
      </c>
      <c r="D84" s="2" t="n">
        <v>-8.79633705919895</v>
      </c>
      <c r="E84" s="2" t="n">
        <v>-2.5029092512204</v>
      </c>
      <c r="F84" s="2" t="n">
        <v>20.2839200702671</v>
      </c>
      <c r="G84" s="2" t="n">
        <v>15.2788150179101</v>
      </c>
      <c r="H84" s="2" t="n">
        <v>13.6654410712187</v>
      </c>
      <c r="I84" s="2" t="n">
        <v>-3.80108705010681</v>
      </c>
      <c r="J84" s="2" t="n">
        <v>-0.778373379233529</v>
      </c>
      <c r="K84" s="2" t="n">
        <v>9.25464301093321</v>
      </c>
      <c r="L84" s="2" t="n">
        <v>13.5952350449187</v>
      </c>
      <c r="M84" s="2" t="n">
        <v>16.6769078759007</v>
      </c>
    </row>
    <row r="85" customFormat="false" ht="12" hidden="false" customHeight="false" outlineLevel="0" collapsed="false">
      <c r="A85" s="2" t="s">
        <v>96</v>
      </c>
      <c r="B85" s="2" t="n">
        <v>4.23944482026848</v>
      </c>
      <c r="C85" s="2" t="n">
        <v>-3.151658227415</v>
      </c>
      <c r="D85" s="2" t="n">
        <v>-13.1973210615954</v>
      </c>
      <c r="E85" s="2" t="n">
        <v>-14.3649075756372</v>
      </c>
      <c r="F85" s="2" t="n">
        <v>18.5498323389165</v>
      </c>
      <c r="G85" s="2" t="n">
        <v>17.3135968389162</v>
      </c>
      <c r="H85" s="2" t="n">
        <v>0.546888787550473</v>
      </c>
      <c r="I85" s="2" t="n">
        <v>3.98879723436263</v>
      </c>
      <c r="J85" s="2" t="n">
        <v>5.61767719509528</v>
      </c>
      <c r="K85" s="2" t="n">
        <v>12.7453047191299</v>
      </c>
      <c r="L85" s="2" t="n">
        <v>15.0907252302411</v>
      </c>
      <c r="M85" s="2" t="n">
        <v>11.9121807870877</v>
      </c>
    </row>
    <row r="86" customFormat="false" ht="12" hidden="false" customHeight="false" outlineLevel="0" collapsed="false">
      <c r="A86" s="2" t="s">
        <v>97</v>
      </c>
      <c r="B86" s="2" t="n">
        <v>14.5796156642303</v>
      </c>
      <c r="C86" s="2" t="n">
        <v>4.46922415249061</v>
      </c>
      <c r="D86" s="2" t="n">
        <v>-11.2297444508609</v>
      </c>
      <c r="E86" s="2" t="n">
        <v>-13.7529620390061</v>
      </c>
      <c r="F86" s="2" t="n">
        <v>9.47078060605976</v>
      </c>
      <c r="G86" s="2" t="n">
        <v>21.811661896872</v>
      </c>
      <c r="H86" s="2" t="n">
        <v>22.2368718755265</v>
      </c>
      <c r="I86" s="2" t="n">
        <v>6.95508382892393</v>
      </c>
      <c r="J86" s="2" t="n">
        <v>0.11007748014052</v>
      </c>
      <c r="K86" s="2" t="n">
        <v>1.34292992678007</v>
      </c>
      <c r="L86" s="2" t="n">
        <v>5.02112041335426</v>
      </c>
      <c r="M86" s="2" t="n">
        <v>7.313469839096</v>
      </c>
    </row>
    <row r="87" customFormat="false" ht="12" hidden="false" customHeight="false" outlineLevel="0" collapsed="false">
      <c r="A87" s="2" t="s">
        <v>98</v>
      </c>
      <c r="B87" s="2" t="n">
        <v>11.5341211428336</v>
      </c>
      <c r="C87" s="2" t="n">
        <v>-16.8102689582965</v>
      </c>
      <c r="D87" s="2" t="n">
        <v>-4.57736174488889</v>
      </c>
      <c r="E87" s="2" t="n">
        <v>-7.96788812253665</v>
      </c>
      <c r="F87" s="2" t="n">
        <v>13.8148730710474</v>
      </c>
      <c r="G87" s="2" t="n">
        <v>16.8777646469481</v>
      </c>
      <c r="H87" s="2" t="n">
        <v>16.5293484126901</v>
      </c>
      <c r="I87" s="2" t="n">
        <v>2.2915103203689</v>
      </c>
      <c r="J87" s="2" t="n">
        <v>-0.109516367862357</v>
      </c>
      <c r="K87" s="2" t="n">
        <v>1.39798761239195</v>
      </c>
      <c r="L87" s="2" t="n">
        <v>9.51908892247418</v>
      </c>
      <c r="M87" s="2" t="n">
        <v>5.82017927803775</v>
      </c>
    </row>
    <row r="88" customFormat="false" ht="12" hidden="false" customHeight="false" outlineLevel="0" collapsed="false">
      <c r="A88" s="2" t="s">
        <v>99</v>
      </c>
      <c r="B88" s="2" t="n">
        <v>18.317712724147</v>
      </c>
      <c r="C88" s="2" t="n">
        <v>3.54708303165285</v>
      </c>
      <c r="D88" s="2" t="n">
        <v>-29.1731419131375</v>
      </c>
      <c r="E88" s="2" t="n">
        <v>-7.90132380628103</v>
      </c>
      <c r="F88" s="2" t="n">
        <v>11.5375671772625</v>
      </c>
      <c r="G88" s="2" t="n">
        <v>2.99038164206213</v>
      </c>
      <c r="H88" s="2" t="n">
        <v>5.15303935538819</v>
      </c>
      <c r="I88" s="2" t="n">
        <v>5.75594944191664</v>
      </c>
      <c r="J88" s="2" t="n">
        <v>2.59230608342293</v>
      </c>
      <c r="K88" s="2" t="n">
        <v>-2.42766963142489</v>
      </c>
      <c r="L88" s="2" t="n">
        <v>13.5041278729501</v>
      </c>
      <c r="M88" s="2" t="n">
        <v>3.74217545923999</v>
      </c>
    </row>
    <row r="89" customFormat="false" ht="12" hidden="false" customHeight="false" outlineLevel="0" collapsed="false">
      <c r="A89" s="2" t="s">
        <v>100</v>
      </c>
      <c r="B89" s="2" t="n">
        <v>13.9603078411268</v>
      </c>
      <c r="C89" s="2" t="n">
        <v>-0.895893950708702</v>
      </c>
      <c r="D89" s="2" t="n">
        <v>-14.8299416977852</v>
      </c>
      <c r="E89" s="2" t="n">
        <v>1.03033067225486</v>
      </c>
      <c r="F89" s="2" t="n">
        <v>8.4599554266418</v>
      </c>
      <c r="G89" s="2" t="n">
        <v>2.08915644909477</v>
      </c>
      <c r="H89" s="2" t="n">
        <v>2.05670442702757</v>
      </c>
      <c r="I89" s="2" t="n">
        <v>0.272421161285428</v>
      </c>
      <c r="J89" s="2" t="n">
        <v>2.9540994073659</v>
      </c>
      <c r="K89" s="2" t="n">
        <v>-2.43993697798983</v>
      </c>
      <c r="L89" s="2" t="n">
        <v>2.23018248873677</v>
      </c>
      <c r="M89" s="2" t="n">
        <v>3.47871174501155</v>
      </c>
    </row>
    <row r="90" customFormat="false" ht="12" hidden="false" customHeight="false" outlineLevel="0" collapsed="false">
      <c r="A90" s="2" t="s">
        <v>101</v>
      </c>
      <c r="B90" s="2" t="n">
        <v>7.01085115793948</v>
      </c>
      <c r="C90" s="2" t="n">
        <v>9.44047850890814</v>
      </c>
      <c r="D90" s="2" t="n">
        <v>9.64891577815027</v>
      </c>
      <c r="E90" s="2" t="n">
        <v>8.8095890551921</v>
      </c>
      <c r="F90" s="2" t="n">
        <v>24.4180944123428</v>
      </c>
      <c r="G90" s="2" t="n">
        <v>10.4055699234835</v>
      </c>
      <c r="H90" s="2" t="n">
        <v>12.7451426130735</v>
      </c>
      <c r="I90" s="2" t="n">
        <v>-4.47850780883792</v>
      </c>
      <c r="J90" s="2" t="n">
        <v>0.93076360075155</v>
      </c>
      <c r="K90" s="2" t="n">
        <v>-12.9155811925921</v>
      </c>
      <c r="L90" s="2" t="n">
        <v>13.0048162915288</v>
      </c>
      <c r="M90" s="2" t="n">
        <v>14.2260680685614</v>
      </c>
    </row>
    <row r="91" customFormat="false" ht="12" hidden="false" customHeight="false" outlineLevel="0" collapsed="false">
      <c r="A91" s="2" t="s">
        <v>102</v>
      </c>
      <c r="B91" s="2" t="n">
        <v>17.032511768168</v>
      </c>
      <c r="C91" s="2" t="n">
        <v>8.09471504006606</v>
      </c>
      <c r="D91" s="2" t="n">
        <v>10.5530529508479</v>
      </c>
      <c r="E91" s="2" t="n">
        <v>5.71081745682523</v>
      </c>
      <c r="F91" s="2" t="n">
        <v>18.214235815875</v>
      </c>
      <c r="G91" s="2" t="n">
        <v>1.48147574603219</v>
      </c>
      <c r="H91" s="2" t="n">
        <v>6.27861369055013</v>
      </c>
      <c r="I91" s="2" t="n">
        <v>-5.17967226997541</v>
      </c>
      <c r="J91" s="2" t="n">
        <v>-7.31738420522716</v>
      </c>
      <c r="K91" s="2" t="n">
        <v>-14.8738569274441</v>
      </c>
      <c r="L91" s="2" t="n">
        <v>1.28561919025089</v>
      </c>
      <c r="M91" s="2" t="n">
        <v>9.45440659719927</v>
      </c>
    </row>
    <row r="92" customFormat="false" ht="12" hidden="false" customHeight="false" outlineLevel="0" collapsed="false">
      <c r="A92" s="2" t="s">
        <v>103</v>
      </c>
      <c r="B92" s="2" t="n">
        <v>5.31463743938943</v>
      </c>
      <c r="C92" s="2" t="n">
        <v>-0.509457822159906</v>
      </c>
      <c r="D92" s="2" t="n">
        <v>11.4117752423001</v>
      </c>
      <c r="E92" s="2" t="n">
        <v>21.1180807631136</v>
      </c>
      <c r="F92" s="2" t="n">
        <v>18.6001983323234</v>
      </c>
      <c r="G92" s="2" t="n">
        <v>17.9364848004029</v>
      </c>
      <c r="H92" s="2" t="n">
        <v>9.17881322805566</v>
      </c>
      <c r="I92" s="2" t="n">
        <v>-16.579622097544</v>
      </c>
      <c r="J92" s="2" t="n">
        <v>-2.85059814243012</v>
      </c>
      <c r="K92" s="2" t="n">
        <v>-12.959454030023</v>
      </c>
      <c r="L92" s="2" t="n">
        <v>9.62619865015216</v>
      </c>
      <c r="M92" s="2" t="n">
        <v>11.9521001165858</v>
      </c>
    </row>
    <row r="93" customFormat="false" ht="12" hidden="false" customHeight="false" outlineLevel="0" collapsed="false">
      <c r="A93" s="2" t="s">
        <v>104</v>
      </c>
      <c r="B93" s="2" t="n">
        <v>7.2574990695571</v>
      </c>
      <c r="C93" s="2" t="n">
        <v>3.70136642663914</v>
      </c>
      <c r="D93" s="2" t="n">
        <v>0.829598479182343</v>
      </c>
      <c r="E93" s="2" t="n">
        <v>8.50965105134825</v>
      </c>
      <c r="F93" s="2" t="n">
        <v>22.2534864319482</v>
      </c>
      <c r="G93" s="2" t="n">
        <v>17.9650033120286</v>
      </c>
      <c r="H93" s="2" t="n">
        <v>20.2763824888217</v>
      </c>
      <c r="I93" s="2" t="n">
        <v>-15.5820643046915</v>
      </c>
      <c r="J93" s="2" t="n">
        <v>-12.2837847637374</v>
      </c>
      <c r="K93" s="2" t="n">
        <v>-13.2844234295915</v>
      </c>
      <c r="L93" s="2" t="n">
        <v>-0.967452204783539</v>
      </c>
      <c r="M93" s="2" t="n">
        <v>-1.52329891566104</v>
      </c>
    </row>
    <row r="94" customFormat="false" ht="12" hidden="false" customHeight="false" outlineLevel="0" collapsed="false">
      <c r="A94" s="2" t="s">
        <v>105</v>
      </c>
      <c r="B94" s="2" t="n">
        <v>11.4993199794309</v>
      </c>
      <c r="C94" s="2" t="n">
        <v>-2.59824035753204</v>
      </c>
      <c r="D94" s="2" t="n">
        <v>-4.5108807096624</v>
      </c>
      <c r="E94" s="2" t="n">
        <v>5.13410723035576</v>
      </c>
      <c r="F94" s="2" t="n">
        <v>21.0224178522918</v>
      </c>
      <c r="G94" s="2" t="n">
        <v>15.4697028212797</v>
      </c>
      <c r="H94" s="2" t="n">
        <v>13.91975108929</v>
      </c>
      <c r="I94" s="2" t="n">
        <v>-1.34740663479515</v>
      </c>
      <c r="J94" s="2" t="n">
        <v>-6.21015250809888</v>
      </c>
      <c r="K94" s="2" t="n">
        <v>-14.3520026443082</v>
      </c>
      <c r="L94" s="2" t="n">
        <v>-9.68586078448537</v>
      </c>
      <c r="M94" s="2" t="n">
        <v>-7.95696680699262</v>
      </c>
    </row>
    <row r="95" customFormat="false" ht="12" hidden="false" customHeight="false" outlineLevel="0" collapsed="false">
      <c r="A95" s="2" t="s">
        <v>106</v>
      </c>
      <c r="B95" s="2" t="n">
        <v>10.9706874337115</v>
      </c>
      <c r="C95" s="2" t="n">
        <v>15.5530798970397</v>
      </c>
      <c r="D95" s="2" t="n">
        <v>-11.8304121684654</v>
      </c>
      <c r="E95" s="2" t="n">
        <v>-3.06581444264949</v>
      </c>
      <c r="F95" s="2" t="n">
        <v>12.9687778165251</v>
      </c>
      <c r="G95" s="2" t="n">
        <v>7.76084624283155</v>
      </c>
      <c r="H95" s="2" t="n">
        <v>0.37121043993236</v>
      </c>
      <c r="I95" s="2" t="n">
        <v>-9.04793728318506</v>
      </c>
      <c r="J95" s="2" t="n">
        <v>-1.74372671444382</v>
      </c>
      <c r="K95" s="2" t="n">
        <v>-9.09322786655579</v>
      </c>
      <c r="L95" s="2" t="n">
        <v>1.09986411274959</v>
      </c>
      <c r="M95" s="2" t="n">
        <v>8.26068860520816</v>
      </c>
    </row>
    <row r="96" customFormat="false" ht="12" hidden="false" customHeight="false" outlineLevel="0" collapsed="false">
      <c r="A96" s="2" t="s">
        <v>107</v>
      </c>
      <c r="B96" s="2" t="n">
        <v>-0.99730238931909</v>
      </c>
      <c r="C96" s="2" t="n">
        <v>9.9068938318795</v>
      </c>
      <c r="D96" s="2" t="n">
        <v>-9.64959323573592</v>
      </c>
      <c r="E96" s="2" t="n">
        <v>-0.597199323067508</v>
      </c>
      <c r="F96" s="2" t="n">
        <v>3.00123614518744</v>
      </c>
      <c r="G96" s="2" t="n">
        <v>4.18855664997844</v>
      </c>
      <c r="H96" s="2" t="n">
        <v>4.02224116914257</v>
      </c>
      <c r="I96" s="2" t="n">
        <v>-6.56719740661609</v>
      </c>
      <c r="J96" s="2" t="n">
        <v>-1.42262138422798</v>
      </c>
      <c r="K96" s="2" t="n">
        <v>9.71113356330076</v>
      </c>
      <c r="L96" s="2" t="n">
        <v>-10.4139428812466</v>
      </c>
      <c r="M96" s="2" t="n">
        <v>1.00193389686325</v>
      </c>
    </row>
    <row r="97" customFormat="false" ht="12" hidden="false" customHeight="false" outlineLevel="0" collapsed="false">
      <c r="A97" s="2" t="s">
        <v>108</v>
      </c>
      <c r="B97" s="2" t="n">
        <v>-8.56454577192075</v>
      </c>
      <c r="C97" s="2" t="n">
        <v>-2.43003197583325</v>
      </c>
      <c r="D97" s="2" t="n">
        <v>2.09600262113948</v>
      </c>
      <c r="E97" s="2" t="n">
        <v>-17.5133566726033</v>
      </c>
      <c r="F97" s="2" t="n">
        <v>2.4105213780101</v>
      </c>
      <c r="G97" s="2" t="n">
        <v>4.26270976725444</v>
      </c>
      <c r="H97" s="2" t="n">
        <v>0.172212633836942</v>
      </c>
      <c r="I97" s="2" t="n">
        <v>-14.1882304490191</v>
      </c>
      <c r="J97" s="2" t="n">
        <v>-12.8266381247505</v>
      </c>
      <c r="K97" s="2" t="n">
        <v>-6.12653884367587</v>
      </c>
      <c r="L97" s="2" t="n">
        <v>5.54203214882862</v>
      </c>
      <c r="M97" s="2" t="n">
        <v>4.25064665722956</v>
      </c>
    </row>
    <row r="98" customFormat="false" ht="12" hidden="false" customHeight="false" outlineLevel="0" collapsed="false">
      <c r="A98" s="2" t="s">
        <v>109</v>
      </c>
      <c r="B98" s="2" t="n">
        <v>-2.95330791762291</v>
      </c>
      <c r="C98" s="2" t="n">
        <v>2.28926909404801</v>
      </c>
      <c r="D98" s="2" t="n">
        <v>1.843914594465</v>
      </c>
      <c r="E98" s="2" t="n">
        <v>-4.02670630404072</v>
      </c>
      <c r="F98" s="2" t="n">
        <v>-1.57596017688812</v>
      </c>
      <c r="G98" s="2" t="n">
        <v>-9.4591156545054</v>
      </c>
      <c r="H98" s="2" t="n">
        <v>-5.74376572183094</v>
      </c>
      <c r="I98" s="2" t="n">
        <v>-9.15612660799638</v>
      </c>
      <c r="J98" s="2" t="n">
        <v>-8.60143156089197</v>
      </c>
      <c r="K98" s="2" t="n">
        <v>-8.68252495809295</v>
      </c>
      <c r="L98" s="2" t="n">
        <v>5.38420602210276</v>
      </c>
      <c r="M98" s="2" t="n">
        <v>10.7818378798131</v>
      </c>
    </row>
    <row r="99" customFormat="false" ht="12" hidden="false" customHeight="false" outlineLevel="0" collapsed="false">
      <c r="A99" s="2" t="s">
        <v>110</v>
      </c>
      <c r="B99" s="2" t="n">
        <v>0.599837585471248</v>
      </c>
      <c r="C99" s="2" t="n">
        <v>-6.88340172013434</v>
      </c>
      <c r="D99" s="2" t="n">
        <v>-1.41862439162316</v>
      </c>
      <c r="E99" s="2" t="n">
        <v>-9.29733381200574</v>
      </c>
      <c r="F99" s="2" t="n">
        <v>-1.32090260427904</v>
      </c>
      <c r="G99" s="2" t="n">
        <v>-6.32504222464561</v>
      </c>
      <c r="H99" s="2" t="n">
        <v>-4.59457575325577</v>
      </c>
      <c r="I99" s="2" t="n">
        <v>-17.2931382362361</v>
      </c>
      <c r="J99" s="2" t="n">
        <v>-17.1701626374459</v>
      </c>
      <c r="K99" s="2" t="n">
        <v>-10.9104082499307</v>
      </c>
      <c r="L99" s="2" t="n">
        <v>2.06209332061345</v>
      </c>
      <c r="M99" s="2" t="n">
        <v>1.11773739874611</v>
      </c>
    </row>
    <row r="100" customFormat="false" ht="12" hidden="false" customHeight="false" outlineLevel="0" collapsed="false">
      <c r="A100" s="2" t="s">
        <v>111</v>
      </c>
      <c r="B100" s="2" t="n">
        <v>10.2719164315134</v>
      </c>
      <c r="C100" s="2" t="n">
        <v>7.48309612896958</v>
      </c>
      <c r="D100" s="2" t="n">
        <v>11.0900255466629</v>
      </c>
      <c r="E100" s="2" t="n">
        <v>0.249848978623998</v>
      </c>
      <c r="F100" s="2" t="n">
        <v>11.397337721807</v>
      </c>
      <c r="G100" s="2" t="n">
        <v>5.19276179547275</v>
      </c>
      <c r="H100" s="2" t="n">
        <v>1.16550750192989</v>
      </c>
      <c r="I100" s="2" t="n">
        <v>9.20356580109297</v>
      </c>
      <c r="J100" s="2" t="n">
        <v>15.7880097217631</v>
      </c>
      <c r="K100" s="2" t="n">
        <v>9.46115104175693</v>
      </c>
      <c r="L100" s="2" t="n">
        <v>-0.209000081756748</v>
      </c>
      <c r="M100" s="2" t="n">
        <v>-4.04465232637299</v>
      </c>
    </row>
    <row r="101" customFormat="false" ht="12" hidden="false" customHeight="false" outlineLevel="0" collapsed="false">
      <c r="A101" s="2" t="s">
        <v>112</v>
      </c>
      <c r="B101" s="2" t="n">
        <v>10.9343451748146</v>
      </c>
      <c r="C101" s="2" t="n">
        <v>9.03737430575717</v>
      </c>
      <c r="D101" s="2" t="n">
        <v>9.5357632475673</v>
      </c>
      <c r="E101" s="2" t="n">
        <v>-6.92517599884192</v>
      </c>
      <c r="F101" s="2" t="n">
        <v>6.65756729260389</v>
      </c>
      <c r="G101" s="2" t="n">
        <v>-0.263796839255998</v>
      </c>
      <c r="H101" s="2" t="n">
        <v>-10.1215743814647</v>
      </c>
      <c r="I101" s="2" t="n">
        <v>-5.9501327769693</v>
      </c>
      <c r="J101" s="2" t="n">
        <v>8.83575771744356</v>
      </c>
      <c r="K101" s="2" t="n">
        <v>8.04296526241118</v>
      </c>
      <c r="L101" s="2" t="n">
        <v>-0.969074804933454</v>
      </c>
      <c r="M101" s="2" t="n">
        <v>-1.32875728395107</v>
      </c>
    </row>
    <row r="102" customFormat="false" ht="12" hidden="false" customHeight="false" outlineLevel="0" collapsed="false">
      <c r="A102" s="2" t="s">
        <v>113</v>
      </c>
      <c r="B102" s="2" t="n">
        <v>8.23274629244536</v>
      </c>
      <c r="C102" s="2" t="n">
        <v>11.3988540336246</v>
      </c>
      <c r="D102" s="2" t="n">
        <v>9.5847417555529</v>
      </c>
      <c r="E102" s="2" t="n">
        <v>-4.16297909619066</v>
      </c>
      <c r="F102" s="2" t="n">
        <v>7.19449174287075</v>
      </c>
      <c r="G102" s="2" t="n">
        <v>1.44321706127131</v>
      </c>
      <c r="H102" s="2" t="n">
        <v>7.31749852856112</v>
      </c>
      <c r="I102" s="2" t="n">
        <v>12.6285978017518</v>
      </c>
      <c r="J102" s="2" t="n">
        <v>-1.81322747354492</v>
      </c>
      <c r="K102" s="2" t="n">
        <v>-9.14159420269729</v>
      </c>
      <c r="L102" s="2" t="n">
        <v>-11.3972152410569</v>
      </c>
      <c r="M102" s="2" t="n">
        <v>-1.99915476620351</v>
      </c>
    </row>
    <row r="103" customFormat="false" ht="12" hidden="false" customHeight="false" outlineLevel="0" collapsed="false">
      <c r="A103" s="2" t="s">
        <v>114</v>
      </c>
      <c r="B103" s="2" t="n">
        <v>7.3760778625462</v>
      </c>
      <c r="C103" s="2" t="n">
        <v>-1.80210752669988</v>
      </c>
      <c r="D103" s="2" t="n">
        <v>7.48804566631805</v>
      </c>
      <c r="E103" s="2" t="n">
        <v>5.27731075165061</v>
      </c>
      <c r="F103" s="2" t="n">
        <v>4.37024003851213</v>
      </c>
      <c r="G103" s="2" t="n">
        <v>-2.55852836833182</v>
      </c>
      <c r="H103" s="2" t="n">
        <v>0.16200719245363</v>
      </c>
      <c r="I103" s="2" t="n">
        <v>7.65830930794364</v>
      </c>
      <c r="J103" s="2" t="n">
        <v>4.86937408236314</v>
      </c>
      <c r="K103" s="2" t="n">
        <v>3.00597760255682</v>
      </c>
      <c r="L103" s="2" t="n">
        <v>-6.10835108716116</v>
      </c>
      <c r="M103" s="2" t="n">
        <v>7.47851409089115</v>
      </c>
    </row>
    <row r="104" customFormat="false" ht="12" hidden="false" customHeight="false" outlineLevel="0" collapsed="false">
      <c r="A104" s="2" t="s">
        <v>115</v>
      </c>
      <c r="B104" s="2" t="n">
        <v>-3.93316653012586</v>
      </c>
      <c r="C104" s="2" t="n">
        <v>0.406123417201527</v>
      </c>
      <c r="D104" s="2" t="n">
        <v>14.6758310412619</v>
      </c>
      <c r="E104" s="2" t="n">
        <v>10.1337102595551</v>
      </c>
      <c r="F104" s="2" t="n">
        <v>0.0918453144131721</v>
      </c>
      <c r="G104" s="2" t="n">
        <v>-4.75840496297009</v>
      </c>
      <c r="H104" s="2" t="n">
        <v>6.36004050717995</v>
      </c>
      <c r="I104" s="2" t="n">
        <v>-1.3231872173509</v>
      </c>
      <c r="J104" s="2" t="n">
        <v>2.57486171627753</v>
      </c>
      <c r="K104" s="2" t="n">
        <v>-7.6752409252627</v>
      </c>
      <c r="L104" s="2" t="n">
        <v>-2.50563039865023</v>
      </c>
      <c r="M104" s="2" t="n">
        <v>7.1655174005483</v>
      </c>
    </row>
    <row r="105" customFormat="false" ht="12" hidden="false" customHeight="false" outlineLevel="0" collapsed="false">
      <c r="A105" s="2" t="s">
        <v>116</v>
      </c>
      <c r="B105" s="2" t="n">
        <v>0.933592272961207</v>
      </c>
      <c r="C105" s="2" t="n">
        <v>-10.7396708237172</v>
      </c>
      <c r="D105" s="2" t="n">
        <v>18.3298654233192</v>
      </c>
      <c r="E105" s="2" t="n">
        <v>10.0170016794061</v>
      </c>
      <c r="F105" s="2" t="n">
        <v>-5.87825399595598</v>
      </c>
      <c r="G105" s="2" t="n">
        <v>-7.50043573926184</v>
      </c>
      <c r="H105" s="2" t="n">
        <v>-4.82775206197266</v>
      </c>
      <c r="I105" s="2" t="n">
        <v>12.3471778742875</v>
      </c>
      <c r="J105" s="2" t="n">
        <v>8.73194148324963</v>
      </c>
      <c r="K105" s="2" t="n">
        <v>5.6160509944312</v>
      </c>
      <c r="L105" s="2" t="n">
        <v>-1.07536750562536</v>
      </c>
      <c r="M105" s="2" t="n">
        <v>-1.38954321867295</v>
      </c>
    </row>
    <row r="106" customFormat="false" ht="12" hidden="false" customHeight="false" outlineLevel="0" collapsed="false">
      <c r="A106" s="2" t="s">
        <v>117</v>
      </c>
      <c r="B106" s="2" t="n">
        <v>-19.6221039519448</v>
      </c>
      <c r="C106" s="2" t="n">
        <v>-1.97991764033371</v>
      </c>
      <c r="D106" s="2" t="n">
        <v>18.5497707952518</v>
      </c>
      <c r="E106" s="2" t="n">
        <v>13.9142605501129</v>
      </c>
      <c r="F106" s="2" t="n">
        <v>-1.09482141100289</v>
      </c>
      <c r="G106" s="2" t="n">
        <v>4.74593753857088</v>
      </c>
      <c r="H106" s="2" t="n">
        <v>10.5327974863845</v>
      </c>
      <c r="I106" s="2" t="n">
        <v>-3.33979750320771</v>
      </c>
      <c r="J106" s="2" t="n">
        <v>2.52582953321034</v>
      </c>
      <c r="K106" s="2" t="n">
        <v>15.641470772752</v>
      </c>
      <c r="L106" s="2" t="n">
        <v>-0.267312578096552</v>
      </c>
      <c r="M106" s="2" t="n">
        <v>6.85773386272768</v>
      </c>
    </row>
    <row r="107" customFormat="false" ht="12" hidden="false" customHeight="false" outlineLevel="0" collapsed="false">
      <c r="A107" s="2" t="s">
        <v>118</v>
      </c>
      <c r="B107" s="2" t="n">
        <v>-7.86734759897093</v>
      </c>
      <c r="C107" s="2" t="n">
        <v>-2.42325585109524</v>
      </c>
      <c r="D107" s="2" t="n">
        <v>26.9615948645195</v>
      </c>
      <c r="E107" s="2" t="n">
        <v>1.91100606438254</v>
      </c>
      <c r="F107" s="2" t="n">
        <v>2.91666248516708</v>
      </c>
      <c r="G107" s="2" t="n">
        <v>-0.819844986124729</v>
      </c>
      <c r="H107" s="2" t="n">
        <v>0.651960715421094</v>
      </c>
      <c r="I107" s="2" t="n">
        <v>-11.0998751161589</v>
      </c>
      <c r="J107" s="2" t="n">
        <v>-2.76194835810333</v>
      </c>
      <c r="K107" s="2" t="n">
        <v>4.19132088761177</v>
      </c>
      <c r="L107" s="2" t="n">
        <v>0.255996827039631</v>
      </c>
      <c r="M107" s="2" t="n">
        <v>5.16750809658481</v>
      </c>
    </row>
    <row r="108" customFormat="false" ht="12" hidden="false" customHeight="false" outlineLevel="0" collapsed="false">
      <c r="A108" s="2" t="s">
        <v>119</v>
      </c>
      <c r="B108" s="2" t="n">
        <v>-14.671224878537</v>
      </c>
      <c r="C108" s="2" t="n">
        <v>-8.61780783092798</v>
      </c>
      <c r="D108" s="2" t="n">
        <v>3.56155491275883</v>
      </c>
      <c r="E108" s="2" t="n">
        <v>18.1522781474736</v>
      </c>
      <c r="F108" s="2" t="n">
        <v>8.68088601169862</v>
      </c>
      <c r="G108" s="2" t="n">
        <v>7.60925810766906</v>
      </c>
      <c r="H108" s="2" t="n">
        <v>6.74178394981238</v>
      </c>
      <c r="I108" s="2" t="n">
        <v>-2.04224047302097</v>
      </c>
      <c r="J108" s="2" t="n">
        <v>-4.81831068593715</v>
      </c>
      <c r="K108" s="2" t="n">
        <v>-1.52599539552081</v>
      </c>
      <c r="L108" s="2" t="n">
        <v>13.9612720669816</v>
      </c>
      <c r="M108" s="2" t="n">
        <v>9.56177401042225</v>
      </c>
    </row>
    <row r="109" customFormat="false" ht="12" hidden="false" customHeight="false" outlineLevel="0" collapsed="false">
      <c r="A109" s="2" t="s">
        <v>120</v>
      </c>
      <c r="B109" s="2" t="n">
        <v>-9.8015491475711</v>
      </c>
      <c r="C109" s="2" t="n">
        <v>-10.764589128434</v>
      </c>
      <c r="D109" s="2" t="n">
        <v>5.3338475973854</v>
      </c>
      <c r="E109" s="2" t="n">
        <v>8.36068821489983</v>
      </c>
      <c r="F109" s="2" t="n">
        <v>-6.88727344956172</v>
      </c>
      <c r="G109" s="2" t="n">
        <v>0.578091109635467</v>
      </c>
      <c r="H109" s="2" t="n">
        <v>4.71841361414252</v>
      </c>
      <c r="I109" s="2" t="n">
        <v>26.011813782746</v>
      </c>
      <c r="J109" s="2" t="n">
        <v>22.652268254856</v>
      </c>
      <c r="K109" s="2" t="n">
        <v>23.4636400143165</v>
      </c>
      <c r="L109" s="2" t="n">
        <v>-0.420100960424539</v>
      </c>
      <c r="M109" s="2" t="n">
        <v>2.91539159225166</v>
      </c>
    </row>
    <row r="110" customFormat="false" ht="12" hidden="false" customHeight="false" outlineLevel="0" collapsed="false">
      <c r="A110" s="2" t="s">
        <v>121</v>
      </c>
      <c r="B110" s="2" t="n">
        <v>-1.53195905283967</v>
      </c>
      <c r="C110" s="2" t="n">
        <v>-7.84776300449988</v>
      </c>
      <c r="D110" s="2" t="n">
        <v>4.82778732352591</v>
      </c>
      <c r="E110" s="2" t="n">
        <v>-1.14136845442931</v>
      </c>
      <c r="F110" s="2" t="n">
        <v>-8.6202805559704</v>
      </c>
      <c r="G110" s="2" t="n">
        <v>0.659440891425232</v>
      </c>
      <c r="H110" s="2" t="n">
        <v>-0.0874543846855627</v>
      </c>
      <c r="I110" s="2" t="n">
        <v>24.0032288313355</v>
      </c>
      <c r="J110" s="2" t="n">
        <v>15.641448670592</v>
      </c>
      <c r="K110" s="2" t="n">
        <v>17.9885715783764</v>
      </c>
      <c r="L110" s="2" t="n">
        <v>8.57058200583478</v>
      </c>
      <c r="M110" s="2" t="n">
        <v>8.57010822870898</v>
      </c>
    </row>
    <row r="111" customFormat="false" ht="12" hidden="false" customHeight="false" outlineLevel="0" collapsed="false">
      <c r="A111" s="2" t="s">
        <v>122</v>
      </c>
      <c r="B111" s="2" t="n">
        <v>-18.6238534291301</v>
      </c>
      <c r="C111" s="2" t="n">
        <v>-14.7155543432439</v>
      </c>
      <c r="D111" s="2" t="n">
        <v>22.7648891597917</v>
      </c>
      <c r="E111" s="2" t="n">
        <v>11.5010112945865</v>
      </c>
      <c r="F111" s="2" t="n">
        <v>-7.39671724892925</v>
      </c>
      <c r="G111" s="2" t="n">
        <v>-16.0191732901686</v>
      </c>
      <c r="H111" s="2" t="n">
        <v>0.140932282576434</v>
      </c>
      <c r="I111" s="2" t="n">
        <v>16.9172468324715</v>
      </c>
      <c r="J111" s="2" t="n">
        <v>16.4382743759388</v>
      </c>
      <c r="K111" s="2" t="n">
        <v>17.7966000477397</v>
      </c>
      <c r="L111" s="2" t="n">
        <v>10.7533438735593</v>
      </c>
      <c r="M111" s="2" t="n">
        <v>7.39015201891579</v>
      </c>
    </row>
    <row r="112" customFormat="false" ht="12" hidden="false" customHeight="false" outlineLevel="0" collapsed="false">
      <c r="A112" s="2" t="s">
        <v>123</v>
      </c>
      <c r="B112" s="2" t="n">
        <v>-9.9086181234469</v>
      </c>
      <c r="C112" s="2" t="n">
        <v>-9.59751342720573</v>
      </c>
      <c r="D112" s="2" t="n">
        <v>0.572604854153566</v>
      </c>
      <c r="E112" s="2" t="n">
        <v>5.65550270656307</v>
      </c>
      <c r="F112" s="2" t="n">
        <v>-8.93615999438173</v>
      </c>
      <c r="G112" s="2" t="n">
        <v>-17.5657846158022</v>
      </c>
      <c r="H112" s="2" t="n">
        <v>-12.8264804568785</v>
      </c>
      <c r="I112" s="2" t="n">
        <v>-2.53872417650042</v>
      </c>
      <c r="J112" s="2" t="n">
        <v>15.1682062170795</v>
      </c>
      <c r="K112" s="2" t="n">
        <v>16.4990141695251</v>
      </c>
      <c r="L112" s="2" t="n">
        <v>5.23247971269768</v>
      </c>
      <c r="M112" s="2" t="n">
        <v>4.88773842472031</v>
      </c>
    </row>
    <row r="113" customFormat="false" ht="12" hidden="false" customHeight="false" outlineLevel="0" collapsed="false">
      <c r="A113" s="2" t="s">
        <v>124</v>
      </c>
      <c r="B113" s="2" t="n">
        <v>3.39052762740927</v>
      </c>
      <c r="C113" s="2" t="n">
        <v>0.0785782732022917</v>
      </c>
      <c r="D113" s="2" t="n">
        <v>4.11585749154125</v>
      </c>
      <c r="E113" s="2" t="n">
        <v>7.6038948714969</v>
      </c>
      <c r="F113" s="2" t="n">
        <v>22.4429908548778</v>
      </c>
      <c r="G113" s="2" t="n">
        <v>19.4196358362967</v>
      </c>
      <c r="H113" s="2" t="n">
        <v>16.5531820841119</v>
      </c>
      <c r="I113" s="2" t="n">
        <v>13.054624456602</v>
      </c>
      <c r="J113" s="2" t="n">
        <v>17.7721019928309</v>
      </c>
      <c r="K113" s="2" t="n">
        <v>11.5114270789555</v>
      </c>
      <c r="L113" s="2" t="n">
        <v>27.3488714745013</v>
      </c>
      <c r="M113" s="2" t="n">
        <v>33.014934981002</v>
      </c>
    </row>
    <row r="114" customFormat="false" ht="12" hidden="false" customHeight="false" outlineLevel="0" collapsed="false">
      <c r="A114" s="2" t="s">
        <v>125</v>
      </c>
      <c r="B114" s="2" t="n">
        <v>-3.55925926535837</v>
      </c>
      <c r="C114" s="2" t="n">
        <v>8.62494452762183</v>
      </c>
      <c r="D114" s="2" t="n">
        <v>2.65616983258271</v>
      </c>
      <c r="E114" s="2" t="n">
        <v>7.66597523290498</v>
      </c>
      <c r="F114" s="2" t="n">
        <v>11.8488858799486</v>
      </c>
      <c r="G114" s="2" t="n">
        <v>10.6534751291933</v>
      </c>
      <c r="H114" s="2" t="n">
        <v>17.0833937546889</v>
      </c>
      <c r="I114" s="2" t="n">
        <v>20.3884473943315</v>
      </c>
      <c r="J114" s="2" t="n">
        <v>14.1612612373373</v>
      </c>
      <c r="K114" s="2" t="n">
        <v>14.6415882152616</v>
      </c>
      <c r="L114" s="2" t="n">
        <v>22.9332738163148</v>
      </c>
      <c r="M114" s="2" t="n">
        <v>29.7798238898317</v>
      </c>
    </row>
    <row r="115" customFormat="false" ht="12" hidden="false" customHeight="false" outlineLevel="0" collapsed="false">
      <c r="A115" s="2" t="s">
        <v>126</v>
      </c>
      <c r="B115" s="2" t="n">
        <v>-0.117554796624451</v>
      </c>
      <c r="C115" s="2" t="n">
        <v>3.17489200533104</v>
      </c>
      <c r="D115" s="2" t="n">
        <v>-9.7144547566671</v>
      </c>
      <c r="E115" s="2" t="n">
        <v>18.677952950485</v>
      </c>
      <c r="F115" s="2" t="n">
        <v>16.3830237757336</v>
      </c>
      <c r="G115" s="2" t="n">
        <v>24.643502644145</v>
      </c>
      <c r="H115" s="2" t="n">
        <v>22.35199077812</v>
      </c>
      <c r="I115" s="2" t="n">
        <v>13.0752688516817</v>
      </c>
      <c r="J115" s="2" t="n">
        <v>8.70292560486836</v>
      </c>
      <c r="K115" s="2" t="n">
        <v>12.2876033194396</v>
      </c>
      <c r="L115" s="2" t="n">
        <v>12.4241313105342</v>
      </c>
      <c r="M115" s="2" t="n">
        <v>19.3556198992041</v>
      </c>
    </row>
    <row r="116" customFormat="false" ht="12" hidden="false" customHeight="false" outlineLevel="0" collapsed="false">
      <c r="A116" s="2" t="s">
        <v>127</v>
      </c>
      <c r="B116" s="2" t="n">
        <v>0.201088819452858</v>
      </c>
      <c r="C116" s="2" t="n">
        <v>6.0547092091511</v>
      </c>
      <c r="D116" s="2" t="n">
        <v>-1.20955085362166</v>
      </c>
      <c r="E116" s="2" t="n">
        <v>6.56412589357331</v>
      </c>
      <c r="F116" s="2" t="n">
        <v>10.6261679354094</v>
      </c>
      <c r="G116" s="2" t="n">
        <v>14.0733847517659</v>
      </c>
      <c r="H116" s="2" t="n">
        <v>15.5759902325929</v>
      </c>
      <c r="I116" s="2" t="n">
        <v>15.4853535454131</v>
      </c>
      <c r="J116" s="2" t="n">
        <v>3.53287019185779</v>
      </c>
      <c r="K116" s="2" t="n">
        <v>7.15540262927948</v>
      </c>
      <c r="L116" s="2" t="n">
        <v>19.6392803698289</v>
      </c>
      <c r="M116" s="2" t="n">
        <v>14.4165202838841</v>
      </c>
    </row>
    <row r="117" customFormat="false" ht="12" hidden="false" customHeight="false" outlineLevel="0" collapsed="false">
      <c r="A117" s="2" t="s">
        <v>128</v>
      </c>
      <c r="B117" s="2" t="n">
        <v>-3.19370349438083</v>
      </c>
      <c r="C117" s="2" t="n">
        <v>-0.88094730052128</v>
      </c>
      <c r="D117" s="2" t="n">
        <v>-12.6123398936578</v>
      </c>
      <c r="E117" s="2" t="n">
        <v>16.6692194346278</v>
      </c>
      <c r="F117" s="2" t="n">
        <v>29.7134224221651</v>
      </c>
      <c r="G117" s="2" t="n">
        <v>13.3532211357549</v>
      </c>
      <c r="H117" s="2" t="n">
        <v>13.3436470733647</v>
      </c>
      <c r="I117" s="2" t="n">
        <v>8.99962155919383</v>
      </c>
      <c r="J117" s="2" t="n">
        <v>5.37882771160526</v>
      </c>
      <c r="K117" s="2" t="n">
        <v>0.992892879069838</v>
      </c>
      <c r="L117" s="2" t="n">
        <v>18.7505965193187</v>
      </c>
      <c r="M117" s="2" t="n">
        <v>23.2134050519284</v>
      </c>
    </row>
    <row r="118" customFormat="false" ht="12" hidden="false" customHeight="false" outlineLevel="0" collapsed="false">
      <c r="A118" s="2" t="s">
        <v>129</v>
      </c>
      <c r="B118" s="2" t="n">
        <v>11.2359815437984</v>
      </c>
      <c r="C118" s="2" t="n">
        <v>2.0273304302431</v>
      </c>
      <c r="D118" s="2" t="n">
        <v>-22.0984506553778</v>
      </c>
      <c r="E118" s="2" t="n">
        <v>10.7091752564661</v>
      </c>
      <c r="F118" s="2" t="n">
        <v>20.3998902397648</v>
      </c>
      <c r="G118" s="2" t="n">
        <v>12.0731087511332</v>
      </c>
      <c r="H118" s="2" t="n">
        <v>6.32808836356837</v>
      </c>
      <c r="I118" s="2" t="n">
        <v>7.27648976640893</v>
      </c>
      <c r="J118" s="2" t="n">
        <v>2.00359181095503</v>
      </c>
      <c r="K118" s="2" t="n">
        <v>-8.78482196388294</v>
      </c>
      <c r="L118" s="2" t="n">
        <v>18.1261079887815</v>
      </c>
      <c r="M118" s="2" t="n">
        <v>21.4024549048272</v>
      </c>
    </row>
    <row r="119" customFormat="false" ht="12" hidden="false" customHeight="false" outlineLevel="0" collapsed="false">
      <c r="A119" s="2" t="s">
        <v>130</v>
      </c>
      <c r="B119" s="2" t="n">
        <v>-15.9584943511584</v>
      </c>
      <c r="C119" s="2" t="n">
        <v>-26.2688177189304</v>
      </c>
      <c r="D119" s="2" t="n">
        <v>-8.10801898286502</v>
      </c>
      <c r="E119" s="2" t="n">
        <v>14.16784411652</v>
      </c>
      <c r="F119" s="2" t="n">
        <v>15.9808150770114</v>
      </c>
      <c r="G119" s="2" t="n">
        <v>18.0523131281081</v>
      </c>
      <c r="H119" s="2" t="n">
        <v>12.5194210115717</v>
      </c>
      <c r="I119" s="2" t="n">
        <v>20.7392241355946</v>
      </c>
      <c r="J119" s="2" t="n">
        <v>15.1859551557108</v>
      </c>
      <c r="K119" s="2" t="n">
        <v>17.8845315708071</v>
      </c>
      <c r="L119" s="2" t="n">
        <v>27.6526954980517</v>
      </c>
      <c r="M119" s="2" t="n">
        <v>21.4926163800854</v>
      </c>
    </row>
    <row r="120" customFormat="false" ht="12" hidden="false" customHeight="false" outlineLevel="0" collapsed="false">
      <c r="A120" s="2" t="s">
        <v>131</v>
      </c>
      <c r="B120" s="2" t="n">
        <v>-28.8427494000983</v>
      </c>
      <c r="C120" s="2" t="n">
        <v>-19.634232107338</v>
      </c>
      <c r="D120" s="2" t="n">
        <v>-18.7994040150565</v>
      </c>
      <c r="E120" s="2" t="n">
        <v>20.8849845690801</v>
      </c>
      <c r="F120" s="2" t="n">
        <v>29.5644928701499</v>
      </c>
      <c r="G120" s="2" t="n">
        <v>15.541794619746</v>
      </c>
      <c r="H120" s="2" t="n">
        <v>22.4044959574634</v>
      </c>
      <c r="I120" s="2" t="n">
        <v>6.78976847562911</v>
      </c>
      <c r="J120" s="2" t="n">
        <v>9.8610299298662</v>
      </c>
      <c r="K120" s="2" t="n">
        <v>5.49048220034005</v>
      </c>
      <c r="L120" s="2" t="n">
        <v>28.0974013377132</v>
      </c>
      <c r="M120" s="2" t="n">
        <v>27.0165019009225</v>
      </c>
    </row>
    <row r="121" customFormat="false" ht="12" hidden="false" customHeight="false" outlineLevel="0" collapsed="false">
      <c r="A121" s="2" t="s">
        <v>132</v>
      </c>
      <c r="B121" s="2" t="n">
        <v>-20.6539978355099</v>
      </c>
      <c r="C121" s="2" t="n">
        <v>-18.405358746911</v>
      </c>
      <c r="D121" s="2" t="n">
        <v>-21.2896180927775</v>
      </c>
      <c r="E121" s="2" t="n">
        <v>-3.65940359090373</v>
      </c>
      <c r="F121" s="2" t="n">
        <v>5.5970014911334</v>
      </c>
      <c r="G121" s="2" t="n">
        <v>2.39692977311637</v>
      </c>
      <c r="H121" s="2" t="n">
        <v>6.58478709415934</v>
      </c>
      <c r="I121" s="2" t="n">
        <v>0.872637651099656</v>
      </c>
      <c r="J121" s="2" t="n">
        <v>7.23493628744321</v>
      </c>
      <c r="K121" s="2" t="n">
        <v>3.83396331738235</v>
      </c>
      <c r="L121" s="2" t="n">
        <v>33.1945937754073</v>
      </c>
      <c r="M121" s="2" t="n">
        <v>21.2485129928259</v>
      </c>
    </row>
    <row r="122" customFormat="false" ht="12" hidden="false" customHeight="false" outlineLevel="0" collapsed="false">
      <c r="A122" s="2" t="s">
        <v>133</v>
      </c>
      <c r="B122" s="2" t="n">
        <v>-16.6543981893765</v>
      </c>
      <c r="C122" s="2" t="n">
        <v>-21.6249176032452</v>
      </c>
      <c r="D122" s="2" t="n">
        <v>12.6029036478987</v>
      </c>
      <c r="E122" s="2" t="n">
        <v>40.3816761532078</v>
      </c>
      <c r="F122" s="2" t="n">
        <v>27.4568844690027</v>
      </c>
      <c r="G122" s="2" t="n">
        <v>37.7595979057023</v>
      </c>
      <c r="H122" s="2" t="n">
        <v>28.3257530853256</v>
      </c>
      <c r="I122" s="2" t="n">
        <v>26.4796848464697</v>
      </c>
      <c r="J122" s="2" t="n">
        <v>28.8139417258198</v>
      </c>
      <c r="K122" s="2" t="n">
        <v>30.4032011391528</v>
      </c>
      <c r="L122" s="2" t="n">
        <v>33.735433239272</v>
      </c>
      <c r="M122" s="2" t="n">
        <v>41.5757017762953</v>
      </c>
    </row>
    <row r="123" customFormat="false" ht="12" hidden="false" customHeight="false" outlineLevel="0" collapsed="false">
      <c r="A123" s="2" t="s">
        <v>134</v>
      </c>
      <c r="B123" s="2" t="n">
        <v>-15.2582089424876</v>
      </c>
      <c r="C123" s="2" t="n">
        <v>-13.4017606994069</v>
      </c>
      <c r="D123" s="2" t="n">
        <v>9.48768836177457</v>
      </c>
      <c r="E123" s="2" t="n">
        <v>31.9344681881213</v>
      </c>
      <c r="F123" s="2" t="n">
        <v>27.9701387746376</v>
      </c>
      <c r="G123" s="2" t="n">
        <v>34.2463016201353</v>
      </c>
      <c r="H123" s="2" t="n">
        <v>34.2992673165928</v>
      </c>
      <c r="I123" s="2" t="n">
        <v>24.1559566136357</v>
      </c>
      <c r="J123" s="2" t="n">
        <v>30.0231841870236</v>
      </c>
      <c r="K123" s="2" t="n">
        <v>29.2177131401263</v>
      </c>
      <c r="L123" s="2" t="n">
        <v>33.1793712845074</v>
      </c>
      <c r="M123" s="2" t="n">
        <v>37.0101292758056</v>
      </c>
    </row>
    <row r="124" customFormat="false" ht="12" hidden="false" customHeight="false" outlineLevel="0" collapsed="false">
      <c r="A124" s="2" t="s">
        <v>135</v>
      </c>
      <c r="B124" s="2" t="n">
        <v>-17.9906697048374</v>
      </c>
      <c r="C124" s="2" t="n">
        <v>-22.6379222392867</v>
      </c>
      <c r="D124" s="2" t="n">
        <v>12.7771041893427</v>
      </c>
      <c r="E124" s="2" t="n">
        <v>28.732601398453</v>
      </c>
      <c r="F124" s="2" t="n">
        <v>26.6683316538491</v>
      </c>
      <c r="G124" s="2" t="n">
        <v>24.588620434355</v>
      </c>
      <c r="H124" s="2" t="n">
        <v>24.3238564196302</v>
      </c>
      <c r="I124" s="2" t="n">
        <v>25.6875186585399</v>
      </c>
      <c r="J124" s="2" t="n">
        <v>36.202471200153</v>
      </c>
      <c r="K124" s="2" t="n">
        <v>39.7418575412543</v>
      </c>
      <c r="L124" s="2" t="n">
        <v>34.8143518221132</v>
      </c>
      <c r="M124" s="2" t="n">
        <v>34.4118364362396</v>
      </c>
    </row>
    <row r="125" customFormat="false" ht="12" hidden="false" customHeight="false" outlineLevel="0" collapsed="false">
      <c r="A125" s="2" t="s">
        <v>136</v>
      </c>
      <c r="B125" s="2" t="n">
        <v>-9.61993400677724</v>
      </c>
      <c r="C125" s="2" t="n">
        <v>-24.7432002455602</v>
      </c>
      <c r="D125" s="2" t="n">
        <v>7.99884757722829</v>
      </c>
      <c r="E125" s="2" t="n">
        <v>20.2501743254006</v>
      </c>
      <c r="F125" s="2" t="n">
        <v>24.0190034908517</v>
      </c>
      <c r="G125" s="2" t="n">
        <v>32.0009649052921</v>
      </c>
      <c r="H125" s="2" t="n">
        <v>28.0872462283125</v>
      </c>
      <c r="I125" s="2" t="n">
        <v>21.1245990868231</v>
      </c>
      <c r="J125" s="2" t="n">
        <v>22.3962130252725</v>
      </c>
      <c r="K125" s="2" t="n">
        <v>31.073793730771</v>
      </c>
      <c r="L125" s="2" t="n">
        <v>30.2485380543859</v>
      </c>
      <c r="M125" s="2" t="n">
        <v>32.4206908906757</v>
      </c>
    </row>
    <row r="126" customFormat="false" ht="12" hidden="false" customHeight="false" outlineLevel="0" collapsed="false">
      <c r="A126" s="2" t="s">
        <v>137</v>
      </c>
      <c r="B126" s="2" t="n">
        <v>-8.1417734459779</v>
      </c>
      <c r="C126" s="2" t="n">
        <v>-10.0489940629402</v>
      </c>
      <c r="D126" s="2" t="n">
        <v>13.4161386003125</v>
      </c>
      <c r="E126" s="2" t="n">
        <v>8.84334398161877</v>
      </c>
      <c r="F126" s="2" t="n">
        <v>28.6887179369028</v>
      </c>
      <c r="G126" s="2" t="n">
        <v>31.4672420613052</v>
      </c>
      <c r="H126" s="2" t="n">
        <v>33.6847870075163</v>
      </c>
      <c r="I126" s="2" t="n">
        <v>36.5535301848365</v>
      </c>
      <c r="J126" s="2" t="n">
        <v>35.861654424457</v>
      </c>
      <c r="K126" s="2" t="n">
        <v>36.1941301555991</v>
      </c>
      <c r="L126" s="2" t="n">
        <v>31.7099225337775</v>
      </c>
      <c r="M126" s="2" t="n">
        <v>33.58619903514</v>
      </c>
    </row>
    <row r="127" customFormat="false" ht="12" hidden="false" customHeight="false" outlineLevel="0" collapsed="false">
      <c r="A127" s="2" t="s">
        <v>138</v>
      </c>
      <c r="B127" s="2" t="n">
        <v>-6.94750603080649</v>
      </c>
      <c r="C127" s="2" t="n">
        <v>-10.0568024692773</v>
      </c>
      <c r="D127" s="2" t="n">
        <v>3.06355016790969</v>
      </c>
      <c r="E127" s="2" t="n">
        <v>17.6069326254035</v>
      </c>
      <c r="F127" s="2" t="n">
        <v>19.288799304331</v>
      </c>
      <c r="G127" s="2" t="n">
        <v>30.5107676761321</v>
      </c>
      <c r="H127" s="2" t="n">
        <v>25.9447766587457</v>
      </c>
      <c r="I127" s="2" t="n">
        <v>36.404408059118</v>
      </c>
      <c r="J127" s="2" t="n">
        <v>34.8276812565813</v>
      </c>
      <c r="K127" s="2" t="n">
        <v>42.7152222718685</v>
      </c>
      <c r="L127" s="2" t="n">
        <v>36.7906302924615</v>
      </c>
      <c r="M127" s="2" t="n">
        <v>30.7490192650855</v>
      </c>
    </row>
    <row r="128" customFormat="false" ht="12" hidden="false" customHeight="false" outlineLevel="0" collapsed="false">
      <c r="A128" s="2" t="s">
        <v>139</v>
      </c>
      <c r="B128" s="2" t="n">
        <v>0.802129650832052</v>
      </c>
      <c r="C128" s="2" t="n">
        <v>-12.5589708941622</v>
      </c>
      <c r="D128" s="2" t="n">
        <v>12.995431254857</v>
      </c>
      <c r="E128" s="2" t="n">
        <v>37.1581316078284</v>
      </c>
      <c r="F128" s="2" t="n">
        <v>31.1382384164925</v>
      </c>
      <c r="G128" s="2" t="n">
        <v>27.9277908757523</v>
      </c>
      <c r="H128" s="2" t="n">
        <v>23.6858823427893</v>
      </c>
      <c r="I128" s="2" t="n">
        <v>34.9380878863845</v>
      </c>
      <c r="J128" s="2" t="n">
        <v>39.1059650415211</v>
      </c>
      <c r="K128" s="2" t="n">
        <v>39.1935845854899</v>
      </c>
      <c r="L128" s="2" t="n">
        <v>39.9559082880406</v>
      </c>
      <c r="M128" s="2" t="n">
        <v>38.5669456704483</v>
      </c>
    </row>
    <row r="129" customFormat="false" ht="12" hidden="false" customHeight="false" outlineLevel="0" collapsed="false">
      <c r="A129" s="2" t="s">
        <v>140</v>
      </c>
      <c r="B129" s="2" t="n">
        <v>-11.9403676905795</v>
      </c>
      <c r="C129" s="2" t="n">
        <v>-11.0469049109668</v>
      </c>
      <c r="D129" s="2" t="n">
        <v>8.78265382392414</v>
      </c>
      <c r="E129" s="2" t="n">
        <v>15.5750948344054</v>
      </c>
      <c r="F129" s="2" t="n">
        <v>16.1001789770881</v>
      </c>
      <c r="G129" s="2" t="n">
        <v>19.2815875090145</v>
      </c>
      <c r="H129" s="2" t="n">
        <v>13.6030439196714</v>
      </c>
      <c r="I129" s="2" t="n">
        <v>32.8047221571599</v>
      </c>
      <c r="J129" s="2" t="n">
        <v>37.7509953315681</v>
      </c>
      <c r="K129" s="2" t="n">
        <v>33.4090016399132</v>
      </c>
      <c r="L129" s="2" t="n">
        <v>39.6114724022598</v>
      </c>
      <c r="M129" s="2" t="n">
        <v>44.6459862975571</v>
      </c>
    </row>
    <row r="130" customFormat="false" ht="12" hidden="false" customHeight="false" outlineLevel="0" collapsed="false">
      <c r="A130" s="2" t="s">
        <v>141</v>
      </c>
      <c r="B130" s="2" t="n">
        <v>-9.0422905827693</v>
      </c>
      <c r="C130" s="2" t="n">
        <v>-6.84569868941207</v>
      </c>
      <c r="D130" s="2" t="n">
        <v>-4.62588027309858</v>
      </c>
      <c r="E130" s="2" t="n">
        <v>26.1557461377749</v>
      </c>
      <c r="F130" s="2" t="n">
        <v>25.4552566273432</v>
      </c>
      <c r="G130" s="2" t="n">
        <v>13.6792285978981</v>
      </c>
      <c r="H130" s="2" t="n">
        <v>19.2626729490071</v>
      </c>
      <c r="I130" s="2" t="n">
        <v>28.5081282309112</v>
      </c>
      <c r="J130" s="2" t="n">
        <v>29.3319993209148</v>
      </c>
      <c r="K130" s="2" t="n">
        <v>23.46766010555</v>
      </c>
      <c r="L130" s="2" t="n">
        <v>45.0885052989865</v>
      </c>
      <c r="M130" s="2" t="n">
        <v>41.1347672282989</v>
      </c>
    </row>
    <row r="131" customFormat="false" ht="12" hidden="false" customHeight="false" outlineLevel="0" collapsed="false">
      <c r="A131" s="2" t="s">
        <v>142</v>
      </c>
      <c r="B131" s="2" t="n">
        <v>-4.471928439057</v>
      </c>
      <c r="C131" s="2" t="n">
        <v>-5.85025687942588</v>
      </c>
      <c r="D131" s="2" t="n">
        <v>-9.60808316549508</v>
      </c>
      <c r="E131" s="2" t="n">
        <v>44.2960157973862</v>
      </c>
      <c r="F131" s="2" t="n">
        <v>29.1189350004698</v>
      </c>
      <c r="G131" s="2" t="n">
        <v>16.8062573804029</v>
      </c>
      <c r="H131" s="2" t="n">
        <v>28.4235865670592</v>
      </c>
      <c r="I131" s="2" t="n">
        <v>28.0841043342931</v>
      </c>
      <c r="J131" s="2" t="n">
        <v>28.9184758386081</v>
      </c>
      <c r="K131" s="2" t="n">
        <v>25.3538844495055</v>
      </c>
      <c r="L131" s="2" t="n">
        <v>35.9028275870658</v>
      </c>
      <c r="M131" s="2" t="n">
        <v>44.6969597664714</v>
      </c>
    </row>
    <row r="132" customFormat="false" ht="12" hidden="false" customHeight="false" outlineLevel="0" collapsed="false">
      <c r="A132" s="2" t="s">
        <v>143</v>
      </c>
      <c r="B132" s="2" t="n">
        <v>-16.0900699446589</v>
      </c>
      <c r="C132" s="2" t="n">
        <v>-11.8717137504289</v>
      </c>
      <c r="D132" s="2" t="n">
        <v>-7.87813819188991</v>
      </c>
      <c r="E132" s="2" t="n">
        <v>38.6945992979616</v>
      </c>
      <c r="F132" s="2" t="n">
        <v>36.926471490534</v>
      </c>
      <c r="G132" s="2" t="n">
        <v>22.487092429371</v>
      </c>
      <c r="H132" s="2" t="n">
        <v>31.051214890332</v>
      </c>
      <c r="I132" s="2" t="n">
        <v>24.4558760254954</v>
      </c>
      <c r="J132" s="2" t="n">
        <v>19.9101596912729</v>
      </c>
      <c r="K132" s="2" t="n">
        <v>15.1121950607645</v>
      </c>
      <c r="L132" s="2" t="n">
        <v>36.9795347032432</v>
      </c>
      <c r="M132" s="2" t="n">
        <v>37.6598979430554</v>
      </c>
    </row>
    <row r="133" customFormat="false" ht="12" hidden="false" customHeight="false" outlineLevel="0" collapsed="false">
      <c r="A133" s="2" t="s">
        <v>144</v>
      </c>
      <c r="B133" s="2" t="n">
        <v>-23.5340924913857</v>
      </c>
      <c r="C133" s="2" t="n">
        <v>-18.2629221050612</v>
      </c>
      <c r="D133" s="2" t="n">
        <v>-9.61780606635204</v>
      </c>
      <c r="E133" s="2" t="n">
        <v>28.4598883360686</v>
      </c>
      <c r="F133" s="2" t="n">
        <v>45.0216806063716</v>
      </c>
      <c r="G133" s="2" t="n">
        <v>28.1008949349316</v>
      </c>
      <c r="H133" s="2" t="n">
        <v>34.1149414983189</v>
      </c>
      <c r="I133" s="2" t="n">
        <v>21.7657204315641</v>
      </c>
      <c r="J133" s="2" t="n">
        <v>27.877043383307</v>
      </c>
      <c r="K133" s="2" t="n">
        <v>14.3188334183156</v>
      </c>
      <c r="L133" s="2" t="n">
        <v>47.5862797385463</v>
      </c>
      <c r="M133" s="2" t="n">
        <v>47.0611635717369</v>
      </c>
    </row>
    <row r="134" customFormat="false" ht="12" hidden="false" customHeight="false" outlineLevel="0" collapsed="false">
      <c r="A134" s="2" t="s">
        <v>145</v>
      </c>
      <c r="B134" s="2" t="n">
        <v>-20.5143886180393</v>
      </c>
      <c r="C134" s="2" t="n">
        <v>-11.2527000788689</v>
      </c>
      <c r="D134" s="2" t="n">
        <v>-16.6660575832448</v>
      </c>
      <c r="E134" s="2" t="n">
        <v>14.1163104530313</v>
      </c>
      <c r="F134" s="2" t="n">
        <v>37.9663336908744</v>
      </c>
      <c r="G134" s="2" t="n">
        <v>26.4397227137929</v>
      </c>
      <c r="H134" s="2" t="n">
        <v>40.0587337793666</v>
      </c>
      <c r="I134" s="2" t="n">
        <v>22.6944351044715</v>
      </c>
      <c r="J134" s="2" t="n">
        <v>25.1080417560067</v>
      </c>
      <c r="K134" s="2" t="n">
        <v>22.6542325250064</v>
      </c>
      <c r="L134" s="2" t="n">
        <v>38.4392403680966</v>
      </c>
      <c r="M134" s="2" t="n">
        <v>41.9671382568463</v>
      </c>
    </row>
    <row r="135" customFormat="false" ht="12" hidden="false" customHeight="false" outlineLevel="0" collapsed="false">
      <c r="A135" s="2" t="s">
        <v>146</v>
      </c>
      <c r="B135" s="2" t="n">
        <v>-13.1497376444073</v>
      </c>
      <c r="C135" s="2" t="n">
        <v>-17.628379408604</v>
      </c>
      <c r="D135" s="2" t="n">
        <v>28.7980400087262</v>
      </c>
      <c r="E135" s="2" t="n">
        <v>20.2790896326119</v>
      </c>
      <c r="F135" s="2" t="n">
        <v>38.1225629904353</v>
      </c>
      <c r="G135" s="2" t="n">
        <v>39.1687064829719</v>
      </c>
      <c r="H135" s="2" t="n">
        <v>40.6046157716019</v>
      </c>
      <c r="I135" s="2" t="n">
        <v>27.2661950798745</v>
      </c>
      <c r="J135" s="2" t="n">
        <v>40.1802764681626</v>
      </c>
      <c r="K135" s="2" t="n">
        <v>45.3463141539191</v>
      </c>
      <c r="L135" s="2" t="n">
        <v>30.1980345873275</v>
      </c>
      <c r="M135" s="2" t="n">
        <v>25.2372805309645</v>
      </c>
    </row>
    <row r="136" customFormat="false" ht="12" hidden="false" customHeight="false" outlineLevel="0" collapsed="false">
      <c r="A136" s="2" t="s">
        <v>147</v>
      </c>
      <c r="B136" s="2" t="n">
        <v>-8.92508611032812</v>
      </c>
      <c r="C136" s="2" t="n">
        <v>-17.9784889248146</v>
      </c>
      <c r="D136" s="2" t="n">
        <v>17.3814217768987</v>
      </c>
      <c r="E136" s="2" t="n">
        <v>24.6250950286862</v>
      </c>
      <c r="F136" s="2" t="n">
        <v>42.8679696739727</v>
      </c>
      <c r="G136" s="2" t="n">
        <v>34.9907483384924</v>
      </c>
      <c r="H136" s="2" t="n">
        <v>39.0541151884038</v>
      </c>
      <c r="I136" s="2" t="n">
        <v>16.6120229909081</v>
      </c>
      <c r="J136" s="2" t="n">
        <v>35.1460178565023</v>
      </c>
      <c r="K136" s="2" t="n">
        <v>30.1671309677818</v>
      </c>
      <c r="L136" s="2" t="n">
        <v>32.2426935673637</v>
      </c>
      <c r="M136" s="2" t="n">
        <v>28.4906855414786</v>
      </c>
    </row>
    <row r="137" customFormat="false" ht="12" hidden="false" customHeight="false" outlineLevel="0" collapsed="false">
      <c r="A137" s="2" t="s">
        <v>148</v>
      </c>
      <c r="B137" s="2" t="n">
        <v>-28.7352258512083</v>
      </c>
      <c r="C137" s="2" t="n">
        <v>-22.1957440571413</v>
      </c>
      <c r="D137" s="2" t="n">
        <v>25.9898602357894</v>
      </c>
      <c r="E137" s="2" t="n">
        <v>32.6993909974915</v>
      </c>
      <c r="F137" s="2" t="n">
        <v>45.8644119745326</v>
      </c>
      <c r="G137" s="2" t="n">
        <v>46.2770265427706</v>
      </c>
      <c r="H137" s="2" t="n">
        <v>49.0699700248545</v>
      </c>
      <c r="I137" s="2" t="n">
        <v>20.9778133150099</v>
      </c>
      <c r="J137" s="2" t="n">
        <v>22.6502401524821</v>
      </c>
      <c r="K137" s="2" t="n">
        <v>31.8865082146207</v>
      </c>
      <c r="L137" s="2" t="n">
        <v>19.0786064643069</v>
      </c>
      <c r="M137" s="2" t="n">
        <v>25.5975095849074</v>
      </c>
    </row>
    <row r="138" customFormat="false" ht="12" hidden="false" customHeight="false" outlineLevel="0" collapsed="false">
      <c r="A138" s="2" t="s">
        <v>149</v>
      </c>
      <c r="B138" s="2" t="n">
        <v>-27.9319466062501</v>
      </c>
      <c r="C138" s="2" t="n">
        <v>-23.1440853044064</v>
      </c>
      <c r="D138" s="2" t="n">
        <v>16.8270032116878</v>
      </c>
      <c r="E138" s="2" t="n">
        <v>18.175755977552</v>
      </c>
      <c r="F138" s="2" t="n">
        <v>29.7785707869287</v>
      </c>
      <c r="G138" s="2" t="n">
        <v>32.6783520511271</v>
      </c>
      <c r="H138" s="2" t="n">
        <v>36.450114617432</v>
      </c>
      <c r="I138" s="2" t="n">
        <v>40.2868018013736</v>
      </c>
      <c r="J138" s="2" t="n">
        <v>32.0912292777112</v>
      </c>
      <c r="K138" s="2" t="n">
        <v>40.5705276952343</v>
      </c>
      <c r="L138" s="2" t="n">
        <v>13.2766828724181</v>
      </c>
      <c r="M138" s="2" t="n">
        <v>23.0043467719536</v>
      </c>
    </row>
    <row r="139" customFormat="false" ht="12" hidden="false" customHeight="false" outlineLevel="0" collapsed="false">
      <c r="A139" s="2" t="s">
        <v>150</v>
      </c>
      <c r="B139" s="2" t="n">
        <v>-21.1927762285972</v>
      </c>
      <c r="C139" s="2" t="n">
        <v>-18.7250916364629</v>
      </c>
      <c r="D139" s="2" t="n">
        <v>9.83375138829948</v>
      </c>
      <c r="E139" s="2" t="n">
        <v>33.7688702603484</v>
      </c>
      <c r="F139" s="2" t="n">
        <v>27.202450069435</v>
      </c>
      <c r="G139" s="2" t="n">
        <v>30.2393788968327</v>
      </c>
      <c r="H139" s="2" t="n">
        <v>40.0677372631222</v>
      </c>
      <c r="I139" s="2" t="n">
        <v>26.5892312311293</v>
      </c>
      <c r="J139" s="2" t="n">
        <v>28.1515317492578</v>
      </c>
      <c r="K139" s="2" t="n">
        <v>38.2559836082874</v>
      </c>
      <c r="L139" s="2" t="n">
        <v>13.6740342841292</v>
      </c>
      <c r="M139" s="2" t="n">
        <v>10.2564320015448</v>
      </c>
    </row>
    <row r="140" customFormat="false" ht="12" hidden="false" customHeight="false" outlineLevel="0" collapsed="false">
      <c r="A140" s="2" t="s">
        <v>151</v>
      </c>
      <c r="B140" s="2" t="n">
        <v>-19.821299339091</v>
      </c>
      <c r="C140" s="2" t="n">
        <v>-19.4067972519719</v>
      </c>
      <c r="D140" s="2" t="n">
        <v>-4.34420783020128</v>
      </c>
      <c r="E140" s="2" t="n">
        <v>10.464357068305</v>
      </c>
      <c r="F140" s="2" t="n">
        <v>35.6886820549441</v>
      </c>
      <c r="G140" s="2" t="n">
        <v>43.1154076432895</v>
      </c>
      <c r="H140" s="2" t="n">
        <v>40.7114509733721</v>
      </c>
      <c r="I140" s="2" t="n">
        <v>32.8787642315688</v>
      </c>
      <c r="J140" s="2" t="n">
        <v>24.848035260896</v>
      </c>
      <c r="K140" s="2" t="n">
        <v>31.3099617157374</v>
      </c>
      <c r="L140" s="2" t="n">
        <v>26.2245728163654</v>
      </c>
      <c r="M140" s="2" t="n">
        <v>32.3359148171846</v>
      </c>
    </row>
    <row r="141" customFormat="false" ht="12" hidden="false" customHeight="false" outlineLevel="0" collapsed="false">
      <c r="A141" s="2" t="s">
        <v>152</v>
      </c>
      <c r="B141" s="2" t="n">
        <v>-12.4336754026322</v>
      </c>
      <c r="C141" s="2" t="n">
        <v>-10.5686438965069</v>
      </c>
      <c r="D141" s="2" t="n">
        <v>-4.38804191571157</v>
      </c>
      <c r="E141" s="2" t="n">
        <v>14.1636267562412</v>
      </c>
      <c r="F141" s="2" t="n">
        <v>36.8560488784486</v>
      </c>
      <c r="G141" s="2" t="n">
        <v>47.1752840998821</v>
      </c>
      <c r="H141" s="2" t="n">
        <v>35.4717804382284</v>
      </c>
      <c r="I141" s="2" t="n">
        <v>26.6591544842194</v>
      </c>
      <c r="J141" s="2" t="n">
        <v>26.7150036701167</v>
      </c>
      <c r="K141" s="2" t="n">
        <v>26.2325379565684</v>
      </c>
      <c r="L141" s="2" t="n">
        <v>21.6743592845927</v>
      </c>
      <c r="M141" s="2" t="n">
        <v>18.5078943183736</v>
      </c>
    </row>
    <row r="142" customFormat="false" ht="12" hidden="false" customHeight="false" outlineLevel="0" collapsed="false">
      <c r="A142" s="2" t="s">
        <v>153</v>
      </c>
      <c r="B142" s="2" t="n">
        <v>-29.0299555761545</v>
      </c>
      <c r="C142" s="2" t="n">
        <v>-20.7778251282006</v>
      </c>
      <c r="D142" s="2" t="n">
        <v>8.5327205965756</v>
      </c>
      <c r="E142" s="2" t="n">
        <v>24.4184361276189</v>
      </c>
      <c r="F142" s="2" t="n">
        <v>36.525769961415</v>
      </c>
      <c r="G142" s="2" t="n">
        <v>35.8304780475797</v>
      </c>
      <c r="H142" s="2" t="n">
        <v>41.6871071851357</v>
      </c>
      <c r="I142" s="2" t="n">
        <v>13.4572062105847</v>
      </c>
      <c r="J142" s="2" t="n">
        <v>18.1109203519316</v>
      </c>
      <c r="K142" s="2" t="n">
        <v>22.1634679757356</v>
      </c>
      <c r="L142" s="2" t="n">
        <v>23.4743026368953</v>
      </c>
      <c r="M142" s="2" t="n">
        <v>31.1837496577758</v>
      </c>
    </row>
    <row r="143" customFormat="false" ht="12" hidden="false" customHeight="false" outlineLevel="0" collapsed="false">
      <c r="A143" s="2" t="s">
        <v>154</v>
      </c>
      <c r="B143" s="2" t="n">
        <v>-24.3819071675786</v>
      </c>
      <c r="C143" s="2" t="n">
        <v>-24.1335186623832</v>
      </c>
      <c r="D143" s="2" t="n">
        <v>-1.28392686006547</v>
      </c>
      <c r="E143" s="2" t="n">
        <v>19.2911948994308</v>
      </c>
      <c r="F143" s="2" t="n">
        <v>43.987645650788</v>
      </c>
      <c r="G143" s="2" t="n">
        <v>39.7902598562122</v>
      </c>
      <c r="H143" s="2" t="n">
        <v>35.2031884923845</v>
      </c>
      <c r="I143" s="2" t="n">
        <v>18.938039849277</v>
      </c>
      <c r="J143" s="2" t="n">
        <v>14.1990937598617</v>
      </c>
      <c r="K143" s="2" t="n">
        <v>24.0314561562666</v>
      </c>
      <c r="L143" s="2" t="n">
        <v>30.7220031687616</v>
      </c>
      <c r="M143" s="2" t="n">
        <v>29.1433693896835</v>
      </c>
    </row>
    <row r="144" customFormat="false" ht="12" hidden="false" customHeight="false" outlineLevel="0" collapsed="false">
      <c r="A144" s="2" t="s">
        <v>155</v>
      </c>
      <c r="B144" s="2" t="n">
        <v>-21.2414125853508</v>
      </c>
      <c r="C144" s="2" t="n">
        <v>-4.24217542765444</v>
      </c>
      <c r="D144" s="2" t="n">
        <v>18.6170968958551</v>
      </c>
      <c r="E144" s="2" t="n">
        <v>32.9079625500422</v>
      </c>
      <c r="F144" s="2" t="n">
        <v>25.6379525386053</v>
      </c>
      <c r="G144" s="2" t="n">
        <v>27.2233717661754</v>
      </c>
      <c r="H144" s="2" t="n">
        <v>35.3086696929511</v>
      </c>
      <c r="I144" s="2" t="n">
        <v>45.0224596118087</v>
      </c>
      <c r="J144" s="2" t="n">
        <v>47.6536051420549</v>
      </c>
      <c r="K144" s="2" t="n">
        <v>48.5335084554475</v>
      </c>
      <c r="L144" s="2" t="n">
        <v>43.9437238109317</v>
      </c>
      <c r="M144" s="2" t="n">
        <v>55.9416145173264</v>
      </c>
    </row>
    <row r="145" customFormat="false" ht="12" hidden="false" customHeight="false" outlineLevel="0" collapsed="false">
      <c r="A145" s="2" t="s">
        <v>156</v>
      </c>
      <c r="B145" s="2" t="n">
        <v>-18.2919429552977</v>
      </c>
      <c r="C145" s="2" t="n">
        <v>-9.75885662377587</v>
      </c>
      <c r="D145" s="2" t="n">
        <v>9.38223235543576</v>
      </c>
      <c r="E145" s="2" t="n">
        <v>27.8922493435649</v>
      </c>
      <c r="F145" s="2" t="n">
        <v>32.0233294473256</v>
      </c>
      <c r="G145" s="2" t="n">
        <v>29.7536248078006</v>
      </c>
      <c r="H145" s="2" t="n">
        <v>24.4563550814615</v>
      </c>
      <c r="I145" s="2" t="n">
        <v>37.3880702461468</v>
      </c>
      <c r="J145" s="2" t="n">
        <v>35.2216275031829</v>
      </c>
      <c r="K145" s="2" t="n">
        <v>37.7919090957155</v>
      </c>
      <c r="L145" s="2" t="n">
        <v>46.5396552622411</v>
      </c>
      <c r="M145" s="2" t="n">
        <v>54.5154178582871</v>
      </c>
    </row>
    <row r="146" customFormat="false" ht="12" hidden="false" customHeight="false" outlineLevel="0" collapsed="false">
      <c r="A146" s="2" t="s">
        <v>157</v>
      </c>
      <c r="B146" s="2" t="n">
        <v>-27.6598775987461</v>
      </c>
      <c r="C146" s="2" t="n">
        <v>-23.1166032523556</v>
      </c>
      <c r="D146" s="2" t="n">
        <v>11.7596419129213</v>
      </c>
      <c r="E146" s="2" t="n">
        <v>24.9499880284376</v>
      </c>
      <c r="F146" s="2" t="n">
        <v>17.9769406515766</v>
      </c>
      <c r="G146" s="2" t="n">
        <v>24.8501463551115</v>
      </c>
      <c r="H146" s="2" t="n">
        <v>27.3735679667969</v>
      </c>
      <c r="I146" s="2" t="n">
        <v>36.6288575429055</v>
      </c>
      <c r="J146" s="2" t="n">
        <v>46.3515828698961</v>
      </c>
      <c r="K146" s="2" t="n">
        <v>52.9830845610353</v>
      </c>
      <c r="L146" s="2" t="n">
        <v>45.5425196134197</v>
      </c>
      <c r="M146" s="2" t="n">
        <v>42.7533787564075</v>
      </c>
    </row>
    <row r="147" customFormat="false" ht="12" hidden="false" customHeight="false" outlineLevel="0" collapsed="false">
      <c r="A147" s="2" t="s">
        <v>158</v>
      </c>
      <c r="B147" s="2" t="n">
        <v>-8.66341702004382</v>
      </c>
      <c r="C147" s="2" t="n">
        <v>-12.5152677277689</v>
      </c>
      <c r="D147" s="2" t="n">
        <v>33.5801521933364</v>
      </c>
      <c r="E147" s="2" t="n">
        <v>25.3541474541577</v>
      </c>
      <c r="F147" s="2" t="n">
        <v>29.7578352438613</v>
      </c>
      <c r="G147" s="2" t="n">
        <v>33.1351462577076</v>
      </c>
      <c r="H147" s="2" t="n">
        <v>26.1313958912903</v>
      </c>
      <c r="I147" s="2" t="n">
        <v>26.1008625149543</v>
      </c>
      <c r="J147" s="2" t="n">
        <v>42.8600911606998</v>
      </c>
      <c r="K147" s="2" t="n">
        <v>44.7749505839513</v>
      </c>
      <c r="L147" s="2" t="n">
        <v>49.119354609016</v>
      </c>
      <c r="M147" s="2" t="n">
        <v>54.4532771955153</v>
      </c>
    </row>
    <row r="148" customFormat="false" ht="12" hidden="false" customHeight="false" outlineLevel="0" collapsed="false">
      <c r="A148" s="2" t="s">
        <v>159</v>
      </c>
      <c r="B148" s="2" t="n">
        <v>-31.0837354359666</v>
      </c>
      <c r="C148" s="2" t="n">
        <v>-12.1880666793789</v>
      </c>
      <c r="D148" s="2" t="n">
        <v>29.4248035326358</v>
      </c>
      <c r="E148" s="2" t="n">
        <v>27.0450485748655</v>
      </c>
      <c r="F148" s="2" t="n">
        <v>30.5693075614364</v>
      </c>
      <c r="G148" s="2" t="n">
        <v>36.6531363062955</v>
      </c>
      <c r="H148" s="2" t="n">
        <v>41.5113908747042</v>
      </c>
      <c r="I148" s="2" t="n">
        <v>32.2274733533987</v>
      </c>
      <c r="J148" s="2" t="n">
        <v>46.4709565802532</v>
      </c>
      <c r="K148" s="2" t="n">
        <v>48.4122415944925</v>
      </c>
      <c r="L148" s="2" t="n">
        <v>36.0177993378209</v>
      </c>
      <c r="M148" s="2" t="n">
        <v>52.8683825068183</v>
      </c>
    </row>
    <row r="149" customFormat="false" ht="12" hidden="false" customHeight="false" outlineLevel="0" collapsed="false">
      <c r="A149" s="2" t="s">
        <v>160</v>
      </c>
      <c r="B149" s="2" t="n">
        <v>-31.5429169495759</v>
      </c>
      <c r="C149" s="2" t="n">
        <v>-16.1146650165574</v>
      </c>
      <c r="D149" s="2" t="n">
        <v>41.8909092934102</v>
      </c>
      <c r="E149" s="2" t="n">
        <v>18.7267194676436</v>
      </c>
      <c r="F149" s="2" t="n">
        <v>27.8673282272258</v>
      </c>
      <c r="G149" s="2" t="n">
        <v>30.0036045390915</v>
      </c>
      <c r="H149" s="2" t="n">
        <v>34.6114370989497</v>
      </c>
      <c r="I149" s="2" t="n">
        <v>40.5209443567267</v>
      </c>
      <c r="J149" s="2" t="n">
        <v>52.5533027884444</v>
      </c>
      <c r="K149" s="2" t="n">
        <v>57.5555979256299</v>
      </c>
      <c r="L149" s="2" t="n">
        <v>37.6095969778694</v>
      </c>
      <c r="M149" s="2" t="n">
        <v>39.8207079540283</v>
      </c>
    </row>
    <row r="150" customFormat="false" ht="12" hidden="false" customHeight="false" outlineLevel="0" collapsed="false">
      <c r="A150" s="2" t="s">
        <v>161</v>
      </c>
      <c r="B150" s="2" t="n">
        <v>-27.8707589063914</v>
      </c>
      <c r="C150" s="2" t="n">
        <v>-24.886957028507</v>
      </c>
      <c r="D150" s="2" t="n">
        <v>33.7214183138476</v>
      </c>
      <c r="E150" s="2" t="n">
        <v>38.2319350598854</v>
      </c>
      <c r="F150" s="2" t="n">
        <v>34.6685205250948</v>
      </c>
      <c r="G150" s="2" t="n">
        <v>36.9770207821937</v>
      </c>
      <c r="H150" s="2" t="n">
        <v>42.6200172954784</v>
      </c>
      <c r="I150" s="2" t="n">
        <v>50.9085174229397</v>
      </c>
      <c r="J150" s="2" t="n">
        <v>55.249609746191</v>
      </c>
      <c r="K150" s="2" t="n">
        <v>57.8059620239749</v>
      </c>
      <c r="L150" s="2" t="n">
        <v>45.5718850320798</v>
      </c>
      <c r="M150" s="2" t="n">
        <v>48.7056116691588</v>
      </c>
    </row>
    <row r="151" customFormat="false" ht="12" hidden="false" customHeight="false" outlineLevel="0" collapsed="false">
      <c r="A151" s="2" t="s">
        <v>162</v>
      </c>
      <c r="B151" s="2" t="n">
        <v>-24.4397171005461</v>
      </c>
      <c r="C151" s="2" t="n">
        <v>-14.4069767535167</v>
      </c>
      <c r="D151" s="2" t="n">
        <v>2.13949047049489</v>
      </c>
      <c r="E151" s="2" t="n">
        <v>24.0435922110724</v>
      </c>
      <c r="F151" s="2" t="n">
        <v>43.9815486085134</v>
      </c>
      <c r="G151" s="2" t="n">
        <v>34.9037304779336</v>
      </c>
      <c r="H151" s="2" t="n">
        <v>36.7396853776454</v>
      </c>
      <c r="I151" s="2" t="n">
        <v>42.6652858860749</v>
      </c>
      <c r="J151" s="2" t="n">
        <v>45.6302556422766</v>
      </c>
      <c r="K151" s="2" t="n">
        <v>37.893571338331</v>
      </c>
      <c r="L151" s="2" t="n">
        <v>49.3477969923547</v>
      </c>
      <c r="M151" s="2" t="n">
        <v>41.5573270274702</v>
      </c>
    </row>
    <row r="152" customFormat="false" ht="12" hidden="false" customHeight="false" outlineLevel="0" collapsed="false">
      <c r="A152" s="2" t="s">
        <v>163</v>
      </c>
      <c r="B152" s="2" t="n">
        <v>-19.9274525169202</v>
      </c>
      <c r="C152" s="2" t="n">
        <v>-19.7217338739295</v>
      </c>
      <c r="D152" s="2" t="n">
        <v>12.0999826484913</v>
      </c>
      <c r="E152" s="2" t="n">
        <v>24.0031951153909</v>
      </c>
      <c r="F152" s="2" t="n">
        <v>52.5306878477098</v>
      </c>
      <c r="G152" s="2" t="n">
        <v>42.7730146419202</v>
      </c>
      <c r="H152" s="2" t="n">
        <v>40.052075627483</v>
      </c>
      <c r="I152" s="2" t="n">
        <v>35.1578538286203</v>
      </c>
      <c r="J152" s="2" t="n">
        <v>32.7931811934887</v>
      </c>
      <c r="K152" s="2" t="n">
        <v>33.918764973719</v>
      </c>
      <c r="L152" s="2" t="n">
        <v>35.4857592981222</v>
      </c>
      <c r="M152" s="2" t="n">
        <v>41.6974828307235</v>
      </c>
    </row>
    <row r="153" customFormat="false" ht="12" hidden="false" customHeight="false" outlineLevel="0" collapsed="false">
      <c r="A153" s="2" t="s">
        <v>164</v>
      </c>
      <c r="B153" s="2" t="n">
        <v>-31.5400241880224</v>
      </c>
      <c r="C153" s="2" t="n">
        <v>-33.9030842296018</v>
      </c>
      <c r="D153" s="2" t="n">
        <v>9.87176462997437</v>
      </c>
      <c r="E153" s="2" t="n">
        <v>39.1675806725126</v>
      </c>
      <c r="F153" s="2" t="n">
        <v>51.4648987306988</v>
      </c>
      <c r="G153" s="2" t="n">
        <v>38.6850774805618</v>
      </c>
      <c r="H153" s="2" t="n">
        <v>45.1044340019604</v>
      </c>
      <c r="I153" s="2" t="n">
        <v>43.3273848391863</v>
      </c>
      <c r="J153" s="2" t="n">
        <v>46.500165343285</v>
      </c>
      <c r="K153" s="2" t="n">
        <v>37.9834778802234</v>
      </c>
      <c r="L153" s="2" t="n">
        <v>54.3420127524189</v>
      </c>
      <c r="M153" s="2" t="n">
        <v>57.8215974939846</v>
      </c>
    </row>
    <row r="154" customFormat="false" ht="13" hidden="false" customHeight="false" outlineLevel="0" collapsed="false">
      <c r="A154" s="3" t="s">
        <v>165</v>
      </c>
      <c r="B154" s="3" t="n">
        <v>-26.5060211974823</v>
      </c>
      <c r="C154" s="3" t="n">
        <v>-22.0875485374031</v>
      </c>
      <c r="D154" s="3" t="n">
        <v>6.17016935642684</v>
      </c>
      <c r="E154" s="3" t="n">
        <v>12.2344873257522</v>
      </c>
      <c r="F154" s="3" t="n">
        <v>84.324888189103</v>
      </c>
      <c r="G154" s="3" t="n">
        <v>82.0335765330074</v>
      </c>
      <c r="H154" s="3" t="n">
        <v>81.8601530597357</v>
      </c>
      <c r="I154" s="3" t="n">
        <v>28.1305952681536</v>
      </c>
      <c r="J154" s="3" t="n">
        <v>25.4235211757822</v>
      </c>
      <c r="K154" s="3" t="n">
        <v>23.6431759588605</v>
      </c>
      <c r="L154" s="3" t="n">
        <v>36.9697049955787</v>
      </c>
      <c r="M154" s="3" t="n">
        <v>40.4797521772105</v>
      </c>
    </row>
    <row r="155" customFormat="false" ht="12" hidden="false" customHeight="false" outlineLevel="0" collapsed="false">
      <c r="A155" s="2" t="s">
        <v>166</v>
      </c>
      <c r="B155" s="2" t="n">
        <v>11.8005835059278</v>
      </c>
      <c r="C155" s="2" t="n">
        <v>4.61825835931468</v>
      </c>
      <c r="D155" s="2" t="n">
        <v>-17.3995310423512</v>
      </c>
      <c r="E155" s="2" t="n">
        <v>-3.91356892586924</v>
      </c>
      <c r="F155" s="2" t="n">
        <v>0.82714014194572</v>
      </c>
      <c r="G155" s="2" t="n">
        <v>-3.93157579262137</v>
      </c>
      <c r="H155" s="2" t="n">
        <v>-3.14156334628908</v>
      </c>
      <c r="I155" s="2" t="n">
        <v>-33.0784794136553</v>
      </c>
      <c r="J155" s="2" t="n">
        <v>-37.4201173205179</v>
      </c>
      <c r="K155" s="2" t="n">
        <v>-32.9594444340777</v>
      </c>
      <c r="L155" s="2" t="n">
        <v>-25.7543666808645</v>
      </c>
      <c r="M155" s="2" t="n">
        <v>-31.9102354712223</v>
      </c>
    </row>
    <row r="156" customFormat="false" ht="12" hidden="false" customHeight="false" outlineLevel="0" collapsed="false">
      <c r="A156" s="2" t="s">
        <v>167</v>
      </c>
      <c r="B156" s="2" t="n">
        <v>27.5908606199598</v>
      </c>
      <c r="C156" s="2" t="n">
        <v>11.2399664932165</v>
      </c>
      <c r="D156" s="2" t="n">
        <v>-11.8239419366485</v>
      </c>
      <c r="E156" s="2" t="n">
        <v>-12.1643885879907</v>
      </c>
      <c r="F156" s="2" t="n">
        <v>-9.16972458352912</v>
      </c>
      <c r="G156" s="2" t="n">
        <v>-15.3664932040067</v>
      </c>
      <c r="H156" s="2" t="n">
        <v>-17.0972143303911</v>
      </c>
      <c r="I156" s="2" t="n">
        <v>-31.63380590266</v>
      </c>
      <c r="J156" s="2" t="n">
        <v>-38.7781667557487</v>
      </c>
      <c r="K156" s="2" t="n">
        <v>-39.8232925184694</v>
      </c>
      <c r="L156" s="2" t="n">
        <v>-31.3297743801383</v>
      </c>
      <c r="M156" s="2" t="n">
        <v>-40.7829179031163</v>
      </c>
    </row>
    <row r="157" customFormat="false" ht="12" hidden="false" customHeight="false" outlineLevel="0" collapsed="false">
      <c r="A157" s="2" t="s">
        <v>168</v>
      </c>
      <c r="B157" s="2" t="n">
        <v>4.78668333750318</v>
      </c>
      <c r="C157" s="2" t="n">
        <v>-7.15854970457146</v>
      </c>
      <c r="D157" s="2" t="n">
        <v>-15.4520272363388</v>
      </c>
      <c r="E157" s="2" t="n">
        <v>-8.76225899754544</v>
      </c>
      <c r="F157" s="2" t="n">
        <v>-17.4065691103357</v>
      </c>
      <c r="G157" s="2" t="n">
        <v>-28.9627135790725</v>
      </c>
      <c r="H157" s="2" t="n">
        <v>-25.5813682855553</v>
      </c>
      <c r="I157" s="2" t="n">
        <v>-39.3156607872491</v>
      </c>
      <c r="J157" s="2" t="n">
        <v>-40.8100947469249</v>
      </c>
      <c r="K157" s="2" t="n">
        <v>-38.9327132499345</v>
      </c>
      <c r="L157" s="2" t="n">
        <v>-20.281475611295</v>
      </c>
      <c r="M157" s="2" t="n">
        <v>-28.7470534278053</v>
      </c>
    </row>
    <row r="158" customFormat="false" ht="12" hidden="false" customHeight="false" outlineLevel="0" collapsed="false">
      <c r="A158" s="2" t="s">
        <v>169</v>
      </c>
      <c r="B158" s="2" t="n">
        <v>-8.41285360229578</v>
      </c>
      <c r="C158" s="2" t="n">
        <v>-10.7783129319593</v>
      </c>
      <c r="D158" s="2" t="n">
        <v>-26.229504691056</v>
      </c>
      <c r="E158" s="2" t="n">
        <v>-12.4978781537407</v>
      </c>
      <c r="F158" s="2" t="n">
        <v>-5.70213203099595</v>
      </c>
      <c r="G158" s="2" t="n">
        <v>-21.3667575432996</v>
      </c>
      <c r="H158" s="2" t="n">
        <v>-22.8312197375408</v>
      </c>
      <c r="I158" s="2" t="n">
        <v>-19.0534423861249</v>
      </c>
      <c r="J158" s="2" t="n">
        <v>-27.4164469829215</v>
      </c>
      <c r="K158" s="2" t="n">
        <v>-27.7815214057859</v>
      </c>
      <c r="L158" s="2" t="n">
        <v>-25.3635164268166</v>
      </c>
      <c r="M158" s="2" t="n">
        <v>-29.0845363384103</v>
      </c>
    </row>
    <row r="159" customFormat="false" ht="12" hidden="false" customHeight="false" outlineLevel="0" collapsed="false">
      <c r="A159" s="2" t="s">
        <v>170</v>
      </c>
      <c r="B159" s="2" t="n">
        <v>-1.31286367563699</v>
      </c>
      <c r="C159" s="2" t="n">
        <v>-11.0927958413664</v>
      </c>
      <c r="D159" s="2" t="n">
        <v>-30.7103908484681</v>
      </c>
      <c r="E159" s="2" t="n">
        <v>-26.2838613407549</v>
      </c>
      <c r="F159" s="2" t="n">
        <v>-18.0004820680334</v>
      </c>
      <c r="G159" s="2" t="n">
        <v>-31.8558298708485</v>
      </c>
      <c r="H159" s="2" t="n">
        <v>-16.4377456832707</v>
      </c>
      <c r="I159" s="2" t="n">
        <v>-26.7497149306624</v>
      </c>
      <c r="J159" s="2" t="n">
        <v>-37.5762064006009</v>
      </c>
      <c r="K159" s="2" t="n">
        <v>-31.8213097187764</v>
      </c>
      <c r="L159" s="2" t="n">
        <v>-12.0417773027077</v>
      </c>
      <c r="M159" s="2" t="n">
        <v>-23.9871058865264</v>
      </c>
    </row>
    <row r="160" customFormat="false" ht="12" hidden="false" customHeight="false" outlineLevel="0" collapsed="false">
      <c r="A160" s="2" t="s">
        <v>171</v>
      </c>
      <c r="B160" s="2" t="n">
        <v>36.9287541272913</v>
      </c>
      <c r="C160" s="2" t="n">
        <v>25.9979677013517</v>
      </c>
      <c r="D160" s="2" t="n">
        <v>-6.13710836119109</v>
      </c>
      <c r="E160" s="2" t="n">
        <v>-16.8764393178871</v>
      </c>
      <c r="F160" s="2" t="n">
        <v>-12.7747865043309</v>
      </c>
      <c r="G160" s="2" t="n">
        <v>-33.0104993232197</v>
      </c>
      <c r="H160" s="2" t="n">
        <v>-24.559047173402</v>
      </c>
      <c r="I160" s="2" t="n">
        <v>-27.1165168054761</v>
      </c>
      <c r="J160" s="2" t="n">
        <v>-34.5437870265088</v>
      </c>
      <c r="K160" s="2" t="n">
        <v>-46.8474883433108</v>
      </c>
      <c r="L160" s="2" t="n">
        <v>-35.0909521692548</v>
      </c>
      <c r="M160" s="2" t="n">
        <v>-26.3301071705876</v>
      </c>
    </row>
    <row r="161" customFormat="false" ht="12" hidden="false" customHeight="false" outlineLevel="0" collapsed="false">
      <c r="A161" s="2" t="s">
        <v>172</v>
      </c>
      <c r="B161" s="2" t="n">
        <v>21.2099880783266</v>
      </c>
      <c r="C161" s="2" t="n">
        <v>13.5259883836724</v>
      </c>
      <c r="D161" s="2" t="n">
        <v>-3.53876602045544</v>
      </c>
      <c r="E161" s="2" t="n">
        <v>-3.92088398643742</v>
      </c>
      <c r="F161" s="2" t="n">
        <v>-24.0511128911166</v>
      </c>
      <c r="G161" s="2" t="n">
        <v>-24.8363736283846</v>
      </c>
      <c r="H161" s="2" t="n">
        <v>-46.7269266201043</v>
      </c>
      <c r="I161" s="2" t="n">
        <v>-52.2493673782552</v>
      </c>
      <c r="J161" s="2" t="n">
        <v>-46.5221302759288</v>
      </c>
      <c r="K161" s="2" t="n">
        <v>-43.7467374777277</v>
      </c>
      <c r="L161" s="2" t="n">
        <v>-35.7939778054171</v>
      </c>
      <c r="M161" s="2" t="n">
        <v>-33.6866502393655</v>
      </c>
    </row>
    <row r="162" customFormat="false" ht="12" hidden="false" customHeight="false" outlineLevel="0" collapsed="false">
      <c r="A162" s="2" t="s">
        <v>173</v>
      </c>
      <c r="B162" s="2" t="n">
        <v>26.5348651334422</v>
      </c>
      <c r="C162" s="2" t="n">
        <v>8.22831596335177</v>
      </c>
      <c r="D162" s="2" t="n">
        <v>-46.8035604540503</v>
      </c>
      <c r="E162" s="2" t="n">
        <v>-11.414023049993</v>
      </c>
      <c r="F162" s="2" t="n">
        <v>-14.2813245148883</v>
      </c>
      <c r="G162" s="2" t="n">
        <v>-27.5029599213939</v>
      </c>
      <c r="H162" s="2" t="n">
        <v>-32.9790889584131</v>
      </c>
      <c r="I162" s="2" t="n">
        <v>-26.157123532903</v>
      </c>
      <c r="J162" s="2" t="n">
        <v>-39.7460873078062</v>
      </c>
      <c r="K162" s="2" t="n">
        <v>-53.4289208426784</v>
      </c>
      <c r="L162" s="2" t="n">
        <v>-26.1392076864882</v>
      </c>
      <c r="M162" s="2" t="n">
        <v>-29.9348269837972</v>
      </c>
    </row>
    <row r="163" customFormat="false" ht="12" hidden="false" customHeight="false" outlineLevel="0" collapsed="false">
      <c r="A163" s="2" t="s">
        <v>174</v>
      </c>
      <c r="B163" s="2" t="n">
        <v>16.3463906126649</v>
      </c>
      <c r="C163" s="2" t="n">
        <v>20.1213282927556</v>
      </c>
      <c r="D163" s="2" t="n">
        <v>-11.0411442024842</v>
      </c>
      <c r="E163" s="2" t="n">
        <v>-17.7500673435195</v>
      </c>
      <c r="F163" s="2" t="n">
        <v>-29.0457345277736</v>
      </c>
      <c r="G163" s="2" t="n">
        <v>-40.6704403509843</v>
      </c>
      <c r="H163" s="2" t="n">
        <v>-30.967883203816</v>
      </c>
      <c r="I163" s="2" t="n">
        <v>-29.5316116126465</v>
      </c>
      <c r="J163" s="2" t="n">
        <v>-39.7849516751619</v>
      </c>
      <c r="K163" s="2" t="n">
        <v>-48.6078621435551</v>
      </c>
      <c r="L163" s="2" t="n">
        <v>-26.8805258266439</v>
      </c>
      <c r="M163" s="2" t="n">
        <v>-40.0776710228617</v>
      </c>
    </row>
    <row r="164" customFormat="false" ht="12" hidden="false" customHeight="false" outlineLevel="0" collapsed="false">
      <c r="A164" s="2" t="s">
        <v>175</v>
      </c>
      <c r="B164" s="2" t="n">
        <v>16.2570306883133</v>
      </c>
      <c r="C164" s="2" t="n">
        <v>19.621699367362</v>
      </c>
      <c r="D164" s="2" t="n">
        <v>-30.704134608306</v>
      </c>
      <c r="E164" s="2" t="n">
        <v>-25.7548274819992</v>
      </c>
      <c r="F164" s="2" t="n">
        <v>-30.5754737679528</v>
      </c>
      <c r="G164" s="2" t="n">
        <v>-44.3903645253608</v>
      </c>
      <c r="H164" s="2" t="n">
        <v>-43.5558740566131</v>
      </c>
      <c r="I164" s="2" t="n">
        <v>-35.6732976914853</v>
      </c>
      <c r="J164" s="2" t="n">
        <v>-45.4098923609933</v>
      </c>
      <c r="K164" s="2" t="n">
        <v>-50.2607372881435</v>
      </c>
      <c r="L164" s="2" t="n">
        <v>-24.7007746135986</v>
      </c>
      <c r="M164" s="2" t="n">
        <v>-28.4879051367723</v>
      </c>
    </row>
    <row r="165" customFormat="false" ht="12" hidden="false" customHeight="false" outlineLevel="0" collapsed="false">
      <c r="A165" s="2" t="s">
        <v>176</v>
      </c>
      <c r="B165" s="2" t="n">
        <v>-3.32899051316792</v>
      </c>
      <c r="C165" s="2" t="n">
        <v>6.62059625812168</v>
      </c>
      <c r="D165" s="2" t="n">
        <v>-1.00459419856921</v>
      </c>
      <c r="E165" s="2" t="n">
        <v>1.30416442821623</v>
      </c>
      <c r="F165" s="2" t="n">
        <v>-4.90847239635722</v>
      </c>
      <c r="G165" s="2" t="n">
        <v>0.510795247931875</v>
      </c>
      <c r="H165" s="2" t="n">
        <v>0.584433365825962</v>
      </c>
      <c r="I165" s="2" t="n">
        <v>5.16707021296993</v>
      </c>
      <c r="J165" s="2" t="n">
        <v>12.4478439822505</v>
      </c>
      <c r="K165" s="2" t="n">
        <v>21.1107234046214</v>
      </c>
      <c r="L165" s="2" t="n">
        <v>10.1887366383843</v>
      </c>
      <c r="M165" s="2" t="n">
        <v>19.7847557262498</v>
      </c>
    </row>
    <row r="166" customFormat="false" ht="12" hidden="false" customHeight="false" outlineLevel="0" collapsed="false">
      <c r="A166" s="2" t="s">
        <v>177</v>
      </c>
      <c r="B166" s="2" t="n">
        <v>-1.65879278428971</v>
      </c>
      <c r="C166" s="2" t="n">
        <v>3.1859492047883</v>
      </c>
      <c r="D166" s="2" t="n">
        <v>-2.06128211092232</v>
      </c>
      <c r="E166" s="2" t="n">
        <v>-2.68123573843909</v>
      </c>
      <c r="F166" s="2" t="n">
        <v>-2.1397284706942</v>
      </c>
      <c r="G166" s="2" t="n">
        <v>5.69005495788988</v>
      </c>
      <c r="H166" s="2" t="n">
        <v>-1.06188035598521</v>
      </c>
      <c r="I166" s="2" t="n">
        <v>13.2465300692153</v>
      </c>
      <c r="J166" s="2" t="n">
        <v>4.28549198812961</v>
      </c>
      <c r="K166" s="2" t="n">
        <v>12.4088689001769</v>
      </c>
      <c r="L166" s="2" t="n">
        <v>4.52123065147349</v>
      </c>
      <c r="M166" s="2" t="n">
        <v>14.5712057093729</v>
      </c>
    </row>
    <row r="167" customFormat="false" ht="12" hidden="false" customHeight="false" outlineLevel="0" collapsed="false">
      <c r="A167" s="2" t="s">
        <v>178</v>
      </c>
      <c r="B167" s="2" t="n">
        <v>-8.4297541763229</v>
      </c>
      <c r="C167" s="2" t="n">
        <v>2.91461509475476</v>
      </c>
      <c r="D167" s="2" t="n">
        <v>-11.9246540943071</v>
      </c>
      <c r="E167" s="2" t="n">
        <v>-5.17343732662907</v>
      </c>
      <c r="F167" s="2" t="n">
        <v>-1.01130847990828</v>
      </c>
      <c r="G167" s="2" t="n">
        <v>2.01487003701489</v>
      </c>
      <c r="H167" s="2" t="n">
        <v>8.14088264579988</v>
      </c>
      <c r="I167" s="2" t="n">
        <v>-1.01777144999641</v>
      </c>
      <c r="J167" s="2" t="n">
        <v>2.02446931383819</v>
      </c>
      <c r="K167" s="2" t="n">
        <v>15.352087113616</v>
      </c>
      <c r="L167" s="2" t="n">
        <v>0.4929026411121</v>
      </c>
      <c r="M167" s="2" t="n">
        <v>15.7930323633985</v>
      </c>
    </row>
    <row r="168" customFormat="false" ht="12" hidden="false" customHeight="false" outlineLevel="0" collapsed="false">
      <c r="A168" s="2" t="s">
        <v>179</v>
      </c>
      <c r="B168" s="2" t="n">
        <v>-0.21376276284074</v>
      </c>
      <c r="C168" s="2" t="n">
        <v>-6.41391663710141</v>
      </c>
      <c r="D168" s="2" t="n">
        <v>-0.82054373371336</v>
      </c>
      <c r="E168" s="2" t="n">
        <v>-7.10051021941818</v>
      </c>
      <c r="F168" s="2" t="n">
        <v>-2.34765537495359</v>
      </c>
      <c r="G168" s="2" t="n">
        <v>-1.80739342658988</v>
      </c>
      <c r="H168" s="2" t="n">
        <v>-5.98046862155914</v>
      </c>
      <c r="I168" s="2" t="n">
        <v>5.53992967474578</v>
      </c>
      <c r="J168" s="2" t="n">
        <v>5.6678375263757</v>
      </c>
      <c r="K168" s="2" t="n">
        <v>15.5249400273609</v>
      </c>
      <c r="L168" s="2" t="n">
        <v>26.8101354831049</v>
      </c>
      <c r="M168" s="2" t="n">
        <v>28.862222384834</v>
      </c>
    </row>
    <row r="169" customFormat="false" ht="12" hidden="false" customHeight="false" outlineLevel="0" collapsed="false">
      <c r="A169" s="2" t="s">
        <v>180</v>
      </c>
      <c r="B169" s="2" t="n">
        <v>-5.00661970979342</v>
      </c>
      <c r="C169" s="2" t="n">
        <v>-10.391634935112</v>
      </c>
      <c r="D169" s="2" t="n">
        <v>-6.09850050420713</v>
      </c>
      <c r="E169" s="2" t="n">
        <v>-7.74664297390455</v>
      </c>
      <c r="F169" s="2" t="n">
        <v>0.953259537498917</v>
      </c>
      <c r="G169" s="2" t="n">
        <v>-11.2414611412651</v>
      </c>
      <c r="H169" s="2" t="n">
        <v>-1.76278660635946</v>
      </c>
      <c r="I169" s="2" t="n">
        <v>0.940819041503315</v>
      </c>
      <c r="J169" s="2" t="n">
        <v>5.90478701027589</v>
      </c>
      <c r="K169" s="2" t="n">
        <v>-0.44078176279622</v>
      </c>
      <c r="L169" s="2" t="n">
        <v>26.127515423382</v>
      </c>
      <c r="M169" s="2" t="n">
        <v>19.1458804283413</v>
      </c>
    </row>
    <row r="170" customFormat="false" ht="12" hidden="false" customHeight="false" outlineLevel="0" collapsed="false">
      <c r="A170" s="2" t="s">
        <v>181</v>
      </c>
      <c r="B170" s="2" t="n">
        <v>8.16534192882467</v>
      </c>
      <c r="C170" s="2" t="n">
        <v>-0.48564664419416</v>
      </c>
      <c r="D170" s="2" t="n">
        <v>-12.6858351629532</v>
      </c>
      <c r="E170" s="2" t="n">
        <v>-18.8960250064159</v>
      </c>
      <c r="F170" s="2" t="n">
        <v>0.258945847321162</v>
      </c>
      <c r="G170" s="2" t="n">
        <v>1.39400677957168</v>
      </c>
      <c r="H170" s="2" t="n">
        <v>5.38605525103706</v>
      </c>
      <c r="I170" s="2" t="n">
        <v>5.15277823182673</v>
      </c>
      <c r="J170" s="2" t="n">
        <v>15.2231053993187</v>
      </c>
      <c r="K170" s="2" t="n">
        <v>10.7390142395679</v>
      </c>
      <c r="L170" s="2" t="n">
        <v>26.389399432948</v>
      </c>
      <c r="M170" s="2" t="n">
        <v>13.2789701296952</v>
      </c>
    </row>
    <row r="171" customFormat="false" ht="12" hidden="false" customHeight="false" outlineLevel="0" collapsed="false">
      <c r="A171" s="2" t="s">
        <v>182</v>
      </c>
      <c r="B171" s="2" t="n">
        <v>6.8174753818529</v>
      </c>
      <c r="C171" s="2" t="n">
        <v>13.3038965183614</v>
      </c>
      <c r="D171" s="2" t="n">
        <v>2.38926389286424</v>
      </c>
      <c r="E171" s="2" t="n">
        <v>-6.88286470092407</v>
      </c>
      <c r="F171" s="2" t="n">
        <v>-17.3078830163155</v>
      </c>
      <c r="G171" s="2" t="n">
        <v>-5.57600466341772</v>
      </c>
      <c r="H171" s="2" t="n">
        <v>-8.42248635724863</v>
      </c>
      <c r="I171" s="2" t="n">
        <v>-5.83868057728854</v>
      </c>
      <c r="J171" s="2" t="n">
        <v>1.10735970458843</v>
      </c>
      <c r="K171" s="2" t="n">
        <v>15.7698391039</v>
      </c>
      <c r="L171" s="2" t="n">
        <v>18.9459108296892</v>
      </c>
      <c r="M171" s="2" t="n">
        <v>23.1575747086276</v>
      </c>
    </row>
    <row r="172" customFormat="false" ht="12" hidden="false" customHeight="false" outlineLevel="0" collapsed="false">
      <c r="A172" s="2" t="s">
        <v>183</v>
      </c>
      <c r="B172" s="2" t="n">
        <v>12.2768084098892</v>
      </c>
      <c r="C172" s="2" t="n">
        <v>21.2980158083035</v>
      </c>
      <c r="D172" s="2" t="n">
        <v>-28.4219805025792</v>
      </c>
      <c r="E172" s="2" t="n">
        <v>5.60094805566806</v>
      </c>
      <c r="F172" s="2" t="n">
        <v>-2.53999944956106</v>
      </c>
      <c r="G172" s="2" t="n">
        <v>-8.29706204902405</v>
      </c>
      <c r="H172" s="2" t="n">
        <v>-12.0410035626554</v>
      </c>
      <c r="I172" s="2" t="n">
        <v>-4.41586325522705</v>
      </c>
      <c r="J172" s="2" t="n">
        <v>2.39737489983223</v>
      </c>
      <c r="K172" s="2" t="n">
        <v>-2.31855087684831</v>
      </c>
      <c r="L172" s="2" t="n">
        <v>27.0195760854</v>
      </c>
      <c r="M172" s="2" t="n">
        <v>19.2414502836966</v>
      </c>
    </row>
    <row r="173" customFormat="false" ht="12" hidden="false" customHeight="false" outlineLevel="0" collapsed="false">
      <c r="A173" s="2" t="s">
        <v>184</v>
      </c>
      <c r="B173" s="2" t="n">
        <v>17.5916155081852</v>
      </c>
      <c r="C173" s="2" t="n">
        <v>15.7983583239237</v>
      </c>
      <c r="D173" s="2" t="n">
        <v>-11.3926986833094</v>
      </c>
      <c r="E173" s="2" t="n">
        <v>4.20076831717374</v>
      </c>
      <c r="F173" s="2" t="n">
        <v>-8.67657088460693</v>
      </c>
      <c r="G173" s="2" t="n">
        <v>-13.3543393286184</v>
      </c>
      <c r="H173" s="2" t="n">
        <v>-19.5765343569126</v>
      </c>
      <c r="I173" s="2" t="n">
        <v>-4.93183182291267</v>
      </c>
      <c r="J173" s="2" t="n">
        <v>-0.989324641976866</v>
      </c>
      <c r="K173" s="2" t="n">
        <v>2.99553547687178</v>
      </c>
      <c r="L173" s="2" t="n">
        <v>2.86355911864365</v>
      </c>
      <c r="M173" s="2" t="n">
        <v>14.6083441230242</v>
      </c>
    </row>
    <row r="174" customFormat="false" ht="12" hidden="false" customHeight="false" outlineLevel="0" collapsed="false">
      <c r="A174" s="2" t="s">
        <v>185</v>
      </c>
      <c r="B174" s="2" t="n">
        <v>31.8987963460632</v>
      </c>
      <c r="C174" s="2" t="n">
        <v>29.4528083076947</v>
      </c>
      <c r="D174" s="2" t="n">
        <v>-7.63063564285433</v>
      </c>
      <c r="E174" s="2" t="n">
        <v>-17.3027143181279</v>
      </c>
      <c r="F174" s="2" t="n">
        <v>-19.5145408940442</v>
      </c>
      <c r="G174" s="2" t="n">
        <v>-9.38751197653069</v>
      </c>
      <c r="H174" s="2" t="n">
        <v>-13.9182782267486</v>
      </c>
      <c r="I174" s="2" t="n">
        <v>16.0898207667768</v>
      </c>
      <c r="J174" s="2" t="n">
        <v>6.77299798653223</v>
      </c>
      <c r="K174" s="2" t="n">
        <v>3.14221206967101</v>
      </c>
      <c r="L174" s="2" t="n">
        <v>-9.31439091909595</v>
      </c>
      <c r="M174" s="2" t="n">
        <v>1.11139771285674</v>
      </c>
    </row>
    <row r="175" customFormat="false" ht="12" hidden="false" customHeight="false" outlineLevel="0" collapsed="false">
      <c r="A175" s="2" t="s">
        <v>186</v>
      </c>
      <c r="B175" s="2" t="n">
        <v>13.2561077465409</v>
      </c>
      <c r="C175" s="2" t="n">
        <v>17.598253805692</v>
      </c>
      <c r="D175" s="2" t="n">
        <v>-3.71091784529711</v>
      </c>
      <c r="E175" s="2" t="n">
        <v>-18.1098399703295</v>
      </c>
      <c r="F175" s="2" t="n">
        <v>-34.5536166653331</v>
      </c>
      <c r="G175" s="2" t="n">
        <v>-27.942808963738</v>
      </c>
      <c r="H175" s="2" t="n">
        <v>-30.1996316822063</v>
      </c>
      <c r="I175" s="2" t="n">
        <v>4.8045902835994</v>
      </c>
      <c r="J175" s="2" t="n">
        <v>0.85014053842632</v>
      </c>
      <c r="K175" s="2" t="n">
        <v>0.385372379677962</v>
      </c>
      <c r="L175" s="2" t="n">
        <v>-4.22255629387662</v>
      </c>
      <c r="M175" s="2" t="n">
        <v>1.57135790455538</v>
      </c>
    </row>
    <row r="176" customFormat="false" ht="12" hidden="false" customHeight="false" outlineLevel="0" collapsed="false">
      <c r="A176" s="2" t="s">
        <v>187</v>
      </c>
      <c r="B176" s="2" t="n">
        <v>6.19696284136479</v>
      </c>
      <c r="C176" s="2" t="n">
        <v>11.1851455431817</v>
      </c>
      <c r="D176" s="2" t="n">
        <v>19.1930430068148</v>
      </c>
      <c r="E176" s="2" t="n">
        <v>14.3015006933583</v>
      </c>
      <c r="F176" s="2" t="n">
        <v>16.3609252040706</v>
      </c>
      <c r="G176" s="2" t="n">
        <v>12.8894260251617</v>
      </c>
      <c r="H176" s="2" t="n">
        <v>11.0817149643686</v>
      </c>
      <c r="I176" s="2" t="n">
        <v>-23.3248008210955</v>
      </c>
      <c r="J176" s="2" t="n">
        <v>-15.7677066357313</v>
      </c>
      <c r="K176" s="2" t="n">
        <v>-4.37729332436583</v>
      </c>
      <c r="L176" s="2" t="n">
        <v>-13.5819833397743</v>
      </c>
      <c r="M176" s="2" t="n">
        <v>-6.44416700461828</v>
      </c>
    </row>
    <row r="177" customFormat="false" ht="12" hidden="false" customHeight="false" outlineLevel="0" collapsed="false">
      <c r="A177" s="2" t="s">
        <v>188</v>
      </c>
      <c r="B177" s="2" t="n">
        <v>1.08194289840296</v>
      </c>
      <c r="C177" s="2" t="n">
        <v>19.6685142629281</v>
      </c>
      <c r="D177" s="2" t="n">
        <v>-1.15547015787725</v>
      </c>
      <c r="E177" s="2" t="n">
        <v>5.09292328684736</v>
      </c>
      <c r="F177" s="2" t="n">
        <v>10.320792460993</v>
      </c>
      <c r="G177" s="2" t="n">
        <v>9.82890703260953</v>
      </c>
      <c r="H177" s="2" t="n">
        <v>4.21134972603684</v>
      </c>
      <c r="I177" s="2" t="n">
        <v>-14.8021377049751</v>
      </c>
      <c r="J177" s="2" t="n">
        <v>-17.0250346890507</v>
      </c>
      <c r="K177" s="2" t="n">
        <v>-19.8815660911487</v>
      </c>
      <c r="L177" s="2" t="n">
        <v>-29.7116378844938</v>
      </c>
      <c r="M177" s="2" t="n">
        <v>-15.1244505331205</v>
      </c>
    </row>
    <row r="178" customFormat="false" ht="12" hidden="false" customHeight="false" outlineLevel="0" collapsed="false">
      <c r="A178" s="2" t="s">
        <v>189</v>
      </c>
      <c r="B178" s="2" t="n">
        <v>-14.9338455694678</v>
      </c>
      <c r="C178" s="2" t="n">
        <v>-15.0103803140548</v>
      </c>
      <c r="D178" s="2" t="n">
        <v>3.55480069853164</v>
      </c>
      <c r="E178" s="2" t="n">
        <v>23.9184901266493</v>
      </c>
      <c r="F178" s="2" t="n">
        <v>13.8658687291227</v>
      </c>
      <c r="G178" s="2" t="n">
        <v>6.0455941662855</v>
      </c>
      <c r="H178" s="2" t="n">
        <v>9.74139200490522</v>
      </c>
      <c r="I178" s="2" t="n">
        <v>-19.3398030265854</v>
      </c>
      <c r="J178" s="2" t="n">
        <v>-20.9497567525577</v>
      </c>
      <c r="K178" s="2" t="n">
        <v>-17.6483861224895</v>
      </c>
      <c r="L178" s="2" t="n">
        <v>-11.7015429237138</v>
      </c>
      <c r="M178" s="2" t="n">
        <v>-12.2545322444489</v>
      </c>
    </row>
    <row r="179" customFormat="false" ht="12" hidden="false" customHeight="false" outlineLevel="0" collapsed="false">
      <c r="A179" s="2" t="s">
        <v>190</v>
      </c>
      <c r="B179" s="2" t="n">
        <v>-13.6924701804418</v>
      </c>
      <c r="C179" s="2" t="n">
        <v>-5.75367171810244</v>
      </c>
      <c r="D179" s="2" t="n">
        <v>-8.39590702666734</v>
      </c>
      <c r="E179" s="2" t="n">
        <v>5.38011577151844</v>
      </c>
      <c r="F179" s="2" t="n">
        <v>7.87735824200032</v>
      </c>
      <c r="G179" s="2" t="n">
        <v>10.6470229526293</v>
      </c>
      <c r="H179" s="2" t="n">
        <v>6.7767641892979</v>
      </c>
      <c r="I179" s="2" t="n">
        <v>-13.3796884205204</v>
      </c>
      <c r="J179" s="2" t="n">
        <v>-22.4343576862781</v>
      </c>
      <c r="K179" s="2" t="n">
        <v>-14.6228039310864</v>
      </c>
      <c r="L179" s="2" t="n">
        <v>-15.9665581060848</v>
      </c>
      <c r="M179" s="2" t="n">
        <v>-16.535943989875</v>
      </c>
    </row>
    <row r="180" customFormat="false" ht="12" hidden="false" customHeight="false" outlineLevel="0" collapsed="false">
      <c r="A180" s="2" t="s">
        <v>191</v>
      </c>
      <c r="B180" s="2" t="n">
        <v>-11.1690432563098</v>
      </c>
      <c r="C180" s="2" t="n">
        <v>-3.89159869733505</v>
      </c>
      <c r="D180" s="2" t="n">
        <v>-6.53552514798632</v>
      </c>
      <c r="E180" s="2" t="n">
        <v>14.7312241869404</v>
      </c>
      <c r="F180" s="2" t="n">
        <v>2.36675985804679</v>
      </c>
      <c r="G180" s="2" t="n">
        <v>-2.3392578882616</v>
      </c>
      <c r="H180" s="2" t="n">
        <v>-1.27644052667975</v>
      </c>
      <c r="I180" s="2" t="n">
        <v>-22.1711682206313</v>
      </c>
      <c r="J180" s="2" t="n">
        <v>-31.6226029494594</v>
      </c>
      <c r="K180" s="2" t="n">
        <v>-22.3691550959647</v>
      </c>
      <c r="L180" s="2" t="n">
        <v>-14.7225270414356</v>
      </c>
      <c r="M180" s="2" t="n">
        <v>-11.8881558671006</v>
      </c>
    </row>
    <row r="181" customFormat="false" ht="12" hidden="false" customHeight="false" outlineLevel="0" collapsed="false">
      <c r="A181" s="2" t="s">
        <v>192</v>
      </c>
      <c r="B181" s="2" t="n">
        <v>14.5995165345113</v>
      </c>
      <c r="C181" s="2" t="n">
        <v>15.8759591786766</v>
      </c>
      <c r="D181" s="2" t="n">
        <v>19.7039805273576</v>
      </c>
      <c r="E181" s="2" t="n">
        <v>5.48276956273641</v>
      </c>
      <c r="F181" s="2" t="n">
        <v>-11.4187364399998</v>
      </c>
      <c r="G181" s="2" t="n">
        <v>-18.6732253942039</v>
      </c>
      <c r="H181" s="2" t="n">
        <v>-7.43246244152551</v>
      </c>
      <c r="I181" s="2" t="n">
        <v>0.706913688892438</v>
      </c>
      <c r="J181" s="2" t="n">
        <v>-2.80582959155246</v>
      </c>
      <c r="K181" s="2" t="n">
        <v>-10.6317674705458</v>
      </c>
      <c r="L181" s="2" t="n">
        <v>-5.28828405485669</v>
      </c>
      <c r="M181" s="2" t="n">
        <v>-0.898593080043455</v>
      </c>
    </row>
    <row r="182" customFormat="false" ht="12" hidden="false" customHeight="false" outlineLevel="0" collapsed="false">
      <c r="A182" s="2" t="s">
        <v>193</v>
      </c>
      <c r="B182" s="2" t="n">
        <v>25.3669182832719</v>
      </c>
      <c r="C182" s="2" t="n">
        <v>17.9146732928951</v>
      </c>
      <c r="D182" s="2" t="n">
        <v>18.4424413752063</v>
      </c>
      <c r="E182" s="2" t="n">
        <v>8.35701187688777</v>
      </c>
      <c r="F182" s="2" t="n">
        <v>-0.684321022017427</v>
      </c>
      <c r="G182" s="2" t="n">
        <v>-7.60479764201478</v>
      </c>
      <c r="H182" s="2" t="n">
        <v>-13.9889410782759</v>
      </c>
      <c r="I182" s="2" t="n">
        <v>-1.12926988001584</v>
      </c>
      <c r="J182" s="2" t="n">
        <v>-9.50584375987007</v>
      </c>
      <c r="K182" s="2" t="n">
        <v>-19.9484562759653</v>
      </c>
      <c r="L182" s="2" t="n">
        <v>-14.7634959857297</v>
      </c>
      <c r="M182" s="2" t="n">
        <v>-11.7245272033126</v>
      </c>
    </row>
    <row r="183" customFormat="false" ht="12" hidden="false" customHeight="false" outlineLevel="0" collapsed="false">
      <c r="A183" s="2" t="s">
        <v>194</v>
      </c>
      <c r="B183" s="2" t="n">
        <v>5.20803049828702</v>
      </c>
      <c r="C183" s="2" t="n">
        <v>21.3050158180076</v>
      </c>
      <c r="D183" s="2" t="n">
        <v>2.01952399202775</v>
      </c>
      <c r="E183" s="2" t="n">
        <v>-3.0879779254346</v>
      </c>
      <c r="F183" s="2" t="n">
        <v>-1.98188061218874</v>
      </c>
      <c r="G183" s="2" t="n">
        <v>-9.6130547315546</v>
      </c>
      <c r="H183" s="2" t="n">
        <v>-10.4473692365355</v>
      </c>
      <c r="I183" s="2" t="n">
        <v>-7.58670875356648</v>
      </c>
      <c r="J183" s="2" t="n">
        <v>2.01419385894103</v>
      </c>
      <c r="K183" s="2" t="n">
        <v>-4.81741760503535</v>
      </c>
      <c r="L183" s="2" t="n">
        <v>-7.79405553400752</v>
      </c>
      <c r="M183" s="2" t="n">
        <v>-4.64909729597525</v>
      </c>
    </row>
    <row r="184" customFormat="false" ht="12" hidden="false" customHeight="false" outlineLevel="0" collapsed="false">
      <c r="A184" s="2" t="s">
        <v>195</v>
      </c>
      <c r="B184" s="2" t="n">
        <v>23.4732826148946</v>
      </c>
      <c r="C184" s="2" t="n">
        <v>25.7094923781231</v>
      </c>
      <c r="D184" s="2" t="n">
        <v>2.28241832528037</v>
      </c>
      <c r="E184" s="2" t="n">
        <v>-7.63468824962208</v>
      </c>
      <c r="F184" s="2" t="n">
        <v>-1.58800181403394</v>
      </c>
      <c r="G184" s="2" t="n">
        <v>-15.5783472042088</v>
      </c>
      <c r="H184" s="2" t="n">
        <v>-19.7773267695215</v>
      </c>
      <c r="I184" s="2" t="n">
        <v>-11.8193194087044</v>
      </c>
      <c r="J184" s="2" t="n">
        <v>-4.48393629851465</v>
      </c>
      <c r="K184" s="2" t="n">
        <v>-14.40103185168</v>
      </c>
      <c r="L184" s="2" t="n">
        <v>-5.62087015818915</v>
      </c>
      <c r="M184" s="2" t="n">
        <v>0.985574124602021</v>
      </c>
    </row>
    <row r="185" customFormat="false" ht="12" hidden="false" customHeight="false" outlineLevel="0" collapsed="false">
      <c r="A185" s="2" t="s">
        <v>196</v>
      </c>
      <c r="B185" s="2" t="n">
        <v>11.634951732187</v>
      </c>
      <c r="C185" s="2" t="n">
        <v>26.3939929103978</v>
      </c>
      <c r="D185" s="2" t="n">
        <v>-6.60754146330801</v>
      </c>
      <c r="E185" s="2" t="n">
        <v>-0.21486785906514</v>
      </c>
      <c r="F185" s="2" t="n">
        <v>-1.06798490755958</v>
      </c>
      <c r="G185" s="2" t="n">
        <v>-2.7917740347793</v>
      </c>
      <c r="H185" s="2" t="n">
        <v>2.2760431516654</v>
      </c>
      <c r="I185" s="2" t="n">
        <v>-17.2045484712021</v>
      </c>
      <c r="J185" s="2" t="n">
        <v>-20.3958349752024</v>
      </c>
      <c r="K185" s="2" t="n">
        <v>-20.8516810302272</v>
      </c>
      <c r="L185" s="2" t="n">
        <v>-5.22184155308487</v>
      </c>
      <c r="M185" s="2" t="n">
        <v>-10.0030974171357</v>
      </c>
    </row>
    <row r="186" customFormat="false" ht="12" hidden="false" customHeight="false" outlineLevel="0" collapsed="false">
      <c r="A186" s="2" t="s">
        <v>197</v>
      </c>
      <c r="B186" s="2" t="n">
        <v>6.91066337419493</v>
      </c>
      <c r="C186" s="2" t="n">
        <v>14.9811435433741</v>
      </c>
      <c r="D186" s="2" t="n">
        <v>-8.96639042480216</v>
      </c>
      <c r="E186" s="2" t="n">
        <v>7.8045748731263</v>
      </c>
      <c r="F186" s="2" t="n">
        <v>-1.90962668465392</v>
      </c>
      <c r="G186" s="2" t="n">
        <v>-10.2810974979009</v>
      </c>
      <c r="H186" s="2" t="n">
        <v>-0.620189081095588</v>
      </c>
      <c r="I186" s="2" t="n">
        <v>-24.8577933239218</v>
      </c>
      <c r="J186" s="2" t="n">
        <v>-20.9712858752673</v>
      </c>
      <c r="K186" s="2" t="n">
        <v>-11.6025692708934</v>
      </c>
      <c r="L186" s="2" t="n">
        <v>-1.71787152623211</v>
      </c>
      <c r="M186" s="2" t="n">
        <v>3.05789787773541</v>
      </c>
    </row>
    <row r="187" customFormat="false" ht="12" hidden="false" customHeight="false" outlineLevel="0" collapsed="false">
      <c r="A187" s="2" t="s">
        <v>198</v>
      </c>
      <c r="B187" s="2" t="n">
        <v>-3.49021742272927</v>
      </c>
      <c r="C187" s="2" t="n">
        <v>2.19396296649015</v>
      </c>
      <c r="D187" s="2" t="n">
        <v>-10.5799752044937</v>
      </c>
      <c r="E187" s="2" t="n">
        <v>2.78277146191033</v>
      </c>
      <c r="F187" s="2" t="n">
        <v>5.12134826279733</v>
      </c>
      <c r="G187" s="2" t="n">
        <v>-12.5215376352576</v>
      </c>
      <c r="H187" s="2" t="n">
        <v>-14.3946556117829</v>
      </c>
      <c r="I187" s="2" t="n">
        <v>-17.5066148521183</v>
      </c>
      <c r="J187" s="2" t="n">
        <v>-18.9505288741993</v>
      </c>
      <c r="K187" s="2" t="n">
        <v>-29.4957230852462</v>
      </c>
      <c r="L187" s="2" t="n">
        <v>-17.8367671347856</v>
      </c>
      <c r="M187" s="2" t="n">
        <v>-17.6467477251496</v>
      </c>
    </row>
    <row r="188" customFormat="false" ht="12" hidden="false" customHeight="false" outlineLevel="0" collapsed="false">
      <c r="A188" s="2" t="s">
        <v>199</v>
      </c>
      <c r="B188" s="2" t="n">
        <v>7.41989072945552</v>
      </c>
      <c r="C188" s="2" t="n">
        <v>2.20421522616043</v>
      </c>
      <c r="D188" s="2" t="n">
        <v>5.51747734715026</v>
      </c>
      <c r="E188" s="2" t="n">
        <v>5.19561110016066</v>
      </c>
      <c r="F188" s="2" t="n">
        <v>2.12071567953438</v>
      </c>
      <c r="G188" s="2" t="n">
        <v>0.0917887179621037</v>
      </c>
      <c r="H188" s="2" t="n">
        <v>-4.60829577745297</v>
      </c>
      <c r="I188" s="2" t="n">
        <v>-19.285767861337</v>
      </c>
      <c r="J188" s="2" t="n">
        <v>-12.7471889115622</v>
      </c>
      <c r="K188" s="2" t="n">
        <v>-16.6299377943068</v>
      </c>
      <c r="L188" s="2" t="n">
        <v>-18.8768054851456</v>
      </c>
      <c r="M188" s="2" t="n">
        <v>-19.070673331507</v>
      </c>
    </row>
    <row r="189" customFormat="false" ht="12" hidden="false" customHeight="false" outlineLevel="0" collapsed="false">
      <c r="A189" s="2" t="s">
        <v>200</v>
      </c>
      <c r="B189" s="2" t="n">
        <v>5.09871255160443</v>
      </c>
      <c r="C189" s="2" t="n">
        <v>6.74585833200587</v>
      </c>
      <c r="D189" s="2" t="n">
        <v>15.8685437338613</v>
      </c>
      <c r="E189" s="2" t="n">
        <v>5.11247686165621</v>
      </c>
      <c r="F189" s="2" t="n">
        <v>-4.40276952462013</v>
      </c>
      <c r="G189" s="2" t="n">
        <v>-14.2765035936617</v>
      </c>
      <c r="H189" s="2" t="n">
        <v>-18.1086268155175</v>
      </c>
      <c r="I189" s="2" t="n">
        <v>-17.5201666153133</v>
      </c>
      <c r="J189" s="2" t="n">
        <v>-17.3886235173247</v>
      </c>
      <c r="K189" s="2" t="n">
        <v>-20.2660041642989</v>
      </c>
      <c r="L189" s="2" t="n">
        <v>-18.3363624798665</v>
      </c>
      <c r="M189" s="2" t="n">
        <v>-16.8493261591538</v>
      </c>
    </row>
    <row r="190" customFormat="false" ht="12" hidden="false" customHeight="false" outlineLevel="0" collapsed="false">
      <c r="A190" s="2" t="s">
        <v>201</v>
      </c>
      <c r="B190" s="2" t="n">
        <v>2.98434607544231</v>
      </c>
      <c r="C190" s="2" t="n">
        <v>1.41257318111148</v>
      </c>
      <c r="D190" s="2" t="n">
        <v>1.01974032132198</v>
      </c>
      <c r="E190" s="2" t="n">
        <v>-11.6392433560667</v>
      </c>
      <c r="F190" s="2" t="n">
        <v>4.2701366614659</v>
      </c>
      <c r="G190" s="2" t="n">
        <v>-7.27795213368868</v>
      </c>
      <c r="H190" s="2" t="n">
        <v>-1.40887784089893</v>
      </c>
      <c r="I190" s="2" t="n">
        <v>-22.9498557553107</v>
      </c>
      <c r="J190" s="2" t="n">
        <v>-14.2701223184817</v>
      </c>
      <c r="K190" s="2" t="n">
        <v>-13.6192602556792</v>
      </c>
      <c r="L190" s="2" t="n">
        <v>-6.67941739568167</v>
      </c>
      <c r="M190" s="2" t="n">
        <v>-11.378332029348</v>
      </c>
    </row>
    <row r="191" customFormat="false" ht="12" hidden="false" customHeight="false" outlineLevel="0" collapsed="false">
      <c r="A191" s="2" t="s">
        <v>202</v>
      </c>
      <c r="B191" s="2" t="n">
        <v>0.589000425934468</v>
      </c>
      <c r="C191" s="2" t="n">
        <v>9.5948012090952</v>
      </c>
      <c r="D191" s="2" t="n">
        <v>3.75538163042581</v>
      </c>
      <c r="E191" s="2" t="n">
        <v>-12.1505788695446</v>
      </c>
      <c r="F191" s="2" t="n">
        <v>-9.1704147989254</v>
      </c>
      <c r="G191" s="2" t="n">
        <v>-19.3256636013688</v>
      </c>
      <c r="H191" s="2" t="n">
        <v>-14.0114475062059</v>
      </c>
      <c r="I191" s="2" t="n">
        <v>-26.7090862042971</v>
      </c>
      <c r="J191" s="2" t="n">
        <v>-17.1140055780714</v>
      </c>
      <c r="K191" s="2" t="n">
        <v>-14.2065987784614</v>
      </c>
      <c r="L191" s="2" t="n">
        <v>-18.4979961877798</v>
      </c>
      <c r="M191" s="2" t="n">
        <v>-25.4048427231659</v>
      </c>
    </row>
    <row r="192" customFormat="false" ht="12" hidden="false" customHeight="false" outlineLevel="0" collapsed="false">
      <c r="A192" s="2" t="s">
        <v>203</v>
      </c>
      <c r="B192" s="2" t="n">
        <v>-7.22195351093218</v>
      </c>
      <c r="C192" s="2" t="n">
        <v>5.03364873779361</v>
      </c>
      <c r="D192" s="2" t="n">
        <v>7.48279059436584</v>
      </c>
      <c r="E192" s="2" t="n">
        <v>-2.95063402891791</v>
      </c>
      <c r="F192" s="2" t="n">
        <v>-12.81458359042</v>
      </c>
      <c r="G192" s="2" t="n">
        <v>-19.4812061032048</v>
      </c>
      <c r="H192" s="2" t="n">
        <v>-17.241857483487</v>
      </c>
      <c r="I192" s="2" t="n">
        <v>-12.2635753765253</v>
      </c>
      <c r="J192" s="2" t="n">
        <v>-14.5730498417517</v>
      </c>
      <c r="K192" s="2" t="n">
        <v>-20.5423878410477</v>
      </c>
      <c r="L192" s="2" t="n">
        <v>-3.53597042356349</v>
      </c>
      <c r="M192" s="2" t="n">
        <v>-7.17687308200648</v>
      </c>
    </row>
    <row r="193" customFormat="false" ht="12" hidden="false" customHeight="false" outlineLevel="0" collapsed="false">
      <c r="A193" s="2" t="s">
        <v>204</v>
      </c>
      <c r="B193" s="2" t="n">
        <v>10.441751353595</v>
      </c>
      <c r="C193" s="2" t="n">
        <v>10.3854627238618</v>
      </c>
      <c r="D193" s="2" t="n">
        <v>0.646098993700459</v>
      </c>
      <c r="E193" s="2" t="n">
        <v>-2.75215385031046</v>
      </c>
      <c r="F193" s="2" t="n">
        <v>-5.83708260475677</v>
      </c>
      <c r="G193" s="2" t="n">
        <v>-16.9050097871495</v>
      </c>
      <c r="H193" s="2" t="n">
        <v>-19.4113572631161</v>
      </c>
      <c r="I193" s="2" t="n">
        <v>-11.5491647788056</v>
      </c>
      <c r="J193" s="2" t="n">
        <v>-20.7600029250339</v>
      </c>
      <c r="K193" s="2" t="n">
        <v>-14.5876420843179</v>
      </c>
      <c r="L193" s="2" t="n">
        <v>-4.91154008006148</v>
      </c>
      <c r="M193" s="2" t="n">
        <v>-7.72317983792855</v>
      </c>
    </row>
    <row r="194" customFormat="false" ht="12" hidden="false" customHeight="false" outlineLevel="0" collapsed="false">
      <c r="A194" s="2" t="s">
        <v>205</v>
      </c>
      <c r="B194" s="2" t="n">
        <v>5.14014566549505</v>
      </c>
      <c r="C194" s="2" t="n">
        <v>3.99328710684533</v>
      </c>
      <c r="D194" s="2" t="n">
        <v>-8.31505605909981</v>
      </c>
      <c r="E194" s="2" t="n">
        <v>1.66543228591524</v>
      </c>
      <c r="F194" s="2" t="n">
        <v>-6.75500769159903</v>
      </c>
      <c r="G194" s="2" t="n">
        <v>-16.1468884017607</v>
      </c>
      <c r="H194" s="2" t="n">
        <v>-22.6146672639324</v>
      </c>
      <c r="I194" s="2" t="n">
        <v>-13.3056970537698</v>
      </c>
      <c r="J194" s="2" t="n">
        <v>-19.35234425997</v>
      </c>
      <c r="K194" s="2" t="n">
        <v>-14.2476694980934</v>
      </c>
      <c r="L194" s="2" t="n">
        <v>-6.78848546912741</v>
      </c>
      <c r="M194" s="2" t="n">
        <v>-6.25152743941749</v>
      </c>
    </row>
    <row r="195" customFormat="false" ht="12" hidden="false" customHeight="false" outlineLevel="0" collapsed="false">
      <c r="A195" s="2" t="s">
        <v>206</v>
      </c>
      <c r="B195" s="2" t="n">
        <v>25.4172661996136</v>
      </c>
      <c r="C195" s="2" t="n">
        <v>24.1437313952821</v>
      </c>
      <c r="D195" s="2" t="n">
        <v>-13.1885659555931</v>
      </c>
      <c r="E195" s="2" t="n">
        <v>-14.1856165024891</v>
      </c>
      <c r="F195" s="2" t="n">
        <v>-2.52580302765962</v>
      </c>
      <c r="G195" s="2" t="n">
        <v>-9.76622802396345</v>
      </c>
      <c r="H195" s="2" t="n">
        <v>-15.5107076262715</v>
      </c>
      <c r="I195" s="2" t="n">
        <v>-12.0548142110573</v>
      </c>
      <c r="J195" s="2" t="n">
        <v>-13.9458528661205</v>
      </c>
      <c r="K195" s="2" t="n">
        <v>-22.9676318096129</v>
      </c>
      <c r="L195" s="2" t="n">
        <v>-29.9662116194694</v>
      </c>
      <c r="M195" s="2" t="n">
        <v>-18.7824113916133</v>
      </c>
    </row>
    <row r="196" customFormat="false" ht="12" hidden="false" customHeight="false" outlineLevel="0" collapsed="false">
      <c r="A196" s="2" t="s">
        <v>207</v>
      </c>
      <c r="B196" s="2" t="n">
        <v>21.2650615104616</v>
      </c>
      <c r="C196" s="2" t="n">
        <v>14.3560235458508</v>
      </c>
      <c r="D196" s="2" t="n">
        <v>-15.5792467516607</v>
      </c>
      <c r="E196" s="2" t="n">
        <v>-2.85813356811668</v>
      </c>
      <c r="F196" s="2" t="n">
        <v>-13.5855920329961</v>
      </c>
      <c r="G196" s="2" t="n">
        <v>-18.4301138758433</v>
      </c>
      <c r="H196" s="2" t="n">
        <v>-25.0066345236114</v>
      </c>
      <c r="I196" s="2" t="n">
        <v>-7.78315090677359</v>
      </c>
      <c r="J196" s="2" t="n">
        <v>-15.2566114240155</v>
      </c>
      <c r="K196" s="2" t="n">
        <v>-25.9997426597963</v>
      </c>
      <c r="L196" s="2" t="n">
        <v>-28.5307019040554</v>
      </c>
      <c r="M196" s="2" t="n">
        <v>-29.7378980915707</v>
      </c>
    </row>
    <row r="197" customFormat="false" ht="12" hidden="false" customHeight="false" outlineLevel="0" collapsed="false">
      <c r="A197" s="2" t="s">
        <v>208</v>
      </c>
      <c r="B197" s="2" t="n">
        <v>8.2802117888818</v>
      </c>
      <c r="C197" s="2" t="n">
        <v>24.9211714031962</v>
      </c>
      <c r="D197" s="2" t="n">
        <v>0.823729130430497</v>
      </c>
      <c r="E197" s="2" t="n">
        <v>-22.2692851549577</v>
      </c>
      <c r="F197" s="2" t="n">
        <v>-16.3621607386222</v>
      </c>
      <c r="G197" s="2" t="n">
        <v>-17.1751856120063</v>
      </c>
      <c r="H197" s="2" t="n">
        <v>-4.24758734395787</v>
      </c>
      <c r="I197" s="2" t="n">
        <v>-6.45237429381279</v>
      </c>
      <c r="J197" s="2" t="n">
        <v>-14.4459238467972</v>
      </c>
      <c r="K197" s="2" t="n">
        <v>-16.1783256649747</v>
      </c>
      <c r="L197" s="2" t="n">
        <v>-27.8259671715395</v>
      </c>
      <c r="M197" s="2" t="n">
        <v>-19.8741805257542</v>
      </c>
    </row>
    <row r="198" customFormat="false" ht="12" hidden="false" customHeight="false" outlineLevel="0" collapsed="false">
      <c r="A198" s="2" t="s">
        <v>209</v>
      </c>
      <c r="B198" s="2" t="n">
        <v>30.2927908246802</v>
      </c>
      <c r="C198" s="2" t="n">
        <v>37.3876642183402</v>
      </c>
      <c r="D198" s="2" t="n">
        <v>-6.27719498789454</v>
      </c>
      <c r="E198" s="2" t="n">
        <v>-23.7622251677082</v>
      </c>
      <c r="F198" s="2" t="n">
        <v>-12.7946183678697</v>
      </c>
      <c r="G198" s="2" t="n">
        <v>-14.0421794986033</v>
      </c>
      <c r="H198" s="2" t="n">
        <v>-16.0435101711498</v>
      </c>
      <c r="I198" s="2" t="n">
        <v>-9.2061340696911</v>
      </c>
      <c r="J198" s="2" t="n">
        <v>-11.7502003551169</v>
      </c>
      <c r="K198" s="2" t="n">
        <v>-9.05811122147032</v>
      </c>
      <c r="L198" s="2" t="n">
        <v>-24.5958217687492</v>
      </c>
      <c r="M198" s="2" t="n">
        <v>-13.9996588288495</v>
      </c>
    </row>
    <row r="199" customFormat="false" ht="12" hidden="false" customHeight="false" outlineLevel="0" collapsed="false">
      <c r="A199" s="2" t="s">
        <v>210</v>
      </c>
      <c r="B199" s="2" t="n">
        <v>23.7259176567011</v>
      </c>
      <c r="C199" s="2" t="n">
        <v>34.7022818776769</v>
      </c>
      <c r="D199" s="2" t="n">
        <v>0.846807781889072</v>
      </c>
      <c r="E199" s="2" t="n">
        <v>-27.6337304142572</v>
      </c>
      <c r="F199" s="2" t="n">
        <v>-26.1694075476796</v>
      </c>
      <c r="G199" s="2" t="n">
        <v>-23.4979821778097</v>
      </c>
      <c r="H199" s="2" t="n">
        <v>-24.326270984857</v>
      </c>
      <c r="I199" s="2" t="n">
        <v>-0.948615948540994</v>
      </c>
      <c r="J199" s="2" t="n">
        <v>-5.46151717082578</v>
      </c>
      <c r="K199" s="2" t="n">
        <v>-6.72351505466794</v>
      </c>
      <c r="L199" s="2" t="n">
        <v>-28.1335174804816</v>
      </c>
      <c r="M199" s="2" t="n">
        <v>-17.3550472396367</v>
      </c>
    </row>
    <row r="200" customFormat="false" ht="12" hidden="false" customHeight="false" outlineLevel="0" collapsed="false">
      <c r="A200" s="2" t="s">
        <v>211</v>
      </c>
      <c r="B200" s="2" t="n">
        <v>24.7186638280605</v>
      </c>
      <c r="C200" s="2" t="n">
        <v>23.0334768315468</v>
      </c>
      <c r="D200" s="2" t="n">
        <v>-0.933643763911406</v>
      </c>
      <c r="E200" s="2" t="n">
        <v>-13.4606524058301</v>
      </c>
      <c r="F200" s="2" t="n">
        <v>-24.3808765470387</v>
      </c>
      <c r="G200" s="2" t="n">
        <v>-25.9659909278426</v>
      </c>
      <c r="H200" s="2" t="n">
        <v>-27.7133123975656</v>
      </c>
      <c r="I200" s="2" t="n">
        <v>-12.0062916498818</v>
      </c>
      <c r="J200" s="2" t="n">
        <v>-10.1632303529123</v>
      </c>
      <c r="K200" s="2" t="n">
        <v>-16.1493389400823</v>
      </c>
      <c r="L200" s="2" t="n">
        <v>-6.89034211508346</v>
      </c>
      <c r="M200" s="2" t="n">
        <v>-3.9323054812836</v>
      </c>
    </row>
    <row r="201" customFormat="false" ht="12" hidden="false" customHeight="false" outlineLevel="0" collapsed="false">
      <c r="A201" s="2" t="s">
        <v>212</v>
      </c>
      <c r="B201" s="2" t="n">
        <v>13.9850617784848</v>
      </c>
      <c r="C201" s="2" t="n">
        <v>20.1038985947744</v>
      </c>
      <c r="D201" s="2" t="n">
        <v>-17.2946425435831</v>
      </c>
      <c r="E201" s="2" t="n">
        <v>-19.3168271119636</v>
      </c>
      <c r="F201" s="2" t="n">
        <v>-27.3429658138743</v>
      </c>
      <c r="G201" s="2" t="n">
        <v>-20.2631877079758</v>
      </c>
      <c r="H201" s="2" t="n">
        <v>-20.3500459294673</v>
      </c>
      <c r="I201" s="2" t="n">
        <v>-4.14730235261779</v>
      </c>
      <c r="J201" s="2" t="n">
        <v>-9.1569425300318</v>
      </c>
      <c r="K201" s="2" t="n">
        <v>-11.2172147183037</v>
      </c>
      <c r="L201" s="2" t="n">
        <v>-19.2447630033024</v>
      </c>
      <c r="M201" s="2" t="n">
        <v>-14.1434182640864</v>
      </c>
    </row>
    <row r="202" customFormat="false" ht="12" hidden="false" customHeight="false" outlineLevel="0" collapsed="false">
      <c r="A202" s="2" t="s">
        <v>213</v>
      </c>
      <c r="B202" s="2" t="n">
        <v>19.511499782671</v>
      </c>
      <c r="C202" s="2" t="n">
        <v>33.5418685981247</v>
      </c>
      <c r="D202" s="2" t="n">
        <v>-18.1911379532698</v>
      </c>
      <c r="E202" s="2" t="n">
        <v>-19.1424447214376</v>
      </c>
      <c r="F202" s="2" t="n">
        <v>-30.8583104903536</v>
      </c>
      <c r="G202" s="2" t="n">
        <v>-28.7397460780086</v>
      </c>
      <c r="H202" s="2" t="n">
        <v>-34.7185760349753</v>
      </c>
      <c r="I202" s="2" t="n">
        <v>-15.2617999709446</v>
      </c>
      <c r="J202" s="2" t="n">
        <v>-19.5130007503654</v>
      </c>
      <c r="K202" s="2" t="n">
        <v>-18.8985308073142</v>
      </c>
      <c r="L202" s="2" t="n">
        <v>-19.8159266038089</v>
      </c>
      <c r="M202" s="2" t="n">
        <v>-13.791351020388</v>
      </c>
    </row>
    <row r="203" customFormat="false" ht="12" hidden="false" customHeight="false" outlineLevel="0" collapsed="false">
      <c r="A203" s="2" t="s">
        <v>214</v>
      </c>
      <c r="B203" s="2" t="n">
        <v>15.2014680349269</v>
      </c>
      <c r="C203" s="2" t="n">
        <v>17.4287393486493</v>
      </c>
      <c r="D203" s="2" t="n">
        <v>-13.9706583452445</v>
      </c>
      <c r="E203" s="2" t="n">
        <v>-10.8519559312823</v>
      </c>
      <c r="F203" s="2" t="n">
        <v>-18.2292800428842</v>
      </c>
      <c r="G203" s="2" t="n">
        <v>-13.4074928947256</v>
      </c>
      <c r="H203" s="2" t="n">
        <v>-24.3350910739521</v>
      </c>
      <c r="I203" s="2" t="n">
        <v>-23.4641847341741</v>
      </c>
      <c r="J203" s="2" t="n">
        <v>-29.6948188590766</v>
      </c>
      <c r="K203" s="2" t="n">
        <v>-22.6984973538221</v>
      </c>
      <c r="L203" s="2" t="n">
        <v>-15.7977400790138</v>
      </c>
      <c r="M203" s="2" t="n">
        <v>-16.7378935739375</v>
      </c>
    </row>
    <row r="204" customFormat="false" ht="12" hidden="false" customHeight="false" outlineLevel="0" collapsed="false">
      <c r="A204" s="2" t="s">
        <v>215</v>
      </c>
      <c r="B204" s="2" t="n">
        <v>22.9752395945432</v>
      </c>
      <c r="C204" s="2" t="n">
        <v>22.5555441692564</v>
      </c>
      <c r="D204" s="2" t="n">
        <v>-9.0378301012563</v>
      </c>
      <c r="E204" s="2" t="n">
        <v>-18.5218780941913</v>
      </c>
      <c r="F204" s="2" t="n">
        <v>-26.3800281331269</v>
      </c>
      <c r="G204" s="2" t="n">
        <v>-28.6247424473271</v>
      </c>
      <c r="H204" s="2" t="n">
        <v>-32.0334324190415</v>
      </c>
      <c r="I204" s="2" t="n">
        <v>-20.5992884379096</v>
      </c>
      <c r="J204" s="2" t="n">
        <v>-26.6996936552543</v>
      </c>
      <c r="K204" s="2" t="n">
        <v>-33.6283894538332</v>
      </c>
      <c r="L204" s="2" t="n">
        <v>-21.6882854862812</v>
      </c>
      <c r="M204" s="2" t="n">
        <v>-26.4610932646839</v>
      </c>
    </row>
    <row r="205" customFormat="false" ht="12" hidden="false" customHeight="false" outlineLevel="0" collapsed="false">
      <c r="A205" s="2" t="s">
        <v>216</v>
      </c>
      <c r="B205" s="2" t="n">
        <v>23.6475217990523</v>
      </c>
      <c r="C205" s="2" t="n">
        <v>16.9552506221551</v>
      </c>
      <c r="D205" s="2" t="n">
        <v>-23.2709833652614</v>
      </c>
      <c r="E205" s="2" t="n">
        <v>-20.6544290843424</v>
      </c>
      <c r="F205" s="2" t="n">
        <v>-28.3633564667135</v>
      </c>
      <c r="G205" s="2" t="n">
        <v>-26.3997909361866</v>
      </c>
      <c r="H205" s="2" t="n">
        <v>-25.4561534239305</v>
      </c>
      <c r="I205" s="2" t="n">
        <v>-23.2921308750967</v>
      </c>
      <c r="J205" s="2" t="n">
        <v>-34.0371399853849</v>
      </c>
      <c r="K205" s="2" t="n">
        <v>-33.7323068556696</v>
      </c>
      <c r="L205" s="2" t="n">
        <v>-12.9855231290477</v>
      </c>
      <c r="M205" s="2" t="n">
        <v>-14.0954710879218</v>
      </c>
    </row>
    <row r="206" customFormat="false" ht="12" hidden="false" customHeight="false" outlineLevel="0" collapsed="false">
      <c r="A206" s="2" t="s">
        <v>217</v>
      </c>
      <c r="B206" s="2" t="n">
        <v>4.67416188345321</v>
      </c>
      <c r="C206" s="2" t="n">
        <v>-10.5879627065308</v>
      </c>
      <c r="D206" s="2" t="n">
        <v>-37.0380026722349</v>
      </c>
      <c r="E206" s="2" t="n">
        <v>-13.9302724193942</v>
      </c>
      <c r="F206" s="2" t="n">
        <v>-35.2242194869567</v>
      </c>
      <c r="G206" s="2" t="n">
        <v>-38.3311598618803</v>
      </c>
      <c r="H206" s="2" t="n">
        <v>-31.4873978988113</v>
      </c>
      <c r="I206" s="2" t="n">
        <v>-10.9437259795999</v>
      </c>
      <c r="J206" s="2" t="n">
        <v>-22.6482097264965</v>
      </c>
      <c r="K206" s="2" t="n">
        <v>-26.1851253680357</v>
      </c>
      <c r="L206" s="2" t="n">
        <v>-0.651061320981035</v>
      </c>
      <c r="M206" s="2" t="n">
        <v>-10.9601775801861</v>
      </c>
    </row>
    <row r="207" customFormat="false" ht="12" hidden="false" customHeight="false" outlineLevel="0" collapsed="false">
      <c r="A207" s="2" t="s">
        <v>218</v>
      </c>
      <c r="B207" s="2" t="n">
        <v>-13.8803380634574</v>
      </c>
      <c r="C207" s="2" t="n">
        <v>-5.21356671193612</v>
      </c>
      <c r="D207" s="2" t="n">
        <v>-12.5656180998945</v>
      </c>
      <c r="E207" s="2" t="n">
        <v>-23.5773520589475</v>
      </c>
      <c r="F207" s="2" t="n">
        <v>-24.5190859242382</v>
      </c>
      <c r="G207" s="2" t="n">
        <v>-26.6948242815753</v>
      </c>
      <c r="H207" s="2" t="n">
        <v>-28.9531564764341</v>
      </c>
      <c r="I207" s="2" t="n">
        <v>-11.3853140545306</v>
      </c>
      <c r="J207" s="2" t="n">
        <v>-22.5311251511634</v>
      </c>
      <c r="K207" s="2" t="n">
        <v>-7.90922231772788</v>
      </c>
      <c r="L207" s="2" t="n">
        <v>-10.6594285177786</v>
      </c>
      <c r="M207" s="2" t="n">
        <v>-19.4851080765549</v>
      </c>
    </row>
    <row r="208" customFormat="false" ht="12" hidden="false" customHeight="false" outlineLevel="0" collapsed="false">
      <c r="A208" s="2" t="s">
        <v>219</v>
      </c>
      <c r="B208" s="2" t="n">
        <v>6.33625345695582</v>
      </c>
      <c r="C208" s="2" t="n">
        <v>3.86326749882943</v>
      </c>
      <c r="D208" s="2" t="n">
        <v>-8.11585596827422</v>
      </c>
      <c r="E208" s="2" t="n">
        <v>-19.0524011853224</v>
      </c>
      <c r="F208" s="2" t="n">
        <v>-29.0164394220607</v>
      </c>
      <c r="G208" s="2" t="n">
        <v>-33.4562987318229</v>
      </c>
      <c r="H208" s="2" t="n">
        <v>-35.6577442704371</v>
      </c>
      <c r="I208" s="2" t="n">
        <v>-7.52181847476104</v>
      </c>
      <c r="J208" s="2" t="n">
        <v>-27.7527381292223</v>
      </c>
      <c r="K208" s="2" t="n">
        <v>-33.201492422005</v>
      </c>
      <c r="L208" s="2" t="n">
        <v>-25.4751450412062</v>
      </c>
      <c r="M208" s="2" t="n">
        <v>-22.6963064505385</v>
      </c>
    </row>
    <row r="209" customFormat="false" ht="12" hidden="false" customHeight="false" outlineLevel="0" collapsed="false">
      <c r="A209" s="2" t="s">
        <v>220</v>
      </c>
      <c r="B209" s="2" t="n">
        <v>-2.77830796655348</v>
      </c>
      <c r="C209" s="2" t="n">
        <v>10.8558482031412</v>
      </c>
      <c r="D209" s="2" t="n">
        <v>-25.428052136005</v>
      </c>
      <c r="E209" s="2" t="n">
        <v>-8.63539513890067</v>
      </c>
      <c r="F209" s="2" t="n">
        <v>-23.7024025222176</v>
      </c>
      <c r="G209" s="2" t="n">
        <v>-20.1738363977027</v>
      </c>
      <c r="H209" s="2" t="n">
        <v>-30.5192888806732</v>
      </c>
      <c r="I209" s="2" t="n">
        <v>-3.00322883995925</v>
      </c>
      <c r="J209" s="2" t="n">
        <v>-14.3609321725015</v>
      </c>
      <c r="K209" s="2" t="n">
        <v>-24.519997412756</v>
      </c>
      <c r="L209" s="2" t="n">
        <v>-17.8441022662451</v>
      </c>
      <c r="M209" s="2" t="n">
        <v>-17.9142193734331</v>
      </c>
    </row>
    <row r="210" customFormat="false" ht="12" hidden="false" customHeight="false" outlineLevel="0" collapsed="false">
      <c r="A210" s="2" t="s">
        <v>221</v>
      </c>
      <c r="B210" s="2" t="n">
        <v>6.8161974149962</v>
      </c>
      <c r="C210" s="2" t="n">
        <v>2.19247380628449</v>
      </c>
      <c r="D210" s="2" t="n">
        <v>-25.5648811335215</v>
      </c>
      <c r="E210" s="2" t="n">
        <v>-21.8910112013807</v>
      </c>
      <c r="F210" s="2" t="n">
        <v>-24.2538736728371</v>
      </c>
      <c r="G210" s="2" t="n">
        <v>-27.7306659599235</v>
      </c>
      <c r="H210" s="2" t="n">
        <v>-33.9214861221676</v>
      </c>
      <c r="I210" s="2" t="n">
        <v>-5.35801192984708</v>
      </c>
      <c r="J210" s="2" t="n">
        <v>-8.95382870821162</v>
      </c>
      <c r="K210" s="2" t="n">
        <v>-19.6313450966057</v>
      </c>
      <c r="L210" s="2" t="n">
        <v>-15.4555963536727</v>
      </c>
      <c r="M210" s="2" t="n">
        <v>-25.0383664079046</v>
      </c>
    </row>
    <row r="211" customFormat="false" ht="12" hidden="false" customHeight="false" outlineLevel="0" collapsed="false">
      <c r="A211" s="2" t="s">
        <v>222</v>
      </c>
      <c r="B211" s="2" t="n">
        <v>28.4635493881431</v>
      </c>
      <c r="C211" s="2" t="n">
        <v>21.8153163002097</v>
      </c>
      <c r="D211" s="2" t="n">
        <v>-19.4154436579662</v>
      </c>
      <c r="E211" s="2" t="n">
        <v>-23.0614360875946</v>
      </c>
      <c r="F211" s="2" t="n">
        <v>-9.18295624714806</v>
      </c>
      <c r="G211" s="2" t="n">
        <v>-5.08828174775987</v>
      </c>
      <c r="H211" s="2" t="n">
        <v>-3.43916645113697</v>
      </c>
      <c r="I211" s="2" t="n">
        <v>-8.35198158665524</v>
      </c>
      <c r="J211" s="2" t="n">
        <v>-8.2393127255866</v>
      </c>
      <c r="K211" s="2" t="n">
        <v>-12.5678746598532</v>
      </c>
      <c r="L211" s="2" t="n">
        <v>-15.5605657738057</v>
      </c>
      <c r="M211" s="2" t="n">
        <v>-14.1219758827696</v>
      </c>
    </row>
    <row r="212" customFormat="false" ht="12" hidden="false" customHeight="false" outlineLevel="0" collapsed="false">
      <c r="A212" s="2" t="s">
        <v>223</v>
      </c>
      <c r="B212" s="2" t="n">
        <v>18.2733443129733</v>
      </c>
      <c r="C212" s="2" t="n">
        <v>2.22862665438737</v>
      </c>
      <c r="D212" s="2" t="n">
        <v>-11.7850143627397</v>
      </c>
      <c r="E212" s="2" t="n">
        <v>-9.61564777470792</v>
      </c>
      <c r="F212" s="2" t="n">
        <v>13.3467402530351</v>
      </c>
      <c r="G212" s="2" t="n">
        <v>-0.0758284712993307</v>
      </c>
      <c r="H212" s="2" t="n">
        <v>-4.59362803913365</v>
      </c>
      <c r="I212" s="2" t="n">
        <v>-9.14659329487604</v>
      </c>
      <c r="J212" s="2" t="n">
        <v>-14.4180665019878</v>
      </c>
      <c r="K212" s="2" t="n">
        <v>-20.7825552007216</v>
      </c>
      <c r="L212" s="2" t="n">
        <v>-5.48305125663486</v>
      </c>
      <c r="M212" s="2" t="n">
        <v>-2.66960684033763</v>
      </c>
    </row>
    <row r="213" customFormat="false" ht="12" hidden="false" customHeight="false" outlineLevel="0" collapsed="false">
      <c r="A213" s="2" t="s">
        <v>224</v>
      </c>
      <c r="B213" s="2" t="n">
        <v>20.4293332892284</v>
      </c>
      <c r="C213" s="2" t="n">
        <v>9.00056033372918</v>
      </c>
      <c r="D213" s="2" t="n">
        <v>-29.6078705609547</v>
      </c>
      <c r="E213" s="2" t="n">
        <v>-0.319847985192528</v>
      </c>
      <c r="F213" s="2" t="n">
        <v>2.21951768689702</v>
      </c>
      <c r="G213" s="2" t="n">
        <v>-8.67338637507877</v>
      </c>
      <c r="H213" s="2" t="n">
        <v>-12.0827854916888</v>
      </c>
      <c r="I213" s="2" t="n">
        <v>-3.2266861864699</v>
      </c>
      <c r="J213" s="2" t="n">
        <v>-11.0065804987083</v>
      </c>
      <c r="K213" s="2" t="n">
        <v>-20.7485350068889</v>
      </c>
      <c r="L213" s="2" t="n">
        <v>-1.64921122378477</v>
      </c>
      <c r="M213" s="2" t="n">
        <v>-8.49072883582935</v>
      </c>
    </row>
    <row r="214" customFormat="false" ht="12" hidden="false" customHeight="false" outlineLevel="0" collapsed="false">
      <c r="A214" s="2" t="s">
        <v>225</v>
      </c>
      <c r="B214" s="2" t="n">
        <v>0.829299883159023</v>
      </c>
      <c r="C214" s="2" t="n">
        <v>-3.06703001057002</v>
      </c>
      <c r="D214" s="2" t="n">
        <v>-41.9150531083262</v>
      </c>
      <c r="E214" s="2" t="n">
        <v>-18.6160546304997</v>
      </c>
      <c r="F214" s="2" t="n">
        <v>-13.0606959625862</v>
      </c>
      <c r="G214" s="2" t="n">
        <v>-6.88894375519264</v>
      </c>
      <c r="H214" s="2" t="n">
        <v>-8.63178168656038</v>
      </c>
      <c r="I214" s="2" t="n">
        <v>-12.5815312206413</v>
      </c>
      <c r="J214" s="2" t="n">
        <v>-17.1073544149718</v>
      </c>
      <c r="K214" s="2" t="n">
        <v>-13.5853802318594</v>
      </c>
      <c r="L214" s="2" t="n">
        <v>-9.50274882534305</v>
      </c>
      <c r="M214" s="2" t="n">
        <v>-17.4939203082156</v>
      </c>
    </row>
    <row r="215" customFormat="false" ht="12" hidden="false" customHeight="false" outlineLevel="0" collapsed="false">
      <c r="A215" s="2" t="s">
        <v>226</v>
      </c>
      <c r="B215" s="2" t="n">
        <v>18.9181744043874</v>
      </c>
      <c r="C215" s="2" t="n">
        <v>5.69678595018315</v>
      </c>
      <c r="D215" s="2" t="n">
        <v>-21.678019841728</v>
      </c>
      <c r="E215" s="2" t="n">
        <v>-9.76223874341471</v>
      </c>
      <c r="F215" s="2" t="n">
        <v>3.54849900883855</v>
      </c>
      <c r="G215" s="2" t="n">
        <v>-1.03990447756175</v>
      </c>
      <c r="H215" s="2" t="n">
        <v>-16.1349402986367</v>
      </c>
      <c r="I215" s="2" t="n">
        <v>-14.3947692043011</v>
      </c>
      <c r="J215" s="2" t="n">
        <v>-23.3083867173576</v>
      </c>
      <c r="K215" s="2" t="n">
        <v>-20.421927761898</v>
      </c>
      <c r="L215" s="2" t="n">
        <v>-14.7509851495704</v>
      </c>
      <c r="M215" s="2" t="n">
        <v>-20.9732701187341</v>
      </c>
    </row>
    <row r="216" customFormat="false" ht="12" hidden="false" customHeight="false" outlineLevel="0" collapsed="false">
      <c r="A216" s="2" t="s">
        <v>227</v>
      </c>
      <c r="B216" s="2" t="n">
        <v>9.19502476246479</v>
      </c>
      <c r="C216" s="2" t="n">
        <v>2.20042836899271</v>
      </c>
      <c r="D216" s="2" t="n">
        <v>-31.1581135692393</v>
      </c>
      <c r="E216" s="2" t="n">
        <v>-8.01891217081426</v>
      </c>
      <c r="F216" s="2" t="n">
        <v>-3.42165580689086</v>
      </c>
      <c r="G216" s="2" t="n">
        <v>-10.6639899668545</v>
      </c>
      <c r="H216" s="2" t="n">
        <v>-15.1407905774981</v>
      </c>
      <c r="I216" s="2" t="n">
        <v>-20.8096461173699</v>
      </c>
      <c r="J216" s="2" t="n">
        <v>-23.9698303708294</v>
      </c>
      <c r="K216" s="2" t="n">
        <v>-24.4637189432628</v>
      </c>
      <c r="L216" s="2" t="n">
        <v>-16.0439517567885</v>
      </c>
      <c r="M216" s="2" t="n">
        <v>-22.1738162940835</v>
      </c>
    </row>
    <row r="217" customFormat="false" ht="12" hidden="false" customHeight="false" outlineLevel="0" collapsed="false">
      <c r="A217" s="2" t="s">
        <v>228</v>
      </c>
      <c r="B217" s="2" t="n">
        <v>0.250891370326583</v>
      </c>
      <c r="C217" s="2" t="n">
        <v>-2.52122649396989</v>
      </c>
      <c r="D217" s="2" t="n">
        <v>-1.73984360058131</v>
      </c>
      <c r="E217" s="2" t="n">
        <v>-13.3771045917778</v>
      </c>
      <c r="F217" s="2" t="n">
        <v>-9.26448012703542</v>
      </c>
      <c r="G217" s="2" t="n">
        <v>-18.0756523294222</v>
      </c>
      <c r="H217" s="2" t="n">
        <v>-11.5826511176202</v>
      </c>
      <c r="I217" s="2" t="n">
        <v>9.6836255768361</v>
      </c>
      <c r="J217" s="2" t="n">
        <v>-7.32773357114923</v>
      </c>
      <c r="K217" s="2" t="n">
        <v>-14.242399033606</v>
      </c>
      <c r="L217" s="2" t="n">
        <v>4.68652888598696</v>
      </c>
      <c r="M217" s="2" t="n">
        <v>4.14319349829831</v>
      </c>
    </row>
    <row r="218" customFormat="false" ht="12" hidden="false" customHeight="false" outlineLevel="0" collapsed="false">
      <c r="A218" s="2" t="s">
        <v>229</v>
      </c>
      <c r="B218" s="2" t="n">
        <v>4.50792606032703</v>
      </c>
      <c r="C218" s="2" t="n">
        <v>-5.45068480480266</v>
      </c>
      <c r="D218" s="2" t="n">
        <v>5.44922732671109</v>
      </c>
      <c r="E218" s="2" t="n">
        <v>-11.3760384278225</v>
      </c>
      <c r="F218" s="2" t="n">
        <v>-12.3661527859259</v>
      </c>
      <c r="G218" s="2" t="n">
        <v>-21.2805965232024</v>
      </c>
      <c r="H218" s="2" t="n">
        <v>-10.7743797069915</v>
      </c>
      <c r="I218" s="2" t="n">
        <v>-2.63594492232147</v>
      </c>
      <c r="J218" s="2" t="n">
        <v>-7.06629558487324</v>
      </c>
      <c r="K218" s="2" t="n">
        <v>-14.1564087976021</v>
      </c>
      <c r="L218" s="2" t="n">
        <v>-8.95218274769271</v>
      </c>
      <c r="M218" s="2" t="n">
        <v>-7.72978978758016</v>
      </c>
    </row>
    <row r="219" customFormat="false" ht="12" hidden="false" customHeight="false" outlineLevel="0" collapsed="false">
      <c r="A219" s="2" t="s">
        <v>230</v>
      </c>
      <c r="B219" s="2" t="n">
        <v>-1.38534632281681</v>
      </c>
      <c r="C219" s="2" t="n">
        <v>-9.388664207223</v>
      </c>
      <c r="D219" s="2" t="n">
        <v>-21.9246586010074</v>
      </c>
      <c r="E219" s="2" t="n">
        <v>-5.66720086932765</v>
      </c>
      <c r="F219" s="2" t="n">
        <v>-5.610910837704</v>
      </c>
      <c r="G219" s="2" t="n">
        <v>-18.6155822423597</v>
      </c>
      <c r="H219" s="2" t="n">
        <v>-19.0400366508793</v>
      </c>
      <c r="I219" s="2" t="n">
        <v>-12.5581211917457</v>
      </c>
      <c r="J219" s="2" t="n">
        <v>-22.4335098144948</v>
      </c>
      <c r="K219" s="2" t="n">
        <v>-27.0454155183205</v>
      </c>
      <c r="L219" s="2" t="n">
        <v>12.4613431444119</v>
      </c>
      <c r="M219" s="2" t="n">
        <v>4.4025877299174</v>
      </c>
    </row>
    <row r="220" customFormat="false" ht="12" hidden="false" customHeight="false" outlineLevel="0" collapsed="false">
      <c r="A220" s="2" t="s">
        <v>231</v>
      </c>
      <c r="B220" s="2" t="n">
        <v>-4.4567273297951</v>
      </c>
      <c r="C220" s="2" t="n">
        <v>-8.17259653428088</v>
      </c>
      <c r="D220" s="2" t="n">
        <v>-31.8046572274387</v>
      </c>
      <c r="E220" s="2" t="n">
        <v>-15.6335354594806</v>
      </c>
      <c r="F220" s="2" t="n">
        <v>-6.41910594017692</v>
      </c>
      <c r="G220" s="2" t="n">
        <v>-15.0172150057909</v>
      </c>
      <c r="H220" s="2" t="n">
        <v>-14.7650795308299</v>
      </c>
      <c r="I220" s="2" t="n">
        <v>-10.6390023671591</v>
      </c>
      <c r="J220" s="2" t="n">
        <v>-15.435366098462</v>
      </c>
      <c r="K220" s="2" t="n">
        <v>-21.6436925800601</v>
      </c>
      <c r="L220" s="2" t="n">
        <v>4.38632725886395</v>
      </c>
      <c r="M220" s="2" t="n">
        <v>-5.59978064157207</v>
      </c>
    </row>
    <row r="221" customFormat="false" ht="12" hidden="false" customHeight="false" outlineLevel="0" collapsed="false">
      <c r="A221" s="2" t="s">
        <v>232</v>
      </c>
      <c r="B221" s="2" t="n">
        <v>5.03183998258496</v>
      </c>
      <c r="C221" s="2" t="n">
        <v>6.16875282115681</v>
      </c>
      <c r="D221" s="2" t="n">
        <v>-4.35601449722673</v>
      </c>
      <c r="E221" s="2" t="n">
        <v>-0.737346049144711</v>
      </c>
      <c r="F221" s="2" t="n">
        <v>-10.9804782256293</v>
      </c>
      <c r="G221" s="2" t="n">
        <v>-10.0413109367284</v>
      </c>
      <c r="H221" s="2" t="n">
        <v>-9.87064790834799</v>
      </c>
      <c r="I221" s="2" t="n">
        <v>-5.81628777798187</v>
      </c>
      <c r="J221" s="2" t="n">
        <v>-9.82396886636464</v>
      </c>
      <c r="K221" s="2" t="n">
        <v>-8.87965429774043</v>
      </c>
      <c r="L221" s="2" t="n">
        <v>-19.729450603892</v>
      </c>
      <c r="M221" s="2" t="n">
        <v>-13.5097718217735</v>
      </c>
    </row>
    <row r="222" customFormat="false" ht="12" hidden="false" customHeight="false" outlineLevel="0" collapsed="false">
      <c r="A222" s="2" t="s">
        <v>233</v>
      </c>
      <c r="B222" s="2" t="n">
        <v>-8.4525414122906</v>
      </c>
      <c r="C222" s="2" t="n">
        <v>2.6607766086937</v>
      </c>
      <c r="D222" s="2" t="n">
        <v>-3.33903950450409</v>
      </c>
      <c r="E222" s="2" t="n">
        <v>-7.0936358603141</v>
      </c>
      <c r="F222" s="2" t="n">
        <v>-5.26123258979166</v>
      </c>
      <c r="G222" s="2" t="n">
        <v>1.85580744520431</v>
      </c>
      <c r="H222" s="2" t="n">
        <v>-0.59646874703325</v>
      </c>
      <c r="I222" s="2" t="n">
        <v>2.61862917234382</v>
      </c>
      <c r="J222" s="2" t="n">
        <v>2.58370822774489</v>
      </c>
      <c r="K222" s="2" t="n">
        <v>1.7517983817458</v>
      </c>
      <c r="L222" s="2" t="n">
        <v>-15.2765633962291</v>
      </c>
      <c r="M222" s="2" t="n">
        <v>-12.9148114949336</v>
      </c>
    </row>
    <row r="223" customFormat="false" ht="12" hidden="false" customHeight="false" outlineLevel="0" collapsed="false">
      <c r="A223" s="2" t="s">
        <v>234</v>
      </c>
      <c r="B223" s="2" t="n">
        <v>-9.925061651277</v>
      </c>
      <c r="C223" s="2" t="n">
        <v>-5.9453312847533</v>
      </c>
      <c r="D223" s="2" t="n">
        <v>3.73447572665923</v>
      </c>
      <c r="E223" s="2" t="n">
        <v>-6.94033369685553</v>
      </c>
      <c r="F223" s="2" t="n">
        <v>-10.2948362239682</v>
      </c>
      <c r="G223" s="2" t="n">
        <v>-7.2838843945535</v>
      </c>
      <c r="H223" s="2" t="n">
        <v>-6.46470931984345</v>
      </c>
      <c r="I223" s="2" t="n">
        <v>-8.47511373602877</v>
      </c>
      <c r="J223" s="2" t="n">
        <v>-7.78244091045658</v>
      </c>
      <c r="K223" s="2" t="n">
        <v>0.237697800268089</v>
      </c>
      <c r="L223" s="2" t="n">
        <v>-22.5690063008133</v>
      </c>
      <c r="M223" s="2" t="n">
        <v>-19.5331984401612</v>
      </c>
    </row>
    <row r="224" customFormat="false" ht="12" hidden="false" customHeight="false" outlineLevel="0" collapsed="false">
      <c r="A224" s="2" t="s">
        <v>235</v>
      </c>
      <c r="B224" s="2" t="n">
        <v>5.09797462979135</v>
      </c>
      <c r="C224" s="2" t="n">
        <v>0.967456130653064</v>
      </c>
      <c r="D224" s="2" t="n">
        <v>-17.9173322192525</v>
      </c>
      <c r="E224" s="2" t="n">
        <v>-1.84033414220404</v>
      </c>
      <c r="F224" s="2" t="n">
        <v>-13.6938287258706</v>
      </c>
      <c r="G224" s="2" t="n">
        <v>-13.9140541071024</v>
      </c>
      <c r="H224" s="2" t="n">
        <v>-11.4446964390001</v>
      </c>
      <c r="I224" s="2" t="n">
        <v>15.6669633570889</v>
      </c>
      <c r="J224" s="2" t="n">
        <v>1.83291035523047</v>
      </c>
      <c r="K224" s="2" t="n">
        <v>0.150953924307934</v>
      </c>
      <c r="L224" s="2" t="n">
        <v>-4.65795339980204</v>
      </c>
      <c r="M224" s="2" t="n">
        <v>4.83235503379045</v>
      </c>
    </row>
    <row r="225" customFormat="false" ht="12" hidden="false" customHeight="false" outlineLevel="0" collapsed="false">
      <c r="A225" s="2" t="s">
        <v>236</v>
      </c>
      <c r="B225" s="2" t="n">
        <v>-1.35360606289292</v>
      </c>
      <c r="C225" s="2" t="n">
        <v>1.08207266491991</v>
      </c>
      <c r="D225" s="2" t="n">
        <v>-15.3003346893282</v>
      </c>
      <c r="E225" s="2" t="n">
        <v>-1.11649915808839</v>
      </c>
      <c r="F225" s="2" t="n">
        <v>-12.9764019739424</v>
      </c>
      <c r="G225" s="2" t="n">
        <v>-9.0354734292543</v>
      </c>
      <c r="H225" s="2" t="n">
        <v>-6.61318318988827</v>
      </c>
      <c r="I225" s="2" t="n">
        <v>-7.47693600091776</v>
      </c>
      <c r="J225" s="2" t="n">
        <v>-4.84021837934721</v>
      </c>
      <c r="K225" s="2" t="n">
        <v>-1.81888491579015</v>
      </c>
      <c r="L225" s="2" t="n">
        <v>3.8300407720215</v>
      </c>
      <c r="M225" s="2" t="n">
        <v>-0.892650266305213</v>
      </c>
    </row>
    <row r="226" customFormat="false" ht="12" hidden="false" customHeight="false" outlineLevel="0" collapsed="false">
      <c r="A226" s="2" t="s">
        <v>237</v>
      </c>
      <c r="B226" s="2" t="n">
        <v>7.99743349503945</v>
      </c>
      <c r="C226" s="2" t="n">
        <v>-6.38245769261666</v>
      </c>
      <c r="D226" s="2" t="n">
        <v>-18.6639594094561</v>
      </c>
      <c r="E226" s="2" t="n">
        <v>4.74149782813742</v>
      </c>
      <c r="F226" s="2" t="n">
        <v>-13.5674812894554</v>
      </c>
      <c r="G226" s="2" t="n">
        <v>-6.01773067013624</v>
      </c>
      <c r="H226" s="2" t="n">
        <v>-8.02087772025957</v>
      </c>
      <c r="I226" s="2" t="n">
        <v>-10.7122618422714</v>
      </c>
      <c r="J226" s="2" t="n">
        <v>-1.1364335632012</v>
      </c>
      <c r="K226" s="2" t="n">
        <v>8.12808345036314</v>
      </c>
      <c r="L226" s="2" t="n">
        <v>-6.72239163902597</v>
      </c>
      <c r="M226" s="2" t="n">
        <v>-10.0370495661773</v>
      </c>
    </row>
    <row r="227" customFormat="false" ht="12" hidden="false" customHeight="false" outlineLevel="0" collapsed="false">
      <c r="A227" s="2" t="s">
        <v>238</v>
      </c>
      <c r="B227" s="2" t="n">
        <v>-16.1663476516232</v>
      </c>
      <c r="C227" s="2" t="n">
        <v>-12.133654420854</v>
      </c>
      <c r="D227" s="2" t="n">
        <v>-20.1348684165916</v>
      </c>
      <c r="E227" s="2" t="n">
        <v>8.31264389684727</v>
      </c>
      <c r="F227" s="2" t="n">
        <v>-16.6792441038017</v>
      </c>
      <c r="G227" s="2" t="n">
        <v>-10.0433162944015</v>
      </c>
      <c r="H227" s="2" t="n">
        <v>-17.1153322380161</v>
      </c>
      <c r="I227" s="2" t="n">
        <v>-8.37119723970246</v>
      </c>
      <c r="J227" s="2" t="n">
        <v>-7.22640104343213</v>
      </c>
      <c r="K227" s="2" t="n">
        <v>-11.7305921888369</v>
      </c>
      <c r="L227" s="2" t="n">
        <v>-5.25513151499086</v>
      </c>
      <c r="M227" s="2" t="n">
        <v>-15.6872146215888</v>
      </c>
    </row>
    <row r="228" customFormat="false" ht="12" hidden="false" customHeight="false" outlineLevel="0" collapsed="false">
      <c r="A228" s="2" t="s">
        <v>239</v>
      </c>
      <c r="B228" s="2" t="n">
        <v>-16.0723629862474</v>
      </c>
      <c r="C228" s="2" t="n">
        <v>-13.1575528725783</v>
      </c>
      <c r="D228" s="2" t="n">
        <v>-24.7487334008078</v>
      </c>
      <c r="E228" s="2" t="n">
        <v>4.72524366234819</v>
      </c>
      <c r="F228" s="2" t="n">
        <v>-13.442665672895</v>
      </c>
      <c r="G228" s="2" t="n">
        <v>-4.48222411953777</v>
      </c>
      <c r="H228" s="2" t="n">
        <v>-3.66222229447339</v>
      </c>
      <c r="I228" s="2" t="n">
        <v>0.481550107081697</v>
      </c>
      <c r="J228" s="2" t="n">
        <v>1.58231026709971</v>
      </c>
      <c r="K228" s="2" t="n">
        <v>-2.04005348221974</v>
      </c>
      <c r="L228" s="2" t="n">
        <v>4.38895068876059</v>
      </c>
      <c r="M228" s="2" t="n">
        <v>-4.67672377993983</v>
      </c>
    </row>
    <row r="229" customFormat="false" ht="12" hidden="false" customHeight="false" outlineLevel="0" collapsed="false">
      <c r="A229" s="2" t="s">
        <v>240</v>
      </c>
      <c r="B229" s="2" t="n">
        <v>-10.6731538695176</v>
      </c>
      <c r="C229" s="2" t="n">
        <v>-7.66930694357697</v>
      </c>
      <c r="D229" s="2" t="n">
        <v>-23.4866585327324</v>
      </c>
      <c r="E229" s="2" t="n">
        <v>18.1096133903338</v>
      </c>
      <c r="F229" s="2" t="n">
        <v>-15.9105745323817</v>
      </c>
      <c r="G229" s="2" t="n">
        <v>-6.83331106946177</v>
      </c>
      <c r="H229" s="2" t="n">
        <v>-8.149513362785</v>
      </c>
      <c r="I229" s="2" t="n">
        <v>-5.82678697840558</v>
      </c>
      <c r="J229" s="2" t="n">
        <v>-6.04327046329523</v>
      </c>
      <c r="K229" s="2" t="n">
        <v>-5.77316349675244</v>
      </c>
      <c r="L229" s="2" t="n">
        <v>-2.09655680402148</v>
      </c>
      <c r="M229" s="2" t="n">
        <v>-0.6920792658578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4" min="14" style="2" width="14.66"/>
    <col collapsed="false" customWidth="true" hidden="false" outlineLevel="0" max="15" min="15" style="2" width="10.99"/>
  </cols>
  <sheetData>
    <row r="1" customFormat="false" ht="12" hidden="false" customHeight="false" outlineLevel="0" collapsed="false">
      <c r="A1" s="1" t="s">
        <v>241</v>
      </c>
    </row>
    <row r="2" customFormat="false" ht="12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242</v>
      </c>
      <c r="O2" s="2" t="s">
        <v>243</v>
      </c>
      <c r="P2" s="2" t="s">
        <v>244</v>
      </c>
    </row>
    <row r="3" customFormat="false" ht="12" hidden="false" customHeight="false" outlineLevel="0" collapsed="false">
      <c r="A3" s="4" t="s">
        <v>164</v>
      </c>
      <c r="B3" s="4" t="n">
        <v>-31.5400241880224</v>
      </c>
      <c r="C3" s="4" t="n">
        <v>-33.9030842296018</v>
      </c>
      <c r="D3" s="4" t="n">
        <v>9.87176462997437</v>
      </c>
      <c r="E3" s="4" t="n">
        <v>39.1675806725126</v>
      </c>
      <c r="F3" s="4" t="n">
        <v>51.4648987306988</v>
      </c>
      <c r="G3" s="4" t="n">
        <v>38.6850774805618</v>
      </c>
      <c r="H3" s="4" t="n">
        <v>45.1044340019604</v>
      </c>
      <c r="I3" s="4" t="n">
        <v>43.3273848391863</v>
      </c>
      <c r="J3" s="4" t="n">
        <v>46.500165343285</v>
      </c>
      <c r="K3" s="4" t="n">
        <v>37.9834778802234</v>
      </c>
      <c r="L3" s="4" t="n">
        <v>54.3420127524189</v>
      </c>
      <c r="M3" s="4" t="n">
        <v>57.8215974939846</v>
      </c>
      <c r="N3" s="4" t="n">
        <f aca="false">(B3+C3)/2</f>
        <v>-32.7215542088121</v>
      </c>
      <c r="O3" s="4" t="n">
        <f aca="false">AVERAGE(D3:M3)</f>
        <v>42.4268393824806</v>
      </c>
      <c r="P3" s="4" t="n">
        <f aca="false">N3-O3</f>
        <v>-75.1483935912927</v>
      </c>
    </row>
    <row r="4" customFormat="false" ht="12" hidden="false" customHeight="false" outlineLevel="0" collapsed="false">
      <c r="A4" s="4" t="s">
        <v>161</v>
      </c>
      <c r="B4" s="4" t="n">
        <v>-27.8707589063914</v>
      </c>
      <c r="C4" s="4" t="n">
        <v>-24.886957028507</v>
      </c>
      <c r="D4" s="4" t="n">
        <v>33.7214183138476</v>
      </c>
      <c r="E4" s="4" t="n">
        <v>38.2319350598854</v>
      </c>
      <c r="F4" s="4" t="n">
        <v>34.6685205250948</v>
      </c>
      <c r="G4" s="4" t="n">
        <v>36.9770207821937</v>
      </c>
      <c r="H4" s="4" t="n">
        <v>42.6200172954784</v>
      </c>
      <c r="I4" s="4" t="n">
        <v>50.9085174229397</v>
      </c>
      <c r="J4" s="4" t="n">
        <v>55.249609746191</v>
      </c>
      <c r="K4" s="4" t="n">
        <v>57.8059620239749</v>
      </c>
      <c r="L4" s="4" t="n">
        <v>45.5718850320798</v>
      </c>
      <c r="M4" s="4" t="n">
        <v>48.7056116691588</v>
      </c>
      <c r="N4" s="4" t="n">
        <f aca="false">(B4+C4)/2</f>
        <v>-26.3788579674492</v>
      </c>
      <c r="O4" s="4" t="n">
        <f aca="false">AVERAGE(D4:M4)</f>
        <v>44.4460497870844</v>
      </c>
      <c r="P4" s="4" t="n">
        <f aca="false">N4-O4</f>
        <v>-70.8249077545336</v>
      </c>
    </row>
    <row r="5" customFormat="false" ht="12" hidden="false" customHeight="false" outlineLevel="0" collapsed="false">
      <c r="A5" s="4" t="s">
        <v>165</v>
      </c>
      <c r="B5" s="4" t="n">
        <v>-26.5060211974823</v>
      </c>
      <c r="C5" s="4" t="n">
        <v>-22.0875485374031</v>
      </c>
      <c r="D5" s="4" t="n">
        <v>6.17016935642684</v>
      </c>
      <c r="E5" s="4" t="n">
        <v>12.2344873257522</v>
      </c>
      <c r="F5" s="4" t="n">
        <v>84.324888189103</v>
      </c>
      <c r="G5" s="4" t="n">
        <v>82.0335765330074</v>
      </c>
      <c r="H5" s="4" t="n">
        <v>81.8601530597357</v>
      </c>
      <c r="I5" s="4" t="n">
        <v>28.1305952681536</v>
      </c>
      <c r="J5" s="4" t="n">
        <v>25.4235211757822</v>
      </c>
      <c r="K5" s="4" t="n">
        <v>23.6431759588605</v>
      </c>
      <c r="L5" s="4" t="n">
        <v>36.9697049955787</v>
      </c>
      <c r="M5" s="4" t="n">
        <v>40.4797521772105</v>
      </c>
      <c r="N5" s="4" t="n">
        <f aca="false">(B5+C5)/2</f>
        <v>-24.2967848674427</v>
      </c>
      <c r="O5" s="4" t="n">
        <f aca="false">AVERAGE(D5:M5)</f>
        <v>42.1270024039611</v>
      </c>
      <c r="P5" s="4" t="n">
        <f aca="false">N5-O5</f>
        <v>-66.4237872714038</v>
      </c>
    </row>
    <row r="6" customFormat="false" ht="12" hidden="false" customHeight="false" outlineLevel="0" collapsed="false">
      <c r="A6" s="4" t="s">
        <v>160</v>
      </c>
      <c r="B6" s="4" t="n">
        <v>-31.5429169495759</v>
      </c>
      <c r="C6" s="4" t="n">
        <v>-16.1146650165574</v>
      </c>
      <c r="D6" s="4" t="n">
        <v>41.8909092934102</v>
      </c>
      <c r="E6" s="4" t="n">
        <v>18.7267194676436</v>
      </c>
      <c r="F6" s="4" t="n">
        <v>27.8673282272258</v>
      </c>
      <c r="G6" s="4" t="n">
        <v>30.0036045390915</v>
      </c>
      <c r="H6" s="4" t="n">
        <v>34.6114370989497</v>
      </c>
      <c r="I6" s="4" t="n">
        <v>40.5209443567267</v>
      </c>
      <c r="J6" s="4" t="n">
        <v>52.5533027884444</v>
      </c>
      <c r="K6" s="4" t="n">
        <v>57.5555979256299</v>
      </c>
      <c r="L6" s="4" t="n">
        <v>37.6095969778694</v>
      </c>
      <c r="M6" s="4" t="n">
        <v>39.8207079540283</v>
      </c>
      <c r="N6" s="4" t="n">
        <f aca="false">(B6+C6)/2</f>
        <v>-23.8287909830667</v>
      </c>
      <c r="O6" s="4" t="n">
        <f aca="false">AVERAGE(D6:M6)</f>
        <v>38.116014862902</v>
      </c>
      <c r="P6" s="4" t="n">
        <f aca="false">N6-O6</f>
        <v>-61.9448058459686</v>
      </c>
    </row>
    <row r="7" customFormat="false" ht="12" hidden="false" customHeight="false" outlineLevel="0" collapsed="false">
      <c r="A7" s="4" t="s">
        <v>159</v>
      </c>
      <c r="B7" s="4" t="n">
        <v>-31.0837354359666</v>
      </c>
      <c r="C7" s="4" t="n">
        <v>-12.1880666793789</v>
      </c>
      <c r="D7" s="4" t="n">
        <v>29.4248035326358</v>
      </c>
      <c r="E7" s="4" t="n">
        <v>27.0450485748655</v>
      </c>
      <c r="F7" s="4" t="n">
        <v>30.5693075614364</v>
      </c>
      <c r="G7" s="4" t="n">
        <v>36.6531363062955</v>
      </c>
      <c r="H7" s="4" t="n">
        <v>41.5113908747042</v>
      </c>
      <c r="I7" s="4" t="n">
        <v>32.2274733533987</v>
      </c>
      <c r="J7" s="4" t="n">
        <v>46.4709565802532</v>
      </c>
      <c r="K7" s="4" t="n">
        <v>48.4122415944925</v>
      </c>
      <c r="L7" s="4" t="n">
        <v>36.0177993378209</v>
      </c>
      <c r="M7" s="4" t="n">
        <v>52.8683825068183</v>
      </c>
      <c r="N7" s="4" t="n">
        <f aca="false">(B7+C7)/2</f>
        <v>-21.6359010576728</v>
      </c>
      <c r="O7" s="4" t="n">
        <f aca="false">AVERAGE(D7:M7)</f>
        <v>38.1200540222721</v>
      </c>
      <c r="P7" s="4" t="n">
        <f aca="false">N7-O7</f>
        <v>-59.7559550799449</v>
      </c>
    </row>
    <row r="8" customFormat="false" ht="12" hidden="false" customHeight="false" outlineLevel="0" collapsed="false">
      <c r="A8" s="4" t="s">
        <v>157</v>
      </c>
      <c r="B8" s="4" t="n">
        <v>-27.6598775987461</v>
      </c>
      <c r="C8" s="4" t="n">
        <v>-23.1166032523556</v>
      </c>
      <c r="D8" s="4" t="n">
        <v>11.7596419129213</v>
      </c>
      <c r="E8" s="4" t="n">
        <v>24.9499880284376</v>
      </c>
      <c r="F8" s="4" t="n">
        <v>17.9769406515766</v>
      </c>
      <c r="G8" s="4" t="n">
        <v>24.8501463551115</v>
      </c>
      <c r="H8" s="4" t="n">
        <v>27.3735679667969</v>
      </c>
      <c r="I8" s="4" t="n">
        <v>36.6288575429055</v>
      </c>
      <c r="J8" s="4" t="n">
        <v>46.3515828698961</v>
      </c>
      <c r="K8" s="4" t="n">
        <v>52.9830845610353</v>
      </c>
      <c r="L8" s="4" t="n">
        <v>45.5425196134197</v>
      </c>
      <c r="M8" s="4" t="n">
        <v>42.7533787564075</v>
      </c>
      <c r="N8" s="4" t="n">
        <f aca="false">(B8+C8)/2</f>
        <v>-25.3882404255508</v>
      </c>
      <c r="O8" s="4" t="n">
        <f aca="false">AVERAGE(D8:M8)</f>
        <v>33.1169708258508</v>
      </c>
      <c r="P8" s="4" t="n">
        <f aca="false">N8-O8</f>
        <v>-58.5052112514017</v>
      </c>
    </row>
    <row r="9" customFormat="false" ht="12" hidden="false" customHeight="false" outlineLevel="0" collapsed="false">
      <c r="A9" s="4" t="s">
        <v>148</v>
      </c>
      <c r="B9" s="4" t="n">
        <v>-28.7352258512083</v>
      </c>
      <c r="C9" s="4" t="n">
        <v>-22.1957440571413</v>
      </c>
      <c r="D9" s="4" t="n">
        <v>25.9898602357894</v>
      </c>
      <c r="E9" s="4" t="n">
        <v>32.6993909974915</v>
      </c>
      <c r="F9" s="4" t="n">
        <v>45.8644119745326</v>
      </c>
      <c r="G9" s="4" t="n">
        <v>46.2770265427706</v>
      </c>
      <c r="H9" s="4" t="n">
        <v>49.0699700248545</v>
      </c>
      <c r="I9" s="4" t="n">
        <v>20.9778133150099</v>
      </c>
      <c r="J9" s="4" t="n">
        <v>22.6502401524821</v>
      </c>
      <c r="K9" s="4" t="n">
        <v>31.8865082146207</v>
      </c>
      <c r="L9" s="4" t="n">
        <v>19.0786064643069</v>
      </c>
      <c r="M9" s="4" t="n">
        <v>25.5975095849074</v>
      </c>
      <c r="N9" s="4" t="n">
        <f aca="false">(B9+C9)/2</f>
        <v>-25.4654849541748</v>
      </c>
      <c r="O9" s="4" t="n">
        <f aca="false">AVERAGE(D9:M9)</f>
        <v>32.0091337506766</v>
      </c>
      <c r="P9" s="4" t="n">
        <f aca="false">N9-O9</f>
        <v>-57.4746187048514</v>
      </c>
    </row>
    <row r="10" customFormat="false" ht="12" hidden="false" customHeight="false" outlineLevel="0" collapsed="false">
      <c r="A10" s="4" t="s">
        <v>162</v>
      </c>
      <c r="B10" s="4" t="n">
        <v>-24.4397171005461</v>
      </c>
      <c r="C10" s="4" t="n">
        <v>-14.4069767535167</v>
      </c>
      <c r="D10" s="4" t="n">
        <v>2.13949047049489</v>
      </c>
      <c r="E10" s="4" t="n">
        <v>24.0435922110724</v>
      </c>
      <c r="F10" s="4" t="n">
        <v>43.9815486085134</v>
      </c>
      <c r="G10" s="4" t="n">
        <v>34.9037304779336</v>
      </c>
      <c r="H10" s="4" t="n">
        <v>36.7396853776454</v>
      </c>
      <c r="I10" s="4" t="n">
        <v>42.6652858860749</v>
      </c>
      <c r="J10" s="4" t="n">
        <v>45.6302556422766</v>
      </c>
      <c r="K10" s="4" t="n">
        <v>37.893571338331</v>
      </c>
      <c r="L10" s="4" t="n">
        <v>49.3477969923547</v>
      </c>
      <c r="M10" s="4" t="n">
        <v>41.5573270274702</v>
      </c>
      <c r="N10" s="4" t="n">
        <f aca="false">(B10+C10)/2</f>
        <v>-19.4233469270314</v>
      </c>
      <c r="O10" s="4" t="n">
        <f aca="false">AVERAGE(D10:M10)</f>
        <v>35.8902284032167</v>
      </c>
      <c r="P10" s="4" t="n">
        <f aca="false">N10-O10</f>
        <v>-55.3135753302481</v>
      </c>
    </row>
    <row r="11" customFormat="false" ht="12" hidden="false" customHeight="false" outlineLevel="0" collapsed="false">
      <c r="A11" s="4" t="s">
        <v>163</v>
      </c>
      <c r="B11" s="4" t="n">
        <v>-19.9274525169202</v>
      </c>
      <c r="C11" s="4" t="n">
        <v>-19.7217338739295</v>
      </c>
      <c r="D11" s="4" t="n">
        <v>12.0999826484913</v>
      </c>
      <c r="E11" s="4" t="n">
        <v>24.0031951153909</v>
      </c>
      <c r="F11" s="4" t="n">
        <v>52.5306878477098</v>
      </c>
      <c r="G11" s="4" t="n">
        <v>42.7730146419202</v>
      </c>
      <c r="H11" s="4" t="n">
        <v>40.052075627483</v>
      </c>
      <c r="I11" s="4" t="n">
        <v>35.1578538286203</v>
      </c>
      <c r="J11" s="4" t="n">
        <v>32.7931811934887</v>
      </c>
      <c r="K11" s="4" t="n">
        <v>33.918764973719</v>
      </c>
      <c r="L11" s="4" t="n">
        <v>35.4857592981222</v>
      </c>
      <c r="M11" s="4" t="n">
        <v>41.6974828307235</v>
      </c>
      <c r="N11" s="4" t="n">
        <f aca="false">(B11+C11)/2</f>
        <v>-19.8245931954249</v>
      </c>
      <c r="O11" s="4" t="n">
        <f aca="false">AVERAGE(D11:M11)</f>
        <v>35.0511998005669</v>
      </c>
      <c r="P11" s="4" t="n">
        <f aca="false">N11-O11</f>
        <v>-54.8757929959917</v>
      </c>
    </row>
    <row r="12" customFormat="false" ht="12" hidden="false" customHeight="false" outlineLevel="0" collapsed="false">
      <c r="A12" s="4" t="s">
        <v>149</v>
      </c>
      <c r="B12" s="4" t="n">
        <v>-27.9319466062501</v>
      </c>
      <c r="C12" s="4" t="n">
        <v>-23.1440853044064</v>
      </c>
      <c r="D12" s="4" t="n">
        <v>16.8270032116878</v>
      </c>
      <c r="E12" s="4" t="n">
        <v>18.175755977552</v>
      </c>
      <c r="F12" s="4" t="n">
        <v>29.7785707869287</v>
      </c>
      <c r="G12" s="4" t="n">
        <v>32.6783520511271</v>
      </c>
      <c r="H12" s="4" t="n">
        <v>36.450114617432</v>
      </c>
      <c r="I12" s="4" t="n">
        <v>40.2868018013736</v>
      </c>
      <c r="J12" s="4" t="n">
        <v>32.0912292777112</v>
      </c>
      <c r="K12" s="4" t="n">
        <v>40.5705276952343</v>
      </c>
      <c r="L12" s="4" t="n">
        <v>13.2766828724181</v>
      </c>
      <c r="M12" s="4" t="n">
        <v>23.0043467719536</v>
      </c>
      <c r="N12" s="4" t="n">
        <f aca="false">(B12+C12)/2</f>
        <v>-25.5380159553282</v>
      </c>
      <c r="O12" s="4" t="n">
        <f aca="false">AVERAGE(D12:M12)</f>
        <v>28.3139385063418</v>
      </c>
      <c r="P12" s="4" t="n">
        <f aca="false">N12-O12</f>
        <v>-53.8519544616701</v>
      </c>
    </row>
    <row r="13" customFormat="false" ht="12" hidden="false" customHeight="false" outlineLevel="0" collapsed="false">
      <c r="A13" s="4" t="s">
        <v>155</v>
      </c>
      <c r="B13" s="4" t="n">
        <v>-21.2414125853508</v>
      </c>
      <c r="C13" s="4" t="n">
        <v>-4.24217542765444</v>
      </c>
      <c r="D13" s="4" t="n">
        <v>18.6170968958551</v>
      </c>
      <c r="E13" s="4" t="n">
        <v>32.9079625500422</v>
      </c>
      <c r="F13" s="4" t="n">
        <v>25.6379525386053</v>
      </c>
      <c r="G13" s="4" t="n">
        <v>27.2233717661754</v>
      </c>
      <c r="H13" s="4" t="n">
        <v>35.3086696929511</v>
      </c>
      <c r="I13" s="4" t="n">
        <v>45.0224596118087</v>
      </c>
      <c r="J13" s="4" t="n">
        <v>47.6536051420549</v>
      </c>
      <c r="K13" s="4" t="n">
        <v>48.5335084554475</v>
      </c>
      <c r="L13" s="4" t="n">
        <v>43.9437238109317</v>
      </c>
      <c r="M13" s="4" t="n">
        <v>55.9416145173264</v>
      </c>
      <c r="N13" s="4" t="n">
        <f aca="false">(B13+C13)/2</f>
        <v>-12.7417940065026</v>
      </c>
      <c r="O13" s="4" t="n">
        <f aca="false">AVERAGE(D13:M13)</f>
        <v>38.0789964981198</v>
      </c>
      <c r="P13" s="4" t="n">
        <f aca="false">N13-O13</f>
        <v>-50.8207905046225</v>
      </c>
    </row>
    <row r="14" customFormat="false" ht="12" hidden="false" customHeight="false" outlineLevel="0" collapsed="false">
      <c r="A14" s="4" t="s">
        <v>153</v>
      </c>
      <c r="B14" s="4" t="n">
        <v>-29.0299555761545</v>
      </c>
      <c r="C14" s="4" t="n">
        <v>-20.7778251282006</v>
      </c>
      <c r="D14" s="4" t="n">
        <v>8.5327205965756</v>
      </c>
      <c r="E14" s="4" t="n">
        <v>24.4184361276189</v>
      </c>
      <c r="F14" s="4" t="n">
        <v>36.525769961415</v>
      </c>
      <c r="G14" s="4" t="n">
        <v>35.8304780475797</v>
      </c>
      <c r="H14" s="4" t="n">
        <v>41.6871071851357</v>
      </c>
      <c r="I14" s="4" t="n">
        <v>13.4572062105847</v>
      </c>
      <c r="J14" s="4" t="n">
        <v>18.1109203519316</v>
      </c>
      <c r="K14" s="4" t="n">
        <v>22.1634679757356</v>
      </c>
      <c r="L14" s="4" t="n">
        <v>23.4743026368953</v>
      </c>
      <c r="M14" s="4" t="n">
        <v>31.1837496577758</v>
      </c>
      <c r="N14" s="4" t="n">
        <f aca="false">(B14+C14)/2</f>
        <v>-24.9038903521775</v>
      </c>
      <c r="O14" s="4" t="n">
        <f aca="false">AVERAGE(D14:M14)</f>
        <v>25.5384158751248</v>
      </c>
      <c r="P14" s="4" t="n">
        <f aca="false">N14-O14</f>
        <v>-50.4423062273023</v>
      </c>
    </row>
    <row r="15" customFormat="false" ht="12" hidden="false" customHeight="false" outlineLevel="0" collapsed="false">
      <c r="A15" s="4" t="s">
        <v>133</v>
      </c>
      <c r="B15" s="4" t="n">
        <v>-16.6543981893765</v>
      </c>
      <c r="C15" s="4" t="n">
        <v>-21.6249176032452</v>
      </c>
      <c r="D15" s="4" t="n">
        <v>12.6029036478987</v>
      </c>
      <c r="E15" s="4" t="n">
        <v>40.3816761532078</v>
      </c>
      <c r="F15" s="4" t="n">
        <v>27.4568844690027</v>
      </c>
      <c r="G15" s="4" t="n">
        <v>37.7595979057023</v>
      </c>
      <c r="H15" s="4" t="n">
        <v>28.3257530853256</v>
      </c>
      <c r="I15" s="4" t="n">
        <v>26.4796848464697</v>
      </c>
      <c r="J15" s="4" t="n">
        <v>28.8139417258198</v>
      </c>
      <c r="K15" s="4" t="n">
        <v>30.4032011391528</v>
      </c>
      <c r="L15" s="4" t="n">
        <v>33.735433239272</v>
      </c>
      <c r="M15" s="4" t="n">
        <v>41.5757017762953</v>
      </c>
      <c r="N15" s="4" t="n">
        <f aca="false">(B15+C15)/2</f>
        <v>-19.1396578963109</v>
      </c>
      <c r="O15" s="4" t="n">
        <f aca="false">AVERAGE(D15:M15)</f>
        <v>30.7534777988147</v>
      </c>
      <c r="P15" s="4" t="n">
        <f aca="false">N15-O15</f>
        <v>-49.8931356951255</v>
      </c>
    </row>
    <row r="16" customFormat="false" ht="12" hidden="false" customHeight="false" outlineLevel="0" collapsed="false">
      <c r="A16" s="4" t="s">
        <v>154</v>
      </c>
      <c r="B16" s="4" t="n">
        <v>-24.3819071675786</v>
      </c>
      <c r="C16" s="4" t="n">
        <v>-24.1335186623832</v>
      </c>
      <c r="D16" s="4" t="n">
        <v>-1.28392686006547</v>
      </c>
      <c r="E16" s="4" t="n">
        <v>19.2911948994308</v>
      </c>
      <c r="F16" s="4" t="n">
        <v>43.987645650788</v>
      </c>
      <c r="G16" s="4" t="n">
        <v>39.7902598562122</v>
      </c>
      <c r="H16" s="4" t="n">
        <v>35.2031884923845</v>
      </c>
      <c r="I16" s="4" t="n">
        <v>18.938039849277</v>
      </c>
      <c r="J16" s="4" t="n">
        <v>14.1990937598617</v>
      </c>
      <c r="K16" s="4" t="n">
        <v>24.0314561562666</v>
      </c>
      <c r="L16" s="4" t="n">
        <v>30.7220031687616</v>
      </c>
      <c r="M16" s="4" t="n">
        <v>29.1433693896835</v>
      </c>
      <c r="N16" s="4" t="n">
        <f aca="false">(B16+C16)/2</f>
        <v>-24.2577129149809</v>
      </c>
      <c r="O16" s="4" t="n">
        <f aca="false">AVERAGE(D16:M16)</f>
        <v>25.40223243626</v>
      </c>
      <c r="P16" s="4" t="n">
        <f aca="false">N16-O16</f>
        <v>-49.6599453512409</v>
      </c>
    </row>
    <row r="17" customFormat="false" ht="12" hidden="false" customHeight="false" outlineLevel="0" collapsed="false">
      <c r="A17" s="4" t="s">
        <v>144</v>
      </c>
      <c r="B17" s="4" t="n">
        <v>-23.5340924913857</v>
      </c>
      <c r="C17" s="4" t="n">
        <v>-18.2629221050612</v>
      </c>
      <c r="D17" s="4" t="n">
        <v>-9.61780606635204</v>
      </c>
      <c r="E17" s="4" t="n">
        <v>28.4598883360686</v>
      </c>
      <c r="F17" s="4" t="n">
        <v>45.0216806063716</v>
      </c>
      <c r="G17" s="4" t="n">
        <v>28.1008949349316</v>
      </c>
      <c r="H17" s="4" t="n">
        <v>34.1149414983189</v>
      </c>
      <c r="I17" s="4" t="n">
        <v>21.7657204315641</v>
      </c>
      <c r="J17" s="4" t="n">
        <v>27.877043383307</v>
      </c>
      <c r="K17" s="4" t="n">
        <v>14.3188334183156</v>
      </c>
      <c r="L17" s="4" t="n">
        <v>47.5862797385463</v>
      </c>
      <c r="M17" s="4" t="n">
        <v>47.0611635717369</v>
      </c>
      <c r="N17" s="4" t="n">
        <f aca="false">(B17+C17)/2</f>
        <v>-20.8985072982235</v>
      </c>
      <c r="O17" s="4" t="n">
        <f aca="false">AVERAGE(D17:M17)</f>
        <v>28.4688639852809</v>
      </c>
      <c r="P17" s="4" t="n">
        <f aca="false">N17-O17</f>
        <v>-49.3673712835043</v>
      </c>
    </row>
    <row r="18" customFormat="false" ht="12" hidden="false" customHeight="false" outlineLevel="0" collapsed="false">
      <c r="A18" s="4" t="s">
        <v>135</v>
      </c>
      <c r="B18" s="4" t="n">
        <v>-17.9906697048374</v>
      </c>
      <c r="C18" s="4" t="n">
        <v>-22.6379222392867</v>
      </c>
      <c r="D18" s="4" t="n">
        <v>12.7771041893427</v>
      </c>
      <c r="E18" s="4" t="n">
        <v>28.732601398453</v>
      </c>
      <c r="F18" s="4" t="n">
        <v>26.6683316538491</v>
      </c>
      <c r="G18" s="4" t="n">
        <v>24.588620434355</v>
      </c>
      <c r="H18" s="4" t="n">
        <v>24.3238564196302</v>
      </c>
      <c r="I18" s="4" t="n">
        <v>25.6875186585399</v>
      </c>
      <c r="J18" s="4" t="n">
        <v>36.202471200153</v>
      </c>
      <c r="K18" s="4" t="n">
        <v>39.7418575412543</v>
      </c>
      <c r="L18" s="4" t="n">
        <v>34.8143518221132</v>
      </c>
      <c r="M18" s="4" t="n">
        <v>34.4118364362396</v>
      </c>
      <c r="N18" s="4" t="n">
        <f aca="false">(B18+C18)/2</f>
        <v>-20.314295972062</v>
      </c>
      <c r="O18" s="4" t="n">
        <f aca="false">AVERAGE(D18:M18)</f>
        <v>28.794854975393</v>
      </c>
      <c r="P18" s="4" t="n">
        <f aca="false">N18-O18</f>
        <v>-49.1091509474551</v>
      </c>
    </row>
    <row r="19" customFormat="false" ht="12" hidden="false" customHeight="false" outlineLevel="0" collapsed="false">
      <c r="A19" s="4" t="s">
        <v>146</v>
      </c>
      <c r="B19" s="4" t="n">
        <v>-13.1497376444073</v>
      </c>
      <c r="C19" s="4" t="n">
        <v>-17.628379408604</v>
      </c>
      <c r="D19" s="4" t="n">
        <v>28.7980400087262</v>
      </c>
      <c r="E19" s="4" t="n">
        <v>20.2790896326119</v>
      </c>
      <c r="F19" s="4" t="n">
        <v>38.1225629904353</v>
      </c>
      <c r="G19" s="4" t="n">
        <v>39.1687064829719</v>
      </c>
      <c r="H19" s="4" t="n">
        <v>40.6046157716019</v>
      </c>
      <c r="I19" s="4" t="n">
        <v>27.2661950798745</v>
      </c>
      <c r="J19" s="4" t="n">
        <v>40.1802764681626</v>
      </c>
      <c r="K19" s="4" t="n">
        <v>45.3463141539191</v>
      </c>
      <c r="L19" s="4" t="n">
        <v>30.1980345873275</v>
      </c>
      <c r="M19" s="4" t="n">
        <v>25.2372805309645</v>
      </c>
      <c r="N19" s="4" t="n">
        <f aca="false">(B19+C19)/2</f>
        <v>-15.3890585265057</v>
      </c>
      <c r="O19" s="4" t="n">
        <f aca="false">AVERAGE(D19:M19)</f>
        <v>33.5201115706595</v>
      </c>
      <c r="P19" s="4" t="n">
        <f aca="false">N19-O19</f>
        <v>-48.9091700971652</v>
      </c>
    </row>
    <row r="20" customFormat="false" ht="12" hidden="false" customHeight="false" outlineLevel="0" collapsed="false">
      <c r="A20" s="4" t="s">
        <v>48</v>
      </c>
      <c r="B20" s="4" t="n">
        <v>-20.3772256928212</v>
      </c>
      <c r="C20" s="4" t="n">
        <v>-22.6037659175217</v>
      </c>
      <c r="D20" s="4" t="n">
        <v>24.4854744075387</v>
      </c>
      <c r="E20" s="4" t="n">
        <v>16.8862584144602</v>
      </c>
      <c r="F20" s="4" t="n">
        <v>21.7212466608327</v>
      </c>
      <c r="G20" s="4" t="n">
        <v>18.2608373362447</v>
      </c>
      <c r="H20" s="4" t="n">
        <v>25.5031527694492</v>
      </c>
      <c r="I20" s="4" t="n">
        <v>33.2379047039953</v>
      </c>
      <c r="J20" s="4" t="n">
        <v>25.9776995506166</v>
      </c>
      <c r="K20" s="4" t="n">
        <v>23.9870804495164</v>
      </c>
      <c r="L20" s="4" t="n">
        <v>34.7942362777674</v>
      </c>
      <c r="M20" s="4" t="n">
        <v>42.3752889643842</v>
      </c>
      <c r="N20" s="4" t="n">
        <f aca="false">(B20+C20)/2</f>
        <v>-21.4904958051715</v>
      </c>
      <c r="O20" s="4" t="n">
        <f aca="false">AVERAGE(D20:M20)</f>
        <v>26.7229179534805</v>
      </c>
      <c r="P20" s="4" t="n">
        <f aca="false">N20-O20</f>
        <v>-48.213413758652</v>
      </c>
    </row>
    <row r="21" customFormat="false" ht="12" hidden="false" customHeight="false" outlineLevel="0" collapsed="false">
      <c r="A21" s="4" t="s">
        <v>54</v>
      </c>
      <c r="B21" s="4" t="n">
        <v>-22.072572412175</v>
      </c>
      <c r="C21" s="4" t="n">
        <v>-25.9334040706756</v>
      </c>
      <c r="D21" s="4" t="n">
        <v>5.83754351904259</v>
      </c>
      <c r="E21" s="4" t="n">
        <v>28.8435514876953</v>
      </c>
      <c r="F21" s="4" t="n">
        <v>25.710254277045</v>
      </c>
      <c r="G21" s="4" t="n">
        <v>24.4377395639609</v>
      </c>
      <c r="H21" s="4" t="n">
        <v>20.7549756591194</v>
      </c>
      <c r="I21" s="4" t="n">
        <v>29.4975515393858</v>
      </c>
      <c r="J21" s="4" t="n">
        <v>21.8408769420345</v>
      </c>
      <c r="K21" s="4" t="n">
        <v>26.0930467802393</v>
      </c>
      <c r="L21" s="4" t="n">
        <v>25.7740521048644</v>
      </c>
      <c r="M21" s="4" t="n">
        <v>31.7603293502377</v>
      </c>
      <c r="N21" s="4" t="n">
        <f aca="false">(B21+C21)/2</f>
        <v>-24.0029882414253</v>
      </c>
      <c r="O21" s="4" t="n">
        <f aca="false">AVERAGE(D21:M21)</f>
        <v>24.0549921223625</v>
      </c>
      <c r="P21" s="4" t="n">
        <f aca="false">N21-O21</f>
        <v>-48.0579803637878</v>
      </c>
    </row>
    <row r="22" customFormat="false" ht="12" hidden="false" customHeight="false" outlineLevel="0" collapsed="false">
      <c r="A22" s="4" t="s">
        <v>156</v>
      </c>
      <c r="B22" s="4" t="n">
        <v>-18.2919429552977</v>
      </c>
      <c r="C22" s="4" t="n">
        <v>-9.75885662377587</v>
      </c>
      <c r="D22" s="4" t="n">
        <v>9.38223235543576</v>
      </c>
      <c r="E22" s="4" t="n">
        <v>27.8922493435649</v>
      </c>
      <c r="F22" s="4" t="n">
        <v>32.0233294473256</v>
      </c>
      <c r="G22" s="4" t="n">
        <v>29.7536248078006</v>
      </c>
      <c r="H22" s="4" t="n">
        <v>24.4563550814615</v>
      </c>
      <c r="I22" s="4" t="n">
        <v>37.3880702461468</v>
      </c>
      <c r="J22" s="4" t="n">
        <v>35.2216275031829</v>
      </c>
      <c r="K22" s="4" t="n">
        <v>37.7919090957155</v>
      </c>
      <c r="L22" s="4" t="n">
        <v>46.5396552622411</v>
      </c>
      <c r="M22" s="4" t="n">
        <v>54.5154178582871</v>
      </c>
      <c r="N22" s="4" t="n">
        <f aca="false">(B22+C22)/2</f>
        <v>-14.0253997895368</v>
      </c>
      <c r="O22" s="4" t="n">
        <f aca="false">AVERAGE(D22:M22)</f>
        <v>33.4964471001162</v>
      </c>
      <c r="P22" s="4" t="n">
        <f aca="false">N22-O22</f>
        <v>-47.521846889653</v>
      </c>
    </row>
    <row r="23" customFormat="false" ht="12" hidden="false" customHeight="false" outlineLevel="0" collapsed="false">
      <c r="A23" s="4" t="s">
        <v>23</v>
      </c>
      <c r="B23" s="4" t="n">
        <v>-25.4361767371506</v>
      </c>
      <c r="C23" s="4" t="n">
        <v>-24.5445397942302</v>
      </c>
      <c r="D23" s="4" t="n">
        <v>11.8980063504446</v>
      </c>
      <c r="E23" s="4" t="n">
        <v>14.990867915298</v>
      </c>
      <c r="F23" s="4" t="n">
        <v>13.1278733023596</v>
      </c>
      <c r="G23" s="4" t="n">
        <v>23.6751170736487</v>
      </c>
      <c r="H23" s="4" t="n">
        <v>18.4497929218072</v>
      </c>
      <c r="I23" s="4" t="n">
        <v>29.0942924775887</v>
      </c>
      <c r="J23" s="4" t="n">
        <v>27.4962265693893</v>
      </c>
      <c r="K23" s="4" t="n">
        <v>37.7412519060602</v>
      </c>
      <c r="L23" s="4" t="n">
        <v>23.5997840076328</v>
      </c>
      <c r="M23" s="4" t="n">
        <v>22.8255046679746</v>
      </c>
      <c r="N23" s="4" t="n">
        <f aca="false">(B23+C23)/2</f>
        <v>-24.9903582656904</v>
      </c>
      <c r="O23" s="4" t="n">
        <f aca="false">AVERAGE(D23:M23)</f>
        <v>22.2898717192204</v>
      </c>
      <c r="P23" s="4" t="n">
        <f aca="false">N23-O23</f>
        <v>-47.2802299849108</v>
      </c>
    </row>
    <row r="24" customFormat="false" ht="12" hidden="false" customHeight="false" outlineLevel="0" collapsed="false">
      <c r="A24" s="4" t="s">
        <v>158</v>
      </c>
      <c r="B24" s="4" t="n">
        <v>-8.66341702004382</v>
      </c>
      <c r="C24" s="4" t="n">
        <v>-12.5152677277689</v>
      </c>
      <c r="D24" s="4" t="n">
        <v>33.5801521933364</v>
      </c>
      <c r="E24" s="4" t="n">
        <v>25.3541474541577</v>
      </c>
      <c r="F24" s="4" t="n">
        <v>29.7578352438613</v>
      </c>
      <c r="G24" s="4" t="n">
        <v>33.1351462577076</v>
      </c>
      <c r="H24" s="4" t="n">
        <v>26.1313958912903</v>
      </c>
      <c r="I24" s="4" t="n">
        <v>26.1008625149543</v>
      </c>
      <c r="J24" s="4" t="n">
        <v>42.8600911606998</v>
      </c>
      <c r="K24" s="4" t="n">
        <v>44.7749505839513</v>
      </c>
      <c r="L24" s="4" t="n">
        <v>49.119354609016</v>
      </c>
      <c r="M24" s="4" t="n">
        <v>54.4532771955153</v>
      </c>
      <c r="N24" s="4" t="n">
        <f aca="false">(B24+C24)/2</f>
        <v>-10.5893423739064</v>
      </c>
      <c r="O24" s="4" t="n">
        <f aca="false">AVERAGE(D24:M24)</f>
        <v>36.526721310449</v>
      </c>
      <c r="P24" s="4" t="n">
        <f aca="false">N24-O24</f>
        <v>-47.1160636843554</v>
      </c>
    </row>
    <row r="25" customFormat="false" ht="12" hidden="false" customHeight="false" outlineLevel="0" collapsed="false">
      <c r="A25" s="4" t="s">
        <v>49</v>
      </c>
      <c r="B25" s="4" t="n">
        <v>-15.410915821643</v>
      </c>
      <c r="C25" s="4" t="n">
        <v>-26.7123170927782</v>
      </c>
      <c r="D25" s="4" t="n">
        <v>29.1681456374915</v>
      </c>
      <c r="E25" s="4" t="n">
        <v>11.1011463608821</v>
      </c>
      <c r="F25" s="4" t="n">
        <v>29.3431039032984</v>
      </c>
      <c r="G25" s="4" t="n">
        <v>24.2936025880146</v>
      </c>
      <c r="H25" s="4" t="n">
        <v>34.582195751015</v>
      </c>
      <c r="I25" s="4" t="n">
        <v>19.4395756310235</v>
      </c>
      <c r="J25" s="4" t="n">
        <v>24.8198223539248</v>
      </c>
      <c r="K25" s="4" t="n">
        <v>24.1378049404297</v>
      </c>
      <c r="L25" s="4" t="n">
        <v>31.8872050040686</v>
      </c>
      <c r="M25" s="4" t="n">
        <v>30.454199257018</v>
      </c>
      <c r="N25" s="4" t="n">
        <f aca="false">(B25+C25)/2</f>
        <v>-21.0616164572106</v>
      </c>
      <c r="O25" s="4" t="n">
        <f aca="false">AVERAGE(D25:M25)</f>
        <v>25.9226801427166</v>
      </c>
      <c r="P25" s="4" t="n">
        <f aca="false">N25-O25</f>
        <v>-46.9842965999272</v>
      </c>
    </row>
    <row r="26" customFormat="false" ht="12" hidden="false" customHeight="false" outlineLevel="0" collapsed="false">
      <c r="A26" s="4" t="s">
        <v>151</v>
      </c>
      <c r="B26" s="4" t="n">
        <v>-19.821299339091</v>
      </c>
      <c r="C26" s="4" t="n">
        <v>-19.4067972519719</v>
      </c>
      <c r="D26" s="4" t="n">
        <v>-4.34420783020128</v>
      </c>
      <c r="E26" s="4" t="n">
        <v>10.464357068305</v>
      </c>
      <c r="F26" s="4" t="n">
        <v>35.6886820549441</v>
      </c>
      <c r="G26" s="4" t="n">
        <v>43.1154076432895</v>
      </c>
      <c r="H26" s="4" t="n">
        <v>40.7114509733721</v>
      </c>
      <c r="I26" s="4" t="n">
        <v>32.8787642315688</v>
      </c>
      <c r="J26" s="4" t="n">
        <v>24.848035260896</v>
      </c>
      <c r="K26" s="4" t="n">
        <v>31.3099617157374</v>
      </c>
      <c r="L26" s="4" t="n">
        <v>26.2245728163654</v>
      </c>
      <c r="M26" s="4" t="n">
        <v>32.3359148171846</v>
      </c>
      <c r="N26" s="4" t="n">
        <f aca="false">(B26+C26)/2</f>
        <v>-19.6140482955314</v>
      </c>
      <c r="O26" s="4" t="n">
        <f aca="false">AVERAGE(D26:M26)</f>
        <v>27.3232938751462</v>
      </c>
      <c r="P26" s="4" t="n">
        <f aca="false">N26-O26</f>
        <v>-46.9373421706776</v>
      </c>
    </row>
    <row r="27" customFormat="false" ht="12" hidden="false" customHeight="false" outlineLevel="0" collapsed="false">
      <c r="A27" s="4" t="s">
        <v>150</v>
      </c>
      <c r="B27" s="4" t="n">
        <v>-21.1927762285972</v>
      </c>
      <c r="C27" s="4" t="n">
        <v>-18.7250916364629</v>
      </c>
      <c r="D27" s="4" t="n">
        <v>9.83375138829948</v>
      </c>
      <c r="E27" s="4" t="n">
        <v>33.7688702603484</v>
      </c>
      <c r="F27" s="4" t="n">
        <v>27.202450069435</v>
      </c>
      <c r="G27" s="4" t="n">
        <v>30.2393788968327</v>
      </c>
      <c r="H27" s="4" t="n">
        <v>40.0677372631222</v>
      </c>
      <c r="I27" s="4" t="n">
        <v>26.5892312311293</v>
      </c>
      <c r="J27" s="4" t="n">
        <v>28.1515317492578</v>
      </c>
      <c r="K27" s="4" t="n">
        <v>38.2559836082874</v>
      </c>
      <c r="L27" s="4" t="n">
        <v>13.6740342841292</v>
      </c>
      <c r="M27" s="4" t="n">
        <v>10.2564320015448</v>
      </c>
      <c r="N27" s="4" t="n">
        <f aca="false">(B27+C27)/2</f>
        <v>-19.9589339325301</v>
      </c>
      <c r="O27" s="4" t="n">
        <f aca="false">AVERAGE(D27:M27)</f>
        <v>25.8039400752386</v>
      </c>
      <c r="P27" s="4" t="n">
        <f aca="false">N27-O27</f>
        <v>-45.7628740077687</v>
      </c>
    </row>
    <row r="28" customFormat="false" ht="12" hidden="false" customHeight="false" outlineLevel="0" collapsed="false">
      <c r="A28" s="4" t="s">
        <v>58</v>
      </c>
      <c r="B28" s="4" t="n">
        <v>-22.8535813972856</v>
      </c>
      <c r="C28" s="4" t="n">
        <v>-11.0155087938074</v>
      </c>
      <c r="D28" s="4" t="n">
        <v>15.5806043633407</v>
      </c>
      <c r="E28" s="4" t="n">
        <v>29.0254033607502</v>
      </c>
      <c r="F28" s="4" t="n">
        <v>46.2786637412966</v>
      </c>
      <c r="G28" s="4" t="n">
        <v>34.7180231580432</v>
      </c>
      <c r="H28" s="4" t="n">
        <v>29.6695561530067</v>
      </c>
      <c r="I28" s="4" t="n">
        <v>21.5002921595017</v>
      </c>
      <c r="J28" s="4" t="n">
        <v>24.7125857750134</v>
      </c>
      <c r="K28" s="4" t="n">
        <v>25.7300173469791</v>
      </c>
      <c r="L28" s="4" t="n">
        <v>17.824675161835</v>
      </c>
      <c r="M28" s="4" t="n">
        <v>27.500694603612</v>
      </c>
      <c r="N28" s="4" t="n">
        <f aca="false">(B28+C28)/2</f>
        <v>-16.9345450955465</v>
      </c>
      <c r="O28" s="4" t="n">
        <f aca="false">AVERAGE(D28:M28)</f>
        <v>27.2540515823379</v>
      </c>
      <c r="P28" s="4" t="n">
        <f aca="false">N28-O28</f>
        <v>-44.1885966778844</v>
      </c>
    </row>
    <row r="29" customFormat="false" ht="12" hidden="false" customHeight="false" outlineLevel="0" collapsed="false">
      <c r="A29" s="4" t="s">
        <v>55</v>
      </c>
      <c r="B29" s="4" t="n">
        <v>-25.209061065833</v>
      </c>
      <c r="C29" s="4" t="n">
        <v>-18.2939525997712</v>
      </c>
      <c r="D29" s="4" t="n">
        <v>11.6406381562142</v>
      </c>
      <c r="E29" s="4" t="n">
        <v>24.9482042492614</v>
      </c>
      <c r="F29" s="4" t="n">
        <v>21.5402664213535</v>
      </c>
      <c r="G29" s="4" t="n">
        <v>21.1240195322811</v>
      </c>
      <c r="H29" s="4" t="n">
        <v>31.8707769249819</v>
      </c>
      <c r="I29" s="4" t="n">
        <v>21.4147437099716</v>
      </c>
      <c r="J29" s="4" t="n">
        <v>16.3416769733189</v>
      </c>
      <c r="K29" s="4" t="n">
        <v>17.3005935327218</v>
      </c>
      <c r="L29" s="4" t="n">
        <v>24.8186963601693</v>
      </c>
      <c r="M29" s="4" t="n">
        <v>28.3225821520104</v>
      </c>
      <c r="N29" s="4" t="n">
        <f aca="false">(B29+C29)/2</f>
        <v>-21.7515068328021</v>
      </c>
      <c r="O29" s="4" t="n">
        <f aca="false">AVERAGE(D29:M29)</f>
        <v>21.9322198012284</v>
      </c>
      <c r="P29" s="4" t="n">
        <f aca="false">N29-O29</f>
        <v>-43.6837266340305</v>
      </c>
    </row>
    <row r="30" customFormat="false" ht="12" hidden="false" customHeight="false" outlineLevel="0" collapsed="false">
      <c r="A30" s="4" t="s">
        <v>147</v>
      </c>
      <c r="B30" s="4" t="n">
        <v>-8.92508611032812</v>
      </c>
      <c r="C30" s="4" t="n">
        <v>-17.9784889248146</v>
      </c>
      <c r="D30" s="4" t="n">
        <v>17.3814217768987</v>
      </c>
      <c r="E30" s="4" t="n">
        <v>24.6250950286862</v>
      </c>
      <c r="F30" s="4" t="n">
        <v>42.8679696739727</v>
      </c>
      <c r="G30" s="4" t="n">
        <v>34.9907483384924</v>
      </c>
      <c r="H30" s="4" t="n">
        <v>39.0541151884038</v>
      </c>
      <c r="I30" s="4" t="n">
        <v>16.6120229909081</v>
      </c>
      <c r="J30" s="4" t="n">
        <v>35.1460178565023</v>
      </c>
      <c r="K30" s="4" t="n">
        <v>30.1671309677818</v>
      </c>
      <c r="L30" s="4" t="n">
        <v>32.2426935673637</v>
      </c>
      <c r="M30" s="4" t="n">
        <v>28.4906855414786</v>
      </c>
      <c r="N30" s="4" t="n">
        <f aca="false">(B30+C30)/2</f>
        <v>-13.4517875175714</v>
      </c>
      <c r="O30" s="4" t="n">
        <f aca="false">AVERAGE(D30:M30)</f>
        <v>30.1577900930488</v>
      </c>
      <c r="P30" s="4" t="n">
        <f aca="false">N30-O30</f>
        <v>-43.6095776106202</v>
      </c>
    </row>
    <row r="31" customFormat="false" ht="12" hidden="false" customHeight="false" outlineLevel="0" collapsed="false">
      <c r="A31" s="4" t="s">
        <v>134</v>
      </c>
      <c r="B31" s="4" t="n">
        <v>-15.2582089424876</v>
      </c>
      <c r="C31" s="4" t="n">
        <v>-13.4017606994069</v>
      </c>
      <c r="D31" s="4" t="n">
        <v>9.48768836177457</v>
      </c>
      <c r="E31" s="4" t="n">
        <v>31.9344681881213</v>
      </c>
      <c r="F31" s="4" t="n">
        <v>27.9701387746376</v>
      </c>
      <c r="G31" s="4" t="n">
        <v>34.2463016201353</v>
      </c>
      <c r="H31" s="4" t="n">
        <v>34.2992673165928</v>
      </c>
      <c r="I31" s="4" t="n">
        <v>24.1559566136357</v>
      </c>
      <c r="J31" s="4" t="n">
        <v>30.0231841870236</v>
      </c>
      <c r="K31" s="4" t="n">
        <v>29.2177131401263</v>
      </c>
      <c r="L31" s="4" t="n">
        <v>33.1793712845074</v>
      </c>
      <c r="M31" s="4" t="n">
        <v>37.0101292758056</v>
      </c>
      <c r="N31" s="4" t="n">
        <f aca="false">(B31+C31)/2</f>
        <v>-14.3299848209473</v>
      </c>
      <c r="O31" s="4" t="n">
        <f aca="false">AVERAGE(D31:M31)</f>
        <v>29.152421876236</v>
      </c>
      <c r="P31" s="4" t="n">
        <f aca="false">N31-O31</f>
        <v>-43.4824066971833</v>
      </c>
    </row>
    <row r="32" customFormat="false" ht="12" hidden="false" customHeight="false" outlineLevel="0" collapsed="false">
      <c r="A32" s="4" t="s">
        <v>56</v>
      </c>
      <c r="B32" s="4" t="n">
        <v>-24.9339230874197</v>
      </c>
      <c r="C32" s="4" t="n">
        <v>-14.1615912152822</v>
      </c>
      <c r="D32" s="4" t="n">
        <v>29.7535844502396</v>
      </c>
      <c r="E32" s="4" t="n">
        <v>36.2724288671765</v>
      </c>
      <c r="F32" s="4" t="n">
        <v>20.5668731815843</v>
      </c>
      <c r="G32" s="4" t="n">
        <v>24.6151040995192</v>
      </c>
      <c r="H32" s="4" t="n">
        <v>23.1314185577951</v>
      </c>
      <c r="I32" s="4" t="n">
        <v>3.95324603622867</v>
      </c>
      <c r="J32" s="4" t="n">
        <v>13.8247082564666</v>
      </c>
      <c r="K32" s="4" t="n">
        <v>22.8194546110449</v>
      </c>
      <c r="L32" s="4" t="n">
        <v>30.2267555931014</v>
      </c>
      <c r="M32" s="4" t="n">
        <v>27.0965946489479</v>
      </c>
      <c r="N32" s="4" t="n">
        <f aca="false">(B32+C32)/2</f>
        <v>-19.547757151351</v>
      </c>
      <c r="O32" s="4" t="n">
        <f aca="false">AVERAGE(D32:M32)</f>
        <v>23.2260168302104</v>
      </c>
      <c r="P32" s="4" t="n">
        <f aca="false">N32-O32</f>
        <v>-42.7737739815614</v>
      </c>
    </row>
    <row r="33" customFormat="false" ht="12" hidden="false" customHeight="false" outlineLevel="0" collapsed="false">
      <c r="A33" s="4" t="s">
        <v>136</v>
      </c>
      <c r="B33" s="4" t="n">
        <v>-9.61993400677724</v>
      </c>
      <c r="C33" s="4" t="n">
        <v>-24.7432002455602</v>
      </c>
      <c r="D33" s="4" t="n">
        <v>7.99884757722829</v>
      </c>
      <c r="E33" s="4" t="n">
        <v>20.2501743254006</v>
      </c>
      <c r="F33" s="4" t="n">
        <v>24.0190034908517</v>
      </c>
      <c r="G33" s="4" t="n">
        <v>32.0009649052921</v>
      </c>
      <c r="H33" s="4" t="n">
        <v>28.0872462283125</v>
      </c>
      <c r="I33" s="4" t="n">
        <v>21.1245990868231</v>
      </c>
      <c r="J33" s="4" t="n">
        <v>22.3962130252725</v>
      </c>
      <c r="K33" s="4" t="n">
        <v>31.073793730771</v>
      </c>
      <c r="L33" s="4" t="n">
        <v>30.2485380543859</v>
      </c>
      <c r="M33" s="4" t="n">
        <v>32.4206908906757</v>
      </c>
      <c r="N33" s="4" t="n">
        <f aca="false">(B33+C33)/2</f>
        <v>-17.1815671261687</v>
      </c>
      <c r="O33" s="4" t="n">
        <f aca="false">AVERAGE(D33:M33)</f>
        <v>24.9620071315013</v>
      </c>
      <c r="P33" s="4" t="n">
        <f aca="false">N33-O33</f>
        <v>-42.1435742576701</v>
      </c>
    </row>
    <row r="34" customFormat="false" ht="12" hidden="false" customHeight="false" outlineLevel="0" collapsed="false">
      <c r="A34" s="4" t="s">
        <v>145</v>
      </c>
      <c r="B34" s="4" t="n">
        <v>-20.5143886180393</v>
      </c>
      <c r="C34" s="4" t="n">
        <v>-11.2527000788689</v>
      </c>
      <c r="D34" s="4" t="n">
        <v>-16.6660575832448</v>
      </c>
      <c r="E34" s="4" t="n">
        <v>14.1163104530313</v>
      </c>
      <c r="F34" s="4" t="n">
        <v>37.9663336908744</v>
      </c>
      <c r="G34" s="4" t="n">
        <v>26.4397227137929</v>
      </c>
      <c r="H34" s="4" t="n">
        <v>40.0587337793666</v>
      </c>
      <c r="I34" s="4" t="n">
        <v>22.6944351044715</v>
      </c>
      <c r="J34" s="4" t="n">
        <v>25.1080417560067</v>
      </c>
      <c r="K34" s="4" t="n">
        <v>22.6542325250064</v>
      </c>
      <c r="L34" s="4" t="n">
        <v>38.4392403680966</v>
      </c>
      <c r="M34" s="4" t="n">
        <v>41.9671382568463</v>
      </c>
      <c r="N34" s="4" t="n">
        <f aca="false">(B34+C34)/2</f>
        <v>-15.8835443484541</v>
      </c>
      <c r="O34" s="4" t="n">
        <f aca="false">AVERAGE(D34:M34)</f>
        <v>25.2778131064248</v>
      </c>
      <c r="P34" s="4" t="n">
        <f aca="false">N34-O34</f>
        <v>-41.1613574548789</v>
      </c>
    </row>
    <row r="35" customFormat="false" ht="12" hidden="false" customHeight="false" outlineLevel="0" collapsed="false">
      <c r="A35" s="4" t="s">
        <v>25</v>
      </c>
      <c r="B35" s="4" t="n">
        <v>-21.2594488173955</v>
      </c>
      <c r="C35" s="4" t="n">
        <v>-19.9056738638291</v>
      </c>
      <c r="D35" s="4" t="n">
        <v>23.9380827200386</v>
      </c>
      <c r="E35" s="4" t="n">
        <v>20.5000177031746</v>
      </c>
      <c r="F35" s="4" t="n">
        <v>10.5239853266996</v>
      </c>
      <c r="G35" s="4" t="n">
        <v>14.7968695989406</v>
      </c>
      <c r="H35" s="4" t="n">
        <v>20.2061499491608</v>
      </c>
      <c r="I35" s="4" t="n">
        <v>30.7396565782545</v>
      </c>
      <c r="J35" s="4" t="n">
        <v>23.0350292215481</v>
      </c>
      <c r="K35" s="4" t="n">
        <v>26.4048986852669</v>
      </c>
      <c r="L35" s="4" t="n">
        <v>8.9769215714651</v>
      </c>
      <c r="M35" s="4" t="n">
        <v>17.7745779911954</v>
      </c>
      <c r="N35" s="4" t="n">
        <f aca="false">(B35+C35)/2</f>
        <v>-20.5825613406123</v>
      </c>
      <c r="O35" s="4" t="n">
        <f aca="false">AVERAGE(D35:M35)</f>
        <v>19.6896189345744</v>
      </c>
      <c r="P35" s="4" t="n">
        <f aca="false">N35-O35</f>
        <v>-40.2721802751867</v>
      </c>
    </row>
    <row r="36" customFormat="false" ht="12" hidden="false" customHeight="false" outlineLevel="0" collapsed="false">
      <c r="A36" s="4" t="s">
        <v>26</v>
      </c>
      <c r="B36" s="4" t="n">
        <v>-21.6285517075155</v>
      </c>
      <c r="C36" s="4" t="n">
        <v>-23.0916514692574</v>
      </c>
      <c r="D36" s="4" t="n">
        <v>29.1831040023724</v>
      </c>
      <c r="E36" s="4" t="n">
        <v>7.90896568081753</v>
      </c>
      <c r="F36" s="4" t="n">
        <v>-0.206832198654558</v>
      </c>
      <c r="G36" s="4" t="n">
        <v>9.79546521024845</v>
      </c>
      <c r="H36" s="4" t="n">
        <v>19.2201571419307</v>
      </c>
      <c r="I36" s="4" t="n">
        <v>19.9556862740292</v>
      </c>
      <c r="J36" s="4" t="n">
        <v>29.1111066271924</v>
      </c>
      <c r="K36" s="4" t="n">
        <v>26.6034945421228</v>
      </c>
      <c r="L36" s="4" t="n">
        <v>18.0104553209371</v>
      </c>
      <c r="M36" s="4" t="n">
        <v>16.0035613308229</v>
      </c>
      <c r="N36" s="4" t="n">
        <f aca="false">(B36+C36)/2</f>
        <v>-22.3601015883865</v>
      </c>
      <c r="O36" s="4" t="n">
        <f aca="false">AVERAGE(D36:M36)</f>
        <v>17.5585163931819</v>
      </c>
      <c r="P36" s="4" t="n">
        <f aca="false">N36-O36</f>
        <v>-39.9186179815683</v>
      </c>
    </row>
    <row r="37" customFormat="false" ht="12" hidden="false" customHeight="false" outlineLevel="0" collapsed="false">
      <c r="A37" s="4" t="s">
        <v>63</v>
      </c>
      <c r="B37" s="4" t="n">
        <v>-21.1787716527304</v>
      </c>
      <c r="C37" s="4" t="n">
        <v>-17.7469333537256</v>
      </c>
      <c r="D37" s="4" t="n">
        <v>29.9981910992957</v>
      </c>
      <c r="E37" s="4" t="n">
        <v>15.1329608960742</v>
      </c>
      <c r="F37" s="4" t="n">
        <v>24.4709645073339</v>
      </c>
      <c r="G37" s="4" t="n">
        <v>30.262616905542</v>
      </c>
      <c r="H37" s="4" t="n">
        <v>38.0134555532289</v>
      </c>
      <c r="I37" s="4" t="n">
        <v>19.1163864573351</v>
      </c>
      <c r="J37" s="4" t="n">
        <v>13.7739741136917</v>
      </c>
      <c r="K37" s="4" t="n">
        <v>18.2721785521717</v>
      </c>
      <c r="L37" s="4" t="n">
        <v>7.04616712394474</v>
      </c>
      <c r="M37" s="4" t="n">
        <v>6.13453061831867</v>
      </c>
      <c r="N37" s="4" t="n">
        <f aca="false">(B37+C37)/2</f>
        <v>-19.462852503228</v>
      </c>
      <c r="O37" s="4" t="n">
        <f aca="false">AVERAGE(D37:M37)</f>
        <v>20.2221425826937</v>
      </c>
      <c r="P37" s="4" t="n">
        <f aca="false">N37-O37</f>
        <v>-39.6849950859217</v>
      </c>
    </row>
    <row r="38" customFormat="false" ht="12" hidden="false" customHeight="false" outlineLevel="0" collapsed="false">
      <c r="A38" s="4" t="s">
        <v>70</v>
      </c>
      <c r="B38" s="4" t="n">
        <v>-26.3758305045113</v>
      </c>
      <c r="C38" s="4" t="n">
        <v>-16.6738254673776</v>
      </c>
      <c r="D38" s="4" t="n">
        <v>21.7618027055503</v>
      </c>
      <c r="E38" s="4" t="n">
        <v>7.82020213254552</v>
      </c>
      <c r="F38" s="4" t="n">
        <v>29.5310031316338</v>
      </c>
      <c r="G38" s="4" t="n">
        <v>20.8888782894668</v>
      </c>
      <c r="H38" s="4" t="n">
        <v>21.3254556063344</v>
      </c>
      <c r="I38" s="4" t="n">
        <v>13.3029091355592</v>
      </c>
      <c r="J38" s="4" t="n">
        <v>10.4225701225244</v>
      </c>
      <c r="K38" s="4" t="n">
        <v>12.7767072039684</v>
      </c>
      <c r="L38" s="4" t="n">
        <v>23.0629420196534</v>
      </c>
      <c r="M38" s="4" t="n">
        <v>19.5986443930059</v>
      </c>
      <c r="N38" s="4" t="n">
        <f aca="false">(B38+C38)/2</f>
        <v>-21.5248279859444</v>
      </c>
      <c r="O38" s="4" t="n">
        <f aca="false">AVERAGE(D38:M38)</f>
        <v>18.0491114740242</v>
      </c>
      <c r="P38" s="4" t="n">
        <f aca="false">N38-O38</f>
        <v>-39.5739394599687</v>
      </c>
    </row>
    <row r="39" customFormat="false" ht="12" hidden="false" customHeight="false" outlineLevel="0" collapsed="false">
      <c r="A39" s="4" t="s">
        <v>143</v>
      </c>
      <c r="B39" s="4" t="n">
        <v>-16.0900699446589</v>
      </c>
      <c r="C39" s="4" t="n">
        <v>-11.8717137504289</v>
      </c>
      <c r="D39" s="4" t="n">
        <v>-7.87813819188991</v>
      </c>
      <c r="E39" s="4" t="n">
        <v>38.6945992979616</v>
      </c>
      <c r="F39" s="4" t="n">
        <v>36.926471490534</v>
      </c>
      <c r="G39" s="4" t="n">
        <v>22.487092429371</v>
      </c>
      <c r="H39" s="4" t="n">
        <v>31.051214890332</v>
      </c>
      <c r="I39" s="4" t="n">
        <v>24.4558760254954</v>
      </c>
      <c r="J39" s="4" t="n">
        <v>19.9101596912729</v>
      </c>
      <c r="K39" s="4" t="n">
        <v>15.1121950607645</v>
      </c>
      <c r="L39" s="4" t="n">
        <v>36.9795347032432</v>
      </c>
      <c r="M39" s="4" t="n">
        <v>37.6598979430554</v>
      </c>
      <c r="N39" s="4" t="n">
        <f aca="false">(B39+C39)/2</f>
        <v>-13.9808918475439</v>
      </c>
      <c r="O39" s="4" t="n">
        <f aca="false">AVERAGE(D39:M39)</f>
        <v>25.539890334014</v>
      </c>
      <c r="P39" s="4" t="n">
        <f aca="false">N39-O39</f>
        <v>-39.5207821815579</v>
      </c>
    </row>
    <row r="40" customFormat="false" ht="12" hidden="false" customHeight="false" outlineLevel="0" collapsed="false">
      <c r="A40" s="4" t="s">
        <v>131</v>
      </c>
      <c r="B40" s="4" t="n">
        <v>-28.8427494000983</v>
      </c>
      <c r="C40" s="4" t="n">
        <v>-19.634232107338</v>
      </c>
      <c r="D40" s="4" t="n">
        <v>-18.7994040150565</v>
      </c>
      <c r="E40" s="4" t="n">
        <v>20.8849845690801</v>
      </c>
      <c r="F40" s="4" t="n">
        <v>29.5644928701499</v>
      </c>
      <c r="G40" s="4" t="n">
        <v>15.541794619746</v>
      </c>
      <c r="H40" s="4" t="n">
        <v>22.4044959574634</v>
      </c>
      <c r="I40" s="4" t="n">
        <v>6.78976847562911</v>
      </c>
      <c r="J40" s="4" t="n">
        <v>9.8610299298662</v>
      </c>
      <c r="K40" s="4" t="n">
        <v>5.49048220034005</v>
      </c>
      <c r="L40" s="4" t="n">
        <v>28.0974013377132</v>
      </c>
      <c r="M40" s="4" t="n">
        <v>27.0165019009225</v>
      </c>
      <c r="N40" s="4" t="n">
        <f aca="false">(B40+C40)/2</f>
        <v>-24.2384907537182</v>
      </c>
      <c r="O40" s="4" t="n">
        <f aca="false">AVERAGE(D40:M40)</f>
        <v>14.6851547845854</v>
      </c>
      <c r="P40" s="4" t="n">
        <f aca="false">N40-O40</f>
        <v>-38.9236455383035</v>
      </c>
    </row>
    <row r="41" customFormat="false" ht="12" hidden="false" customHeight="false" outlineLevel="0" collapsed="false">
      <c r="A41" s="4" t="s">
        <v>65</v>
      </c>
      <c r="B41" s="4" t="n">
        <v>-21.6441478736814</v>
      </c>
      <c r="C41" s="4" t="n">
        <v>-13.1298803236268</v>
      </c>
      <c r="D41" s="4" t="n">
        <v>24.9660237704545</v>
      </c>
      <c r="E41" s="4" t="n">
        <v>22.3663965599828</v>
      </c>
      <c r="F41" s="4" t="n">
        <v>27.01466797621</v>
      </c>
      <c r="G41" s="4" t="n">
        <v>26.8900038188044</v>
      </c>
      <c r="H41" s="4" t="n">
        <v>13.5440034910059</v>
      </c>
      <c r="I41" s="4" t="n">
        <v>24.1407664404327</v>
      </c>
      <c r="J41" s="4" t="n">
        <v>18.5949657224937</v>
      </c>
      <c r="K41" s="4" t="n">
        <v>25.350179753744</v>
      </c>
      <c r="L41" s="4" t="n">
        <v>15.1554663733557</v>
      </c>
      <c r="M41" s="4" t="n">
        <v>15.1743904677068</v>
      </c>
      <c r="N41" s="4" t="n">
        <f aca="false">(B41+C41)/2</f>
        <v>-17.3870140986541</v>
      </c>
      <c r="O41" s="4" t="n">
        <f aca="false">AVERAGE(D41:M41)</f>
        <v>21.3196864374191</v>
      </c>
      <c r="P41" s="4" t="n">
        <f aca="false">N41-O41</f>
        <v>-38.7067005360732</v>
      </c>
    </row>
    <row r="42" customFormat="false" ht="12" hidden="false" customHeight="false" outlineLevel="0" collapsed="false">
      <c r="A42" s="4" t="s">
        <v>59</v>
      </c>
      <c r="B42" s="4" t="n">
        <v>-17.1319532703975</v>
      </c>
      <c r="C42" s="4" t="n">
        <v>-10.1356738818943</v>
      </c>
      <c r="D42" s="4" t="n">
        <v>21.4156920720601</v>
      </c>
      <c r="E42" s="4" t="n">
        <v>25.2253720763049</v>
      </c>
      <c r="F42" s="4" t="n">
        <v>34.4703276349917</v>
      </c>
      <c r="G42" s="4" t="n">
        <v>23.6103114251895</v>
      </c>
      <c r="H42" s="4" t="n">
        <v>31.1673043469008</v>
      </c>
      <c r="I42" s="4" t="n">
        <v>15.8544612168059</v>
      </c>
      <c r="J42" s="4" t="n">
        <v>19.8266353455649</v>
      </c>
      <c r="K42" s="4" t="n">
        <v>17.0658746254398</v>
      </c>
      <c r="L42" s="4" t="n">
        <v>28.402054516626</v>
      </c>
      <c r="M42" s="4" t="n">
        <v>31.7217934032484</v>
      </c>
      <c r="N42" s="4" t="n">
        <f aca="false">(B42+C42)/2</f>
        <v>-13.6338135761459</v>
      </c>
      <c r="O42" s="4" t="n">
        <f aca="false">AVERAGE(D42:M42)</f>
        <v>24.8759826663132</v>
      </c>
      <c r="P42" s="4" t="n">
        <f aca="false">N42-O42</f>
        <v>-38.5097962424591</v>
      </c>
    </row>
    <row r="43" customFormat="false" ht="12" hidden="false" customHeight="false" outlineLevel="0" collapsed="false">
      <c r="A43" s="4" t="s">
        <v>139</v>
      </c>
      <c r="B43" s="4" t="n">
        <v>0.802129650832052</v>
      </c>
      <c r="C43" s="4" t="n">
        <v>-12.5589708941622</v>
      </c>
      <c r="D43" s="4" t="n">
        <v>12.995431254857</v>
      </c>
      <c r="E43" s="4" t="n">
        <v>37.1581316078284</v>
      </c>
      <c r="F43" s="4" t="n">
        <v>31.1382384164925</v>
      </c>
      <c r="G43" s="4" t="n">
        <v>27.9277908757523</v>
      </c>
      <c r="H43" s="4" t="n">
        <v>23.6858823427893</v>
      </c>
      <c r="I43" s="4" t="n">
        <v>34.9380878863845</v>
      </c>
      <c r="J43" s="4" t="n">
        <v>39.1059650415211</v>
      </c>
      <c r="K43" s="4" t="n">
        <v>39.1935845854899</v>
      </c>
      <c r="L43" s="4" t="n">
        <v>39.9559082880406</v>
      </c>
      <c r="M43" s="4" t="n">
        <v>38.5669456704483</v>
      </c>
      <c r="N43" s="4" t="n">
        <f aca="false">(B43+C43)/2</f>
        <v>-5.87842062166507</v>
      </c>
      <c r="O43" s="4" t="n">
        <f aca="false">AVERAGE(D43:M43)</f>
        <v>32.4665965969604</v>
      </c>
      <c r="P43" s="4" t="n">
        <f aca="false">N43-O43</f>
        <v>-38.3450172186255</v>
      </c>
    </row>
    <row r="44" customFormat="false" ht="12" hidden="false" customHeight="false" outlineLevel="0" collapsed="false">
      <c r="A44" s="4" t="s">
        <v>137</v>
      </c>
      <c r="B44" s="4" t="n">
        <v>-8.1417734459779</v>
      </c>
      <c r="C44" s="4" t="n">
        <v>-10.0489940629402</v>
      </c>
      <c r="D44" s="4" t="n">
        <v>13.4161386003125</v>
      </c>
      <c r="E44" s="4" t="n">
        <v>8.84334398161877</v>
      </c>
      <c r="F44" s="4" t="n">
        <v>28.6887179369028</v>
      </c>
      <c r="G44" s="4" t="n">
        <v>31.4672420613052</v>
      </c>
      <c r="H44" s="4" t="n">
        <v>33.6847870075163</v>
      </c>
      <c r="I44" s="4" t="n">
        <v>36.5535301848365</v>
      </c>
      <c r="J44" s="4" t="n">
        <v>35.861654424457</v>
      </c>
      <c r="K44" s="4" t="n">
        <v>36.1941301555991</v>
      </c>
      <c r="L44" s="4" t="n">
        <v>31.7099225337775</v>
      </c>
      <c r="M44" s="4" t="n">
        <v>33.58619903514</v>
      </c>
      <c r="N44" s="4" t="n">
        <f aca="false">(B44+C44)/2</f>
        <v>-9.09538375445905</v>
      </c>
      <c r="O44" s="4" t="n">
        <f aca="false">AVERAGE(D44:M44)</f>
        <v>29.0005665921466</v>
      </c>
      <c r="P44" s="4" t="n">
        <f aca="false">N44-O44</f>
        <v>-38.0959503466056</v>
      </c>
    </row>
    <row r="45" customFormat="false" ht="12" hidden="false" customHeight="false" outlineLevel="0" collapsed="false">
      <c r="A45" s="4" t="s">
        <v>24</v>
      </c>
      <c r="B45" s="4" t="n">
        <v>-19.6316637986653</v>
      </c>
      <c r="C45" s="4" t="n">
        <v>-16.8519876371621</v>
      </c>
      <c r="D45" s="4" t="n">
        <v>15.7243123575268</v>
      </c>
      <c r="E45" s="4" t="n">
        <v>15.3291060791233</v>
      </c>
      <c r="F45" s="4" t="n">
        <v>8.63236482146228</v>
      </c>
      <c r="G45" s="4" t="n">
        <v>7.72209796352784</v>
      </c>
      <c r="H45" s="4" t="n">
        <v>6.16400308747277</v>
      </c>
      <c r="I45" s="4" t="n">
        <v>20.6504390269401</v>
      </c>
      <c r="J45" s="4" t="n">
        <v>31.9764196604457</v>
      </c>
      <c r="K45" s="4" t="n">
        <v>36.8125388020272</v>
      </c>
      <c r="L45" s="4" t="n">
        <v>31.6592399056998</v>
      </c>
      <c r="M45" s="4" t="n">
        <v>20.3527934091642</v>
      </c>
      <c r="N45" s="4" t="n">
        <f aca="false">(B45+C45)/2</f>
        <v>-18.2418257179137</v>
      </c>
      <c r="O45" s="4" t="n">
        <f aca="false">AVERAGE(D45:M45)</f>
        <v>19.502331511339</v>
      </c>
      <c r="P45" s="4" t="n">
        <f aca="false">N45-O45</f>
        <v>-37.7441572292527</v>
      </c>
    </row>
    <row r="46" customFormat="false" ht="12" hidden="false" customHeight="false" outlineLevel="0" collapsed="false">
      <c r="A46" s="4" t="s">
        <v>140</v>
      </c>
      <c r="B46" s="4" t="n">
        <v>-11.9403676905795</v>
      </c>
      <c r="C46" s="4" t="n">
        <v>-11.0469049109668</v>
      </c>
      <c r="D46" s="4" t="n">
        <v>8.78265382392414</v>
      </c>
      <c r="E46" s="4" t="n">
        <v>15.5750948344054</v>
      </c>
      <c r="F46" s="4" t="n">
        <v>16.1001789770881</v>
      </c>
      <c r="G46" s="4" t="n">
        <v>19.2815875090145</v>
      </c>
      <c r="H46" s="4" t="n">
        <v>13.6030439196714</v>
      </c>
      <c r="I46" s="4" t="n">
        <v>32.8047221571599</v>
      </c>
      <c r="J46" s="4" t="n">
        <v>37.7509953315681</v>
      </c>
      <c r="K46" s="4" t="n">
        <v>33.4090016399132</v>
      </c>
      <c r="L46" s="4" t="n">
        <v>39.6114724022598</v>
      </c>
      <c r="M46" s="4" t="n">
        <v>44.6459862975571</v>
      </c>
      <c r="N46" s="4" t="n">
        <f aca="false">(B46+C46)/2</f>
        <v>-11.4936363007732</v>
      </c>
      <c r="O46" s="4" t="n">
        <f aca="false">AVERAGE(D46:M46)</f>
        <v>26.1564736892562</v>
      </c>
      <c r="P46" s="4" t="n">
        <f aca="false">N46-O46</f>
        <v>-37.6501099900293</v>
      </c>
    </row>
    <row r="47" customFormat="false" ht="12" hidden="false" customHeight="false" outlineLevel="0" collapsed="false">
      <c r="A47" s="4" t="s">
        <v>130</v>
      </c>
      <c r="B47" s="4" t="n">
        <v>-15.9584943511584</v>
      </c>
      <c r="C47" s="4" t="n">
        <v>-26.2688177189304</v>
      </c>
      <c r="D47" s="4" t="n">
        <v>-8.10801898286502</v>
      </c>
      <c r="E47" s="4" t="n">
        <v>14.16784411652</v>
      </c>
      <c r="F47" s="4" t="n">
        <v>15.9808150770114</v>
      </c>
      <c r="G47" s="4" t="n">
        <v>18.0523131281081</v>
      </c>
      <c r="H47" s="4" t="n">
        <v>12.5194210115717</v>
      </c>
      <c r="I47" s="4" t="n">
        <v>20.7392241355946</v>
      </c>
      <c r="J47" s="4" t="n">
        <v>15.1859551557108</v>
      </c>
      <c r="K47" s="4" t="n">
        <v>17.8845315708071</v>
      </c>
      <c r="L47" s="4" t="n">
        <v>27.6526954980517</v>
      </c>
      <c r="M47" s="4" t="n">
        <v>21.4926163800854</v>
      </c>
      <c r="N47" s="4" t="n">
        <f aca="false">(B47+C47)/2</f>
        <v>-21.1136560350444</v>
      </c>
      <c r="O47" s="4" t="n">
        <f aca="false">AVERAGE(D47:M47)</f>
        <v>15.5567397090596</v>
      </c>
      <c r="P47" s="4" t="n">
        <f aca="false">N47-O47</f>
        <v>-36.670395744104</v>
      </c>
    </row>
    <row r="48" customFormat="false" ht="12" hidden="false" customHeight="false" outlineLevel="0" collapsed="false">
      <c r="A48" s="4" t="s">
        <v>64</v>
      </c>
      <c r="B48" s="4" t="n">
        <v>-24.7395069079523</v>
      </c>
      <c r="C48" s="4" t="n">
        <v>-11.3799008857072</v>
      </c>
      <c r="D48" s="4" t="n">
        <v>27.9669253992633</v>
      </c>
      <c r="E48" s="4" t="n">
        <v>32.5979867040538</v>
      </c>
      <c r="F48" s="4" t="n">
        <v>26.9950732449637</v>
      </c>
      <c r="G48" s="4" t="n">
        <v>21.5193287227544</v>
      </c>
      <c r="H48" s="4" t="n">
        <v>26.7133197740279</v>
      </c>
      <c r="I48" s="4" t="n">
        <v>5.72884472284384</v>
      </c>
      <c r="J48" s="4" t="n">
        <v>9.8064742671622</v>
      </c>
      <c r="K48" s="4" t="n">
        <v>16.4387561964187</v>
      </c>
      <c r="L48" s="4" t="n">
        <v>7.10875604908023</v>
      </c>
      <c r="M48" s="4" t="n">
        <v>10.644502136442</v>
      </c>
      <c r="N48" s="4" t="n">
        <f aca="false">(B48+C48)/2</f>
        <v>-18.0597038968298</v>
      </c>
      <c r="O48" s="4" t="n">
        <f aca="false">AVERAGE(D48:M48)</f>
        <v>18.551996721701</v>
      </c>
      <c r="P48" s="4" t="n">
        <f aca="false">N48-O48</f>
        <v>-36.6117006185308</v>
      </c>
    </row>
    <row r="49" customFormat="false" ht="12" hidden="false" customHeight="false" outlineLevel="0" collapsed="false">
      <c r="A49" s="4" t="s">
        <v>152</v>
      </c>
      <c r="B49" s="4" t="n">
        <v>-12.4336754026322</v>
      </c>
      <c r="C49" s="4" t="n">
        <v>-10.5686438965069</v>
      </c>
      <c r="D49" s="4" t="n">
        <v>-4.38804191571157</v>
      </c>
      <c r="E49" s="4" t="n">
        <v>14.1636267562412</v>
      </c>
      <c r="F49" s="4" t="n">
        <v>36.8560488784486</v>
      </c>
      <c r="G49" s="4" t="n">
        <v>47.1752840998821</v>
      </c>
      <c r="H49" s="4" t="n">
        <v>35.4717804382284</v>
      </c>
      <c r="I49" s="4" t="n">
        <v>26.6591544842194</v>
      </c>
      <c r="J49" s="4" t="n">
        <v>26.7150036701167</v>
      </c>
      <c r="K49" s="4" t="n">
        <v>26.2325379565684</v>
      </c>
      <c r="L49" s="4" t="n">
        <v>21.6743592845927</v>
      </c>
      <c r="M49" s="4" t="n">
        <v>18.5078943183736</v>
      </c>
      <c r="N49" s="4" t="n">
        <f aca="false">(B49+C49)/2</f>
        <v>-11.5011596495696</v>
      </c>
      <c r="O49" s="4" t="n">
        <f aca="false">AVERAGE(D49:M49)</f>
        <v>24.906764797096</v>
      </c>
      <c r="P49" s="4" t="n">
        <f aca="false">N49-O49</f>
        <v>-36.4079244466655</v>
      </c>
    </row>
    <row r="50" customFormat="false" ht="12" hidden="false" customHeight="false" outlineLevel="0" collapsed="false">
      <c r="A50" s="4" t="s">
        <v>138</v>
      </c>
      <c r="B50" s="4" t="n">
        <v>-6.94750603080649</v>
      </c>
      <c r="C50" s="4" t="n">
        <v>-10.0568024692773</v>
      </c>
      <c r="D50" s="4" t="n">
        <v>3.06355016790969</v>
      </c>
      <c r="E50" s="4" t="n">
        <v>17.6069326254035</v>
      </c>
      <c r="F50" s="4" t="n">
        <v>19.288799304331</v>
      </c>
      <c r="G50" s="4" t="n">
        <v>30.5107676761321</v>
      </c>
      <c r="H50" s="4" t="n">
        <v>25.9447766587457</v>
      </c>
      <c r="I50" s="4" t="n">
        <v>36.404408059118</v>
      </c>
      <c r="J50" s="4" t="n">
        <v>34.8276812565813</v>
      </c>
      <c r="K50" s="4" t="n">
        <v>42.7152222718685</v>
      </c>
      <c r="L50" s="4" t="n">
        <v>36.7906302924615</v>
      </c>
      <c r="M50" s="4" t="n">
        <v>30.7490192650855</v>
      </c>
      <c r="N50" s="4" t="n">
        <f aca="false">(B50+C50)/2</f>
        <v>-8.5021542500419</v>
      </c>
      <c r="O50" s="4" t="n">
        <f aca="false">AVERAGE(D50:M50)</f>
        <v>27.7901787577637</v>
      </c>
      <c r="P50" s="4" t="n">
        <f aca="false">N50-O50</f>
        <v>-36.2923330078056</v>
      </c>
    </row>
    <row r="51" customFormat="false" ht="12" hidden="false" customHeight="false" outlineLevel="0" collapsed="false">
      <c r="A51" s="4" t="s">
        <v>66</v>
      </c>
      <c r="B51" s="4" t="n">
        <v>-18.8835801136537</v>
      </c>
      <c r="C51" s="4" t="n">
        <v>-18.6807283293605</v>
      </c>
      <c r="D51" s="4" t="n">
        <v>32.4874304076564</v>
      </c>
      <c r="E51" s="4" t="n">
        <v>14.8304070406107</v>
      </c>
      <c r="F51" s="4" t="n">
        <v>21.1706234885363</v>
      </c>
      <c r="G51" s="4" t="n">
        <v>27.472532747776</v>
      </c>
      <c r="H51" s="4" t="n">
        <v>13.6337368375086</v>
      </c>
      <c r="I51" s="4" t="n">
        <v>-3.60548953860226</v>
      </c>
      <c r="J51" s="4" t="n">
        <v>17.8505223856537</v>
      </c>
      <c r="K51" s="4" t="n">
        <v>29.3263107124224</v>
      </c>
      <c r="L51" s="4" t="n">
        <v>9.6199426767635</v>
      </c>
      <c r="M51" s="4" t="n">
        <v>7.8882423198682</v>
      </c>
      <c r="N51" s="4" t="n">
        <f aca="false">(B51+C51)/2</f>
        <v>-18.7821542215071</v>
      </c>
      <c r="O51" s="4" t="n">
        <f aca="false">AVERAGE(D51:M51)</f>
        <v>17.0674259078194</v>
      </c>
      <c r="P51" s="4" t="n">
        <f aca="false">N51-O51</f>
        <v>-35.8495801293265</v>
      </c>
    </row>
    <row r="52" customFormat="false" ht="12" hidden="false" customHeight="false" outlineLevel="0" collapsed="false">
      <c r="A52" s="4" t="s">
        <v>15</v>
      </c>
      <c r="B52" s="4" t="n">
        <v>-17.0228630026855</v>
      </c>
      <c r="C52" s="4" t="n">
        <v>-13.9236410027276</v>
      </c>
      <c r="D52" s="4" t="n">
        <v>-5.47021620129025</v>
      </c>
      <c r="E52" s="4" t="n">
        <v>12.4799149916707</v>
      </c>
      <c r="F52" s="4" t="n">
        <v>26.6847904565323</v>
      </c>
      <c r="G52" s="4" t="n">
        <v>14.9840723800641</v>
      </c>
      <c r="H52" s="4" t="n">
        <v>19.9901509829696</v>
      </c>
      <c r="I52" s="4" t="n">
        <v>18.0686649202108</v>
      </c>
      <c r="J52" s="4" t="n">
        <v>20.632618038646</v>
      </c>
      <c r="K52" s="4" t="n">
        <v>19.2083601957714</v>
      </c>
      <c r="L52" s="4" t="n">
        <v>38.2568473060415</v>
      </c>
      <c r="M52" s="4" t="n">
        <v>35.4917286223981</v>
      </c>
      <c r="N52" s="4" t="n">
        <f aca="false">(B52+C52)/2</f>
        <v>-15.4732520027066</v>
      </c>
      <c r="O52" s="4" t="n">
        <f aca="false">AVERAGE(D52:M52)</f>
        <v>20.0326931693014</v>
      </c>
      <c r="P52" s="4" t="n">
        <f aca="false">N52-O52</f>
        <v>-35.505945172008</v>
      </c>
    </row>
    <row r="53" customFormat="false" ht="12" hidden="false" customHeight="false" outlineLevel="0" collapsed="false">
      <c r="A53" s="4" t="s">
        <v>61</v>
      </c>
      <c r="B53" s="4" t="n">
        <v>-14.2196833045811</v>
      </c>
      <c r="C53" s="4" t="n">
        <v>-10.2893095578076</v>
      </c>
      <c r="D53" s="4" t="n">
        <v>7.30607222941088</v>
      </c>
      <c r="E53" s="4" t="n">
        <v>11.4353937432224</v>
      </c>
      <c r="F53" s="4" t="n">
        <v>36.1570475908901</v>
      </c>
      <c r="G53" s="4" t="n">
        <v>33.1211563851946</v>
      </c>
      <c r="H53" s="4" t="n">
        <v>31.2199145330535</v>
      </c>
      <c r="I53" s="4" t="n">
        <v>20.0693859736707</v>
      </c>
      <c r="J53" s="4" t="n">
        <v>17.534486440882</v>
      </c>
      <c r="K53" s="4" t="n">
        <v>21.701238993803</v>
      </c>
      <c r="L53" s="4" t="n">
        <v>25.9453328109093</v>
      </c>
      <c r="M53" s="4" t="n">
        <v>24.5761402967665</v>
      </c>
      <c r="N53" s="4" t="n">
        <f aca="false">(B53+C53)/2</f>
        <v>-12.2544964311944</v>
      </c>
      <c r="O53" s="4" t="n">
        <f aca="false">AVERAGE(D53:M53)</f>
        <v>22.9066168997803</v>
      </c>
      <c r="P53" s="4" t="n">
        <f aca="false">N53-O53</f>
        <v>-35.1611133309746</v>
      </c>
    </row>
    <row r="54" customFormat="false" ht="12" hidden="false" customHeight="false" outlineLevel="0" collapsed="false">
      <c r="A54" s="4" t="s">
        <v>14</v>
      </c>
      <c r="B54" s="4" t="n">
        <v>-14.6275508599751</v>
      </c>
      <c r="C54" s="4" t="n">
        <v>-14.8865812831074</v>
      </c>
      <c r="D54" s="4" t="n">
        <v>0.992576507703112</v>
      </c>
      <c r="E54" s="4" t="n">
        <v>7.28163308734619</v>
      </c>
      <c r="F54" s="4" t="n">
        <v>27.0631794110175</v>
      </c>
      <c r="G54" s="4" t="n">
        <v>16.5216567868536</v>
      </c>
      <c r="H54" s="4" t="n">
        <v>19.7737136176442</v>
      </c>
      <c r="I54" s="4" t="n">
        <v>26.4565787084506</v>
      </c>
      <c r="J54" s="4" t="n">
        <v>17.0266145093567</v>
      </c>
      <c r="K54" s="4" t="n">
        <v>18.1380950955418</v>
      </c>
      <c r="L54" s="4" t="n">
        <v>33.9196292051333</v>
      </c>
      <c r="M54" s="4" t="n">
        <v>36.7353380763244</v>
      </c>
      <c r="N54" s="4" t="n">
        <f aca="false">(B54+C54)/2</f>
        <v>-14.7570660715413</v>
      </c>
      <c r="O54" s="4" t="n">
        <f aca="false">AVERAGE(D54:M54)</f>
        <v>20.3909015005371</v>
      </c>
      <c r="P54" s="4" t="n">
        <f aca="false">N54-O54</f>
        <v>-35.1479675720784</v>
      </c>
    </row>
    <row r="55" customFormat="false" ht="12" hidden="false" customHeight="false" outlineLevel="0" collapsed="false">
      <c r="A55" s="4" t="s">
        <v>57</v>
      </c>
      <c r="B55" s="4" t="n">
        <v>-23.5190038781525</v>
      </c>
      <c r="C55" s="4" t="n">
        <v>-11.3195152543142</v>
      </c>
      <c r="D55" s="4" t="n">
        <v>0.543473589477034</v>
      </c>
      <c r="E55" s="4" t="n">
        <v>26.2779140661114</v>
      </c>
      <c r="F55" s="4" t="n">
        <v>24.7185847697858</v>
      </c>
      <c r="G55" s="4" t="n">
        <v>27.0505803498277</v>
      </c>
      <c r="H55" s="4" t="n">
        <v>26.0957615583395</v>
      </c>
      <c r="I55" s="4" t="n">
        <v>3.29030764271532</v>
      </c>
      <c r="J55" s="4" t="n">
        <v>9.7686864251528</v>
      </c>
      <c r="K55" s="4" t="n">
        <v>19.4784015020137</v>
      </c>
      <c r="L55" s="4" t="n">
        <v>15.6816309174448</v>
      </c>
      <c r="M55" s="4" t="n">
        <v>20.7080481748364</v>
      </c>
      <c r="N55" s="4" t="n">
        <f aca="false">(B55+C55)/2</f>
        <v>-17.4192595662334</v>
      </c>
      <c r="O55" s="4" t="n">
        <f aca="false">AVERAGE(D55:M55)</f>
        <v>17.3613388995704</v>
      </c>
      <c r="P55" s="4" t="n">
        <f aca="false">N55-O55</f>
        <v>-34.7805984658038</v>
      </c>
    </row>
    <row r="56" customFormat="false" ht="12" hidden="false" customHeight="false" outlineLevel="0" collapsed="false">
      <c r="A56" s="4" t="s">
        <v>53</v>
      </c>
      <c r="B56" s="4" t="n">
        <v>-8.27116132525276</v>
      </c>
      <c r="C56" s="4" t="n">
        <v>-20.2715856485593</v>
      </c>
      <c r="D56" s="4" t="n">
        <v>18.5188136494051</v>
      </c>
      <c r="E56" s="4" t="n">
        <v>30.3121388000102</v>
      </c>
      <c r="F56" s="4" t="n">
        <v>13.309851972935</v>
      </c>
      <c r="G56" s="4" t="n">
        <v>12.3818888262677</v>
      </c>
      <c r="H56" s="4" t="n">
        <v>12.165433279019</v>
      </c>
      <c r="I56" s="4" t="n">
        <v>10.6121382845002</v>
      </c>
      <c r="J56" s="4" t="n">
        <v>13.7927258155628</v>
      </c>
      <c r="K56" s="4" t="n">
        <v>24.8445895204035</v>
      </c>
      <c r="L56" s="4" t="n">
        <v>23.9470171388358</v>
      </c>
      <c r="M56" s="4" t="n">
        <v>31.6678114528087</v>
      </c>
      <c r="N56" s="4" t="n">
        <f aca="false">(B56+C56)/2</f>
        <v>-14.271373486906</v>
      </c>
      <c r="O56" s="4" t="n">
        <f aca="false">AVERAGE(D56:M56)</f>
        <v>19.1552408739748</v>
      </c>
      <c r="P56" s="4" t="n">
        <f aca="false">N56-O56</f>
        <v>-33.4266143608808</v>
      </c>
    </row>
    <row r="57" customFormat="false" ht="12" hidden="false" customHeight="false" outlineLevel="0" collapsed="false">
      <c r="A57" s="4" t="s">
        <v>60</v>
      </c>
      <c r="B57" s="4" t="n">
        <v>-1.48863187331968</v>
      </c>
      <c r="C57" s="4" t="n">
        <v>-14.8642248653498</v>
      </c>
      <c r="D57" s="4" t="n">
        <v>12.7665780574783</v>
      </c>
      <c r="E57" s="4" t="n">
        <v>17.8755590722845</v>
      </c>
      <c r="F57" s="4" t="n">
        <v>40.1866231848779</v>
      </c>
      <c r="G57" s="4" t="n">
        <v>38.1936441271916</v>
      </c>
      <c r="H57" s="4" t="n">
        <v>33.373123760926</v>
      </c>
      <c r="I57" s="4" t="n">
        <v>16.1914197028947</v>
      </c>
      <c r="J57" s="4" t="n">
        <v>14.3471995360448</v>
      </c>
      <c r="K57" s="4" t="n">
        <v>23.2812157231527</v>
      </c>
      <c r="L57" s="4" t="n">
        <v>24.0675720482073</v>
      </c>
      <c r="M57" s="4" t="n">
        <v>28.9325196133419</v>
      </c>
      <c r="N57" s="4" t="n">
        <f aca="false">(B57+C57)/2</f>
        <v>-8.17642836933474</v>
      </c>
      <c r="O57" s="4" t="n">
        <f aca="false">AVERAGE(D57:M57)</f>
        <v>24.92154548264</v>
      </c>
      <c r="P57" s="4" t="n">
        <f aca="false">N57-O57</f>
        <v>-33.0979738519747</v>
      </c>
    </row>
    <row r="58" customFormat="false" ht="12" hidden="false" customHeight="false" outlineLevel="0" collapsed="false">
      <c r="A58" s="4" t="s">
        <v>141</v>
      </c>
      <c r="B58" s="4" t="n">
        <v>-9.0422905827693</v>
      </c>
      <c r="C58" s="4" t="n">
        <v>-6.84569868941207</v>
      </c>
      <c r="D58" s="4" t="n">
        <v>-4.62588027309858</v>
      </c>
      <c r="E58" s="4" t="n">
        <v>26.1557461377749</v>
      </c>
      <c r="F58" s="4" t="n">
        <v>25.4552566273432</v>
      </c>
      <c r="G58" s="4" t="n">
        <v>13.6792285978981</v>
      </c>
      <c r="H58" s="4" t="n">
        <v>19.2626729490071</v>
      </c>
      <c r="I58" s="4" t="n">
        <v>28.5081282309112</v>
      </c>
      <c r="J58" s="4" t="n">
        <v>29.3319993209148</v>
      </c>
      <c r="K58" s="4" t="n">
        <v>23.46766010555</v>
      </c>
      <c r="L58" s="4" t="n">
        <v>45.0885052989865</v>
      </c>
      <c r="M58" s="4" t="n">
        <v>41.1347672282989</v>
      </c>
      <c r="N58" s="4" t="n">
        <f aca="false">(B58+C58)/2</f>
        <v>-7.94399463609069</v>
      </c>
      <c r="O58" s="4" t="n">
        <f aca="false">AVERAGE(D58:M58)</f>
        <v>24.7458084223586</v>
      </c>
      <c r="P58" s="4" t="n">
        <f aca="false">N58-O58</f>
        <v>-32.6898030584493</v>
      </c>
    </row>
    <row r="59" customFormat="false" ht="12" hidden="false" customHeight="false" outlineLevel="0" collapsed="false">
      <c r="A59" s="4" t="s">
        <v>19</v>
      </c>
      <c r="B59" s="4" t="n">
        <v>-14.016339567473</v>
      </c>
      <c r="C59" s="4" t="n">
        <v>-6.30672487000522</v>
      </c>
      <c r="D59" s="4" t="n">
        <v>7.29614426321807</v>
      </c>
      <c r="E59" s="4" t="n">
        <v>9.11479168611513</v>
      </c>
      <c r="F59" s="4" t="n">
        <v>16.8365896620274</v>
      </c>
      <c r="G59" s="4" t="n">
        <v>27.0399666400789</v>
      </c>
      <c r="H59" s="4" t="n">
        <v>24.8114915000094</v>
      </c>
      <c r="I59" s="4" t="n">
        <v>29.5929251389873</v>
      </c>
      <c r="J59" s="4" t="n">
        <v>30.1769469562503</v>
      </c>
      <c r="K59" s="4" t="n">
        <v>29.266112622913</v>
      </c>
      <c r="L59" s="4" t="n">
        <v>25.0925659068088</v>
      </c>
      <c r="M59" s="4" t="n">
        <v>25.6194777936509</v>
      </c>
      <c r="N59" s="4" t="n">
        <f aca="false">(B59+C59)/2</f>
        <v>-10.1615322187391</v>
      </c>
      <c r="O59" s="4" t="n">
        <f aca="false">AVERAGE(D59:M59)</f>
        <v>22.4847012170059</v>
      </c>
      <c r="P59" s="4" t="n">
        <f aca="false">N59-O59</f>
        <v>-32.646233435745</v>
      </c>
    </row>
    <row r="60" customFormat="false" ht="12" hidden="false" customHeight="false" outlineLevel="0" collapsed="false">
      <c r="A60" s="4" t="s">
        <v>71</v>
      </c>
      <c r="B60" s="4" t="n">
        <v>-21.3363840481004</v>
      </c>
      <c r="C60" s="4" t="n">
        <v>-17.2163011158415</v>
      </c>
      <c r="D60" s="4" t="n">
        <v>19.363822115231</v>
      </c>
      <c r="E60" s="4" t="n">
        <v>11.3370614685281</v>
      </c>
      <c r="F60" s="4" t="n">
        <v>11.0488400589144</v>
      </c>
      <c r="G60" s="4" t="n">
        <v>10.9125316625265</v>
      </c>
      <c r="H60" s="4" t="n">
        <v>12.7082232742437</v>
      </c>
      <c r="I60" s="4" t="n">
        <v>14.5391122950797</v>
      </c>
      <c r="J60" s="4" t="n">
        <v>17.9681213617164</v>
      </c>
      <c r="K60" s="4" t="n">
        <v>8.49792310283345</v>
      </c>
      <c r="L60" s="4" t="n">
        <v>16.5777878131601</v>
      </c>
      <c r="M60" s="4" t="n">
        <v>9.79609806625622</v>
      </c>
      <c r="N60" s="4" t="n">
        <f aca="false">(B60+C60)/2</f>
        <v>-19.276342581971</v>
      </c>
      <c r="O60" s="4" t="n">
        <f aca="false">AVERAGE(D60:M60)</f>
        <v>13.274952121849</v>
      </c>
      <c r="P60" s="4" t="n">
        <f aca="false">N60-O60</f>
        <v>-32.5512947038199</v>
      </c>
    </row>
    <row r="61" customFormat="false" ht="12" hidden="false" customHeight="false" outlineLevel="0" collapsed="false">
      <c r="A61" s="4" t="s">
        <v>142</v>
      </c>
      <c r="B61" s="4" t="n">
        <v>-4.471928439057</v>
      </c>
      <c r="C61" s="4" t="n">
        <v>-5.85025687942588</v>
      </c>
      <c r="D61" s="4" t="n">
        <v>-9.60808316549508</v>
      </c>
      <c r="E61" s="4" t="n">
        <v>44.2960157973862</v>
      </c>
      <c r="F61" s="4" t="n">
        <v>29.1189350004698</v>
      </c>
      <c r="G61" s="4" t="n">
        <v>16.8062573804029</v>
      </c>
      <c r="H61" s="4" t="n">
        <v>28.4235865670592</v>
      </c>
      <c r="I61" s="4" t="n">
        <v>28.0841043342931</v>
      </c>
      <c r="J61" s="4" t="n">
        <v>28.9184758386081</v>
      </c>
      <c r="K61" s="4" t="n">
        <v>25.3538844495055</v>
      </c>
      <c r="L61" s="4" t="n">
        <v>35.9028275870658</v>
      </c>
      <c r="M61" s="4" t="n">
        <v>44.6969597664714</v>
      </c>
      <c r="N61" s="4" t="n">
        <f aca="false">(B61+C61)/2</f>
        <v>-5.16109265924144</v>
      </c>
      <c r="O61" s="4" t="n">
        <f aca="false">AVERAGE(D61:M61)</f>
        <v>27.1992963555767</v>
      </c>
      <c r="P61" s="4" t="n">
        <f aca="false">N61-O61</f>
        <v>-32.3603890148181</v>
      </c>
    </row>
    <row r="62" customFormat="false" ht="12" hidden="false" customHeight="false" outlineLevel="0" collapsed="false">
      <c r="A62" s="4" t="s">
        <v>77</v>
      </c>
      <c r="B62" s="4" t="n">
        <v>-19.4771175666625</v>
      </c>
      <c r="C62" s="4" t="n">
        <v>-14.3548391618043</v>
      </c>
      <c r="D62" s="4" t="n">
        <v>1.69203805065692</v>
      </c>
      <c r="E62" s="4" t="n">
        <v>9.26791082576038</v>
      </c>
      <c r="F62" s="4" t="n">
        <v>27.3817515139332</v>
      </c>
      <c r="G62" s="4" t="n">
        <v>19.0584808908561</v>
      </c>
      <c r="H62" s="4" t="n">
        <v>20.267023999241</v>
      </c>
      <c r="I62" s="4" t="n">
        <v>10.5290059431724</v>
      </c>
      <c r="J62" s="4" t="n">
        <v>12.2306260017877</v>
      </c>
      <c r="K62" s="4" t="n">
        <v>9.07938163478792</v>
      </c>
      <c r="L62" s="4" t="n">
        <v>11.0881421726537</v>
      </c>
      <c r="M62" s="4" t="n">
        <v>25.7859387282479</v>
      </c>
      <c r="N62" s="4" t="n">
        <f aca="false">(B62+C62)/2</f>
        <v>-16.9159783642334</v>
      </c>
      <c r="O62" s="4" t="n">
        <f aca="false">AVERAGE(D62:M62)</f>
        <v>14.6380299761097</v>
      </c>
      <c r="P62" s="4" t="n">
        <f aca="false">N62-O62</f>
        <v>-31.5540083403431</v>
      </c>
    </row>
    <row r="63" customFormat="false" ht="12" hidden="false" customHeight="false" outlineLevel="0" collapsed="false">
      <c r="A63" s="4" t="s">
        <v>51</v>
      </c>
      <c r="B63" s="4" t="n">
        <v>-11.4978770650009</v>
      </c>
      <c r="C63" s="4" t="n">
        <v>-10.2817116757436</v>
      </c>
      <c r="D63" s="4" t="n">
        <v>7.93970646951402</v>
      </c>
      <c r="E63" s="4" t="n">
        <v>30.1579567699846</v>
      </c>
      <c r="F63" s="4" t="n">
        <v>16.3307641854363</v>
      </c>
      <c r="G63" s="4" t="n">
        <v>20.2064108475503</v>
      </c>
      <c r="H63" s="4" t="n">
        <v>17.2906437273438</v>
      </c>
      <c r="I63" s="4" t="n">
        <v>26.5161090147419</v>
      </c>
      <c r="J63" s="4" t="n">
        <v>21.3579712316</v>
      </c>
      <c r="K63" s="4" t="n">
        <v>25.8282072642414</v>
      </c>
      <c r="L63" s="4" t="n">
        <v>14.6028124022524</v>
      </c>
      <c r="M63" s="4" t="n">
        <v>18.8836195983619</v>
      </c>
      <c r="N63" s="4" t="n">
        <f aca="false">(B63+C63)/2</f>
        <v>-10.8897943703723</v>
      </c>
      <c r="O63" s="4" t="n">
        <f aca="false">AVERAGE(D63:M63)</f>
        <v>19.9114201511027</v>
      </c>
      <c r="P63" s="4" t="n">
        <f aca="false">N63-O63</f>
        <v>-30.8012145214749</v>
      </c>
    </row>
    <row r="64" customFormat="false" ht="12" hidden="false" customHeight="false" outlineLevel="0" collapsed="false">
      <c r="A64" s="4" t="s">
        <v>28</v>
      </c>
      <c r="B64" s="4" t="n">
        <v>-19.7768424606821</v>
      </c>
      <c r="C64" s="4" t="n">
        <v>-17.1780241655948</v>
      </c>
      <c r="D64" s="4" t="n">
        <v>-10.3986671145694</v>
      </c>
      <c r="E64" s="4" t="n">
        <v>13.1013380627683</v>
      </c>
      <c r="F64" s="4" t="n">
        <v>6.6980915577585</v>
      </c>
      <c r="G64" s="4" t="n">
        <v>5.38356684260719</v>
      </c>
      <c r="H64" s="4" t="n">
        <v>14.341415224748</v>
      </c>
      <c r="I64" s="4" t="n">
        <v>22.7509449373358</v>
      </c>
      <c r="J64" s="4" t="n">
        <v>21.5493573946955</v>
      </c>
      <c r="K64" s="4" t="n">
        <v>19.7117999305777</v>
      </c>
      <c r="L64" s="4" t="n">
        <v>11.8419863868847</v>
      </c>
      <c r="M64" s="4" t="n">
        <v>16.7169069310174</v>
      </c>
      <c r="N64" s="4" t="n">
        <f aca="false">(B64+C64)/2</f>
        <v>-18.4774333131384</v>
      </c>
      <c r="O64" s="4" t="n">
        <f aca="false">AVERAGE(D64:M64)</f>
        <v>12.1696740153824</v>
      </c>
      <c r="P64" s="4" t="n">
        <f aca="false">N64-O64</f>
        <v>-30.6471073285208</v>
      </c>
    </row>
    <row r="65" customFormat="false" ht="12" hidden="false" customHeight="false" outlineLevel="0" collapsed="false">
      <c r="A65" s="4" t="s">
        <v>34</v>
      </c>
      <c r="B65" s="4" t="n">
        <v>-9.14464586675105</v>
      </c>
      <c r="C65" s="4" t="n">
        <v>-13.8740479887769</v>
      </c>
      <c r="D65" s="4" t="n">
        <v>34.6959632119102</v>
      </c>
      <c r="E65" s="4" t="n">
        <v>10.794053479092</v>
      </c>
      <c r="F65" s="4" t="n">
        <v>7.00385614316391</v>
      </c>
      <c r="G65" s="4" t="n">
        <v>7.09611972698773</v>
      </c>
      <c r="H65" s="4" t="n">
        <v>21.0898124022978</v>
      </c>
      <c r="I65" s="4" t="n">
        <v>17.6179353732504</v>
      </c>
      <c r="J65" s="4" t="n">
        <v>13.6475085228786</v>
      </c>
      <c r="K65" s="4" t="n">
        <v>21.1115783905261</v>
      </c>
      <c r="L65" s="4" t="n">
        <v>22.5059501467873</v>
      </c>
      <c r="M65" s="4" t="n">
        <v>22.9611571770204</v>
      </c>
      <c r="N65" s="4" t="n">
        <f aca="false">(B65+C65)/2</f>
        <v>-11.509346927764</v>
      </c>
      <c r="O65" s="4" t="n">
        <f aca="false">AVERAGE(D65:M65)</f>
        <v>17.8523934573914</v>
      </c>
      <c r="P65" s="4" t="n">
        <f aca="false">N65-O65</f>
        <v>-29.3617403851554</v>
      </c>
    </row>
    <row r="66" customFormat="false" ht="12" hidden="false" customHeight="false" outlineLevel="0" collapsed="false">
      <c r="A66" s="4" t="s">
        <v>73</v>
      </c>
      <c r="B66" s="4" t="n">
        <v>-11.4589384062648</v>
      </c>
      <c r="C66" s="4" t="n">
        <v>-14.3174166157687</v>
      </c>
      <c r="D66" s="4" t="n">
        <v>24.811356644022</v>
      </c>
      <c r="E66" s="4" t="n">
        <v>23.1917094854104</v>
      </c>
      <c r="F66" s="4" t="n">
        <v>20.8849075053054</v>
      </c>
      <c r="G66" s="4" t="n">
        <v>17.6793054898365</v>
      </c>
      <c r="H66" s="4" t="n">
        <v>16.9991980678969</v>
      </c>
      <c r="I66" s="4" t="n">
        <v>-4.97988043570373</v>
      </c>
      <c r="J66" s="4" t="n">
        <v>11.8954738500883</v>
      </c>
      <c r="K66" s="4" t="n">
        <v>16.7555582193989</v>
      </c>
      <c r="L66" s="4" t="n">
        <v>14.1216217429352</v>
      </c>
      <c r="M66" s="4" t="n">
        <v>21.3068478697767</v>
      </c>
      <c r="N66" s="4" t="n">
        <f aca="false">(B66+C66)/2</f>
        <v>-12.8881775110168</v>
      </c>
      <c r="O66" s="4" t="n">
        <f aca="false">AVERAGE(D66:M66)</f>
        <v>16.2666098438967</v>
      </c>
      <c r="P66" s="4" t="n">
        <f aca="false">N66-O66</f>
        <v>-29.1547873549134</v>
      </c>
    </row>
    <row r="67" customFormat="false" ht="12" hidden="false" customHeight="false" outlineLevel="0" collapsed="false">
      <c r="A67" s="4" t="s">
        <v>16</v>
      </c>
      <c r="B67" s="4" t="n">
        <v>-14.9876305837755</v>
      </c>
      <c r="C67" s="4" t="n">
        <v>-6.22170598311866</v>
      </c>
      <c r="D67" s="4" t="n">
        <v>-3.49969878950601</v>
      </c>
      <c r="E67" s="4" t="n">
        <v>16.1349566940447</v>
      </c>
      <c r="F67" s="4" t="n">
        <v>20.6779577387746</v>
      </c>
      <c r="G67" s="4" t="n">
        <v>10.6230779014723</v>
      </c>
      <c r="H67" s="4" t="n">
        <v>16.4844649970163</v>
      </c>
      <c r="I67" s="4" t="n">
        <v>15.8725240548611</v>
      </c>
      <c r="J67" s="4" t="n">
        <v>14.0249857831607</v>
      </c>
      <c r="K67" s="4" t="n">
        <v>7.53615104854649</v>
      </c>
      <c r="L67" s="4" t="n">
        <v>42.3202598859156</v>
      </c>
      <c r="M67" s="4" t="n">
        <v>44.617057140007</v>
      </c>
      <c r="N67" s="4" t="n">
        <f aca="false">(B67+C67)/2</f>
        <v>-10.6046682834471</v>
      </c>
      <c r="O67" s="4" t="n">
        <f aca="false">AVERAGE(D67:M67)</f>
        <v>18.4791736454293</v>
      </c>
      <c r="P67" s="4" t="n">
        <f aca="false">N67-O67</f>
        <v>-29.0838419288764</v>
      </c>
    </row>
    <row r="68" customFormat="false" ht="12" hidden="false" customHeight="false" outlineLevel="0" collapsed="false">
      <c r="A68" s="4" t="s">
        <v>50</v>
      </c>
      <c r="B68" s="4" t="n">
        <v>1.99019818478126</v>
      </c>
      <c r="C68" s="4" t="n">
        <v>-6.79734499390598</v>
      </c>
      <c r="D68" s="4" t="n">
        <v>34.3087030755314</v>
      </c>
      <c r="E68" s="4" t="n">
        <v>5.70669020456488</v>
      </c>
      <c r="F68" s="4" t="n">
        <v>15.6810854195826</v>
      </c>
      <c r="G68" s="4" t="n">
        <v>21.1967092939456</v>
      </c>
      <c r="H68" s="4" t="n">
        <v>14.4252345408344</v>
      </c>
      <c r="I68" s="4" t="n">
        <v>28.7370956666894</v>
      </c>
      <c r="J68" s="4" t="n">
        <v>43.8436591446567</v>
      </c>
      <c r="K68" s="4" t="n">
        <v>38.2485963603343</v>
      </c>
      <c r="L68" s="4" t="n">
        <v>31.6076375088708</v>
      </c>
      <c r="M68" s="4" t="n">
        <v>32.0647488954102</v>
      </c>
      <c r="N68" s="4" t="n">
        <f aca="false">(B68+C68)/2</f>
        <v>-2.40357340456236</v>
      </c>
      <c r="O68" s="4" t="n">
        <f aca="false">AVERAGE(D68:M68)</f>
        <v>26.582016011042</v>
      </c>
      <c r="P68" s="4" t="n">
        <f aca="false">N68-O68</f>
        <v>-28.9855894156044</v>
      </c>
    </row>
    <row r="69" customFormat="false" ht="12" hidden="false" customHeight="false" outlineLevel="0" collapsed="false">
      <c r="A69" s="4" t="s">
        <v>31</v>
      </c>
      <c r="B69" s="4" t="n">
        <v>-10.0065096446908</v>
      </c>
      <c r="C69" s="4" t="n">
        <v>-3.31132152832234</v>
      </c>
      <c r="D69" s="4" t="n">
        <v>24.9713974936675</v>
      </c>
      <c r="E69" s="4" t="n">
        <v>5.67833356620376</v>
      </c>
      <c r="F69" s="4" t="n">
        <v>19.4936465501814</v>
      </c>
      <c r="G69" s="4" t="n">
        <v>20.9026156629271</v>
      </c>
      <c r="H69" s="4" t="n">
        <v>22.6055670034635</v>
      </c>
      <c r="I69" s="4" t="n">
        <v>31.4306327423583</v>
      </c>
      <c r="J69" s="4" t="n">
        <v>25.3061669630859</v>
      </c>
      <c r="K69" s="4" t="n">
        <v>23.5667976460844</v>
      </c>
      <c r="L69" s="4" t="n">
        <v>26.0061328183577</v>
      </c>
      <c r="M69" s="4" t="n">
        <v>22.2353568388568</v>
      </c>
      <c r="N69" s="4" t="n">
        <f aca="false">(B69+C69)/2</f>
        <v>-6.65891558650657</v>
      </c>
      <c r="O69" s="4" t="n">
        <f aca="false">AVERAGE(D69:M69)</f>
        <v>22.2196647285186</v>
      </c>
      <c r="P69" s="4" t="n">
        <f aca="false">N69-O69</f>
        <v>-28.8785803150252</v>
      </c>
    </row>
    <row r="70" customFormat="false" ht="12" hidden="false" customHeight="false" outlineLevel="0" collapsed="false">
      <c r="A70" s="4" t="s">
        <v>22</v>
      </c>
      <c r="B70" s="4" t="n">
        <v>-11.778945429764</v>
      </c>
      <c r="C70" s="4" t="n">
        <v>-7.89845700675427</v>
      </c>
      <c r="D70" s="4" t="n">
        <v>-13.519949847461</v>
      </c>
      <c r="E70" s="4" t="n">
        <v>20.3519230289448</v>
      </c>
      <c r="F70" s="4" t="n">
        <v>26.2344894912401</v>
      </c>
      <c r="G70" s="4" t="n">
        <v>24.2668706408494</v>
      </c>
      <c r="H70" s="4" t="n">
        <v>13.4862970346193</v>
      </c>
      <c r="I70" s="4" t="n">
        <v>28.1648207073716</v>
      </c>
      <c r="J70" s="4" t="n">
        <v>16.8225751215257</v>
      </c>
      <c r="K70" s="4" t="n">
        <v>19.987391744793</v>
      </c>
      <c r="L70" s="4" t="n">
        <v>22.9598241318255</v>
      </c>
      <c r="M70" s="4" t="n">
        <v>31.2813059232276</v>
      </c>
      <c r="N70" s="4" t="n">
        <f aca="false">(B70+C70)/2</f>
        <v>-9.83870121825914</v>
      </c>
      <c r="O70" s="4" t="n">
        <f aca="false">AVERAGE(D70:M70)</f>
        <v>19.0035547976936</v>
      </c>
      <c r="P70" s="4" t="n">
        <f aca="false">N70-O70</f>
        <v>-28.8422560159527</v>
      </c>
    </row>
    <row r="71" customFormat="false" ht="12" hidden="false" customHeight="false" outlineLevel="0" collapsed="false">
      <c r="A71" s="4" t="s">
        <v>43</v>
      </c>
      <c r="B71" s="4" t="n">
        <v>-20.9818560291239</v>
      </c>
      <c r="C71" s="4" t="n">
        <v>-11.8265814389447</v>
      </c>
      <c r="D71" s="4" t="n">
        <v>21.2549382641364</v>
      </c>
      <c r="E71" s="4" t="n">
        <v>-10.1946366119434</v>
      </c>
      <c r="F71" s="4" t="n">
        <v>3.12080727788422</v>
      </c>
      <c r="G71" s="4" t="n">
        <v>3.4593754699121</v>
      </c>
      <c r="H71" s="4" t="n">
        <v>8.77469876048507</v>
      </c>
      <c r="I71" s="4" t="n">
        <v>22.980693294919</v>
      </c>
      <c r="J71" s="4" t="n">
        <v>16.1234757918572</v>
      </c>
      <c r="K71" s="4" t="n">
        <v>18.9970346291573</v>
      </c>
      <c r="L71" s="4" t="n">
        <v>18.0957926049687</v>
      </c>
      <c r="M71" s="4" t="n">
        <v>19.7298294065956</v>
      </c>
      <c r="N71" s="4" t="n">
        <f aca="false">(B71+C71)/2</f>
        <v>-16.4042187340343</v>
      </c>
      <c r="O71" s="4" t="n">
        <f aca="false">AVERAGE(D71:M71)</f>
        <v>12.2342008887972</v>
      </c>
      <c r="P71" s="4" t="n">
        <f aca="false">N71-O71</f>
        <v>-28.6384196228315</v>
      </c>
    </row>
    <row r="72" customFormat="false" ht="12" hidden="false" customHeight="false" outlineLevel="0" collapsed="false">
      <c r="A72" s="4" t="s">
        <v>62</v>
      </c>
      <c r="B72" s="4" t="n">
        <v>-3.03584619199342</v>
      </c>
      <c r="C72" s="4" t="n">
        <v>-3.22114584607701</v>
      </c>
      <c r="D72" s="4" t="n">
        <v>28.8522744438848</v>
      </c>
      <c r="E72" s="4" t="n">
        <v>26.9993967409222</v>
      </c>
      <c r="F72" s="4" t="n">
        <v>32.784538439204</v>
      </c>
      <c r="G72" s="4" t="n">
        <v>37.2426307932609</v>
      </c>
      <c r="H72" s="4" t="n">
        <v>39.8178002340426</v>
      </c>
      <c r="I72" s="4" t="n">
        <v>-5.85491139469903</v>
      </c>
      <c r="J72" s="4" t="n">
        <v>19.847905879138</v>
      </c>
      <c r="K72" s="4" t="n">
        <v>31.6173403543357</v>
      </c>
      <c r="L72" s="4" t="n">
        <v>16.8158153612397</v>
      </c>
      <c r="M72" s="4" t="n">
        <v>23.8255559711334</v>
      </c>
      <c r="N72" s="4" t="n">
        <f aca="false">(B72+C72)/2</f>
        <v>-3.12849601903522</v>
      </c>
      <c r="O72" s="4" t="n">
        <f aca="false">AVERAGE(D72:M72)</f>
        <v>25.1948346822462</v>
      </c>
      <c r="P72" s="4" t="n">
        <f aca="false">N72-O72</f>
        <v>-28.3233307012814</v>
      </c>
    </row>
    <row r="73" customFormat="false" ht="12" hidden="false" customHeight="false" outlineLevel="0" collapsed="false">
      <c r="A73" s="4" t="s">
        <v>69</v>
      </c>
      <c r="B73" s="4" t="n">
        <v>-16.5848028824261</v>
      </c>
      <c r="C73" s="4" t="n">
        <v>-11.06788232196</v>
      </c>
      <c r="D73" s="4" t="n">
        <v>18.8219647268932</v>
      </c>
      <c r="E73" s="4" t="n">
        <v>16.8054636053764</v>
      </c>
      <c r="F73" s="4" t="n">
        <v>15.5858775209819</v>
      </c>
      <c r="G73" s="4" t="n">
        <v>15.4409395482682</v>
      </c>
      <c r="H73" s="4" t="n">
        <v>28.1670950052604</v>
      </c>
      <c r="I73" s="4" t="n">
        <v>3.7986986318258</v>
      </c>
      <c r="J73" s="4" t="n">
        <v>2.45330540034346</v>
      </c>
      <c r="K73" s="4" t="n">
        <v>4.06935837160169</v>
      </c>
      <c r="L73" s="4" t="n">
        <v>16.8471259021112</v>
      </c>
      <c r="M73" s="4" t="n">
        <v>21.6512030747419</v>
      </c>
      <c r="N73" s="4" t="n">
        <f aca="false">(B73+C73)/2</f>
        <v>-13.8263426021931</v>
      </c>
      <c r="O73" s="4" t="n">
        <f aca="false">AVERAGE(D73:M73)</f>
        <v>14.3641031787404</v>
      </c>
      <c r="P73" s="4" t="n">
        <f aca="false">N73-O73</f>
        <v>-28.1904457809335</v>
      </c>
    </row>
    <row r="74" customFormat="false" ht="12" hidden="false" customHeight="false" outlineLevel="0" collapsed="false">
      <c r="A74" s="4" t="s">
        <v>76</v>
      </c>
      <c r="B74" s="4" t="n">
        <v>-5.90863560948226</v>
      </c>
      <c r="C74" s="4" t="n">
        <v>-11.2276449982762</v>
      </c>
      <c r="D74" s="4" t="n">
        <v>5.07367191592762</v>
      </c>
      <c r="E74" s="4" t="n">
        <v>11.3687534466857</v>
      </c>
      <c r="F74" s="4" t="n">
        <v>25.6115752563697</v>
      </c>
      <c r="G74" s="4" t="n">
        <v>17.1166767160145</v>
      </c>
      <c r="H74" s="4" t="n">
        <v>31.4707065479481</v>
      </c>
      <c r="I74" s="4" t="n">
        <v>19.9547001045828</v>
      </c>
      <c r="J74" s="4" t="n">
        <v>16.2128861882292</v>
      </c>
      <c r="K74" s="4" t="n">
        <v>18.1588147051757</v>
      </c>
      <c r="L74" s="4" t="n">
        <v>17.1153379413813</v>
      </c>
      <c r="M74" s="4" t="n">
        <v>28.6248323027641</v>
      </c>
      <c r="N74" s="4" t="n">
        <f aca="false">(B74+C74)/2</f>
        <v>-8.56814030387923</v>
      </c>
      <c r="O74" s="4" t="n">
        <f aca="false">AVERAGE(D74:M74)</f>
        <v>19.0707955125079</v>
      </c>
      <c r="P74" s="4" t="n">
        <f aca="false">N74-O74</f>
        <v>-27.6389358163871</v>
      </c>
    </row>
    <row r="75" customFormat="false" ht="12" hidden="false" customHeight="false" outlineLevel="0" collapsed="false">
      <c r="A75" s="4" t="s">
        <v>32</v>
      </c>
      <c r="B75" s="4" t="n">
        <v>-9.29104702892299</v>
      </c>
      <c r="C75" s="4" t="n">
        <v>-7.29290282888013</v>
      </c>
      <c r="D75" s="4" t="n">
        <v>20.7473661802742</v>
      </c>
      <c r="E75" s="4" t="n">
        <v>10.4713363316093</v>
      </c>
      <c r="F75" s="4" t="n">
        <v>14.2020609022688</v>
      </c>
      <c r="G75" s="4" t="n">
        <v>8.81413070203333</v>
      </c>
      <c r="H75" s="4" t="n">
        <v>15.860238621895</v>
      </c>
      <c r="I75" s="4" t="n">
        <v>26.4881044431909</v>
      </c>
      <c r="J75" s="4" t="n">
        <v>31.0158029160305</v>
      </c>
      <c r="K75" s="4" t="n">
        <v>20.0985073001475</v>
      </c>
      <c r="L75" s="4" t="n">
        <v>12.7417656559267</v>
      </c>
      <c r="M75" s="4" t="n">
        <v>23.2111704396102</v>
      </c>
      <c r="N75" s="4" t="n">
        <f aca="false">(B75+C75)/2</f>
        <v>-8.29197492890156</v>
      </c>
      <c r="O75" s="4" t="n">
        <f aca="false">AVERAGE(D75:M75)</f>
        <v>18.3650483492986</v>
      </c>
      <c r="P75" s="4" t="n">
        <f aca="false">N75-O75</f>
        <v>-26.6570232782002</v>
      </c>
    </row>
    <row r="76" customFormat="false" ht="12" hidden="false" customHeight="false" outlineLevel="0" collapsed="false">
      <c r="A76" s="4" t="s">
        <v>75</v>
      </c>
      <c r="B76" s="4" t="n">
        <v>-12.0326008484353</v>
      </c>
      <c r="C76" s="4" t="n">
        <v>-13.0476666943102</v>
      </c>
      <c r="D76" s="4" t="n">
        <v>6.93445341527654</v>
      </c>
      <c r="E76" s="4" t="n">
        <v>19.2327208805753</v>
      </c>
      <c r="F76" s="4" t="n">
        <v>31.2938029527015</v>
      </c>
      <c r="G76" s="4" t="n">
        <v>20.816013588397</v>
      </c>
      <c r="H76" s="4" t="n">
        <v>19.2851520707705</v>
      </c>
      <c r="I76" s="4" t="n">
        <v>-0.80307607420705</v>
      </c>
      <c r="J76" s="4" t="n">
        <v>5.37227207960791</v>
      </c>
      <c r="K76" s="4" t="n">
        <v>-0.62388370078985</v>
      </c>
      <c r="L76" s="4" t="n">
        <v>17.9853546932379</v>
      </c>
      <c r="M76" s="4" t="n">
        <v>16.0822142240424</v>
      </c>
      <c r="N76" s="4" t="n">
        <f aca="false">(B76+C76)/2</f>
        <v>-12.5401337713728</v>
      </c>
      <c r="O76" s="4" t="n">
        <f aca="false">AVERAGE(D76:M76)</f>
        <v>13.5575024129612</v>
      </c>
      <c r="P76" s="4" t="n">
        <f aca="false">N76-O76</f>
        <v>-26.097636184334</v>
      </c>
    </row>
    <row r="77" customFormat="false" ht="12" hidden="false" customHeight="false" outlineLevel="0" collapsed="false">
      <c r="A77" s="4" t="s">
        <v>132</v>
      </c>
      <c r="B77" s="4" t="n">
        <v>-20.6539978355099</v>
      </c>
      <c r="C77" s="4" t="n">
        <v>-18.405358746911</v>
      </c>
      <c r="D77" s="4" t="n">
        <v>-21.2896180927775</v>
      </c>
      <c r="E77" s="4" t="n">
        <v>-3.65940359090373</v>
      </c>
      <c r="F77" s="4" t="n">
        <v>5.5970014911334</v>
      </c>
      <c r="G77" s="4" t="n">
        <v>2.39692977311637</v>
      </c>
      <c r="H77" s="4" t="n">
        <v>6.58478709415934</v>
      </c>
      <c r="I77" s="4" t="n">
        <v>0.872637651099656</v>
      </c>
      <c r="J77" s="4" t="n">
        <v>7.23493628744321</v>
      </c>
      <c r="K77" s="4" t="n">
        <v>3.83396331738235</v>
      </c>
      <c r="L77" s="4" t="n">
        <v>33.1945937754073</v>
      </c>
      <c r="M77" s="4" t="n">
        <v>21.2485129928259</v>
      </c>
      <c r="N77" s="4" t="n">
        <f aca="false">(B77+C77)/2</f>
        <v>-19.5296782912105</v>
      </c>
      <c r="O77" s="4" t="n">
        <f aca="false">AVERAGE(D77:M77)</f>
        <v>5.60143406988863</v>
      </c>
      <c r="P77" s="4" t="n">
        <f aca="false">N77-O77</f>
        <v>-25.1311123610991</v>
      </c>
    </row>
    <row r="78" customFormat="false" ht="12" hidden="false" customHeight="false" outlineLevel="0" collapsed="false">
      <c r="A78" s="4" t="s">
        <v>27</v>
      </c>
      <c r="B78" s="4" t="n">
        <v>-16.9900179993324</v>
      </c>
      <c r="C78" s="4" t="n">
        <v>-4.68482391959961</v>
      </c>
      <c r="D78" s="4" t="n">
        <v>-4.03116938283182</v>
      </c>
      <c r="E78" s="4" t="n">
        <v>9.84197418440363</v>
      </c>
      <c r="F78" s="4" t="n">
        <v>3.4388596944589</v>
      </c>
      <c r="G78" s="4" t="n">
        <v>6.47273231115629</v>
      </c>
      <c r="H78" s="4" t="n">
        <v>13.0277740943626</v>
      </c>
      <c r="I78" s="4" t="n">
        <v>36.9602787803115</v>
      </c>
      <c r="J78" s="4" t="n">
        <v>28.65492439145</v>
      </c>
      <c r="K78" s="4" t="n">
        <v>14.7203750738366</v>
      </c>
      <c r="L78" s="4" t="n">
        <v>13.2755073112759</v>
      </c>
      <c r="M78" s="4" t="n">
        <v>20.1965446068659</v>
      </c>
      <c r="N78" s="4" t="n">
        <f aca="false">(B78+C78)/2</f>
        <v>-10.837420959466</v>
      </c>
      <c r="O78" s="4" t="n">
        <f aca="false">AVERAGE(D78:M78)</f>
        <v>14.255780106529</v>
      </c>
      <c r="P78" s="4" t="n">
        <f aca="false">N78-O78</f>
        <v>-25.093201065995</v>
      </c>
    </row>
    <row r="79" customFormat="false" ht="12" hidden="false" customHeight="false" outlineLevel="0" collapsed="false">
      <c r="A79" s="4" t="s">
        <v>67</v>
      </c>
      <c r="B79" s="4" t="n">
        <v>-5.6201130476763</v>
      </c>
      <c r="C79" s="4" t="n">
        <v>-11.7636180513622</v>
      </c>
      <c r="D79" s="4" t="n">
        <v>22.1037284603928</v>
      </c>
      <c r="E79" s="4" t="n">
        <v>6.43921017385776</v>
      </c>
      <c r="F79" s="4" t="n">
        <v>18.9097357974951</v>
      </c>
      <c r="G79" s="4" t="n">
        <v>16.9926937426184</v>
      </c>
      <c r="H79" s="4" t="n">
        <v>19.3251132961589</v>
      </c>
      <c r="I79" s="4" t="n">
        <v>13.6405474658127</v>
      </c>
      <c r="J79" s="4" t="n">
        <v>11.5973007418545</v>
      </c>
      <c r="K79" s="4" t="n">
        <v>12.8168701386903</v>
      </c>
      <c r="L79" s="4" t="n">
        <v>18.8600838659462</v>
      </c>
      <c r="M79" s="4" t="n">
        <v>19.9258494689693</v>
      </c>
      <c r="N79" s="4" t="n">
        <f aca="false">(B79+C79)/2</f>
        <v>-8.69186554951925</v>
      </c>
      <c r="O79" s="4" t="n">
        <f aca="false">AVERAGE(D79:M79)</f>
        <v>16.0611133151796</v>
      </c>
      <c r="P79" s="4" t="n">
        <f aca="false">N79-O79</f>
        <v>-24.7529788646988</v>
      </c>
    </row>
    <row r="80" customFormat="false" ht="12" hidden="false" customHeight="false" outlineLevel="0" collapsed="false">
      <c r="A80" s="4" t="s">
        <v>122</v>
      </c>
      <c r="B80" s="4" t="n">
        <v>-18.6238534291301</v>
      </c>
      <c r="C80" s="4" t="n">
        <v>-14.7155543432439</v>
      </c>
      <c r="D80" s="4" t="n">
        <v>22.7648891597917</v>
      </c>
      <c r="E80" s="4" t="n">
        <v>11.5010112945865</v>
      </c>
      <c r="F80" s="4" t="n">
        <v>-7.39671724892925</v>
      </c>
      <c r="G80" s="4" t="n">
        <v>-16.0191732901686</v>
      </c>
      <c r="H80" s="4" t="n">
        <v>0.140932282576434</v>
      </c>
      <c r="I80" s="4" t="n">
        <v>16.9172468324715</v>
      </c>
      <c r="J80" s="4" t="n">
        <v>16.4382743759388</v>
      </c>
      <c r="K80" s="4" t="n">
        <v>17.7966000477397</v>
      </c>
      <c r="L80" s="4" t="n">
        <v>10.7533438735593</v>
      </c>
      <c r="M80" s="4" t="n">
        <v>7.39015201891579</v>
      </c>
      <c r="N80" s="4" t="n">
        <f aca="false">(B80+C80)/2</f>
        <v>-16.669703886187</v>
      </c>
      <c r="O80" s="4" t="n">
        <f aca="false">AVERAGE(D80:M80)</f>
        <v>8.02865593464819</v>
      </c>
      <c r="P80" s="4" t="n">
        <f aca="false">N80-O80</f>
        <v>-24.6983598208352</v>
      </c>
    </row>
    <row r="81" customFormat="false" ht="12" hidden="false" customHeight="false" outlineLevel="0" collapsed="false">
      <c r="A81" s="4" t="s">
        <v>21</v>
      </c>
      <c r="B81" s="4" t="n">
        <v>-3.58182754599392</v>
      </c>
      <c r="C81" s="4" t="n">
        <v>-3.98038022084952</v>
      </c>
      <c r="D81" s="4" t="n">
        <v>-7.47200723566458</v>
      </c>
      <c r="E81" s="4" t="n">
        <v>23.0511178312538</v>
      </c>
      <c r="F81" s="4" t="n">
        <v>22.9584484862621</v>
      </c>
      <c r="G81" s="4" t="n">
        <v>28.6245308975814</v>
      </c>
      <c r="H81" s="4" t="n">
        <v>19.4316003361363</v>
      </c>
      <c r="I81" s="4" t="n">
        <v>22.9558193028546</v>
      </c>
      <c r="J81" s="4" t="n">
        <v>18.0462155095889</v>
      </c>
      <c r="K81" s="4" t="n">
        <v>18.6578133631339</v>
      </c>
      <c r="L81" s="4" t="n">
        <v>28.4721025506216</v>
      </c>
      <c r="M81" s="4" t="n">
        <v>33.440973534684</v>
      </c>
      <c r="N81" s="4" t="n">
        <f aca="false">(B81+C81)/2</f>
        <v>-3.78110388342172</v>
      </c>
      <c r="O81" s="4" t="n">
        <f aca="false">AVERAGE(D81:M81)</f>
        <v>20.8166614576452</v>
      </c>
      <c r="P81" s="4" t="n">
        <f aca="false">N81-O81</f>
        <v>-24.5977653410669</v>
      </c>
    </row>
    <row r="82" customFormat="false" ht="12" hidden="false" customHeight="false" outlineLevel="0" collapsed="false">
      <c r="A82" s="4" t="s">
        <v>52</v>
      </c>
      <c r="B82" s="4" t="n">
        <v>-7.79495476732179</v>
      </c>
      <c r="C82" s="4" t="n">
        <v>-5.34431080798446</v>
      </c>
      <c r="D82" s="4" t="n">
        <v>7.16792343591744</v>
      </c>
      <c r="E82" s="4" t="n">
        <v>23.0921278108391</v>
      </c>
      <c r="F82" s="4" t="n">
        <v>16.2157169371204</v>
      </c>
      <c r="G82" s="4" t="n">
        <v>16.4021947976424</v>
      </c>
      <c r="H82" s="4" t="n">
        <v>15.2099463610601</v>
      </c>
      <c r="I82" s="4" t="n">
        <v>16.7636379763435</v>
      </c>
      <c r="J82" s="4" t="n">
        <v>18.9218699893282</v>
      </c>
      <c r="K82" s="4" t="n">
        <v>21.6422971282626</v>
      </c>
      <c r="L82" s="4" t="n">
        <v>21.0238230391935</v>
      </c>
      <c r="M82" s="4" t="n">
        <v>22.7909792387829</v>
      </c>
      <c r="N82" s="4" t="n">
        <f aca="false">(B82+C82)/2</f>
        <v>-6.56963278765313</v>
      </c>
      <c r="O82" s="4" t="n">
        <f aca="false">AVERAGE(D82:M82)</f>
        <v>17.923051671449</v>
      </c>
      <c r="P82" s="4" t="n">
        <f aca="false">N82-O82</f>
        <v>-24.4926844591021</v>
      </c>
    </row>
    <row r="83" customFormat="false" ht="12" hidden="false" customHeight="false" outlineLevel="0" collapsed="false">
      <c r="A83" s="4" t="s">
        <v>37</v>
      </c>
      <c r="B83" s="4" t="n">
        <v>-13.5235187963737</v>
      </c>
      <c r="C83" s="4" t="n">
        <v>-1.85701506705763</v>
      </c>
      <c r="D83" s="4" t="n">
        <v>25.017910863243</v>
      </c>
      <c r="E83" s="4" t="n">
        <v>16.844858854752</v>
      </c>
      <c r="F83" s="4" t="n">
        <v>-4.4655301793957</v>
      </c>
      <c r="G83" s="4" t="n">
        <v>15.0574141305711</v>
      </c>
      <c r="H83" s="4" t="n">
        <v>14.0501503979825</v>
      </c>
      <c r="I83" s="4" t="n">
        <v>11.6000312785553</v>
      </c>
      <c r="J83" s="4" t="n">
        <v>23.5148955737263</v>
      </c>
      <c r="K83" s="4" t="n">
        <v>32.391028255849</v>
      </c>
      <c r="L83" s="4" t="n">
        <v>8.1803848756323</v>
      </c>
      <c r="M83" s="4" t="n">
        <v>24.1959955352305</v>
      </c>
      <c r="N83" s="4" t="n">
        <f aca="false">(B83+C83)/2</f>
        <v>-7.69026693171567</v>
      </c>
      <c r="O83" s="4" t="n">
        <f aca="false">AVERAGE(D83:M83)</f>
        <v>16.6387139586146</v>
      </c>
      <c r="P83" s="4" t="n">
        <f aca="false">N83-O83</f>
        <v>-24.3289808903303</v>
      </c>
    </row>
    <row r="84" customFormat="false" ht="12" hidden="false" customHeight="false" outlineLevel="0" collapsed="false">
      <c r="A84" s="4" t="s">
        <v>17</v>
      </c>
      <c r="B84" s="4" t="n">
        <v>-11.8376750207142</v>
      </c>
      <c r="C84" s="4" t="n">
        <v>-1.22715385677576</v>
      </c>
      <c r="D84" s="4" t="n">
        <v>-21.5109169632592</v>
      </c>
      <c r="E84" s="4" t="n">
        <v>9.62001102055178</v>
      </c>
      <c r="F84" s="4" t="n">
        <v>17.8075743912188</v>
      </c>
      <c r="G84" s="4" t="n">
        <v>10.9042048570814</v>
      </c>
      <c r="H84" s="4" t="n">
        <v>12.8934814092394</v>
      </c>
      <c r="I84" s="4" t="n">
        <v>21.8335897878158</v>
      </c>
      <c r="J84" s="4" t="n">
        <v>29.0282877716658</v>
      </c>
      <c r="K84" s="4" t="n">
        <v>15.9908544680382</v>
      </c>
      <c r="L84" s="4" t="n">
        <v>39.2184284692127</v>
      </c>
      <c r="M84" s="4" t="n">
        <v>35.0949982276551</v>
      </c>
      <c r="N84" s="4" t="n">
        <f aca="false">(B84+C84)/2</f>
        <v>-6.53241443874498</v>
      </c>
      <c r="O84" s="4" t="n">
        <f aca="false">AVERAGE(D84:M84)</f>
        <v>17.088051343922</v>
      </c>
      <c r="P84" s="4" t="n">
        <f aca="false">N84-O84</f>
        <v>-23.620465782667</v>
      </c>
    </row>
    <row r="85" customFormat="false" ht="12" hidden="false" customHeight="false" outlineLevel="0" collapsed="false">
      <c r="A85" s="4" t="s">
        <v>30</v>
      </c>
      <c r="B85" s="4" t="n">
        <v>-11.2297949857929</v>
      </c>
      <c r="C85" s="4" t="n">
        <v>-15.5396562712926</v>
      </c>
      <c r="D85" s="4" t="n">
        <v>-4.59379564648122</v>
      </c>
      <c r="E85" s="4" t="n">
        <v>0.89095305236692</v>
      </c>
      <c r="F85" s="4" t="n">
        <v>12.5100460052343</v>
      </c>
      <c r="G85" s="4" t="n">
        <v>7.92829995792298</v>
      </c>
      <c r="H85" s="4" t="n">
        <v>10.0460252889089</v>
      </c>
      <c r="I85" s="4" t="n">
        <v>25.6147071032018</v>
      </c>
      <c r="J85" s="4" t="n">
        <v>14.2760257929229</v>
      </c>
      <c r="K85" s="4" t="n">
        <v>16.8127870605008</v>
      </c>
      <c r="L85" s="4" t="n">
        <v>12.4255642873583</v>
      </c>
      <c r="M85" s="4" t="n">
        <v>3.83775855762731</v>
      </c>
      <c r="N85" s="4" t="n">
        <f aca="false">(B85+C85)/2</f>
        <v>-13.3847256285428</v>
      </c>
      <c r="O85" s="4" t="n">
        <f aca="false">AVERAGE(D85:M85)</f>
        <v>9.9748371459563</v>
      </c>
      <c r="P85" s="4" t="n">
        <f aca="false">N85-O85</f>
        <v>-23.359562774499</v>
      </c>
    </row>
    <row r="86" customFormat="false" ht="12" hidden="false" customHeight="false" outlineLevel="0" collapsed="false">
      <c r="A86" s="4" t="s">
        <v>47</v>
      </c>
      <c r="B86" s="4" t="n">
        <v>14.9852014755951</v>
      </c>
      <c r="C86" s="4" t="n">
        <v>-7.22364391580092</v>
      </c>
      <c r="D86" s="4" t="n">
        <v>29.3022902476848</v>
      </c>
      <c r="E86" s="4" t="n">
        <v>35.9624346437613</v>
      </c>
      <c r="F86" s="4" t="n">
        <v>32.3049758570312</v>
      </c>
      <c r="G86" s="4" t="n">
        <v>24.8021814161184</v>
      </c>
      <c r="H86" s="4" t="n">
        <v>26.2336558251009</v>
      </c>
      <c r="I86" s="4" t="n">
        <v>19.6559019260695</v>
      </c>
      <c r="J86" s="4" t="n">
        <v>23.8419711462378</v>
      </c>
      <c r="K86" s="4" t="n">
        <v>15.8360888758977</v>
      </c>
      <c r="L86" s="4" t="n">
        <v>30.5245689216786</v>
      </c>
      <c r="M86" s="4" t="n">
        <v>32.7615862971355</v>
      </c>
      <c r="N86" s="4" t="n">
        <f aca="false">(B86+C86)/2</f>
        <v>3.88077877989709</v>
      </c>
      <c r="O86" s="4" t="n">
        <f aca="false">AVERAGE(D86:M86)</f>
        <v>27.1225655156716</v>
      </c>
      <c r="P86" s="4" t="n">
        <f aca="false">N86-O86</f>
        <v>-23.2417867357745</v>
      </c>
    </row>
    <row r="87" customFormat="false" ht="12" hidden="false" customHeight="false" outlineLevel="0" collapsed="false">
      <c r="A87" s="4" t="s">
        <v>78</v>
      </c>
      <c r="B87" s="4" t="n">
        <v>-0.93316526289725</v>
      </c>
      <c r="C87" s="4" t="n">
        <v>-9.23050156599677</v>
      </c>
      <c r="D87" s="4" t="n">
        <v>9.9669673281061</v>
      </c>
      <c r="E87" s="4" t="n">
        <v>12.2580162276971</v>
      </c>
      <c r="F87" s="4" t="n">
        <v>33.8532264521177</v>
      </c>
      <c r="G87" s="4" t="n">
        <v>27.0250872336731</v>
      </c>
      <c r="H87" s="4" t="n">
        <v>34.3714428841063</v>
      </c>
      <c r="I87" s="4" t="n">
        <v>17.5571104981285</v>
      </c>
      <c r="J87" s="4" t="n">
        <v>15.8024240997178</v>
      </c>
      <c r="K87" s="4" t="n">
        <v>2.16258895225969</v>
      </c>
      <c r="L87" s="4" t="n">
        <v>14.4964118046499</v>
      </c>
      <c r="M87" s="4" t="n">
        <v>13.8417823618499</v>
      </c>
      <c r="N87" s="4" t="n">
        <f aca="false">(B87+C87)/2</f>
        <v>-5.08183341444701</v>
      </c>
      <c r="O87" s="4" t="n">
        <f aca="false">AVERAGE(D87:M87)</f>
        <v>18.1335057842306</v>
      </c>
      <c r="P87" s="4" t="n">
        <f aca="false">N87-O87</f>
        <v>-23.2153391986776</v>
      </c>
    </row>
    <row r="88" customFormat="false" ht="12" hidden="false" customHeight="false" outlineLevel="0" collapsed="false">
      <c r="A88" s="4" t="s">
        <v>93</v>
      </c>
      <c r="B88" s="4" t="n">
        <v>-16.2220671066158</v>
      </c>
      <c r="C88" s="4" t="n">
        <v>-13.7071953540875</v>
      </c>
      <c r="D88" s="4" t="n">
        <v>-1.90816867297041</v>
      </c>
      <c r="E88" s="4" t="n">
        <v>21.7237050673161</v>
      </c>
      <c r="F88" s="4" t="n">
        <v>22.8547170290601</v>
      </c>
      <c r="G88" s="4" t="n">
        <v>17.233247479472</v>
      </c>
      <c r="H88" s="4" t="n">
        <v>24.9449059046006</v>
      </c>
      <c r="I88" s="4" t="n">
        <v>0.727804058836835</v>
      </c>
      <c r="J88" s="4" t="n">
        <v>-0.301955991141687</v>
      </c>
      <c r="K88" s="4" t="n">
        <v>7.44348050726395</v>
      </c>
      <c r="L88" s="4" t="n">
        <v>-9.71577171698524</v>
      </c>
      <c r="M88" s="4" t="n">
        <v>-4.53026430287773</v>
      </c>
      <c r="N88" s="4" t="n">
        <f aca="false">(B88+C88)/2</f>
        <v>-14.9646312303517</v>
      </c>
      <c r="O88" s="4" t="n">
        <f aca="false">AVERAGE(D88:M88)</f>
        <v>7.84716993625745</v>
      </c>
      <c r="P88" s="4" t="n">
        <f aca="false">N88-O88</f>
        <v>-22.8118011666091</v>
      </c>
    </row>
    <row r="89" customFormat="false" ht="12" hidden="false" customHeight="false" outlineLevel="0" collapsed="false">
      <c r="A89" s="4" t="s">
        <v>68</v>
      </c>
      <c r="B89" s="4" t="n">
        <v>-11.7872873978645</v>
      </c>
      <c r="C89" s="4" t="n">
        <v>-6.84427860744132</v>
      </c>
      <c r="D89" s="4" t="n">
        <v>19.0551222927278</v>
      </c>
      <c r="E89" s="4" t="n">
        <v>9.2708840780227</v>
      </c>
      <c r="F89" s="4" t="n">
        <v>24.9017802625613</v>
      </c>
      <c r="G89" s="4" t="n">
        <v>13.5997741965294</v>
      </c>
      <c r="H89" s="4" t="n">
        <v>17.818650558029</v>
      </c>
      <c r="I89" s="4" t="n">
        <v>6.06022675519977</v>
      </c>
      <c r="J89" s="4" t="n">
        <v>10.2189001929726</v>
      </c>
      <c r="K89" s="4" t="n">
        <v>7.355540820118</v>
      </c>
      <c r="L89" s="4" t="n">
        <v>10.8652891232708</v>
      </c>
      <c r="M89" s="4" t="n">
        <v>15.4831159544912</v>
      </c>
      <c r="N89" s="4" t="n">
        <f aca="false">(B89+C89)/2</f>
        <v>-9.31578300265291</v>
      </c>
      <c r="O89" s="4" t="n">
        <f aca="false">AVERAGE(D89:M89)</f>
        <v>13.4629284233923</v>
      </c>
      <c r="P89" s="4" t="n">
        <f aca="false">N89-O89</f>
        <v>-22.7787114260452</v>
      </c>
    </row>
    <row r="90" customFormat="false" ht="12" hidden="false" customHeight="false" outlineLevel="0" collapsed="false">
      <c r="A90" s="4" t="s">
        <v>20</v>
      </c>
      <c r="B90" s="4" t="n">
        <v>-4.02539826322884</v>
      </c>
      <c r="C90" s="4" t="n">
        <v>-1.01788940617871</v>
      </c>
      <c r="D90" s="4" t="n">
        <v>7.77137266338054</v>
      </c>
      <c r="E90" s="4" t="n">
        <v>1.28357903190414</v>
      </c>
      <c r="F90" s="4" t="n">
        <v>24.2889789703857</v>
      </c>
      <c r="G90" s="4" t="n">
        <v>28.6420729318616</v>
      </c>
      <c r="H90" s="4" t="n">
        <v>17.1844738409344</v>
      </c>
      <c r="I90" s="4" t="n">
        <v>22.9960197640588</v>
      </c>
      <c r="J90" s="4" t="n">
        <v>24.1113835413574</v>
      </c>
      <c r="K90" s="4" t="n">
        <v>25.6082431111011</v>
      </c>
      <c r="L90" s="4" t="n">
        <v>21.6774259261992</v>
      </c>
      <c r="M90" s="4" t="n">
        <v>27.1438284323899</v>
      </c>
      <c r="N90" s="4" t="n">
        <f aca="false">(B90+C90)/2</f>
        <v>-2.52164383470377</v>
      </c>
      <c r="O90" s="4" t="n">
        <f aca="false">AVERAGE(D90:M90)</f>
        <v>20.0707378213573</v>
      </c>
      <c r="P90" s="4" t="n">
        <f aca="false">N90-O90</f>
        <v>-22.5923816560611</v>
      </c>
    </row>
    <row r="91" customFormat="false" ht="12" hidden="false" customHeight="false" outlineLevel="0" collapsed="false">
      <c r="A91" s="4" t="s">
        <v>29</v>
      </c>
      <c r="B91" s="4" t="n">
        <v>-6.34445834086446</v>
      </c>
      <c r="C91" s="4" t="n">
        <v>-11.9588678252614</v>
      </c>
      <c r="D91" s="4" t="n">
        <v>-1.92730016395848</v>
      </c>
      <c r="E91" s="4" t="n">
        <v>1.48696185649128</v>
      </c>
      <c r="F91" s="4" t="n">
        <v>10.8972083435327</v>
      </c>
      <c r="G91" s="4" t="n">
        <v>12.5667039989512</v>
      </c>
      <c r="H91" s="4" t="n">
        <v>12.5512525749973</v>
      </c>
      <c r="I91" s="4" t="n">
        <v>28.7414473841386</v>
      </c>
      <c r="J91" s="4" t="n">
        <v>22.7847110669116</v>
      </c>
      <c r="K91" s="4" t="n">
        <v>28.0428073815176</v>
      </c>
      <c r="L91" s="4" t="n">
        <v>10.4456379237742</v>
      </c>
      <c r="M91" s="4" t="n">
        <v>6.86265169448388</v>
      </c>
      <c r="N91" s="4" t="n">
        <f aca="false">(B91+C91)/2</f>
        <v>-9.15166308306293</v>
      </c>
      <c r="O91" s="4" t="n">
        <f aca="false">AVERAGE(D91:M91)</f>
        <v>13.245208206084</v>
      </c>
      <c r="P91" s="4" t="n">
        <f aca="false">N91-O91</f>
        <v>-22.3968712891469</v>
      </c>
    </row>
    <row r="92" customFormat="false" ht="12" hidden="false" customHeight="false" outlineLevel="0" collapsed="false">
      <c r="A92" s="4" t="s">
        <v>86</v>
      </c>
      <c r="B92" s="4" t="n">
        <v>-9.25018500426719</v>
      </c>
      <c r="C92" s="4" t="n">
        <v>-8.6850252533478</v>
      </c>
      <c r="D92" s="4" t="n">
        <v>10.385283527444</v>
      </c>
      <c r="E92" s="4" t="n">
        <v>17.3041141660533</v>
      </c>
      <c r="F92" s="4" t="n">
        <v>21.9857938470865</v>
      </c>
      <c r="G92" s="4" t="n">
        <v>20.1901905477513</v>
      </c>
      <c r="H92" s="4" t="n">
        <v>24.1145892135176</v>
      </c>
      <c r="I92" s="4" t="n">
        <v>3.70256921388057</v>
      </c>
      <c r="J92" s="4" t="n">
        <v>12.5189293338875</v>
      </c>
      <c r="K92" s="4" t="n">
        <v>15.4445885676011</v>
      </c>
      <c r="L92" s="4" t="n">
        <v>-1.53621126834838</v>
      </c>
      <c r="M92" s="4" t="n">
        <v>8.74928892191113</v>
      </c>
      <c r="N92" s="4" t="n">
        <f aca="false">(B92+C92)/2</f>
        <v>-8.9676051288075</v>
      </c>
      <c r="O92" s="4" t="n">
        <f aca="false">AVERAGE(D92:M92)</f>
        <v>13.2859136070785</v>
      </c>
      <c r="P92" s="4" t="n">
        <f aca="false">N92-O92</f>
        <v>-22.253518735886</v>
      </c>
    </row>
    <row r="93" customFormat="false" ht="12" hidden="false" customHeight="false" outlineLevel="0" collapsed="false">
      <c r="A93" s="4" t="s">
        <v>74</v>
      </c>
      <c r="B93" s="4" t="n">
        <v>-3.66691830317441</v>
      </c>
      <c r="C93" s="4" t="n">
        <v>-11.8611603471283</v>
      </c>
      <c r="D93" s="4" t="n">
        <v>22.1451535316355</v>
      </c>
      <c r="E93" s="4" t="n">
        <v>17.811010961069</v>
      </c>
      <c r="F93" s="4" t="n">
        <v>32.6922424223375</v>
      </c>
      <c r="G93" s="4" t="n">
        <v>24.4260472035587</v>
      </c>
      <c r="H93" s="4" t="n">
        <v>25.2363975855118</v>
      </c>
      <c r="I93" s="4" t="n">
        <v>-2.66492917800467</v>
      </c>
      <c r="J93" s="4" t="n">
        <v>5.47807775578838</v>
      </c>
      <c r="K93" s="4" t="n">
        <v>-0.286087298778814</v>
      </c>
      <c r="L93" s="4" t="n">
        <v>5.37481893153297</v>
      </c>
      <c r="M93" s="4" t="n">
        <v>10.3761914957062</v>
      </c>
      <c r="N93" s="4" t="n">
        <f aca="false">(B93+C93)/2</f>
        <v>-7.76403932515136</v>
      </c>
      <c r="O93" s="4" t="n">
        <f aca="false">AVERAGE(D93:M93)</f>
        <v>14.0588923410357</v>
      </c>
      <c r="P93" s="4" t="n">
        <f aca="false">N93-O93</f>
        <v>-21.822931666187</v>
      </c>
    </row>
    <row r="94" customFormat="false" ht="12" hidden="false" customHeight="false" outlineLevel="0" collapsed="false">
      <c r="A94" s="4" t="s">
        <v>44</v>
      </c>
      <c r="B94" s="4" t="n">
        <v>6.5231766980521</v>
      </c>
      <c r="C94" s="4" t="n">
        <v>-5.88452563927581</v>
      </c>
      <c r="D94" s="4" t="n">
        <v>15.9179610447521</v>
      </c>
      <c r="E94" s="4" t="n">
        <v>7.29254562158388</v>
      </c>
      <c r="F94" s="4" t="n">
        <v>22.4073535259846</v>
      </c>
      <c r="G94" s="4" t="n">
        <v>26.2660414479503</v>
      </c>
      <c r="H94" s="4" t="n">
        <v>26.9724435836272</v>
      </c>
      <c r="I94" s="4" t="n">
        <v>19.0059810426431</v>
      </c>
      <c r="J94" s="4" t="n">
        <v>20.1970374612295</v>
      </c>
      <c r="K94" s="4" t="n">
        <v>30.1203011815957</v>
      </c>
      <c r="L94" s="4" t="n">
        <v>24.8378523061218</v>
      </c>
      <c r="M94" s="4" t="n">
        <v>19.8107688346545</v>
      </c>
      <c r="N94" s="4" t="n">
        <f aca="false">(B94+C94)/2</f>
        <v>0.319325529388145</v>
      </c>
      <c r="O94" s="4" t="n">
        <f aca="false">AVERAGE(D94:M94)</f>
        <v>21.2828286050143</v>
      </c>
      <c r="P94" s="4" t="n">
        <f aca="false">N94-O94</f>
        <v>-20.9635030756261</v>
      </c>
    </row>
    <row r="95" customFormat="false" ht="12" hidden="false" customHeight="false" outlineLevel="0" collapsed="false">
      <c r="A95" s="4" t="s">
        <v>33</v>
      </c>
      <c r="B95" s="4" t="n">
        <v>-3.30100858481674</v>
      </c>
      <c r="C95" s="4" t="n">
        <v>-2.75890173685868</v>
      </c>
      <c r="D95" s="4" t="n">
        <v>21.6083126523711</v>
      </c>
      <c r="E95" s="4" t="n">
        <v>3.8491224605076</v>
      </c>
      <c r="F95" s="4" t="n">
        <v>0.182823806068018</v>
      </c>
      <c r="G95" s="4" t="n">
        <v>6.388248818086</v>
      </c>
      <c r="H95" s="4" t="n">
        <v>11.7206815851881</v>
      </c>
      <c r="I95" s="4" t="n">
        <v>26.1935866564839</v>
      </c>
      <c r="J95" s="4" t="n">
        <v>26.9004450454959</v>
      </c>
      <c r="K95" s="4" t="n">
        <v>21.752708647509</v>
      </c>
      <c r="L95" s="4" t="n">
        <v>26.8487554808384</v>
      </c>
      <c r="M95" s="4" t="n">
        <v>31.6903136896235</v>
      </c>
      <c r="N95" s="4" t="n">
        <f aca="false">(B95+C95)/2</f>
        <v>-3.02995516083771</v>
      </c>
      <c r="O95" s="4" t="n">
        <f aca="false">AVERAGE(D95:M95)</f>
        <v>17.7134998842172</v>
      </c>
      <c r="P95" s="4" t="n">
        <f aca="false">N95-O95</f>
        <v>-20.7434550450549</v>
      </c>
    </row>
    <row r="96" customFormat="false" ht="12" hidden="false" customHeight="false" outlineLevel="0" collapsed="false">
      <c r="A96" s="4" t="s">
        <v>41</v>
      </c>
      <c r="B96" s="4" t="n">
        <v>-8.12987593829307</v>
      </c>
      <c r="C96" s="4" t="n">
        <v>-9.59204123693294</v>
      </c>
      <c r="D96" s="4" t="n">
        <v>27.6248371533455</v>
      </c>
      <c r="E96" s="4" t="n">
        <v>1.42106714037512</v>
      </c>
      <c r="F96" s="4" t="n">
        <v>6.46742980295134</v>
      </c>
      <c r="G96" s="4" t="n">
        <v>8.97692575903976</v>
      </c>
      <c r="H96" s="4" t="n">
        <v>11.311492742137</v>
      </c>
      <c r="I96" s="4" t="n">
        <v>9.35235589778691</v>
      </c>
      <c r="J96" s="4" t="n">
        <v>10.9445993652302</v>
      </c>
      <c r="K96" s="4" t="n">
        <v>16.134134045634</v>
      </c>
      <c r="L96" s="4" t="n">
        <v>16.5949451769103</v>
      </c>
      <c r="M96" s="4" t="n">
        <v>9.54420048809997</v>
      </c>
      <c r="N96" s="4" t="n">
        <f aca="false">(B96+C96)/2</f>
        <v>-8.86095858761301</v>
      </c>
      <c r="O96" s="4" t="n">
        <f aca="false">AVERAGE(D96:M96)</f>
        <v>11.837198757151</v>
      </c>
      <c r="P96" s="4" t="n">
        <f aca="false">N96-O96</f>
        <v>-20.698157344764</v>
      </c>
    </row>
    <row r="97" customFormat="false" ht="12" hidden="false" customHeight="false" outlineLevel="0" collapsed="false">
      <c r="A97" s="4" t="s">
        <v>72</v>
      </c>
      <c r="B97" s="4" t="n">
        <v>-3.19762853544093</v>
      </c>
      <c r="C97" s="4" t="n">
        <v>-5.49977999880678</v>
      </c>
      <c r="D97" s="4" t="n">
        <v>19.7462934022321</v>
      </c>
      <c r="E97" s="4" t="n">
        <v>21.8488492864926</v>
      </c>
      <c r="F97" s="4" t="n">
        <v>25.8445051276563</v>
      </c>
      <c r="G97" s="4" t="n">
        <v>12.4266003300386</v>
      </c>
      <c r="H97" s="4" t="n">
        <v>22.5429631821945</v>
      </c>
      <c r="I97" s="4" t="n">
        <v>-4.15906629606669</v>
      </c>
      <c r="J97" s="4" t="n">
        <v>10.5363483303181</v>
      </c>
      <c r="K97" s="4" t="n">
        <v>13.9398722076545</v>
      </c>
      <c r="L97" s="4" t="n">
        <v>10.1910025279355</v>
      </c>
      <c r="M97" s="4" t="n">
        <v>26.1256149702164</v>
      </c>
      <c r="N97" s="4" t="n">
        <f aca="false">(B97+C97)/2</f>
        <v>-4.34870426712386</v>
      </c>
      <c r="O97" s="4" t="n">
        <f aca="false">AVERAGE(D97:M97)</f>
        <v>15.9042983068672</v>
      </c>
      <c r="P97" s="4" t="n">
        <f aca="false">N97-O97</f>
        <v>-20.253002573991</v>
      </c>
    </row>
    <row r="98" customFormat="false" ht="12" hidden="false" customHeight="false" outlineLevel="0" collapsed="false">
      <c r="A98" s="4" t="s">
        <v>92</v>
      </c>
      <c r="B98" s="4" t="n">
        <v>-12.8128802148256</v>
      </c>
      <c r="C98" s="4" t="n">
        <v>-6.77888500765887</v>
      </c>
      <c r="D98" s="4" t="n">
        <v>-8.62188079692264</v>
      </c>
      <c r="E98" s="4" t="n">
        <v>26.1179090090025</v>
      </c>
      <c r="F98" s="4" t="n">
        <v>32.9412271347253</v>
      </c>
      <c r="G98" s="4" t="n">
        <v>27.6004842684842</v>
      </c>
      <c r="H98" s="4" t="n">
        <v>24.5870361372577</v>
      </c>
      <c r="I98" s="4" t="n">
        <v>-7.35236507413868</v>
      </c>
      <c r="J98" s="4" t="n">
        <v>2.73469605402311</v>
      </c>
      <c r="K98" s="4" t="n">
        <v>3.60223492328696</v>
      </c>
      <c r="L98" s="4" t="n">
        <v>-5.39664579616679</v>
      </c>
      <c r="M98" s="4" t="n">
        <v>5.8138800625731</v>
      </c>
      <c r="N98" s="4" t="n">
        <f aca="false">(B98+C98)/2</f>
        <v>-9.79588261124223</v>
      </c>
      <c r="O98" s="4" t="n">
        <f aca="false">AVERAGE(D98:M98)</f>
        <v>10.2026575922125</v>
      </c>
      <c r="P98" s="4" t="n">
        <f aca="false">N98-O98</f>
        <v>-19.9985402034547</v>
      </c>
    </row>
    <row r="99" customFormat="false" ht="12" hidden="false" customHeight="false" outlineLevel="0" collapsed="false">
      <c r="A99" s="4" t="s">
        <v>18</v>
      </c>
      <c r="B99" s="4" t="n">
        <v>-7.25798652915388</v>
      </c>
      <c r="C99" s="4" t="n">
        <v>-4.94338828770943</v>
      </c>
      <c r="D99" s="4" t="n">
        <v>-6.8245883787146</v>
      </c>
      <c r="E99" s="4" t="n">
        <v>10.6807312445989</v>
      </c>
      <c r="F99" s="4" t="n">
        <v>10.8615131762211</v>
      </c>
      <c r="G99" s="4" t="n">
        <v>0.775325269226446</v>
      </c>
      <c r="H99" s="4" t="n">
        <v>5.87227236808006</v>
      </c>
      <c r="I99" s="4" t="n">
        <v>24.9952164128562</v>
      </c>
      <c r="J99" s="4" t="n">
        <v>19.5215272585332</v>
      </c>
      <c r="K99" s="4" t="n">
        <v>8.59657222795026</v>
      </c>
      <c r="L99" s="4" t="n">
        <v>30.2686494985408</v>
      </c>
      <c r="M99" s="4" t="n">
        <v>29.8884079301461</v>
      </c>
      <c r="N99" s="4" t="n">
        <f aca="false">(B99+C99)/2</f>
        <v>-6.10068740843166</v>
      </c>
      <c r="O99" s="4" t="n">
        <f aca="false">AVERAGE(D99:M99)</f>
        <v>13.4635627007438</v>
      </c>
      <c r="P99" s="4" t="n">
        <f aca="false">N99-O99</f>
        <v>-19.5642501091755</v>
      </c>
    </row>
    <row r="100" customFormat="false" ht="12" hidden="false" customHeight="false" outlineLevel="0" collapsed="false">
      <c r="A100" s="4" t="s">
        <v>42</v>
      </c>
      <c r="B100" s="4" t="n">
        <v>-10.5534594737551</v>
      </c>
      <c r="C100" s="4" t="n">
        <v>-10.2617532407646</v>
      </c>
      <c r="D100" s="4" t="n">
        <v>12.3578353638083</v>
      </c>
      <c r="E100" s="4" t="n">
        <v>-2.6457967292538</v>
      </c>
      <c r="F100" s="4" t="n">
        <v>8.37838681971864</v>
      </c>
      <c r="G100" s="4" t="n">
        <v>4.77467011533491</v>
      </c>
      <c r="H100" s="4" t="n">
        <v>5.90832681601932</v>
      </c>
      <c r="I100" s="4" t="n">
        <v>9.20094222313154</v>
      </c>
      <c r="J100" s="4" t="n">
        <v>6.63163236798474</v>
      </c>
      <c r="K100" s="4" t="n">
        <v>15.3126398542</v>
      </c>
      <c r="L100" s="4" t="n">
        <v>12.9881228932335</v>
      </c>
      <c r="M100" s="4" t="n">
        <v>13.7221415673032</v>
      </c>
      <c r="N100" s="4" t="n">
        <f aca="false">(B100+C100)/2</f>
        <v>-10.4076063572599</v>
      </c>
      <c r="O100" s="4" t="n">
        <f aca="false">AVERAGE(D100:M100)</f>
        <v>8.66289012914804</v>
      </c>
      <c r="P100" s="4" t="n">
        <f aca="false">N100-O100</f>
        <v>-19.0704964864079</v>
      </c>
    </row>
    <row r="101" customFormat="false" ht="12" hidden="false" customHeight="false" outlineLevel="0" collapsed="false">
      <c r="A101" s="4" t="s">
        <v>120</v>
      </c>
      <c r="B101" s="4" t="n">
        <v>-9.8015491475711</v>
      </c>
      <c r="C101" s="4" t="n">
        <v>-10.764589128434</v>
      </c>
      <c r="D101" s="4" t="n">
        <v>5.3338475973854</v>
      </c>
      <c r="E101" s="4" t="n">
        <v>8.36068821489983</v>
      </c>
      <c r="F101" s="4" t="n">
        <v>-6.88727344956172</v>
      </c>
      <c r="G101" s="4" t="n">
        <v>0.578091109635467</v>
      </c>
      <c r="H101" s="4" t="n">
        <v>4.71841361414252</v>
      </c>
      <c r="I101" s="4" t="n">
        <v>26.011813782746</v>
      </c>
      <c r="J101" s="4" t="n">
        <v>22.652268254856</v>
      </c>
      <c r="K101" s="4" t="n">
        <v>23.4636400143165</v>
      </c>
      <c r="L101" s="4" t="n">
        <v>-0.420100960424539</v>
      </c>
      <c r="M101" s="4" t="n">
        <v>2.91539159225166</v>
      </c>
      <c r="N101" s="4" t="n">
        <f aca="false">(B101+C101)/2</f>
        <v>-10.2830691380026</v>
      </c>
      <c r="O101" s="4" t="n">
        <f aca="false">AVERAGE(D101:M101)</f>
        <v>8.67267797702471</v>
      </c>
      <c r="P101" s="4" t="n">
        <f aca="false">N101-O101</f>
        <v>-18.9557471150273</v>
      </c>
    </row>
    <row r="102" customFormat="false" ht="12" hidden="false" customHeight="false" outlineLevel="0" collapsed="false">
      <c r="A102" s="4" t="s">
        <v>94</v>
      </c>
      <c r="B102" s="4" t="n">
        <v>-8.87876860068966</v>
      </c>
      <c r="C102" s="4" t="n">
        <v>-17.0401824224584</v>
      </c>
      <c r="D102" s="4" t="n">
        <v>-4.54181546755674</v>
      </c>
      <c r="E102" s="4" t="n">
        <v>9.18092416373179</v>
      </c>
      <c r="F102" s="4" t="n">
        <v>23.1306650590319</v>
      </c>
      <c r="G102" s="4" t="n">
        <v>29.561604874874</v>
      </c>
      <c r="H102" s="4" t="n">
        <v>18.0412817552068</v>
      </c>
      <c r="I102" s="4" t="n">
        <v>-5.58903217143936</v>
      </c>
      <c r="J102" s="4" t="n">
        <v>-9.7144097339813</v>
      </c>
      <c r="K102" s="4" t="n">
        <v>-1.13571185421736</v>
      </c>
      <c r="L102" s="4" t="n">
        <v>-0.150140698670581</v>
      </c>
      <c r="M102" s="4" t="n">
        <v>0.957168877318321</v>
      </c>
      <c r="N102" s="4" t="n">
        <f aca="false">(B102+C102)/2</f>
        <v>-12.959475511574</v>
      </c>
      <c r="O102" s="4" t="n">
        <f aca="false">AVERAGE(D102:M102)</f>
        <v>5.97405348042975</v>
      </c>
      <c r="P102" s="4" t="n">
        <f aca="false">N102-O102</f>
        <v>-18.9335289920038</v>
      </c>
    </row>
    <row r="103" customFormat="false" ht="12" hidden="false" customHeight="false" outlineLevel="0" collapsed="false">
      <c r="A103" s="4" t="s">
        <v>45</v>
      </c>
      <c r="B103" s="4" t="n">
        <v>8.26373310039972</v>
      </c>
      <c r="C103" s="4" t="n">
        <v>-4.35436957361753</v>
      </c>
      <c r="D103" s="4" t="n">
        <v>21.6447843566514</v>
      </c>
      <c r="E103" s="4" t="n">
        <v>-0.915169280287976</v>
      </c>
      <c r="F103" s="4" t="n">
        <v>29.4304724229152</v>
      </c>
      <c r="G103" s="4" t="n">
        <v>30.5876999747709</v>
      </c>
      <c r="H103" s="4" t="n">
        <v>23.9488636566074</v>
      </c>
      <c r="I103" s="4" t="n">
        <v>8.18076933048252</v>
      </c>
      <c r="J103" s="4" t="n">
        <v>23.6988076150373</v>
      </c>
      <c r="K103" s="4" t="n">
        <v>17.9674053909196</v>
      </c>
      <c r="L103" s="4" t="n">
        <v>25.4895872592993</v>
      </c>
      <c r="M103" s="4" t="n">
        <v>26.7662758880035</v>
      </c>
      <c r="N103" s="4" t="n">
        <f aca="false">(B103+C103)/2</f>
        <v>1.9546817633911</v>
      </c>
      <c r="O103" s="4" t="n">
        <f aca="false">AVERAGE(D103:M103)</f>
        <v>20.6799496614399</v>
      </c>
      <c r="P103" s="4" t="n">
        <f aca="false">N103-O103</f>
        <v>-18.7252678980488</v>
      </c>
    </row>
    <row r="104" customFormat="false" ht="12" hidden="false" customHeight="false" outlineLevel="0" collapsed="false">
      <c r="A104" s="4" t="s">
        <v>83</v>
      </c>
      <c r="B104" s="4" t="n">
        <v>-3.28842826257119</v>
      </c>
      <c r="C104" s="4" t="n">
        <v>-9.33409272611193</v>
      </c>
      <c r="D104" s="4" t="n">
        <v>5.43632545164807</v>
      </c>
      <c r="E104" s="4" t="n">
        <v>10.9842385216629</v>
      </c>
      <c r="F104" s="4" t="n">
        <v>20.2435649918335</v>
      </c>
      <c r="G104" s="4" t="n">
        <v>11.164022690864</v>
      </c>
      <c r="H104" s="4" t="n">
        <v>16.5070612235081</v>
      </c>
      <c r="I104" s="4" t="n">
        <v>21.9280176241992</v>
      </c>
      <c r="J104" s="4" t="n">
        <v>10.4182900016258</v>
      </c>
      <c r="K104" s="4" t="n">
        <v>9.0307397443375</v>
      </c>
      <c r="L104" s="4" t="n">
        <v>5.9488807913471</v>
      </c>
      <c r="M104" s="4" t="n">
        <v>10.3351619186253</v>
      </c>
      <c r="N104" s="4" t="n">
        <f aca="false">(B104+C104)/2</f>
        <v>-6.31126049434156</v>
      </c>
      <c r="O104" s="4" t="n">
        <f aca="false">AVERAGE(D104:M104)</f>
        <v>12.1996302959651</v>
      </c>
      <c r="P104" s="4" t="n">
        <f aca="false">N104-O104</f>
        <v>-18.5108907903067</v>
      </c>
    </row>
    <row r="105" customFormat="false" ht="12" hidden="false" customHeight="false" outlineLevel="0" collapsed="false">
      <c r="A105" s="4" t="s">
        <v>119</v>
      </c>
      <c r="B105" s="4" t="n">
        <v>-14.671224878537</v>
      </c>
      <c r="C105" s="4" t="n">
        <v>-8.61780783092798</v>
      </c>
      <c r="D105" s="4" t="n">
        <v>3.56155491275883</v>
      </c>
      <c r="E105" s="4" t="n">
        <v>18.1522781474736</v>
      </c>
      <c r="F105" s="4" t="n">
        <v>8.68088601169862</v>
      </c>
      <c r="G105" s="4" t="n">
        <v>7.60925810766906</v>
      </c>
      <c r="H105" s="4" t="n">
        <v>6.74178394981238</v>
      </c>
      <c r="I105" s="4" t="n">
        <v>-2.04224047302097</v>
      </c>
      <c r="J105" s="4" t="n">
        <v>-4.81831068593715</v>
      </c>
      <c r="K105" s="4" t="n">
        <v>-1.52599539552081</v>
      </c>
      <c r="L105" s="4" t="n">
        <v>13.9612720669816</v>
      </c>
      <c r="M105" s="4" t="n">
        <v>9.56177401042225</v>
      </c>
      <c r="N105" s="4" t="n">
        <f aca="false">(B105+C105)/2</f>
        <v>-11.6445163547325</v>
      </c>
      <c r="O105" s="4" t="n">
        <f aca="false">AVERAGE(D105:M105)</f>
        <v>5.98822606523374</v>
      </c>
      <c r="P105" s="4" t="n">
        <f aca="false">N105-O105</f>
        <v>-17.6327424199662</v>
      </c>
    </row>
    <row r="106" customFormat="false" ht="12" hidden="false" customHeight="false" outlineLevel="0" collapsed="false">
      <c r="A106" s="4" t="s">
        <v>117</v>
      </c>
      <c r="B106" s="4" t="n">
        <v>-19.6221039519448</v>
      </c>
      <c r="C106" s="4" t="n">
        <v>-1.97991764033371</v>
      </c>
      <c r="D106" s="4" t="n">
        <v>18.5497707952518</v>
      </c>
      <c r="E106" s="4" t="n">
        <v>13.9142605501129</v>
      </c>
      <c r="F106" s="4" t="n">
        <v>-1.09482141100289</v>
      </c>
      <c r="G106" s="4" t="n">
        <v>4.74593753857088</v>
      </c>
      <c r="H106" s="4" t="n">
        <v>10.5327974863845</v>
      </c>
      <c r="I106" s="4" t="n">
        <v>-3.33979750320771</v>
      </c>
      <c r="J106" s="4" t="n">
        <v>2.52582953321034</v>
      </c>
      <c r="K106" s="4" t="n">
        <v>15.641470772752</v>
      </c>
      <c r="L106" s="4" t="n">
        <v>-0.267312578096552</v>
      </c>
      <c r="M106" s="4" t="n">
        <v>6.85773386272768</v>
      </c>
      <c r="N106" s="4" t="n">
        <f aca="false">(B106+C106)/2</f>
        <v>-10.8010107961393</v>
      </c>
      <c r="O106" s="4" t="n">
        <f aca="false">AVERAGE(D106:M106)</f>
        <v>6.80658690467029</v>
      </c>
      <c r="P106" s="4" t="n">
        <f aca="false">N106-O106</f>
        <v>-17.6075977008096</v>
      </c>
    </row>
    <row r="107" customFormat="false" ht="12" hidden="false" customHeight="false" outlineLevel="0" collapsed="false">
      <c r="A107" s="4" t="s">
        <v>89</v>
      </c>
      <c r="B107" s="4" t="n">
        <v>-4.33082202451171</v>
      </c>
      <c r="C107" s="4" t="n">
        <v>-15.9111069883023</v>
      </c>
      <c r="D107" s="4" t="n">
        <v>0.007910553965214</v>
      </c>
      <c r="E107" s="4" t="n">
        <v>3.48078879686996</v>
      </c>
      <c r="F107" s="4" t="n">
        <v>20.927495791366</v>
      </c>
      <c r="G107" s="4" t="n">
        <v>10.7426775803428</v>
      </c>
      <c r="H107" s="4" t="n">
        <v>15.4159251164757</v>
      </c>
      <c r="I107" s="4" t="n">
        <v>5.03603902953732</v>
      </c>
      <c r="J107" s="4" t="n">
        <v>8.42097322753637</v>
      </c>
      <c r="K107" s="4" t="n">
        <v>5.3818102756844</v>
      </c>
      <c r="L107" s="4" t="n">
        <v>2.02356673114424</v>
      </c>
      <c r="M107" s="4" t="n">
        <v>-4.52837649053952</v>
      </c>
      <c r="N107" s="4" t="n">
        <f aca="false">(B107+C107)/2</f>
        <v>-10.120964506407</v>
      </c>
      <c r="O107" s="4" t="n">
        <f aca="false">AVERAGE(D107:M107)</f>
        <v>6.69088106123825</v>
      </c>
      <c r="P107" s="4" t="n">
        <f aca="false">N107-O107</f>
        <v>-16.8118455676453</v>
      </c>
    </row>
    <row r="108" customFormat="false" ht="12" hidden="false" customHeight="false" outlineLevel="0" collapsed="false">
      <c r="A108" s="4" t="s">
        <v>87</v>
      </c>
      <c r="B108" s="4" t="n">
        <v>-7.32031989695388</v>
      </c>
      <c r="C108" s="4" t="n">
        <v>-7.0503111225006</v>
      </c>
      <c r="D108" s="4" t="n">
        <v>23.1386430769404</v>
      </c>
      <c r="E108" s="4" t="n">
        <v>5.71178479356517</v>
      </c>
      <c r="F108" s="4" t="n">
        <v>17.1495957366017</v>
      </c>
      <c r="G108" s="4" t="n">
        <v>14.5260059052637</v>
      </c>
      <c r="H108" s="4" t="n">
        <v>27.6119771749189</v>
      </c>
      <c r="I108" s="4" t="n">
        <v>-1.76407446285782</v>
      </c>
      <c r="J108" s="4" t="n">
        <v>-3.64455038578519</v>
      </c>
      <c r="K108" s="4" t="n">
        <v>9.7492228483757</v>
      </c>
      <c r="L108" s="4" t="n">
        <v>-0.903075338205086</v>
      </c>
      <c r="M108" s="4" t="n">
        <v>-1.57992497513889</v>
      </c>
      <c r="N108" s="4" t="n">
        <f aca="false">(B108+C108)/2</f>
        <v>-7.18531550972724</v>
      </c>
      <c r="O108" s="4" t="n">
        <f aca="false">AVERAGE(D108:M108)</f>
        <v>8.99956043736786</v>
      </c>
      <c r="P108" s="4" t="n">
        <f aca="false">N108-O108</f>
        <v>-16.1848759470951</v>
      </c>
    </row>
    <row r="109" customFormat="false" ht="12" hidden="false" customHeight="false" outlineLevel="0" collapsed="false">
      <c r="A109" s="4" t="s">
        <v>124</v>
      </c>
      <c r="B109" s="4" t="n">
        <v>3.39052762740927</v>
      </c>
      <c r="C109" s="4" t="n">
        <v>0.0785782732022917</v>
      </c>
      <c r="D109" s="4" t="n">
        <v>4.11585749154125</v>
      </c>
      <c r="E109" s="4" t="n">
        <v>7.6038948714969</v>
      </c>
      <c r="F109" s="4" t="n">
        <v>22.4429908548778</v>
      </c>
      <c r="G109" s="4" t="n">
        <v>19.4196358362967</v>
      </c>
      <c r="H109" s="4" t="n">
        <v>16.5531820841119</v>
      </c>
      <c r="I109" s="4" t="n">
        <v>13.054624456602</v>
      </c>
      <c r="J109" s="4" t="n">
        <v>17.7721019928309</v>
      </c>
      <c r="K109" s="4" t="n">
        <v>11.5114270789555</v>
      </c>
      <c r="L109" s="4" t="n">
        <v>27.3488714745013</v>
      </c>
      <c r="M109" s="4" t="n">
        <v>33.014934981002</v>
      </c>
      <c r="N109" s="4" t="n">
        <f aca="false">(B109+C109)/2</f>
        <v>1.73455295030578</v>
      </c>
      <c r="O109" s="4" t="n">
        <f aca="false">AVERAGE(D109:M109)</f>
        <v>17.2837521122216</v>
      </c>
      <c r="P109" s="4" t="n">
        <f aca="false">N109-O109</f>
        <v>-15.5491991619158</v>
      </c>
    </row>
    <row r="110" customFormat="false" ht="12" hidden="false" customHeight="false" outlineLevel="0" collapsed="false">
      <c r="A110" s="4" t="s">
        <v>38</v>
      </c>
      <c r="B110" s="4" t="n">
        <v>-8.16632978865132</v>
      </c>
      <c r="C110" s="4" t="n">
        <v>3.04352307737308</v>
      </c>
      <c r="D110" s="4" t="n">
        <v>23.6637487332291</v>
      </c>
      <c r="E110" s="4" t="n">
        <v>17.9391792406515</v>
      </c>
      <c r="F110" s="4" t="n">
        <v>2.97181405420524</v>
      </c>
      <c r="G110" s="4" t="n">
        <v>2.40698965508996</v>
      </c>
      <c r="H110" s="4" t="n">
        <v>0.101101746456833</v>
      </c>
      <c r="I110" s="4" t="n">
        <v>12.8258864126184</v>
      </c>
      <c r="J110" s="4" t="n">
        <v>12.4648593690796</v>
      </c>
      <c r="K110" s="4" t="n">
        <v>16.8599492917221</v>
      </c>
      <c r="L110" s="4" t="n">
        <v>21.7005402490229</v>
      </c>
      <c r="M110" s="4" t="n">
        <v>16.2132767894349</v>
      </c>
      <c r="N110" s="4" t="n">
        <f aca="false">(B110+C110)/2</f>
        <v>-2.56140335563912</v>
      </c>
      <c r="O110" s="4" t="n">
        <f aca="false">AVERAGE(D110:M110)</f>
        <v>12.7147345541511</v>
      </c>
      <c r="P110" s="4" t="n">
        <f aca="false">N110-O110</f>
        <v>-15.2761379097902</v>
      </c>
    </row>
    <row r="111" customFormat="false" ht="12" hidden="false" customHeight="false" outlineLevel="0" collapsed="false">
      <c r="A111" s="4" t="s">
        <v>35</v>
      </c>
      <c r="B111" s="4" t="n">
        <v>4.45814033599384</v>
      </c>
      <c r="C111" s="4" t="n">
        <v>3.40484163520825</v>
      </c>
      <c r="D111" s="4" t="n">
        <v>28.7292827300899</v>
      </c>
      <c r="E111" s="4" t="n">
        <v>16.3987887499088</v>
      </c>
      <c r="F111" s="4" t="n">
        <v>10.4293980558164</v>
      </c>
      <c r="G111" s="4" t="n">
        <v>18.9831120639626</v>
      </c>
      <c r="H111" s="4" t="n">
        <v>17.341937116872</v>
      </c>
      <c r="I111" s="4" t="n">
        <v>18.5275103395811</v>
      </c>
      <c r="J111" s="4" t="n">
        <v>20.0768396883383</v>
      </c>
      <c r="K111" s="4" t="n">
        <v>22.9572217115501</v>
      </c>
      <c r="L111" s="4" t="n">
        <v>10.3646943041875</v>
      </c>
      <c r="M111" s="4" t="n">
        <v>27.2814399460771</v>
      </c>
      <c r="N111" s="4" t="n">
        <f aca="false">(B111+C111)/2</f>
        <v>3.93149098560105</v>
      </c>
      <c r="O111" s="4" t="n">
        <f aca="false">AVERAGE(D111:M111)</f>
        <v>19.1090224706384</v>
      </c>
      <c r="P111" s="4" t="n">
        <f aca="false">N111-O111</f>
        <v>-15.1775314850373</v>
      </c>
    </row>
    <row r="112" customFormat="false" ht="12" hidden="false" customHeight="false" outlineLevel="0" collapsed="false">
      <c r="A112" s="4" t="s">
        <v>79</v>
      </c>
      <c r="B112" s="4" t="n">
        <v>-3.64877497068523</v>
      </c>
      <c r="C112" s="4" t="n">
        <v>-9.42078144518104</v>
      </c>
      <c r="D112" s="4" t="n">
        <v>6.9502683872362</v>
      </c>
      <c r="E112" s="4" t="n">
        <v>5.53126255891716</v>
      </c>
      <c r="F112" s="4" t="n">
        <v>19.3484348392513</v>
      </c>
      <c r="G112" s="4" t="n">
        <v>16.8442624697377</v>
      </c>
      <c r="H112" s="4" t="n">
        <v>14.0995971756329</v>
      </c>
      <c r="I112" s="4" t="n">
        <v>-4.82326964659784</v>
      </c>
      <c r="J112" s="4" t="n">
        <v>8.37297114332497</v>
      </c>
      <c r="K112" s="4" t="n">
        <v>5.75518648786434</v>
      </c>
      <c r="L112" s="4" t="n">
        <v>4.24603858524593</v>
      </c>
      <c r="M112" s="4" t="n">
        <v>7.05018963738084</v>
      </c>
      <c r="N112" s="4" t="n">
        <f aca="false">(B112+C112)/2</f>
        <v>-6.53477820793314</v>
      </c>
      <c r="O112" s="4" t="n">
        <f aca="false">AVERAGE(D112:M112)</f>
        <v>8.33749416379935</v>
      </c>
      <c r="P112" s="4" t="n">
        <f aca="false">N112-O112</f>
        <v>-14.8722723717325</v>
      </c>
    </row>
    <row r="113" customFormat="false" ht="12" hidden="false" customHeight="false" outlineLevel="0" collapsed="false">
      <c r="A113" s="4" t="s">
        <v>81</v>
      </c>
      <c r="B113" s="4" t="n">
        <v>-1.56495823823667</v>
      </c>
      <c r="C113" s="4" t="n">
        <v>-5.66856047217229</v>
      </c>
      <c r="D113" s="4" t="n">
        <v>15.6978557988767</v>
      </c>
      <c r="E113" s="4" t="n">
        <v>5.19027619961633</v>
      </c>
      <c r="F113" s="4" t="n">
        <v>16.1110579660726</v>
      </c>
      <c r="G113" s="4" t="n">
        <v>17.0766701938962</v>
      </c>
      <c r="H113" s="4" t="n">
        <v>16.4686865738734</v>
      </c>
      <c r="I113" s="4" t="n">
        <v>4.39355774945316</v>
      </c>
      <c r="J113" s="4" t="n">
        <v>4.71266208339108</v>
      </c>
      <c r="K113" s="4" t="n">
        <v>8.3563603021894</v>
      </c>
      <c r="L113" s="4" t="n">
        <v>11.4639934591601</v>
      </c>
      <c r="M113" s="4" t="n">
        <v>7.16437009654365</v>
      </c>
      <c r="N113" s="4" t="n">
        <f aca="false">(B113+C113)/2</f>
        <v>-3.61675935520448</v>
      </c>
      <c r="O113" s="4" t="n">
        <f aca="false">AVERAGE(D113:M113)</f>
        <v>10.6635490423073</v>
      </c>
      <c r="P113" s="4" t="n">
        <f aca="false">N113-O113</f>
        <v>-14.2803083975117</v>
      </c>
    </row>
    <row r="114" customFormat="false" ht="12" hidden="false" customHeight="false" outlineLevel="0" collapsed="false">
      <c r="A114" s="4" t="s">
        <v>128</v>
      </c>
      <c r="B114" s="4" t="n">
        <v>-3.19370349438083</v>
      </c>
      <c r="C114" s="4" t="n">
        <v>-0.88094730052128</v>
      </c>
      <c r="D114" s="4" t="n">
        <v>-12.6123398936578</v>
      </c>
      <c r="E114" s="4" t="n">
        <v>16.6692194346278</v>
      </c>
      <c r="F114" s="4" t="n">
        <v>29.7134224221651</v>
      </c>
      <c r="G114" s="4" t="n">
        <v>13.3532211357549</v>
      </c>
      <c r="H114" s="4" t="n">
        <v>13.3436470733647</v>
      </c>
      <c r="I114" s="4" t="n">
        <v>8.99962155919383</v>
      </c>
      <c r="J114" s="4" t="n">
        <v>5.37882771160526</v>
      </c>
      <c r="K114" s="4" t="n">
        <v>0.992892879069838</v>
      </c>
      <c r="L114" s="4" t="n">
        <v>18.7505965193187</v>
      </c>
      <c r="M114" s="4" t="n">
        <v>23.2134050519284</v>
      </c>
      <c r="N114" s="4" t="n">
        <f aca="false">(B114+C114)/2</f>
        <v>-2.03732539745106</v>
      </c>
      <c r="O114" s="4" t="n">
        <f aca="false">AVERAGE(D114:M114)</f>
        <v>11.7802513893371</v>
      </c>
      <c r="P114" s="4" t="n">
        <f aca="false">N114-O114</f>
        <v>-13.8175767867881</v>
      </c>
    </row>
    <row r="115" customFormat="false" ht="12" hidden="false" customHeight="false" outlineLevel="0" collapsed="false">
      <c r="A115" s="4" t="s">
        <v>39</v>
      </c>
      <c r="B115" s="4" t="n">
        <v>-7.60251877017527</v>
      </c>
      <c r="C115" s="4" t="n">
        <v>0.0829660770210738</v>
      </c>
      <c r="D115" s="4" t="n">
        <v>9.17080143073795</v>
      </c>
      <c r="E115" s="4" t="n">
        <v>6.0087767792844</v>
      </c>
      <c r="F115" s="4" t="n">
        <v>-6.71208814056074</v>
      </c>
      <c r="G115" s="4" t="n">
        <v>-5.65571460640597</v>
      </c>
      <c r="H115" s="4" t="n">
        <v>-1.51703096252294</v>
      </c>
      <c r="I115" s="4" t="n">
        <v>21.9132899537303</v>
      </c>
      <c r="J115" s="4" t="n">
        <v>21.4356462097324</v>
      </c>
      <c r="K115" s="4" t="n">
        <v>9.80628830021249</v>
      </c>
      <c r="L115" s="4" t="n">
        <v>18.0344683108823</v>
      </c>
      <c r="M115" s="4" t="n">
        <v>25.8757562211331</v>
      </c>
      <c r="N115" s="4" t="n">
        <f aca="false">(B115+C115)/2</f>
        <v>-3.7597763465771</v>
      </c>
      <c r="O115" s="4" t="n">
        <f aca="false">AVERAGE(D115:M115)</f>
        <v>9.83601934962233</v>
      </c>
      <c r="P115" s="4" t="n">
        <f aca="false">N115-O115</f>
        <v>-13.5957956961994</v>
      </c>
    </row>
    <row r="116" customFormat="false" ht="12" hidden="false" customHeight="false" outlineLevel="0" collapsed="false">
      <c r="A116" s="4" t="s">
        <v>36</v>
      </c>
      <c r="B116" s="4" t="n">
        <v>-1.91503790348289</v>
      </c>
      <c r="C116" s="4" t="n">
        <v>7.77312976365922</v>
      </c>
      <c r="D116" s="4" t="n">
        <v>13.9002165483191</v>
      </c>
      <c r="E116" s="4" t="n">
        <v>13.0230105487422</v>
      </c>
      <c r="F116" s="4" t="n">
        <v>7.30175961349654</v>
      </c>
      <c r="G116" s="4" t="n">
        <v>16.1642248896052</v>
      </c>
      <c r="H116" s="4" t="n">
        <v>22.417135455487</v>
      </c>
      <c r="I116" s="4" t="n">
        <v>17.4542697259674</v>
      </c>
      <c r="J116" s="4" t="n">
        <v>18.8343319293605</v>
      </c>
      <c r="K116" s="4" t="n">
        <v>21.6182099574937</v>
      </c>
      <c r="L116" s="4" t="n">
        <v>10.0591184763877</v>
      </c>
      <c r="M116" s="4" t="n">
        <v>23.503999166946</v>
      </c>
      <c r="N116" s="4" t="n">
        <f aca="false">(B116+C116)/2</f>
        <v>2.92904593008817</v>
      </c>
      <c r="O116" s="4" t="n">
        <f aca="false">AVERAGE(D116:M116)</f>
        <v>16.4276276311805</v>
      </c>
      <c r="P116" s="4" t="n">
        <f aca="false">N116-O116</f>
        <v>-13.4985817010924</v>
      </c>
    </row>
    <row r="117" customFormat="false" ht="12" hidden="false" customHeight="false" outlineLevel="0" collapsed="false">
      <c r="A117" s="4" t="s">
        <v>125</v>
      </c>
      <c r="B117" s="4" t="n">
        <v>-3.55925926535837</v>
      </c>
      <c r="C117" s="4" t="n">
        <v>8.62494452762183</v>
      </c>
      <c r="D117" s="4" t="n">
        <v>2.65616983258271</v>
      </c>
      <c r="E117" s="4" t="n">
        <v>7.66597523290498</v>
      </c>
      <c r="F117" s="4" t="n">
        <v>11.8488858799486</v>
      </c>
      <c r="G117" s="4" t="n">
        <v>10.6534751291933</v>
      </c>
      <c r="H117" s="4" t="n">
        <v>17.0833937546889</v>
      </c>
      <c r="I117" s="4" t="n">
        <v>20.3884473943315</v>
      </c>
      <c r="J117" s="4" t="n">
        <v>14.1612612373373</v>
      </c>
      <c r="K117" s="4" t="n">
        <v>14.6415882152616</v>
      </c>
      <c r="L117" s="4" t="n">
        <v>22.9332738163148</v>
      </c>
      <c r="M117" s="4" t="n">
        <v>29.7798238898317</v>
      </c>
      <c r="N117" s="4" t="n">
        <f aca="false">(B117+C117)/2</f>
        <v>2.53284263113173</v>
      </c>
      <c r="O117" s="4" t="n">
        <f aca="false">AVERAGE(D117:M117)</f>
        <v>15.1812294382395</v>
      </c>
      <c r="P117" s="4" t="n">
        <f aca="false">N117-O117</f>
        <v>-12.6483868071078</v>
      </c>
    </row>
    <row r="118" customFormat="false" ht="12" hidden="false" customHeight="false" outlineLevel="0" collapsed="false">
      <c r="A118" s="4" t="s">
        <v>189</v>
      </c>
      <c r="B118" s="4" t="n">
        <v>-14.9338455694678</v>
      </c>
      <c r="C118" s="4" t="n">
        <v>-15.0103803140548</v>
      </c>
      <c r="D118" s="4" t="n">
        <v>3.55480069853164</v>
      </c>
      <c r="E118" s="4" t="n">
        <v>23.9184901266493</v>
      </c>
      <c r="F118" s="4" t="n">
        <v>13.8658687291227</v>
      </c>
      <c r="G118" s="4" t="n">
        <v>6.0455941662855</v>
      </c>
      <c r="H118" s="4" t="n">
        <v>9.74139200490522</v>
      </c>
      <c r="I118" s="4" t="n">
        <v>-19.3398030265854</v>
      </c>
      <c r="J118" s="4" t="n">
        <v>-20.9497567525577</v>
      </c>
      <c r="K118" s="4" t="n">
        <v>-17.6483861224895</v>
      </c>
      <c r="L118" s="4" t="n">
        <v>-11.7015429237138</v>
      </c>
      <c r="M118" s="4" t="n">
        <v>-12.2545322444489</v>
      </c>
      <c r="N118" s="4" t="n">
        <f aca="false">(B118+C118)/2</f>
        <v>-14.9721129417613</v>
      </c>
      <c r="O118" s="4" t="n">
        <f aca="false">AVERAGE(D118:M118)</f>
        <v>-2.47678753443009</v>
      </c>
      <c r="P118" s="4" t="n">
        <f aca="false">N118-O118</f>
        <v>-12.4953254073312</v>
      </c>
    </row>
    <row r="119" customFormat="false" ht="12" hidden="false" customHeight="false" outlineLevel="0" collapsed="false">
      <c r="A119" s="4" t="s">
        <v>126</v>
      </c>
      <c r="B119" s="4" t="n">
        <v>-0.117554796624451</v>
      </c>
      <c r="C119" s="4" t="n">
        <v>3.17489200533104</v>
      </c>
      <c r="D119" s="4" t="n">
        <v>-9.7144547566671</v>
      </c>
      <c r="E119" s="4" t="n">
        <v>18.677952950485</v>
      </c>
      <c r="F119" s="4" t="n">
        <v>16.3830237757336</v>
      </c>
      <c r="G119" s="4" t="n">
        <v>24.643502644145</v>
      </c>
      <c r="H119" s="4" t="n">
        <v>22.35199077812</v>
      </c>
      <c r="I119" s="4" t="n">
        <v>13.0752688516817</v>
      </c>
      <c r="J119" s="4" t="n">
        <v>8.70292560486836</v>
      </c>
      <c r="K119" s="4" t="n">
        <v>12.2876033194396</v>
      </c>
      <c r="L119" s="4" t="n">
        <v>12.4241313105342</v>
      </c>
      <c r="M119" s="4" t="n">
        <v>19.3556198992041</v>
      </c>
      <c r="N119" s="4" t="n">
        <f aca="false">(B119+C119)/2</f>
        <v>1.52866860435329</v>
      </c>
      <c r="O119" s="4" t="n">
        <f aca="false">AVERAGE(D119:M119)</f>
        <v>13.8187564377544</v>
      </c>
      <c r="P119" s="4" t="n">
        <f aca="false">N119-O119</f>
        <v>-12.2900878334012</v>
      </c>
    </row>
    <row r="120" customFormat="false" ht="12" hidden="false" customHeight="false" outlineLevel="0" collapsed="false">
      <c r="A120" s="4" t="s">
        <v>95</v>
      </c>
      <c r="B120" s="4" t="n">
        <v>-3.10540965060701</v>
      </c>
      <c r="C120" s="4" t="n">
        <v>-6.6436694113333</v>
      </c>
      <c r="D120" s="4" t="n">
        <v>-8.79633705919895</v>
      </c>
      <c r="E120" s="4" t="n">
        <v>-2.5029092512204</v>
      </c>
      <c r="F120" s="4" t="n">
        <v>20.2839200702671</v>
      </c>
      <c r="G120" s="4" t="n">
        <v>15.2788150179101</v>
      </c>
      <c r="H120" s="4" t="n">
        <v>13.6654410712187</v>
      </c>
      <c r="I120" s="4" t="n">
        <v>-3.80108705010681</v>
      </c>
      <c r="J120" s="4" t="n">
        <v>-0.778373379233529</v>
      </c>
      <c r="K120" s="4" t="n">
        <v>9.25464301093321</v>
      </c>
      <c r="L120" s="4" t="n">
        <v>13.5952350449187</v>
      </c>
      <c r="M120" s="4" t="n">
        <v>16.6769078759007</v>
      </c>
      <c r="N120" s="4" t="n">
        <f aca="false">(B120+C120)/2</f>
        <v>-4.87453953097016</v>
      </c>
      <c r="O120" s="4" t="n">
        <f aca="false">AVERAGE(D120:M120)</f>
        <v>7.28762553513888</v>
      </c>
      <c r="P120" s="4" t="n">
        <f aca="false">N120-O120</f>
        <v>-12.162165066109</v>
      </c>
    </row>
    <row r="121" customFormat="false" ht="12" hidden="false" customHeight="false" outlineLevel="0" collapsed="false">
      <c r="A121" s="4" t="s">
        <v>121</v>
      </c>
      <c r="B121" s="4" t="n">
        <v>-1.53195905283967</v>
      </c>
      <c r="C121" s="4" t="n">
        <v>-7.84776300449988</v>
      </c>
      <c r="D121" s="4" t="n">
        <v>4.82778732352591</v>
      </c>
      <c r="E121" s="4" t="n">
        <v>-1.14136845442931</v>
      </c>
      <c r="F121" s="4" t="n">
        <v>-8.6202805559704</v>
      </c>
      <c r="G121" s="4" t="n">
        <v>0.659440891425232</v>
      </c>
      <c r="H121" s="4" t="n">
        <v>-0.0874543846855627</v>
      </c>
      <c r="I121" s="4" t="n">
        <v>24.0032288313355</v>
      </c>
      <c r="J121" s="4" t="n">
        <v>15.641448670592</v>
      </c>
      <c r="K121" s="4" t="n">
        <v>17.9885715783764</v>
      </c>
      <c r="L121" s="4" t="n">
        <v>8.57058200583478</v>
      </c>
      <c r="M121" s="4" t="n">
        <v>8.57010822870898</v>
      </c>
      <c r="N121" s="4" t="n">
        <f aca="false">(B121+C121)/2</f>
        <v>-4.68986102866978</v>
      </c>
      <c r="O121" s="4" t="n">
        <f aca="false">AVERAGE(D121:M121)</f>
        <v>7.04120641347135</v>
      </c>
      <c r="P121" s="4" t="n">
        <f aca="false">N121-O121</f>
        <v>-11.7310674421411</v>
      </c>
    </row>
    <row r="122" customFormat="false" ht="12" hidden="false" customHeight="false" outlineLevel="0" collapsed="false">
      <c r="A122" s="4" t="s">
        <v>85</v>
      </c>
      <c r="B122" s="4" t="n">
        <v>-0.918109740900495</v>
      </c>
      <c r="C122" s="4" t="n">
        <v>-5.01567845936977</v>
      </c>
      <c r="D122" s="4" t="n">
        <v>-1.11745675002427</v>
      </c>
      <c r="E122" s="4" t="n">
        <v>8.60601248476615</v>
      </c>
      <c r="F122" s="4" t="n">
        <v>0.36457779116966</v>
      </c>
      <c r="G122" s="4" t="n">
        <v>11.8100449347517</v>
      </c>
      <c r="H122" s="4" t="n">
        <v>19.8756634260676</v>
      </c>
      <c r="I122" s="4" t="n">
        <v>12.2411855747441</v>
      </c>
      <c r="J122" s="4" t="n">
        <v>8.2095605784837</v>
      </c>
      <c r="K122" s="4" t="n">
        <v>9.05760098801292</v>
      </c>
      <c r="L122" s="4" t="n">
        <v>-3.44814764405132</v>
      </c>
      <c r="M122" s="4" t="n">
        <v>11.0391661235724</v>
      </c>
      <c r="N122" s="4" t="n">
        <f aca="false">(B122+C122)/2</f>
        <v>-2.96689410013513</v>
      </c>
      <c r="O122" s="4" t="n">
        <f aca="false">AVERAGE(D122:M122)</f>
        <v>7.66382075074926</v>
      </c>
      <c r="P122" s="4" t="n">
        <f aca="false">N122-O122</f>
        <v>-10.6307148508844</v>
      </c>
    </row>
    <row r="123" customFormat="false" ht="12" hidden="false" customHeight="false" outlineLevel="0" collapsed="false">
      <c r="A123" s="4" t="s">
        <v>80</v>
      </c>
      <c r="B123" s="4" t="n">
        <v>0.462035460559707</v>
      </c>
      <c r="C123" s="4" t="n">
        <v>-8.59047306209518</v>
      </c>
      <c r="D123" s="4" t="n">
        <v>2.98640652483768</v>
      </c>
      <c r="E123" s="4" t="n">
        <v>6.49896052430974</v>
      </c>
      <c r="F123" s="4" t="n">
        <v>9.50667113048936</v>
      </c>
      <c r="G123" s="4" t="n">
        <v>10.8820618659269</v>
      </c>
      <c r="H123" s="4" t="n">
        <v>10.5168336468278</v>
      </c>
      <c r="I123" s="4" t="n">
        <v>-1.42437927510598</v>
      </c>
      <c r="J123" s="4" t="n">
        <v>3.90722096576536</v>
      </c>
      <c r="K123" s="4" t="n">
        <v>5.64503876783225</v>
      </c>
      <c r="L123" s="4" t="n">
        <v>8.20518129317318</v>
      </c>
      <c r="M123" s="4" t="n">
        <v>7.24471629421164</v>
      </c>
      <c r="N123" s="4" t="n">
        <f aca="false">(B123+C123)/2</f>
        <v>-4.06421880076774</v>
      </c>
      <c r="O123" s="4" t="n">
        <f aca="false">AVERAGE(D123:M123)</f>
        <v>6.39687117382679</v>
      </c>
      <c r="P123" s="4" t="n">
        <f aca="false">N123-O123</f>
        <v>-10.4610899745945</v>
      </c>
    </row>
    <row r="124" customFormat="false" ht="12" hidden="false" customHeight="false" outlineLevel="0" collapsed="false">
      <c r="A124" s="4" t="s">
        <v>239</v>
      </c>
      <c r="B124" s="4" t="n">
        <v>-16.0723629862474</v>
      </c>
      <c r="C124" s="4" t="n">
        <v>-13.1575528725783</v>
      </c>
      <c r="D124" s="4" t="n">
        <v>-24.7487334008078</v>
      </c>
      <c r="E124" s="4" t="n">
        <v>4.72524366234819</v>
      </c>
      <c r="F124" s="4" t="n">
        <v>-13.442665672895</v>
      </c>
      <c r="G124" s="4" t="n">
        <v>-4.48222411953777</v>
      </c>
      <c r="H124" s="4" t="n">
        <v>-3.66222229447339</v>
      </c>
      <c r="I124" s="4" t="n">
        <v>0.481550107081697</v>
      </c>
      <c r="J124" s="4" t="n">
        <v>1.58231026709971</v>
      </c>
      <c r="K124" s="4" t="n">
        <v>-2.04005348221974</v>
      </c>
      <c r="L124" s="4" t="n">
        <v>4.38895068876059</v>
      </c>
      <c r="M124" s="4" t="n">
        <v>-4.67672377993983</v>
      </c>
      <c r="N124" s="4" t="n">
        <f aca="false">(B124+C124)/2</f>
        <v>-14.6149579294129</v>
      </c>
      <c r="O124" s="4" t="n">
        <f aca="false">AVERAGE(D124:M124)</f>
        <v>-4.18745680245833</v>
      </c>
      <c r="P124" s="4" t="n">
        <f aca="false">N124-O124</f>
        <v>-10.4275011269545</v>
      </c>
    </row>
    <row r="125" customFormat="false" ht="12" hidden="false" customHeight="false" outlineLevel="0" collapsed="false">
      <c r="A125" s="4" t="s">
        <v>123</v>
      </c>
      <c r="B125" s="4" t="n">
        <v>-9.9086181234469</v>
      </c>
      <c r="C125" s="4" t="n">
        <v>-9.59751342720573</v>
      </c>
      <c r="D125" s="4" t="n">
        <v>0.572604854153566</v>
      </c>
      <c r="E125" s="4" t="n">
        <v>5.65550270656307</v>
      </c>
      <c r="F125" s="4" t="n">
        <v>-8.93615999438173</v>
      </c>
      <c r="G125" s="4" t="n">
        <v>-17.5657846158022</v>
      </c>
      <c r="H125" s="4" t="n">
        <v>-12.8264804568785</v>
      </c>
      <c r="I125" s="4" t="n">
        <v>-2.53872417650042</v>
      </c>
      <c r="J125" s="4" t="n">
        <v>15.1682062170795</v>
      </c>
      <c r="K125" s="4" t="n">
        <v>16.4990141695251</v>
      </c>
      <c r="L125" s="4" t="n">
        <v>5.23247971269768</v>
      </c>
      <c r="M125" s="4" t="n">
        <v>4.88773842472031</v>
      </c>
      <c r="N125" s="4" t="n">
        <f aca="false">(B125+C125)/2</f>
        <v>-9.75306577532632</v>
      </c>
      <c r="O125" s="4" t="n">
        <f aca="false">AVERAGE(D125:M125)</f>
        <v>0.614839684117638</v>
      </c>
      <c r="P125" s="4" t="n">
        <f aca="false">N125-O125</f>
        <v>-10.367905459444</v>
      </c>
    </row>
    <row r="126" customFormat="false" ht="12" hidden="false" customHeight="false" outlineLevel="0" collapsed="false">
      <c r="A126" s="4" t="s">
        <v>180</v>
      </c>
      <c r="B126" s="4" t="n">
        <v>-5.00661970979342</v>
      </c>
      <c r="C126" s="4" t="n">
        <v>-10.391634935112</v>
      </c>
      <c r="D126" s="4" t="n">
        <v>-6.09850050420713</v>
      </c>
      <c r="E126" s="4" t="n">
        <v>-7.74664297390455</v>
      </c>
      <c r="F126" s="4" t="n">
        <v>0.953259537498917</v>
      </c>
      <c r="G126" s="4" t="n">
        <v>-11.2414611412651</v>
      </c>
      <c r="H126" s="4" t="n">
        <v>-1.76278660635946</v>
      </c>
      <c r="I126" s="4" t="n">
        <v>0.940819041503315</v>
      </c>
      <c r="J126" s="4" t="n">
        <v>5.90478701027589</v>
      </c>
      <c r="K126" s="4" t="n">
        <v>-0.44078176279622</v>
      </c>
      <c r="L126" s="4" t="n">
        <v>26.127515423382</v>
      </c>
      <c r="M126" s="4" t="n">
        <v>19.1458804283413</v>
      </c>
      <c r="N126" s="4" t="n">
        <f aca="false">(B126+C126)/2</f>
        <v>-7.69912732245271</v>
      </c>
      <c r="O126" s="4" t="n">
        <f aca="false">AVERAGE(D126:M126)</f>
        <v>2.5782088452469</v>
      </c>
      <c r="P126" s="4" t="n">
        <f aca="false">N126-O126</f>
        <v>-10.2773361676996</v>
      </c>
    </row>
    <row r="127" customFormat="false" ht="12" hidden="false" customHeight="false" outlineLevel="0" collapsed="false">
      <c r="A127" s="4" t="s">
        <v>82</v>
      </c>
      <c r="B127" s="4" t="n">
        <v>0.856688495674461</v>
      </c>
      <c r="C127" s="4" t="n">
        <v>0.201869139764542</v>
      </c>
      <c r="D127" s="4" t="n">
        <v>5.01012783607377</v>
      </c>
      <c r="E127" s="4" t="n">
        <v>-1.22650575449482</v>
      </c>
      <c r="F127" s="4" t="n">
        <v>9.2464760077027</v>
      </c>
      <c r="G127" s="4" t="n">
        <v>13.8086474313231</v>
      </c>
      <c r="H127" s="4" t="n">
        <v>14.3975196705737</v>
      </c>
      <c r="I127" s="4" t="n">
        <v>5.00268378108699</v>
      </c>
      <c r="J127" s="4" t="n">
        <v>15.0632104286674</v>
      </c>
      <c r="K127" s="4" t="n">
        <v>19.6170625514736</v>
      </c>
      <c r="L127" s="4" t="n">
        <v>16.881920566901</v>
      </c>
      <c r="M127" s="4" t="n">
        <v>8.72777932232195</v>
      </c>
      <c r="N127" s="4" t="n">
        <f aca="false">(B127+C127)/2</f>
        <v>0.529278817719502</v>
      </c>
      <c r="O127" s="4" t="n">
        <f aca="false">AVERAGE(D127:M127)</f>
        <v>10.6528921841629</v>
      </c>
      <c r="P127" s="4" t="n">
        <f aca="false">N127-O127</f>
        <v>-10.1236133664434</v>
      </c>
    </row>
    <row r="128" customFormat="false" ht="12" hidden="false" customHeight="false" outlineLevel="0" collapsed="false">
      <c r="A128" s="2" t="s">
        <v>179</v>
      </c>
      <c r="B128" s="2" t="n">
        <v>-0.21376276284074</v>
      </c>
      <c r="C128" s="2" t="n">
        <v>-6.41391663710141</v>
      </c>
      <c r="D128" s="2" t="n">
        <v>-0.82054373371336</v>
      </c>
      <c r="E128" s="2" t="n">
        <v>-7.10051021941818</v>
      </c>
      <c r="F128" s="2" t="n">
        <v>-2.34765537495359</v>
      </c>
      <c r="G128" s="2" t="n">
        <v>-1.80739342658988</v>
      </c>
      <c r="H128" s="2" t="n">
        <v>-5.98046862155914</v>
      </c>
      <c r="I128" s="2" t="n">
        <v>5.53992967474578</v>
      </c>
      <c r="J128" s="2" t="n">
        <v>5.6678375263757</v>
      </c>
      <c r="K128" s="2" t="n">
        <v>15.5249400273609</v>
      </c>
      <c r="L128" s="2" t="n">
        <v>26.8101354831049</v>
      </c>
      <c r="M128" s="2" t="n">
        <v>28.862222384834</v>
      </c>
      <c r="N128" s="2" t="n">
        <f aca="false">(B128+C128)/2</f>
        <v>-3.31383969997108</v>
      </c>
      <c r="O128" s="2" t="n">
        <f aca="false">AVERAGE(D128:M128)</f>
        <v>6.43484937201871</v>
      </c>
      <c r="P128" s="2" t="n">
        <f aca="false">N128-O128</f>
        <v>-9.74868907198979</v>
      </c>
    </row>
    <row r="129" customFormat="false" ht="12" hidden="false" customHeight="false" outlineLevel="0" collapsed="false">
      <c r="A129" s="2" t="s">
        <v>84</v>
      </c>
      <c r="B129" s="2" t="n">
        <v>5.94362881755769</v>
      </c>
      <c r="C129" s="2" t="n">
        <v>-4.10319212255347</v>
      </c>
      <c r="D129" s="2" t="n">
        <v>6.99793332292915</v>
      </c>
      <c r="E129" s="2" t="n">
        <v>-4.33358171585152</v>
      </c>
      <c r="F129" s="2" t="n">
        <v>17.6125849985615</v>
      </c>
      <c r="G129" s="2" t="n">
        <v>16.4796720156857</v>
      </c>
      <c r="H129" s="2" t="n">
        <v>15.2640589894368</v>
      </c>
      <c r="I129" s="2" t="n">
        <v>16.3473526075516</v>
      </c>
      <c r="J129" s="2" t="n">
        <v>9.78927897967325</v>
      </c>
      <c r="K129" s="2" t="n">
        <v>6.45077615611965</v>
      </c>
      <c r="L129" s="2" t="n">
        <v>7.36364221271886</v>
      </c>
      <c r="M129" s="2" t="n">
        <v>10.6988879385422</v>
      </c>
      <c r="N129" s="2" t="n">
        <f aca="false">(B129+C129)/2</f>
        <v>0.92021834750211</v>
      </c>
      <c r="O129" s="2" t="n">
        <f aca="false">AVERAGE(D129:M129)</f>
        <v>10.2670605505367</v>
      </c>
      <c r="P129" s="2" t="n">
        <f aca="false">N129-O129</f>
        <v>-9.34684220303461</v>
      </c>
    </row>
    <row r="130" customFormat="false" ht="12" hidden="false" customHeight="false" outlineLevel="0" collapsed="false">
      <c r="A130" s="2" t="s">
        <v>116</v>
      </c>
      <c r="B130" s="2" t="n">
        <v>0.933592272961207</v>
      </c>
      <c r="C130" s="2" t="n">
        <v>-10.7396708237172</v>
      </c>
      <c r="D130" s="2" t="n">
        <v>18.3298654233192</v>
      </c>
      <c r="E130" s="2" t="n">
        <v>10.0170016794061</v>
      </c>
      <c r="F130" s="2" t="n">
        <v>-5.87825399595598</v>
      </c>
      <c r="G130" s="2" t="n">
        <v>-7.50043573926184</v>
      </c>
      <c r="H130" s="2" t="n">
        <v>-4.82775206197266</v>
      </c>
      <c r="I130" s="2" t="n">
        <v>12.3471778742875</v>
      </c>
      <c r="J130" s="2" t="n">
        <v>8.73194148324963</v>
      </c>
      <c r="K130" s="2" t="n">
        <v>5.6160509944312</v>
      </c>
      <c r="L130" s="2" t="n">
        <v>-1.07536750562536</v>
      </c>
      <c r="M130" s="2" t="n">
        <v>-1.38954321867295</v>
      </c>
      <c r="N130" s="2" t="n">
        <f aca="false">(B130+C130)/2</f>
        <v>-4.903039275378</v>
      </c>
      <c r="O130" s="2" t="n">
        <f aca="false">AVERAGE(D130:M130)</f>
        <v>3.43706849332048</v>
      </c>
      <c r="P130" s="2" t="n">
        <f aca="false">N130-O130</f>
        <v>-8.34010776869848</v>
      </c>
    </row>
    <row r="131" customFormat="false" ht="12" hidden="false" customHeight="false" outlineLevel="0" collapsed="false">
      <c r="A131" s="2" t="s">
        <v>98</v>
      </c>
      <c r="B131" s="2" t="n">
        <v>11.5341211428336</v>
      </c>
      <c r="C131" s="2" t="n">
        <v>-16.8102689582965</v>
      </c>
      <c r="D131" s="2" t="n">
        <v>-4.57736174488889</v>
      </c>
      <c r="E131" s="2" t="n">
        <v>-7.96788812253665</v>
      </c>
      <c r="F131" s="2" t="n">
        <v>13.8148730710474</v>
      </c>
      <c r="G131" s="2" t="n">
        <v>16.8777646469481</v>
      </c>
      <c r="H131" s="2" t="n">
        <v>16.5293484126901</v>
      </c>
      <c r="I131" s="2" t="n">
        <v>2.2915103203689</v>
      </c>
      <c r="J131" s="2" t="n">
        <v>-0.109516367862357</v>
      </c>
      <c r="K131" s="2" t="n">
        <v>1.39798761239195</v>
      </c>
      <c r="L131" s="2" t="n">
        <v>9.51908892247418</v>
      </c>
      <c r="M131" s="2" t="n">
        <v>5.82017927803775</v>
      </c>
      <c r="N131" s="2" t="n">
        <f aca="false">(B131+C131)/2</f>
        <v>-2.63807390773145</v>
      </c>
      <c r="O131" s="2" t="n">
        <f aca="false">AVERAGE(D131:M131)</f>
        <v>5.35959860286705</v>
      </c>
      <c r="P131" s="2" t="n">
        <f aca="false">N131-O131</f>
        <v>-7.9976725105985</v>
      </c>
    </row>
    <row r="132" customFormat="false" ht="12" hidden="false" customHeight="false" outlineLevel="0" collapsed="false">
      <c r="A132" s="2" t="s">
        <v>88</v>
      </c>
      <c r="B132" s="2" t="n">
        <v>3.77050539712244</v>
      </c>
      <c r="C132" s="2" t="n">
        <v>-8.26188243449823</v>
      </c>
      <c r="D132" s="2" t="n">
        <v>1.62845153714084</v>
      </c>
      <c r="E132" s="2" t="n">
        <v>-1.81289864045583</v>
      </c>
      <c r="F132" s="2" t="n">
        <v>15.7106446578752</v>
      </c>
      <c r="G132" s="2" t="n">
        <v>8.68005028308285</v>
      </c>
      <c r="H132" s="2" t="n">
        <v>15.9202681677427</v>
      </c>
      <c r="I132" s="2" t="n">
        <v>5.79636035861157</v>
      </c>
      <c r="J132" s="2" t="n">
        <v>7.85319208183788</v>
      </c>
      <c r="K132" s="2" t="n">
        <v>-0.80218788662154</v>
      </c>
      <c r="L132" s="2" t="n">
        <v>2.10016773143438</v>
      </c>
      <c r="M132" s="2" t="n">
        <v>2.1783012477603</v>
      </c>
      <c r="N132" s="2" t="n">
        <f aca="false">(B132+C132)/2</f>
        <v>-2.24568851868789</v>
      </c>
      <c r="O132" s="2" t="n">
        <f aca="false">AVERAGE(D132:M132)</f>
        <v>5.72523495384083</v>
      </c>
      <c r="P132" s="2" t="n">
        <f aca="false">N132-O132</f>
        <v>-7.97092347252873</v>
      </c>
    </row>
    <row r="133" customFormat="false" ht="12" hidden="false" customHeight="false" outlineLevel="0" collapsed="false">
      <c r="A133" s="2" t="s">
        <v>118</v>
      </c>
      <c r="B133" s="2" t="n">
        <v>-7.86734759897093</v>
      </c>
      <c r="C133" s="2" t="n">
        <v>-2.42325585109524</v>
      </c>
      <c r="D133" s="2" t="n">
        <v>26.9615948645195</v>
      </c>
      <c r="E133" s="2" t="n">
        <v>1.91100606438254</v>
      </c>
      <c r="F133" s="2" t="n">
        <v>2.91666248516708</v>
      </c>
      <c r="G133" s="2" t="n">
        <v>-0.819844986124729</v>
      </c>
      <c r="H133" s="2" t="n">
        <v>0.651960715421094</v>
      </c>
      <c r="I133" s="2" t="n">
        <v>-11.0998751161589</v>
      </c>
      <c r="J133" s="2" t="n">
        <v>-2.76194835810333</v>
      </c>
      <c r="K133" s="2" t="n">
        <v>4.19132088761177</v>
      </c>
      <c r="L133" s="2" t="n">
        <v>0.255996827039631</v>
      </c>
      <c r="M133" s="2" t="n">
        <v>5.16750809658481</v>
      </c>
      <c r="N133" s="2" t="n">
        <f aca="false">(B133+C133)/2</f>
        <v>-5.14530172503309</v>
      </c>
      <c r="O133" s="2" t="n">
        <f aca="false">AVERAGE(D133:M133)</f>
        <v>2.73743814803395</v>
      </c>
      <c r="P133" s="2" t="n">
        <f aca="false">N133-O133</f>
        <v>-7.88273987306703</v>
      </c>
    </row>
    <row r="134" customFormat="false" ht="12" hidden="false" customHeight="false" outlineLevel="0" collapsed="false">
      <c r="A134" s="2" t="s">
        <v>90</v>
      </c>
      <c r="B134" s="2" t="n">
        <v>-1.71036010978836</v>
      </c>
      <c r="C134" s="2" t="n">
        <v>-2.66525100221796</v>
      </c>
      <c r="D134" s="2" t="n">
        <v>-3.46194085486016</v>
      </c>
      <c r="E134" s="2" t="n">
        <v>4.22235344999553</v>
      </c>
      <c r="F134" s="2" t="n">
        <v>24.3754388970517</v>
      </c>
      <c r="G134" s="2" t="n">
        <v>19.6177277194605</v>
      </c>
      <c r="H134" s="2" t="n">
        <v>18.2000932972539</v>
      </c>
      <c r="I134" s="2" t="n">
        <v>2.13370891959379</v>
      </c>
      <c r="J134" s="2" t="n">
        <v>1.37827725509413</v>
      </c>
      <c r="K134" s="2" t="n">
        <v>2.46048022545369</v>
      </c>
      <c r="L134" s="2" t="n">
        <v>-5.04326851498266</v>
      </c>
      <c r="M134" s="2" t="n">
        <v>-7.20901524089117</v>
      </c>
      <c r="N134" s="2" t="n">
        <f aca="false">(B134+C134)/2</f>
        <v>-2.18780555600316</v>
      </c>
      <c r="O134" s="2" t="n">
        <f aca="false">AVERAGE(D134:M134)</f>
        <v>5.66738551531693</v>
      </c>
      <c r="P134" s="2" t="n">
        <f aca="false">N134-O134</f>
        <v>-7.85519107132008</v>
      </c>
    </row>
    <row r="135" customFormat="false" ht="12" hidden="false" customHeight="false" outlineLevel="0" collapsed="false">
      <c r="A135" s="2" t="s">
        <v>127</v>
      </c>
      <c r="B135" s="2" t="n">
        <v>0.201088819452858</v>
      </c>
      <c r="C135" s="2" t="n">
        <v>6.0547092091511</v>
      </c>
      <c r="D135" s="2" t="n">
        <v>-1.20955085362166</v>
      </c>
      <c r="E135" s="2" t="n">
        <v>6.56412589357331</v>
      </c>
      <c r="F135" s="2" t="n">
        <v>10.6261679354094</v>
      </c>
      <c r="G135" s="2" t="n">
        <v>14.0733847517659</v>
      </c>
      <c r="H135" s="2" t="n">
        <v>15.5759902325929</v>
      </c>
      <c r="I135" s="2" t="n">
        <v>15.4853535454131</v>
      </c>
      <c r="J135" s="2" t="n">
        <v>3.53287019185779</v>
      </c>
      <c r="K135" s="2" t="n">
        <v>7.15540262927948</v>
      </c>
      <c r="L135" s="2" t="n">
        <v>19.6392803698289</v>
      </c>
      <c r="M135" s="2" t="n">
        <v>14.4165202838841</v>
      </c>
      <c r="N135" s="2" t="n">
        <f aca="false">(B135+C135)/2</f>
        <v>3.12789901430198</v>
      </c>
      <c r="O135" s="2" t="n">
        <f aca="false">AVERAGE(D135:M135)</f>
        <v>10.5859544979983</v>
      </c>
      <c r="P135" s="2" t="n">
        <f aca="false">N135-O135</f>
        <v>-7.45805548369634</v>
      </c>
    </row>
    <row r="136" customFormat="false" ht="12" hidden="false" customHeight="false" outlineLevel="0" collapsed="false">
      <c r="A136" s="2" t="s">
        <v>46</v>
      </c>
      <c r="B136" s="2" t="n">
        <v>18.3866710378549</v>
      </c>
      <c r="C136" s="2" t="n">
        <v>-2.00797684079294</v>
      </c>
      <c r="D136" s="2" t="n">
        <v>17.2343888777044</v>
      </c>
      <c r="E136" s="2" t="n">
        <v>9.69382052671639</v>
      </c>
      <c r="F136" s="2" t="n">
        <v>14.3800883569467</v>
      </c>
      <c r="G136" s="2" t="n">
        <v>9.30164562301508</v>
      </c>
      <c r="H136" s="2" t="n">
        <v>17.3879581768827</v>
      </c>
      <c r="I136" s="2" t="n">
        <v>14.2305229581781</v>
      </c>
      <c r="J136" s="2" t="n">
        <v>21.9383797645278</v>
      </c>
      <c r="K136" s="2" t="n">
        <v>17.7946834148231</v>
      </c>
      <c r="L136" s="2" t="n">
        <v>16.0862621093507</v>
      </c>
      <c r="M136" s="2" t="n">
        <v>15.5094130493968</v>
      </c>
      <c r="N136" s="2" t="n">
        <f aca="false">(B136+C136)/2</f>
        <v>8.18934709853098</v>
      </c>
      <c r="O136" s="2" t="n">
        <f aca="false">AVERAGE(D136:M136)</f>
        <v>15.3557162857542</v>
      </c>
      <c r="P136" s="2" t="n">
        <f aca="false">N136-O136</f>
        <v>-7.1663691872232</v>
      </c>
    </row>
    <row r="137" customFormat="false" ht="12" hidden="false" customHeight="false" outlineLevel="0" collapsed="false">
      <c r="A137" s="2" t="s">
        <v>40</v>
      </c>
      <c r="B137" s="2" t="n">
        <v>-3.33944794275898</v>
      </c>
      <c r="C137" s="2" t="n">
        <v>16.1284091230454</v>
      </c>
      <c r="D137" s="2" t="n">
        <v>24.629183036628</v>
      </c>
      <c r="E137" s="2" t="n">
        <v>11.8474235223376</v>
      </c>
      <c r="F137" s="2" t="n">
        <v>2.42894899850354</v>
      </c>
      <c r="G137" s="2" t="n">
        <v>3.47030024736464</v>
      </c>
      <c r="H137" s="2" t="n">
        <v>12.3564379093877</v>
      </c>
      <c r="I137" s="2" t="n">
        <v>20.7467906662651</v>
      </c>
      <c r="J137" s="2" t="n">
        <v>10.7112161291597</v>
      </c>
      <c r="K137" s="2" t="n">
        <v>4.95276758795866</v>
      </c>
      <c r="L137" s="2" t="n">
        <v>4.80356710345721</v>
      </c>
      <c r="M137" s="2" t="n">
        <v>23.223490302901</v>
      </c>
      <c r="N137" s="2" t="n">
        <f aca="false">(B137+C137)/2</f>
        <v>6.39448059014321</v>
      </c>
      <c r="O137" s="2" t="n">
        <f aca="false">AVERAGE(D137:M137)</f>
        <v>11.9170125503963</v>
      </c>
      <c r="P137" s="2" t="n">
        <f aca="false">N137-O137</f>
        <v>-5.5225319602531</v>
      </c>
    </row>
    <row r="138" customFormat="false" ht="12" hidden="false" customHeight="false" outlineLevel="0" collapsed="false">
      <c r="A138" s="2" t="s">
        <v>96</v>
      </c>
      <c r="B138" s="2" t="n">
        <v>4.23944482026848</v>
      </c>
      <c r="C138" s="2" t="n">
        <v>-3.151658227415</v>
      </c>
      <c r="D138" s="2" t="n">
        <v>-13.1973210615954</v>
      </c>
      <c r="E138" s="2" t="n">
        <v>-14.3649075756372</v>
      </c>
      <c r="F138" s="2" t="n">
        <v>18.5498323389165</v>
      </c>
      <c r="G138" s="2" t="n">
        <v>17.3135968389162</v>
      </c>
      <c r="H138" s="2" t="n">
        <v>0.546888787550473</v>
      </c>
      <c r="I138" s="2" t="n">
        <v>3.98879723436263</v>
      </c>
      <c r="J138" s="2" t="n">
        <v>5.61767719509528</v>
      </c>
      <c r="K138" s="2" t="n">
        <v>12.7453047191299</v>
      </c>
      <c r="L138" s="2" t="n">
        <v>15.0907252302411</v>
      </c>
      <c r="M138" s="2" t="n">
        <v>11.9121807870877</v>
      </c>
      <c r="N138" s="2" t="n">
        <f aca="false">(B138+C138)/2</f>
        <v>0.54389329642674</v>
      </c>
      <c r="O138" s="2" t="n">
        <f aca="false">AVERAGE(D138:M138)</f>
        <v>5.82027744940672</v>
      </c>
      <c r="P138" s="2" t="n">
        <f aca="false">N138-O138</f>
        <v>-5.27638415297998</v>
      </c>
    </row>
    <row r="139" customFormat="false" ht="12" hidden="false" customHeight="false" outlineLevel="0" collapsed="false">
      <c r="A139" s="2" t="s">
        <v>178</v>
      </c>
      <c r="B139" s="2" t="n">
        <v>-8.4297541763229</v>
      </c>
      <c r="C139" s="2" t="n">
        <v>2.91461509475476</v>
      </c>
      <c r="D139" s="2" t="n">
        <v>-11.9246540943071</v>
      </c>
      <c r="E139" s="2" t="n">
        <v>-5.17343732662907</v>
      </c>
      <c r="F139" s="2" t="n">
        <v>-1.01130847990828</v>
      </c>
      <c r="G139" s="2" t="n">
        <v>2.01487003701489</v>
      </c>
      <c r="H139" s="2" t="n">
        <v>8.14088264579988</v>
      </c>
      <c r="I139" s="2" t="n">
        <v>-1.01777144999641</v>
      </c>
      <c r="J139" s="2" t="n">
        <v>2.02446931383819</v>
      </c>
      <c r="K139" s="2" t="n">
        <v>15.352087113616</v>
      </c>
      <c r="L139" s="2" t="n">
        <v>0.4929026411121</v>
      </c>
      <c r="M139" s="2" t="n">
        <v>15.7930323633985</v>
      </c>
      <c r="N139" s="2" t="n">
        <f aca="false">(B139+C139)/2</f>
        <v>-2.75756954078407</v>
      </c>
      <c r="O139" s="2" t="n">
        <f aca="false">AVERAGE(D139:M139)</f>
        <v>2.46910727639387</v>
      </c>
      <c r="P139" s="2" t="n">
        <f aca="false">N139-O139</f>
        <v>-5.22667681717794</v>
      </c>
    </row>
    <row r="140" customFormat="false" ht="12" hidden="false" customHeight="false" outlineLevel="0" collapsed="false">
      <c r="A140" s="2" t="s">
        <v>176</v>
      </c>
      <c r="B140" s="2" t="n">
        <v>-3.32899051316792</v>
      </c>
      <c r="C140" s="2" t="n">
        <v>6.62059625812168</v>
      </c>
      <c r="D140" s="2" t="n">
        <v>-1.00459419856921</v>
      </c>
      <c r="E140" s="2" t="n">
        <v>1.30416442821623</v>
      </c>
      <c r="F140" s="2" t="n">
        <v>-4.90847239635722</v>
      </c>
      <c r="G140" s="2" t="n">
        <v>0.510795247931875</v>
      </c>
      <c r="H140" s="2" t="n">
        <v>0.584433365825962</v>
      </c>
      <c r="I140" s="2" t="n">
        <v>5.16707021296993</v>
      </c>
      <c r="J140" s="2" t="n">
        <v>12.4478439822505</v>
      </c>
      <c r="K140" s="2" t="n">
        <v>21.1107234046214</v>
      </c>
      <c r="L140" s="2" t="n">
        <v>10.1887366383843</v>
      </c>
      <c r="M140" s="2" t="n">
        <v>19.7847557262498</v>
      </c>
      <c r="N140" s="2" t="n">
        <f aca="false">(B140+C140)/2</f>
        <v>1.64580287247688</v>
      </c>
      <c r="O140" s="2" t="n">
        <f aca="false">AVERAGE(D140:M140)</f>
        <v>6.51854564115236</v>
      </c>
      <c r="P140" s="2" t="n">
        <f aca="false">N140-O140</f>
        <v>-4.87274276867548</v>
      </c>
    </row>
    <row r="141" customFormat="false" ht="12" hidden="false" customHeight="false" outlineLevel="0" collapsed="false">
      <c r="A141" s="2" t="s">
        <v>103</v>
      </c>
      <c r="B141" s="2" t="n">
        <v>5.31463743938943</v>
      </c>
      <c r="C141" s="2" t="n">
        <v>-0.509457822159906</v>
      </c>
      <c r="D141" s="2" t="n">
        <v>11.4117752423001</v>
      </c>
      <c r="E141" s="2" t="n">
        <v>21.1180807631136</v>
      </c>
      <c r="F141" s="2" t="n">
        <v>18.6001983323234</v>
      </c>
      <c r="G141" s="2" t="n">
        <v>17.9364848004029</v>
      </c>
      <c r="H141" s="2" t="n">
        <v>9.17881322805566</v>
      </c>
      <c r="I141" s="2" t="n">
        <v>-16.579622097544</v>
      </c>
      <c r="J141" s="2" t="n">
        <v>-2.85059814243012</v>
      </c>
      <c r="K141" s="2" t="n">
        <v>-12.959454030023</v>
      </c>
      <c r="L141" s="2" t="n">
        <v>9.62619865015216</v>
      </c>
      <c r="M141" s="2" t="n">
        <v>11.9521001165858</v>
      </c>
      <c r="N141" s="2" t="n">
        <f aca="false">(B141+C141)/2</f>
        <v>2.40258980861476</v>
      </c>
      <c r="O141" s="2" t="n">
        <f aca="false">AVERAGE(D141:M141)</f>
        <v>6.74339768629365</v>
      </c>
      <c r="P141" s="2" t="n">
        <f aca="false">N141-O141</f>
        <v>-4.34080787767889</v>
      </c>
    </row>
    <row r="142" customFormat="false" ht="12" hidden="false" customHeight="false" outlineLevel="0" collapsed="false">
      <c r="A142" s="2" t="s">
        <v>115</v>
      </c>
      <c r="B142" s="2" t="n">
        <v>-3.93316653012586</v>
      </c>
      <c r="C142" s="2" t="n">
        <v>0.406123417201527</v>
      </c>
      <c r="D142" s="2" t="n">
        <v>14.6758310412619</v>
      </c>
      <c r="E142" s="2" t="n">
        <v>10.1337102595551</v>
      </c>
      <c r="F142" s="2" t="n">
        <v>0.0918453144131721</v>
      </c>
      <c r="G142" s="2" t="n">
        <v>-4.75840496297009</v>
      </c>
      <c r="H142" s="2" t="n">
        <v>6.36004050717995</v>
      </c>
      <c r="I142" s="2" t="n">
        <v>-1.3231872173509</v>
      </c>
      <c r="J142" s="2" t="n">
        <v>2.57486171627753</v>
      </c>
      <c r="K142" s="2" t="n">
        <v>-7.6752409252627</v>
      </c>
      <c r="L142" s="2" t="n">
        <v>-2.50563039865023</v>
      </c>
      <c r="M142" s="2" t="n">
        <v>7.1655174005483</v>
      </c>
      <c r="N142" s="2" t="n">
        <f aca="false">(B142+C142)/2</f>
        <v>-1.76352155646217</v>
      </c>
      <c r="O142" s="2" t="n">
        <f aca="false">AVERAGE(D142:M142)</f>
        <v>2.4739342735002</v>
      </c>
      <c r="P142" s="2" t="n">
        <f aca="false">N142-O142</f>
        <v>-4.23745582996237</v>
      </c>
    </row>
    <row r="143" customFormat="false" ht="12" hidden="false" customHeight="false" outlineLevel="0" collapsed="false">
      <c r="A143" s="2" t="s">
        <v>91</v>
      </c>
      <c r="B143" s="2" t="n">
        <v>-2.09303302938997</v>
      </c>
      <c r="C143" s="2" t="n">
        <v>-4.5234156773823</v>
      </c>
      <c r="D143" s="2" t="n">
        <v>5.43370361769874</v>
      </c>
      <c r="E143" s="2" t="n">
        <v>-0.896318158411509</v>
      </c>
      <c r="F143" s="2" t="n">
        <v>9.5133109498476</v>
      </c>
      <c r="G143" s="2" t="n">
        <v>13.7139553920856</v>
      </c>
      <c r="H143" s="2" t="n">
        <v>5.53904621687331</v>
      </c>
      <c r="I143" s="2" t="n">
        <v>-4.11679629894176</v>
      </c>
      <c r="J143" s="2" t="n">
        <v>-3.56887216453008</v>
      </c>
      <c r="K143" s="2" t="n">
        <v>-3.24894265704064</v>
      </c>
      <c r="L143" s="2" t="n">
        <v>-4.84987489242971</v>
      </c>
      <c r="M143" s="2" t="n">
        <v>-8.94971608228079</v>
      </c>
      <c r="N143" s="2" t="n">
        <f aca="false">(B143+C143)/2</f>
        <v>-3.30822435338614</v>
      </c>
      <c r="O143" s="2" t="n">
        <f aca="false">AVERAGE(D143:M143)</f>
        <v>0.856949592287076</v>
      </c>
      <c r="P143" s="2" t="n">
        <f aca="false">N143-O143</f>
        <v>-4.16517394567321</v>
      </c>
    </row>
    <row r="144" customFormat="false" ht="12" hidden="false" customHeight="false" outlineLevel="0" collapsed="false">
      <c r="A144" s="2" t="s">
        <v>177</v>
      </c>
      <c r="B144" s="2" t="n">
        <v>-1.65879278428971</v>
      </c>
      <c r="C144" s="2" t="n">
        <v>3.1859492047883</v>
      </c>
      <c r="D144" s="2" t="n">
        <v>-2.06128211092232</v>
      </c>
      <c r="E144" s="2" t="n">
        <v>-2.68123573843909</v>
      </c>
      <c r="F144" s="2" t="n">
        <v>-2.1397284706942</v>
      </c>
      <c r="G144" s="2" t="n">
        <v>5.69005495788988</v>
      </c>
      <c r="H144" s="2" t="n">
        <v>-1.06188035598521</v>
      </c>
      <c r="I144" s="2" t="n">
        <v>13.2465300692153</v>
      </c>
      <c r="J144" s="2" t="n">
        <v>4.28549198812961</v>
      </c>
      <c r="K144" s="2" t="n">
        <v>12.4088689001769</v>
      </c>
      <c r="L144" s="2" t="n">
        <v>4.52123065147349</v>
      </c>
      <c r="M144" s="2" t="n">
        <v>14.5712057093729</v>
      </c>
      <c r="N144" s="2" t="n">
        <f aca="false">(B144+C144)/2</f>
        <v>0.763578210249295</v>
      </c>
      <c r="O144" s="2" t="n">
        <f aca="false">AVERAGE(D144:M144)</f>
        <v>4.67792556002173</v>
      </c>
      <c r="P144" s="2" t="n">
        <f aca="false">N144-O144</f>
        <v>-3.91434734977243</v>
      </c>
    </row>
    <row r="145" customFormat="false" ht="12" hidden="false" customHeight="false" outlineLevel="0" collapsed="false">
      <c r="A145" s="2" t="s">
        <v>238</v>
      </c>
      <c r="B145" s="2" t="n">
        <v>-16.1663476516232</v>
      </c>
      <c r="C145" s="2" t="n">
        <v>-12.133654420854</v>
      </c>
      <c r="D145" s="2" t="n">
        <v>-20.1348684165916</v>
      </c>
      <c r="E145" s="2" t="n">
        <v>8.31264389684727</v>
      </c>
      <c r="F145" s="2" t="n">
        <v>-16.6792441038017</v>
      </c>
      <c r="G145" s="2" t="n">
        <v>-10.0433162944015</v>
      </c>
      <c r="H145" s="2" t="n">
        <v>-17.1153322380161</v>
      </c>
      <c r="I145" s="2" t="n">
        <v>-8.37119723970246</v>
      </c>
      <c r="J145" s="2" t="n">
        <v>-7.22640104343213</v>
      </c>
      <c r="K145" s="2" t="n">
        <v>-11.7305921888369</v>
      </c>
      <c r="L145" s="2" t="n">
        <v>-5.25513151499086</v>
      </c>
      <c r="M145" s="2" t="n">
        <v>-15.6872146215888</v>
      </c>
      <c r="N145" s="2" t="n">
        <f aca="false">(B145+C145)/2</f>
        <v>-14.1500010362386</v>
      </c>
      <c r="O145" s="2" t="n">
        <f aca="false">AVERAGE(D145:M145)</f>
        <v>-10.3930653764515</v>
      </c>
      <c r="P145" s="2" t="n">
        <f aca="false">N145-O145</f>
        <v>-3.75693565978712</v>
      </c>
    </row>
    <row r="146" customFormat="false" ht="12" hidden="false" customHeight="false" outlineLevel="0" collapsed="false">
      <c r="A146" s="2" t="s">
        <v>190</v>
      </c>
      <c r="B146" s="2" t="n">
        <v>-13.6924701804418</v>
      </c>
      <c r="C146" s="2" t="n">
        <v>-5.75367171810244</v>
      </c>
      <c r="D146" s="2" t="n">
        <v>-8.39590702666734</v>
      </c>
      <c r="E146" s="2" t="n">
        <v>5.38011577151844</v>
      </c>
      <c r="F146" s="2" t="n">
        <v>7.87735824200032</v>
      </c>
      <c r="G146" s="2" t="n">
        <v>10.6470229526293</v>
      </c>
      <c r="H146" s="2" t="n">
        <v>6.7767641892979</v>
      </c>
      <c r="I146" s="2" t="n">
        <v>-13.3796884205204</v>
      </c>
      <c r="J146" s="2" t="n">
        <v>-22.4343576862781</v>
      </c>
      <c r="K146" s="2" t="n">
        <v>-14.6228039310864</v>
      </c>
      <c r="L146" s="2" t="n">
        <v>-15.9665581060848</v>
      </c>
      <c r="M146" s="2" t="n">
        <v>-16.535943989875</v>
      </c>
      <c r="N146" s="2" t="n">
        <f aca="false">(B146+C146)/2</f>
        <v>-9.72307094927212</v>
      </c>
      <c r="O146" s="2" t="n">
        <f aca="false">AVERAGE(D146:M146)</f>
        <v>-6.06539980050661</v>
      </c>
      <c r="P146" s="2" t="n">
        <f aca="false">N146-O146</f>
        <v>-3.65767114876551</v>
      </c>
    </row>
    <row r="147" customFormat="false" ht="12" hidden="false" customHeight="false" outlineLevel="0" collapsed="false">
      <c r="A147" s="2" t="s">
        <v>240</v>
      </c>
      <c r="B147" s="2" t="n">
        <v>-10.6731538695176</v>
      </c>
      <c r="C147" s="2" t="n">
        <v>-7.66930694357697</v>
      </c>
      <c r="D147" s="2" t="n">
        <v>-23.4866585327324</v>
      </c>
      <c r="E147" s="2" t="n">
        <v>18.1096133903338</v>
      </c>
      <c r="F147" s="2" t="n">
        <v>-15.9105745323817</v>
      </c>
      <c r="G147" s="2" t="n">
        <v>-6.83331106946177</v>
      </c>
      <c r="H147" s="2" t="n">
        <v>-8.149513362785</v>
      </c>
      <c r="I147" s="2" t="n">
        <v>-5.82678697840558</v>
      </c>
      <c r="J147" s="2" t="n">
        <v>-6.04327046329523</v>
      </c>
      <c r="K147" s="2" t="n">
        <v>-5.77316349675244</v>
      </c>
      <c r="L147" s="2" t="n">
        <v>-2.09655680402148</v>
      </c>
      <c r="M147" s="2" t="n">
        <v>-0.692079265857804</v>
      </c>
      <c r="N147" s="2" t="n">
        <f aca="false">(B147+C147)/2</f>
        <v>-9.17123040654728</v>
      </c>
      <c r="O147" s="2" t="n">
        <f aca="false">AVERAGE(D147:M147)</f>
        <v>-5.67023011153596</v>
      </c>
      <c r="P147" s="2" t="n">
        <f aca="false">N147-O147</f>
        <v>-3.50100029501132</v>
      </c>
    </row>
    <row r="148" customFormat="false" ht="12" hidden="false" customHeight="false" outlineLevel="0" collapsed="false">
      <c r="A148" s="2" t="s">
        <v>108</v>
      </c>
      <c r="B148" s="2" t="n">
        <v>-8.56454577192075</v>
      </c>
      <c r="C148" s="2" t="n">
        <v>-2.43003197583325</v>
      </c>
      <c r="D148" s="2" t="n">
        <v>2.09600262113948</v>
      </c>
      <c r="E148" s="2" t="n">
        <v>-17.5133566726033</v>
      </c>
      <c r="F148" s="2" t="n">
        <v>2.4105213780101</v>
      </c>
      <c r="G148" s="2" t="n">
        <v>4.26270976725444</v>
      </c>
      <c r="H148" s="2" t="n">
        <v>0.172212633836942</v>
      </c>
      <c r="I148" s="2" t="n">
        <v>-14.1882304490191</v>
      </c>
      <c r="J148" s="2" t="n">
        <v>-12.8266381247505</v>
      </c>
      <c r="K148" s="2" t="n">
        <v>-6.12653884367587</v>
      </c>
      <c r="L148" s="2" t="n">
        <v>5.54203214882862</v>
      </c>
      <c r="M148" s="2" t="n">
        <v>4.25064665722956</v>
      </c>
      <c r="N148" s="2" t="n">
        <f aca="false">(B148+C148)/2</f>
        <v>-5.497288873877</v>
      </c>
      <c r="O148" s="2" t="n">
        <f aca="false">AVERAGE(D148:M148)</f>
        <v>-3.19206388837496</v>
      </c>
      <c r="P148" s="2" t="n">
        <f aca="false">N148-O148</f>
        <v>-2.30522498550204</v>
      </c>
    </row>
    <row r="149" customFormat="false" ht="12" hidden="false" customHeight="false" outlineLevel="0" collapsed="false">
      <c r="A149" s="2" t="s">
        <v>181</v>
      </c>
      <c r="B149" s="2" t="n">
        <v>8.16534192882467</v>
      </c>
      <c r="C149" s="2" t="n">
        <v>-0.48564664419416</v>
      </c>
      <c r="D149" s="2" t="n">
        <v>-12.6858351629532</v>
      </c>
      <c r="E149" s="2" t="n">
        <v>-18.8960250064159</v>
      </c>
      <c r="F149" s="2" t="n">
        <v>0.258945847321162</v>
      </c>
      <c r="G149" s="2" t="n">
        <v>1.39400677957168</v>
      </c>
      <c r="H149" s="2" t="n">
        <v>5.38605525103706</v>
      </c>
      <c r="I149" s="2" t="n">
        <v>5.15277823182673</v>
      </c>
      <c r="J149" s="2" t="n">
        <v>15.2231053993187</v>
      </c>
      <c r="K149" s="2" t="n">
        <v>10.7390142395679</v>
      </c>
      <c r="L149" s="2" t="n">
        <v>26.389399432948</v>
      </c>
      <c r="M149" s="2" t="n">
        <v>13.2789701296952</v>
      </c>
      <c r="N149" s="2" t="n">
        <f aca="false">(B149+C149)/2</f>
        <v>3.83984764231526</v>
      </c>
      <c r="O149" s="2" t="n">
        <f aca="false">AVERAGE(D149:M149)</f>
        <v>4.62404151419173</v>
      </c>
      <c r="P149" s="2" t="n">
        <f aca="false">N149-O149</f>
        <v>-0.784193871876478</v>
      </c>
    </row>
    <row r="150" customFormat="false" ht="12" hidden="false" customHeight="false" outlineLevel="0" collapsed="false">
      <c r="A150" s="2" t="s">
        <v>114</v>
      </c>
      <c r="B150" s="2" t="n">
        <v>7.3760778625462</v>
      </c>
      <c r="C150" s="2" t="n">
        <v>-1.80210752669988</v>
      </c>
      <c r="D150" s="2" t="n">
        <v>7.48804566631805</v>
      </c>
      <c r="E150" s="2" t="n">
        <v>5.27731075165061</v>
      </c>
      <c r="F150" s="2" t="n">
        <v>4.37024003851213</v>
      </c>
      <c r="G150" s="2" t="n">
        <v>-2.55852836833182</v>
      </c>
      <c r="H150" s="2" t="n">
        <v>0.16200719245363</v>
      </c>
      <c r="I150" s="2" t="n">
        <v>7.65830930794364</v>
      </c>
      <c r="J150" s="2" t="n">
        <v>4.86937408236314</v>
      </c>
      <c r="K150" s="2" t="n">
        <v>3.00597760255682</v>
      </c>
      <c r="L150" s="2" t="n">
        <v>-6.10835108716116</v>
      </c>
      <c r="M150" s="2" t="n">
        <v>7.47851409089115</v>
      </c>
      <c r="N150" s="2" t="n">
        <f aca="false">(B150+C150)/2</f>
        <v>2.78698516792316</v>
      </c>
      <c r="O150" s="2" t="n">
        <f aca="false">AVERAGE(D150:M150)</f>
        <v>3.16428992771962</v>
      </c>
      <c r="P150" s="2" t="n">
        <f aca="false">N150-O150</f>
        <v>-0.377304759796459</v>
      </c>
    </row>
    <row r="151" customFormat="false" ht="12" hidden="false" customHeight="false" outlineLevel="0" collapsed="false">
      <c r="A151" s="2" t="s">
        <v>129</v>
      </c>
      <c r="B151" s="2" t="n">
        <v>11.2359815437984</v>
      </c>
      <c r="C151" s="2" t="n">
        <v>2.0273304302431</v>
      </c>
      <c r="D151" s="2" t="n">
        <v>-22.0984506553778</v>
      </c>
      <c r="E151" s="2" t="n">
        <v>10.7091752564661</v>
      </c>
      <c r="F151" s="2" t="n">
        <v>20.3998902397648</v>
      </c>
      <c r="G151" s="2" t="n">
        <v>12.0731087511332</v>
      </c>
      <c r="H151" s="2" t="n">
        <v>6.32808836356837</v>
      </c>
      <c r="I151" s="2" t="n">
        <v>7.27648976640893</v>
      </c>
      <c r="J151" s="2" t="n">
        <v>2.00359181095503</v>
      </c>
      <c r="K151" s="2" t="n">
        <v>-8.78482196388294</v>
      </c>
      <c r="L151" s="2" t="n">
        <v>18.1261079887815</v>
      </c>
      <c r="M151" s="2" t="n">
        <v>21.4024549048272</v>
      </c>
      <c r="N151" s="2" t="n">
        <f aca="false">(B151+C151)/2</f>
        <v>6.63165598702075</v>
      </c>
      <c r="O151" s="2" t="n">
        <f aca="false">AVERAGE(D151:M151)</f>
        <v>6.74356344626444</v>
      </c>
      <c r="P151" s="2" t="n">
        <f aca="false">N151-O151</f>
        <v>-0.111907459243689</v>
      </c>
    </row>
    <row r="155" customFormat="false" ht="12" hidden="false" customHeight="false" outlineLevel="0" collapsed="false">
      <c r="A155" s="5" t="s">
        <v>171</v>
      </c>
      <c r="B155" s="5" t="n">
        <v>36.9287541272913</v>
      </c>
      <c r="C155" s="5" t="n">
        <v>25.9979677013517</v>
      </c>
      <c r="D155" s="5" t="n">
        <v>-6.13710836119109</v>
      </c>
      <c r="E155" s="5" t="n">
        <v>-16.8764393178871</v>
      </c>
      <c r="F155" s="5" t="n">
        <v>-12.7747865043309</v>
      </c>
      <c r="G155" s="5" t="n">
        <v>-33.0104993232197</v>
      </c>
      <c r="H155" s="5" t="n">
        <v>-24.559047173402</v>
      </c>
      <c r="I155" s="5" t="n">
        <v>-27.1165168054761</v>
      </c>
      <c r="J155" s="5" t="n">
        <v>-34.5437870265088</v>
      </c>
      <c r="K155" s="5" t="n">
        <v>-46.8474883433108</v>
      </c>
      <c r="L155" s="5" t="n">
        <v>-35.0909521692548</v>
      </c>
      <c r="M155" s="5" t="n">
        <v>-26.3301071705876</v>
      </c>
      <c r="N155" s="5" t="n">
        <f aca="false">(B155+C155)/2</f>
        <v>31.4633609143215</v>
      </c>
      <c r="O155" s="5" t="n">
        <f aca="false">AVERAGE(D155:M155)</f>
        <v>-26.3286732195169</v>
      </c>
      <c r="P155" s="5" t="n">
        <f aca="false">N155-O155</f>
        <v>57.7920341338384</v>
      </c>
    </row>
    <row r="156" customFormat="false" ht="12" hidden="false" customHeight="false" outlineLevel="0" collapsed="false">
      <c r="A156" s="5" t="s">
        <v>175</v>
      </c>
      <c r="B156" s="5" t="n">
        <v>16.2570306883133</v>
      </c>
      <c r="C156" s="5" t="n">
        <v>19.621699367362</v>
      </c>
      <c r="D156" s="5" t="n">
        <v>-30.704134608306</v>
      </c>
      <c r="E156" s="5" t="n">
        <v>-25.7548274819992</v>
      </c>
      <c r="F156" s="5" t="n">
        <v>-30.5754737679528</v>
      </c>
      <c r="G156" s="5" t="n">
        <v>-44.3903645253608</v>
      </c>
      <c r="H156" s="5" t="n">
        <v>-43.5558740566131</v>
      </c>
      <c r="I156" s="5" t="n">
        <v>-35.6732976914853</v>
      </c>
      <c r="J156" s="5" t="n">
        <v>-45.4098923609933</v>
      </c>
      <c r="K156" s="5" t="n">
        <v>-50.2607372881435</v>
      </c>
      <c r="L156" s="5" t="n">
        <v>-24.7007746135986</v>
      </c>
      <c r="M156" s="5" t="n">
        <v>-28.4879051367723</v>
      </c>
      <c r="N156" s="5" t="n">
        <f aca="false">(B156+C156)/2</f>
        <v>17.9393650278377</v>
      </c>
      <c r="O156" s="5" t="n">
        <f aca="false">AVERAGE(D156:M156)</f>
        <v>-35.9513281531225</v>
      </c>
      <c r="P156" s="5" t="n">
        <f aca="false">N156-O156</f>
        <v>53.8906931809601</v>
      </c>
    </row>
    <row r="157" customFormat="false" ht="12" hidden="false" customHeight="false" outlineLevel="0" collapsed="false">
      <c r="A157" s="5" t="s">
        <v>174</v>
      </c>
      <c r="B157" s="5" t="n">
        <v>16.3463906126649</v>
      </c>
      <c r="C157" s="5" t="n">
        <v>20.1213282927556</v>
      </c>
      <c r="D157" s="5" t="n">
        <v>-11.0411442024842</v>
      </c>
      <c r="E157" s="5" t="n">
        <v>-17.7500673435195</v>
      </c>
      <c r="F157" s="5" t="n">
        <v>-29.0457345277736</v>
      </c>
      <c r="G157" s="5" t="n">
        <v>-40.6704403509843</v>
      </c>
      <c r="H157" s="5" t="n">
        <v>-30.967883203816</v>
      </c>
      <c r="I157" s="5" t="n">
        <v>-29.5316116126465</v>
      </c>
      <c r="J157" s="5" t="n">
        <v>-39.7849516751619</v>
      </c>
      <c r="K157" s="5" t="n">
        <v>-48.6078621435551</v>
      </c>
      <c r="L157" s="5" t="n">
        <v>-26.8805258266439</v>
      </c>
      <c r="M157" s="5" t="n">
        <v>-40.0776710228617</v>
      </c>
      <c r="N157" s="5" t="n">
        <f aca="false">(B157+C157)/2</f>
        <v>18.2338594527103</v>
      </c>
      <c r="O157" s="5" t="n">
        <f aca="false">AVERAGE(D157:M157)</f>
        <v>-31.4357891909447</v>
      </c>
      <c r="P157" s="5" t="n">
        <f aca="false">N157-O157</f>
        <v>49.6696486436549</v>
      </c>
    </row>
    <row r="158" customFormat="false" ht="12" hidden="false" customHeight="false" outlineLevel="0" collapsed="false">
      <c r="A158" s="5" t="s">
        <v>172</v>
      </c>
      <c r="B158" s="5" t="n">
        <v>21.2099880783266</v>
      </c>
      <c r="C158" s="5" t="n">
        <v>13.5259883836724</v>
      </c>
      <c r="D158" s="5" t="n">
        <v>-3.53876602045544</v>
      </c>
      <c r="E158" s="5" t="n">
        <v>-3.92088398643742</v>
      </c>
      <c r="F158" s="5" t="n">
        <v>-24.0511128911166</v>
      </c>
      <c r="G158" s="5" t="n">
        <v>-24.8363736283846</v>
      </c>
      <c r="H158" s="5" t="n">
        <v>-46.7269266201043</v>
      </c>
      <c r="I158" s="5" t="n">
        <v>-52.2493673782552</v>
      </c>
      <c r="J158" s="5" t="n">
        <v>-46.5221302759288</v>
      </c>
      <c r="K158" s="5" t="n">
        <v>-43.7467374777277</v>
      </c>
      <c r="L158" s="5" t="n">
        <v>-35.7939778054171</v>
      </c>
      <c r="M158" s="5" t="n">
        <v>-33.6866502393655</v>
      </c>
      <c r="N158" s="5" t="n">
        <f aca="false">(B158+C158)/2</f>
        <v>17.3679882309995</v>
      </c>
      <c r="O158" s="5" t="n">
        <f aca="false">AVERAGE(D158:M158)</f>
        <v>-31.5072926323193</v>
      </c>
      <c r="P158" s="5" t="n">
        <f aca="false">N158-O158</f>
        <v>48.8752808633188</v>
      </c>
    </row>
    <row r="159" customFormat="false" ht="12" hidden="false" customHeight="false" outlineLevel="0" collapsed="false">
      <c r="A159" s="5" t="s">
        <v>213</v>
      </c>
      <c r="B159" s="5" t="n">
        <v>19.511499782671</v>
      </c>
      <c r="C159" s="5" t="n">
        <v>33.5418685981247</v>
      </c>
      <c r="D159" s="5" t="n">
        <v>-18.1911379532698</v>
      </c>
      <c r="E159" s="5" t="n">
        <v>-19.1424447214376</v>
      </c>
      <c r="F159" s="5" t="n">
        <v>-30.8583104903536</v>
      </c>
      <c r="G159" s="5" t="n">
        <v>-28.7397460780086</v>
      </c>
      <c r="H159" s="5" t="n">
        <v>-34.7185760349753</v>
      </c>
      <c r="I159" s="5" t="n">
        <v>-15.2617999709446</v>
      </c>
      <c r="J159" s="5" t="n">
        <v>-19.5130007503654</v>
      </c>
      <c r="K159" s="5" t="n">
        <v>-18.8985308073142</v>
      </c>
      <c r="L159" s="5" t="n">
        <v>-19.8159266038089</v>
      </c>
      <c r="M159" s="5" t="n">
        <v>-13.791351020388</v>
      </c>
      <c r="N159" s="5" t="n">
        <f aca="false">(B159+C159)/2</f>
        <v>26.5266841903979</v>
      </c>
      <c r="O159" s="5" t="n">
        <f aca="false">AVERAGE(D159:M159)</f>
        <v>-21.8930824430866</v>
      </c>
      <c r="P159" s="5" t="n">
        <f aca="false">N159-O159</f>
        <v>48.4197666334845</v>
      </c>
    </row>
    <row r="160" customFormat="false" ht="12" hidden="false" customHeight="false" outlineLevel="0" collapsed="false">
      <c r="A160" s="5" t="s">
        <v>173</v>
      </c>
      <c r="B160" s="5" t="n">
        <v>26.5348651334422</v>
      </c>
      <c r="C160" s="5" t="n">
        <v>8.22831596335177</v>
      </c>
      <c r="D160" s="5" t="n">
        <v>-46.8035604540503</v>
      </c>
      <c r="E160" s="5" t="n">
        <v>-11.414023049993</v>
      </c>
      <c r="F160" s="5" t="n">
        <v>-14.2813245148883</v>
      </c>
      <c r="G160" s="5" t="n">
        <v>-27.5029599213939</v>
      </c>
      <c r="H160" s="5" t="n">
        <v>-32.9790889584131</v>
      </c>
      <c r="I160" s="5" t="n">
        <v>-26.157123532903</v>
      </c>
      <c r="J160" s="5" t="n">
        <v>-39.7460873078062</v>
      </c>
      <c r="K160" s="5" t="n">
        <v>-53.4289208426784</v>
      </c>
      <c r="L160" s="5" t="n">
        <v>-26.1392076864882</v>
      </c>
      <c r="M160" s="5" t="n">
        <v>-29.9348269837972</v>
      </c>
      <c r="N160" s="5" t="n">
        <f aca="false">(B160+C160)/2</f>
        <v>17.381590548397</v>
      </c>
      <c r="O160" s="5" t="n">
        <f aca="false">AVERAGE(D160:M160)</f>
        <v>-30.8387123252412</v>
      </c>
      <c r="P160" s="5" t="n">
        <f aca="false">N160-O160</f>
        <v>48.2203028736382</v>
      </c>
    </row>
    <row r="161" customFormat="false" ht="12" hidden="false" customHeight="false" outlineLevel="0" collapsed="false">
      <c r="A161" s="5" t="s">
        <v>209</v>
      </c>
      <c r="B161" s="5" t="n">
        <v>30.2927908246802</v>
      </c>
      <c r="C161" s="5" t="n">
        <v>37.3876642183402</v>
      </c>
      <c r="D161" s="5" t="n">
        <v>-6.27719498789454</v>
      </c>
      <c r="E161" s="5" t="n">
        <v>-23.7622251677082</v>
      </c>
      <c r="F161" s="5" t="n">
        <v>-12.7946183678697</v>
      </c>
      <c r="G161" s="5" t="n">
        <v>-14.0421794986033</v>
      </c>
      <c r="H161" s="5" t="n">
        <v>-16.0435101711498</v>
      </c>
      <c r="I161" s="5" t="n">
        <v>-9.2061340696911</v>
      </c>
      <c r="J161" s="5" t="n">
        <v>-11.7502003551169</v>
      </c>
      <c r="K161" s="5" t="n">
        <v>-9.05811122147032</v>
      </c>
      <c r="L161" s="5" t="n">
        <v>-24.5958217687492</v>
      </c>
      <c r="M161" s="5" t="n">
        <v>-13.9996588288495</v>
      </c>
      <c r="N161" s="5" t="n">
        <f aca="false">(B161+C161)/2</f>
        <v>33.8402275215102</v>
      </c>
      <c r="O161" s="5" t="n">
        <f aca="false">AVERAGE(D161:M161)</f>
        <v>-14.1529654437103</v>
      </c>
      <c r="P161" s="5" t="n">
        <f aca="false">N161-O161</f>
        <v>47.9931929652205</v>
      </c>
    </row>
    <row r="162" customFormat="false" ht="12" hidden="false" customHeight="false" outlineLevel="0" collapsed="false">
      <c r="A162" s="5" t="s">
        <v>215</v>
      </c>
      <c r="B162" s="5" t="n">
        <v>22.9752395945432</v>
      </c>
      <c r="C162" s="5" t="n">
        <v>22.5555441692564</v>
      </c>
      <c r="D162" s="5" t="n">
        <v>-9.0378301012563</v>
      </c>
      <c r="E162" s="5" t="n">
        <v>-18.5218780941913</v>
      </c>
      <c r="F162" s="5" t="n">
        <v>-26.3800281331269</v>
      </c>
      <c r="G162" s="5" t="n">
        <v>-28.6247424473271</v>
      </c>
      <c r="H162" s="5" t="n">
        <v>-32.0334324190415</v>
      </c>
      <c r="I162" s="5" t="n">
        <v>-20.5992884379096</v>
      </c>
      <c r="J162" s="5" t="n">
        <v>-26.6996936552543</v>
      </c>
      <c r="K162" s="5" t="n">
        <v>-33.6283894538332</v>
      </c>
      <c r="L162" s="5" t="n">
        <v>-21.6882854862812</v>
      </c>
      <c r="M162" s="5" t="n">
        <v>-26.4610932646839</v>
      </c>
      <c r="N162" s="5" t="n">
        <f aca="false">(B162+C162)/2</f>
        <v>22.7653918818998</v>
      </c>
      <c r="O162" s="5" t="n">
        <f aca="false">AVERAGE(D162:M162)</f>
        <v>-24.3674661492905</v>
      </c>
      <c r="P162" s="5" t="n">
        <f aca="false">N162-O162</f>
        <v>47.1328580311903</v>
      </c>
    </row>
    <row r="163" customFormat="false" ht="12" hidden="false" customHeight="false" outlineLevel="0" collapsed="false">
      <c r="A163" s="5" t="s">
        <v>210</v>
      </c>
      <c r="B163" s="5" t="n">
        <v>23.7259176567011</v>
      </c>
      <c r="C163" s="5" t="n">
        <v>34.7022818776769</v>
      </c>
      <c r="D163" s="5" t="n">
        <v>0.846807781889072</v>
      </c>
      <c r="E163" s="5" t="n">
        <v>-27.6337304142572</v>
      </c>
      <c r="F163" s="5" t="n">
        <v>-26.1694075476796</v>
      </c>
      <c r="G163" s="5" t="n">
        <v>-23.4979821778097</v>
      </c>
      <c r="H163" s="5" t="n">
        <v>-24.326270984857</v>
      </c>
      <c r="I163" s="5" t="n">
        <v>-0.948615948540994</v>
      </c>
      <c r="J163" s="5" t="n">
        <v>-5.46151717082578</v>
      </c>
      <c r="K163" s="5" t="n">
        <v>-6.72351505466794</v>
      </c>
      <c r="L163" s="5" t="n">
        <v>-28.1335174804816</v>
      </c>
      <c r="M163" s="5" t="n">
        <v>-17.3550472396367</v>
      </c>
      <c r="N163" s="5" t="n">
        <f aca="false">(B163+C163)/2</f>
        <v>29.214099767189</v>
      </c>
      <c r="O163" s="5" t="n">
        <f aca="false">AVERAGE(D163:M163)</f>
        <v>-15.9402796236867</v>
      </c>
      <c r="P163" s="5" t="n">
        <f aca="false">N163-O163</f>
        <v>45.1543793908758</v>
      </c>
    </row>
    <row r="164" customFormat="false" ht="12" hidden="false" customHeight="false" outlineLevel="0" collapsed="false">
      <c r="A164" s="5" t="s">
        <v>216</v>
      </c>
      <c r="B164" s="5" t="n">
        <v>23.6475217990523</v>
      </c>
      <c r="C164" s="5" t="n">
        <v>16.9552506221551</v>
      </c>
      <c r="D164" s="5" t="n">
        <v>-23.2709833652614</v>
      </c>
      <c r="E164" s="5" t="n">
        <v>-20.6544290843424</v>
      </c>
      <c r="F164" s="5" t="n">
        <v>-28.3633564667135</v>
      </c>
      <c r="G164" s="5" t="n">
        <v>-26.3997909361866</v>
      </c>
      <c r="H164" s="5" t="n">
        <v>-25.4561534239305</v>
      </c>
      <c r="I164" s="5" t="n">
        <v>-23.2921308750967</v>
      </c>
      <c r="J164" s="5" t="n">
        <v>-34.0371399853849</v>
      </c>
      <c r="K164" s="5" t="n">
        <v>-33.7323068556696</v>
      </c>
      <c r="L164" s="5" t="n">
        <v>-12.9855231290477</v>
      </c>
      <c r="M164" s="5" t="n">
        <v>-14.0954710879218</v>
      </c>
      <c r="N164" s="5" t="n">
        <f aca="false">(B164+C164)/2</f>
        <v>20.3013862106037</v>
      </c>
      <c r="O164" s="5" t="n">
        <f aca="false">AVERAGE(D164:M164)</f>
        <v>-24.2287285209555</v>
      </c>
      <c r="P164" s="5" t="n">
        <f aca="false">N164-O164</f>
        <v>44.5301147315592</v>
      </c>
    </row>
    <row r="165" customFormat="false" ht="12" hidden="false" customHeight="false" outlineLevel="0" collapsed="false">
      <c r="A165" s="5" t="s">
        <v>167</v>
      </c>
      <c r="B165" s="5" t="n">
        <v>27.5908606199598</v>
      </c>
      <c r="C165" s="5" t="n">
        <v>11.2399664932165</v>
      </c>
      <c r="D165" s="5" t="n">
        <v>-11.8239419366485</v>
      </c>
      <c r="E165" s="5" t="n">
        <v>-12.1643885879907</v>
      </c>
      <c r="F165" s="5" t="n">
        <v>-9.16972458352912</v>
      </c>
      <c r="G165" s="5" t="n">
        <v>-15.3664932040067</v>
      </c>
      <c r="H165" s="5" t="n">
        <v>-17.0972143303911</v>
      </c>
      <c r="I165" s="5" t="n">
        <v>-31.63380590266</v>
      </c>
      <c r="J165" s="5" t="n">
        <v>-38.7781667557487</v>
      </c>
      <c r="K165" s="5" t="n">
        <v>-39.8232925184694</v>
      </c>
      <c r="L165" s="5" t="n">
        <v>-31.3297743801383</v>
      </c>
      <c r="M165" s="5" t="n">
        <v>-40.7829179031163</v>
      </c>
      <c r="N165" s="5" t="n">
        <f aca="false">(B165+C165)/2</f>
        <v>19.4154135565882</v>
      </c>
      <c r="O165" s="5" t="n">
        <f aca="false">AVERAGE(D165:M165)</f>
        <v>-24.7969720102699</v>
      </c>
      <c r="P165" s="5" t="n">
        <f aca="false">N165-O165</f>
        <v>44.212385566858</v>
      </c>
    </row>
    <row r="166" customFormat="false" ht="12" hidden="false" customHeight="false" outlineLevel="0" collapsed="false">
      <c r="A166" s="5" t="s">
        <v>206</v>
      </c>
      <c r="B166" s="5" t="n">
        <v>25.4172661996136</v>
      </c>
      <c r="C166" s="5" t="n">
        <v>24.1437313952821</v>
      </c>
      <c r="D166" s="5" t="n">
        <v>-13.1885659555931</v>
      </c>
      <c r="E166" s="5" t="n">
        <v>-14.1856165024891</v>
      </c>
      <c r="F166" s="5" t="n">
        <v>-2.52580302765962</v>
      </c>
      <c r="G166" s="5" t="n">
        <v>-9.76622802396345</v>
      </c>
      <c r="H166" s="5" t="n">
        <v>-15.5107076262715</v>
      </c>
      <c r="I166" s="5" t="n">
        <v>-12.0548142110573</v>
      </c>
      <c r="J166" s="5" t="n">
        <v>-13.9458528661205</v>
      </c>
      <c r="K166" s="5" t="n">
        <v>-22.9676318096129</v>
      </c>
      <c r="L166" s="5" t="n">
        <v>-29.9662116194694</v>
      </c>
      <c r="M166" s="5" t="n">
        <v>-18.7824113916133</v>
      </c>
      <c r="N166" s="5" t="n">
        <f aca="false">(B166+C166)/2</f>
        <v>24.7804987974478</v>
      </c>
      <c r="O166" s="5" t="n">
        <f aca="false">AVERAGE(D166:M166)</f>
        <v>-15.289384303385</v>
      </c>
      <c r="P166" s="5" t="n">
        <f aca="false">N166-O166</f>
        <v>40.0698831008329</v>
      </c>
    </row>
    <row r="167" customFormat="false" ht="12" hidden="false" customHeight="false" outlineLevel="0" collapsed="false">
      <c r="A167" s="5" t="s">
        <v>211</v>
      </c>
      <c r="B167" s="5" t="n">
        <v>24.7186638280605</v>
      </c>
      <c r="C167" s="5" t="n">
        <v>23.0334768315468</v>
      </c>
      <c r="D167" s="5" t="n">
        <v>-0.933643763911406</v>
      </c>
      <c r="E167" s="5" t="n">
        <v>-13.4606524058301</v>
      </c>
      <c r="F167" s="5" t="n">
        <v>-24.3808765470387</v>
      </c>
      <c r="G167" s="5" t="n">
        <v>-25.9659909278426</v>
      </c>
      <c r="H167" s="5" t="n">
        <v>-27.7133123975656</v>
      </c>
      <c r="I167" s="5" t="n">
        <v>-12.0062916498818</v>
      </c>
      <c r="J167" s="5" t="n">
        <v>-10.1632303529123</v>
      </c>
      <c r="K167" s="5" t="n">
        <v>-16.1493389400823</v>
      </c>
      <c r="L167" s="5" t="n">
        <v>-6.89034211508346</v>
      </c>
      <c r="M167" s="5" t="n">
        <v>-3.9323054812836</v>
      </c>
      <c r="N167" s="5" t="n">
        <f aca="false">(B167+C167)/2</f>
        <v>23.8760703298037</v>
      </c>
      <c r="O167" s="5" t="n">
        <f aca="false">AVERAGE(D167:M167)</f>
        <v>-14.1595984581432</v>
      </c>
      <c r="P167" s="5" t="n">
        <f aca="false">N167-O167</f>
        <v>38.0356687879468</v>
      </c>
    </row>
    <row r="168" customFormat="false" ht="12" hidden="false" customHeight="false" outlineLevel="0" collapsed="false">
      <c r="A168" s="5" t="s">
        <v>222</v>
      </c>
      <c r="B168" s="5" t="n">
        <v>28.4635493881431</v>
      </c>
      <c r="C168" s="5" t="n">
        <v>21.8153163002097</v>
      </c>
      <c r="D168" s="5" t="n">
        <v>-19.4154436579662</v>
      </c>
      <c r="E168" s="5" t="n">
        <v>-23.0614360875946</v>
      </c>
      <c r="F168" s="5" t="n">
        <v>-9.18295624714806</v>
      </c>
      <c r="G168" s="5" t="n">
        <v>-5.08828174775987</v>
      </c>
      <c r="H168" s="5" t="n">
        <v>-3.43916645113697</v>
      </c>
      <c r="I168" s="5" t="n">
        <v>-8.35198158665524</v>
      </c>
      <c r="J168" s="5" t="n">
        <v>-8.2393127255866</v>
      </c>
      <c r="K168" s="5" t="n">
        <v>-12.5678746598532</v>
      </c>
      <c r="L168" s="5" t="n">
        <v>-15.5605657738057</v>
      </c>
      <c r="M168" s="5" t="n">
        <v>-14.1219758827696</v>
      </c>
      <c r="N168" s="5" t="n">
        <f aca="false">(B168+C168)/2</f>
        <v>25.1394328441764</v>
      </c>
      <c r="O168" s="5" t="n">
        <f aca="false">AVERAGE(D168:M168)</f>
        <v>-11.9028994820276</v>
      </c>
      <c r="P168" s="5" t="n">
        <f aca="false">N168-O168</f>
        <v>37.042332326204</v>
      </c>
    </row>
    <row r="169" customFormat="false" ht="12" hidden="false" customHeight="false" outlineLevel="0" collapsed="false">
      <c r="A169" s="5" t="s">
        <v>207</v>
      </c>
      <c r="B169" s="5" t="n">
        <v>21.2650615104616</v>
      </c>
      <c r="C169" s="5" t="n">
        <v>14.3560235458508</v>
      </c>
      <c r="D169" s="5" t="n">
        <v>-15.5792467516607</v>
      </c>
      <c r="E169" s="5" t="n">
        <v>-2.85813356811668</v>
      </c>
      <c r="F169" s="5" t="n">
        <v>-13.5855920329961</v>
      </c>
      <c r="G169" s="5" t="n">
        <v>-18.4301138758433</v>
      </c>
      <c r="H169" s="5" t="n">
        <v>-25.0066345236114</v>
      </c>
      <c r="I169" s="5" t="n">
        <v>-7.78315090677359</v>
      </c>
      <c r="J169" s="5" t="n">
        <v>-15.2566114240155</v>
      </c>
      <c r="K169" s="5" t="n">
        <v>-25.9997426597963</v>
      </c>
      <c r="L169" s="5" t="n">
        <v>-28.5307019040554</v>
      </c>
      <c r="M169" s="5" t="n">
        <v>-29.7378980915707</v>
      </c>
      <c r="N169" s="5" t="n">
        <f aca="false">(B169+C169)/2</f>
        <v>17.8105425281562</v>
      </c>
      <c r="O169" s="5" t="n">
        <f aca="false">AVERAGE(D169:M169)</f>
        <v>-18.276782573844</v>
      </c>
      <c r="P169" s="5" t="n">
        <f aca="false">N169-O169</f>
        <v>36.0873251020002</v>
      </c>
    </row>
    <row r="170" customFormat="false" ht="12" hidden="false" customHeight="false" outlineLevel="0" collapsed="false">
      <c r="A170" s="5" t="s">
        <v>185</v>
      </c>
      <c r="B170" s="5" t="n">
        <v>31.8987963460632</v>
      </c>
      <c r="C170" s="5" t="n">
        <v>29.4528083076947</v>
      </c>
      <c r="D170" s="5" t="n">
        <v>-7.63063564285433</v>
      </c>
      <c r="E170" s="5" t="n">
        <v>-17.3027143181279</v>
      </c>
      <c r="F170" s="5" t="n">
        <v>-19.5145408940442</v>
      </c>
      <c r="G170" s="5" t="n">
        <v>-9.38751197653069</v>
      </c>
      <c r="H170" s="5" t="n">
        <v>-13.9182782267486</v>
      </c>
      <c r="I170" s="5" t="n">
        <v>16.0898207667768</v>
      </c>
      <c r="J170" s="5" t="n">
        <v>6.77299798653223</v>
      </c>
      <c r="K170" s="5" t="n">
        <v>3.14221206967101</v>
      </c>
      <c r="L170" s="5" t="n">
        <v>-9.31439091909595</v>
      </c>
      <c r="M170" s="5" t="n">
        <v>1.11139771285674</v>
      </c>
      <c r="N170" s="5" t="n">
        <f aca="false">(B170+C170)/2</f>
        <v>30.675802326879</v>
      </c>
      <c r="O170" s="5" t="n">
        <f aca="false">AVERAGE(D170:M170)</f>
        <v>-4.99516434415649</v>
      </c>
      <c r="P170" s="5" t="n">
        <f aca="false">N170-O170</f>
        <v>35.6709666710354</v>
      </c>
    </row>
    <row r="171" customFormat="false" ht="12" hidden="false" customHeight="false" outlineLevel="0" collapsed="false">
      <c r="A171" s="5" t="s">
        <v>214</v>
      </c>
      <c r="B171" s="5" t="n">
        <v>15.2014680349269</v>
      </c>
      <c r="C171" s="5" t="n">
        <v>17.4287393486493</v>
      </c>
      <c r="D171" s="5" t="n">
        <v>-13.9706583452445</v>
      </c>
      <c r="E171" s="5" t="n">
        <v>-10.8519559312823</v>
      </c>
      <c r="F171" s="5" t="n">
        <v>-18.2292800428842</v>
      </c>
      <c r="G171" s="5" t="n">
        <v>-13.4074928947256</v>
      </c>
      <c r="H171" s="5" t="n">
        <v>-24.3350910739521</v>
      </c>
      <c r="I171" s="5" t="n">
        <v>-23.4641847341741</v>
      </c>
      <c r="J171" s="5" t="n">
        <v>-29.6948188590766</v>
      </c>
      <c r="K171" s="5" t="n">
        <v>-22.6984973538221</v>
      </c>
      <c r="L171" s="5" t="n">
        <v>-15.7977400790138</v>
      </c>
      <c r="M171" s="5" t="n">
        <v>-16.7378935739375</v>
      </c>
      <c r="N171" s="5" t="n">
        <f aca="false">(B171+C171)/2</f>
        <v>16.3151036917881</v>
      </c>
      <c r="O171" s="5" t="n">
        <f aca="false">AVERAGE(D171:M171)</f>
        <v>-18.9187612888113</v>
      </c>
      <c r="P171" s="5" t="n">
        <f aca="false">N171-O171</f>
        <v>35.2338649805994</v>
      </c>
    </row>
    <row r="172" customFormat="false" ht="12" hidden="false" customHeight="false" outlineLevel="0" collapsed="false">
      <c r="A172" s="5" t="s">
        <v>212</v>
      </c>
      <c r="B172" s="5" t="n">
        <v>13.9850617784848</v>
      </c>
      <c r="C172" s="5" t="n">
        <v>20.1038985947744</v>
      </c>
      <c r="D172" s="5" t="n">
        <v>-17.2946425435831</v>
      </c>
      <c r="E172" s="5" t="n">
        <v>-19.3168271119636</v>
      </c>
      <c r="F172" s="5" t="n">
        <v>-27.3429658138743</v>
      </c>
      <c r="G172" s="5" t="n">
        <v>-20.2631877079758</v>
      </c>
      <c r="H172" s="5" t="n">
        <v>-20.3500459294673</v>
      </c>
      <c r="I172" s="5" t="n">
        <v>-4.14730235261779</v>
      </c>
      <c r="J172" s="5" t="n">
        <v>-9.1569425300318</v>
      </c>
      <c r="K172" s="5" t="n">
        <v>-11.2172147183037</v>
      </c>
      <c r="L172" s="5" t="n">
        <v>-19.2447630033024</v>
      </c>
      <c r="M172" s="5" t="n">
        <v>-14.1434182640864</v>
      </c>
      <c r="N172" s="5" t="n">
        <f aca="false">(B172+C172)/2</f>
        <v>17.0444801866296</v>
      </c>
      <c r="O172" s="5" t="n">
        <f aca="false">AVERAGE(D172:M172)</f>
        <v>-16.2477309975206</v>
      </c>
      <c r="P172" s="5" t="n">
        <f aca="false">N172-O172</f>
        <v>33.2922111841502</v>
      </c>
    </row>
    <row r="173" customFormat="false" ht="12" hidden="false" customHeight="false" outlineLevel="0" collapsed="false">
      <c r="A173" s="5" t="s">
        <v>195</v>
      </c>
      <c r="B173" s="5" t="n">
        <v>23.4732826148946</v>
      </c>
      <c r="C173" s="5" t="n">
        <v>25.7094923781231</v>
      </c>
      <c r="D173" s="5" t="n">
        <v>2.28241832528037</v>
      </c>
      <c r="E173" s="5" t="n">
        <v>-7.63468824962208</v>
      </c>
      <c r="F173" s="5" t="n">
        <v>-1.58800181403394</v>
      </c>
      <c r="G173" s="5" t="n">
        <v>-15.5783472042088</v>
      </c>
      <c r="H173" s="5" t="n">
        <v>-19.7773267695215</v>
      </c>
      <c r="I173" s="5" t="n">
        <v>-11.8193194087044</v>
      </c>
      <c r="J173" s="5" t="n">
        <v>-4.48393629851465</v>
      </c>
      <c r="K173" s="5" t="n">
        <v>-14.40103185168</v>
      </c>
      <c r="L173" s="5" t="n">
        <v>-5.62087015818915</v>
      </c>
      <c r="M173" s="5" t="n">
        <v>0.985574124602021</v>
      </c>
      <c r="N173" s="5" t="n">
        <f aca="false">(B173+C173)/2</f>
        <v>24.5913874965089</v>
      </c>
      <c r="O173" s="5" t="n">
        <f aca="false">AVERAGE(D173:M173)</f>
        <v>-7.76355293045921</v>
      </c>
      <c r="P173" s="5" t="n">
        <f aca="false">N173-O173</f>
        <v>32.3549404269681</v>
      </c>
    </row>
    <row r="174" customFormat="false" ht="12" hidden="false" customHeight="false" outlineLevel="0" collapsed="false">
      <c r="A174" s="5" t="s">
        <v>208</v>
      </c>
      <c r="B174" s="5" t="n">
        <v>8.2802117888818</v>
      </c>
      <c r="C174" s="5" t="n">
        <v>24.9211714031962</v>
      </c>
      <c r="D174" s="5" t="n">
        <v>0.823729130430497</v>
      </c>
      <c r="E174" s="5" t="n">
        <v>-22.2692851549577</v>
      </c>
      <c r="F174" s="5" t="n">
        <v>-16.3621607386222</v>
      </c>
      <c r="G174" s="5" t="n">
        <v>-17.1751856120063</v>
      </c>
      <c r="H174" s="5" t="n">
        <v>-4.24758734395787</v>
      </c>
      <c r="I174" s="5" t="n">
        <v>-6.45237429381279</v>
      </c>
      <c r="J174" s="5" t="n">
        <v>-14.4459238467972</v>
      </c>
      <c r="K174" s="5" t="n">
        <v>-16.1783256649747</v>
      </c>
      <c r="L174" s="5" t="n">
        <v>-27.8259671715395</v>
      </c>
      <c r="M174" s="5" t="n">
        <v>-19.8741805257542</v>
      </c>
      <c r="N174" s="5" t="n">
        <f aca="false">(B174+C174)/2</f>
        <v>16.600691596039</v>
      </c>
      <c r="O174" s="5" t="n">
        <f aca="false">AVERAGE(D174:M174)</f>
        <v>-14.4007261221992</v>
      </c>
      <c r="P174" s="5" t="n">
        <f aca="false">N174-O174</f>
        <v>31.0014177182382</v>
      </c>
    </row>
    <row r="175" customFormat="false" ht="12" hidden="false" customHeight="false" outlineLevel="0" collapsed="false">
      <c r="A175" s="5" t="s">
        <v>219</v>
      </c>
      <c r="B175" s="5" t="n">
        <v>6.33625345695582</v>
      </c>
      <c r="C175" s="5" t="n">
        <v>3.86326749882943</v>
      </c>
      <c r="D175" s="5" t="n">
        <v>-8.11585596827422</v>
      </c>
      <c r="E175" s="5" t="n">
        <v>-19.0524011853224</v>
      </c>
      <c r="F175" s="5" t="n">
        <v>-29.0164394220607</v>
      </c>
      <c r="G175" s="5" t="n">
        <v>-33.4562987318229</v>
      </c>
      <c r="H175" s="5" t="n">
        <v>-35.6577442704371</v>
      </c>
      <c r="I175" s="5" t="n">
        <v>-7.52181847476104</v>
      </c>
      <c r="J175" s="5" t="n">
        <v>-27.7527381292223</v>
      </c>
      <c r="K175" s="5" t="n">
        <v>-33.201492422005</v>
      </c>
      <c r="L175" s="5" t="n">
        <v>-25.4751450412062</v>
      </c>
      <c r="M175" s="5" t="n">
        <v>-22.6963064505385</v>
      </c>
      <c r="N175" s="5" t="n">
        <f aca="false">(B175+C175)/2</f>
        <v>5.09976047789263</v>
      </c>
      <c r="O175" s="5" t="n">
        <f aca="false">AVERAGE(D175:M175)</f>
        <v>-24.194624009565</v>
      </c>
      <c r="P175" s="5" t="n">
        <f aca="false">N175-O175</f>
        <v>29.2943844874577</v>
      </c>
    </row>
    <row r="176" customFormat="false" ht="12" hidden="false" customHeight="false" outlineLevel="0" collapsed="false">
      <c r="A176" s="5" t="s">
        <v>196</v>
      </c>
      <c r="B176" s="5" t="n">
        <v>11.634951732187</v>
      </c>
      <c r="C176" s="5" t="n">
        <v>26.3939929103978</v>
      </c>
      <c r="D176" s="5" t="n">
        <v>-6.60754146330801</v>
      </c>
      <c r="E176" s="5" t="n">
        <v>-0.21486785906514</v>
      </c>
      <c r="F176" s="5" t="n">
        <v>-1.06798490755958</v>
      </c>
      <c r="G176" s="5" t="n">
        <v>-2.7917740347793</v>
      </c>
      <c r="H176" s="5" t="n">
        <v>2.2760431516654</v>
      </c>
      <c r="I176" s="5" t="n">
        <v>-17.2045484712021</v>
      </c>
      <c r="J176" s="5" t="n">
        <v>-20.3958349752024</v>
      </c>
      <c r="K176" s="5" t="n">
        <v>-20.8516810302272</v>
      </c>
      <c r="L176" s="5" t="n">
        <v>-5.22184155308487</v>
      </c>
      <c r="M176" s="5" t="n">
        <v>-10.0030974171357</v>
      </c>
      <c r="N176" s="5" t="n">
        <f aca="false">(B176+C176)/2</f>
        <v>19.0144723212924</v>
      </c>
      <c r="O176" s="5" t="n">
        <f aca="false">AVERAGE(D176:M176)</f>
        <v>-8.20831285598989</v>
      </c>
      <c r="P176" s="5" t="n">
        <f aca="false">N176-O176</f>
        <v>27.2227851772823</v>
      </c>
    </row>
    <row r="177" customFormat="false" ht="12" hidden="false" customHeight="false" outlineLevel="0" collapsed="false">
      <c r="A177" s="5" t="s">
        <v>166</v>
      </c>
      <c r="B177" s="5" t="n">
        <v>11.8005835059278</v>
      </c>
      <c r="C177" s="5" t="n">
        <v>4.61825835931468</v>
      </c>
      <c r="D177" s="5" t="n">
        <v>-17.3995310423512</v>
      </c>
      <c r="E177" s="5" t="n">
        <v>-3.91356892586924</v>
      </c>
      <c r="F177" s="5" t="n">
        <v>0.82714014194572</v>
      </c>
      <c r="G177" s="5" t="n">
        <v>-3.93157579262137</v>
      </c>
      <c r="H177" s="5" t="n">
        <v>-3.14156334628908</v>
      </c>
      <c r="I177" s="5" t="n">
        <v>-33.0784794136553</v>
      </c>
      <c r="J177" s="5" t="n">
        <v>-37.4201173205179</v>
      </c>
      <c r="K177" s="5" t="n">
        <v>-32.9594444340777</v>
      </c>
      <c r="L177" s="5" t="n">
        <v>-25.7543666808645</v>
      </c>
      <c r="M177" s="5" t="n">
        <v>-31.9102354712223</v>
      </c>
      <c r="N177" s="5" t="n">
        <f aca="false">(B177+C177)/2</f>
        <v>8.20942093262124</v>
      </c>
      <c r="O177" s="5" t="n">
        <f aca="false">AVERAGE(D177:M177)</f>
        <v>-18.8681742285523</v>
      </c>
      <c r="P177" s="5" t="n">
        <f aca="false">N177-O177</f>
        <v>27.0775951611735</v>
      </c>
    </row>
    <row r="178" customFormat="false" ht="12" hidden="false" customHeight="false" outlineLevel="0" collapsed="false">
      <c r="A178" s="5" t="s">
        <v>193</v>
      </c>
      <c r="B178" s="5" t="n">
        <v>25.3669182832719</v>
      </c>
      <c r="C178" s="5" t="n">
        <v>17.9146732928951</v>
      </c>
      <c r="D178" s="5" t="n">
        <v>18.4424413752063</v>
      </c>
      <c r="E178" s="5" t="n">
        <v>8.35701187688777</v>
      </c>
      <c r="F178" s="5" t="n">
        <v>-0.684321022017427</v>
      </c>
      <c r="G178" s="5" t="n">
        <v>-7.60479764201478</v>
      </c>
      <c r="H178" s="5" t="n">
        <v>-13.9889410782759</v>
      </c>
      <c r="I178" s="5" t="n">
        <v>-1.12926988001584</v>
      </c>
      <c r="J178" s="5" t="n">
        <v>-9.50584375987007</v>
      </c>
      <c r="K178" s="5" t="n">
        <v>-19.9484562759653</v>
      </c>
      <c r="L178" s="5" t="n">
        <v>-14.7634959857297</v>
      </c>
      <c r="M178" s="5" t="n">
        <v>-11.7245272033126</v>
      </c>
      <c r="N178" s="5" t="n">
        <f aca="false">(B178+C178)/2</f>
        <v>21.6407957880835</v>
      </c>
      <c r="O178" s="5" t="n">
        <f aca="false">AVERAGE(D178:M178)</f>
        <v>-5.25501995951075</v>
      </c>
      <c r="P178" s="5" t="n">
        <f aca="false">N178-O178</f>
        <v>26.8958157475943</v>
      </c>
    </row>
    <row r="179" customFormat="false" ht="12" hidden="false" customHeight="false" outlineLevel="0" collapsed="false">
      <c r="A179" s="5" t="s">
        <v>186</v>
      </c>
      <c r="B179" s="5" t="n">
        <v>13.2561077465409</v>
      </c>
      <c r="C179" s="5" t="n">
        <v>17.598253805692</v>
      </c>
      <c r="D179" s="5" t="n">
        <v>-3.71091784529711</v>
      </c>
      <c r="E179" s="5" t="n">
        <v>-18.1098399703295</v>
      </c>
      <c r="F179" s="5" t="n">
        <v>-34.5536166653331</v>
      </c>
      <c r="G179" s="5" t="n">
        <v>-27.942808963738</v>
      </c>
      <c r="H179" s="5" t="n">
        <v>-30.1996316822063</v>
      </c>
      <c r="I179" s="5" t="n">
        <v>4.8045902835994</v>
      </c>
      <c r="J179" s="5" t="n">
        <v>0.85014053842632</v>
      </c>
      <c r="K179" s="5" t="n">
        <v>0.385372379677962</v>
      </c>
      <c r="L179" s="5" t="n">
        <v>-4.22255629387662</v>
      </c>
      <c r="M179" s="5" t="n">
        <v>1.57135790455538</v>
      </c>
      <c r="N179" s="5" t="n">
        <f aca="false">(B179+C179)/2</f>
        <v>15.4271807761165</v>
      </c>
      <c r="O179" s="5" t="n">
        <f aca="false">AVERAGE(D179:M179)</f>
        <v>-11.1127910314522</v>
      </c>
      <c r="P179" s="5" t="n">
        <f aca="false">N179-O179</f>
        <v>26.5399718075686</v>
      </c>
    </row>
    <row r="180" customFormat="false" ht="12" hidden="false" customHeight="false" outlineLevel="0" collapsed="false">
      <c r="A180" s="5" t="s">
        <v>226</v>
      </c>
      <c r="B180" s="5" t="n">
        <v>18.9181744043874</v>
      </c>
      <c r="C180" s="5" t="n">
        <v>5.69678595018315</v>
      </c>
      <c r="D180" s="5" t="n">
        <v>-21.678019841728</v>
      </c>
      <c r="E180" s="5" t="n">
        <v>-9.76223874341471</v>
      </c>
      <c r="F180" s="5" t="n">
        <v>3.54849900883855</v>
      </c>
      <c r="G180" s="5" t="n">
        <v>-1.03990447756175</v>
      </c>
      <c r="H180" s="5" t="n">
        <v>-16.1349402986367</v>
      </c>
      <c r="I180" s="5" t="n">
        <v>-14.3947692043011</v>
      </c>
      <c r="J180" s="5" t="n">
        <v>-23.3083867173576</v>
      </c>
      <c r="K180" s="5" t="n">
        <v>-20.421927761898</v>
      </c>
      <c r="L180" s="5" t="n">
        <v>-14.7509851495704</v>
      </c>
      <c r="M180" s="5" t="n">
        <v>-20.9732701187341</v>
      </c>
      <c r="N180" s="5" t="n">
        <f aca="false">(B180+C180)/2</f>
        <v>12.3074801772853</v>
      </c>
      <c r="O180" s="5" t="n">
        <f aca="false">AVERAGE(D180:M180)</f>
        <v>-13.8915943304364</v>
      </c>
      <c r="P180" s="5" t="n">
        <f aca="false">N180-O180</f>
        <v>26.1990745077217</v>
      </c>
    </row>
    <row r="181" customFormat="false" ht="12" hidden="false" customHeight="false" outlineLevel="0" collapsed="false">
      <c r="A181" s="5" t="s">
        <v>221</v>
      </c>
      <c r="B181" s="5" t="n">
        <v>6.8161974149962</v>
      </c>
      <c r="C181" s="5" t="n">
        <v>2.19247380628449</v>
      </c>
      <c r="D181" s="5" t="n">
        <v>-25.5648811335215</v>
      </c>
      <c r="E181" s="5" t="n">
        <v>-21.8910112013807</v>
      </c>
      <c r="F181" s="5" t="n">
        <v>-24.2538736728371</v>
      </c>
      <c r="G181" s="5" t="n">
        <v>-27.7306659599235</v>
      </c>
      <c r="H181" s="5" t="n">
        <v>-33.9214861221676</v>
      </c>
      <c r="I181" s="5" t="n">
        <v>-5.35801192984708</v>
      </c>
      <c r="J181" s="5" t="n">
        <v>-8.95382870821162</v>
      </c>
      <c r="K181" s="5" t="n">
        <v>-19.6313450966057</v>
      </c>
      <c r="L181" s="5" t="n">
        <v>-15.4555963536727</v>
      </c>
      <c r="M181" s="5" t="n">
        <v>-25.0383664079046</v>
      </c>
      <c r="N181" s="5" t="n">
        <f aca="false">(B181+C181)/2</f>
        <v>4.50433561064035</v>
      </c>
      <c r="O181" s="5" t="n">
        <f aca="false">AVERAGE(D181:M181)</f>
        <v>-20.7799066586072</v>
      </c>
      <c r="P181" s="5" t="n">
        <f aca="false">N181-O181</f>
        <v>25.2842422692476</v>
      </c>
    </row>
    <row r="182" customFormat="false" ht="12" hidden="false" customHeight="false" outlineLevel="0" collapsed="false">
      <c r="A182" s="5" t="s">
        <v>168</v>
      </c>
      <c r="B182" s="5" t="n">
        <v>4.78668333750318</v>
      </c>
      <c r="C182" s="5" t="n">
        <v>-7.15854970457146</v>
      </c>
      <c r="D182" s="5" t="n">
        <v>-15.4520272363388</v>
      </c>
      <c r="E182" s="5" t="n">
        <v>-8.76225899754544</v>
      </c>
      <c r="F182" s="5" t="n">
        <v>-17.4065691103357</v>
      </c>
      <c r="G182" s="5" t="n">
        <v>-28.9627135790725</v>
      </c>
      <c r="H182" s="5" t="n">
        <v>-25.5813682855553</v>
      </c>
      <c r="I182" s="5" t="n">
        <v>-39.3156607872491</v>
      </c>
      <c r="J182" s="5" t="n">
        <v>-40.8100947469249</v>
      </c>
      <c r="K182" s="5" t="n">
        <v>-38.9327132499345</v>
      </c>
      <c r="L182" s="5" t="n">
        <v>-20.281475611295</v>
      </c>
      <c r="M182" s="5" t="n">
        <v>-28.7470534278053</v>
      </c>
      <c r="N182" s="5" t="n">
        <f aca="false">(B182+C182)/2</f>
        <v>-1.18593318353414</v>
      </c>
      <c r="O182" s="5" t="n">
        <f aca="false">AVERAGE(D182:M182)</f>
        <v>-26.4251935032057</v>
      </c>
      <c r="P182" s="5" t="n">
        <f aca="false">N182-O182</f>
        <v>25.2392603196715</v>
      </c>
    </row>
    <row r="183" customFormat="false" ht="12" hidden="false" customHeight="false" outlineLevel="0" collapsed="false">
      <c r="A183" s="5" t="s">
        <v>224</v>
      </c>
      <c r="B183" s="5" t="n">
        <v>20.4293332892284</v>
      </c>
      <c r="C183" s="5" t="n">
        <v>9.00056033372918</v>
      </c>
      <c r="D183" s="5" t="n">
        <v>-29.6078705609547</v>
      </c>
      <c r="E183" s="5" t="n">
        <v>-0.319847985192528</v>
      </c>
      <c r="F183" s="5" t="n">
        <v>2.21951768689702</v>
      </c>
      <c r="G183" s="5" t="n">
        <v>-8.67338637507877</v>
      </c>
      <c r="H183" s="5" t="n">
        <v>-12.0827854916888</v>
      </c>
      <c r="I183" s="5" t="n">
        <v>-3.2266861864699</v>
      </c>
      <c r="J183" s="5" t="n">
        <v>-11.0065804987083</v>
      </c>
      <c r="K183" s="5" t="n">
        <v>-20.7485350068889</v>
      </c>
      <c r="L183" s="5" t="n">
        <v>-1.64921122378477</v>
      </c>
      <c r="M183" s="5" t="n">
        <v>-8.49072883582935</v>
      </c>
      <c r="N183" s="5" t="n">
        <f aca="false">(B183+C183)/2</f>
        <v>14.7149468114788</v>
      </c>
      <c r="O183" s="5" t="n">
        <f aca="false">AVERAGE(D183:M183)</f>
        <v>-9.3586114477699</v>
      </c>
      <c r="P183" s="5" t="n">
        <f aca="false">N183-O183</f>
        <v>24.0735582592487</v>
      </c>
    </row>
    <row r="184" customFormat="false" ht="12" hidden="false" customHeight="false" outlineLevel="0" collapsed="false">
      <c r="A184" s="5" t="s">
        <v>227</v>
      </c>
      <c r="B184" s="5" t="n">
        <v>9.19502476246479</v>
      </c>
      <c r="C184" s="5" t="n">
        <v>2.20042836899271</v>
      </c>
      <c r="D184" s="5" t="n">
        <v>-31.1581135692393</v>
      </c>
      <c r="E184" s="5" t="n">
        <v>-8.01891217081426</v>
      </c>
      <c r="F184" s="5" t="n">
        <v>-3.42165580689086</v>
      </c>
      <c r="G184" s="5" t="n">
        <v>-10.6639899668545</v>
      </c>
      <c r="H184" s="5" t="n">
        <v>-15.1407905774981</v>
      </c>
      <c r="I184" s="5" t="n">
        <v>-20.8096461173699</v>
      </c>
      <c r="J184" s="5" t="n">
        <v>-23.9698303708294</v>
      </c>
      <c r="K184" s="5" t="n">
        <v>-24.4637189432628</v>
      </c>
      <c r="L184" s="5" t="n">
        <v>-16.0439517567885</v>
      </c>
      <c r="M184" s="5" t="n">
        <v>-22.1738162940835</v>
      </c>
      <c r="N184" s="5" t="n">
        <f aca="false">(B184+C184)/2</f>
        <v>5.69772656572875</v>
      </c>
      <c r="O184" s="5" t="n">
        <f aca="false">AVERAGE(D184:M184)</f>
        <v>-17.5864425573631</v>
      </c>
      <c r="P184" s="5" t="n">
        <f aca="false">N184-O184</f>
        <v>23.2841691230919</v>
      </c>
    </row>
    <row r="185" customFormat="false" ht="12" hidden="false" customHeight="false" outlineLevel="0" collapsed="false">
      <c r="A185" s="5" t="s">
        <v>220</v>
      </c>
      <c r="B185" s="5" t="n">
        <v>-2.77830796655348</v>
      </c>
      <c r="C185" s="5" t="n">
        <v>10.8558482031412</v>
      </c>
      <c r="D185" s="5" t="n">
        <v>-25.428052136005</v>
      </c>
      <c r="E185" s="5" t="n">
        <v>-8.63539513890067</v>
      </c>
      <c r="F185" s="5" t="n">
        <v>-23.7024025222176</v>
      </c>
      <c r="G185" s="5" t="n">
        <v>-20.1738363977027</v>
      </c>
      <c r="H185" s="5" t="n">
        <v>-30.5192888806732</v>
      </c>
      <c r="I185" s="5" t="n">
        <v>-3.00322883995925</v>
      </c>
      <c r="J185" s="5" t="n">
        <v>-14.3609321725015</v>
      </c>
      <c r="K185" s="5" t="n">
        <v>-24.519997412756</v>
      </c>
      <c r="L185" s="5" t="n">
        <v>-17.8441022662451</v>
      </c>
      <c r="M185" s="5" t="n">
        <v>-17.9142193734331</v>
      </c>
      <c r="N185" s="5" t="n">
        <f aca="false">(B185+C185)/2</f>
        <v>4.03877011829386</v>
      </c>
      <c r="O185" s="5" t="n">
        <f aca="false">AVERAGE(D185:M185)</f>
        <v>-18.6101455140394</v>
      </c>
      <c r="P185" s="5" t="n">
        <f aca="false">N185-O185</f>
        <v>22.6489156323333</v>
      </c>
    </row>
    <row r="186" customFormat="false" ht="12" hidden="false" customHeight="false" outlineLevel="0" collapsed="false">
      <c r="A186" s="5" t="s">
        <v>204</v>
      </c>
      <c r="B186" s="5" t="n">
        <v>10.441751353595</v>
      </c>
      <c r="C186" s="5" t="n">
        <v>10.3854627238618</v>
      </c>
      <c r="D186" s="5" t="n">
        <v>0.646098993700459</v>
      </c>
      <c r="E186" s="5" t="n">
        <v>-2.75215385031046</v>
      </c>
      <c r="F186" s="5" t="n">
        <v>-5.83708260475677</v>
      </c>
      <c r="G186" s="5" t="n">
        <v>-16.9050097871495</v>
      </c>
      <c r="H186" s="5" t="n">
        <v>-19.4113572631161</v>
      </c>
      <c r="I186" s="5" t="n">
        <v>-11.5491647788056</v>
      </c>
      <c r="J186" s="5" t="n">
        <v>-20.7600029250339</v>
      </c>
      <c r="K186" s="5" t="n">
        <v>-14.5876420843179</v>
      </c>
      <c r="L186" s="5" t="n">
        <v>-4.91154008006148</v>
      </c>
      <c r="M186" s="5" t="n">
        <v>-7.72317983792855</v>
      </c>
      <c r="N186" s="5" t="n">
        <f aca="false">(B186+C186)/2</f>
        <v>10.4136070387284</v>
      </c>
      <c r="O186" s="5" t="n">
        <f aca="false">AVERAGE(D186:M186)</f>
        <v>-10.379103421778</v>
      </c>
      <c r="P186" s="5" t="n">
        <f aca="false">N186-O186</f>
        <v>20.7927104605064</v>
      </c>
    </row>
    <row r="187" customFormat="false" ht="12" hidden="false" customHeight="false" outlineLevel="0" collapsed="false">
      <c r="A187" s="5" t="s">
        <v>202</v>
      </c>
      <c r="B187" s="5" t="n">
        <v>0.589000425934468</v>
      </c>
      <c r="C187" s="5" t="n">
        <v>9.5948012090952</v>
      </c>
      <c r="D187" s="5" t="n">
        <v>3.75538163042581</v>
      </c>
      <c r="E187" s="5" t="n">
        <v>-12.1505788695446</v>
      </c>
      <c r="F187" s="5" t="n">
        <v>-9.1704147989254</v>
      </c>
      <c r="G187" s="5" t="n">
        <v>-19.3256636013688</v>
      </c>
      <c r="H187" s="5" t="n">
        <v>-14.0114475062059</v>
      </c>
      <c r="I187" s="5" t="n">
        <v>-26.7090862042971</v>
      </c>
      <c r="J187" s="5" t="n">
        <v>-17.1140055780714</v>
      </c>
      <c r="K187" s="5" t="n">
        <v>-14.2065987784614</v>
      </c>
      <c r="L187" s="5" t="n">
        <v>-18.4979961877798</v>
      </c>
      <c r="M187" s="5" t="n">
        <v>-25.4048427231659</v>
      </c>
      <c r="N187" s="5" t="n">
        <f aca="false">(B187+C187)/2</f>
        <v>5.09190081751483</v>
      </c>
      <c r="O187" s="5" t="n">
        <f aca="false">AVERAGE(D187:M187)</f>
        <v>-15.2835252617395</v>
      </c>
      <c r="P187" s="5" t="n">
        <f aca="false">N187-O187</f>
        <v>20.3754260792543</v>
      </c>
    </row>
    <row r="188" customFormat="false" ht="12" hidden="false" customHeight="false" outlineLevel="0" collapsed="false">
      <c r="A188" s="5" t="s">
        <v>184</v>
      </c>
      <c r="B188" s="5" t="n">
        <v>17.5916155081852</v>
      </c>
      <c r="C188" s="5" t="n">
        <v>15.7983583239237</v>
      </c>
      <c r="D188" s="5" t="n">
        <v>-11.3926986833094</v>
      </c>
      <c r="E188" s="5" t="n">
        <v>4.20076831717374</v>
      </c>
      <c r="F188" s="5" t="n">
        <v>-8.67657088460693</v>
      </c>
      <c r="G188" s="5" t="n">
        <v>-13.3543393286184</v>
      </c>
      <c r="H188" s="5" t="n">
        <v>-19.5765343569126</v>
      </c>
      <c r="I188" s="5" t="n">
        <v>-4.93183182291267</v>
      </c>
      <c r="J188" s="5" t="n">
        <v>-0.989324641976866</v>
      </c>
      <c r="K188" s="5" t="n">
        <v>2.99553547687178</v>
      </c>
      <c r="L188" s="5" t="n">
        <v>2.86355911864365</v>
      </c>
      <c r="M188" s="5" t="n">
        <v>14.6083441230242</v>
      </c>
      <c r="N188" s="5" t="n">
        <f aca="false">(B188+C188)/2</f>
        <v>16.6949869160545</v>
      </c>
      <c r="O188" s="5" t="n">
        <f aca="false">AVERAGE(D188:M188)</f>
        <v>-3.42530926826235</v>
      </c>
      <c r="P188" s="5" t="n">
        <f aca="false">N188-O188</f>
        <v>20.1202961843168</v>
      </c>
    </row>
    <row r="189" customFormat="false" ht="12" hidden="false" customHeight="false" outlineLevel="0" collapsed="false">
      <c r="A189" s="5" t="s">
        <v>217</v>
      </c>
      <c r="B189" s="5" t="n">
        <v>4.67416188345321</v>
      </c>
      <c r="C189" s="5" t="n">
        <v>-10.5879627065308</v>
      </c>
      <c r="D189" s="5" t="n">
        <v>-37.0380026722349</v>
      </c>
      <c r="E189" s="5" t="n">
        <v>-13.9302724193942</v>
      </c>
      <c r="F189" s="5" t="n">
        <v>-35.2242194869567</v>
      </c>
      <c r="G189" s="5" t="n">
        <v>-38.3311598618803</v>
      </c>
      <c r="H189" s="5" t="n">
        <v>-31.4873978988113</v>
      </c>
      <c r="I189" s="5" t="n">
        <v>-10.9437259795999</v>
      </c>
      <c r="J189" s="5" t="n">
        <v>-22.6482097264965</v>
      </c>
      <c r="K189" s="5" t="n">
        <v>-26.1851253680357</v>
      </c>
      <c r="L189" s="5" t="n">
        <v>-0.651061320981035</v>
      </c>
      <c r="M189" s="5" t="n">
        <v>-10.9601775801861</v>
      </c>
      <c r="N189" s="5" t="n">
        <f aca="false">(B189+C189)/2</f>
        <v>-2.95690041153879</v>
      </c>
      <c r="O189" s="5" t="n">
        <f aca="false">AVERAGE(D189:M189)</f>
        <v>-22.7399352314577</v>
      </c>
      <c r="P189" s="5" t="n">
        <f aca="false">N189-O189</f>
        <v>19.7830348199189</v>
      </c>
    </row>
    <row r="190" customFormat="false" ht="12" hidden="false" customHeight="false" outlineLevel="0" collapsed="false">
      <c r="A190" s="5" t="s">
        <v>170</v>
      </c>
      <c r="B190" s="5" t="n">
        <v>-1.31286367563699</v>
      </c>
      <c r="C190" s="5" t="n">
        <v>-11.0927958413664</v>
      </c>
      <c r="D190" s="5" t="n">
        <v>-30.7103908484681</v>
      </c>
      <c r="E190" s="5" t="n">
        <v>-26.2838613407549</v>
      </c>
      <c r="F190" s="5" t="n">
        <v>-18.0004820680334</v>
      </c>
      <c r="G190" s="5" t="n">
        <v>-31.8558298708485</v>
      </c>
      <c r="H190" s="5" t="n">
        <v>-16.4377456832707</v>
      </c>
      <c r="I190" s="5" t="n">
        <v>-26.7497149306624</v>
      </c>
      <c r="J190" s="5" t="n">
        <v>-37.5762064006009</v>
      </c>
      <c r="K190" s="5" t="n">
        <v>-31.8213097187764</v>
      </c>
      <c r="L190" s="5" t="n">
        <v>-12.0417773027077</v>
      </c>
      <c r="M190" s="5" t="n">
        <v>-23.9871058865264</v>
      </c>
      <c r="N190" s="5" t="n">
        <f aca="false">(B190+C190)/2</f>
        <v>-6.2028297585017</v>
      </c>
      <c r="O190" s="5" t="n">
        <f aca="false">AVERAGE(D190:M190)</f>
        <v>-25.5464424050649</v>
      </c>
      <c r="P190" s="5" t="n">
        <f aca="false">N190-O190</f>
        <v>19.3436126465632</v>
      </c>
    </row>
    <row r="191" customFormat="false" ht="12" hidden="false" customHeight="false" outlineLevel="0" collapsed="false">
      <c r="A191" s="5" t="s">
        <v>192</v>
      </c>
      <c r="B191" s="5" t="n">
        <v>14.5995165345113</v>
      </c>
      <c r="C191" s="5" t="n">
        <v>15.8759591786766</v>
      </c>
      <c r="D191" s="5" t="n">
        <v>19.7039805273576</v>
      </c>
      <c r="E191" s="5" t="n">
        <v>5.48276956273641</v>
      </c>
      <c r="F191" s="5" t="n">
        <v>-11.4187364399998</v>
      </c>
      <c r="G191" s="5" t="n">
        <v>-18.6732253942039</v>
      </c>
      <c r="H191" s="5" t="n">
        <v>-7.43246244152551</v>
      </c>
      <c r="I191" s="5" t="n">
        <v>0.706913688892438</v>
      </c>
      <c r="J191" s="5" t="n">
        <v>-2.80582959155246</v>
      </c>
      <c r="K191" s="5" t="n">
        <v>-10.6317674705458</v>
      </c>
      <c r="L191" s="5" t="n">
        <v>-5.28828405485669</v>
      </c>
      <c r="M191" s="5" t="n">
        <v>-0.898593080043455</v>
      </c>
      <c r="N191" s="5" t="n">
        <f aca="false">(B191+C191)/2</f>
        <v>15.237737856594</v>
      </c>
      <c r="O191" s="5" t="n">
        <f aca="false">AVERAGE(D191:M191)</f>
        <v>-3.12552346937412</v>
      </c>
      <c r="P191" s="5" t="n">
        <f aca="false">N191-O191</f>
        <v>18.3632613259681</v>
      </c>
    </row>
    <row r="192" customFormat="false" ht="12" hidden="false" customHeight="false" outlineLevel="0" collapsed="false">
      <c r="A192" s="5" t="s">
        <v>197</v>
      </c>
      <c r="B192" s="5" t="n">
        <v>6.91066337419493</v>
      </c>
      <c r="C192" s="5" t="n">
        <v>14.9811435433741</v>
      </c>
      <c r="D192" s="5" t="n">
        <v>-8.96639042480216</v>
      </c>
      <c r="E192" s="5" t="n">
        <v>7.8045748731263</v>
      </c>
      <c r="F192" s="5" t="n">
        <v>-1.90962668465392</v>
      </c>
      <c r="G192" s="5" t="n">
        <v>-10.2810974979009</v>
      </c>
      <c r="H192" s="5" t="n">
        <v>-0.620189081095588</v>
      </c>
      <c r="I192" s="5" t="n">
        <v>-24.8577933239218</v>
      </c>
      <c r="J192" s="5" t="n">
        <v>-20.9712858752673</v>
      </c>
      <c r="K192" s="5" t="n">
        <v>-11.6025692708934</v>
      </c>
      <c r="L192" s="5" t="n">
        <v>-1.71787152623211</v>
      </c>
      <c r="M192" s="5" t="n">
        <v>3.05789787773541</v>
      </c>
      <c r="N192" s="5" t="n">
        <f aca="false">(B192+C192)/2</f>
        <v>10.9459034587845</v>
      </c>
      <c r="O192" s="5" t="n">
        <f aca="false">AVERAGE(D192:M192)</f>
        <v>-7.00643509339055</v>
      </c>
      <c r="P192" s="5" t="n">
        <f aca="false">N192-O192</f>
        <v>17.9523385521751</v>
      </c>
    </row>
    <row r="193" customFormat="false" ht="12" hidden="false" customHeight="false" outlineLevel="0" collapsed="false">
      <c r="A193" s="5" t="s">
        <v>194</v>
      </c>
      <c r="B193" s="5" t="n">
        <v>5.20803049828702</v>
      </c>
      <c r="C193" s="5" t="n">
        <v>21.3050158180076</v>
      </c>
      <c r="D193" s="5" t="n">
        <v>2.01952399202775</v>
      </c>
      <c r="E193" s="5" t="n">
        <v>-3.0879779254346</v>
      </c>
      <c r="F193" s="5" t="n">
        <v>-1.98188061218874</v>
      </c>
      <c r="G193" s="5" t="n">
        <v>-9.6130547315546</v>
      </c>
      <c r="H193" s="5" t="n">
        <v>-10.4473692365355</v>
      </c>
      <c r="I193" s="5" t="n">
        <v>-7.58670875356648</v>
      </c>
      <c r="J193" s="5" t="n">
        <v>2.01419385894103</v>
      </c>
      <c r="K193" s="5" t="n">
        <v>-4.81741760503535</v>
      </c>
      <c r="L193" s="5" t="n">
        <v>-7.79405553400752</v>
      </c>
      <c r="M193" s="5" t="n">
        <v>-4.64909729597525</v>
      </c>
      <c r="N193" s="5" t="n">
        <f aca="false">(B193+C193)/2</f>
        <v>13.2565231581473</v>
      </c>
      <c r="O193" s="5" t="n">
        <f aca="false">AVERAGE(D193:M193)</f>
        <v>-4.59438438433293</v>
      </c>
      <c r="P193" s="5" t="n">
        <f aca="false">N193-O193</f>
        <v>17.8509075424802</v>
      </c>
    </row>
    <row r="194" customFormat="false" ht="12" hidden="false" customHeight="false" outlineLevel="0" collapsed="false">
      <c r="A194" s="5" t="s">
        <v>188</v>
      </c>
      <c r="B194" s="5" t="n">
        <v>1.08194289840296</v>
      </c>
      <c r="C194" s="5" t="n">
        <v>19.6685142629281</v>
      </c>
      <c r="D194" s="5" t="n">
        <v>-1.15547015787725</v>
      </c>
      <c r="E194" s="5" t="n">
        <v>5.09292328684736</v>
      </c>
      <c r="F194" s="5" t="n">
        <v>10.320792460993</v>
      </c>
      <c r="G194" s="5" t="n">
        <v>9.82890703260953</v>
      </c>
      <c r="H194" s="5" t="n">
        <v>4.21134972603684</v>
      </c>
      <c r="I194" s="5" t="n">
        <v>-14.8021377049751</v>
      </c>
      <c r="J194" s="5" t="n">
        <v>-17.0250346890507</v>
      </c>
      <c r="K194" s="5" t="n">
        <v>-19.8815660911487</v>
      </c>
      <c r="L194" s="5" t="n">
        <v>-29.7116378844938</v>
      </c>
      <c r="M194" s="5" t="n">
        <v>-15.1244505331205</v>
      </c>
      <c r="N194" s="5" t="n">
        <f aca="false">(B194+C194)/2</f>
        <v>10.3752285806655</v>
      </c>
      <c r="O194" s="5" t="n">
        <f aca="false">AVERAGE(D194:M194)</f>
        <v>-6.82463245541793</v>
      </c>
      <c r="P194" s="5" t="n">
        <f aca="false">N194-O194</f>
        <v>17.1998610360835</v>
      </c>
    </row>
    <row r="195" customFormat="false" ht="12" hidden="false" customHeight="false" outlineLevel="0" collapsed="false">
      <c r="A195" s="5" t="s">
        <v>183</v>
      </c>
      <c r="B195" s="5" t="n">
        <v>12.2768084098892</v>
      </c>
      <c r="C195" s="5" t="n">
        <v>21.2980158083035</v>
      </c>
      <c r="D195" s="5" t="n">
        <v>-28.4219805025792</v>
      </c>
      <c r="E195" s="5" t="n">
        <v>5.60094805566806</v>
      </c>
      <c r="F195" s="5" t="n">
        <v>-2.53999944956106</v>
      </c>
      <c r="G195" s="5" t="n">
        <v>-8.29706204902405</v>
      </c>
      <c r="H195" s="5" t="n">
        <v>-12.0410035626554</v>
      </c>
      <c r="I195" s="5" t="n">
        <v>-4.41586325522705</v>
      </c>
      <c r="J195" s="5" t="n">
        <v>2.39737489983223</v>
      </c>
      <c r="K195" s="5" t="n">
        <v>-2.31855087684831</v>
      </c>
      <c r="L195" s="5" t="n">
        <v>27.0195760854</v>
      </c>
      <c r="M195" s="5" t="n">
        <v>19.2414502836966</v>
      </c>
      <c r="N195" s="5" t="n">
        <f aca="false">(B195+C195)/2</f>
        <v>16.7874121090964</v>
      </c>
      <c r="O195" s="5" t="n">
        <f aca="false">AVERAGE(D195:M195)</f>
        <v>-0.377511037129818</v>
      </c>
      <c r="P195" s="5" t="n">
        <f aca="false">N195-O195</f>
        <v>17.1649231462262</v>
      </c>
    </row>
    <row r="196" customFormat="false" ht="12" hidden="false" customHeight="false" outlineLevel="0" collapsed="false">
      <c r="A196" s="5" t="s">
        <v>223</v>
      </c>
      <c r="B196" s="5" t="n">
        <v>18.2733443129733</v>
      </c>
      <c r="C196" s="5" t="n">
        <v>2.22862665438737</v>
      </c>
      <c r="D196" s="5" t="n">
        <v>-11.7850143627397</v>
      </c>
      <c r="E196" s="5" t="n">
        <v>-9.61564777470792</v>
      </c>
      <c r="F196" s="5" t="n">
        <v>13.3467402530351</v>
      </c>
      <c r="G196" s="5" t="n">
        <v>-0.0758284712993307</v>
      </c>
      <c r="H196" s="5" t="n">
        <v>-4.59362803913365</v>
      </c>
      <c r="I196" s="5" t="n">
        <v>-9.14659329487604</v>
      </c>
      <c r="J196" s="5" t="n">
        <v>-14.4180665019878</v>
      </c>
      <c r="K196" s="5" t="n">
        <v>-20.7825552007216</v>
      </c>
      <c r="L196" s="5" t="n">
        <v>-5.48305125663486</v>
      </c>
      <c r="M196" s="5" t="n">
        <v>-2.66960684033763</v>
      </c>
      <c r="N196" s="5" t="n">
        <f aca="false">(B196+C196)/2</f>
        <v>10.2509854836803</v>
      </c>
      <c r="O196" s="5" t="n">
        <f aca="false">AVERAGE(D196:M196)</f>
        <v>-6.52232514894034</v>
      </c>
      <c r="P196" s="5" t="n">
        <f aca="false">N196-O196</f>
        <v>16.7733106326207</v>
      </c>
    </row>
    <row r="197" customFormat="false" ht="12" hidden="false" customHeight="false" outlineLevel="0" collapsed="false">
      <c r="A197" s="5" t="s">
        <v>200</v>
      </c>
      <c r="B197" s="5" t="n">
        <v>5.09871255160443</v>
      </c>
      <c r="C197" s="5" t="n">
        <v>6.74585833200587</v>
      </c>
      <c r="D197" s="5" t="n">
        <v>15.8685437338613</v>
      </c>
      <c r="E197" s="5" t="n">
        <v>5.11247686165621</v>
      </c>
      <c r="F197" s="5" t="n">
        <v>-4.40276952462013</v>
      </c>
      <c r="G197" s="5" t="n">
        <v>-14.2765035936617</v>
      </c>
      <c r="H197" s="5" t="n">
        <v>-18.1086268155175</v>
      </c>
      <c r="I197" s="5" t="n">
        <v>-17.5201666153133</v>
      </c>
      <c r="J197" s="5" t="n">
        <v>-17.3886235173247</v>
      </c>
      <c r="K197" s="5" t="n">
        <v>-20.2660041642989</v>
      </c>
      <c r="L197" s="5" t="n">
        <v>-18.3363624798665</v>
      </c>
      <c r="M197" s="5" t="n">
        <v>-16.8493261591538</v>
      </c>
      <c r="N197" s="5" t="n">
        <f aca="false">(B197+C197)/2</f>
        <v>5.92228544180515</v>
      </c>
      <c r="O197" s="5" t="n">
        <f aca="false">AVERAGE(D197:M197)</f>
        <v>-10.6167362274239</v>
      </c>
      <c r="P197" s="5" t="n">
        <f aca="false">N197-O197</f>
        <v>16.5390216692291</v>
      </c>
    </row>
    <row r="198" customFormat="false" ht="12" hidden="false" customHeight="false" outlineLevel="0" collapsed="false">
      <c r="A198" s="5" t="s">
        <v>205</v>
      </c>
      <c r="B198" s="5" t="n">
        <v>5.14014566549505</v>
      </c>
      <c r="C198" s="5" t="n">
        <v>3.99328710684533</v>
      </c>
      <c r="D198" s="5" t="n">
        <v>-8.31505605909981</v>
      </c>
      <c r="E198" s="5" t="n">
        <v>1.66543228591524</v>
      </c>
      <c r="F198" s="5" t="n">
        <v>-6.75500769159903</v>
      </c>
      <c r="G198" s="5" t="n">
        <v>-16.1468884017607</v>
      </c>
      <c r="H198" s="5" t="n">
        <v>-22.6146672639324</v>
      </c>
      <c r="I198" s="5" t="n">
        <v>-13.3056970537698</v>
      </c>
      <c r="J198" s="5" t="n">
        <v>-19.35234425997</v>
      </c>
      <c r="K198" s="5" t="n">
        <v>-14.2476694980934</v>
      </c>
      <c r="L198" s="5" t="n">
        <v>-6.78848546912741</v>
      </c>
      <c r="M198" s="5" t="n">
        <v>-6.25152743941749</v>
      </c>
      <c r="N198" s="5" t="n">
        <f aca="false">(B198+C198)/2</f>
        <v>4.56671638617019</v>
      </c>
      <c r="O198" s="5" t="n">
        <f aca="false">AVERAGE(D198:M198)</f>
        <v>-11.2111910850855</v>
      </c>
      <c r="P198" s="5" t="n">
        <f aca="false">N198-O198</f>
        <v>15.7779074712557</v>
      </c>
    </row>
    <row r="199" customFormat="false" ht="12" hidden="false" customHeight="false" outlineLevel="0" collapsed="false">
      <c r="A199" s="5" t="s">
        <v>232</v>
      </c>
      <c r="B199" s="5" t="n">
        <v>5.03183998258496</v>
      </c>
      <c r="C199" s="5" t="n">
        <v>6.16875282115681</v>
      </c>
      <c r="D199" s="5" t="n">
        <v>-4.35601449722673</v>
      </c>
      <c r="E199" s="5" t="n">
        <v>-0.737346049144711</v>
      </c>
      <c r="F199" s="5" t="n">
        <v>-10.9804782256293</v>
      </c>
      <c r="G199" s="5" t="n">
        <v>-10.0413109367284</v>
      </c>
      <c r="H199" s="5" t="n">
        <v>-9.87064790834799</v>
      </c>
      <c r="I199" s="5" t="n">
        <v>-5.81628777798187</v>
      </c>
      <c r="J199" s="5" t="n">
        <v>-9.82396886636464</v>
      </c>
      <c r="K199" s="5" t="n">
        <v>-8.87965429774043</v>
      </c>
      <c r="L199" s="5" t="n">
        <v>-19.729450603892</v>
      </c>
      <c r="M199" s="5" t="n">
        <v>-13.5097718217735</v>
      </c>
      <c r="N199" s="5" t="n">
        <f aca="false">(B199+C199)/2</f>
        <v>5.60029640187089</v>
      </c>
      <c r="O199" s="5" t="n">
        <f aca="false">AVERAGE(D199:M199)</f>
        <v>-9.37449309848296</v>
      </c>
      <c r="P199" s="5" t="n">
        <f aca="false">N199-O199</f>
        <v>14.9747895003538</v>
      </c>
    </row>
    <row r="200" customFormat="false" ht="12" hidden="false" customHeight="false" outlineLevel="0" collapsed="false">
      <c r="A200" s="5" t="s">
        <v>225</v>
      </c>
      <c r="B200" s="5" t="n">
        <v>0.829299883159023</v>
      </c>
      <c r="C200" s="5" t="n">
        <v>-3.06703001057002</v>
      </c>
      <c r="D200" s="5" t="n">
        <v>-41.9150531083262</v>
      </c>
      <c r="E200" s="5" t="n">
        <v>-18.6160546304997</v>
      </c>
      <c r="F200" s="5" t="n">
        <v>-13.0606959625862</v>
      </c>
      <c r="G200" s="5" t="n">
        <v>-6.88894375519264</v>
      </c>
      <c r="H200" s="5" t="n">
        <v>-8.63178168656038</v>
      </c>
      <c r="I200" s="5" t="n">
        <v>-12.5815312206413</v>
      </c>
      <c r="J200" s="5" t="n">
        <v>-17.1073544149718</v>
      </c>
      <c r="K200" s="5" t="n">
        <v>-13.5853802318594</v>
      </c>
      <c r="L200" s="5" t="n">
        <v>-9.50274882534305</v>
      </c>
      <c r="M200" s="5" t="n">
        <v>-17.4939203082156</v>
      </c>
      <c r="N200" s="5" t="n">
        <f aca="false">(B200+C200)/2</f>
        <v>-1.1188650637055</v>
      </c>
      <c r="O200" s="5" t="n">
        <f aca="false">AVERAGE(D200:M200)</f>
        <v>-15.9383464144196</v>
      </c>
      <c r="P200" s="5" t="n">
        <f aca="false">N200-O200</f>
        <v>14.8194813507141</v>
      </c>
    </row>
    <row r="201" customFormat="false" ht="12" hidden="false" customHeight="false" outlineLevel="0" collapsed="false">
      <c r="A201" s="5" t="s">
        <v>106</v>
      </c>
      <c r="B201" s="5" t="n">
        <v>10.9706874337115</v>
      </c>
      <c r="C201" s="5" t="n">
        <v>15.5530798970397</v>
      </c>
      <c r="D201" s="5" t="n">
        <v>-11.8304121684654</v>
      </c>
      <c r="E201" s="5" t="n">
        <v>-3.06581444264949</v>
      </c>
      <c r="F201" s="5" t="n">
        <v>12.9687778165251</v>
      </c>
      <c r="G201" s="5" t="n">
        <v>7.76084624283155</v>
      </c>
      <c r="H201" s="5" t="n">
        <v>0.37121043993236</v>
      </c>
      <c r="I201" s="5" t="n">
        <v>-9.04793728318506</v>
      </c>
      <c r="J201" s="5" t="n">
        <v>-1.74372671444382</v>
      </c>
      <c r="K201" s="5" t="n">
        <v>-9.09322786655579</v>
      </c>
      <c r="L201" s="5" t="n">
        <v>1.09986411274959</v>
      </c>
      <c r="M201" s="5" t="n">
        <v>8.26068860520816</v>
      </c>
      <c r="N201" s="5" t="n">
        <f aca="false">(B201+C201)/2</f>
        <v>13.2618836653756</v>
      </c>
      <c r="O201" s="5" t="n">
        <f aca="false">AVERAGE(D201:M201)</f>
        <v>-0.43197312580528</v>
      </c>
      <c r="P201" s="5" t="n">
        <f aca="false">N201-O201</f>
        <v>13.6938567911809</v>
      </c>
    </row>
    <row r="202" customFormat="false" ht="12" hidden="false" customHeight="false" outlineLevel="0" collapsed="false">
      <c r="A202" s="5" t="s">
        <v>199</v>
      </c>
      <c r="B202" s="5" t="n">
        <v>7.41989072945552</v>
      </c>
      <c r="C202" s="5" t="n">
        <v>2.20421522616043</v>
      </c>
      <c r="D202" s="5" t="n">
        <v>5.51747734715026</v>
      </c>
      <c r="E202" s="5" t="n">
        <v>5.19561110016066</v>
      </c>
      <c r="F202" s="5" t="n">
        <v>2.12071567953438</v>
      </c>
      <c r="G202" s="5" t="n">
        <v>0.0917887179621037</v>
      </c>
      <c r="H202" s="5" t="n">
        <v>-4.60829577745297</v>
      </c>
      <c r="I202" s="5" t="n">
        <v>-19.285767861337</v>
      </c>
      <c r="J202" s="5" t="n">
        <v>-12.7471889115622</v>
      </c>
      <c r="K202" s="5" t="n">
        <v>-16.6299377943068</v>
      </c>
      <c r="L202" s="5" t="n">
        <v>-18.8768054851456</v>
      </c>
      <c r="M202" s="5" t="n">
        <v>-19.070673331507</v>
      </c>
      <c r="N202" s="5" t="n">
        <f aca="false">(B202+C202)/2</f>
        <v>4.81205297780798</v>
      </c>
      <c r="O202" s="5" t="n">
        <f aca="false">AVERAGE(D202:M202)</f>
        <v>-7.82930763165042</v>
      </c>
      <c r="P202" s="5" t="n">
        <f aca="false">N202-O202</f>
        <v>12.6413606094584</v>
      </c>
    </row>
    <row r="203" customFormat="false" ht="12" hidden="false" customHeight="false" outlineLevel="0" collapsed="false">
      <c r="A203" s="5" t="s">
        <v>198</v>
      </c>
      <c r="B203" s="5" t="n">
        <v>-3.49021742272927</v>
      </c>
      <c r="C203" s="5" t="n">
        <v>2.19396296649015</v>
      </c>
      <c r="D203" s="5" t="n">
        <v>-10.5799752044937</v>
      </c>
      <c r="E203" s="5" t="n">
        <v>2.78277146191033</v>
      </c>
      <c r="F203" s="5" t="n">
        <v>5.12134826279733</v>
      </c>
      <c r="G203" s="5" t="n">
        <v>-12.5215376352576</v>
      </c>
      <c r="H203" s="5" t="n">
        <v>-14.3946556117829</v>
      </c>
      <c r="I203" s="5" t="n">
        <v>-17.5066148521183</v>
      </c>
      <c r="J203" s="5" t="n">
        <v>-18.9505288741993</v>
      </c>
      <c r="K203" s="5" t="n">
        <v>-29.4957230852462</v>
      </c>
      <c r="L203" s="5" t="n">
        <v>-17.8367671347856</v>
      </c>
      <c r="M203" s="5" t="n">
        <v>-17.6467477251496</v>
      </c>
      <c r="N203" s="5" t="n">
        <f aca="false">(B203+C203)/2</f>
        <v>-0.64812722811956</v>
      </c>
      <c r="O203" s="5" t="n">
        <f aca="false">AVERAGE(D203:M203)</f>
        <v>-13.1028430398326</v>
      </c>
      <c r="P203" s="5" t="n">
        <f aca="false">N203-O203</f>
        <v>12.454715811713</v>
      </c>
    </row>
    <row r="204" customFormat="false" ht="12" hidden="false" customHeight="false" outlineLevel="0" collapsed="false">
      <c r="A204" s="5" t="s">
        <v>169</v>
      </c>
      <c r="B204" s="5" t="n">
        <v>-8.41285360229578</v>
      </c>
      <c r="C204" s="5" t="n">
        <v>-10.7783129319593</v>
      </c>
      <c r="D204" s="5" t="n">
        <v>-26.229504691056</v>
      </c>
      <c r="E204" s="5" t="n">
        <v>-12.4978781537407</v>
      </c>
      <c r="F204" s="5" t="n">
        <v>-5.70213203099595</v>
      </c>
      <c r="G204" s="5" t="n">
        <v>-21.3667575432996</v>
      </c>
      <c r="H204" s="5" t="n">
        <v>-22.8312197375408</v>
      </c>
      <c r="I204" s="5" t="n">
        <v>-19.0534423861249</v>
      </c>
      <c r="J204" s="5" t="n">
        <v>-27.4164469829215</v>
      </c>
      <c r="K204" s="5" t="n">
        <v>-27.7815214057859</v>
      </c>
      <c r="L204" s="5" t="n">
        <v>-25.3635164268166</v>
      </c>
      <c r="M204" s="5" t="n">
        <v>-29.0845363384103</v>
      </c>
      <c r="N204" s="5" t="n">
        <f aca="false">(B204+C204)/2</f>
        <v>-9.59558326712754</v>
      </c>
      <c r="O204" s="5" t="n">
        <f aca="false">AVERAGE(D204:M204)</f>
        <v>-21.7326955696692</v>
      </c>
      <c r="P204" s="5" t="n">
        <f aca="false">N204-O204</f>
        <v>12.1371123025417</v>
      </c>
    </row>
    <row r="205" customFormat="false" ht="12" hidden="false" customHeight="false" outlineLevel="0" collapsed="false">
      <c r="A205" s="5" t="s">
        <v>201</v>
      </c>
      <c r="B205" s="5" t="n">
        <v>2.98434607544231</v>
      </c>
      <c r="C205" s="5" t="n">
        <v>1.41257318111148</v>
      </c>
      <c r="D205" s="5" t="n">
        <v>1.01974032132198</v>
      </c>
      <c r="E205" s="5" t="n">
        <v>-11.6392433560667</v>
      </c>
      <c r="F205" s="5" t="n">
        <v>4.2701366614659</v>
      </c>
      <c r="G205" s="5" t="n">
        <v>-7.27795213368868</v>
      </c>
      <c r="H205" s="5" t="n">
        <v>-1.40887784089893</v>
      </c>
      <c r="I205" s="5" t="n">
        <v>-22.9498557553107</v>
      </c>
      <c r="J205" s="5" t="n">
        <v>-14.2701223184817</v>
      </c>
      <c r="K205" s="5" t="n">
        <v>-13.6192602556792</v>
      </c>
      <c r="L205" s="5" t="n">
        <v>-6.67941739568167</v>
      </c>
      <c r="M205" s="5" t="n">
        <v>-11.378332029348</v>
      </c>
      <c r="N205" s="5" t="n">
        <f aca="false">(B205+C205)/2</f>
        <v>2.1984596282769</v>
      </c>
      <c r="O205" s="5" t="n">
        <f aca="false">AVERAGE(D205:M205)</f>
        <v>-8.39331841023677</v>
      </c>
      <c r="P205" s="5" t="n">
        <f aca="false">N205-O205</f>
        <v>10.5917780385137</v>
      </c>
    </row>
    <row r="206" customFormat="false" ht="12" hidden="false" customHeight="false" outlineLevel="0" collapsed="false">
      <c r="A206" s="5" t="s">
        <v>99</v>
      </c>
      <c r="B206" s="5" t="n">
        <v>18.317712724147</v>
      </c>
      <c r="C206" s="5" t="n">
        <v>3.54708303165285</v>
      </c>
      <c r="D206" s="5" t="n">
        <v>-29.1731419131375</v>
      </c>
      <c r="E206" s="5" t="n">
        <v>-7.90132380628103</v>
      </c>
      <c r="F206" s="5" t="n">
        <v>11.5375671772625</v>
      </c>
      <c r="G206" s="5" t="n">
        <v>2.99038164206213</v>
      </c>
      <c r="H206" s="5" t="n">
        <v>5.15303935538819</v>
      </c>
      <c r="I206" s="5" t="n">
        <v>5.75594944191664</v>
      </c>
      <c r="J206" s="5" t="n">
        <v>2.59230608342293</v>
      </c>
      <c r="K206" s="5" t="n">
        <v>-2.42766963142489</v>
      </c>
      <c r="L206" s="5" t="n">
        <v>13.5041278729501</v>
      </c>
      <c r="M206" s="5" t="n">
        <v>3.74217545923999</v>
      </c>
      <c r="N206" s="5" t="n">
        <f aca="false">(B206+C206)/2</f>
        <v>10.9323978778999</v>
      </c>
      <c r="O206" s="5" t="n">
        <f aca="false">AVERAGE(D206:M206)</f>
        <v>0.577341168139906</v>
      </c>
      <c r="P206" s="5" t="n">
        <f aca="false">N206-O206</f>
        <v>10.35505670976</v>
      </c>
    </row>
    <row r="207" customFormat="false" ht="12" hidden="false" customHeight="false" outlineLevel="0" collapsed="false">
      <c r="A207" s="5" t="s">
        <v>102</v>
      </c>
      <c r="B207" s="5" t="n">
        <v>17.032511768168</v>
      </c>
      <c r="C207" s="5" t="n">
        <v>8.09471504006606</v>
      </c>
      <c r="D207" s="5" t="n">
        <v>10.5530529508479</v>
      </c>
      <c r="E207" s="5" t="n">
        <v>5.71081745682523</v>
      </c>
      <c r="F207" s="5" t="n">
        <v>18.214235815875</v>
      </c>
      <c r="G207" s="5" t="n">
        <v>1.48147574603219</v>
      </c>
      <c r="H207" s="5" t="n">
        <v>6.27861369055013</v>
      </c>
      <c r="I207" s="5" t="n">
        <v>-5.17967226997541</v>
      </c>
      <c r="J207" s="5" t="n">
        <v>-7.31738420522716</v>
      </c>
      <c r="K207" s="5" t="n">
        <v>-14.8738569274441</v>
      </c>
      <c r="L207" s="5" t="n">
        <v>1.28561919025089</v>
      </c>
      <c r="M207" s="5" t="n">
        <v>9.45440659719927</v>
      </c>
      <c r="N207" s="5" t="n">
        <f aca="false">(B207+C207)/2</f>
        <v>12.563613404117</v>
      </c>
      <c r="O207" s="5" t="n">
        <f aca="false">AVERAGE(D207:M207)</f>
        <v>2.56073080449339</v>
      </c>
      <c r="P207" s="5" t="n">
        <f aca="false">N207-O207</f>
        <v>10.0028825996236</v>
      </c>
    </row>
    <row r="208" customFormat="false" ht="12" hidden="false" customHeight="false" outlineLevel="0" collapsed="false">
      <c r="A208" s="2" t="s">
        <v>218</v>
      </c>
      <c r="B208" s="2" t="n">
        <v>-13.8803380634574</v>
      </c>
      <c r="C208" s="2" t="n">
        <v>-5.21356671193612</v>
      </c>
      <c r="D208" s="2" t="n">
        <v>-12.5656180998945</v>
      </c>
      <c r="E208" s="2" t="n">
        <v>-23.5773520589475</v>
      </c>
      <c r="F208" s="2" t="n">
        <v>-24.5190859242382</v>
      </c>
      <c r="G208" s="2" t="n">
        <v>-26.6948242815753</v>
      </c>
      <c r="H208" s="2" t="n">
        <v>-28.9531564764341</v>
      </c>
      <c r="I208" s="2" t="n">
        <v>-11.3853140545306</v>
      </c>
      <c r="J208" s="2" t="n">
        <v>-22.5311251511634</v>
      </c>
      <c r="K208" s="2" t="n">
        <v>-7.90922231772788</v>
      </c>
      <c r="L208" s="2" t="n">
        <v>-10.6594285177786</v>
      </c>
      <c r="M208" s="2" t="n">
        <v>-19.4851080765549</v>
      </c>
      <c r="N208" s="2" t="n">
        <f aca="false">(B208+C208)/2</f>
        <v>-9.54695238769676</v>
      </c>
      <c r="O208" s="2" t="n">
        <f aca="false">AVERAGE(D208:M208)</f>
        <v>-18.8280234958845</v>
      </c>
      <c r="P208" s="2" t="n">
        <f aca="false">N208-O208</f>
        <v>9.28107110818774</v>
      </c>
    </row>
    <row r="209" customFormat="false" ht="12" hidden="false" customHeight="false" outlineLevel="0" collapsed="false">
      <c r="A209" s="2" t="s">
        <v>112</v>
      </c>
      <c r="B209" s="2" t="n">
        <v>10.9343451748146</v>
      </c>
      <c r="C209" s="2" t="n">
        <v>9.03737430575717</v>
      </c>
      <c r="D209" s="2" t="n">
        <v>9.5357632475673</v>
      </c>
      <c r="E209" s="2" t="n">
        <v>-6.92517599884192</v>
      </c>
      <c r="F209" s="2" t="n">
        <v>6.65756729260389</v>
      </c>
      <c r="G209" s="2" t="n">
        <v>-0.263796839255998</v>
      </c>
      <c r="H209" s="2" t="n">
        <v>-10.1215743814647</v>
      </c>
      <c r="I209" s="2" t="n">
        <v>-5.9501327769693</v>
      </c>
      <c r="J209" s="2" t="n">
        <v>8.83575771744356</v>
      </c>
      <c r="K209" s="2" t="n">
        <v>8.04296526241118</v>
      </c>
      <c r="L209" s="2" t="n">
        <v>-0.969074804933454</v>
      </c>
      <c r="M209" s="2" t="n">
        <v>-1.32875728395107</v>
      </c>
      <c r="N209" s="2" t="n">
        <f aca="false">(B209+C209)/2</f>
        <v>9.98585974028589</v>
      </c>
      <c r="O209" s="2" t="n">
        <f aca="false">AVERAGE(D209:M209)</f>
        <v>0.751354143460949</v>
      </c>
      <c r="P209" s="2" t="n">
        <f aca="false">N209-O209</f>
        <v>9.23450559682494</v>
      </c>
    </row>
    <row r="210" customFormat="false" ht="12" hidden="false" customHeight="false" outlineLevel="0" collapsed="false">
      <c r="A210" s="2" t="s">
        <v>203</v>
      </c>
      <c r="B210" s="2" t="n">
        <v>-7.22195351093218</v>
      </c>
      <c r="C210" s="2" t="n">
        <v>5.03364873779361</v>
      </c>
      <c r="D210" s="2" t="n">
        <v>7.48279059436584</v>
      </c>
      <c r="E210" s="2" t="n">
        <v>-2.95063402891791</v>
      </c>
      <c r="F210" s="2" t="n">
        <v>-12.81458359042</v>
      </c>
      <c r="G210" s="2" t="n">
        <v>-19.4812061032048</v>
      </c>
      <c r="H210" s="2" t="n">
        <v>-17.241857483487</v>
      </c>
      <c r="I210" s="2" t="n">
        <v>-12.2635753765253</v>
      </c>
      <c r="J210" s="2" t="n">
        <v>-14.5730498417517</v>
      </c>
      <c r="K210" s="2" t="n">
        <v>-20.5423878410477</v>
      </c>
      <c r="L210" s="2" t="n">
        <v>-3.53597042356349</v>
      </c>
      <c r="M210" s="2" t="n">
        <v>-7.17687308200648</v>
      </c>
      <c r="N210" s="2" t="n">
        <f aca="false">(B210+C210)/2</f>
        <v>-1.09415238656929</v>
      </c>
      <c r="O210" s="2" t="n">
        <f aca="false">AVERAGE(D210:M210)</f>
        <v>-10.3097347176559</v>
      </c>
      <c r="P210" s="2" t="n">
        <f aca="false">N210-O210</f>
        <v>9.21558233108657</v>
      </c>
    </row>
    <row r="211" customFormat="false" ht="12" hidden="false" customHeight="false" outlineLevel="0" collapsed="false">
      <c r="A211" s="2" t="s">
        <v>113</v>
      </c>
      <c r="B211" s="2" t="n">
        <v>8.23274629244536</v>
      </c>
      <c r="C211" s="2" t="n">
        <v>11.3988540336246</v>
      </c>
      <c r="D211" s="2" t="n">
        <v>9.5847417555529</v>
      </c>
      <c r="E211" s="2" t="n">
        <v>-4.16297909619066</v>
      </c>
      <c r="F211" s="2" t="n">
        <v>7.19449174287075</v>
      </c>
      <c r="G211" s="2" t="n">
        <v>1.44321706127131</v>
      </c>
      <c r="H211" s="2" t="n">
        <v>7.31749852856112</v>
      </c>
      <c r="I211" s="2" t="n">
        <v>12.6285978017518</v>
      </c>
      <c r="J211" s="2" t="n">
        <v>-1.81322747354492</v>
      </c>
      <c r="K211" s="2" t="n">
        <v>-9.14159420269729</v>
      </c>
      <c r="L211" s="2" t="n">
        <v>-11.3972152410569</v>
      </c>
      <c r="M211" s="2" t="n">
        <v>-1.99915476620351</v>
      </c>
      <c r="N211" s="2" t="n">
        <f aca="false">(B211+C211)/2</f>
        <v>9.81580016303498</v>
      </c>
      <c r="O211" s="2" t="n">
        <f aca="false">AVERAGE(D211:M211)</f>
        <v>0.96543761103146</v>
      </c>
      <c r="P211" s="2" t="n">
        <f aca="false">N211-O211</f>
        <v>8.85036255200352</v>
      </c>
    </row>
    <row r="212" customFormat="false" ht="12" hidden="false" customHeight="false" outlineLevel="0" collapsed="false">
      <c r="A212" s="2" t="s">
        <v>229</v>
      </c>
      <c r="B212" s="2" t="n">
        <v>4.50792606032703</v>
      </c>
      <c r="C212" s="2" t="n">
        <v>-5.45068480480266</v>
      </c>
      <c r="D212" s="2" t="n">
        <v>5.44922732671109</v>
      </c>
      <c r="E212" s="2" t="n">
        <v>-11.3760384278225</v>
      </c>
      <c r="F212" s="2" t="n">
        <v>-12.3661527859259</v>
      </c>
      <c r="G212" s="2" t="n">
        <v>-21.2805965232024</v>
      </c>
      <c r="H212" s="2" t="n">
        <v>-10.7743797069915</v>
      </c>
      <c r="I212" s="2" t="n">
        <v>-2.63594492232147</v>
      </c>
      <c r="J212" s="2" t="n">
        <v>-7.06629558487324</v>
      </c>
      <c r="K212" s="2" t="n">
        <v>-14.1564087976021</v>
      </c>
      <c r="L212" s="2" t="n">
        <v>-8.95218274769271</v>
      </c>
      <c r="M212" s="2" t="n">
        <v>-7.72978978758016</v>
      </c>
      <c r="N212" s="2" t="n">
        <f aca="false">(B212+C212)/2</f>
        <v>-0.471379372237815</v>
      </c>
      <c r="O212" s="2" t="n">
        <f aca="false">AVERAGE(D212:M212)</f>
        <v>-9.08885619573009</v>
      </c>
      <c r="P212" s="2" t="n">
        <f aca="false">N212-O212</f>
        <v>8.61747682349228</v>
      </c>
    </row>
    <row r="213" customFormat="false" ht="12" hidden="false" customHeight="false" outlineLevel="0" collapsed="false">
      <c r="A213" s="2" t="s">
        <v>182</v>
      </c>
      <c r="B213" s="2" t="n">
        <v>6.8174753818529</v>
      </c>
      <c r="C213" s="2" t="n">
        <v>13.3038965183614</v>
      </c>
      <c r="D213" s="2" t="n">
        <v>2.38926389286424</v>
      </c>
      <c r="E213" s="2" t="n">
        <v>-6.88286470092407</v>
      </c>
      <c r="F213" s="2" t="n">
        <v>-17.3078830163155</v>
      </c>
      <c r="G213" s="2" t="n">
        <v>-5.57600466341772</v>
      </c>
      <c r="H213" s="2" t="n">
        <v>-8.42248635724863</v>
      </c>
      <c r="I213" s="2" t="n">
        <v>-5.83868057728854</v>
      </c>
      <c r="J213" s="2" t="n">
        <v>1.10735970458843</v>
      </c>
      <c r="K213" s="2" t="n">
        <v>15.7698391039</v>
      </c>
      <c r="L213" s="2" t="n">
        <v>18.9459108296892</v>
      </c>
      <c r="M213" s="2" t="n">
        <v>23.1575747086276</v>
      </c>
      <c r="N213" s="2" t="n">
        <f aca="false">(B213+C213)/2</f>
        <v>10.0606859501072</v>
      </c>
      <c r="O213" s="2" t="n">
        <f aca="false">AVERAGE(D213:M213)</f>
        <v>1.7342028924475</v>
      </c>
      <c r="P213" s="2" t="n">
        <f aca="false">N213-O213</f>
        <v>8.32648305765965</v>
      </c>
    </row>
    <row r="214" customFormat="false" ht="12" hidden="false" customHeight="false" outlineLevel="0" collapsed="false">
      <c r="A214" s="2" t="s">
        <v>187</v>
      </c>
      <c r="B214" s="2" t="n">
        <v>6.19696284136479</v>
      </c>
      <c r="C214" s="2" t="n">
        <v>11.1851455431817</v>
      </c>
      <c r="D214" s="2" t="n">
        <v>19.1930430068148</v>
      </c>
      <c r="E214" s="2" t="n">
        <v>14.3015006933583</v>
      </c>
      <c r="F214" s="2" t="n">
        <v>16.3609252040706</v>
      </c>
      <c r="G214" s="2" t="n">
        <v>12.8894260251617</v>
      </c>
      <c r="H214" s="2" t="n">
        <v>11.0817149643686</v>
      </c>
      <c r="I214" s="2" t="n">
        <v>-23.3248008210955</v>
      </c>
      <c r="J214" s="2" t="n">
        <v>-15.7677066357313</v>
      </c>
      <c r="K214" s="2" t="n">
        <v>-4.37729332436583</v>
      </c>
      <c r="L214" s="2" t="n">
        <v>-13.5819833397743</v>
      </c>
      <c r="M214" s="2" t="n">
        <v>-6.44416700461828</v>
      </c>
      <c r="N214" s="2" t="n">
        <f aca="false">(B214+C214)/2</f>
        <v>8.69105419227325</v>
      </c>
      <c r="O214" s="2" t="n">
        <f aca="false">AVERAGE(D214:M214)</f>
        <v>1.03306587681888</v>
      </c>
      <c r="P214" s="2" t="n">
        <f aca="false">N214-O214</f>
        <v>7.65798831545437</v>
      </c>
    </row>
    <row r="215" customFormat="false" ht="12" hidden="false" customHeight="false" outlineLevel="0" collapsed="false">
      <c r="A215" s="2" t="s">
        <v>235</v>
      </c>
      <c r="B215" s="2" t="n">
        <v>5.09797462979135</v>
      </c>
      <c r="C215" s="2" t="n">
        <v>0.967456130653064</v>
      </c>
      <c r="D215" s="2" t="n">
        <v>-17.9173322192525</v>
      </c>
      <c r="E215" s="2" t="n">
        <v>-1.84033414220404</v>
      </c>
      <c r="F215" s="2" t="n">
        <v>-13.6938287258706</v>
      </c>
      <c r="G215" s="2" t="n">
        <v>-13.9140541071024</v>
      </c>
      <c r="H215" s="2" t="n">
        <v>-11.4446964390001</v>
      </c>
      <c r="I215" s="2" t="n">
        <v>15.6669633570889</v>
      </c>
      <c r="J215" s="2" t="n">
        <v>1.83291035523047</v>
      </c>
      <c r="K215" s="2" t="n">
        <v>0.150953924307934</v>
      </c>
      <c r="L215" s="2" t="n">
        <v>-4.65795339980204</v>
      </c>
      <c r="M215" s="2" t="n">
        <v>4.83235503379045</v>
      </c>
      <c r="N215" s="2" t="n">
        <f aca="false">(B215+C215)/2</f>
        <v>3.03271538022221</v>
      </c>
      <c r="O215" s="2" t="n">
        <f aca="false">AVERAGE(D215:M215)</f>
        <v>-4.09850163628139</v>
      </c>
      <c r="P215" s="2" t="n">
        <f aca="false">N215-O215</f>
        <v>7.1312170165036</v>
      </c>
    </row>
    <row r="216" customFormat="false" ht="12" hidden="false" customHeight="false" outlineLevel="0" collapsed="false">
      <c r="A216" s="2" t="s">
        <v>237</v>
      </c>
      <c r="B216" s="2" t="n">
        <v>7.99743349503945</v>
      </c>
      <c r="C216" s="2" t="n">
        <v>-6.38245769261666</v>
      </c>
      <c r="D216" s="2" t="n">
        <v>-18.6639594094561</v>
      </c>
      <c r="E216" s="2" t="n">
        <v>4.74149782813742</v>
      </c>
      <c r="F216" s="2" t="n">
        <v>-13.5674812894554</v>
      </c>
      <c r="G216" s="2" t="n">
        <v>-6.01773067013624</v>
      </c>
      <c r="H216" s="2" t="n">
        <v>-8.02087772025957</v>
      </c>
      <c r="I216" s="2" t="n">
        <v>-10.7122618422714</v>
      </c>
      <c r="J216" s="2" t="n">
        <v>-1.1364335632012</v>
      </c>
      <c r="K216" s="2" t="n">
        <v>8.12808345036314</v>
      </c>
      <c r="L216" s="2" t="n">
        <v>-6.72239163902597</v>
      </c>
      <c r="M216" s="2" t="n">
        <v>-10.0370495661773</v>
      </c>
      <c r="N216" s="2" t="n">
        <f aca="false">(B216+C216)/2</f>
        <v>0.807487901211395</v>
      </c>
      <c r="O216" s="2" t="n">
        <f aca="false">AVERAGE(D216:M216)</f>
        <v>-6.20086044214826</v>
      </c>
      <c r="P216" s="2" t="n">
        <f aca="false">N216-O216</f>
        <v>7.00834834335966</v>
      </c>
    </row>
    <row r="217" customFormat="false" ht="12" hidden="false" customHeight="false" outlineLevel="0" collapsed="false">
      <c r="A217" s="2" t="s">
        <v>231</v>
      </c>
      <c r="B217" s="2" t="n">
        <v>-4.4567273297951</v>
      </c>
      <c r="C217" s="2" t="n">
        <v>-8.17259653428088</v>
      </c>
      <c r="D217" s="2" t="n">
        <v>-31.8046572274387</v>
      </c>
      <c r="E217" s="2" t="n">
        <v>-15.6335354594806</v>
      </c>
      <c r="F217" s="2" t="n">
        <v>-6.41910594017692</v>
      </c>
      <c r="G217" s="2" t="n">
        <v>-15.0172150057909</v>
      </c>
      <c r="H217" s="2" t="n">
        <v>-14.7650795308299</v>
      </c>
      <c r="I217" s="2" t="n">
        <v>-10.6390023671591</v>
      </c>
      <c r="J217" s="2" t="n">
        <v>-15.435366098462</v>
      </c>
      <c r="K217" s="2" t="n">
        <v>-21.6436925800601</v>
      </c>
      <c r="L217" s="2" t="n">
        <v>4.38632725886395</v>
      </c>
      <c r="M217" s="2" t="n">
        <v>-5.59978064157207</v>
      </c>
      <c r="N217" s="2" t="n">
        <f aca="false">(B217+C217)/2</f>
        <v>-6.31466193203799</v>
      </c>
      <c r="O217" s="2" t="n">
        <f aca="false">AVERAGE(D217:M217)</f>
        <v>-13.2571107592106</v>
      </c>
      <c r="P217" s="2" t="n">
        <f aca="false">N217-O217</f>
        <v>6.94244882717264</v>
      </c>
    </row>
    <row r="218" customFormat="false" ht="12" hidden="false" customHeight="false" outlineLevel="0" collapsed="false">
      <c r="A218" s="2" t="s">
        <v>230</v>
      </c>
      <c r="B218" s="2" t="n">
        <v>-1.38534632281681</v>
      </c>
      <c r="C218" s="2" t="n">
        <v>-9.388664207223</v>
      </c>
      <c r="D218" s="2" t="n">
        <v>-21.9246586010074</v>
      </c>
      <c r="E218" s="2" t="n">
        <v>-5.66720086932765</v>
      </c>
      <c r="F218" s="2" t="n">
        <v>-5.610910837704</v>
      </c>
      <c r="G218" s="2" t="n">
        <v>-18.6155822423597</v>
      </c>
      <c r="H218" s="2" t="n">
        <v>-19.0400366508793</v>
      </c>
      <c r="I218" s="2" t="n">
        <v>-12.5581211917457</v>
      </c>
      <c r="J218" s="2" t="n">
        <v>-22.4335098144948</v>
      </c>
      <c r="K218" s="2" t="n">
        <v>-27.0454155183205</v>
      </c>
      <c r="L218" s="2" t="n">
        <v>12.4613431444119</v>
      </c>
      <c r="M218" s="2" t="n">
        <v>4.4025877299174</v>
      </c>
      <c r="N218" s="2" t="n">
        <f aca="false">(B218+C218)/2</f>
        <v>-5.38700526501991</v>
      </c>
      <c r="O218" s="2" t="n">
        <f aca="false">AVERAGE(D218:M218)</f>
        <v>-11.603150485151</v>
      </c>
      <c r="P218" s="2" t="n">
        <f aca="false">N218-O218</f>
        <v>6.21614522013107</v>
      </c>
    </row>
    <row r="219" customFormat="false" ht="12" hidden="false" customHeight="false" outlineLevel="0" collapsed="false">
      <c r="A219" s="2" t="s">
        <v>100</v>
      </c>
      <c r="B219" s="2" t="n">
        <v>13.9603078411268</v>
      </c>
      <c r="C219" s="2" t="n">
        <v>-0.895893950708702</v>
      </c>
      <c r="D219" s="2" t="n">
        <v>-14.8299416977852</v>
      </c>
      <c r="E219" s="2" t="n">
        <v>1.03033067225486</v>
      </c>
      <c r="F219" s="2" t="n">
        <v>8.4599554266418</v>
      </c>
      <c r="G219" s="2" t="n">
        <v>2.08915644909477</v>
      </c>
      <c r="H219" s="2" t="n">
        <v>2.05670442702757</v>
      </c>
      <c r="I219" s="2" t="n">
        <v>0.272421161285428</v>
      </c>
      <c r="J219" s="2" t="n">
        <v>2.9540994073659</v>
      </c>
      <c r="K219" s="2" t="n">
        <v>-2.43993697798983</v>
      </c>
      <c r="L219" s="2" t="n">
        <v>2.23018248873677</v>
      </c>
      <c r="M219" s="2" t="n">
        <v>3.47871174501155</v>
      </c>
      <c r="N219" s="2" t="n">
        <f aca="false">(B219+C219)/2</f>
        <v>6.53220694520905</v>
      </c>
      <c r="O219" s="2" t="n">
        <f aca="false">AVERAGE(D219:M219)</f>
        <v>0.530168310164362</v>
      </c>
      <c r="P219" s="2" t="n">
        <f aca="false">N219-O219</f>
        <v>6.00203863504469</v>
      </c>
    </row>
    <row r="220" customFormat="false" ht="12" hidden="false" customHeight="false" outlineLevel="0" collapsed="false">
      <c r="A220" s="2" t="s">
        <v>236</v>
      </c>
      <c r="B220" s="2" t="n">
        <v>-1.35360606289292</v>
      </c>
      <c r="C220" s="2" t="n">
        <v>1.08207266491991</v>
      </c>
      <c r="D220" s="2" t="n">
        <v>-15.3003346893282</v>
      </c>
      <c r="E220" s="2" t="n">
        <v>-1.11649915808839</v>
      </c>
      <c r="F220" s="2" t="n">
        <v>-12.9764019739424</v>
      </c>
      <c r="G220" s="2" t="n">
        <v>-9.0354734292543</v>
      </c>
      <c r="H220" s="2" t="n">
        <v>-6.61318318988827</v>
      </c>
      <c r="I220" s="2" t="n">
        <v>-7.47693600091776</v>
      </c>
      <c r="J220" s="2" t="n">
        <v>-4.84021837934721</v>
      </c>
      <c r="K220" s="2" t="n">
        <v>-1.81888491579015</v>
      </c>
      <c r="L220" s="2" t="n">
        <v>3.8300407720215</v>
      </c>
      <c r="M220" s="2" t="n">
        <v>-0.892650266305213</v>
      </c>
      <c r="N220" s="2" t="n">
        <f aca="false">(B220+C220)/2</f>
        <v>-0.135766698986505</v>
      </c>
      <c r="O220" s="2" t="n">
        <f aca="false">AVERAGE(D220:M220)</f>
        <v>-5.62405412308404</v>
      </c>
      <c r="P220" s="2" t="n">
        <f aca="false">N220-O220</f>
        <v>5.48828742409753</v>
      </c>
    </row>
    <row r="221" customFormat="false" ht="12" hidden="false" customHeight="false" outlineLevel="0" collapsed="false">
      <c r="A221" s="2" t="s">
        <v>107</v>
      </c>
      <c r="B221" s="2" t="n">
        <v>-0.99730238931909</v>
      </c>
      <c r="C221" s="2" t="n">
        <v>9.9068938318795</v>
      </c>
      <c r="D221" s="2" t="n">
        <v>-9.64959323573592</v>
      </c>
      <c r="E221" s="2" t="n">
        <v>-0.597199323067508</v>
      </c>
      <c r="F221" s="2" t="n">
        <v>3.00123614518744</v>
      </c>
      <c r="G221" s="2" t="n">
        <v>4.18855664997844</v>
      </c>
      <c r="H221" s="2" t="n">
        <v>4.02224116914257</v>
      </c>
      <c r="I221" s="2" t="n">
        <v>-6.56719740661609</v>
      </c>
      <c r="J221" s="2" t="n">
        <v>-1.42262138422798</v>
      </c>
      <c r="K221" s="2" t="n">
        <v>9.71113356330076</v>
      </c>
      <c r="L221" s="2" t="n">
        <v>-10.4139428812466</v>
      </c>
      <c r="M221" s="2" t="n">
        <v>1.00193389686325</v>
      </c>
      <c r="N221" s="2" t="n">
        <f aca="false">(B221+C221)/2</f>
        <v>4.45479572128021</v>
      </c>
      <c r="O221" s="2" t="n">
        <f aca="false">AVERAGE(D221:M221)</f>
        <v>-0.672545280642164</v>
      </c>
      <c r="P221" s="2" t="n">
        <f aca="false">N221-O221</f>
        <v>5.12734100192237</v>
      </c>
    </row>
    <row r="222" customFormat="false" ht="12" hidden="false" customHeight="false" outlineLevel="0" collapsed="false">
      <c r="A222" s="2" t="s">
        <v>97</v>
      </c>
      <c r="B222" s="2" t="n">
        <v>14.5796156642303</v>
      </c>
      <c r="C222" s="2" t="n">
        <v>4.46922415249061</v>
      </c>
      <c r="D222" s="2" t="n">
        <v>-11.2297444508609</v>
      </c>
      <c r="E222" s="2" t="n">
        <v>-13.7529620390061</v>
      </c>
      <c r="F222" s="2" t="n">
        <v>9.47078060605976</v>
      </c>
      <c r="G222" s="2" t="n">
        <v>21.811661896872</v>
      </c>
      <c r="H222" s="2" t="n">
        <v>22.2368718755265</v>
      </c>
      <c r="I222" s="2" t="n">
        <v>6.95508382892393</v>
      </c>
      <c r="J222" s="2" t="n">
        <v>0.11007748014052</v>
      </c>
      <c r="K222" s="2" t="n">
        <v>1.34292992678007</v>
      </c>
      <c r="L222" s="2" t="n">
        <v>5.02112041335426</v>
      </c>
      <c r="M222" s="2" t="n">
        <v>7.313469839096</v>
      </c>
      <c r="N222" s="2" t="n">
        <f aca="false">(B222+C222)/2</f>
        <v>9.52441990836046</v>
      </c>
      <c r="O222" s="2" t="n">
        <f aca="false">AVERAGE(D222:M222)</f>
        <v>4.9279289376886</v>
      </c>
      <c r="P222" s="2" t="n">
        <f aca="false">N222-O222</f>
        <v>4.59649097067185</v>
      </c>
    </row>
    <row r="223" customFormat="false" ht="12" hidden="false" customHeight="false" outlineLevel="0" collapsed="false">
      <c r="A223" s="2" t="s">
        <v>228</v>
      </c>
      <c r="B223" s="2" t="n">
        <v>0.250891370326583</v>
      </c>
      <c r="C223" s="2" t="n">
        <v>-2.52122649396989</v>
      </c>
      <c r="D223" s="2" t="n">
        <v>-1.73984360058131</v>
      </c>
      <c r="E223" s="2" t="n">
        <v>-13.3771045917778</v>
      </c>
      <c r="F223" s="2" t="n">
        <v>-9.26448012703542</v>
      </c>
      <c r="G223" s="2" t="n">
        <v>-18.0756523294222</v>
      </c>
      <c r="H223" s="2" t="n">
        <v>-11.5826511176202</v>
      </c>
      <c r="I223" s="2" t="n">
        <v>9.6836255768361</v>
      </c>
      <c r="J223" s="2" t="n">
        <v>-7.32773357114923</v>
      </c>
      <c r="K223" s="2" t="n">
        <v>-14.242399033606</v>
      </c>
      <c r="L223" s="2" t="n">
        <v>4.68652888598696</v>
      </c>
      <c r="M223" s="2" t="n">
        <v>4.14319349829831</v>
      </c>
      <c r="N223" s="2" t="n">
        <f aca="false">(B223+C223)/2</f>
        <v>-1.13516756182165</v>
      </c>
      <c r="O223" s="2" t="n">
        <f aca="false">AVERAGE(D223:M223)</f>
        <v>-5.70965164100708</v>
      </c>
      <c r="P223" s="2" t="n">
        <f aca="false">N223-O223</f>
        <v>4.57448407918543</v>
      </c>
    </row>
    <row r="224" customFormat="false" ht="12" hidden="false" customHeight="false" outlineLevel="0" collapsed="false">
      <c r="A224" s="2" t="s">
        <v>110</v>
      </c>
      <c r="B224" s="2" t="n">
        <v>0.599837585471248</v>
      </c>
      <c r="C224" s="2" t="n">
        <v>-6.88340172013434</v>
      </c>
      <c r="D224" s="2" t="n">
        <v>-1.41862439162316</v>
      </c>
      <c r="E224" s="2" t="n">
        <v>-9.29733381200574</v>
      </c>
      <c r="F224" s="2" t="n">
        <v>-1.32090260427904</v>
      </c>
      <c r="G224" s="2" t="n">
        <v>-6.32504222464561</v>
      </c>
      <c r="H224" s="2" t="n">
        <v>-4.59457575325577</v>
      </c>
      <c r="I224" s="2" t="n">
        <v>-17.2931382362361</v>
      </c>
      <c r="J224" s="2" t="n">
        <v>-17.1701626374459</v>
      </c>
      <c r="K224" s="2" t="n">
        <v>-10.9104082499307</v>
      </c>
      <c r="L224" s="2" t="n">
        <v>2.06209332061345</v>
      </c>
      <c r="M224" s="2" t="n">
        <v>1.11773739874611</v>
      </c>
      <c r="N224" s="2" t="n">
        <f aca="false">(B224+C224)/2</f>
        <v>-3.14178206733155</v>
      </c>
      <c r="O224" s="2" t="n">
        <f aca="false">AVERAGE(D224:M224)</f>
        <v>-6.51503571900625</v>
      </c>
      <c r="P224" s="2" t="n">
        <f aca="false">N224-O224</f>
        <v>3.3732536516747</v>
      </c>
    </row>
    <row r="225" customFormat="false" ht="12" hidden="false" customHeight="false" outlineLevel="0" collapsed="false">
      <c r="A225" s="2" t="s">
        <v>105</v>
      </c>
      <c r="B225" s="2" t="n">
        <v>11.4993199794309</v>
      </c>
      <c r="C225" s="2" t="n">
        <v>-2.59824035753204</v>
      </c>
      <c r="D225" s="2" t="n">
        <v>-4.5108807096624</v>
      </c>
      <c r="E225" s="2" t="n">
        <v>5.13410723035576</v>
      </c>
      <c r="F225" s="2" t="n">
        <v>21.0224178522918</v>
      </c>
      <c r="G225" s="2" t="n">
        <v>15.4697028212797</v>
      </c>
      <c r="H225" s="2" t="n">
        <v>13.91975108929</v>
      </c>
      <c r="I225" s="2" t="n">
        <v>-1.34740663479515</v>
      </c>
      <c r="J225" s="2" t="n">
        <v>-6.21015250809888</v>
      </c>
      <c r="K225" s="2" t="n">
        <v>-14.3520026443082</v>
      </c>
      <c r="L225" s="2" t="n">
        <v>-9.68586078448537</v>
      </c>
      <c r="M225" s="2" t="n">
        <v>-7.95696680699262</v>
      </c>
      <c r="N225" s="2" t="n">
        <f aca="false">(B225+C225)/2</f>
        <v>4.45053981094943</v>
      </c>
      <c r="O225" s="2" t="n">
        <f aca="false">AVERAGE(D225:M225)</f>
        <v>1.14827089048746</v>
      </c>
      <c r="P225" s="2" t="n">
        <f aca="false">N225-O225</f>
        <v>3.30226892046197</v>
      </c>
    </row>
    <row r="226" customFormat="false" ht="12" hidden="false" customHeight="false" outlineLevel="0" collapsed="false">
      <c r="A226" s="2" t="s">
        <v>111</v>
      </c>
      <c r="B226" s="2" t="n">
        <v>10.2719164315134</v>
      </c>
      <c r="C226" s="2" t="n">
        <v>7.48309612896958</v>
      </c>
      <c r="D226" s="2" t="n">
        <v>11.0900255466629</v>
      </c>
      <c r="E226" s="2" t="n">
        <v>0.249848978623998</v>
      </c>
      <c r="F226" s="2" t="n">
        <v>11.397337721807</v>
      </c>
      <c r="G226" s="2" t="n">
        <v>5.19276179547275</v>
      </c>
      <c r="H226" s="2" t="n">
        <v>1.16550750192989</v>
      </c>
      <c r="I226" s="2" t="n">
        <v>9.20356580109297</v>
      </c>
      <c r="J226" s="2" t="n">
        <v>15.7880097217631</v>
      </c>
      <c r="K226" s="2" t="n">
        <v>9.46115104175693</v>
      </c>
      <c r="L226" s="2" t="n">
        <v>-0.209000081756748</v>
      </c>
      <c r="M226" s="2" t="n">
        <v>-4.04465232637299</v>
      </c>
      <c r="N226" s="2" t="n">
        <f aca="false">(B226+C226)/2</f>
        <v>8.87750628024149</v>
      </c>
      <c r="O226" s="2" t="n">
        <f aca="false">AVERAGE(D226:M226)</f>
        <v>5.92945557009798</v>
      </c>
      <c r="P226" s="2" t="n">
        <f aca="false">N226-O226</f>
        <v>2.94805071014351</v>
      </c>
    </row>
    <row r="227" customFormat="false" ht="12" hidden="false" customHeight="false" outlineLevel="0" collapsed="false">
      <c r="A227" s="2" t="s">
        <v>104</v>
      </c>
      <c r="B227" s="2" t="n">
        <v>7.2574990695571</v>
      </c>
      <c r="C227" s="2" t="n">
        <v>3.70136642663914</v>
      </c>
      <c r="D227" s="2" t="n">
        <v>0.829598479182343</v>
      </c>
      <c r="E227" s="2" t="n">
        <v>8.50965105134825</v>
      </c>
      <c r="F227" s="2" t="n">
        <v>22.2534864319482</v>
      </c>
      <c r="G227" s="2" t="n">
        <v>17.9650033120286</v>
      </c>
      <c r="H227" s="2" t="n">
        <v>20.2763824888217</v>
      </c>
      <c r="I227" s="2" t="n">
        <v>-15.5820643046915</v>
      </c>
      <c r="J227" s="2" t="n">
        <v>-12.2837847637374</v>
      </c>
      <c r="K227" s="2" t="n">
        <v>-13.2844234295915</v>
      </c>
      <c r="L227" s="2" t="n">
        <v>-0.967452204783539</v>
      </c>
      <c r="M227" s="2" t="n">
        <v>-1.52329891566104</v>
      </c>
      <c r="N227" s="2" t="n">
        <f aca="false">(B227+C227)/2</f>
        <v>5.47943274809812</v>
      </c>
      <c r="O227" s="2" t="n">
        <f aca="false">AVERAGE(D227:M227)</f>
        <v>2.61930981448641</v>
      </c>
      <c r="P227" s="2" t="n">
        <f aca="false">N227-O227</f>
        <v>2.86012293361171</v>
      </c>
    </row>
    <row r="228" customFormat="false" ht="12" hidden="false" customHeight="false" outlineLevel="0" collapsed="false">
      <c r="A228" s="2" t="s">
        <v>109</v>
      </c>
      <c r="B228" s="2" t="n">
        <v>-2.95330791762291</v>
      </c>
      <c r="C228" s="2" t="n">
        <v>2.28926909404801</v>
      </c>
      <c r="D228" s="2" t="n">
        <v>1.843914594465</v>
      </c>
      <c r="E228" s="2" t="n">
        <v>-4.02670630404072</v>
      </c>
      <c r="F228" s="2" t="n">
        <v>-1.57596017688812</v>
      </c>
      <c r="G228" s="2" t="n">
        <v>-9.4591156545054</v>
      </c>
      <c r="H228" s="2" t="n">
        <v>-5.74376572183094</v>
      </c>
      <c r="I228" s="2" t="n">
        <v>-9.15612660799638</v>
      </c>
      <c r="J228" s="2" t="n">
        <v>-8.60143156089197</v>
      </c>
      <c r="K228" s="2" t="n">
        <v>-8.68252495809295</v>
      </c>
      <c r="L228" s="2" t="n">
        <v>5.38420602210276</v>
      </c>
      <c r="M228" s="2" t="n">
        <v>10.7818378798131</v>
      </c>
      <c r="N228" s="2" t="n">
        <f aca="false">(B228+C228)/2</f>
        <v>-0.33201941178745</v>
      </c>
      <c r="O228" s="2" t="n">
        <f aca="false">AVERAGE(D228:M228)</f>
        <v>-2.92356724878656</v>
      </c>
      <c r="P228" s="2" t="n">
        <f aca="false">N228-O228</f>
        <v>2.59154783699911</v>
      </c>
    </row>
    <row r="229" customFormat="false" ht="12" hidden="false" customHeight="false" outlineLevel="0" collapsed="false">
      <c r="A229" s="2" t="s">
        <v>191</v>
      </c>
      <c r="B229" s="2" t="n">
        <v>-11.1690432563098</v>
      </c>
      <c r="C229" s="2" t="n">
        <v>-3.89159869733505</v>
      </c>
      <c r="D229" s="2" t="n">
        <v>-6.53552514798632</v>
      </c>
      <c r="E229" s="2" t="n">
        <v>14.7312241869404</v>
      </c>
      <c r="F229" s="2" t="n">
        <v>2.36675985804679</v>
      </c>
      <c r="G229" s="2" t="n">
        <v>-2.3392578882616</v>
      </c>
      <c r="H229" s="2" t="n">
        <v>-1.27644052667975</v>
      </c>
      <c r="I229" s="2" t="n">
        <v>-22.1711682206313</v>
      </c>
      <c r="J229" s="2" t="n">
        <v>-31.6226029494594</v>
      </c>
      <c r="K229" s="2" t="n">
        <v>-22.3691550959647</v>
      </c>
      <c r="L229" s="2" t="n">
        <v>-14.7225270414356</v>
      </c>
      <c r="M229" s="2" t="n">
        <v>-11.8881558671006</v>
      </c>
      <c r="N229" s="2" t="n">
        <f aca="false">(B229+C229)/2</f>
        <v>-7.53032097682243</v>
      </c>
      <c r="O229" s="2" t="n">
        <f aca="false">AVERAGE(D229:M229)</f>
        <v>-9.58268486925321</v>
      </c>
      <c r="P229" s="2" t="n">
        <f aca="false">N229-O229</f>
        <v>2.05236389243078</v>
      </c>
    </row>
    <row r="230" customFormat="false" ht="12" hidden="false" customHeight="false" outlineLevel="0" collapsed="false">
      <c r="A230" s="6" t="s">
        <v>233</v>
      </c>
      <c r="B230" s="6" t="n">
        <v>-8.4525414122906</v>
      </c>
      <c r="C230" s="6" t="n">
        <v>2.6607766086937</v>
      </c>
      <c r="D230" s="6" t="n">
        <v>-3.33903950450409</v>
      </c>
      <c r="E230" s="6" t="n">
        <v>-7.0936358603141</v>
      </c>
      <c r="F230" s="6" t="n">
        <v>-5.26123258979166</v>
      </c>
      <c r="G230" s="6" t="n">
        <v>1.85580744520431</v>
      </c>
      <c r="H230" s="6" t="n">
        <v>-0.59646874703325</v>
      </c>
      <c r="I230" s="6" t="n">
        <v>2.61862917234382</v>
      </c>
      <c r="J230" s="6" t="n">
        <v>2.58370822774489</v>
      </c>
      <c r="K230" s="6" t="n">
        <v>1.7517983817458</v>
      </c>
      <c r="L230" s="6" t="n">
        <v>-15.2765633962291</v>
      </c>
      <c r="M230" s="6" t="n">
        <v>-12.9148114949336</v>
      </c>
      <c r="N230" s="2" t="n">
        <f aca="false">(B230+C230)/2</f>
        <v>-2.89588240179845</v>
      </c>
      <c r="O230" s="2" t="n">
        <f aca="false">AVERAGE(D230:M230)</f>
        <v>-3.5671808365767</v>
      </c>
      <c r="P230" s="2" t="n">
        <f aca="false">N230-O230</f>
        <v>0.671298434778248</v>
      </c>
    </row>
    <row r="231" customFormat="false" ht="12" hidden="false" customHeight="false" outlineLevel="0" collapsed="false">
      <c r="A231" s="2" t="s">
        <v>234</v>
      </c>
      <c r="B231" s="2" t="n">
        <v>-9.925061651277</v>
      </c>
      <c r="C231" s="2" t="n">
        <v>-5.9453312847533</v>
      </c>
      <c r="D231" s="2" t="n">
        <v>3.73447572665923</v>
      </c>
      <c r="E231" s="2" t="n">
        <v>-6.94033369685553</v>
      </c>
      <c r="F231" s="2" t="n">
        <v>-10.2948362239682</v>
      </c>
      <c r="G231" s="2" t="n">
        <v>-7.2838843945535</v>
      </c>
      <c r="H231" s="2" t="n">
        <v>-6.46470931984345</v>
      </c>
      <c r="I231" s="2" t="n">
        <v>-8.47511373602877</v>
      </c>
      <c r="J231" s="2" t="n">
        <v>-7.78244091045658</v>
      </c>
      <c r="K231" s="2" t="n">
        <v>0.237697800268089</v>
      </c>
      <c r="L231" s="2" t="n">
        <v>-22.5690063008133</v>
      </c>
      <c r="M231" s="2" t="n">
        <v>-19.5331984401612</v>
      </c>
      <c r="N231" s="2" t="n">
        <f aca="false">(B231+C231)/2</f>
        <v>-7.93519646801515</v>
      </c>
      <c r="O231" s="2" t="n">
        <f aca="false">AVERAGE(D231:M231)</f>
        <v>-8.53713494957532</v>
      </c>
      <c r="P231" s="2" t="n">
        <f aca="false">N231-O231</f>
        <v>0.601938481560172</v>
      </c>
    </row>
    <row r="232" customFormat="false" ht="12" hidden="false" customHeight="false" outlineLevel="0" collapsed="false">
      <c r="A232" s="2" t="s">
        <v>101</v>
      </c>
      <c r="B232" s="2" t="n">
        <v>7.01085115793948</v>
      </c>
      <c r="C232" s="2" t="n">
        <v>9.44047850890814</v>
      </c>
      <c r="D232" s="2" t="n">
        <v>9.64891577815027</v>
      </c>
      <c r="E232" s="2" t="n">
        <v>8.8095890551921</v>
      </c>
      <c r="F232" s="2" t="n">
        <v>24.4180944123428</v>
      </c>
      <c r="G232" s="2" t="n">
        <v>10.4055699234835</v>
      </c>
      <c r="H232" s="2" t="n">
        <v>12.7451426130735</v>
      </c>
      <c r="I232" s="2" t="n">
        <v>-4.47850780883792</v>
      </c>
      <c r="J232" s="2" t="n">
        <v>0.93076360075155</v>
      </c>
      <c r="K232" s="2" t="n">
        <v>-12.9155811925921</v>
      </c>
      <c r="L232" s="2" t="n">
        <v>13.0048162915288</v>
      </c>
      <c r="M232" s="2" t="n">
        <v>14.2260680685614</v>
      </c>
      <c r="N232" s="2" t="n">
        <f aca="false">(B232+C232)/2</f>
        <v>8.22566483342381</v>
      </c>
      <c r="O232" s="2" t="n">
        <f aca="false">AVERAGE(D232:M232)</f>
        <v>7.67948707416539</v>
      </c>
      <c r="P232" s="2" t="n">
        <f aca="false">N232-O232</f>
        <v>0.546177759258421</v>
      </c>
    </row>
    <row r="236" customFormat="false" ht="12" hidden="false" customHeight="false" outlineLevel="0" collapsed="false">
      <c r="A236" s="5" t="s">
        <v>245</v>
      </c>
    </row>
    <row r="237" customFormat="false" ht="12" hidden="false" customHeight="false" outlineLevel="0" collapsed="false">
      <c r="A237" s="4" t="s">
        <v>2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5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247</v>
      </c>
    </row>
    <row r="2" customFormat="false" ht="12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8</v>
      </c>
      <c r="G2" s="2" t="s">
        <v>12</v>
      </c>
      <c r="H2" s="2" t="s">
        <v>13</v>
      </c>
      <c r="I2" s="2" t="s">
        <v>7</v>
      </c>
      <c r="J2" s="2" t="s">
        <v>6</v>
      </c>
      <c r="K2" s="2" t="s">
        <v>9</v>
      </c>
      <c r="L2" s="2" t="s">
        <v>11</v>
      </c>
      <c r="M2" s="2" t="s">
        <v>10</v>
      </c>
    </row>
    <row r="3" customFormat="false" ht="12" hidden="false" customHeight="false" outlineLevel="0" collapsed="false">
      <c r="A3" s="2" t="s">
        <v>248</v>
      </c>
      <c r="B3" s="2" t="n">
        <v>-12.1012752586664</v>
      </c>
      <c r="C3" s="2" t="n">
        <v>-7.36019194649034</v>
      </c>
      <c r="D3" s="2" t="n">
        <v>18.6116274991456</v>
      </c>
      <c r="E3" s="2" t="n">
        <v>7.38512421192298</v>
      </c>
      <c r="F3" s="2" t="n">
        <v>27.9716423594471</v>
      </c>
      <c r="G3" s="2" t="n">
        <v>58.3541437747708</v>
      </c>
      <c r="H3" s="2" t="n">
        <v>53.1112408262708</v>
      </c>
      <c r="I3" s="2" t="n">
        <v>44.8938778931099</v>
      </c>
      <c r="J3" s="2" t="n">
        <v>54.0065228125648</v>
      </c>
      <c r="K3" s="2" t="n">
        <v>39.4862795876044</v>
      </c>
      <c r="L3" s="2" t="n">
        <v>44.9610521840553</v>
      </c>
      <c r="M3" s="2" t="n">
        <v>50.7950598293437</v>
      </c>
    </row>
    <row r="4" customFormat="false" ht="12" hidden="false" customHeight="false" outlineLevel="0" collapsed="false">
      <c r="A4" s="2" t="s">
        <v>249</v>
      </c>
      <c r="B4" s="2" t="n">
        <v>-17.8376332739902</v>
      </c>
      <c r="C4" s="2" t="n">
        <v>-14.9899232321047</v>
      </c>
      <c r="D4" s="2" t="n">
        <v>15.4871113932787</v>
      </c>
      <c r="E4" s="2" t="n">
        <v>11.7069112251961</v>
      </c>
      <c r="F4" s="2" t="n">
        <v>23.4256013122505</v>
      </c>
      <c r="G4" s="2" t="n">
        <v>58.3432392640362</v>
      </c>
      <c r="H4" s="2" t="n">
        <v>47.1831346836108</v>
      </c>
      <c r="I4" s="2" t="n">
        <v>40.4350527044694</v>
      </c>
      <c r="J4" s="2" t="n">
        <v>48.8017861197635</v>
      </c>
      <c r="K4" s="2" t="n">
        <v>41.3280094342743</v>
      </c>
      <c r="L4" s="2" t="n">
        <v>47.2577744461212</v>
      </c>
      <c r="M4" s="2" t="n">
        <v>51.1152213491999</v>
      </c>
    </row>
    <row r="5" customFormat="false" ht="12" hidden="false" customHeight="false" outlineLevel="0" collapsed="false">
      <c r="A5" s="2" t="s">
        <v>250</v>
      </c>
      <c r="B5" s="2" t="n">
        <v>-10.9948771628258</v>
      </c>
      <c r="C5" s="2" t="n">
        <v>-10.6640481052137</v>
      </c>
      <c r="D5" s="2" t="n">
        <v>5.39247445970004</v>
      </c>
      <c r="E5" s="2" t="n">
        <v>-2.1765564565974</v>
      </c>
      <c r="F5" s="2" t="n">
        <v>23.2226720878172</v>
      </c>
      <c r="G5" s="2" t="n">
        <v>56.8709078600682</v>
      </c>
      <c r="H5" s="2" t="n">
        <v>59.4521062094448</v>
      </c>
      <c r="I5" s="2" t="n">
        <v>42.2789531161718</v>
      </c>
      <c r="J5" s="2" t="n">
        <v>48.7036457703821</v>
      </c>
      <c r="K5" s="2" t="n">
        <v>42.5940965111588</v>
      </c>
      <c r="L5" s="2" t="n">
        <v>52.4237539670976</v>
      </c>
      <c r="M5" s="2" t="n">
        <v>54.7581158460001</v>
      </c>
    </row>
    <row r="6" customFormat="false" ht="12" hidden="false" customHeight="false" outlineLevel="0" collapsed="false">
      <c r="A6" s="2" t="s">
        <v>251</v>
      </c>
      <c r="B6" s="2" t="n">
        <v>-27.761917656284</v>
      </c>
      <c r="C6" s="2" t="n">
        <v>-22.8215649825285</v>
      </c>
      <c r="D6" s="2" t="n">
        <v>11.831418347466</v>
      </c>
      <c r="E6" s="2" t="n">
        <v>3.65724244057793</v>
      </c>
      <c r="F6" s="2" t="n">
        <v>29.2169629930456</v>
      </c>
      <c r="G6" s="2" t="n">
        <v>53.1307487938323</v>
      </c>
      <c r="H6" s="2" t="n">
        <v>58.088363907913</v>
      </c>
      <c r="I6" s="2" t="n">
        <v>50.6173328459427</v>
      </c>
      <c r="J6" s="2" t="n">
        <v>52.4900474653054</v>
      </c>
      <c r="K6" s="2" t="n">
        <v>45.7467598908223</v>
      </c>
      <c r="L6" s="2" t="n">
        <v>44.6595983425347</v>
      </c>
      <c r="M6" s="2" t="n">
        <v>54.914643876614</v>
      </c>
    </row>
    <row r="7" customFormat="false" ht="12" hidden="false" customHeight="false" outlineLevel="0" collapsed="false">
      <c r="A7" s="2" t="s">
        <v>154</v>
      </c>
      <c r="B7" s="2" t="n">
        <v>-23.923496983864</v>
      </c>
      <c r="C7" s="2" t="n">
        <v>-19.0172199987749</v>
      </c>
      <c r="D7" s="2" t="n">
        <v>1.87393731325367</v>
      </c>
      <c r="E7" s="2" t="n">
        <v>11.2365777394391</v>
      </c>
      <c r="F7" s="2" t="n">
        <v>26.3439362281601</v>
      </c>
      <c r="G7" s="2" t="n">
        <v>52.35419442611</v>
      </c>
      <c r="H7" s="2" t="n">
        <v>61.4325392801142</v>
      </c>
      <c r="I7" s="2" t="n">
        <v>49.4314738806547</v>
      </c>
      <c r="J7" s="2" t="n">
        <v>53.7523805687941</v>
      </c>
      <c r="K7" s="2" t="n">
        <v>39.1498422311637</v>
      </c>
      <c r="L7" s="2" t="n">
        <v>45.9904280323876</v>
      </c>
      <c r="M7" s="2" t="n">
        <v>51.7806292823659</v>
      </c>
    </row>
    <row r="8" customFormat="false" ht="12" hidden="false" customHeight="false" outlineLevel="0" collapsed="false">
      <c r="A8" s="2" t="s">
        <v>252</v>
      </c>
      <c r="B8" s="2" t="n">
        <v>-19.8795359663599</v>
      </c>
      <c r="C8" s="2" t="n">
        <v>-22.4082499754997</v>
      </c>
      <c r="D8" s="2" t="n">
        <v>4.53902893404523</v>
      </c>
      <c r="E8" s="2" t="n">
        <v>4.2881214316838</v>
      </c>
      <c r="F8" s="2" t="n">
        <v>23.3896738289652</v>
      </c>
      <c r="G8" s="2" t="n">
        <v>56.6823173886973</v>
      </c>
      <c r="H8" s="2" t="n">
        <v>48.3478670113956</v>
      </c>
      <c r="I8" s="2" t="n">
        <v>36.4848867830289</v>
      </c>
      <c r="J8" s="2" t="n">
        <v>43.0040691049926</v>
      </c>
      <c r="K8" s="2" t="n">
        <v>40.7045376797255</v>
      </c>
      <c r="L8" s="2" t="n">
        <v>40.7934263969097</v>
      </c>
      <c r="M8" s="2" t="n">
        <v>50.5348010983117</v>
      </c>
    </row>
    <row r="9" customFormat="false" ht="12" hidden="false" customHeight="false" outlineLevel="0" collapsed="false">
      <c r="A9" s="2" t="s">
        <v>253</v>
      </c>
      <c r="B9" s="2" t="n">
        <v>-4.78891791071585</v>
      </c>
      <c r="C9" s="2" t="n">
        <v>-3.78767723308823</v>
      </c>
      <c r="D9" s="2" t="n">
        <v>7.34728605141737</v>
      </c>
      <c r="E9" s="2" t="n">
        <v>12.2398534350382</v>
      </c>
      <c r="F9" s="2" t="n">
        <v>40.0443767615069</v>
      </c>
      <c r="G9" s="2" t="n">
        <v>55.5932816751302</v>
      </c>
      <c r="H9" s="2" t="n">
        <v>66.0854511919556</v>
      </c>
      <c r="I9" s="2" t="n">
        <v>52.5754482814045</v>
      </c>
      <c r="J9" s="2" t="n">
        <v>61.1467770690761</v>
      </c>
      <c r="K9" s="2" t="n">
        <v>52.9149998662305</v>
      </c>
      <c r="L9" s="2" t="n">
        <v>50.383194559206</v>
      </c>
      <c r="M9" s="2" t="n">
        <v>62.7956674827976</v>
      </c>
    </row>
    <row r="10" customFormat="false" ht="12" hidden="false" customHeight="false" outlineLevel="0" collapsed="false">
      <c r="A10" s="2" t="s">
        <v>254</v>
      </c>
      <c r="B10" s="2" t="n">
        <v>-9.9738637035083</v>
      </c>
      <c r="C10" s="2" t="n">
        <v>-1.45629891950265</v>
      </c>
      <c r="D10" s="2" t="n">
        <v>8.16180849014544</v>
      </c>
      <c r="E10" s="2" t="n">
        <v>22.4238197490577</v>
      </c>
      <c r="F10" s="2" t="n">
        <v>29.1626807659904</v>
      </c>
      <c r="G10" s="2" t="n">
        <v>50.877467279297</v>
      </c>
      <c r="H10" s="2" t="n">
        <v>47.3985324045254</v>
      </c>
      <c r="I10" s="2" t="n">
        <v>44.4819578516142</v>
      </c>
      <c r="J10" s="2" t="n">
        <v>54.8931714698285</v>
      </c>
      <c r="K10" s="2" t="n">
        <v>51.7212770039227</v>
      </c>
      <c r="L10" s="2" t="n">
        <v>51.5503741307033</v>
      </c>
      <c r="M10" s="2" t="n">
        <v>58.8220697484134</v>
      </c>
    </row>
    <row r="11" customFormat="false" ht="12" hidden="false" customHeight="false" outlineLevel="0" collapsed="false">
      <c r="A11" s="2" t="s">
        <v>153</v>
      </c>
      <c r="B11" s="2" t="n">
        <v>-22.7593835945117</v>
      </c>
      <c r="C11" s="2" t="n">
        <v>-17.7342418906721</v>
      </c>
      <c r="D11" s="2" t="n">
        <v>11.7358626828324</v>
      </c>
      <c r="E11" s="2" t="n">
        <v>11.3205720825968</v>
      </c>
      <c r="F11" s="2" t="n">
        <v>32.905742726087</v>
      </c>
      <c r="G11" s="2" t="n">
        <v>61.9258884331545</v>
      </c>
      <c r="H11" s="2" t="n">
        <v>61.5384713974577</v>
      </c>
      <c r="I11" s="2" t="n">
        <v>58.812250575489</v>
      </c>
      <c r="J11" s="2" t="n">
        <v>60.6311419785359</v>
      </c>
      <c r="K11" s="2" t="n">
        <v>47.8606300613245</v>
      </c>
      <c r="L11" s="2" t="n">
        <v>51.9071737650044</v>
      </c>
      <c r="M11" s="2" t="n">
        <v>63.148823960811</v>
      </c>
    </row>
    <row r="12" customFormat="false" ht="12" hidden="false" customHeight="false" outlineLevel="0" collapsed="false">
      <c r="A12" s="2" t="s">
        <v>255</v>
      </c>
      <c r="B12" s="2" t="n">
        <v>-27.3558036417122</v>
      </c>
      <c r="C12" s="2" t="n">
        <v>-19.7810562675824</v>
      </c>
      <c r="D12" s="2" t="n">
        <v>18.1718610492935</v>
      </c>
      <c r="E12" s="2" t="n">
        <v>18.1520352288992</v>
      </c>
      <c r="F12" s="2" t="n">
        <v>26.4845932247219</v>
      </c>
      <c r="G12" s="2" t="n">
        <v>62.4994597665871</v>
      </c>
      <c r="H12" s="2" t="n">
        <v>53.7671945678479</v>
      </c>
      <c r="I12" s="2" t="n">
        <v>47.8883619495909</v>
      </c>
      <c r="J12" s="2" t="n">
        <v>55.254701650462</v>
      </c>
      <c r="K12" s="2" t="n">
        <v>48.9034061675775</v>
      </c>
      <c r="L12" s="2" t="n">
        <v>56.7437087828208</v>
      </c>
      <c r="M12" s="2" t="n">
        <v>63.4076140222535</v>
      </c>
    </row>
    <row r="13" customFormat="false" ht="12" hidden="false" customHeight="false" outlineLevel="0" collapsed="false">
      <c r="A13" s="2" t="s">
        <v>256</v>
      </c>
      <c r="B13" s="2" t="n">
        <v>-17.4181224563475</v>
      </c>
      <c r="C13" s="2" t="n">
        <v>-17.2739602088241</v>
      </c>
      <c r="D13" s="2" t="n">
        <v>2.00569163133532</v>
      </c>
      <c r="E13" s="2" t="n">
        <v>11.2589436405438</v>
      </c>
      <c r="F13" s="2" t="n">
        <v>39.0634252729392</v>
      </c>
      <c r="G13" s="2" t="n">
        <v>46.7615616624777</v>
      </c>
      <c r="H13" s="2" t="n">
        <v>61.9331257558304</v>
      </c>
      <c r="I13" s="2" t="n">
        <v>49.1001053144138</v>
      </c>
      <c r="J13" s="2" t="n">
        <v>53.2674621837763</v>
      </c>
      <c r="K13" s="2" t="n">
        <v>42.684749154029</v>
      </c>
      <c r="L13" s="2" t="n">
        <v>41.7044308776456</v>
      </c>
      <c r="M13" s="2" t="n">
        <v>50.33646148486</v>
      </c>
    </row>
    <row r="14" customFormat="false" ht="12" hidden="false" customHeight="false" outlineLevel="0" collapsed="false">
      <c r="A14" s="2" t="s">
        <v>257</v>
      </c>
      <c r="B14" s="2" t="n">
        <v>-12.5664608268362</v>
      </c>
      <c r="C14" s="2" t="n">
        <v>-17.0574193405633</v>
      </c>
      <c r="D14" s="2" t="n">
        <v>-6.72668178917035</v>
      </c>
      <c r="E14" s="2" t="n">
        <v>14.7807071907199</v>
      </c>
      <c r="F14" s="2" t="n">
        <v>45.2578301419943</v>
      </c>
      <c r="G14" s="2" t="n">
        <v>52.2676007565567</v>
      </c>
      <c r="H14" s="2" t="n">
        <v>50.414599240948</v>
      </c>
      <c r="I14" s="2" t="n">
        <v>45.8546986795283</v>
      </c>
      <c r="J14" s="2" t="n">
        <v>53.851875489219</v>
      </c>
      <c r="K14" s="2" t="n">
        <v>46.8201966602078</v>
      </c>
      <c r="L14" s="2" t="n">
        <v>38.2017457846631</v>
      </c>
      <c r="M14" s="2" t="n">
        <v>47.6366124859876</v>
      </c>
    </row>
    <row r="15" customFormat="false" ht="12" hidden="false" customHeight="false" outlineLevel="0" collapsed="false">
      <c r="A15" s="2" t="s">
        <v>258</v>
      </c>
      <c r="B15" s="2" t="n">
        <v>-8.9132332799803</v>
      </c>
      <c r="C15" s="2" t="n">
        <v>-5.85368324010549</v>
      </c>
      <c r="D15" s="2" t="n">
        <v>5.02553066851427</v>
      </c>
      <c r="E15" s="2" t="n">
        <v>16.6233654112686</v>
      </c>
      <c r="F15" s="2" t="n">
        <v>46.8696996298971</v>
      </c>
      <c r="G15" s="2" t="n">
        <v>54.730433138571</v>
      </c>
      <c r="H15" s="2" t="n">
        <v>58.0324125243713</v>
      </c>
      <c r="I15" s="2" t="n">
        <v>49.9575310991294</v>
      </c>
      <c r="J15" s="2" t="n">
        <v>56.1359307669339</v>
      </c>
      <c r="K15" s="2" t="n">
        <v>41.3073269516337</v>
      </c>
      <c r="L15" s="2" t="n">
        <v>37.9801241472578</v>
      </c>
      <c r="M15" s="2" t="n">
        <v>46.6288575349005</v>
      </c>
    </row>
    <row r="16" customFormat="false" ht="12" hidden="false" customHeight="false" outlineLevel="0" collapsed="false">
      <c r="A16" s="2" t="s">
        <v>259</v>
      </c>
      <c r="B16" s="2" t="n">
        <v>-5.14200778895178</v>
      </c>
      <c r="C16" s="2" t="n">
        <v>-11.7344170875672</v>
      </c>
      <c r="D16" s="2" t="n">
        <v>7.1513211438974</v>
      </c>
      <c r="E16" s="2" t="n">
        <v>5.44697671466446</v>
      </c>
      <c r="F16" s="2" t="n">
        <v>35.9764773789753</v>
      </c>
      <c r="G16" s="2" t="n">
        <v>41.1742957123901</v>
      </c>
      <c r="H16" s="2" t="n">
        <v>47.441472533721</v>
      </c>
      <c r="I16" s="2" t="n">
        <v>48.3245229404498</v>
      </c>
      <c r="J16" s="2" t="n">
        <v>49.8917807781946</v>
      </c>
      <c r="K16" s="2" t="n">
        <v>34.4919506201983</v>
      </c>
      <c r="L16" s="2" t="n">
        <v>33.8680116056545</v>
      </c>
      <c r="M16" s="2" t="n">
        <v>44.7689872960654</v>
      </c>
    </row>
    <row r="17" customFormat="false" ht="12" hidden="false" customHeight="false" outlineLevel="0" collapsed="false">
      <c r="A17" s="2" t="s">
        <v>260</v>
      </c>
      <c r="B17" s="2" t="n">
        <v>-11.3583547187494</v>
      </c>
      <c r="C17" s="2" t="n">
        <v>-12.2670462907903</v>
      </c>
      <c r="D17" s="2" t="n">
        <v>10.8390383287935</v>
      </c>
      <c r="E17" s="2" t="n">
        <v>8.26161815287954</v>
      </c>
      <c r="F17" s="2" t="n">
        <v>46.4865980497797</v>
      </c>
      <c r="G17" s="2" t="n">
        <v>45.1634317245911</v>
      </c>
      <c r="H17" s="2" t="n">
        <v>64.6434975142057</v>
      </c>
      <c r="I17" s="2" t="n">
        <v>61.6278886580873</v>
      </c>
      <c r="J17" s="2" t="n">
        <v>65.105042500424</v>
      </c>
      <c r="K17" s="2" t="n">
        <v>48.9212432838757</v>
      </c>
      <c r="L17" s="2" t="n">
        <v>39.7675922101804</v>
      </c>
      <c r="M17" s="2" t="n">
        <v>53.5224682897011</v>
      </c>
    </row>
    <row r="18" customFormat="false" ht="12" hidden="false" customHeight="false" outlineLevel="0" collapsed="false">
      <c r="A18" s="2" t="s">
        <v>261</v>
      </c>
      <c r="B18" s="2" t="n">
        <v>-14.13798239101</v>
      </c>
      <c r="C18" s="2" t="n">
        <v>-17.5684234156462</v>
      </c>
      <c r="D18" s="2" t="n">
        <v>4.12790504134248</v>
      </c>
      <c r="E18" s="2" t="n">
        <v>9.10411605037935</v>
      </c>
      <c r="F18" s="2" t="n">
        <v>52.7901802107923</v>
      </c>
      <c r="G18" s="2" t="n">
        <v>45.6935718405377</v>
      </c>
      <c r="H18" s="2" t="n">
        <v>58.7722797087685</v>
      </c>
      <c r="I18" s="2" t="n">
        <v>56.0344721378787</v>
      </c>
      <c r="J18" s="2" t="n">
        <v>60.4022896673167</v>
      </c>
      <c r="K18" s="2" t="n">
        <v>39.0168875845067</v>
      </c>
      <c r="L18" s="2" t="n">
        <v>39.341157179242</v>
      </c>
      <c r="M18" s="2" t="n">
        <v>50.9629457387336</v>
      </c>
    </row>
    <row r="19" customFormat="false" ht="12" hidden="false" customHeight="false" outlineLevel="0" collapsed="false">
      <c r="A19" s="2" t="s">
        <v>143</v>
      </c>
      <c r="B19" s="2" t="n">
        <v>-18.6692701413047</v>
      </c>
      <c r="C19" s="2" t="n">
        <v>-19.7518211944897</v>
      </c>
      <c r="D19" s="2" t="n">
        <v>-1.15484525386589</v>
      </c>
      <c r="E19" s="2" t="n">
        <v>15.855572818088</v>
      </c>
      <c r="F19" s="2" t="n">
        <v>43.7803408826496</v>
      </c>
      <c r="G19" s="2" t="n">
        <v>34.5931971041267</v>
      </c>
      <c r="H19" s="2" t="n">
        <v>51.5788063432555</v>
      </c>
      <c r="I19" s="2" t="n">
        <v>57.84946161552</v>
      </c>
      <c r="J19" s="2" t="n">
        <v>57.8247458147506</v>
      </c>
      <c r="K19" s="2" t="n">
        <v>49.179651093793</v>
      </c>
      <c r="L19" s="2" t="n">
        <v>41.5955044159305</v>
      </c>
      <c r="M19" s="2" t="n">
        <v>51.9368807272074</v>
      </c>
    </row>
    <row r="20" customFormat="false" ht="12" hidden="false" customHeight="false" outlineLevel="0" collapsed="false">
      <c r="A20" s="2" t="s">
        <v>262</v>
      </c>
      <c r="B20" s="2" t="n">
        <v>-26.6351346506133</v>
      </c>
      <c r="C20" s="2" t="n">
        <v>-18.7768309242798</v>
      </c>
      <c r="D20" s="2" t="n">
        <v>13.5645157735328</v>
      </c>
      <c r="E20" s="2" t="n">
        <v>20.1848320316563</v>
      </c>
      <c r="F20" s="2" t="n">
        <v>43.7074573751885</v>
      </c>
      <c r="G20" s="2" t="n">
        <v>47.02104411979</v>
      </c>
      <c r="H20" s="2" t="n">
        <v>49.4180114672566</v>
      </c>
      <c r="I20" s="2" t="n">
        <v>51.6943672991523</v>
      </c>
      <c r="J20" s="2" t="n">
        <v>53.4143995390664</v>
      </c>
      <c r="K20" s="2" t="n">
        <v>53.9158698215723</v>
      </c>
      <c r="L20" s="2" t="n">
        <v>46.6314240624492</v>
      </c>
      <c r="M20" s="2" t="n">
        <v>55.8989615726144</v>
      </c>
    </row>
    <row r="21" customFormat="false" ht="12" hidden="false" customHeight="false" outlineLevel="0" collapsed="false">
      <c r="A21" s="2" t="s">
        <v>263</v>
      </c>
      <c r="B21" s="2" t="n">
        <v>-21.8457732242087</v>
      </c>
      <c r="C21" s="2" t="n">
        <v>-16.2836478610464</v>
      </c>
      <c r="D21" s="2" t="n">
        <v>19.3758243702297</v>
      </c>
      <c r="E21" s="2" t="n">
        <v>16.0656441775195</v>
      </c>
      <c r="F21" s="2" t="n">
        <v>39.6861056790223</v>
      </c>
      <c r="G21" s="2" t="n">
        <v>43.9793949445155</v>
      </c>
      <c r="H21" s="2" t="n">
        <v>43.0035277764439</v>
      </c>
      <c r="I21" s="2" t="n">
        <v>53.1901249370767</v>
      </c>
      <c r="J21" s="2" t="n">
        <v>52.6080577600971</v>
      </c>
      <c r="K21" s="2" t="n">
        <v>43.2720074638929</v>
      </c>
      <c r="L21" s="2" t="n">
        <v>38.6031791279939</v>
      </c>
      <c r="M21" s="2" t="n">
        <v>49.7982151941381</v>
      </c>
    </row>
    <row r="22" customFormat="false" ht="12" hidden="false" customHeight="false" outlineLevel="0" collapsed="false">
      <c r="A22" s="2" t="s">
        <v>150</v>
      </c>
      <c r="B22" s="2" t="n">
        <v>-34.4924921939085</v>
      </c>
      <c r="C22" s="2" t="n">
        <v>-30.0703119498768</v>
      </c>
      <c r="D22" s="2" t="n">
        <v>10.347720331471</v>
      </c>
      <c r="E22" s="2" t="n">
        <v>27.8385846327446</v>
      </c>
      <c r="F22" s="2" t="n">
        <v>40.1420494380209</v>
      </c>
      <c r="G22" s="2" t="n">
        <v>56.1558679122989</v>
      </c>
      <c r="H22" s="2" t="n">
        <v>40.2090501315953</v>
      </c>
      <c r="I22" s="2" t="n">
        <v>50.1867779202904</v>
      </c>
      <c r="J22" s="2" t="n">
        <v>54.8016426138744</v>
      </c>
      <c r="K22" s="2" t="n">
        <v>42.9317640271202</v>
      </c>
      <c r="L22" s="2" t="n">
        <v>41.6329565964173</v>
      </c>
      <c r="M22" s="2" t="n">
        <v>49.650630036683</v>
      </c>
    </row>
    <row r="23" customFormat="false" ht="12" hidden="false" customHeight="false" outlineLevel="0" collapsed="false">
      <c r="A23" s="2" t="s">
        <v>264</v>
      </c>
      <c r="B23" s="2" t="n">
        <v>-17.4029866380166</v>
      </c>
      <c r="C23" s="2" t="n">
        <v>-8.60553721047875</v>
      </c>
      <c r="D23" s="2" t="n">
        <v>17.7280780837275</v>
      </c>
      <c r="E23" s="2" t="n">
        <v>27.7179783978439</v>
      </c>
      <c r="F23" s="2" t="n">
        <v>36.5997063557059</v>
      </c>
      <c r="G23" s="2" t="n">
        <v>51.7704924000172</v>
      </c>
      <c r="H23" s="2" t="n">
        <v>34.2064127552264</v>
      </c>
      <c r="I23" s="2" t="n">
        <v>47.5448713163791</v>
      </c>
      <c r="J23" s="2" t="n">
        <v>63.1624452936351</v>
      </c>
      <c r="K23" s="2" t="n">
        <v>40.1000646995043</v>
      </c>
      <c r="L23" s="2" t="n">
        <v>43.3631862776197</v>
      </c>
      <c r="M23" s="2" t="n">
        <v>50.1787754453881</v>
      </c>
    </row>
    <row r="24" customFormat="false" ht="12" hidden="false" customHeight="false" outlineLevel="0" collapsed="false">
      <c r="A24" s="2" t="s">
        <v>265</v>
      </c>
      <c r="B24" s="2" t="n">
        <v>-17.5788005181622</v>
      </c>
      <c r="C24" s="2" t="n">
        <v>-13.4401255193134</v>
      </c>
      <c r="D24" s="2" t="n">
        <v>19.3662986792554</v>
      </c>
      <c r="E24" s="2" t="n">
        <v>19.0860912908291</v>
      </c>
      <c r="F24" s="2" t="n">
        <v>29.673517923019</v>
      </c>
      <c r="G24" s="2" t="n">
        <v>42.5186811450288</v>
      </c>
      <c r="H24" s="2" t="n">
        <v>47.1059904206498</v>
      </c>
      <c r="I24" s="2" t="n">
        <v>45.9367562479708</v>
      </c>
      <c r="J24" s="2" t="n">
        <v>52.1680164949577</v>
      </c>
      <c r="K24" s="2" t="n">
        <v>35.8819239193426</v>
      </c>
      <c r="L24" s="2" t="n">
        <v>38.4924345343287</v>
      </c>
      <c r="M24" s="2" t="n">
        <v>50.7426540031444</v>
      </c>
    </row>
    <row r="25" customFormat="false" ht="12" hidden="false" customHeight="false" outlineLevel="0" collapsed="false">
      <c r="A25" s="2" t="s">
        <v>266</v>
      </c>
      <c r="B25" s="2" t="n">
        <v>-19.9452185984892</v>
      </c>
      <c r="C25" s="2" t="n">
        <v>-10.9569053078754</v>
      </c>
      <c r="D25" s="2" t="n">
        <v>16.6150744937126</v>
      </c>
      <c r="E25" s="2" t="n">
        <v>16.0848157801214</v>
      </c>
      <c r="F25" s="2" t="n">
        <v>25.5948467588693</v>
      </c>
      <c r="G25" s="2" t="n">
        <v>45.585065123066</v>
      </c>
      <c r="H25" s="2" t="n">
        <v>39.8974683198723</v>
      </c>
      <c r="I25" s="2" t="n">
        <v>42.6496409715541</v>
      </c>
      <c r="J25" s="2" t="n">
        <v>48.2193908190161</v>
      </c>
      <c r="K25" s="2" t="n">
        <v>38.1078990575984</v>
      </c>
      <c r="L25" s="2" t="n">
        <v>43.2039489132698</v>
      </c>
      <c r="M25" s="2" t="n">
        <v>47.5939745906712</v>
      </c>
    </row>
    <row r="26" customFormat="false" ht="12" hidden="false" customHeight="false" outlineLevel="0" collapsed="false">
      <c r="A26" s="2" t="s">
        <v>267</v>
      </c>
      <c r="B26" s="2" t="n">
        <v>-26.2749780800403</v>
      </c>
      <c r="C26" s="2" t="n">
        <v>-18.5627072872687</v>
      </c>
      <c r="D26" s="2" t="n">
        <v>20.4574672675147</v>
      </c>
      <c r="E26" s="2" t="n">
        <v>15.0478381574914</v>
      </c>
      <c r="F26" s="2" t="n">
        <v>19.9499055362211</v>
      </c>
      <c r="G26" s="2" t="n">
        <v>39.6282768427513</v>
      </c>
      <c r="H26" s="2" t="n">
        <v>36.2883251854265</v>
      </c>
      <c r="I26" s="2" t="n">
        <v>41.3081078001241</v>
      </c>
      <c r="J26" s="2" t="n">
        <v>54.0105877863672</v>
      </c>
      <c r="K26" s="2" t="n">
        <v>41.4413901078964</v>
      </c>
      <c r="L26" s="2" t="n">
        <v>45.533500875608</v>
      </c>
      <c r="M26" s="2" t="n">
        <v>51.9687607445991</v>
      </c>
    </row>
    <row r="27" customFormat="false" ht="12" hidden="false" customHeight="false" outlineLevel="0" collapsed="false">
      <c r="A27" s="2" t="s">
        <v>268</v>
      </c>
      <c r="B27" s="2" t="n">
        <v>-27.3413544037992</v>
      </c>
      <c r="C27" s="2" t="n">
        <v>-26.299365652108</v>
      </c>
      <c r="D27" s="2" t="n">
        <v>18.9625806357654</v>
      </c>
      <c r="E27" s="2" t="n">
        <v>9.01385129983984</v>
      </c>
      <c r="F27" s="2" t="n">
        <v>26.8461735613051</v>
      </c>
      <c r="G27" s="2" t="n">
        <v>44.8148099623825</v>
      </c>
      <c r="H27" s="2" t="n">
        <v>43.17186680632</v>
      </c>
      <c r="I27" s="2" t="n">
        <v>43.9330452158666</v>
      </c>
      <c r="J27" s="2" t="n">
        <v>48.6429132823064</v>
      </c>
      <c r="K27" s="2" t="n">
        <v>36.9623795744517</v>
      </c>
      <c r="L27" s="2" t="n">
        <v>47.5355797302062</v>
      </c>
      <c r="M27" s="2" t="n">
        <v>50.2274329962018</v>
      </c>
    </row>
    <row r="28" customFormat="false" ht="12" hidden="false" customHeight="false" outlineLevel="0" collapsed="false">
      <c r="A28" s="2" t="s">
        <v>269</v>
      </c>
      <c r="B28" s="2" t="n">
        <v>-5.78985458902115</v>
      </c>
      <c r="C28" s="2" t="n">
        <v>-5.83496694450564</v>
      </c>
      <c r="D28" s="2" t="n">
        <v>9.14869887511336</v>
      </c>
      <c r="E28" s="2" t="n">
        <v>6.64522215146479</v>
      </c>
      <c r="F28" s="2" t="n">
        <v>35.0262130642415</v>
      </c>
      <c r="G28" s="2" t="n">
        <v>46.8817111308316</v>
      </c>
      <c r="H28" s="2" t="n">
        <v>75.5501413517293</v>
      </c>
      <c r="I28" s="2" t="n">
        <v>51.7899442181988</v>
      </c>
      <c r="J28" s="2" t="n">
        <v>56.4930383426846</v>
      </c>
      <c r="K28" s="2" t="n">
        <v>47.6800093106219</v>
      </c>
      <c r="L28" s="2" t="n">
        <v>39.494624516179</v>
      </c>
      <c r="M28" s="2" t="n">
        <v>52.8114066494515</v>
      </c>
    </row>
    <row r="29" customFormat="false" ht="12" hidden="false" customHeight="false" outlineLevel="0" collapsed="false">
      <c r="A29" s="2" t="s">
        <v>270</v>
      </c>
      <c r="B29" s="2" t="n">
        <v>-1.13907866718438</v>
      </c>
      <c r="C29" s="2" t="n">
        <v>-3.93096036125661</v>
      </c>
      <c r="D29" s="2" t="n">
        <v>8.1598936517285</v>
      </c>
      <c r="E29" s="2" t="n">
        <v>8.83553410938339</v>
      </c>
      <c r="F29" s="2" t="n">
        <v>38.8645093458151</v>
      </c>
      <c r="G29" s="2" t="n">
        <v>37.7378953990984</v>
      </c>
      <c r="H29" s="2" t="n">
        <v>64.9354288024461</v>
      </c>
      <c r="I29" s="2" t="n">
        <v>46.9639214983204</v>
      </c>
      <c r="J29" s="2" t="n">
        <v>53.5712493845763</v>
      </c>
      <c r="K29" s="2" t="n">
        <v>44.3447822677562</v>
      </c>
      <c r="L29" s="2" t="n">
        <v>37.8713331461878</v>
      </c>
      <c r="M29" s="2" t="n">
        <v>50.1981141726357</v>
      </c>
    </row>
    <row r="30" customFormat="false" ht="12" hidden="false" customHeight="false" outlineLevel="0" collapsed="false">
      <c r="A30" s="2" t="s">
        <v>16</v>
      </c>
      <c r="B30" s="2" t="n">
        <v>2.89210646865663</v>
      </c>
      <c r="C30" s="2" t="n">
        <v>0.452419005292035</v>
      </c>
      <c r="D30" s="2" t="n">
        <v>10.3378581827743</v>
      </c>
      <c r="E30" s="2" t="n">
        <v>-3.21855533448299</v>
      </c>
      <c r="F30" s="2" t="n">
        <v>26.1662778648738</v>
      </c>
      <c r="G30" s="2" t="n">
        <v>31.745888622137</v>
      </c>
      <c r="H30" s="2" t="n">
        <v>68.8917032067164</v>
      </c>
      <c r="I30" s="2" t="n">
        <v>39.2377776759178</v>
      </c>
      <c r="J30" s="2" t="n">
        <v>50.3766376114695</v>
      </c>
      <c r="K30" s="2" t="n">
        <v>43.2319383723806</v>
      </c>
      <c r="L30" s="2" t="n">
        <v>33.9187607192586</v>
      </c>
      <c r="M30" s="2" t="n">
        <v>43.7559826730651</v>
      </c>
    </row>
    <row r="31" customFormat="false" ht="12" hidden="false" customHeight="false" outlineLevel="0" collapsed="false">
      <c r="A31" s="2" t="s">
        <v>271</v>
      </c>
      <c r="B31" s="2" t="n">
        <v>-6.79370416377502</v>
      </c>
      <c r="C31" s="2" t="n">
        <v>-2.83696716182949</v>
      </c>
      <c r="D31" s="2" t="n">
        <v>-4.20649613327358</v>
      </c>
      <c r="E31" s="2" t="n">
        <v>7.90740896032628</v>
      </c>
      <c r="F31" s="2" t="n">
        <v>30.0939951514625</v>
      </c>
      <c r="G31" s="2" t="n">
        <v>48.9018064741007</v>
      </c>
      <c r="H31" s="2" t="n">
        <v>63.3635947410686</v>
      </c>
      <c r="I31" s="2" t="n">
        <v>39.4719536932831</v>
      </c>
      <c r="J31" s="2" t="n">
        <v>51.0487557431028</v>
      </c>
      <c r="K31" s="2" t="n">
        <v>51.9022827939568</v>
      </c>
      <c r="L31" s="2" t="n">
        <v>44.4319447114369</v>
      </c>
      <c r="M31" s="2" t="n">
        <v>53.812155053988</v>
      </c>
    </row>
    <row r="32" customFormat="false" ht="12" hidden="false" customHeight="false" outlineLevel="0" collapsed="false">
      <c r="A32" s="2" t="s">
        <v>272</v>
      </c>
      <c r="B32" s="2" t="n">
        <v>-4.12353696252879</v>
      </c>
      <c r="C32" s="2" t="n">
        <v>1.92020571992212</v>
      </c>
      <c r="D32" s="2" t="n">
        <v>-3.06130872243915</v>
      </c>
      <c r="E32" s="2" t="n">
        <v>-2.72565245747333</v>
      </c>
      <c r="F32" s="2" t="n">
        <v>27.7703505350237</v>
      </c>
      <c r="G32" s="2" t="n">
        <v>41.3447618064933</v>
      </c>
      <c r="H32" s="2" t="n">
        <v>53.2099868578878</v>
      </c>
      <c r="I32" s="2" t="n">
        <v>41.1229279272034</v>
      </c>
      <c r="J32" s="2" t="n">
        <v>53.6860242058413</v>
      </c>
      <c r="K32" s="2" t="n">
        <v>45.2246864988593</v>
      </c>
      <c r="L32" s="2" t="n">
        <v>39.3049546867256</v>
      </c>
      <c r="M32" s="2" t="n">
        <v>47.8247274976072</v>
      </c>
    </row>
    <row r="33" customFormat="false" ht="12" hidden="false" customHeight="false" outlineLevel="0" collapsed="false">
      <c r="A33" s="2" t="s">
        <v>54</v>
      </c>
      <c r="B33" s="2" t="n">
        <v>5.50037833530905</v>
      </c>
      <c r="C33" s="2" t="n">
        <v>4.88902487444193</v>
      </c>
      <c r="D33" s="2" t="n">
        <v>18.5031581693458</v>
      </c>
      <c r="E33" s="2" t="n">
        <v>7.90928018396478</v>
      </c>
      <c r="F33" s="2" t="n">
        <v>23.0942647564847</v>
      </c>
      <c r="G33" s="2" t="n">
        <v>42.0237395303499</v>
      </c>
      <c r="H33" s="2" t="n">
        <v>52.1553866960562</v>
      </c>
      <c r="I33" s="2" t="n">
        <v>38.1104435922252</v>
      </c>
      <c r="J33" s="2" t="n">
        <v>55.1893402844142</v>
      </c>
      <c r="K33" s="2" t="n">
        <v>42.2958261876936</v>
      </c>
      <c r="L33" s="2" t="n">
        <v>43.4775366448738</v>
      </c>
      <c r="M33" s="2" t="n">
        <v>53.4604015178092</v>
      </c>
    </row>
    <row r="34" customFormat="false" ht="12" hidden="false" customHeight="false" outlineLevel="0" collapsed="false">
      <c r="A34" s="2" t="s">
        <v>273</v>
      </c>
      <c r="B34" s="2" t="n">
        <v>3.00410933861397</v>
      </c>
      <c r="C34" s="2" t="n">
        <v>8.47387433891239</v>
      </c>
      <c r="D34" s="2" t="n">
        <v>9.50615031773124</v>
      </c>
      <c r="E34" s="2" t="n">
        <v>10.6432229900524</v>
      </c>
      <c r="F34" s="2" t="n">
        <v>21.3187153109136</v>
      </c>
      <c r="G34" s="2" t="n">
        <v>54.5141063686277</v>
      </c>
      <c r="H34" s="2" t="n">
        <v>53.5953823690907</v>
      </c>
      <c r="I34" s="2" t="n">
        <v>32.9490147127772</v>
      </c>
      <c r="J34" s="2" t="n">
        <v>43.848008470362</v>
      </c>
      <c r="K34" s="2" t="n">
        <v>33.0273919186193</v>
      </c>
      <c r="L34" s="2" t="n">
        <v>47.1540986964528</v>
      </c>
      <c r="M34" s="2" t="n">
        <v>48.7170531189694</v>
      </c>
    </row>
    <row r="35" customFormat="false" ht="12" hidden="false" customHeight="false" outlineLevel="0" collapsed="false">
      <c r="A35" s="2" t="s">
        <v>158</v>
      </c>
      <c r="B35" s="2" t="n">
        <v>6.98388471080853</v>
      </c>
      <c r="C35" s="2" t="n">
        <v>-3.75617988494025</v>
      </c>
      <c r="D35" s="2" t="n">
        <v>13.1837936399648</v>
      </c>
      <c r="E35" s="2" t="n">
        <v>10.940538320991</v>
      </c>
      <c r="F35" s="2" t="n">
        <v>12.1775419248586</v>
      </c>
      <c r="G35" s="2" t="n">
        <v>55.9962133559146</v>
      </c>
      <c r="H35" s="2" t="n">
        <v>69.4993043608112</v>
      </c>
      <c r="I35" s="2" t="n">
        <v>31.4081165341752</v>
      </c>
      <c r="J35" s="2" t="n">
        <v>43.1265532199169</v>
      </c>
      <c r="K35" s="2" t="n">
        <v>54.0322336038632</v>
      </c>
      <c r="L35" s="2" t="n">
        <v>50.5842249726693</v>
      </c>
      <c r="M35" s="2" t="n">
        <v>58.6640158305802</v>
      </c>
    </row>
    <row r="36" customFormat="false" ht="12" hidden="false" customHeight="false" outlineLevel="0" collapsed="false">
      <c r="A36" s="2" t="s">
        <v>156</v>
      </c>
      <c r="B36" s="2" t="n">
        <v>6.70451314775173</v>
      </c>
      <c r="C36" s="2" t="n">
        <v>3.07700263104615</v>
      </c>
      <c r="D36" s="2" t="n">
        <v>1.00671620334441</v>
      </c>
      <c r="E36" s="2" t="n">
        <v>29.0731511847681</v>
      </c>
      <c r="F36" s="2" t="n">
        <v>30.5679700191856</v>
      </c>
      <c r="G36" s="2" t="n">
        <v>46.9907316839872</v>
      </c>
      <c r="H36" s="2" t="n">
        <v>51.7131714653404</v>
      </c>
      <c r="I36" s="2" t="n">
        <v>42.9521069612086</v>
      </c>
      <c r="J36" s="2" t="n">
        <v>48.0842192763324</v>
      </c>
      <c r="K36" s="2" t="n">
        <v>36.7281841857887</v>
      </c>
      <c r="L36" s="2" t="n">
        <v>33.4300426707279</v>
      </c>
      <c r="M36" s="2" t="n">
        <v>44.7568521174007</v>
      </c>
    </row>
    <row r="37" customFormat="false" ht="12" hidden="false" customHeight="false" outlineLevel="0" collapsed="false">
      <c r="A37" s="2" t="s">
        <v>142</v>
      </c>
      <c r="B37" s="2" t="n">
        <v>10.1514795566371</v>
      </c>
      <c r="C37" s="2" t="n">
        <v>7.54602064058311</v>
      </c>
      <c r="D37" s="2" t="n">
        <v>-10.112787264858</v>
      </c>
      <c r="E37" s="2" t="n">
        <v>31.3383455992977</v>
      </c>
      <c r="F37" s="2" t="n">
        <v>35.0226902339468</v>
      </c>
      <c r="G37" s="2" t="n">
        <v>49.1840358741283</v>
      </c>
      <c r="H37" s="2" t="n">
        <v>46.1228286118876</v>
      </c>
      <c r="I37" s="2" t="n">
        <v>38.4339451694309</v>
      </c>
      <c r="J37" s="2" t="n">
        <v>43.8761101571207</v>
      </c>
      <c r="K37" s="2" t="n">
        <v>37.7570956114809</v>
      </c>
      <c r="L37" s="2" t="n">
        <v>39.1321486818307</v>
      </c>
      <c r="M37" s="2" t="n">
        <v>45.0860556180335</v>
      </c>
    </row>
    <row r="38" customFormat="false" ht="12" hidden="false" customHeight="false" outlineLevel="0" collapsed="false">
      <c r="A38" s="2" t="s">
        <v>274</v>
      </c>
      <c r="B38" s="2" t="n">
        <v>0.418565719585676</v>
      </c>
      <c r="C38" s="2" t="n">
        <v>1.72725243375403</v>
      </c>
      <c r="D38" s="2" t="n">
        <v>-19.1393792903453</v>
      </c>
      <c r="E38" s="2" t="n">
        <v>36.0654987276194</v>
      </c>
      <c r="F38" s="2" t="n">
        <v>27.3614691701912</v>
      </c>
      <c r="G38" s="2" t="n">
        <v>52.8546666059873</v>
      </c>
      <c r="H38" s="2" t="n">
        <v>36.8296691049844</v>
      </c>
      <c r="I38" s="2" t="n">
        <v>35.6064232583577</v>
      </c>
      <c r="J38" s="2" t="n">
        <v>39.7457527235825</v>
      </c>
      <c r="K38" s="2" t="n">
        <v>33.72142217491</v>
      </c>
      <c r="L38" s="2" t="n">
        <v>38.1222713794816</v>
      </c>
      <c r="M38" s="2" t="n">
        <v>44.2056171409161</v>
      </c>
    </row>
    <row r="39" customFormat="false" ht="12" hidden="false" customHeight="false" outlineLevel="0" collapsed="false">
      <c r="A39" s="2" t="s">
        <v>275</v>
      </c>
      <c r="B39" s="2" t="n">
        <v>4.17236768289676</v>
      </c>
      <c r="C39" s="2" t="n">
        <v>6.41688984943805</v>
      </c>
      <c r="D39" s="2" t="n">
        <v>6.60579644448074</v>
      </c>
      <c r="E39" s="2" t="n">
        <v>8.80064873869752</v>
      </c>
      <c r="F39" s="2" t="n">
        <v>18.620275849369</v>
      </c>
      <c r="G39" s="2" t="n">
        <v>36.8853166140656</v>
      </c>
      <c r="H39" s="2" t="n">
        <v>38.4737353332275</v>
      </c>
      <c r="I39" s="2" t="n">
        <v>38.4539994776077</v>
      </c>
      <c r="J39" s="2" t="n">
        <v>47.5695702165156</v>
      </c>
      <c r="K39" s="2" t="n">
        <v>29.4777395456182</v>
      </c>
      <c r="L39" s="2" t="n">
        <v>36.3292322778844</v>
      </c>
      <c r="M39" s="2" t="n">
        <v>35.1056893271877</v>
      </c>
    </row>
    <row r="40" customFormat="false" ht="12" hidden="false" customHeight="false" outlineLevel="0" collapsed="false">
      <c r="A40" s="2" t="s">
        <v>186</v>
      </c>
      <c r="B40" s="2" t="n">
        <v>-5.01532453756963</v>
      </c>
      <c r="C40" s="2" t="n">
        <v>-4.59223600038567</v>
      </c>
      <c r="D40" s="2" t="n">
        <v>5.82243617042434</v>
      </c>
      <c r="E40" s="2" t="n">
        <v>16.6624334022843</v>
      </c>
      <c r="F40" s="2" t="n">
        <v>10.3482741800297</v>
      </c>
      <c r="G40" s="2" t="n">
        <v>31.1865422914418</v>
      </c>
      <c r="H40" s="2" t="n">
        <v>45.1308406686927</v>
      </c>
      <c r="I40" s="2" t="n">
        <v>40.8292644100299</v>
      </c>
      <c r="J40" s="2" t="n">
        <v>39.7672883441746</v>
      </c>
      <c r="K40" s="2" t="n">
        <v>34.3580867103123</v>
      </c>
      <c r="L40" s="2" t="n">
        <v>39.3407321899092</v>
      </c>
      <c r="M40" s="2" t="n">
        <v>43.7956629040418</v>
      </c>
    </row>
    <row r="41" customFormat="false" ht="12" hidden="false" customHeight="false" outlineLevel="0" collapsed="false">
      <c r="A41" s="2" t="s">
        <v>135</v>
      </c>
      <c r="B41" s="2" t="n">
        <v>-4.90363479812132</v>
      </c>
      <c r="C41" s="2" t="n">
        <v>-4.4158221384495</v>
      </c>
      <c r="D41" s="2" t="n">
        <v>6.05454444486392</v>
      </c>
      <c r="E41" s="2" t="n">
        <v>28.3065983567602</v>
      </c>
      <c r="F41" s="2" t="n">
        <v>17.5684937526069</v>
      </c>
      <c r="G41" s="2" t="n">
        <v>39.8147564237638</v>
      </c>
      <c r="H41" s="2" t="n">
        <v>38.7340948598839</v>
      </c>
      <c r="I41" s="2" t="n">
        <v>26.7959678090137</v>
      </c>
      <c r="J41" s="2" t="n">
        <v>52.9385062859093</v>
      </c>
      <c r="K41" s="2" t="n">
        <v>36.4257019700634</v>
      </c>
      <c r="L41" s="2" t="n">
        <v>38.8689963927516</v>
      </c>
      <c r="M41" s="2" t="n">
        <v>46.6093069234083</v>
      </c>
    </row>
    <row r="42" customFormat="false" ht="12" hidden="false" customHeight="false" outlineLevel="0" collapsed="false">
      <c r="A42" s="2" t="s">
        <v>276</v>
      </c>
      <c r="B42" s="2" t="n">
        <v>-23.2326942744305</v>
      </c>
      <c r="C42" s="2" t="n">
        <v>-20.7326685095635</v>
      </c>
      <c r="D42" s="2" t="n">
        <v>21.0129478246518</v>
      </c>
      <c r="E42" s="2" t="n">
        <v>28.6056650779566</v>
      </c>
      <c r="F42" s="2" t="n">
        <v>24.4795712703653</v>
      </c>
      <c r="G42" s="2" t="n">
        <v>32.2468638194228</v>
      </c>
      <c r="H42" s="2" t="n">
        <v>38.3836247428207</v>
      </c>
      <c r="I42" s="2" t="n">
        <v>36.0293488081561</v>
      </c>
      <c r="J42" s="2" t="n">
        <v>36.8804989269149</v>
      </c>
      <c r="K42" s="2" t="n">
        <v>37.5568128706008</v>
      </c>
      <c r="L42" s="2" t="n">
        <v>24.1893901697183</v>
      </c>
      <c r="M42" s="2" t="n">
        <v>34.1755664439313</v>
      </c>
    </row>
    <row r="43" customFormat="false" ht="12" hidden="false" customHeight="false" outlineLevel="0" collapsed="false">
      <c r="A43" s="2" t="s">
        <v>151</v>
      </c>
      <c r="B43" s="2" t="n">
        <v>-19.883502675537</v>
      </c>
      <c r="C43" s="2" t="n">
        <v>-14.9558494050453</v>
      </c>
      <c r="D43" s="2" t="n">
        <v>16.4046494386539</v>
      </c>
      <c r="E43" s="2" t="n">
        <v>22.1228594428914</v>
      </c>
      <c r="F43" s="2" t="n">
        <v>22.2429513583271</v>
      </c>
      <c r="G43" s="2" t="n">
        <v>37.1645719792967</v>
      </c>
      <c r="H43" s="2" t="n">
        <v>29.3306077750305</v>
      </c>
      <c r="I43" s="2" t="n">
        <v>32.201347068886</v>
      </c>
      <c r="J43" s="2" t="n">
        <v>39.0234619118062</v>
      </c>
      <c r="K43" s="2" t="n">
        <v>37.0962102668287</v>
      </c>
      <c r="L43" s="2" t="n">
        <v>31.6927023378765</v>
      </c>
      <c r="M43" s="2" t="n">
        <v>36.1866898876624</v>
      </c>
    </row>
    <row r="44" customFormat="false" ht="12" hidden="false" customHeight="false" outlineLevel="0" collapsed="false">
      <c r="A44" s="2" t="s">
        <v>277</v>
      </c>
      <c r="B44" s="2" t="n">
        <v>-19.5481855179103</v>
      </c>
      <c r="C44" s="2" t="n">
        <v>-12.1789688848063</v>
      </c>
      <c r="D44" s="2" t="n">
        <v>15.5774931014901</v>
      </c>
      <c r="E44" s="2" t="n">
        <v>13.5448299391998</v>
      </c>
      <c r="F44" s="2" t="n">
        <v>16.4174418487496</v>
      </c>
      <c r="G44" s="2" t="n">
        <v>24.566107565311</v>
      </c>
      <c r="H44" s="2" t="n">
        <v>38.886904465999</v>
      </c>
      <c r="I44" s="2" t="n">
        <v>27.350577113859</v>
      </c>
      <c r="J44" s="2" t="n">
        <v>38.0549105622036</v>
      </c>
      <c r="K44" s="2" t="n">
        <v>38.4486521797619</v>
      </c>
      <c r="L44" s="2" t="n">
        <v>29.3458928551396</v>
      </c>
      <c r="M44" s="2" t="n">
        <v>36.1486662795678</v>
      </c>
    </row>
    <row r="45" customFormat="false" ht="12" hidden="false" customHeight="false" outlineLevel="0" collapsed="false">
      <c r="A45" s="2" t="s">
        <v>41</v>
      </c>
      <c r="B45" s="2" t="n">
        <v>-19.6055064939197</v>
      </c>
      <c r="C45" s="2" t="n">
        <v>-14.0449085617496</v>
      </c>
      <c r="D45" s="2" t="n">
        <v>16.0476361326697</v>
      </c>
      <c r="E45" s="2" t="n">
        <v>19.7184520096909</v>
      </c>
      <c r="F45" s="2" t="n">
        <v>12.032657635571</v>
      </c>
      <c r="G45" s="2" t="n">
        <v>36.5893288494166</v>
      </c>
      <c r="H45" s="2" t="n">
        <v>47.4991594425352</v>
      </c>
      <c r="I45" s="2" t="n">
        <v>29.3850884728485</v>
      </c>
      <c r="J45" s="2" t="n">
        <v>45.9446061209335</v>
      </c>
      <c r="K45" s="2" t="n">
        <v>37.7378005851967</v>
      </c>
      <c r="L45" s="2" t="n">
        <v>36.8762151892895</v>
      </c>
      <c r="M45" s="2" t="n">
        <v>41.2945539571351</v>
      </c>
    </row>
    <row r="46" customFormat="false" ht="12" hidden="false" customHeight="false" outlineLevel="0" collapsed="false">
      <c r="A46" s="2" t="s">
        <v>59</v>
      </c>
      <c r="B46" s="2" t="n">
        <v>-29.0025546467619</v>
      </c>
      <c r="C46" s="2" t="n">
        <v>-23.5399415761129</v>
      </c>
      <c r="D46" s="2" t="n">
        <v>12.2848468894264</v>
      </c>
      <c r="E46" s="2" t="n">
        <v>23.6491223027407</v>
      </c>
      <c r="F46" s="2" t="n">
        <v>15.3852751777044</v>
      </c>
      <c r="G46" s="2" t="n">
        <v>38.6498161323151</v>
      </c>
      <c r="H46" s="2" t="n">
        <v>42.7838011813903</v>
      </c>
      <c r="I46" s="2" t="n">
        <v>28.3406121403326</v>
      </c>
      <c r="J46" s="2" t="n">
        <v>40.6535891417536</v>
      </c>
      <c r="K46" s="2" t="n">
        <v>43.3063850961367</v>
      </c>
      <c r="L46" s="2" t="n">
        <v>35.1853245591898</v>
      </c>
      <c r="M46" s="2" t="n">
        <v>40.2264414415586</v>
      </c>
    </row>
    <row r="47" customFormat="false" ht="12" hidden="false" customHeight="false" outlineLevel="0" collapsed="false">
      <c r="A47" s="2" t="s">
        <v>278</v>
      </c>
      <c r="B47" s="2" t="n">
        <v>-10.8560910123141</v>
      </c>
      <c r="C47" s="2" t="n">
        <v>-5.3487025163058</v>
      </c>
      <c r="D47" s="2" t="n">
        <v>5.36615947658338</v>
      </c>
      <c r="E47" s="2" t="n">
        <v>20.2400249763258</v>
      </c>
      <c r="F47" s="2" t="n">
        <v>22.22341229568</v>
      </c>
      <c r="G47" s="2" t="n">
        <v>34.7357532592804</v>
      </c>
      <c r="H47" s="2" t="n">
        <v>42.5158372196769</v>
      </c>
      <c r="I47" s="2" t="n">
        <v>28.5241613374077</v>
      </c>
      <c r="J47" s="2" t="n">
        <v>37.8039358520012</v>
      </c>
      <c r="K47" s="2" t="n">
        <v>32.7468997081674</v>
      </c>
      <c r="L47" s="2" t="n">
        <v>28.038770428932</v>
      </c>
      <c r="M47" s="2" t="n">
        <v>38.1189941429174</v>
      </c>
    </row>
    <row r="48" customFormat="false" ht="12" hidden="false" customHeight="false" outlineLevel="0" collapsed="false">
      <c r="A48" s="2" t="s">
        <v>161</v>
      </c>
      <c r="B48" s="2" t="n">
        <v>-9.9424604284148</v>
      </c>
      <c r="C48" s="2" t="n">
        <v>-12.2811781703602</v>
      </c>
      <c r="D48" s="2" t="n">
        <v>6.91788799172472</v>
      </c>
      <c r="E48" s="2" t="n">
        <v>26.8334123531713</v>
      </c>
      <c r="F48" s="2" t="n">
        <v>22.2904966448651</v>
      </c>
      <c r="G48" s="2" t="n">
        <v>39.1686064376652</v>
      </c>
      <c r="H48" s="2" t="n">
        <v>31.1105697579534</v>
      </c>
      <c r="I48" s="2" t="n">
        <v>26.2021328139426</v>
      </c>
      <c r="J48" s="2" t="n">
        <v>38.3925211034498</v>
      </c>
      <c r="K48" s="2" t="n">
        <v>30.4237206468128</v>
      </c>
      <c r="L48" s="2" t="n">
        <v>29.5668587264308</v>
      </c>
      <c r="M48" s="2" t="n">
        <v>34.7826748930661</v>
      </c>
    </row>
    <row r="49" customFormat="false" ht="12" hidden="false" customHeight="false" outlineLevel="0" collapsed="false">
      <c r="A49" s="2" t="s">
        <v>134</v>
      </c>
      <c r="B49" s="2" t="n">
        <v>-13.2564222778497</v>
      </c>
      <c r="C49" s="2" t="n">
        <v>-19.1521200671932</v>
      </c>
      <c r="D49" s="2" t="n">
        <v>2.7299750765496</v>
      </c>
      <c r="E49" s="2" t="n">
        <v>20.8568886640069</v>
      </c>
      <c r="F49" s="2" t="n">
        <v>16.1256390854307</v>
      </c>
      <c r="G49" s="2" t="n">
        <v>32.9402115230463</v>
      </c>
      <c r="H49" s="2" t="n">
        <v>42.6728986598984</v>
      </c>
      <c r="I49" s="2" t="n">
        <v>24.8480303016012</v>
      </c>
      <c r="J49" s="2" t="n">
        <v>35.0620772443151</v>
      </c>
      <c r="K49" s="2" t="n">
        <v>34.0899407889154</v>
      </c>
      <c r="L49" s="2" t="n">
        <v>29.2762436954524</v>
      </c>
      <c r="M49" s="2" t="n">
        <v>33.9372195355984</v>
      </c>
    </row>
    <row r="50" customFormat="false" ht="12" hidden="false" customHeight="false" outlineLevel="0" collapsed="false">
      <c r="A50" s="2" t="s">
        <v>68</v>
      </c>
      <c r="B50" s="2" t="n">
        <v>-11.0871222449462</v>
      </c>
      <c r="C50" s="2" t="n">
        <v>-1.96985380868203</v>
      </c>
      <c r="D50" s="2" t="n">
        <v>17.6459789322093</v>
      </c>
      <c r="E50" s="2" t="n">
        <v>20.39518890436</v>
      </c>
      <c r="F50" s="2" t="n">
        <v>31.2206200345306</v>
      </c>
      <c r="G50" s="2" t="n">
        <v>43.9652986739661</v>
      </c>
      <c r="H50" s="2" t="n">
        <v>46.4981993898699</v>
      </c>
      <c r="I50" s="2" t="n">
        <v>45.1324195481023</v>
      </c>
      <c r="J50" s="2" t="n">
        <v>42.9486755740204</v>
      </c>
      <c r="K50" s="2" t="n">
        <v>30.6434473982261</v>
      </c>
      <c r="L50" s="2" t="n">
        <v>28.7135813762503</v>
      </c>
      <c r="M50" s="2" t="n">
        <v>35.1675293439351</v>
      </c>
    </row>
    <row r="51" customFormat="false" ht="12" hidden="false" customHeight="false" outlineLevel="0" collapsed="false">
      <c r="A51" s="2" t="s">
        <v>279</v>
      </c>
      <c r="B51" s="2" t="n">
        <v>-18.2158730348368</v>
      </c>
      <c r="C51" s="2" t="n">
        <v>-8.63890919976967</v>
      </c>
      <c r="D51" s="2" t="n">
        <v>15.0458729171756</v>
      </c>
      <c r="E51" s="2" t="n">
        <v>19.1128412391827</v>
      </c>
      <c r="F51" s="2" t="n">
        <v>34.0090467269735</v>
      </c>
      <c r="G51" s="2" t="n">
        <v>44.8636103907655</v>
      </c>
      <c r="H51" s="2" t="n">
        <v>41.9309810527589</v>
      </c>
      <c r="I51" s="2" t="n">
        <v>34.5777681093354</v>
      </c>
      <c r="J51" s="2" t="n">
        <v>43.9068264467329</v>
      </c>
      <c r="K51" s="2" t="n">
        <v>32.964058333181</v>
      </c>
      <c r="L51" s="2" t="n">
        <v>30.6029298937005</v>
      </c>
      <c r="M51" s="2" t="n">
        <v>40.8198666247573</v>
      </c>
    </row>
    <row r="52" customFormat="false" ht="12" hidden="false" customHeight="false" outlineLevel="0" collapsed="false">
      <c r="A52" s="2" t="s">
        <v>280</v>
      </c>
      <c r="B52" s="2" t="n">
        <v>-5.73045326534678</v>
      </c>
      <c r="C52" s="2" t="n">
        <v>-6.63534953501185</v>
      </c>
      <c r="D52" s="2" t="n">
        <v>11.5951077022898</v>
      </c>
      <c r="E52" s="2" t="n">
        <v>10.7014667806427</v>
      </c>
      <c r="F52" s="2" t="n">
        <v>32.2745576724438</v>
      </c>
      <c r="G52" s="2" t="n">
        <v>38.5034610053757</v>
      </c>
      <c r="H52" s="2" t="n">
        <v>39.3643374249498</v>
      </c>
      <c r="I52" s="2" t="n">
        <v>39.709858598458</v>
      </c>
      <c r="J52" s="2" t="n">
        <v>40.2420986474366</v>
      </c>
      <c r="K52" s="2" t="n">
        <v>34.7665509052855</v>
      </c>
      <c r="L52" s="2" t="n">
        <v>33.0121924373513</v>
      </c>
      <c r="M52" s="2" t="n">
        <v>38.3558694035704</v>
      </c>
    </row>
    <row r="53" customFormat="false" ht="12" hidden="false" customHeight="false" outlineLevel="0" collapsed="false">
      <c r="A53" s="2" t="s">
        <v>281</v>
      </c>
      <c r="B53" s="2" t="n">
        <v>-6.21895617463727</v>
      </c>
      <c r="C53" s="2" t="n">
        <v>-1.20658711147651</v>
      </c>
      <c r="D53" s="2" t="n">
        <v>17.7925145295726</v>
      </c>
      <c r="E53" s="2" t="n">
        <v>15.4997656633953</v>
      </c>
      <c r="F53" s="2" t="n">
        <v>19.6728929295065</v>
      </c>
      <c r="G53" s="2" t="n">
        <v>51.7057962973451</v>
      </c>
      <c r="H53" s="2" t="n">
        <v>50.0286917625552</v>
      </c>
      <c r="I53" s="2" t="n">
        <v>35.7743462201554</v>
      </c>
      <c r="J53" s="2" t="n">
        <v>37.9054542282728</v>
      </c>
      <c r="K53" s="2" t="n">
        <v>23.816544730538</v>
      </c>
      <c r="L53" s="2" t="n">
        <v>36.0853673192859</v>
      </c>
      <c r="M53" s="2" t="n">
        <v>39.4013065567208</v>
      </c>
    </row>
    <row r="54" customFormat="false" ht="12" hidden="false" customHeight="false" outlineLevel="0" collapsed="false">
      <c r="A54" s="2" t="s">
        <v>93</v>
      </c>
      <c r="B54" s="2" t="n">
        <v>-23.0271702194628</v>
      </c>
      <c r="C54" s="2" t="n">
        <v>-17.2168164104275</v>
      </c>
      <c r="D54" s="2" t="n">
        <v>23.0470579366497</v>
      </c>
      <c r="E54" s="2" t="n">
        <v>29.1702652842409</v>
      </c>
      <c r="F54" s="2" t="n">
        <v>27.8361797170594</v>
      </c>
      <c r="G54" s="2" t="n">
        <v>53.327374992851</v>
      </c>
      <c r="H54" s="2" t="n">
        <v>46.5099623864977</v>
      </c>
      <c r="I54" s="2" t="n">
        <v>38.7226129050511</v>
      </c>
      <c r="J54" s="2" t="n">
        <v>41.9723496675302</v>
      </c>
      <c r="K54" s="2" t="n">
        <v>36.3089189516138</v>
      </c>
      <c r="L54" s="2" t="n">
        <v>35.5758883196081</v>
      </c>
      <c r="M54" s="2" t="n">
        <v>44.1578377532658</v>
      </c>
    </row>
    <row r="55" customFormat="false" ht="12" hidden="false" customHeight="false" outlineLevel="0" collapsed="false">
      <c r="A55" s="2" t="s">
        <v>282</v>
      </c>
      <c r="B55" s="2" t="n">
        <v>-17.9204912406461</v>
      </c>
      <c r="C55" s="2" t="n">
        <v>-6.94174502682527</v>
      </c>
      <c r="D55" s="2" t="n">
        <v>16.9375093278205</v>
      </c>
      <c r="E55" s="2" t="n">
        <v>26.7454389116794</v>
      </c>
      <c r="F55" s="2" t="n">
        <v>26.5146966572881</v>
      </c>
      <c r="G55" s="2" t="n">
        <v>55.8042320891251</v>
      </c>
      <c r="H55" s="2" t="n">
        <v>28.7538526678128</v>
      </c>
      <c r="I55" s="2" t="n">
        <v>33.9915333404861</v>
      </c>
      <c r="J55" s="2" t="n">
        <v>42.0076119165695</v>
      </c>
      <c r="K55" s="2" t="n">
        <v>33.8967336844003</v>
      </c>
      <c r="L55" s="2" t="n">
        <v>34.233081305184</v>
      </c>
      <c r="M55" s="2" t="n">
        <v>39.581453644328</v>
      </c>
    </row>
    <row r="56" customFormat="false" ht="12" hidden="false" customHeight="false" outlineLevel="0" collapsed="false">
      <c r="A56" s="2" t="s">
        <v>202</v>
      </c>
      <c r="B56" s="2" t="n">
        <v>-29.4637046617992</v>
      </c>
      <c r="C56" s="2" t="n">
        <v>-22.6941314925062</v>
      </c>
      <c r="D56" s="2" t="n">
        <v>4.09383912711676</v>
      </c>
      <c r="E56" s="2" t="n">
        <v>14.8906359333608</v>
      </c>
      <c r="F56" s="2" t="n">
        <v>22.9154967231119</v>
      </c>
      <c r="G56" s="2" t="n">
        <v>25.1182010050124</v>
      </c>
      <c r="H56" s="2" t="n">
        <v>41.1675319687807</v>
      </c>
      <c r="I56" s="2" t="n">
        <v>37.6560270405625</v>
      </c>
      <c r="J56" s="2" t="n">
        <v>41.3634908137499</v>
      </c>
      <c r="K56" s="2" t="n">
        <v>37.1544428962175</v>
      </c>
      <c r="L56" s="2" t="n">
        <v>33.5822683906767</v>
      </c>
      <c r="M56" s="2" t="n">
        <v>37.9947335949181</v>
      </c>
    </row>
    <row r="57" customFormat="false" ht="12" hidden="false" customHeight="false" outlineLevel="0" collapsed="false">
      <c r="A57" s="2" t="s">
        <v>181</v>
      </c>
      <c r="B57" s="2" t="n">
        <v>-25.9308768572247</v>
      </c>
      <c r="C57" s="2" t="n">
        <v>-29.4301335835606</v>
      </c>
      <c r="D57" s="2" t="n">
        <v>5.84743313243683</v>
      </c>
      <c r="E57" s="2" t="n">
        <v>9.92833081946087</v>
      </c>
      <c r="F57" s="2" t="n">
        <v>26.4667957672718</v>
      </c>
      <c r="G57" s="2" t="n">
        <v>29.3984048482126</v>
      </c>
      <c r="H57" s="2" t="n">
        <v>35.5520758281861</v>
      </c>
      <c r="I57" s="2" t="n">
        <v>30.5913049527854</v>
      </c>
      <c r="J57" s="2" t="n">
        <v>42.347503765054</v>
      </c>
      <c r="K57" s="2" t="n">
        <v>39.567089815666</v>
      </c>
      <c r="L57" s="2" t="n">
        <v>37.5122849034732</v>
      </c>
      <c r="M57" s="2" t="n">
        <v>40.2821512811958</v>
      </c>
    </row>
    <row r="58" customFormat="false" ht="12" hidden="false" customHeight="false" outlineLevel="0" collapsed="false">
      <c r="A58" s="2" t="s">
        <v>133</v>
      </c>
      <c r="B58" s="2" t="n">
        <v>-20.0735692287093</v>
      </c>
      <c r="C58" s="2" t="n">
        <v>-23.9749654598272</v>
      </c>
      <c r="D58" s="2" t="n">
        <v>13.1540746569519</v>
      </c>
      <c r="E58" s="2" t="n">
        <v>16.9935807833466</v>
      </c>
      <c r="F58" s="2" t="n">
        <v>29.5957021485709</v>
      </c>
      <c r="G58" s="2" t="n">
        <v>31.9937629812245</v>
      </c>
      <c r="H58" s="2" t="n">
        <v>44.5002988795703</v>
      </c>
      <c r="I58" s="2" t="n">
        <v>39.5164615814961</v>
      </c>
      <c r="J58" s="2" t="n">
        <v>48.9297463980397</v>
      </c>
      <c r="K58" s="2" t="n">
        <v>32.0413480384273</v>
      </c>
      <c r="L58" s="2" t="n">
        <v>34.5683938152234</v>
      </c>
      <c r="M58" s="2" t="n">
        <v>43.5376796372432</v>
      </c>
    </row>
    <row r="59" customFormat="false" ht="12" hidden="false" customHeight="false" outlineLevel="0" collapsed="false">
      <c r="A59" s="2" t="s">
        <v>283</v>
      </c>
      <c r="B59" s="2" t="n">
        <v>-27.3504614670473</v>
      </c>
      <c r="C59" s="2" t="n">
        <v>-27.9860294731808</v>
      </c>
      <c r="D59" s="2" t="n">
        <v>-1.94916667564012</v>
      </c>
      <c r="E59" s="2" t="n">
        <v>4.80640471447957</v>
      </c>
      <c r="F59" s="2" t="n">
        <v>24.4490305557023</v>
      </c>
      <c r="G59" s="2" t="n">
        <v>31.3489759834646</v>
      </c>
      <c r="H59" s="2" t="n">
        <v>25.4408300353062</v>
      </c>
      <c r="I59" s="2" t="n">
        <v>40.230942642734</v>
      </c>
      <c r="J59" s="2" t="n">
        <v>43.827697243501</v>
      </c>
      <c r="K59" s="2" t="n">
        <v>37.6103447367904</v>
      </c>
      <c r="L59" s="2" t="n">
        <v>39.6161609966815</v>
      </c>
      <c r="M59" s="2" t="n">
        <v>45.3190201163447</v>
      </c>
    </row>
    <row r="60" customFormat="false" ht="12" hidden="false" customHeight="false" outlineLevel="0" collapsed="false">
      <c r="A60" s="2" t="s">
        <v>75</v>
      </c>
      <c r="B60" s="2" t="n">
        <v>-31.6817090545842</v>
      </c>
      <c r="C60" s="2" t="n">
        <v>-19.1814588411967</v>
      </c>
      <c r="D60" s="2" t="n">
        <v>-6.0217885117576</v>
      </c>
      <c r="E60" s="2" t="n">
        <v>10.3719053129572</v>
      </c>
      <c r="F60" s="2" t="n">
        <v>25.0690384033452</v>
      </c>
      <c r="G60" s="2" t="n">
        <v>31.2024521932099</v>
      </c>
      <c r="H60" s="2" t="n">
        <v>30.6219768290904</v>
      </c>
      <c r="I60" s="2" t="n">
        <v>35.2208965314219</v>
      </c>
      <c r="J60" s="2" t="n">
        <v>41.1433184666693</v>
      </c>
      <c r="K60" s="2" t="n">
        <v>30.1083399808044</v>
      </c>
      <c r="L60" s="2" t="n">
        <v>42.7119264162292</v>
      </c>
      <c r="M60" s="2" t="n">
        <v>42.9651353296457</v>
      </c>
    </row>
    <row r="61" customFormat="false" ht="12" hidden="false" customHeight="false" outlineLevel="0" collapsed="false">
      <c r="A61" s="2" t="s">
        <v>284</v>
      </c>
      <c r="B61" s="2" t="n">
        <v>-19.3324010843172</v>
      </c>
      <c r="C61" s="2" t="n">
        <v>-25.5252539597158</v>
      </c>
      <c r="D61" s="2" t="n">
        <v>-4.99760569482228</v>
      </c>
      <c r="E61" s="2" t="n">
        <v>1.85497909945436</v>
      </c>
      <c r="F61" s="2" t="n">
        <v>20.717399170984</v>
      </c>
      <c r="G61" s="2" t="n">
        <v>37.4332080950071</v>
      </c>
      <c r="H61" s="2" t="n">
        <v>56.0441727659358</v>
      </c>
      <c r="I61" s="2" t="n">
        <v>38.1463884239618</v>
      </c>
      <c r="J61" s="2" t="n">
        <v>45.5146722875373</v>
      </c>
      <c r="K61" s="2" t="n">
        <v>34.1984410939223</v>
      </c>
      <c r="L61" s="2" t="n">
        <v>47.6679537442832</v>
      </c>
      <c r="M61" s="2" t="n">
        <v>51.8374224011868</v>
      </c>
    </row>
    <row r="62" customFormat="false" ht="12" hidden="false" customHeight="false" outlineLevel="0" collapsed="false">
      <c r="A62" s="2" t="s">
        <v>218</v>
      </c>
      <c r="B62" s="2" t="n">
        <v>-21.6740636474507</v>
      </c>
      <c r="C62" s="2" t="n">
        <v>-19.5426925044931</v>
      </c>
      <c r="D62" s="2" t="n">
        <v>-3.17928705235539</v>
      </c>
      <c r="E62" s="2" t="n">
        <v>0.113176628951302</v>
      </c>
      <c r="F62" s="2" t="n">
        <v>14.8006770108694</v>
      </c>
      <c r="G62" s="2" t="n">
        <v>26.6424971396756</v>
      </c>
      <c r="H62" s="2" t="n">
        <v>58.8219782771502</v>
      </c>
      <c r="I62" s="2" t="n">
        <v>34.0832583450462</v>
      </c>
      <c r="J62" s="2" t="n">
        <v>44.1018804378809</v>
      </c>
      <c r="K62" s="2" t="n">
        <v>40.5835934633187</v>
      </c>
      <c r="L62" s="2" t="n">
        <v>35.6762763690195</v>
      </c>
      <c r="M62" s="2" t="n">
        <v>43.1356288314348</v>
      </c>
    </row>
    <row r="63" customFormat="false" ht="12" hidden="false" customHeight="false" outlineLevel="0" collapsed="false">
      <c r="A63" s="2" t="s">
        <v>285</v>
      </c>
      <c r="B63" s="2" t="n">
        <v>-17.0205803729166</v>
      </c>
      <c r="C63" s="2" t="n">
        <v>-17.5808834248801</v>
      </c>
      <c r="D63" s="2" t="n">
        <v>-8.13744956794555</v>
      </c>
      <c r="E63" s="2" t="n">
        <v>29.0931481874626</v>
      </c>
      <c r="F63" s="2" t="n">
        <v>18.316016812637</v>
      </c>
      <c r="G63" s="2" t="n">
        <v>53.145550776656</v>
      </c>
      <c r="H63" s="2" t="n">
        <v>44.9946966328659</v>
      </c>
      <c r="I63" s="2" t="n">
        <v>33.952621969583</v>
      </c>
      <c r="J63" s="2" t="n">
        <v>42.0321916373344</v>
      </c>
      <c r="K63" s="2" t="n">
        <v>40.6670657560107</v>
      </c>
      <c r="L63" s="2" t="n">
        <v>51.0375879846236</v>
      </c>
      <c r="M63" s="2" t="n">
        <v>51.0540302645619</v>
      </c>
    </row>
    <row r="64" customFormat="false" ht="12" hidden="false" customHeight="false" outlineLevel="0" collapsed="false">
      <c r="A64" s="2" t="s">
        <v>286</v>
      </c>
      <c r="B64" s="2" t="n">
        <v>-29.9517875343601</v>
      </c>
      <c r="C64" s="2" t="n">
        <v>-32.4231180307839</v>
      </c>
      <c r="D64" s="2" t="n">
        <v>-14.9406855079222</v>
      </c>
      <c r="E64" s="2" t="n">
        <v>14.5041261946765</v>
      </c>
      <c r="F64" s="2" t="n">
        <v>21.5304661531586</v>
      </c>
      <c r="G64" s="2" t="n">
        <v>42.9507781695697</v>
      </c>
      <c r="H64" s="2" t="n">
        <v>48.7968660198719</v>
      </c>
      <c r="I64" s="2" t="n">
        <v>35.6868153266203</v>
      </c>
      <c r="J64" s="2" t="n">
        <v>40.3757212992522</v>
      </c>
      <c r="K64" s="2" t="n">
        <v>35.7002157080161</v>
      </c>
      <c r="L64" s="2" t="n">
        <v>40.7854234897743</v>
      </c>
      <c r="M64" s="2" t="n">
        <v>44.890679723431</v>
      </c>
    </row>
    <row r="65" customFormat="false" ht="12" hidden="false" customHeight="false" outlineLevel="0" collapsed="false">
      <c r="A65" s="2" t="s">
        <v>287</v>
      </c>
      <c r="B65" s="2" t="n">
        <v>-18.6100585084275</v>
      </c>
      <c r="C65" s="2" t="n">
        <v>-10.809571349608</v>
      </c>
      <c r="D65" s="2" t="n">
        <v>2.06882631965166</v>
      </c>
      <c r="E65" s="2" t="n">
        <v>15.1883496062346</v>
      </c>
      <c r="F65" s="2" t="n">
        <v>7.95187898194733</v>
      </c>
      <c r="G65" s="2" t="n">
        <v>29.8920959504787</v>
      </c>
      <c r="H65" s="2" t="n">
        <v>32.9279271800784</v>
      </c>
      <c r="I65" s="2" t="n">
        <v>18.160898535695</v>
      </c>
      <c r="J65" s="2" t="n">
        <v>17.2602682099099</v>
      </c>
      <c r="K65" s="2" t="n">
        <v>23.6172276279856</v>
      </c>
      <c r="L65" s="2" t="n">
        <v>19.1804064678423</v>
      </c>
      <c r="M65" s="2" t="n">
        <v>20.9591889659409</v>
      </c>
    </row>
    <row r="66" customFormat="false" ht="12" hidden="false" customHeight="false" outlineLevel="0" collapsed="false">
      <c r="A66" s="2" t="s">
        <v>288</v>
      </c>
      <c r="B66" s="2" t="n">
        <v>-32.0055336941807</v>
      </c>
      <c r="C66" s="2" t="n">
        <v>-28.4981983378636</v>
      </c>
      <c r="D66" s="2" t="n">
        <v>-5.73138958796292</v>
      </c>
      <c r="E66" s="2" t="n">
        <v>26.0522735528993</v>
      </c>
      <c r="F66" s="2" t="n">
        <v>3.10022120022536</v>
      </c>
      <c r="G66" s="2" t="n">
        <v>28.8273487367803</v>
      </c>
      <c r="H66" s="2" t="n">
        <v>34.1525145978781</v>
      </c>
      <c r="I66" s="2" t="n">
        <v>17.90533292472</v>
      </c>
      <c r="J66" s="2" t="n">
        <v>19.8435036157076</v>
      </c>
      <c r="K66" s="2" t="n">
        <v>21.6550940523381</v>
      </c>
      <c r="L66" s="2" t="n">
        <v>19.3650698193818</v>
      </c>
      <c r="M66" s="2" t="n">
        <v>24.0968613118006</v>
      </c>
    </row>
    <row r="67" customFormat="false" ht="12" hidden="false" customHeight="false" outlineLevel="0" collapsed="false">
      <c r="A67" s="2" t="s">
        <v>289</v>
      </c>
      <c r="B67" s="2" t="n">
        <v>-17.8349222000274</v>
      </c>
      <c r="C67" s="2" t="n">
        <v>-20.4063675522863</v>
      </c>
      <c r="D67" s="2" t="n">
        <v>-14.6363425750404</v>
      </c>
      <c r="E67" s="2" t="n">
        <v>22.4192557266264</v>
      </c>
      <c r="F67" s="2" t="n">
        <v>22.8290414841965</v>
      </c>
      <c r="G67" s="2" t="n">
        <v>41.2657601007074</v>
      </c>
      <c r="H67" s="2" t="n">
        <v>36.8984661149876</v>
      </c>
      <c r="I67" s="2" t="n">
        <v>12.0351834272361</v>
      </c>
      <c r="J67" s="2" t="n">
        <v>17.2990887558588</v>
      </c>
      <c r="K67" s="2" t="n">
        <v>35.0555611430665</v>
      </c>
      <c r="L67" s="2" t="n">
        <v>29.3084685260342</v>
      </c>
      <c r="M67" s="2" t="n">
        <v>33.2513779397711</v>
      </c>
    </row>
    <row r="68" customFormat="false" ht="12" hidden="false" customHeight="false" outlineLevel="0" collapsed="false">
      <c r="A68" s="2" t="s">
        <v>86</v>
      </c>
      <c r="B68" s="2" t="n">
        <v>-45.1629666206138</v>
      </c>
      <c r="C68" s="2" t="n">
        <v>-37.3010031660969</v>
      </c>
      <c r="D68" s="2" t="n">
        <v>2.4514489395565</v>
      </c>
      <c r="E68" s="2" t="n">
        <v>29.6842543925336</v>
      </c>
      <c r="F68" s="2" t="n">
        <v>20.2357314244496</v>
      </c>
      <c r="G68" s="2" t="n">
        <v>41.4984930348177</v>
      </c>
      <c r="H68" s="2" t="n">
        <v>31.6618065240296</v>
      </c>
      <c r="I68" s="2" t="n">
        <v>26.0859455714476</v>
      </c>
      <c r="J68" s="2" t="n">
        <v>30.0875850876324</v>
      </c>
      <c r="K68" s="2" t="n">
        <v>17.7311388239039</v>
      </c>
      <c r="L68" s="2" t="n">
        <v>23.7351128136593</v>
      </c>
      <c r="M68" s="2" t="n">
        <v>28.9905842356064</v>
      </c>
    </row>
    <row r="69" customFormat="false" ht="12" hidden="false" customHeight="false" outlineLevel="0" collapsed="false">
      <c r="A69" s="2" t="s">
        <v>290</v>
      </c>
      <c r="B69" s="2" t="n">
        <v>-55.2959633428089</v>
      </c>
      <c r="C69" s="2" t="n">
        <v>-43.8557195150455</v>
      </c>
      <c r="D69" s="2" t="n">
        <v>5.82979308825817</v>
      </c>
      <c r="E69" s="2" t="n">
        <v>25.3482539271502</v>
      </c>
      <c r="F69" s="2" t="n">
        <v>15.3873030341547</v>
      </c>
      <c r="G69" s="2" t="n">
        <v>30.8512380773383</v>
      </c>
      <c r="H69" s="2" t="n">
        <v>28.2853389239357</v>
      </c>
      <c r="I69" s="2" t="n">
        <v>27.0426400580533</v>
      </c>
      <c r="J69" s="2" t="n">
        <v>33.0381279051004</v>
      </c>
      <c r="K69" s="2" t="n">
        <v>25.7945601780959</v>
      </c>
      <c r="L69" s="2" t="n">
        <v>21.8811306319711</v>
      </c>
      <c r="M69" s="2" t="n">
        <v>30.116036152992</v>
      </c>
    </row>
    <row r="70" customFormat="false" ht="12" hidden="false" customHeight="false" outlineLevel="0" collapsed="false">
      <c r="A70" s="2" t="s">
        <v>67</v>
      </c>
      <c r="B70" s="2" t="n">
        <v>-47.7010762160891</v>
      </c>
      <c r="C70" s="2" t="n">
        <v>-39.6998018067799</v>
      </c>
      <c r="D70" s="2" t="n">
        <v>4.92482090090986</v>
      </c>
      <c r="E70" s="2" t="n">
        <v>25.6944470033493</v>
      </c>
      <c r="F70" s="2" t="n">
        <v>24.3932238429385</v>
      </c>
      <c r="G70" s="2" t="n">
        <v>21.7494077720858</v>
      </c>
      <c r="H70" s="2" t="n">
        <v>35.6553279185051</v>
      </c>
      <c r="I70" s="2" t="n">
        <v>29.0035677049159</v>
      </c>
      <c r="J70" s="2" t="n">
        <v>36.8346492557849</v>
      </c>
      <c r="K70" s="2" t="n">
        <v>35.4642613227431</v>
      </c>
      <c r="L70" s="2" t="n">
        <v>34.1638595645403</v>
      </c>
      <c r="M70" s="2" t="n">
        <v>37.7124394676177</v>
      </c>
    </row>
    <row r="71" customFormat="false" ht="12" hidden="false" customHeight="false" outlineLevel="0" collapsed="false">
      <c r="A71" s="2" t="s">
        <v>34</v>
      </c>
      <c r="B71" s="2" t="n">
        <v>-36.290319072599</v>
      </c>
      <c r="C71" s="2" t="n">
        <v>-27.3972152136686</v>
      </c>
      <c r="D71" s="2" t="n">
        <v>7.73172553442475</v>
      </c>
      <c r="E71" s="2" t="n">
        <v>29.276816381218</v>
      </c>
      <c r="F71" s="2" t="n">
        <v>17.4619678676641</v>
      </c>
      <c r="G71" s="2" t="n">
        <v>21.3077902715848</v>
      </c>
      <c r="H71" s="2" t="n">
        <v>14.0614634594806</v>
      </c>
      <c r="I71" s="2" t="n">
        <v>25.602389325055</v>
      </c>
      <c r="J71" s="2" t="n">
        <v>24.2644287752293</v>
      </c>
      <c r="K71" s="2" t="n">
        <v>26.1964373273172</v>
      </c>
      <c r="L71" s="2" t="n">
        <v>34.2806609082771</v>
      </c>
      <c r="M71" s="2" t="n">
        <v>34.0866595182316</v>
      </c>
    </row>
    <row r="72" customFormat="false" ht="12" hidden="false" customHeight="false" outlineLevel="0" collapsed="false">
      <c r="A72" s="2" t="s">
        <v>291</v>
      </c>
      <c r="B72" s="2" t="n">
        <v>-27.5864732667459</v>
      </c>
      <c r="C72" s="2" t="n">
        <v>-31.1919719358986</v>
      </c>
      <c r="D72" s="2" t="n">
        <v>4.55692328534881</v>
      </c>
      <c r="E72" s="2" t="n">
        <v>36.1639627532861</v>
      </c>
      <c r="F72" s="2" t="n">
        <v>17.3660876147051</v>
      </c>
      <c r="G72" s="2" t="n">
        <v>51.738653699691</v>
      </c>
      <c r="H72" s="2" t="n">
        <v>39.9519258057325</v>
      </c>
      <c r="I72" s="2" t="n">
        <v>25.49852045615</v>
      </c>
      <c r="J72" s="2" t="n">
        <v>38.0591519370065</v>
      </c>
      <c r="K72" s="2" t="n">
        <v>27.9812745866226</v>
      </c>
      <c r="L72" s="2" t="n">
        <v>32.1831857119087</v>
      </c>
      <c r="M72" s="2" t="n">
        <v>31.4718337457724</v>
      </c>
    </row>
    <row r="73" customFormat="false" ht="12" hidden="false" customHeight="false" outlineLevel="0" collapsed="false">
      <c r="A73" s="2" t="s">
        <v>292</v>
      </c>
      <c r="B73" s="2" t="n">
        <v>-34.5104810306137</v>
      </c>
      <c r="C73" s="2" t="n">
        <v>-17.134675574353</v>
      </c>
      <c r="D73" s="2" t="n">
        <v>3.85716745940361</v>
      </c>
      <c r="E73" s="2" t="n">
        <v>26.0608501475813</v>
      </c>
      <c r="F73" s="2" t="n">
        <v>19.8880056922701</v>
      </c>
      <c r="G73" s="2" t="n">
        <v>42.340367324368</v>
      </c>
      <c r="H73" s="2" t="n">
        <v>23.9716131795551</v>
      </c>
      <c r="I73" s="2" t="n">
        <v>28.8534362938569</v>
      </c>
      <c r="J73" s="2" t="n">
        <v>32.9953045482825</v>
      </c>
      <c r="K73" s="2" t="n">
        <v>24.0552924973095</v>
      </c>
      <c r="L73" s="2" t="n">
        <v>28.0661994980396</v>
      </c>
      <c r="M73" s="2" t="n">
        <v>33.325410607325</v>
      </c>
    </row>
    <row r="74" customFormat="false" ht="12" hidden="false" customHeight="false" outlineLevel="0" collapsed="false">
      <c r="A74" s="2" t="s">
        <v>293</v>
      </c>
      <c r="B74" s="2" t="n">
        <v>-36.4892718041438</v>
      </c>
      <c r="C74" s="2" t="n">
        <v>-23.1602939612213</v>
      </c>
      <c r="D74" s="2" t="n">
        <v>14.9269547952632</v>
      </c>
      <c r="E74" s="2" t="n">
        <v>17.359555618708</v>
      </c>
      <c r="F74" s="2" t="n">
        <v>30.708869572666</v>
      </c>
      <c r="G74" s="2" t="n">
        <v>51.0098575123539</v>
      </c>
      <c r="H74" s="2" t="n">
        <v>27.0689578532607</v>
      </c>
      <c r="I74" s="2" t="n">
        <v>45.5538569126894</v>
      </c>
      <c r="J74" s="2" t="n">
        <v>42.1759546825257</v>
      </c>
      <c r="K74" s="2" t="n">
        <v>34.4951310470215</v>
      </c>
      <c r="L74" s="2" t="n">
        <v>40.7597918341343</v>
      </c>
      <c r="M74" s="2" t="n">
        <v>42.5187671602964</v>
      </c>
    </row>
    <row r="75" customFormat="false" ht="12" hidden="false" customHeight="false" outlineLevel="0" collapsed="false">
      <c r="A75" s="2" t="s">
        <v>294</v>
      </c>
      <c r="B75" s="2" t="n">
        <v>-43.0774277931262</v>
      </c>
      <c r="C75" s="2" t="n">
        <v>-34.0090716521365</v>
      </c>
      <c r="D75" s="2" t="n">
        <v>22.9008693125843</v>
      </c>
      <c r="E75" s="2" t="n">
        <v>30.3555644222759</v>
      </c>
      <c r="F75" s="2" t="n">
        <v>30.5480491334965</v>
      </c>
      <c r="G75" s="2" t="n">
        <v>40.07893516061</v>
      </c>
      <c r="H75" s="2" t="n">
        <v>23.0684577280325</v>
      </c>
      <c r="I75" s="2" t="n">
        <v>44.1323395188644</v>
      </c>
      <c r="J75" s="2" t="n">
        <v>40.9584505353507</v>
      </c>
      <c r="K75" s="2" t="n">
        <v>36.3613664678649</v>
      </c>
      <c r="L75" s="2" t="n">
        <v>38.0437686359304</v>
      </c>
      <c r="M75" s="2" t="n">
        <v>38.4957838944315</v>
      </c>
    </row>
    <row r="76" customFormat="false" ht="12" hidden="false" customHeight="false" outlineLevel="0" collapsed="false">
      <c r="A76" s="2" t="s">
        <v>295</v>
      </c>
      <c r="B76" s="2" t="n">
        <v>-32.3385883450596</v>
      </c>
      <c r="C76" s="2" t="n">
        <v>-27.8558764643462</v>
      </c>
      <c r="D76" s="2" t="n">
        <v>29.566186122415</v>
      </c>
      <c r="E76" s="2" t="n">
        <v>12.3829220671126</v>
      </c>
      <c r="F76" s="2" t="n">
        <v>14.3933050659445</v>
      </c>
      <c r="G76" s="2" t="n">
        <v>37.088139656596</v>
      </c>
      <c r="H76" s="2" t="n">
        <v>27.3275353427884</v>
      </c>
      <c r="I76" s="2" t="n">
        <v>33.9646395936886</v>
      </c>
      <c r="J76" s="2" t="n">
        <v>49.6416685267466</v>
      </c>
      <c r="K76" s="2" t="n">
        <v>35.8578053171643</v>
      </c>
      <c r="L76" s="2" t="n">
        <v>36.1660756795273</v>
      </c>
      <c r="M76" s="2" t="n">
        <v>42.9848354322385</v>
      </c>
    </row>
    <row r="77" customFormat="false" ht="12" hidden="false" customHeight="false" outlineLevel="0" collapsed="false">
      <c r="A77" s="2" t="s">
        <v>296</v>
      </c>
      <c r="B77" s="2" t="n">
        <v>-20.1208711550032</v>
      </c>
      <c r="C77" s="2" t="n">
        <v>-26.7635418745591</v>
      </c>
      <c r="D77" s="2" t="n">
        <v>-1.36533724921214</v>
      </c>
      <c r="E77" s="2" t="n">
        <v>0.523385440581905</v>
      </c>
      <c r="F77" s="2" t="n">
        <v>24.7755373578242</v>
      </c>
      <c r="G77" s="2" t="n">
        <v>24.0378776313365</v>
      </c>
      <c r="H77" s="2" t="n">
        <v>40.9066947398412</v>
      </c>
      <c r="I77" s="2" t="n">
        <v>30.5571817797661</v>
      </c>
      <c r="J77" s="2" t="n">
        <v>33.7389196165264</v>
      </c>
      <c r="K77" s="2" t="n">
        <v>24.0821429862233</v>
      </c>
      <c r="L77" s="2" t="n">
        <v>29.2263847453016</v>
      </c>
      <c r="M77" s="2" t="n">
        <v>28.9028823256709</v>
      </c>
    </row>
    <row r="78" customFormat="false" ht="12" hidden="false" customHeight="false" outlineLevel="0" collapsed="false">
      <c r="A78" s="2" t="s">
        <v>83</v>
      </c>
      <c r="B78" s="2" t="n">
        <v>-34.5876903996111</v>
      </c>
      <c r="C78" s="2" t="n">
        <v>-33.6466720711224</v>
      </c>
      <c r="D78" s="2" t="n">
        <v>-4.56282632341775</v>
      </c>
      <c r="E78" s="2" t="n">
        <v>-5.9814725299545</v>
      </c>
      <c r="F78" s="2" t="n">
        <v>22.1721824274922</v>
      </c>
      <c r="G78" s="2" t="n">
        <v>31.0477196882158</v>
      </c>
      <c r="H78" s="2" t="n">
        <v>33.9571250787613</v>
      </c>
      <c r="I78" s="2" t="n">
        <v>33.6254979056442</v>
      </c>
      <c r="J78" s="2" t="n">
        <v>33.3606892892359</v>
      </c>
      <c r="K78" s="2" t="n">
        <v>35.0146207296032</v>
      </c>
      <c r="L78" s="2" t="n">
        <v>35.8039925853826</v>
      </c>
      <c r="M78" s="2" t="n">
        <v>37.7431488024856</v>
      </c>
    </row>
    <row r="79" customFormat="false" ht="12" hidden="false" customHeight="false" outlineLevel="0" collapsed="false">
      <c r="A79" s="2" t="s">
        <v>297</v>
      </c>
      <c r="B79" s="2" t="n">
        <v>-21.9413792933238</v>
      </c>
      <c r="C79" s="2" t="n">
        <v>-22.6264260478099</v>
      </c>
      <c r="D79" s="2" t="n">
        <v>1.42541656159195</v>
      </c>
      <c r="E79" s="2" t="n">
        <v>9.962212061518</v>
      </c>
      <c r="F79" s="2" t="n">
        <v>36.4762993766392</v>
      </c>
      <c r="G79" s="2" t="n">
        <v>24.3197415324447</v>
      </c>
      <c r="H79" s="2" t="n">
        <v>39.5410418820047</v>
      </c>
      <c r="I79" s="2" t="n">
        <v>20.8492853381881</v>
      </c>
      <c r="J79" s="2" t="n">
        <v>28.17517196805</v>
      </c>
      <c r="K79" s="2" t="n">
        <v>43.72309715717</v>
      </c>
      <c r="L79" s="2" t="n">
        <v>36.6531008542564</v>
      </c>
      <c r="M79" s="2" t="n">
        <v>40.3090418393383</v>
      </c>
    </row>
    <row r="80" customFormat="false" ht="12" hidden="false" customHeight="false" outlineLevel="0" collapsed="false">
      <c r="A80" s="2" t="s">
        <v>231</v>
      </c>
      <c r="B80" s="2" t="n">
        <v>-29.1100952970576</v>
      </c>
      <c r="C80" s="2" t="n">
        <v>-21.6477211859276</v>
      </c>
      <c r="D80" s="2" t="n">
        <v>3.76830245185264</v>
      </c>
      <c r="E80" s="2" t="n">
        <v>12.0688943531712</v>
      </c>
      <c r="F80" s="2" t="n">
        <v>42.1956856591631</v>
      </c>
      <c r="G80" s="2" t="n">
        <v>35.1935867200566</v>
      </c>
      <c r="H80" s="2" t="n">
        <v>29.9768153133174</v>
      </c>
      <c r="I80" s="2" t="n">
        <v>37.9036397674628</v>
      </c>
      <c r="J80" s="2" t="n">
        <v>29.9621178089761</v>
      </c>
      <c r="K80" s="2" t="n">
        <v>23.7535449305017</v>
      </c>
      <c r="L80" s="2" t="n">
        <v>20.7371816024451</v>
      </c>
      <c r="M80" s="2" t="n">
        <v>27.7661346013295</v>
      </c>
    </row>
    <row r="81" customFormat="false" ht="12" hidden="false" customHeight="false" outlineLevel="0" collapsed="false">
      <c r="A81" s="2" t="s">
        <v>298</v>
      </c>
      <c r="B81" s="2" t="n">
        <v>-31.7825760512516</v>
      </c>
      <c r="C81" s="2" t="n">
        <v>-25.4970073712913</v>
      </c>
      <c r="D81" s="2" t="n">
        <v>15.8041450134569</v>
      </c>
      <c r="E81" s="2" t="n">
        <v>6.24304843281643</v>
      </c>
      <c r="F81" s="2" t="n">
        <v>32.9443729067183</v>
      </c>
      <c r="G81" s="2" t="n">
        <v>13.5571349362565</v>
      </c>
      <c r="H81" s="2" t="n">
        <v>39.526427539253</v>
      </c>
      <c r="I81" s="2" t="n">
        <v>50.5858528935869</v>
      </c>
      <c r="J81" s="2" t="n">
        <v>43.7410336538647</v>
      </c>
      <c r="K81" s="2" t="n">
        <v>37.9956636268937</v>
      </c>
      <c r="L81" s="2" t="n">
        <v>31.4379383185351</v>
      </c>
      <c r="M81" s="2" t="n">
        <v>34.5555392294451</v>
      </c>
    </row>
    <row r="82" customFormat="false" ht="12" hidden="false" customHeight="false" outlineLevel="0" collapsed="false">
      <c r="A82" s="2" t="s">
        <v>299</v>
      </c>
      <c r="B82" s="2" t="n">
        <v>-25.4855010692921</v>
      </c>
      <c r="C82" s="2" t="n">
        <v>-25.7006710135917</v>
      </c>
      <c r="D82" s="2" t="n">
        <v>5.45572818988804</v>
      </c>
      <c r="E82" s="2" t="n">
        <v>16.2319684522356</v>
      </c>
      <c r="F82" s="2" t="n">
        <v>28.0864589959295</v>
      </c>
      <c r="G82" s="2" t="n">
        <v>13.8174437541678</v>
      </c>
      <c r="H82" s="2" t="n">
        <v>27.2383536371972</v>
      </c>
      <c r="I82" s="2" t="n">
        <v>34.93589963504</v>
      </c>
      <c r="J82" s="2" t="n">
        <v>36.493883647052</v>
      </c>
      <c r="K82" s="2" t="n">
        <v>34.6953280526516</v>
      </c>
      <c r="L82" s="2" t="n">
        <v>29.4215643374746</v>
      </c>
      <c r="M82" s="2" t="n">
        <v>33.03591251521</v>
      </c>
    </row>
    <row r="83" customFormat="false" ht="12" hidden="false" customHeight="false" outlineLevel="0" collapsed="false">
      <c r="A83" s="2" t="s">
        <v>300</v>
      </c>
      <c r="B83" s="2" t="n">
        <v>-40.3804014885215</v>
      </c>
      <c r="C83" s="2" t="n">
        <v>-35.917141139364</v>
      </c>
      <c r="D83" s="2" t="n">
        <v>2.32911265505784</v>
      </c>
      <c r="E83" s="2" t="n">
        <v>11.4183557589176</v>
      </c>
      <c r="F83" s="2" t="n">
        <v>5.58371390163517</v>
      </c>
      <c r="G83" s="2" t="n">
        <v>20.0560722223404</v>
      </c>
      <c r="H83" s="2" t="n">
        <v>44.808852962777</v>
      </c>
      <c r="I83" s="2" t="n">
        <v>25.0996144248558</v>
      </c>
      <c r="J83" s="2" t="n">
        <v>27.6118090942347</v>
      </c>
      <c r="K83" s="2" t="n">
        <v>26.93378789386</v>
      </c>
      <c r="L83" s="2" t="n">
        <v>23.8535169084387</v>
      </c>
      <c r="M83" s="2" t="n">
        <v>27.6281225680093</v>
      </c>
    </row>
    <row r="84" customFormat="false" ht="12" hidden="false" customHeight="false" outlineLevel="0" collapsed="false">
      <c r="A84" s="2" t="s">
        <v>301</v>
      </c>
      <c r="B84" s="2" t="n">
        <v>-38.0757520438142</v>
      </c>
      <c r="C84" s="2" t="n">
        <v>-30.0658454955851</v>
      </c>
      <c r="D84" s="2" t="n">
        <v>4.28897243049027</v>
      </c>
      <c r="E84" s="2" t="n">
        <v>4.98432093711903</v>
      </c>
      <c r="F84" s="2" t="n">
        <v>11.7972171025342</v>
      </c>
      <c r="G84" s="2" t="n">
        <v>14.3779954412003</v>
      </c>
      <c r="H84" s="2" t="n">
        <v>31.1853654295939</v>
      </c>
      <c r="I84" s="2" t="n">
        <v>22.9770023776968</v>
      </c>
      <c r="J84" s="2" t="n">
        <v>26.5708091767637</v>
      </c>
      <c r="K84" s="2" t="n">
        <v>25.8057265198322</v>
      </c>
      <c r="L84" s="2" t="n">
        <v>25.1047605279102</v>
      </c>
      <c r="M84" s="2" t="n">
        <v>29.2896448406839</v>
      </c>
    </row>
    <row r="85" customFormat="false" ht="12" hidden="false" customHeight="false" outlineLevel="0" collapsed="false">
      <c r="A85" s="2" t="s">
        <v>302</v>
      </c>
      <c r="B85" s="2" t="n">
        <v>-45.0050828342165</v>
      </c>
      <c r="C85" s="2" t="n">
        <v>-49.0771673681145</v>
      </c>
      <c r="D85" s="2" t="n">
        <v>2.85413875377355</v>
      </c>
      <c r="E85" s="2" t="n">
        <v>4.93429662659037</v>
      </c>
      <c r="F85" s="2" t="n">
        <v>7.17646646573559</v>
      </c>
      <c r="G85" s="2" t="n">
        <v>25.7976507026824</v>
      </c>
      <c r="H85" s="2" t="n">
        <v>50.4036141742942</v>
      </c>
      <c r="I85" s="2" t="n">
        <v>24.1275757909402</v>
      </c>
      <c r="J85" s="2" t="n">
        <v>32.508065717057</v>
      </c>
      <c r="K85" s="2" t="n">
        <v>33.1705159187564</v>
      </c>
      <c r="L85" s="2" t="n">
        <v>37.4317137872858</v>
      </c>
      <c r="M85" s="2" t="n">
        <v>36.7662878689159</v>
      </c>
    </row>
    <row r="86" customFormat="false" ht="12" hidden="false" customHeight="false" outlineLevel="0" collapsed="false">
      <c r="A86" s="2" t="s">
        <v>303</v>
      </c>
      <c r="B86" s="2" t="n">
        <v>-50.3075537114048</v>
      </c>
      <c r="C86" s="2" t="n">
        <v>-43.8995534043793</v>
      </c>
      <c r="D86" s="2" t="n">
        <v>13.3337268589204</v>
      </c>
      <c r="E86" s="2" t="n">
        <v>20.8861209347667</v>
      </c>
      <c r="F86" s="2" t="n">
        <v>20.8349042709688</v>
      </c>
      <c r="G86" s="2" t="n">
        <v>43.5178657148395</v>
      </c>
      <c r="H86" s="2" t="n">
        <v>50.5918386473809</v>
      </c>
      <c r="I86" s="2" t="n">
        <v>47.695770838337</v>
      </c>
      <c r="J86" s="2" t="n">
        <v>55.0899825000257</v>
      </c>
      <c r="K86" s="2" t="n">
        <v>49.4793432638051</v>
      </c>
      <c r="L86" s="2" t="n">
        <v>52.3933801002091</v>
      </c>
      <c r="M86" s="2" t="n">
        <v>58.6984757169507</v>
      </c>
    </row>
    <row r="87" customFormat="false" ht="12" hidden="false" customHeight="false" outlineLevel="0" collapsed="false">
      <c r="A87" s="2" t="s">
        <v>304</v>
      </c>
      <c r="B87" s="2" t="n">
        <v>-42.0585960192729</v>
      </c>
      <c r="C87" s="2" t="n">
        <v>-40.2285827401989</v>
      </c>
      <c r="D87" s="2" t="n">
        <v>18.8358739167095</v>
      </c>
      <c r="E87" s="2" t="n">
        <v>13.8454932072544</v>
      </c>
      <c r="F87" s="2" t="n">
        <v>26.0673122992283</v>
      </c>
      <c r="G87" s="2" t="n">
        <v>39.6674792994628</v>
      </c>
      <c r="H87" s="2" t="n">
        <v>43.6786412897759</v>
      </c>
      <c r="I87" s="2" t="n">
        <v>39.0664973995661</v>
      </c>
      <c r="J87" s="2" t="n">
        <v>54.2595623496125</v>
      </c>
      <c r="K87" s="2" t="n">
        <v>41.7522742600183</v>
      </c>
      <c r="L87" s="2" t="n">
        <v>43.1568398344108</v>
      </c>
      <c r="M87" s="2" t="n">
        <v>53.8242444225433</v>
      </c>
    </row>
    <row r="88" customFormat="false" ht="12" hidden="false" customHeight="false" outlineLevel="0" collapsed="false">
      <c r="A88" s="2" t="s">
        <v>305</v>
      </c>
      <c r="B88" s="2" t="n">
        <v>-35.9286664578463</v>
      </c>
      <c r="C88" s="2" t="n">
        <v>-32.8697951378265</v>
      </c>
      <c r="D88" s="2" t="n">
        <v>7.6102183593728</v>
      </c>
      <c r="E88" s="2" t="n">
        <v>14.6205340901187</v>
      </c>
      <c r="F88" s="2" t="n">
        <v>18.339830259229</v>
      </c>
      <c r="G88" s="2" t="n">
        <v>38.3855716005881</v>
      </c>
      <c r="H88" s="2" t="n">
        <v>55.9285971221806</v>
      </c>
      <c r="I88" s="2" t="n">
        <v>46.6099656553694</v>
      </c>
      <c r="J88" s="2" t="n">
        <v>52.9987844785442</v>
      </c>
      <c r="K88" s="2" t="n">
        <v>56.1644638008991</v>
      </c>
      <c r="L88" s="2" t="n">
        <v>49.7728441200138</v>
      </c>
      <c r="M88" s="2" t="n">
        <v>59.4068829958237</v>
      </c>
    </row>
    <row r="89" customFormat="false" ht="12" hidden="false" customHeight="false" outlineLevel="0" collapsed="false">
      <c r="A89" s="2" t="s">
        <v>306</v>
      </c>
      <c r="B89" s="2" t="n">
        <v>-38.1774269310472</v>
      </c>
      <c r="C89" s="2" t="n">
        <v>-36.8814098969334</v>
      </c>
      <c r="D89" s="2" t="n">
        <v>0.350885543381234</v>
      </c>
      <c r="E89" s="2" t="n">
        <v>15.9836744360825</v>
      </c>
      <c r="F89" s="2" t="n">
        <v>38.590177143138</v>
      </c>
      <c r="G89" s="2" t="n">
        <v>39.7791770287827</v>
      </c>
      <c r="H89" s="2" t="n">
        <v>61.6032111138581</v>
      </c>
      <c r="I89" s="2" t="n">
        <v>49.0723822017481</v>
      </c>
      <c r="J89" s="2" t="n">
        <v>48.0485952397506</v>
      </c>
      <c r="K89" s="2" t="n">
        <v>46.3572500485659</v>
      </c>
      <c r="L89" s="2" t="n">
        <v>48.2516996823878</v>
      </c>
      <c r="M89" s="2" t="n">
        <v>55.3894062008371</v>
      </c>
    </row>
    <row r="90" customFormat="false" ht="12" hidden="false" customHeight="false" outlineLevel="0" collapsed="false">
      <c r="A90" s="2" t="s">
        <v>307</v>
      </c>
      <c r="B90" s="2" t="n">
        <v>-32.7149177733796</v>
      </c>
      <c r="C90" s="2" t="n">
        <v>-45.4313311106691</v>
      </c>
      <c r="D90" s="2" t="n">
        <v>0.19496742499814</v>
      </c>
      <c r="E90" s="2" t="n">
        <v>13.5476237622198</v>
      </c>
      <c r="F90" s="2" t="n">
        <v>31.4953911736938</v>
      </c>
      <c r="G90" s="2" t="n">
        <v>36.8576158973864</v>
      </c>
      <c r="H90" s="2" t="n">
        <v>59.4651641416393</v>
      </c>
      <c r="I90" s="2" t="n">
        <v>40.0391745069789</v>
      </c>
      <c r="J90" s="2" t="n">
        <v>41.7621250661223</v>
      </c>
      <c r="K90" s="2" t="n">
        <v>50.7262029265283</v>
      </c>
      <c r="L90" s="2" t="n">
        <v>36.4312304541709</v>
      </c>
      <c r="M90" s="2" t="n">
        <v>45.6506867357324</v>
      </c>
    </row>
    <row r="91" customFormat="false" ht="12" hidden="false" customHeight="false" outlineLevel="0" collapsed="false">
      <c r="A91" s="2" t="s">
        <v>160</v>
      </c>
      <c r="B91" s="2" t="n">
        <v>-32.7809777817817</v>
      </c>
      <c r="C91" s="2" t="n">
        <v>-26.3595420861882</v>
      </c>
      <c r="D91" s="2" t="n">
        <v>13.1057187296156</v>
      </c>
      <c r="E91" s="2" t="n">
        <v>28.5664844793507</v>
      </c>
      <c r="F91" s="2" t="n">
        <v>25.5242784010031</v>
      </c>
      <c r="G91" s="2" t="n">
        <v>51.5550358634429</v>
      </c>
      <c r="H91" s="2" t="n">
        <v>42.4416023173521</v>
      </c>
      <c r="I91" s="2" t="n">
        <v>34.7536034837515</v>
      </c>
      <c r="J91" s="2" t="n">
        <v>45.4199219907786</v>
      </c>
      <c r="K91" s="2" t="n">
        <v>45.9544771391994</v>
      </c>
      <c r="L91" s="2" t="n">
        <v>41.8428707393415</v>
      </c>
      <c r="M91" s="2" t="n">
        <v>49.7688250588264</v>
      </c>
    </row>
    <row r="92" customFormat="false" ht="12" hidden="false" customHeight="false" outlineLevel="0" collapsed="false">
      <c r="A92" s="2" t="s">
        <v>308</v>
      </c>
      <c r="B92" s="2" t="n">
        <v>-37.3905902350803</v>
      </c>
      <c r="C92" s="2" t="n">
        <v>-27.0677287458646</v>
      </c>
      <c r="D92" s="2" t="n">
        <v>8.50946886727911</v>
      </c>
      <c r="E92" s="2" t="n">
        <v>18.8607447347064</v>
      </c>
      <c r="F92" s="2" t="n">
        <v>21.0559216033461</v>
      </c>
      <c r="G92" s="2" t="n">
        <v>47.3071587646377</v>
      </c>
      <c r="H92" s="2" t="n">
        <v>34.2515720166422</v>
      </c>
      <c r="I92" s="2" t="n">
        <v>33.8857355729519</v>
      </c>
      <c r="J92" s="2" t="n">
        <v>36.1649695364286</v>
      </c>
      <c r="K92" s="2" t="n">
        <v>35.7620981875219</v>
      </c>
      <c r="L92" s="2" t="n">
        <v>46.076706663788</v>
      </c>
      <c r="M92" s="2" t="n">
        <v>49.3697423367386</v>
      </c>
    </row>
    <row r="93" customFormat="false" ht="12" hidden="false" customHeight="false" outlineLevel="0" collapsed="false">
      <c r="A93" s="2" t="s">
        <v>309</v>
      </c>
      <c r="B93" s="2" t="n">
        <v>-31.7878593337856</v>
      </c>
      <c r="C93" s="2" t="n">
        <v>-29.0836628522261</v>
      </c>
      <c r="D93" s="2" t="n">
        <v>9.20668253313497</v>
      </c>
      <c r="E93" s="2" t="n">
        <v>1.56276253398851</v>
      </c>
      <c r="F93" s="2" t="n">
        <v>31.3090163020289</v>
      </c>
      <c r="G93" s="2" t="n">
        <v>41.2152874235396</v>
      </c>
      <c r="H93" s="2" t="n">
        <v>43.699207630866</v>
      </c>
      <c r="I93" s="2" t="n">
        <v>38.2159911420487</v>
      </c>
      <c r="J93" s="2" t="n">
        <v>48.5204338938701</v>
      </c>
      <c r="K93" s="2" t="n">
        <v>44.6384794072637</v>
      </c>
      <c r="L93" s="2" t="n">
        <v>44.9294068104038</v>
      </c>
      <c r="M93" s="2" t="n">
        <v>49.0450640149162</v>
      </c>
    </row>
    <row r="94" customFormat="false" ht="12" hidden="false" customHeight="false" outlineLevel="0" collapsed="false">
      <c r="A94" s="2" t="s">
        <v>50</v>
      </c>
      <c r="B94" s="2" t="n">
        <v>-62.2965685074759</v>
      </c>
      <c r="C94" s="2" t="n">
        <v>-56.9530257877532</v>
      </c>
      <c r="D94" s="2" t="n">
        <v>5.31259875441477</v>
      </c>
      <c r="E94" s="2" t="n">
        <v>17.8147718700687</v>
      </c>
      <c r="F94" s="2" t="n">
        <v>26.3987579386938</v>
      </c>
      <c r="G94" s="2" t="n">
        <v>43.3756520499589</v>
      </c>
      <c r="H94" s="2" t="n">
        <v>35.9697615431462</v>
      </c>
      <c r="I94" s="2" t="n">
        <v>40.2267677335704</v>
      </c>
      <c r="J94" s="2" t="n">
        <v>45.7895556444824</v>
      </c>
      <c r="K94" s="2" t="n">
        <v>51.0470615846048</v>
      </c>
      <c r="L94" s="2" t="n">
        <v>52.8500062056754</v>
      </c>
      <c r="M94" s="2" t="n">
        <v>57.7739134856576</v>
      </c>
    </row>
    <row r="95" customFormat="false" ht="12" hidden="false" customHeight="false" outlineLevel="0" collapsed="false">
      <c r="A95" s="2" t="s">
        <v>310</v>
      </c>
      <c r="B95" s="2" t="n">
        <v>-62.0252282709657</v>
      </c>
      <c r="C95" s="2" t="n">
        <v>-52.3392767653811</v>
      </c>
      <c r="D95" s="2" t="n">
        <v>-3.22533421538726</v>
      </c>
      <c r="E95" s="2" t="n">
        <v>23.5385880305886</v>
      </c>
      <c r="F95" s="2" t="n">
        <v>21.1512235140381</v>
      </c>
      <c r="G95" s="2" t="n">
        <v>46.5828917473191</v>
      </c>
      <c r="H95" s="2" t="n">
        <v>49.4709268190583</v>
      </c>
      <c r="I95" s="2" t="n">
        <v>33.0618942207148</v>
      </c>
      <c r="J95" s="2" t="n">
        <v>39.6355236330184</v>
      </c>
      <c r="K95" s="2" t="n">
        <v>40.4985487289037</v>
      </c>
      <c r="L95" s="2" t="n">
        <v>47.6006543522933</v>
      </c>
      <c r="M95" s="2" t="n">
        <v>50.5785145285332</v>
      </c>
    </row>
    <row r="96" customFormat="false" ht="12" hidden="false" customHeight="false" outlineLevel="0" collapsed="false">
      <c r="A96" s="2" t="s">
        <v>311</v>
      </c>
      <c r="B96" s="2" t="n">
        <v>-47.8134609642094</v>
      </c>
      <c r="C96" s="2" t="n">
        <v>-46.7195478318406</v>
      </c>
      <c r="D96" s="2" t="n">
        <v>10.3938359473596</v>
      </c>
      <c r="E96" s="2" t="n">
        <v>-2.36327219507012</v>
      </c>
      <c r="F96" s="2" t="n">
        <v>32.6553074028599</v>
      </c>
      <c r="G96" s="2" t="n">
        <v>19.5149514750288</v>
      </c>
      <c r="H96" s="2" t="n">
        <v>30.2005389871531</v>
      </c>
      <c r="I96" s="2" t="n">
        <v>41.9291125927454</v>
      </c>
      <c r="J96" s="2" t="n">
        <v>44.0594949255983</v>
      </c>
      <c r="K96" s="2" t="n">
        <v>38.5094518067999</v>
      </c>
      <c r="L96" s="2" t="n">
        <v>41.5941790721049</v>
      </c>
      <c r="M96" s="2" t="n">
        <v>44.6666754899256</v>
      </c>
    </row>
    <row r="97" customFormat="false" ht="12" hidden="false" customHeight="false" outlineLevel="0" collapsed="false">
      <c r="A97" s="2" t="s">
        <v>312</v>
      </c>
      <c r="B97" s="2" t="n">
        <v>-77.4304114563774</v>
      </c>
      <c r="C97" s="2" t="n">
        <v>-66.9464645541655</v>
      </c>
      <c r="D97" s="2" t="n">
        <v>5.05073194783265</v>
      </c>
      <c r="E97" s="2" t="n">
        <v>9.12505958798843</v>
      </c>
      <c r="F97" s="2" t="n">
        <v>28.6147313995701</v>
      </c>
      <c r="G97" s="2" t="n">
        <v>10.0934856883729</v>
      </c>
      <c r="H97" s="2" t="n">
        <v>17.2225806913291</v>
      </c>
      <c r="I97" s="2" t="n">
        <v>34.7995831735841</v>
      </c>
      <c r="J97" s="2" t="n">
        <v>43.2383352031767</v>
      </c>
      <c r="K97" s="2" t="n">
        <v>26.888296097777</v>
      </c>
      <c r="L97" s="2" t="n">
        <v>33.6326064501543</v>
      </c>
      <c r="M97" s="2" t="n">
        <v>38.2724288499852</v>
      </c>
    </row>
    <row r="98" customFormat="false" ht="12" hidden="false" customHeight="false" outlineLevel="0" collapsed="false">
      <c r="A98" s="2" t="s">
        <v>313</v>
      </c>
      <c r="B98" s="2" t="n">
        <v>-13.2801254449859</v>
      </c>
      <c r="C98" s="2" t="n">
        <v>-15.377660409012</v>
      </c>
      <c r="D98" s="2" t="n">
        <v>11.7349117290742</v>
      </c>
      <c r="E98" s="2" t="n">
        <v>11.3564832157504</v>
      </c>
      <c r="F98" s="2" t="n">
        <v>45.4183975732758</v>
      </c>
      <c r="G98" s="2" t="n">
        <v>45.35167822842</v>
      </c>
      <c r="H98" s="2" t="n">
        <v>68.7374780294535</v>
      </c>
      <c r="I98" s="2" t="n">
        <v>62.8924131321429</v>
      </c>
      <c r="J98" s="2" t="n">
        <v>71.2443196606444</v>
      </c>
      <c r="K98" s="2" t="n">
        <v>56.5872714147013</v>
      </c>
      <c r="L98" s="2" t="n">
        <v>49.2266502952339</v>
      </c>
      <c r="M98" s="2" t="n">
        <v>63.0297769087573</v>
      </c>
    </row>
    <row r="99" customFormat="false" ht="12" hidden="false" customHeight="false" outlineLevel="0" collapsed="false">
      <c r="A99" s="2" t="s">
        <v>314</v>
      </c>
      <c r="B99" s="2" t="n">
        <v>-17.4527728256242</v>
      </c>
      <c r="C99" s="2" t="n">
        <v>-13.1538832707591</v>
      </c>
      <c r="D99" s="2" t="n">
        <v>15.0546721022639</v>
      </c>
      <c r="E99" s="2" t="n">
        <v>7.21017385780816</v>
      </c>
      <c r="F99" s="2" t="n">
        <v>44.6024619939712</v>
      </c>
      <c r="G99" s="2" t="n">
        <v>44.3656740072196</v>
      </c>
      <c r="H99" s="2" t="n">
        <v>65.8628655921175</v>
      </c>
      <c r="I99" s="2" t="n">
        <v>63.0568144381758</v>
      </c>
      <c r="J99" s="2" t="n">
        <v>68.9913291282842</v>
      </c>
      <c r="K99" s="2" t="n">
        <v>54.0639387500048</v>
      </c>
      <c r="L99" s="2" t="n">
        <v>44.2434337365688</v>
      </c>
      <c r="M99" s="2" t="n">
        <v>56.8891479761484</v>
      </c>
    </row>
    <row r="100" customFormat="false" ht="12" hidden="false" customHeight="false" outlineLevel="0" collapsed="false">
      <c r="A100" s="2" t="s">
        <v>131</v>
      </c>
      <c r="B100" s="2" t="n">
        <v>-14.8585139457689</v>
      </c>
      <c r="C100" s="2" t="n">
        <v>-12.925870467694</v>
      </c>
      <c r="D100" s="2" t="n">
        <v>13.4517626278843</v>
      </c>
      <c r="E100" s="2" t="n">
        <v>15.0883427972322</v>
      </c>
      <c r="F100" s="2" t="n">
        <v>49.9327482414916</v>
      </c>
      <c r="G100" s="2" t="n">
        <v>51.6844107006319</v>
      </c>
      <c r="H100" s="2" t="n">
        <v>71.4137126474026</v>
      </c>
      <c r="I100" s="2" t="n">
        <v>63.1260022092368</v>
      </c>
      <c r="J100" s="2" t="n">
        <v>71.9228182074915</v>
      </c>
      <c r="K100" s="2" t="n">
        <v>49.6322075511784</v>
      </c>
      <c r="L100" s="2" t="n">
        <v>43.9214168031199</v>
      </c>
      <c r="M100" s="2" t="n">
        <v>59.8338493841185</v>
      </c>
    </row>
    <row r="101" customFormat="false" ht="12" hidden="false" customHeight="false" outlineLevel="0" collapsed="false">
      <c r="A101" s="2" t="s">
        <v>315</v>
      </c>
      <c r="B101" s="2" t="n">
        <v>-22.0655509862258</v>
      </c>
      <c r="C101" s="2" t="n">
        <v>-23.5920037215936</v>
      </c>
      <c r="D101" s="2" t="n">
        <v>9.7700110832228</v>
      </c>
      <c r="E101" s="2" t="n">
        <v>13.8736682403448</v>
      </c>
      <c r="F101" s="2" t="n">
        <v>45.9256447176895</v>
      </c>
      <c r="G101" s="2" t="n">
        <v>55.4984920406468</v>
      </c>
      <c r="H101" s="2" t="n">
        <v>63.6134269776484</v>
      </c>
      <c r="I101" s="2" t="n">
        <v>65.114494855114</v>
      </c>
      <c r="J101" s="2" t="n">
        <v>74.5240053717155</v>
      </c>
      <c r="K101" s="2" t="n">
        <v>55.947376604525</v>
      </c>
      <c r="L101" s="2" t="n">
        <v>52.5673910193698</v>
      </c>
      <c r="M101" s="2" t="n">
        <v>65.6313680526436</v>
      </c>
    </row>
    <row r="102" customFormat="false" ht="12" hidden="false" customHeight="false" outlineLevel="0" collapsed="false">
      <c r="A102" s="2" t="s">
        <v>145</v>
      </c>
      <c r="B102" s="2" t="n">
        <v>-21.1006202163051</v>
      </c>
      <c r="C102" s="2" t="n">
        <v>-18.5337794034482</v>
      </c>
      <c r="D102" s="2" t="n">
        <v>13.3486538051587</v>
      </c>
      <c r="E102" s="2" t="n">
        <v>5.64115292347091</v>
      </c>
      <c r="F102" s="2" t="n">
        <v>48.4135470459799</v>
      </c>
      <c r="G102" s="2" t="n">
        <v>52.0811221086978</v>
      </c>
      <c r="H102" s="2" t="n">
        <v>66.352607730846</v>
      </c>
      <c r="I102" s="2" t="n">
        <v>68.5721696525178</v>
      </c>
      <c r="J102" s="2" t="n">
        <v>72.333178096502</v>
      </c>
      <c r="K102" s="2" t="n">
        <v>55.464654928383</v>
      </c>
      <c r="L102" s="2" t="n">
        <v>47.7113463590178</v>
      </c>
      <c r="M102" s="2" t="n">
        <v>60.5032575661753</v>
      </c>
    </row>
    <row r="103" customFormat="false" ht="12" hidden="false" customHeight="false" outlineLevel="0" collapsed="false">
      <c r="A103" s="2" t="s">
        <v>316</v>
      </c>
      <c r="B103" s="2" t="n">
        <v>-20.5201510646631</v>
      </c>
      <c r="C103" s="2" t="n">
        <v>-25.9701256991253</v>
      </c>
      <c r="D103" s="2" t="n">
        <v>11.8965550373412</v>
      </c>
      <c r="E103" s="2" t="n">
        <v>10.6118350745244</v>
      </c>
      <c r="F103" s="2" t="n">
        <v>45.3532382228613</v>
      </c>
      <c r="G103" s="2" t="n">
        <v>42.3666860854902</v>
      </c>
      <c r="H103" s="2" t="n">
        <v>66.5481280514647</v>
      </c>
      <c r="I103" s="2" t="n">
        <v>61.6632625342611</v>
      </c>
      <c r="J103" s="2" t="n">
        <v>67.0533107328841</v>
      </c>
      <c r="K103" s="2" t="n">
        <v>52.1113671885089</v>
      </c>
      <c r="L103" s="2" t="n">
        <v>47.115712751085</v>
      </c>
      <c r="M103" s="2" t="n">
        <v>58.7297785998721</v>
      </c>
    </row>
    <row r="104" customFormat="false" ht="12" hidden="false" customHeight="false" outlineLevel="0" collapsed="false">
      <c r="A104" s="2" t="s">
        <v>317</v>
      </c>
      <c r="B104" s="2" t="n">
        <v>-21.4258758790486</v>
      </c>
      <c r="C104" s="2" t="n">
        <v>-19.2827386545199</v>
      </c>
      <c r="D104" s="2" t="n">
        <v>3.92654753139751</v>
      </c>
      <c r="E104" s="2" t="n">
        <v>23.703096629237</v>
      </c>
      <c r="F104" s="2" t="n">
        <v>50.3504835820581</v>
      </c>
      <c r="G104" s="2" t="n">
        <v>58.3537022906537</v>
      </c>
      <c r="H104" s="2" t="n">
        <v>70.0500598596456</v>
      </c>
      <c r="I104" s="2" t="n">
        <v>62.9021294397466</v>
      </c>
      <c r="J104" s="2" t="n">
        <v>71.8402593239263</v>
      </c>
      <c r="K104" s="2" t="n">
        <v>55.6064898440835</v>
      </c>
      <c r="L104" s="2" t="n">
        <v>53.0250410980003</v>
      </c>
      <c r="M104" s="2" t="n">
        <v>66.5782580550534</v>
      </c>
    </row>
    <row r="105" customFormat="false" ht="12" hidden="false" customHeight="false" outlineLevel="0" collapsed="false">
      <c r="A105" s="2" t="s">
        <v>318</v>
      </c>
      <c r="B105" s="2" t="n">
        <v>-22.1417339593736</v>
      </c>
      <c r="C105" s="2" t="n">
        <v>-25.2526751568546</v>
      </c>
      <c r="D105" s="2" t="n">
        <v>3.63941125601963</v>
      </c>
      <c r="E105" s="2" t="n">
        <v>20.157032623094</v>
      </c>
      <c r="F105" s="2" t="n">
        <v>49.2943909958087</v>
      </c>
      <c r="G105" s="2" t="n">
        <v>49.4539137898736</v>
      </c>
      <c r="H105" s="2" t="n">
        <v>66.9273105685657</v>
      </c>
      <c r="I105" s="2" t="n">
        <v>60.7579933153282</v>
      </c>
      <c r="J105" s="2" t="n">
        <v>67.483545476659</v>
      </c>
      <c r="K105" s="2" t="n">
        <v>60.6080046783426</v>
      </c>
      <c r="L105" s="2" t="n">
        <v>53.4017176709161</v>
      </c>
      <c r="M105" s="2" t="n">
        <v>65.1474748046278</v>
      </c>
    </row>
    <row r="106" customFormat="false" ht="12" hidden="false" customHeight="false" outlineLevel="0" collapsed="false">
      <c r="A106" s="2" t="s">
        <v>319</v>
      </c>
      <c r="B106" s="2" t="n">
        <v>-22.294961239269</v>
      </c>
      <c r="C106" s="2" t="n">
        <v>-23.3065594815407</v>
      </c>
      <c r="D106" s="2" t="n">
        <v>-0.174159623465442</v>
      </c>
      <c r="E106" s="2" t="n">
        <v>14.5522552005576</v>
      </c>
      <c r="F106" s="2" t="n">
        <v>54.3241483460278</v>
      </c>
      <c r="G106" s="2" t="n">
        <v>52.3995021925485</v>
      </c>
      <c r="H106" s="2" t="n">
        <v>62.2117350508946</v>
      </c>
      <c r="I106" s="2" t="n">
        <v>59.6145975721064</v>
      </c>
      <c r="J106" s="2" t="n">
        <v>65.5187730110946</v>
      </c>
      <c r="K106" s="2" t="n">
        <v>50.9151065709082</v>
      </c>
      <c r="L106" s="2" t="n">
        <v>49.3926830737668</v>
      </c>
      <c r="M106" s="2" t="n">
        <v>56.3069099181352</v>
      </c>
    </row>
    <row r="107" customFormat="false" ht="12" hidden="false" customHeight="false" outlineLevel="0" collapsed="false">
      <c r="A107" s="2" t="s">
        <v>164</v>
      </c>
      <c r="B107" s="2" t="n">
        <v>-26.1456686253717</v>
      </c>
      <c r="C107" s="2" t="n">
        <v>-22.3694084710307</v>
      </c>
      <c r="D107" s="2" t="n">
        <v>9.19703494720503</v>
      </c>
      <c r="E107" s="2" t="n">
        <v>29.5329453468095</v>
      </c>
      <c r="F107" s="2" t="n">
        <v>50.016291512641</v>
      </c>
      <c r="G107" s="2" t="n">
        <v>56.7104076052395</v>
      </c>
      <c r="H107" s="2" t="n">
        <v>60.8038339199105</v>
      </c>
      <c r="I107" s="2" t="n">
        <v>53.895977176154</v>
      </c>
      <c r="J107" s="2" t="n">
        <v>56.5278641220846</v>
      </c>
      <c r="K107" s="2" t="n">
        <v>55.1217011865075</v>
      </c>
      <c r="L107" s="2" t="n">
        <v>50.1176570146729</v>
      </c>
      <c r="M107" s="2" t="n">
        <v>59.6625282611014</v>
      </c>
    </row>
    <row r="108" customFormat="false" ht="12" hidden="false" customHeight="false" outlineLevel="0" collapsed="false">
      <c r="A108" s="2" t="s">
        <v>99</v>
      </c>
      <c r="B108" s="2" t="n">
        <v>-23.1302921681466</v>
      </c>
      <c r="C108" s="2" t="n">
        <v>-14.6009138456742</v>
      </c>
      <c r="D108" s="2" t="n">
        <v>14.2599456336135</v>
      </c>
      <c r="E108" s="2" t="n">
        <v>27.9859278196312</v>
      </c>
      <c r="F108" s="2" t="n">
        <v>41.0210850923374</v>
      </c>
      <c r="G108" s="2" t="n">
        <v>59.6223718668366</v>
      </c>
      <c r="H108" s="2" t="n">
        <v>56.9811670437165</v>
      </c>
      <c r="I108" s="2" t="n">
        <v>51.1915268808826</v>
      </c>
      <c r="J108" s="2" t="n">
        <v>61.0488918076032</v>
      </c>
      <c r="K108" s="2" t="n">
        <v>51.2639777092941</v>
      </c>
      <c r="L108" s="2" t="n">
        <v>50.7201060728292</v>
      </c>
      <c r="M108" s="2" t="n">
        <v>56.6729516309525</v>
      </c>
    </row>
    <row r="109" customFormat="false" ht="12" hidden="false" customHeight="false" outlineLevel="0" collapsed="false">
      <c r="A109" s="2" t="s">
        <v>320</v>
      </c>
      <c r="B109" s="2" t="n">
        <v>-22.8338706314196</v>
      </c>
      <c r="C109" s="2" t="n">
        <v>-19.9756883552969</v>
      </c>
      <c r="D109" s="2" t="n">
        <v>16.2611857391716</v>
      </c>
      <c r="E109" s="2" t="n">
        <v>30.3568448612109</v>
      </c>
      <c r="F109" s="2" t="n">
        <v>56.2213039371943</v>
      </c>
      <c r="G109" s="2" t="n">
        <v>57.3233906210078</v>
      </c>
      <c r="H109" s="2" t="n">
        <v>56.7835924203648</v>
      </c>
      <c r="I109" s="2" t="n">
        <v>70.6193348585644</v>
      </c>
      <c r="J109" s="2" t="n">
        <v>69.9552675204237</v>
      </c>
      <c r="K109" s="2" t="n">
        <v>52.4834074354519</v>
      </c>
      <c r="L109" s="2" t="n">
        <v>42.2528281519049</v>
      </c>
      <c r="M109" s="2" t="n">
        <v>55.9737192232972</v>
      </c>
    </row>
    <row r="110" customFormat="false" ht="12" hidden="false" customHeight="false" outlineLevel="0" collapsed="false">
      <c r="A110" s="2" t="s">
        <v>321</v>
      </c>
      <c r="B110" s="2" t="n">
        <v>-12.7747820670894</v>
      </c>
      <c r="C110" s="2" t="n">
        <v>-6.5738275109821</v>
      </c>
      <c r="D110" s="2" t="n">
        <v>8.46113599442473</v>
      </c>
      <c r="E110" s="2" t="n">
        <v>18.8137831939671</v>
      </c>
      <c r="F110" s="2" t="n">
        <v>51.7900211659282</v>
      </c>
      <c r="G110" s="2" t="n">
        <v>68.7971282581799</v>
      </c>
      <c r="H110" s="2" t="n">
        <v>73.6006531839444</v>
      </c>
      <c r="I110" s="2" t="n">
        <v>71.546064939802</v>
      </c>
      <c r="J110" s="2" t="n">
        <v>72.9133427505851</v>
      </c>
      <c r="K110" s="2" t="n">
        <v>61.1000132447126</v>
      </c>
      <c r="L110" s="2" t="n">
        <v>59.0887387169437</v>
      </c>
      <c r="M110" s="2" t="n">
        <v>73.3503556527249</v>
      </c>
    </row>
    <row r="111" customFormat="false" ht="12" hidden="false" customHeight="false" outlineLevel="0" collapsed="false">
      <c r="A111" s="2" t="s">
        <v>322</v>
      </c>
      <c r="B111" s="2" t="n">
        <v>-12.9543691765915</v>
      </c>
      <c r="C111" s="2" t="n">
        <v>-11.9506323380217</v>
      </c>
      <c r="D111" s="2" t="n">
        <v>15.0915742994294</v>
      </c>
      <c r="E111" s="2" t="n">
        <v>18.7349192963819</v>
      </c>
      <c r="F111" s="2" t="n">
        <v>53.8303533669044</v>
      </c>
      <c r="G111" s="2" t="n">
        <v>60.3022357906693</v>
      </c>
      <c r="H111" s="2" t="n">
        <v>80.7431994000767</v>
      </c>
      <c r="I111" s="2" t="n">
        <v>68.1782053172134</v>
      </c>
      <c r="J111" s="2" t="n">
        <v>77.9784890489976</v>
      </c>
      <c r="K111" s="2" t="n">
        <v>58.7227834674773</v>
      </c>
      <c r="L111" s="2" t="n">
        <v>56.0430239236386</v>
      </c>
      <c r="M111" s="2" t="n">
        <v>70.2693538442614</v>
      </c>
    </row>
    <row r="112" customFormat="false" ht="12" hidden="false" customHeight="false" outlineLevel="0" collapsed="false">
      <c r="A112" s="2" t="s">
        <v>323</v>
      </c>
      <c r="B112" s="2" t="n">
        <v>-12.5493720166422</v>
      </c>
      <c r="C112" s="2" t="n">
        <v>-2.17763144273365</v>
      </c>
      <c r="D112" s="2" t="n">
        <v>13.0786260273763</v>
      </c>
      <c r="E112" s="2" t="n">
        <v>31.2076545389065</v>
      </c>
      <c r="F112" s="2" t="n">
        <v>36.1384907158672</v>
      </c>
      <c r="G112" s="2" t="n">
        <v>65.4860762056553</v>
      </c>
      <c r="H112" s="2" t="n">
        <v>63.6809090075997</v>
      </c>
      <c r="I112" s="2" t="n">
        <v>58.8738812480626</v>
      </c>
      <c r="J112" s="2" t="n">
        <v>72.0700505700462</v>
      </c>
      <c r="K112" s="2" t="n">
        <v>56.0726712522321</v>
      </c>
      <c r="L112" s="2" t="n">
        <v>60.0216536113539</v>
      </c>
      <c r="M112" s="2" t="n">
        <v>67.0865379976555</v>
      </c>
    </row>
    <row r="113" customFormat="false" ht="12" hidden="false" customHeight="false" outlineLevel="0" collapsed="false">
      <c r="A113" s="2" t="s">
        <v>324</v>
      </c>
      <c r="B113" s="2" t="n">
        <v>-26.6267959165978</v>
      </c>
      <c r="C113" s="2" t="n">
        <v>-21.0589866166629</v>
      </c>
      <c r="D113" s="2" t="n">
        <v>10.1502803186816</v>
      </c>
      <c r="E113" s="2" t="n">
        <v>22.5774373561162</v>
      </c>
      <c r="F113" s="2" t="n">
        <v>40.7498558260486</v>
      </c>
      <c r="G113" s="2" t="n">
        <v>56.4275458947133</v>
      </c>
      <c r="H113" s="2" t="n">
        <v>73.8657844458807</v>
      </c>
      <c r="I113" s="2" t="n">
        <v>66.9813753098744</v>
      </c>
      <c r="J113" s="2" t="n">
        <v>72.1412073788767</v>
      </c>
      <c r="K113" s="2" t="n">
        <v>59.2942776215041</v>
      </c>
      <c r="L113" s="2" t="n">
        <v>51.9197007571412</v>
      </c>
      <c r="M113" s="2" t="n">
        <v>66.0870878384715</v>
      </c>
    </row>
    <row r="114" customFormat="false" ht="12" hidden="false" customHeight="false" outlineLevel="0" collapsed="false">
      <c r="A114" s="2" t="s">
        <v>325</v>
      </c>
      <c r="B114" s="2" t="n">
        <v>-26.7299949454748</v>
      </c>
      <c r="C114" s="2" t="n">
        <v>-27.5073969781557</v>
      </c>
      <c r="D114" s="2" t="n">
        <v>1.11182448307791</v>
      </c>
      <c r="E114" s="2" t="n">
        <v>27.5830442991799</v>
      </c>
      <c r="F114" s="2" t="n">
        <v>44.6545984570446</v>
      </c>
      <c r="G114" s="2" t="n">
        <v>64.8600508826673</v>
      </c>
      <c r="H114" s="2" t="n">
        <v>72.5109202236326</v>
      </c>
      <c r="I114" s="2" t="n">
        <v>63.8950646666785</v>
      </c>
      <c r="J114" s="2" t="n">
        <v>74.9698522641014</v>
      </c>
      <c r="K114" s="2" t="n">
        <v>53.0992256563601</v>
      </c>
      <c r="L114" s="2" t="n">
        <v>51.3935040901537</v>
      </c>
      <c r="M114" s="2" t="n">
        <v>67.1237692826682</v>
      </c>
    </row>
    <row r="115" customFormat="false" ht="12" hidden="false" customHeight="false" outlineLevel="0" collapsed="false">
      <c r="A115" s="2" t="s">
        <v>14</v>
      </c>
      <c r="B115" s="2" t="n">
        <v>-23.7802992222835</v>
      </c>
      <c r="C115" s="2" t="n">
        <v>-25.4601683738439</v>
      </c>
      <c r="D115" s="2" t="n">
        <v>3.8398655435235</v>
      </c>
      <c r="E115" s="2" t="n">
        <v>21.4371193890553</v>
      </c>
      <c r="F115" s="2" t="n">
        <v>40.0398463382028</v>
      </c>
      <c r="G115" s="2" t="n">
        <v>65.6620717156427</v>
      </c>
      <c r="H115" s="2" t="n">
        <v>74.0188243466129</v>
      </c>
      <c r="I115" s="2" t="n">
        <v>58.9999416769274</v>
      </c>
      <c r="J115" s="2" t="n">
        <v>66.8177352491789</v>
      </c>
      <c r="K115" s="2" t="n">
        <v>64.613467192125</v>
      </c>
      <c r="L115" s="2" t="n">
        <v>66.7585790456779</v>
      </c>
      <c r="M115" s="2" t="n">
        <v>74.9627989398631</v>
      </c>
    </row>
    <row r="116" customFormat="false" ht="12" hidden="false" customHeight="false" outlineLevel="0" collapsed="false">
      <c r="A116" s="2" t="s">
        <v>326</v>
      </c>
      <c r="B116" s="2" t="n">
        <v>-23.3451801192681</v>
      </c>
      <c r="C116" s="2" t="n">
        <v>-19.9566220434797</v>
      </c>
      <c r="D116" s="2" t="n">
        <v>4.47304586811005</v>
      </c>
      <c r="E116" s="2" t="n">
        <v>26.1303029542823</v>
      </c>
      <c r="F116" s="2" t="n">
        <v>38.8389636170412</v>
      </c>
      <c r="G116" s="2" t="n">
        <v>57.9479006444431</v>
      </c>
      <c r="H116" s="2" t="n">
        <v>58.2266332534645</v>
      </c>
      <c r="I116" s="2" t="n">
        <v>59.4172143255385</v>
      </c>
      <c r="J116" s="2" t="n">
        <v>68.5790940109076</v>
      </c>
      <c r="K116" s="2" t="n">
        <v>55.1931207648649</v>
      </c>
      <c r="L116" s="2" t="n">
        <v>55.0820104486852</v>
      </c>
      <c r="M116" s="2" t="n">
        <v>64.900909284854</v>
      </c>
    </row>
    <row r="117" customFormat="false" ht="12" hidden="false" customHeight="false" outlineLevel="0" collapsed="false">
      <c r="A117" s="2" t="s">
        <v>327</v>
      </c>
      <c r="B117" s="2" t="n">
        <v>-31.4622804081254</v>
      </c>
      <c r="C117" s="2" t="n">
        <v>-23.5830619201712</v>
      </c>
      <c r="D117" s="2" t="n">
        <v>9.60479806531197</v>
      </c>
      <c r="E117" s="2" t="n">
        <v>22.8016864159677</v>
      </c>
      <c r="F117" s="2" t="n">
        <v>30.8005565528039</v>
      </c>
      <c r="G117" s="2" t="n">
        <v>55.2886183029753</v>
      </c>
      <c r="H117" s="2" t="n">
        <v>62.9558802559546</v>
      </c>
      <c r="I117" s="2" t="n">
        <v>49.4902758787188</v>
      </c>
      <c r="J117" s="2" t="n">
        <v>68.943216261727</v>
      </c>
      <c r="K117" s="2" t="n">
        <v>48.8991153652861</v>
      </c>
      <c r="L117" s="2" t="n">
        <v>53.0905317828988</v>
      </c>
      <c r="M117" s="2" t="n">
        <v>63.6118438103683</v>
      </c>
    </row>
    <row r="118" customFormat="false" ht="12" hidden="false" customHeight="false" outlineLevel="0" collapsed="false">
      <c r="A118" s="2" t="s">
        <v>328</v>
      </c>
      <c r="B118" s="2" t="n">
        <v>-28.8870577865554</v>
      </c>
      <c r="C118" s="2" t="n">
        <v>-26.7252526931858</v>
      </c>
      <c r="D118" s="2" t="n">
        <v>-2.81683322162267</v>
      </c>
      <c r="E118" s="2" t="n">
        <v>24.6688199601951</v>
      </c>
      <c r="F118" s="2" t="n">
        <v>34.1291318114625</v>
      </c>
      <c r="G118" s="2" t="n">
        <v>57.1992513139415</v>
      </c>
      <c r="H118" s="2" t="n">
        <v>71.6610622995655</v>
      </c>
      <c r="I118" s="2" t="n">
        <v>49.0950808374737</v>
      </c>
      <c r="J118" s="2" t="n">
        <v>64.0404261238124</v>
      </c>
      <c r="K118" s="2" t="n">
        <v>61.9157711584868</v>
      </c>
      <c r="L118" s="2" t="n">
        <v>52.5217019524946</v>
      </c>
      <c r="M118" s="2" t="n">
        <v>66.3814270520277</v>
      </c>
    </row>
    <row r="119" customFormat="false" ht="12" hidden="false" customHeight="false" outlineLevel="0" collapsed="false">
      <c r="A119" s="2" t="s">
        <v>155</v>
      </c>
      <c r="B119" s="2" t="n">
        <v>-33.4597537614321</v>
      </c>
      <c r="C119" s="2" t="n">
        <v>-30.246136206114</v>
      </c>
      <c r="D119" s="2" t="n">
        <v>13.7952968133695</v>
      </c>
      <c r="E119" s="2" t="n">
        <v>45.7439261254044</v>
      </c>
      <c r="F119" s="2" t="n">
        <v>39.5816400618278</v>
      </c>
      <c r="G119" s="2" t="n">
        <v>64.4428854329886</v>
      </c>
      <c r="H119" s="2" t="n">
        <v>71.0545094707755</v>
      </c>
      <c r="I119" s="2" t="n">
        <v>53.8263953704088</v>
      </c>
      <c r="J119" s="2" t="n">
        <v>69.0108637587482</v>
      </c>
      <c r="K119" s="2" t="n">
        <v>58.2070663038189</v>
      </c>
      <c r="L119" s="2" t="n">
        <v>54.7052689182985</v>
      </c>
      <c r="M119" s="2" t="n">
        <v>69.0446222557353</v>
      </c>
    </row>
    <row r="120" customFormat="false" ht="12" hidden="false" customHeight="false" outlineLevel="0" collapsed="false">
      <c r="A120" s="2" t="s">
        <v>329</v>
      </c>
      <c r="B120" s="2" t="n">
        <v>-38.9923116475798</v>
      </c>
      <c r="C120" s="2" t="n">
        <v>-30.6392526861395</v>
      </c>
      <c r="D120" s="2" t="n">
        <v>9.95696427634292</v>
      </c>
      <c r="E120" s="2" t="n">
        <v>40.1621739175913</v>
      </c>
      <c r="F120" s="2" t="n">
        <v>36.0053768933921</v>
      </c>
      <c r="G120" s="2" t="n">
        <v>58.1591833964746</v>
      </c>
      <c r="H120" s="2" t="n">
        <v>64.1821610909302</v>
      </c>
      <c r="I120" s="2" t="n">
        <v>54.4396099059949</v>
      </c>
      <c r="J120" s="2" t="n">
        <v>63.8844699212997</v>
      </c>
      <c r="K120" s="2" t="n">
        <v>55.602266025911</v>
      </c>
      <c r="L120" s="2" t="n">
        <v>53.4573541413034</v>
      </c>
      <c r="M120" s="2" t="n">
        <v>64.7699650971205</v>
      </c>
    </row>
    <row r="121" customFormat="false" ht="12" hidden="false" customHeight="false" outlineLevel="0" collapsed="false">
      <c r="A121" s="2" t="s">
        <v>330</v>
      </c>
      <c r="B121" s="2" t="n">
        <v>-48.2799422605933</v>
      </c>
      <c r="C121" s="2" t="n">
        <v>-34.4260660942773</v>
      </c>
      <c r="D121" s="2" t="n">
        <v>19.2421052738122</v>
      </c>
      <c r="E121" s="2" t="n">
        <v>36.1219298455153</v>
      </c>
      <c r="F121" s="2" t="n">
        <v>42.0778597385214</v>
      </c>
      <c r="G121" s="2" t="n">
        <v>54.9206585450865</v>
      </c>
      <c r="H121" s="2" t="n">
        <v>64.9969868268485</v>
      </c>
      <c r="I121" s="2" t="n">
        <v>59.7146650955193</v>
      </c>
      <c r="J121" s="2" t="n">
        <v>71.1973355814487</v>
      </c>
      <c r="K121" s="2" t="n">
        <v>59.2837849069806</v>
      </c>
      <c r="L121" s="2" t="n">
        <v>53.7997283534327</v>
      </c>
      <c r="M121" s="2" t="n">
        <v>69.7216743710628</v>
      </c>
    </row>
    <row r="122" customFormat="false" ht="12" hidden="false" customHeight="false" outlineLevel="0" collapsed="false">
      <c r="A122" s="2" t="s">
        <v>331</v>
      </c>
      <c r="B122" s="2" t="n">
        <v>-34.3699274797807</v>
      </c>
      <c r="C122" s="2" t="n">
        <v>-32.4636274000228</v>
      </c>
      <c r="D122" s="2" t="n">
        <v>11.9155606918887</v>
      </c>
      <c r="E122" s="2" t="n">
        <v>24.6745378172096</v>
      </c>
      <c r="F122" s="2" t="n">
        <v>37.0056755676582</v>
      </c>
      <c r="G122" s="2" t="n">
        <v>47.5048257350395</v>
      </c>
      <c r="H122" s="2" t="n">
        <v>52.56074294632</v>
      </c>
      <c r="I122" s="2" t="n">
        <v>57.2792874918748</v>
      </c>
      <c r="J122" s="2" t="n">
        <v>64.7631390838543</v>
      </c>
      <c r="K122" s="2" t="n">
        <v>54.3587122535065</v>
      </c>
      <c r="L122" s="2" t="n">
        <v>57.8406662334521</v>
      </c>
      <c r="M122" s="2" t="n">
        <v>66.3457804164154</v>
      </c>
    </row>
    <row r="123" customFormat="false" ht="12" hidden="false" customHeight="false" outlineLevel="0" collapsed="false">
      <c r="A123" s="2" t="s">
        <v>332</v>
      </c>
      <c r="B123" s="2" t="n">
        <v>-40.6504888408754</v>
      </c>
      <c r="C123" s="2" t="n">
        <v>-34.2307845802712</v>
      </c>
      <c r="D123" s="2" t="n">
        <v>10.0560097892234</v>
      </c>
      <c r="E123" s="2" t="n">
        <v>15.9687018902493</v>
      </c>
      <c r="F123" s="2" t="n">
        <v>40.608522767391</v>
      </c>
      <c r="G123" s="2" t="n">
        <v>52.2638585418329</v>
      </c>
      <c r="H123" s="2" t="n">
        <v>47.1666956062727</v>
      </c>
      <c r="I123" s="2" t="n">
        <v>56.7081172033123</v>
      </c>
      <c r="J123" s="2" t="n">
        <v>59.8513220055099</v>
      </c>
      <c r="K123" s="2" t="n">
        <v>54.2963227060821</v>
      </c>
      <c r="L123" s="2" t="n">
        <v>54.8746703022654</v>
      </c>
      <c r="M123" s="2" t="n">
        <v>62.7506613829598</v>
      </c>
    </row>
    <row r="124" customFormat="false" ht="12" hidden="false" customHeight="false" outlineLevel="0" collapsed="false">
      <c r="A124" s="2" t="s">
        <v>76</v>
      </c>
      <c r="B124" s="2" t="n">
        <v>-39.6675092149625</v>
      </c>
      <c r="C124" s="2" t="n">
        <v>-40.3359005470926</v>
      </c>
      <c r="D124" s="2" t="n">
        <v>-3.57076371296855</v>
      </c>
      <c r="E124" s="2" t="n">
        <v>21.3836766558901</v>
      </c>
      <c r="F124" s="2" t="n">
        <v>34.5709387381456</v>
      </c>
      <c r="G124" s="2" t="n">
        <v>48.8037803016954</v>
      </c>
      <c r="H124" s="2" t="n">
        <v>59.587968933271</v>
      </c>
      <c r="I124" s="2" t="n">
        <v>61.7887768514617</v>
      </c>
      <c r="J124" s="2" t="n">
        <v>64.4337016571491</v>
      </c>
      <c r="K124" s="2" t="n">
        <v>53.7109690485323</v>
      </c>
      <c r="L124" s="2" t="n">
        <v>56.9739593250997</v>
      </c>
      <c r="M124" s="2" t="n">
        <v>62.051569620988</v>
      </c>
    </row>
    <row r="125" customFormat="false" ht="12" hidden="false" customHeight="false" outlineLevel="0" collapsed="false">
      <c r="A125" s="2" t="s">
        <v>333</v>
      </c>
      <c r="B125" s="2" t="n">
        <v>-42.4363976296322</v>
      </c>
      <c r="C125" s="2" t="n">
        <v>-39.0871166967023</v>
      </c>
      <c r="D125" s="2" t="n">
        <v>9.06419535508354</v>
      </c>
      <c r="E125" s="2" t="n">
        <v>9.33584275594222</v>
      </c>
      <c r="F125" s="2" t="n">
        <v>47.2371655526581</v>
      </c>
      <c r="G125" s="2" t="n">
        <v>39.663951833142</v>
      </c>
      <c r="H125" s="2" t="n">
        <v>64.1611276331263</v>
      </c>
      <c r="I125" s="2" t="n">
        <v>61.2489744954122</v>
      </c>
      <c r="J125" s="2" t="n">
        <v>64.4231768310353</v>
      </c>
      <c r="K125" s="2" t="n">
        <v>54.6412477185856</v>
      </c>
      <c r="L125" s="2" t="n">
        <v>55.0330379640949</v>
      </c>
      <c r="M125" s="2" t="n">
        <v>68.0542601080473</v>
      </c>
    </row>
    <row r="126" customFormat="false" ht="12" hidden="false" customHeight="false" outlineLevel="0" collapsed="false">
      <c r="A126" s="2" t="s">
        <v>334</v>
      </c>
      <c r="B126" s="2" t="n">
        <v>-32.0561226149027</v>
      </c>
      <c r="C126" s="2" t="n">
        <v>-33.3871436594259</v>
      </c>
      <c r="D126" s="2" t="n">
        <v>7.552232552629</v>
      </c>
      <c r="E126" s="2" t="n">
        <v>8.10644290518248</v>
      </c>
      <c r="F126" s="2" t="n">
        <v>42.4417995467088</v>
      </c>
      <c r="G126" s="2" t="n">
        <v>41.7479137204581</v>
      </c>
      <c r="H126" s="2" t="n">
        <v>58.6307843545866</v>
      </c>
      <c r="I126" s="2" t="n">
        <v>59.1955390606739</v>
      </c>
      <c r="J126" s="2" t="n">
        <v>64.6837848448714</v>
      </c>
      <c r="K126" s="2" t="n">
        <v>55.349951877517</v>
      </c>
      <c r="L126" s="2" t="n">
        <v>50.7356263688807</v>
      </c>
      <c r="M126" s="2" t="n">
        <v>59.819011694325</v>
      </c>
    </row>
    <row r="127" customFormat="false" ht="12" hidden="false" customHeight="false" outlineLevel="0" collapsed="false">
      <c r="A127" s="2" t="s">
        <v>335</v>
      </c>
      <c r="B127" s="2" t="n">
        <v>-27.1682681457736</v>
      </c>
      <c r="C127" s="2" t="n">
        <v>-26.4880659329897</v>
      </c>
      <c r="D127" s="2" t="n">
        <v>7.35413064546976</v>
      </c>
      <c r="E127" s="2" t="n">
        <v>2.23261973902283</v>
      </c>
      <c r="F127" s="2" t="n">
        <v>42.611556042684</v>
      </c>
      <c r="G127" s="2" t="n">
        <v>35.4072835416574</v>
      </c>
      <c r="H127" s="2" t="n">
        <v>65.1762740926201</v>
      </c>
      <c r="I127" s="2" t="n">
        <v>45.5965209369846</v>
      </c>
      <c r="J127" s="2" t="n">
        <v>54.7379300233628</v>
      </c>
      <c r="K127" s="2" t="n">
        <v>49.9939820247277</v>
      </c>
      <c r="L127" s="2" t="n">
        <v>48.1073093826568</v>
      </c>
      <c r="M127" s="2" t="n">
        <v>53.2102101731332</v>
      </c>
    </row>
    <row r="128" customFormat="false" ht="12" hidden="false" customHeight="false" outlineLevel="0" collapsed="false">
      <c r="A128" s="2" t="s">
        <v>336</v>
      </c>
      <c r="B128" s="2" t="n">
        <v>-33.9376798617539</v>
      </c>
      <c r="C128" s="2" t="n">
        <v>-31.1224054531043</v>
      </c>
      <c r="D128" s="2" t="n">
        <v>-1.91199465051901</v>
      </c>
      <c r="E128" s="2" t="n">
        <v>4.98967456051464</v>
      </c>
      <c r="F128" s="2" t="n">
        <v>41.7642176178534</v>
      </c>
      <c r="G128" s="2" t="n">
        <v>40.4360319318903</v>
      </c>
      <c r="H128" s="2" t="n">
        <v>49.2136637146572</v>
      </c>
      <c r="I128" s="2" t="n">
        <v>57.4271100042313</v>
      </c>
      <c r="J128" s="2" t="n">
        <v>59.8203853574895</v>
      </c>
      <c r="K128" s="2" t="n">
        <v>47.0989248840687</v>
      </c>
      <c r="L128" s="2" t="n">
        <v>51.2975198351672</v>
      </c>
      <c r="M128" s="2" t="n">
        <v>59.6810958652527</v>
      </c>
    </row>
    <row r="129" customFormat="false" ht="12" hidden="false" customHeight="false" outlineLevel="0" collapsed="false">
      <c r="A129" s="2" t="s">
        <v>162</v>
      </c>
      <c r="B129" s="2" t="n">
        <v>-30.3544949221048</v>
      </c>
      <c r="C129" s="2" t="n">
        <v>-23.882862226174</v>
      </c>
      <c r="D129" s="2" t="n">
        <v>17.1506605822269</v>
      </c>
      <c r="E129" s="2" t="n">
        <v>14.6554190103557</v>
      </c>
      <c r="F129" s="2" t="n">
        <v>55.5667510381732</v>
      </c>
      <c r="G129" s="2" t="n">
        <v>65.7280251493026</v>
      </c>
      <c r="H129" s="2" t="n">
        <v>73.7148601216892</v>
      </c>
      <c r="I129" s="2" t="n">
        <v>70.7284319826302</v>
      </c>
      <c r="J129" s="2" t="n">
        <v>78.7971555397143</v>
      </c>
      <c r="K129" s="2" t="n">
        <v>62.3355679494219</v>
      </c>
      <c r="L129" s="2" t="n">
        <v>58.6132352475495</v>
      </c>
      <c r="M129" s="2" t="n">
        <v>73.4077052027601</v>
      </c>
    </row>
    <row r="130" customFormat="false" ht="12" hidden="false" customHeight="false" outlineLevel="0" collapsed="false">
      <c r="A130" s="2" t="s">
        <v>337</v>
      </c>
      <c r="B130" s="2" t="n">
        <v>-20.0939843752023</v>
      </c>
      <c r="C130" s="2" t="n">
        <v>-18.1834216672481</v>
      </c>
      <c r="D130" s="2" t="n">
        <v>11.8899290056158</v>
      </c>
      <c r="E130" s="2" t="n">
        <v>14.691780838192</v>
      </c>
      <c r="F130" s="2" t="n">
        <v>47.2064443637836</v>
      </c>
      <c r="G130" s="2" t="n">
        <v>65.8493258252796</v>
      </c>
      <c r="H130" s="2" t="n">
        <v>72.2326641197328</v>
      </c>
      <c r="I130" s="2" t="n">
        <v>67.3007606062966</v>
      </c>
      <c r="J130" s="2" t="n">
        <v>77.0761741734431</v>
      </c>
      <c r="K130" s="2" t="n">
        <v>58.8064460140834</v>
      </c>
      <c r="L130" s="2" t="n">
        <v>57.6795445672049</v>
      </c>
      <c r="M130" s="2" t="n">
        <v>70.225957689731</v>
      </c>
    </row>
    <row r="131" customFormat="false" ht="12" hidden="false" customHeight="false" outlineLevel="0" collapsed="false">
      <c r="A131" s="2" t="s">
        <v>144</v>
      </c>
      <c r="B131" s="2" t="n">
        <v>-24.2136033319185</v>
      </c>
      <c r="C131" s="2" t="n">
        <v>-26.8104444479768</v>
      </c>
      <c r="D131" s="2" t="n">
        <v>12.6154953069069</v>
      </c>
      <c r="E131" s="2" t="n">
        <v>8.733129455501</v>
      </c>
      <c r="F131" s="2" t="n">
        <v>42.3222463157643</v>
      </c>
      <c r="G131" s="2" t="n">
        <v>63.1452874905487</v>
      </c>
      <c r="H131" s="2" t="n">
        <v>82.28481158636</v>
      </c>
      <c r="I131" s="2" t="n">
        <v>67.9227769001675</v>
      </c>
      <c r="J131" s="2" t="n">
        <v>80.6534954669534</v>
      </c>
      <c r="K131" s="2" t="n">
        <v>67.0560607646225</v>
      </c>
      <c r="L131" s="2" t="n">
        <v>69.1657113827527</v>
      </c>
      <c r="M131" s="2" t="n">
        <v>79.0217906314321</v>
      </c>
    </row>
    <row r="132" customFormat="false" ht="12" hidden="false" customHeight="false" outlineLevel="0" collapsed="false">
      <c r="A132" s="2" t="s">
        <v>338</v>
      </c>
      <c r="B132" s="2" t="n">
        <v>-33.3185735599607</v>
      </c>
      <c r="C132" s="2" t="n">
        <v>-31.8754590388537</v>
      </c>
      <c r="D132" s="2" t="n">
        <v>16.2669978488089</v>
      </c>
      <c r="E132" s="2" t="n">
        <v>21.7753668549164</v>
      </c>
      <c r="F132" s="2" t="n">
        <v>57.8811549528937</v>
      </c>
      <c r="G132" s="2" t="n">
        <v>68.8842302623017</v>
      </c>
      <c r="H132" s="2" t="n">
        <v>77.949050068706</v>
      </c>
      <c r="I132" s="2" t="n">
        <v>78.5324462570007</v>
      </c>
      <c r="J132" s="2" t="n">
        <v>83.8855568250713</v>
      </c>
      <c r="K132" s="2" t="n">
        <v>69.3339881105526</v>
      </c>
      <c r="L132" s="2" t="n">
        <v>62.138943184906</v>
      </c>
      <c r="M132" s="2" t="n">
        <v>77.2902844440645</v>
      </c>
    </row>
    <row r="133" customFormat="false" ht="12" hidden="false" customHeight="false" outlineLevel="0" collapsed="false">
      <c r="A133" s="2" t="s">
        <v>339</v>
      </c>
      <c r="B133" s="2" t="n">
        <v>-34.7326881351648</v>
      </c>
      <c r="C133" s="2" t="n">
        <v>-30.9313151260231</v>
      </c>
      <c r="D133" s="2" t="n">
        <v>27.3647945177136</v>
      </c>
      <c r="E133" s="2" t="n">
        <v>27.8393197158765</v>
      </c>
      <c r="F133" s="2" t="n">
        <v>43.2232469073367</v>
      </c>
      <c r="G133" s="2" t="n">
        <v>58.5077082171811</v>
      </c>
      <c r="H133" s="2" t="n">
        <v>74.8507170197391</v>
      </c>
      <c r="I133" s="2" t="n">
        <v>64.3183934693702</v>
      </c>
      <c r="J133" s="2" t="n">
        <v>88.1769421951357</v>
      </c>
      <c r="K133" s="2" t="n">
        <v>65.1408270797478</v>
      </c>
      <c r="L133" s="2" t="n">
        <v>65.2319815774462</v>
      </c>
      <c r="M133" s="2" t="n">
        <v>75.9138877940689</v>
      </c>
    </row>
    <row r="134" customFormat="false" ht="12" hidden="false" customHeight="false" outlineLevel="0" collapsed="false">
      <c r="A134" s="2" t="s">
        <v>340</v>
      </c>
      <c r="B134" s="2" t="n">
        <v>-35.2960052005448</v>
      </c>
      <c r="C134" s="2" t="n">
        <v>-38.1558559856079</v>
      </c>
      <c r="D134" s="2" t="n">
        <v>13.8607363883639</v>
      </c>
      <c r="E134" s="2" t="n">
        <v>12.4485336221877</v>
      </c>
      <c r="F134" s="2" t="n">
        <v>51.6674403615286</v>
      </c>
      <c r="G134" s="2" t="n">
        <v>58.9361891781659</v>
      </c>
      <c r="H134" s="2" t="n">
        <v>79.9979021450405</v>
      </c>
      <c r="I134" s="2" t="n">
        <v>72.1198118103507</v>
      </c>
      <c r="J134" s="2" t="n">
        <v>80.3303262409509</v>
      </c>
      <c r="K134" s="2" t="n">
        <v>62.4574812695318</v>
      </c>
      <c r="L134" s="2" t="n">
        <v>59.428137110071</v>
      </c>
      <c r="M134" s="2" t="n">
        <v>73.3553408046248</v>
      </c>
    </row>
    <row r="135" customFormat="false" ht="12" hidden="false" customHeight="false" outlineLevel="0" collapsed="false">
      <c r="A135" s="2" t="s">
        <v>183</v>
      </c>
      <c r="B135" s="2" t="n">
        <v>-35.7295186190907</v>
      </c>
      <c r="C135" s="2" t="n">
        <v>-43.7894917716203</v>
      </c>
      <c r="D135" s="2" t="n">
        <v>15.3099980710175</v>
      </c>
      <c r="E135" s="2" t="n">
        <v>14.8654454165364</v>
      </c>
      <c r="F135" s="2" t="n">
        <v>38.0071786112163</v>
      </c>
      <c r="G135" s="2" t="n">
        <v>54.9748823942502</v>
      </c>
      <c r="H135" s="2" t="n">
        <v>85.9318276935612</v>
      </c>
      <c r="I135" s="2" t="n">
        <v>62.7551546057332</v>
      </c>
      <c r="J135" s="2" t="n">
        <v>79.4769516407263</v>
      </c>
      <c r="K135" s="2" t="n">
        <v>58.7990723975452</v>
      </c>
      <c r="L135" s="2" t="n">
        <v>62.3206483114477</v>
      </c>
      <c r="M135" s="2" t="n">
        <v>71.4286275816103</v>
      </c>
    </row>
    <row r="136" customFormat="false" ht="12" hidden="false" customHeight="false" outlineLevel="0" collapsed="false">
      <c r="A136" s="2" t="s">
        <v>341</v>
      </c>
      <c r="B136" s="2" t="n">
        <v>-43.2820679797468</v>
      </c>
      <c r="C136" s="2" t="n">
        <v>-33.6608239812925</v>
      </c>
      <c r="D136" s="2" t="n">
        <v>9.22703301106759</v>
      </c>
      <c r="E136" s="2" t="n">
        <v>31.3187403983251</v>
      </c>
      <c r="F136" s="2" t="n">
        <v>46.0356562389805</v>
      </c>
      <c r="G136" s="2" t="n">
        <v>65.5832454004617</v>
      </c>
      <c r="H136" s="2" t="n">
        <v>66.0716365255117</v>
      </c>
      <c r="I136" s="2" t="n">
        <v>73.0581367675417</v>
      </c>
      <c r="J136" s="2" t="n">
        <v>76.2766440867305</v>
      </c>
      <c r="K136" s="2" t="n">
        <v>65.7886625972188</v>
      </c>
      <c r="L136" s="2" t="n">
        <v>58.073586792756</v>
      </c>
      <c r="M136" s="2" t="n">
        <v>71.4708845233231</v>
      </c>
    </row>
    <row r="137" customFormat="false" ht="12" hidden="false" customHeight="false" outlineLevel="0" collapsed="false">
      <c r="A137" s="2" t="s">
        <v>163</v>
      </c>
      <c r="B137" s="2" t="n">
        <v>-36.0622130165428</v>
      </c>
      <c r="C137" s="2" t="n">
        <v>-33.9033257349687</v>
      </c>
      <c r="D137" s="2" t="n">
        <v>12.5965763592379</v>
      </c>
      <c r="E137" s="2" t="n">
        <v>21.6569650169296</v>
      </c>
      <c r="F137" s="2" t="n">
        <v>55.9435484559994</v>
      </c>
      <c r="G137" s="2" t="n">
        <v>54.3881293618251</v>
      </c>
      <c r="H137" s="2" t="n">
        <v>63.7049942507504</v>
      </c>
      <c r="I137" s="2" t="n">
        <v>75.8697777033482</v>
      </c>
      <c r="J137" s="2" t="n">
        <v>79.823196742142</v>
      </c>
      <c r="K137" s="2" t="n">
        <v>60.1501314775416</v>
      </c>
      <c r="L137" s="2" t="n">
        <v>51.7903925730582</v>
      </c>
      <c r="M137" s="2" t="n">
        <v>64.1058206583555</v>
      </c>
    </row>
    <row r="138" customFormat="false" ht="12" hidden="false" customHeight="false" outlineLevel="0" collapsed="false">
      <c r="A138" s="2" t="s">
        <v>342</v>
      </c>
      <c r="B138" s="2" t="n">
        <v>-42.4164115059889</v>
      </c>
      <c r="C138" s="2" t="n">
        <v>-32.4042650809296</v>
      </c>
      <c r="D138" s="2" t="n">
        <v>10.2471684133049</v>
      </c>
      <c r="E138" s="2" t="n">
        <v>14.0180731543108</v>
      </c>
      <c r="F138" s="2" t="n">
        <v>57.2661247735458</v>
      </c>
      <c r="G138" s="2" t="n">
        <v>64.2240020541621</v>
      </c>
      <c r="H138" s="2" t="n">
        <v>62.4242620503241</v>
      </c>
      <c r="I138" s="2" t="n">
        <v>68.2546846929214</v>
      </c>
      <c r="J138" s="2" t="n">
        <v>70.506952502694</v>
      </c>
      <c r="K138" s="2" t="n">
        <v>54.3106697433415</v>
      </c>
      <c r="L138" s="2" t="n">
        <v>56.431867400464</v>
      </c>
      <c r="M138" s="2" t="n">
        <v>68.9980489548513</v>
      </c>
    </row>
    <row r="139" customFormat="false" ht="12" hidden="false" customHeight="false" outlineLevel="0" collapsed="false">
      <c r="A139" s="2" t="s">
        <v>343</v>
      </c>
      <c r="B139" s="2" t="n">
        <v>-43.8762189356486</v>
      </c>
      <c r="C139" s="2" t="n">
        <v>-46.6717785364869</v>
      </c>
      <c r="D139" s="2" t="n">
        <v>9.0457698939025</v>
      </c>
      <c r="E139" s="2" t="n">
        <v>10.5185023223187</v>
      </c>
      <c r="F139" s="2" t="n">
        <v>62.4439215815472</v>
      </c>
      <c r="G139" s="2" t="n">
        <v>59.1206345116871</v>
      </c>
      <c r="H139" s="2" t="n">
        <v>69.6865531014271</v>
      </c>
      <c r="I139" s="2" t="n">
        <v>72.5829902357066</v>
      </c>
      <c r="J139" s="2" t="n">
        <v>72.064417874252</v>
      </c>
      <c r="K139" s="2" t="n">
        <v>60.892808600971</v>
      </c>
      <c r="L139" s="2" t="n">
        <v>57.1325877481255</v>
      </c>
      <c r="M139" s="2" t="n">
        <v>67.5353010862617</v>
      </c>
    </row>
    <row r="140" customFormat="false" ht="12" hidden="false" customHeight="false" outlineLevel="0" collapsed="false">
      <c r="A140" s="2" t="s">
        <v>165</v>
      </c>
      <c r="B140" s="2" t="n">
        <v>-34.9775530963887</v>
      </c>
      <c r="C140" s="2" t="n">
        <v>-33.8467472997065</v>
      </c>
      <c r="D140" s="2" t="n">
        <v>6.23703194031996</v>
      </c>
      <c r="E140" s="2" t="n">
        <v>7.99431581309566</v>
      </c>
      <c r="F140" s="2" t="n">
        <v>65.7638834520455</v>
      </c>
      <c r="G140" s="2" t="n">
        <v>62.7960719333206</v>
      </c>
      <c r="H140" s="2" t="n">
        <v>69.3515113153775</v>
      </c>
      <c r="I140" s="2" t="n">
        <v>85.389662463948</v>
      </c>
      <c r="J140" s="2" t="n">
        <v>96.5159833071238</v>
      </c>
      <c r="K140" s="2" t="n">
        <v>65.4272068692829</v>
      </c>
      <c r="L140" s="2" t="n">
        <v>70.0562919203494</v>
      </c>
      <c r="M140" s="2" t="n">
        <v>78.294030664055</v>
      </c>
    </row>
    <row r="141" customFormat="false" ht="12" hidden="false" customHeight="false" outlineLevel="0" collapsed="false">
      <c r="A141" s="2" t="s">
        <v>344</v>
      </c>
      <c r="B141" s="2" t="n">
        <v>-61.4174908211081</v>
      </c>
      <c r="C141" s="2" t="n">
        <v>-56.0375173194934</v>
      </c>
      <c r="D141" s="2" t="n">
        <v>8.89819125619637</v>
      </c>
      <c r="E141" s="2" t="n">
        <v>26.6605023372214</v>
      </c>
      <c r="F141" s="2" t="n">
        <v>53.6822552189279</v>
      </c>
      <c r="G141" s="2" t="n">
        <v>71.8970700884136</v>
      </c>
      <c r="H141" s="2" t="n">
        <v>97.5350929297819</v>
      </c>
      <c r="I141" s="2" t="n">
        <v>67.5258580395144</v>
      </c>
      <c r="J141" s="2" t="n">
        <v>79.0942539888012</v>
      </c>
      <c r="K141" s="2" t="n">
        <v>71.1964867083691</v>
      </c>
      <c r="L141" s="2" t="n">
        <v>71.6914138698584</v>
      </c>
      <c r="M141" s="2" t="n">
        <v>84.475645692165</v>
      </c>
    </row>
    <row r="142" customFormat="false" ht="12" hidden="false" customHeight="false" outlineLevel="0" collapsed="false">
      <c r="A142" s="2" t="s">
        <v>19</v>
      </c>
      <c r="B142" s="2" t="n">
        <v>-70.1852070597967</v>
      </c>
      <c r="C142" s="2" t="n">
        <v>-73.5389163407434</v>
      </c>
      <c r="D142" s="2" t="n">
        <v>28.8463691024802</v>
      </c>
      <c r="E142" s="2" t="n">
        <v>27.1959042002165</v>
      </c>
      <c r="F142" s="2" t="n">
        <v>45.9225213801902</v>
      </c>
      <c r="G142" s="2" t="n">
        <v>68.3930260190103</v>
      </c>
      <c r="H142" s="2" t="n">
        <v>79.132159446004</v>
      </c>
      <c r="I142" s="2" t="n">
        <v>68.3046062498123</v>
      </c>
      <c r="J142" s="2" t="n">
        <v>81.845633148522</v>
      </c>
      <c r="K142" s="2" t="n">
        <v>69.6756005545605</v>
      </c>
      <c r="L142" s="2" t="n">
        <v>76.7348433365901</v>
      </c>
      <c r="M142" s="2" t="n">
        <v>83.4747116946013</v>
      </c>
    </row>
    <row r="143" customFormat="false" ht="12" hidden="false" customHeight="false" outlineLevel="0" collapsed="false">
      <c r="A143" s="2" t="s">
        <v>62</v>
      </c>
      <c r="B143" s="2" t="n">
        <v>-68.5668509232694</v>
      </c>
      <c r="C143" s="2" t="n">
        <v>-63.3048742175864</v>
      </c>
      <c r="D143" s="2" t="n">
        <v>16.1540332805368</v>
      </c>
      <c r="E143" s="2" t="n">
        <v>15.8842130392709</v>
      </c>
      <c r="F143" s="2" t="n">
        <v>33.2530405754122</v>
      </c>
      <c r="G143" s="2" t="n">
        <v>53.5972808741516</v>
      </c>
      <c r="H143" s="2" t="n">
        <v>61.3220787100032</v>
      </c>
      <c r="I143" s="2" t="n">
        <v>60.2509707299321</v>
      </c>
      <c r="J143" s="2" t="n">
        <v>69.6640895614352</v>
      </c>
      <c r="K143" s="2" t="n">
        <v>58.0577572960653</v>
      </c>
      <c r="L143" s="2" t="n">
        <v>65.2392492554949</v>
      </c>
      <c r="M143" s="2" t="n">
        <v>72.4766816166179</v>
      </c>
    </row>
    <row r="144" customFormat="false" ht="12" hidden="false" customHeight="false" outlineLevel="0" collapsed="false">
      <c r="A144" s="2" t="s">
        <v>345</v>
      </c>
      <c r="B144" s="2" t="n">
        <v>-64.9905327934601</v>
      </c>
      <c r="C144" s="2" t="n">
        <v>-59.8061122464558</v>
      </c>
      <c r="D144" s="2" t="n">
        <v>13.4060537277648</v>
      </c>
      <c r="E144" s="2" t="n">
        <v>13.6478143123473</v>
      </c>
      <c r="F144" s="2" t="n">
        <v>30.0424048811464</v>
      </c>
      <c r="G144" s="2" t="n">
        <v>27.9514520663172</v>
      </c>
      <c r="H144" s="2" t="n">
        <v>55.9603464059271</v>
      </c>
      <c r="I144" s="2" t="n">
        <v>53.6462573462364</v>
      </c>
      <c r="J144" s="2" t="n">
        <v>66.4302493233114</v>
      </c>
      <c r="K144" s="2" t="n">
        <v>59.1785354222697</v>
      </c>
      <c r="L144" s="2" t="n">
        <v>52.7262396726373</v>
      </c>
      <c r="M144" s="2" t="n">
        <v>59.1613490064205</v>
      </c>
    </row>
    <row r="145" customFormat="false" ht="12" hidden="false" customHeight="false" outlineLevel="0" collapsed="false">
      <c r="A145" s="2" t="s">
        <v>346</v>
      </c>
      <c r="B145" s="2" t="n">
        <v>-1.9433113289257</v>
      </c>
      <c r="C145" s="2" t="n">
        <v>2.87678839102144</v>
      </c>
      <c r="D145" s="2" t="n">
        <v>15.7562195484127</v>
      </c>
      <c r="E145" s="2" t="n">
        <v>30.0056293768512</v>
      </c>
      <c r="F145" s="2" t="n">
        <v>13.5310596848122</v>
      </c>
      <c r="G145" s="2" t="n">
        <v>20.097987414704</v>
      </c>
      <c r="H145" s="2" t="n">
        <v>22.3433699899381</v>
      </c>
      <c r="I145" s="2" t="n">
        <v>15.8940923388181</v>
      </c>
      <c r="J145" s="2" t="n">
        <v>19.612688917662</v>
      </c>
      <c r="K145" s="2" t="n">
        <v>19.2603718458211</v>
      </c>
      <c r="L145" s="2" t="n">
        <v>16.8635299351908</v>
      </c>
      <c r="M145" s="2" t="n">
        <v>15.7827947997654</v>
      </c>
    </row>
    <row r="146" customFormat="false" ht="12" hidden="false" customHeight="false" outlineLevel="0" collapsed="false">
      <c r="A146" s="2" t="s">
        <v>347</v>
      </c>
      <c r="B146" s="2" t="n">
        <v>-0.71321026237576</v>
      </c>
      <c r="C146" s="2" t="n">
        <v>-2.58527198114868</v>
      </c>
      <c r="D146" s="2" t="n">
        <v>16.3114095324071</v>
      </c>
      <c r="E146" s="2" t="n">
        <v>18.7688603663577</v>
      </c>
      <c r="F146" s="2" t="n">
        <v>11.6016109100125</v>
      </c>
      <c r="G146" s="2" t="n">
        <v>16.6145686895164</v>
      </c>
      <c r="H146" s="2" t="n">
        <v>16.9781634834328</v>
      </c>
      <c r="I146" s="2" t="n">
        <v>10.1398859522669</v>
      </c>
      <c r="J146" s="2" t="n">
        <v>16.7644420290203</v>
      </c>
      <c r="K146" s="2" t="n">
        <v>18.4721797222845</v>
      </c>
      <c r="L146" s="2" t="n">
        <v>16.0211784459354</v>
      </c>
      <c r="M146" s="2" t="n">
        <v>18.3091602222059</v>
      </c>
    </row>
    <row r="147" customFormat="false" ht="12" hidden="false" customHeight="false" outlineLevel="0" collapsed="false">
      <c r="A147" s="2" t="s">
        <v>348</v>
      </c>
      <c r="B147" s="2" t="n">
        <v>-2.61626282052028</v>
      </c>
      <c r="C147" s="2" t="n">
        <v>-4.72720137211611</v>
      </c>
      <c r="D147" s="2" t="n">
        <v>5.71898864499936</v>
      </c>
      <c r="E147" s="2" t="n">
        <v>26.6162385945413</v>
      </c>
      <c r="F147" s="2" t="n">
        <v>9.99360773651392</v>
      </c>
      <c r="G147" s="2" t="n">
        <v>21.9766512145842</v>
      </c>
      <c r="H147" s="2" t="n">
        <v>14.1609368422093</v>
      </c>
      <c r="I147" s="2" t="n">
        <v>18.4338146856619</v>
      </c>
      <c r="J147" s="2" t="n">
        <v>25.2503889656711</v>
      </c>
      <c r="K147" s="2" t="n">
        <v>28.8177821141192</v>
      </c>
      <c r="L147" s="2" t="n">
        <v>14.1782176904057</v>
      </c>
      <c r="M147" s="2" t="n">
        <v>21.1957273387055</v>
      </c>
    </row>
    <row r="148" customFormat="false" ht="12" hidden="false" customHeight="false" outlineLevel="0" collapsed="false">
      <c r="A148" s="2" t="s">
        <v>20</v>
      </c>
      <c r="B148" s="2" t="n">
        <v>-5.53624095691963</v>
      </c>
      <c r="C148" s="2" t="n">
        <v>-1.71753081289463</v>
      </c>
      <c r="D148" s="2" t="n">
        <v>3.40301768951074</v>
      </c>
      <c r="E148" s="2" t="n">
        <v>21.2740383300222</v>
      </c>
      <c r="F148" s="2" t="n">
        <v>4.70991741114913</v>
      </c>
      <c r="G148" s="2" t="n">
        <v>31.2971944792718</v>
      </c>
      <c r="H148" s="2" t="n">
        <v>18.3928264145931</v>
      </c>
      <c r="I148" s="2" t="n">
        <v>7.72076503029714</v>
      </c>
      <c r="J148" s="2" t="n">
        <v>10.3336749080101</v>
      </c>
      <c r="K148" s="2" t="n">
        <v>24.2231186708877</v>
      </c>
      <c r="L148" s="2" t="n">
        <v>26.634583395098</v>
      </c>
      <c r="M148" s="2" t="n">
        <v>26.9851911641051</v>
      </c>
    </row>
    <row r="149" customFormat="false" ht="12" hidden="false" customHeight="false" outlineLevel="0" collapsed="false">
      <c r="A149" s="2" t="s">
        <v>179</v>
      </c>
      <c r="B149" s="2" t="n">
        <v>-10.5913857606691</v>
      </c>
      <c r="C149" s="2" t="n">
        <v>-12.9697909104907</v>
      </c>
      <c r="D149" s="2" t="n">
        <v>-2.95039254255237</v>
      </c>
      <c r="E149" s="2" t="n">
        <v>17.7556656402559</v>
      </c>
      <c r="F149" s="2" t="n">
        <v>4.05870880252212</v>
      </c>
      <c r="G149" s="2" t="n">
        <v>16.5378404201307</v>
      </c>
      <c r="H149" s="2" t="n">
        <v>24.6344090890335</v>
      </c>
      <c r="I149" s="2" t="n">
        <v>0.143388476759087</v>
      </c>
      <c r="J149" s="2" t="n">
        <v>10.5918738921796</v>
      </c>
      <c r="K149" s="2" t="n">
        <v>18.2641332354157</v>
      </c>
      <c r="L149" s="2" t="n">
        <v>16.0876584470538</v>
      </c>
      <c r="M149" s="2" t="n">
        <v>17.069910295393</v>
      </c>
    </row>
    <row r="150" customFormat="false" ht="12" hidden="false" customHeight="false" outlineLevel="0" collapsed="false">
      <c r="A150" s="2" t="s">
        <v>349</v>
      </c>
      <c r="B150" s="2" t="n">
        <v>-1.05154133561811</v>
      </c>
      <c r="C150" s="2" t="n">
        <v>-6.326047331937</v>
      </c>
      <c r="D150" s="2" t="n">
        <v>-3.41113547033071</v>
      </c>
      <c r="E150" s="2" t="n">
        <v>12.6847797228009</v>
      </c>
      <c r="F150" s="2" t="n">
        <v>20.4317556563801</v>
      </c>
      <c r="G150" s="2" t="n">
        <v>26.3652212683299</v>
      </c>
      <c r="H150" s="2" t="n">
        <v>37.5450739483901</v>
      </c>
      <c r="I150" s="2" t="n">
        <v>23.7179965349858</v>
      </c>
      <c r="J150" s="2" t="n">
        <v>27.4562398608138</v>
      </c>
      <c r="K150" s="2" t="n">
        <v>28.2706254542999</v>
      </c>
      <c r="L150" s="2" t="n">
        <v>26.6844925269252</v>
      </c>
      <c r="M150" s="2" t="n">
        <v>32.8747841438202</v>
      </c>
    </row>
    <row r="151" customFormat="false" ht="12" hidden="false" customHeight="false" outlineLevel="0" collapsed="false">
      <c r="A151" s="2" t="s">
        <v>350</v>
      </c>
      <c r="B151" s="2" t="n">
        <v>-3.86804755286604</v>
      </c>
      <c r="C151" s="2" t="n">
        <v>-10.9724339533787</v>
      </c>
      <c r="D151" s="2" t="n">
        <v>-12.2545429552642</v>
      </c>
      <c r="E151" s="2" t="n">
        <v>13.965404531423</v>
      </c>
      <c r="F151" s="2" t="n">
        <v>24.2127015912567</v>
      </c>
      <c r="G151" s="2" t="n">
        <v>26.4704019247824</v>
      </c>
      <c r="H151" s="2" t="n">
        <v>26.114996136446</v>
      </c>
      <c r="I151" s="2" t="n">
        <v>27.4839688155524</v>
      </c>
      <c r="J151" s="2" t="n">
        <v>26.2254976984663</v>
      </c>
      <c r="K151" s="2" t="n">
        <v>20.360517801763</v>
      </c>
      <c r="L151" s="2" t="n">
        <v>22.0653561643252</v>
      </c>
      <c r="M151" s="2" t="n">
        <v>29.594365684595</v>
      </c>
    </row>
    <row r="152" customFormat="false" ht="12" hidden="false" customHeight="false" outlineLevel="0" collapsed="false">
      <c r="A152" s="2" t="s">
        <v>351</v>
      </c>
      <c r="B152" s="2" t="n">
        <v>9.83345397284969</v>
      </c>
      <c r="C152" s="2" t="n">
        <v>3.32040255055841</v>
      </c>
      <c r="D152" s="2" t="n">
        <v>-13.7103880596007</v>
      </c>
      <c r="E152" s="2" t="n">
        <v>15.196181653469</v>
      </c>
      <c r="F152" s="2" t="n">
        <v>5.79981933064806</v>
      </c>
      <c r="G152" s="2" t="n">
        <v>22.8998687264982</v>
      </c>
      <c r="H152" s="2" t="n">
        <v>30.417841575513</v>
      </c>
      <c r="I152" s="2" t="n">
        <v>16.3881105416772</v>
      </c>
      <c r="J152" s="2" t="n">
        <v>17.5654826415545</v>
      </c>
      <c r="K152" s="2" t="n">
        <v>18.6081374956464</v>
      </c>
      <c r="L152" s="2" t="n">
        <v>23.0244712416268</v>
      </c>
      <c r="M152" s="2" t="n">
        <v>23.7977410331179</v>
      </c>
    </row>
    <row r="153" customFormat="false" ht="12" hidden="false" customHeight="false" outlineLevel="0" collapsed="false">
      <c r="A153" s="2" t="s">
        <v>148</v>
      </c>
      <c r="B153" s="2" t="n">
        <v>0.683812674623061</v>
      </c>
      <c r="C153" s="2" t="n">
        <v>10.036554240182</v>
      </c>
      <c r="D153" s="2" t="n">
        <v>17.1867118100113</v>
      </c>
      <c r="E153" s="2" t="n">
        <v>21.7107807560865</v>
      </c>
      <c r="F153" s="2" t="n">
        <v>13.3364175048438</v>
      </c>
      <c r="G153" s="2" t="n">
        <v>31.2798493586423</v>
      </c>
      <c r="H153" s="2" t="n">
        <v>1.81705569815355</v>
      </c>
      <c r="I153" s="2" t="n">
        <v>14.8219154949279</v>
      </c>
      <c r="J153" s="2" t="n">
        <v>15.3455278835199</v>
      </c>
      <c r="K153" s="2" t="n">
        <v>11.7290901168064</v>
      </c>
      <c r="L153" s="2" t="n">
        <v>14.46933777242</v>
      </c>
      <c r="M153" s="2" t="n">
        <v>14.933340900799</v>
      </c>
    </row>
    <row r="154" customFormat="false" ht="12" hidden="false" customHeight="false" outlineLevel="0" collapsed="false">
      <c r="A154" s="2" t="s">
        <v>352</v>
      </c>
      <c r="B154" s="2" t="n">
        <v>-4.98604003157635</v>
      </c>
      <c r="C154" s="2" t="n">
        <v>-0.730737831010431</v>
      </c>
      <c r="D154" s="2" t="n">
        <v>16.4777508556286</v>
      </c>
      <c r="E154" s="2" t="n">
        <v>23.6710087375769</v>
      </c>
      <c r="F154" s="2" t="n">
        <v>22.2995132550739</v>
      </c>
      <c r="G154" s="2" t="n">
        <v>25.1538823308439</v>
      </c>
      <c r="H154" s="2" t="n">
        <v>3.91502046894864</v>
      </c>
      <c r="I154" s="2" t="n">
        <v>19.7466915831328</v>
      </c>
      <c r="J154" s="2" t="n">
        <v>14.560745965861</v>
      </c>
      <c r="K154" s="2" t="n">
        <v>13.3701156393193</v>
      </c>
      <c r="L154" s="2" t="n">
        <v>8.73033122535708</v>
      </c>
      <c r="M154" s="2" t="n">
        <v>13.4932084385188</v>
      </c>
    </row>
    <row r="155" customFormat="false" ht="12" hidden="false" customHeight="false" outlineLevel="0" collapsed="false">
      <c r="A155" s="2" t="s">
        <v>238</v>
      </c>
      <c r="B155" s="2" t="n">
        <v>12.7187358770039</v>
      </c>
      <c r="C155" s="2" t="n">
        <v>11.2203682561667</v>
      </c>
      <c r="D155" s="2" t="n">
        <v>6.33342733691627</v>
      </c>
      <c r="E155" s="2" t="n">
        <v>19.9642092883985</v>
      </c>
      <c r="F155" s="2" t="n">
        <v>30.8022632438381</v>
      </c>
      <c r="G155" s="2" t="n">
        <v>32.1801252506067</v>
      </c>
      <c r="H155" s="2" t="n">
        <v>12.5767134749954</v>
      </c>
      <c r="I155" s="2" t="n">
        <v>18.9495721511199</v>
      </c>
      <c r="J155" s="2" t="n">
        <v>19.2441756827288</v>
      </c>
      <c r="K155" s="2" t="n">
        <v>7.43988647326116</v>
      </c>
      <c r="L155" s="2" t="n">
        <v>3.86870592835984</v>
      </c>
      <c r="M155" s="2" t="n">
        <v>14.4613506786037</v>
      </c>
    </row>
    <row r="156" customFormat="false" ht="12" hidden="false" customHeight="false" outlineLevel="0" collapsed="false">
      <c r="A156" s="2" t="s">
        <v>353</v>
      </c>
      <c r="B156" s="2" t="n">
        <v>-8.22068997748947</v>
      </c>
      <c r="C156" s="2" t="n">
        <v>-4.4124928178886</v>
      </c>
      <c r="D156" s="2" t="n">
        <v>25.8001129384055</v>
      </c>
      <c r="E156" s="2" t="n">
        <v>7.07102485216422</v>
      </c>
      <c r="F156" s="2" t="n">
        <v>14.6347197264211</v>
      </c>
      <c r="G156" s="2" t="n">
        <v>30.0712347182713</v>
      </c>
      <c r="H156" s="2" t="n">
        <v>27.4958882225655</v>
      </c>
      <c r="I156" s="2" t="n">
        <v>31.6504990642423</v>
      </c>
      <c r="J156" s="2" t="n">
        <v>36.6262618040032</v>
      </c>
      <c r="K156" s="2" t="n">
        <v>26.6454289560931</v>
      </c>
      <c r="L156" s="2" t="n">
        <v>26.6665918582416</v>
      </c>
      <c r="M156" s="2" t="n">
        <v>30.5135710876238</v>
      </c>
    </row>
    <row r="157" customFormat="false" ht="12" hidden="false" customHeight="false" outlineLevel="0" collapsed="false">
      <c r="A157" s="2" t="s">
        <v>354</v>
      </c>
      <c r="B157" s="2" t="n">
        <v>-16.371874237457</v>
      </c>
      <c r="C157" s="2" t="n">
        <v>-7.85880363965764</v>
      </c>
      <c r="D157" s="2" t="n">
        <v>25.9821627834039</v>
      </c>
      <c r="E157" s="2" t="n">
        <v>11.7615661481262</v>
      </c>
      <c r="F157" s="2" t="n">
        <v>9.9721111726144</v>
      </c>
      <c r="G157" s="2" t="n">
        <v>37.2723534390092</v>
      </c>
      <c r="H157" s="2" t="n">
        <v>25.6196065308696</v>
      </c>
      <c r="I157" s="2" t="n">
        <v>30.1227891986159</v>
      </c>
      <c r="J157" s="2" t="n">
        <v>29.0258284810485</v>
      </c>
      <c r="K157" s="2" t="n">
        <v>20.8732835037034</v>
      </c>
      <c r="L157" s="2" t="n">
        <v>30.8232302090754</v>
      </c>
      <c r="M157" s="2" t="n">
        <v>32.5595858812976</v>
      </c>
    </row>
    <row r="158" customFormat="false" ht="12" hidden="false" customHeight="false" outlineLevel="0" collapsed="false">
      <c r="A158" s="2" t="s">
        <v>60</v>
      </c>
      <c r="B158" s="2" t="n">
        <v>-10.6033077932082</v>
      </c>
      <c r="C158" s="2" t="n">
        <v>-2.03003376534245</v>
      </c>
      <c r="D158" s="2" t="n">
        <v>10.3259740485848</v>
      </c>
      <c r="E158" s="2" t="n">
        <v>8.06286398249616</v>
      </c>
      <c r="F158" s="2" t="n">
        <v>25.7598538741292</v>
      </c>
      <c r="G158" s="2" t="n">
        <v>28.4770836400719</v>
      </c>
      <c r="H158" s="2" t="n">
        <v>14.4214679838411</v>
      </c>
      <c r="I158" s="2" t="n">
        <v>34.4715267189452</v>
      </c>
      <c r="J158" s="2" t="n">
        <v>32.1658035448486</v>
      </c>
      <c r="K158" s="2" t="n">
        <v>29.0213054637577</v>
      </c>
      <c r="L158" s="2" t="n">
        <v>30.5702627769287</v>
      </c>
      <c r="M158" s="2" t="n">
        <v>32.1390986936531</v>
      </c>
    </row>
    <row r="159" customFormat="false" ht="12" hidden="false" customHeight="false" outlineLevel="0" collapsed="false">
      <c r="A159" s="2" t="s">
        <v>355</v>
      </c>
      <c r="B159" s="2" t="n">
        <v>-21.3306480376906</v>
      </c>
      <c r="C159" s="2" t="n">
        <v>-9.7262408607089</v>
      </c>
      <c r="D159" s="2" t="n">
        <v>19.7955397023455</v>
      </c>
      <c r="E159" s="2" t="n">
        <v>3.42322130897917</v>
      </c>
      <c r="F159" s="2" t="n">
        <v>16.9378008461002</v>
      </c>
      <c r="G159" s="2" t="n">
        <v>21.6903371404656</v>
      </c>
      <c r="H159" s="2" t="n">
        <v>9.08838197506796</v>
      </c>
      <c r="I159" s="2" t="n">
        <v>32.6347353250561</v>
      </c>
      <c r="J159" s="2" t="n">
        <v>35.924496683978</v>
      </c>
      <c r="K159" s="2" t="n">
        <v>22.907984492372</v>
      </c>
      <c r="L159" s="2" t="n">
        <v>25.3217336114635</v>
      </c>
      <c r="M159" s="2" t="n">
        <v>24.9542572939538</v>
      </c>
    </row>
    <row r="160" customFormat="false" ht="12" hidden="false" customHeight="false" outlineLevel="0" collapsed="false">
      <c r="A160" s="2" t="s">
        <v>356</v>
      </c>
      <c r="B160" s="2" t="n">
        <v>-1.31774999225639</v>
      </c>
      <c r="C160" s="2" t="n">
        <v>0.758387615945835</v>
      </c>
      <c r="D160" s="2" t="n">
        <v>11.4743136252217</v>
      </c>
      <c r="E160" s="2" t="n">
        <v>26.0066255754438</v>
      </c>
      <c r="F160" s="2" t="n">
        <v>14.4525143318424</v>
      </c>
      <c r="G160" s="2" t="n">
        <v>24.2520238006402</v>
      </c>
      <c r="H160" s="2" t="n">
        <v>28.9191160553227</v>
      </c>
      <c r="I160" s="2" t="n">
        <v>20.8025757686162</v>
      </c>
      <c r="J160" s="2" t="n">
        <v>36.6925932386271</v>
      </c>
      <c r="K160" s="2" t="n">
        <v>32.4868617220384</v>
      </c>
      <c r="L160" s="2" t="n">
        <v>30.1205388604578</v>
      </c>
      <c r="M160" s="2" t="n">
        <v>33.4682752374658</v>
      </c>
    </row>
    <row r="161" customFormat="false" ht="12" hidden="false" customHeight="false" outlineLevel="0" collapsed="false">
      <c r="A161" s="2" t="s">
        <v>357</v>
      </c>
      <c r="B161" s="2" t="n">
        <v>-4.30604905891799</v>
      </c>
      <c r="C161" s="2" t="n">
        <v>0.614163485831627</v>
      </c>
      <c r="D161" s="2" t="n">
        <v>13.0121016710504</v>
      </c>
      <c r="E161" s="2" t="n">
        <v>11.6813698997851</v>
      </c>
      <c r="F161" s="2" t="n">
        <v>13.5066483730152</v>
      </c>
      <c r="G161" s="2" t="n">
        <v>22.1429489021707</v>
      </c>
      <c r="H161" s="2" t="n">
        <v>23.4875997751803</v>
      </c>
      <c r="I161" s="2" t="n">
        <v>23.6549377128244</v>
      </c>
      <c r="J161" s="2" t="n">
        <v>39.0153089509612</v>
      </c>
      <c r="K161" s="2" t="n">
        <v>36.36221828952</v>
      </c>
      <c r="L161" s="2" t="n">
        <v>29.0539872957387</v>
      </c>
      <c r="M161" s="2" t="n">
        <v>40.1851105939334</v>
      </c>
    </row>
    <row r="162" customFormat="false" ht="12" hidden="false" customHeight="false" outlineLevel="0" collapsed="false">
      <c r="A162" s="2" t="s">
        <v>358</v>
      </c>
      <c r="B162" s="2" t="n">
        <v>0.74017648751668</v>
      </c>
      <c r="C162" s="2" t="n">
        <v>4.79022336596908</v>
      </c>
      <c r="D162" s="2" t="n">
        <v>31.1851142379271</v>
      </c>
      <c r="E162" s="2" t="n">
        <v>16.1349129896097</v>
      </c>
      <c r="F162" s="2" t="n">
        <v>3.92452579892026</v>
      </c>
      <c r="G162" s="2" t="n">
        <v>23.6080027689576</v>
      </c>
      <c r="H162" s="2" t="n">
        <v>36.0027036432895</v>
      </c>
      <c r="I162" s="2" t="n">
        <v>25.0033741837427</v>
      </c>
      <c r="J162" s="2" t="n">
        <v>36.1373011877777</v>
      </c>
      <c r="K162" s="2" t="n">
        <v>29.5144820208701</v>
      </c>
      <c r="L162" s="2" t="n">
        <v>16.8417002522044</v>
      </c>
      <c r="M162" s="2" t="n">
        <v>28.4068055374097</v>
      </c>
    </row>
    <row r="163" customFormat="false" ht="12" hidden="false" customHeight="false" outlineLevel="0" collapsed="false">
      <c r="A163" s="2" t="s">
        <v>359</v>
      </c>
      <c r="B163" s="2" t="n">
        <v>-18.8322726615758</v>
      </c>
      <c r="C163" s="2" t="n">
        <v>-11.3179750329922</v>
      </c>
      <c r="D163" s="2" t="n">
        <v>5.93852949354142</v>
      </c>
      <c r="E163" s="2" t="n">
        <v>21.604343214589</v>
      </c>
      <c r="F163" s="2" t="n">
        <v>7.17216883666134</v>
      </c>
      <c r="G163" s="2" t="n">
        <v>24.2339692901549</v>
      </c>
      <c r="H163" s="2" t="n">
        <v>11.5483887846957</v>
      </c>
      <c r="I163" s="2" t="n">
        <v>24.4405642442152</v>
      </c>
      <c r="J163" s="2" t="n">
        <v>21.9887191190648</v>
      </c>
      <c r="K163" s="2" t="n">
        <v>24.583211862947</v>
      </c>
      <c r="L163" s="2" t="n">
        <v>18.3420071191729</v>
      </c>
      <c r="M163" s="2" t="n">
        <v>19.3721747461175</v>
      </c>
    </row>
    <row r="164" customFormat="false" ht="12" hidden="false" customHeight="false" outlineLevel="0" collapsed="false">
      <c r="A164" s="2" t="s">
        <v>360</v>
      </c>
      <c r="B164" s="2" t="n">
        <v>-27.836757083647</v>
      </c>
      <c r="C164" s="2" t="n">
        <v>-19.5614735613142</v>
      </c>
      <c r="D164" s="2" t="n">
        <v>4.73665735989087</v>
      </c>
      <c r="E164" s="2" t="n">
        <v>24.5685944606597</v>
      </c>
      <c r="F164" s="2" t="n">
        <v>8.43187899118886</v>
      </c>
      <c r="G164" s="2" t="n">
        <v>17.3150185060995</v>
      </c>
      <c r="H164" s="2" t="n">
        <v>14.8761934110112</v>
      </c>
      <c r="I164" s="2" t="n">
        <v>15.6523318197589</v>
      </c>
      <c r="J164" s="2" t="n">
        <v>21.5713465542462</v>
      </c>
      <c r="K164" s="2" t="n">
        <v>20.4131312062211</v>
      </c>
      <c r="L164" s="2" t="n">
        <v>14.7755606742924</v>
      </c>
      <c r="M164" s="2" t="n">
        <v>17.0053098211453</v>
      </c>
    </row>
    <row r="165" customFormat="false" ht="12" hidden="false" customHeight="false" outlineLevel="0" collapsed="false">
      <c r="A165" s="2" t="s">
        <v>361</v>
      </c>
      <c r="B165" s="2" t="n">
        <v>-23.2917331379759</v>
      </c>
      <c r="C165" s="2" t="n">
        <v>-14.8029785186616</v>
      </c>
      <c r="D165" s="2" t="n">
        <v>-0.826323906162803</v>
      </c>
      <c r="E165" s="2" t="n">
        <v>16.9987439931744</v>
      </c>
      <c r="F165" s="2" t="n">
        <v>6.73835067488928</v>
      </c>
      <c r="G165" s="2" t="n">
        <v>34.0829040938632</v>
      </c>
      <c r="H165" s="2" t="n">
        <v>14.3241447756487</v>
      </c>
      <c r="I165" s="2" t="n">
        <v>16.3352833994601</v>
      </c>
      <c r="J165" s="2" t="n">
        <v>29.0852549942965</v>
      </c>
      <c r="K165" s="2" t="n">
        <v>13.1240666827043</v>
      </c>
      <c r="L165" s="2" t="n">
        <v>20.4032448087729</v>
      </c>
      <c r="M165" s="2" t="n">
        <v>24.0486306812132</v>
      </c>
    </row>
    <row r="166" customFormat="false" ht="12" hidden="false" customHeight="false" outlineLevel="0" collapsed="false">
      <c r="A166" s="2" t="s">
        <v>362</v>
      </c>
      <c r="B166" s="2" t="n">
        <v>-14.6799581306386</v>
      </c>
      <c r="C166" s="2" t="n">
        <v>-13.181665753301</v>
      </c>
      <c r="D166" s="2" t="n">
        <v>-7.96093468719917</v>
      </c>
      <c r="E166" s="2" t="n">
        <v>18.9743784878823</v>
      </c>
      <c r="F166" s="2" t="n">
        <v>15.2381002381446</v>
      </c>
      <c r="G166" s="2" t="n">
        <v>27.9292702752727</v>
      </c>
      <c r="H166" s="2" t="n">
        <v>7.71643874514486</v>
      </c>
      <c r="I166" s="2" t="n">
        <v>21.5202482691644</v>
      </c>
      <c r="J166" s="2" t="n">
        <v>23.4992452645267</v>
      </c>
      <c r="K166" s="2" t="n">
        <v>12.4881305964719</v>
      </c>
      <c r="L166" s="2" t="n">
        <v>14.6652477370302</v>
      </c>
      <c r="M166" s="2" t="n">
        <v>16.230422122602</v>
      </c>
    </row>
    <row r="167" customFormat="false" ht="12" hidden="false" customHeight="false" outlineLevel="0" collapsed="false">
      <c r="A167" s="2" t="s">
        <v>147</v>
      </c>
      <c r="B167" s="2" t="n">
        <v>-20.0875698362122</v>
      </c>
      <c r="C167" s="2" t="n">
        <v>-12.6530775560093</v>
      </c>
      <c r="D167" s="2" t="n">
        <v>24.2719515750905</v>
      </c>
      <c r="E167" s="2" t="n">
        <v>27.6016619526253</v>
      </c>
      <c r="F167" s="2" t="n">
        <v>18.6857735276721</v>
      </c>
      <c r="G167" s="2" t="n">
        <v>28.0417569680785</v>
      </c>
      <c r="H167" s="2" t="n">
        <v>2.68093568764168</v>
      </c>
      <c r="I167" s="2" t="n">
        <v>5.29348817847477</v>
      </c>
      <c r="J167" s="2" t="n">
        <v>17.1072520911513</v>
      </c>
      <c r="K167" s="2" t="n">
        <v>7.15805120239532</v>
      </c>
      <c r="L167" s="2" t="n">
        <v>11.8776636691122</v>
      </c>
      <c r="M167" s="2" t="n">
        <v>10.142038936299</v>
      </c>
    </row>
    <row r="168" customFormat="false" ht="12" hidden="false" customHeight="false" outlineLevel="0" collapsed="false">
      <c r="A168" s="2" t="s">
        <v>363</v>
      </c>
      <c r="B168" s="2" t="n">
        <v>-0.362380625137128</v>
      </c>
      <c r="C168" s="2" t="n">
        <v>9.11261743492679</v>
      </c>
      <c r="D168" s="2" t="n">
        <v>14.6446924703846</v>
      </c>
      <c r="E168" s="2" t="n">
        <v>3.58478545671972</v>
      </c>
      <c r="F168" s="2" t="n">
        <v>31.4018397536398</v>
      </c>
      <c r="G168" s="2" t="n">
        <v>26.0635355878883</v>
      </c>
      <c r="H168" s="2" t="n">
        <v>22.8440014074886</v>
      </c>
      <c r="I168" s="2" t="n">
        <v>30.2825639081592</v>
      </c>
      <c r="J168" s="2" t="n">
        <v>31.1399964045176</v>
      </c>
      <c r="K168" s="2" t="n">
        <v>17.6644285338826</v>
      </c>
      <c r="L168" s="2" t="n">
        <v>17.8768098666501</v>
      </c>
      <c r="M168" s="2" t="n">
        <v>25.1224861596589</v>
      </c>
    </row>
    <row r="169" customFormat="false" ht="12" hidden="false" customHeight="false" outlineLevel="0" collapsed="false">
      <c r="A169" s="2" t="s">
        <v>364</v>
      </c>
      <c r="B169" s="2" t="n">
        <v>-2.74818030954922</v>
      </c>
      <c r="C169" s="2" t="n">
        <v>1.599719144119</v>
      </c>
      <c r="D169" s="2" t="n">
        <v>0.99862803800461</v>
      </c>
      <c r="E169" s="2" t="n">
        <v>3.14507871368179</v>
      </c>
      <c r="F169" s="2" t="n">
        <v>34.0695164189748</v>
      </c>
      <c r="G169" s="2" t="n">
        <v>18.0559603399989</v>
      </c>
      <c r="H169" s="2" t="n">
        <v>22.0626681423261</v>
      </c>
      <c r="I169" s="2" t="n">
        <v>27.7616772905713</v>
      </c>
      <c r="J169" s="2" t="n">
        <v>29.2520733854575</v>
      </c>
      <c r="K169" s="2" t="n">
        <v>17.6518360346487</v>
      </c>
      <c r="L169" s="2" t="n">
        <v>17.5922745993809</v>
      </c>
      <c r="M169" s="2" t="n">
        <v>18.1223219760602</v>
      </c>
    </row>
    <row r="170" customFormat="false" ht="12" hidden="false" customHeight="false" outlineLevel="0" collapsed="false">
      <c r="A170" s="2" t="s">
        <v>49</v>
      </c>
      <c r="B170" s="2" t="n">
        <v>-2.39461039979614</v>
      </c>
      <c r="C170" s="2" t="n">
        <v>-5.48812941162664</v>
      </c>
      <c r="D170" s="2" t="n">
        <v>9.07552677911553</v>
      </c>
      <c r="E170" s="2" t="n">
        <v>13.2169952067456</v>
      </c>
      <c r="F170" s="2" t="n">
        <v>29.7106014693744</v>
      </c>
      <c r="G170" s="2" t="n">
        <v>16.9614100711857</v>
      </c>
      <c r="H170" s="2" t="n">
        <v>33.9693188655089</v>
      </c>
      <c r="I170" s="2" t="n">
        <v>38.9960935480937</v>
      </c>
      <c r="J170" s="2" t="n">
        <v>36.1097354474282</v>
      </c>
      <c r="K170" s="2" t="n">
        <v>24.1527311504736</v>
      </c>
      <c r="L170" s="2" t="n">
        <v>18.7731659840022</v>
      </c>
      <c r="M170" s="2" t="n">
        <v>22.4658575292205</v>
      </c>
    </row>
    <row r="171" customFormat="false" ht="12" hidden="false" customHeight="false" outlineLevel="0" collapsed="false">
      <c r="A171" s="2" t="s">
        <v>240</v>
      </c>
      <c r="B171" s="2" t="n">
        <v>-3.73033340489299</v>
      </c>
      <c r="C171" s="2" t="n">
        <v>-5.02598334289217</v>
      </c>
      <c r="D171" s="2" t="n">
        <v>-6.90446490978578</v>
      </c>
      <c r="E171" s="2" t="n">
        <v>7.60035419569476</v>
      </c>
      <c r="F171" s="2" t="n">
        <v>44.9266184051007</v>
      </c>
      <c r="G171" s="2" t="n">
        <v>24.6745185212088</v>
      </c>
      <c r="H171" s="2" t="n">
        <v>32.0082088951599</v>
      </c>
      <c r="I171" s="2" t="n">
        <v>26.4663256655668</v>
      </c>
      <c r="J171" s="2" t="n">
        <v>22.8440111256088</v>
      </c>
      <c r="K171" s="2" t="n">
        <v>13.0140171488571</v>
      </c>
      <c r="L171" s="2" t="n">
        <v>8.02687509353899</v>
      </c>
      <c r="M171" s="2" t="n">
        <v>22.8234642385985</v>
      </c>
    </row>
    <row r="172" customFormat="false" ht="12" hidden="false" customHeight="false" outlineLevel="0" collapsed="false">
      <c r="A172" s="2" t="s">
        <v>365</v>
      </c>
      <c r="B172" s="2" t="n">
        <v>0.817476064788136</v>
      </c>
      <c r="C172" s="2" t="n">
        <v>5.75925756821959</v>
      </c>
      <c r="D172" s="2" t="n">
        <v>13.5402902726176</v>
      </c>
      <c r="E172" s="2" t="n">
        <v>-1.75192100909466</v>
      </c>
      <c r="F172" s="2" t="n">
        <v>21.2403083559429</v>
      </c>
      <c r="G172" s="2" t="n">
        <v>9.62718802019055</v>
      </c>
      <c r="H172" s="2" t="n">
        <v>15.0206903826261</v>
      </c>
      <c r="I172" s="2" t="n">
        <v>28.4015110875817</v>
      </c>
      <c r="J172" s="2" t="n">
        <v>25.0180885853058</v>
      </c>
      <c r="K172" s="2" t="n">
        <v>3.80573763264208</v>
      </c>
      <c r="L172" s="2" t="n">
        <v>15.1305991990513</v>
      </c>
      <c r="M172" s="2" t="n">
        <v>10.7215569930811</v>
      </c>
    </row>
    <row r="173" customFormat="false" ht="12" hidden="false" customHeight="false" outlineLevel="0" collapsed="false">
      <c r="A173" s="2" t="s">
        <v>366</v>
      </c>
      <c r="B173" s="2" t="n">
        <v>11.3690886436867</v>
      </c>
      <c r="C173" s="2" t="n">
        <v>10.292114709257</v>
      </c>
      <c r="D173" s="2" t="n">
        <v>9.1742738259393</v>
      </c>
      <c r="E173" s="2" t="n">
        <v>-3.92148784218226</v>
      </c>
      <c r="F173" s="2" t="n">
        <v>26.5246663948145</v>
      </c>
      <c r="G173" s="2" t="n">
        <v>3.52692439134286</v>
      </c>
      <c r="H173" s="2" t="n">
        <v>7.24185100426648</v>
      </c>
      <c r="I173" s="2" t="n">
        <v>16.3424875450354</v>
      </c>
      <c r="J173" s="2" t="n">
        <v>22.3608903332189</v>
      </c>
      <c r="K173" s="2" t="n">
        <v>11.1588204172674</v>
      </c>
      <c r="L173" s="2" t="n">
        <v>6.4794991271777</v>
      </c>
      <c r="M173" s="2" t="n">
        <v>7.1173331257892</v>
      </c>
    </row>
    <row r="174" customFormat="false" ht="12" hidden="false" customHeight="false" outlineLevel="0" collapsed="false">
      <c r="A174" s="2" t="s">
        <v>69</v>
      </c>
      <c r="B174" s="2" t="n">
        <v>-0.54039341321862</v>
      </c>
      <c r="C174" s="2" t="n">
        <v>-8.4277925462427</v>
      </c>
      <c r="D174" s="2" t="n">
        <v>1.03874483642565</v>
      </c>
      <c r="E174" s="2" t="n">
        <v>3.87900224905714</v>
      </c>
      <c r="F174" s="2" t="n">
        <v>30.0886531277417</v>
      </c>
      <c r="G174" s="2" t="n">
        <v>-8.46149476093817</v>
      </c>
      <c r="H174" s="2" t="n">
        <v>14.3858889998067</v>
      </c>
      <c r="I174" s="2" t="n">
        <v>29.6067533607285</v>
      </c>
      <c r="J174" s="2" t="n">
        <v>23.0095564994744</v>
      </c>
      <c r="K174" s="2" t="n">
        <v>12.3565128603447</v>
      </c>
      <c r="L174" s="2" t="n">
        <v>-1.66556773594754</v>
      </c>
      <c r="M174" s="2" t="n">
        <v>5.72538747314625</v>
      </c>
    </row>
    <row r="175" customFormat="false" ht="12" hidden="false" customHeight="false" outlineLevel="0" collapsed="false">
      <c r="A175" s="2" t="s">
        <v>367</v>
      </c>
      <c r="B175" s="2" t="n">
        <v>0.297026356231976</v>
      </c>
      <c r="C175" s="2" t="n">
        <v>0.448393456761367</v>
      </c>
      <c r="D175" s="2" t="n">
        <v>13.7139017689247</v>
      </c>
      <c r="E175" s="2" t="n">
        <v>18.9541659230046</v>
      </c>
      <c r="F175" s="2" t="n">
        <v>18.8177800085269</v>
      </c>
      <c r="G175" s="2" t="n">
        <v>12.1998814953205</v>
      </c>
      <c r="H175" s="2" t="n">
        <v>5.46091166470669</v>
      </c>
      <c r="I175" s="2" t="n">
        <v>26.3875861217858</v>
      </c>
      <c r="J175" s="2" t="n">
        <v>26.8431328963104</v>
      </c>
      <c r="K175" s="2" t="n">
        <v>15.7615093426859</v>
      </c>
      <c r="L175" s="2" t="n">
        <v>15.7389311535274</v>
      </c>
      <c r="M175" s="2" t="n">
        <v>15.4024046567091</v>
      </c>
    </row>
    <row r="176" customFormat="false" ht="12" hidden="false" customHeight="false" outlineLevel="0" collapsed="false">
      <c r="A176" s="2" t="s">
        <v>101</v>
      </c>
      <c r="B176" s="2" t="n">
        <v>-7.3357988368019</v>
      </c>
      <c r="C176" s="2" t="n">
        <v>-4.54654390822231</v>
      </c>
      <c r="D176" s="2" t="n">
        <v>20.1470287235018</v>
      </c>
      <c r="E176" s="2" t="n">
        <v>6.27791381857433</v>
      </c>
      <c r="F176" s="2" t="n">
        <v>23.7306110666351</v>
      </c>
      <c r="G176" s="2" t="n">
        <v>8.94387876972149</v>
      </c>
      <c r="H176" s="2" t="n">
        <v>14.3880485396081</v>
      </c>
      <c r="I176" s="2" t="n">
        <v>25.2478334278572</v>
      </c>
      <c r="J176" s="2" t="n">
        <v>23.4240401252216</v>
      </c>
      <c r="K176" s="2" t="n">
        <v>15.8883542387285</v>
      </c>
      <c r="L176" s="2" t="n">
        <v>6.95537606252637</v>
      </c>
      <c r="M176" s="2" t="n">
        <v>11.0014223400335</v>
      </c>
    </row>
    <row r="177" customFormat="false" ht="12" hidden="false" customHeight="false" outlineLevel="0" collapsed="false">
      <c r="A177" s="2" t="s">
        <v>170</v>
      </c>
      <c r="B177" s="2" t="n">
        <v>-16.6232643580182</v>
      </c>
      <c r="C177" s="2" t="n">
        <v>-12.1290721158072</v>
      </c>
      <c r="D177" s="2" t="n">
        <v>-8.52140018685441</v>
      </c>
      <c r="E177" s="2" t="n">
        <v>-18.573412154772</v>
      </c>
      <c r="F177" s="2" t="n">
        <v>24.400629070191</v>
      </c>
      <c r="G177" s="2" t="n">
        <v>1.36966530699181</v>
      </c>
      <c r="H177" s="2" t="n">
        <v>22.5927133212884</v>
      </c>
      <c r="I177" s="2" t="n">
        <v>31.0529557280846</v>
      </c>
      <c r="J177" s="2" t="n">
        <v>25.2552745953224</v>
      </c>
      <c r="K177" s="2" t="n">
        <v>19.9221873510404</v>
      </c>
      <c r="L177" s="2" t="n">
        <v>22.9523159407797</v>
      </c>
      <c r="M177" s="2" t="n">
        <v>23.5566743368523</v>
      </c>
    </row>
    <row r="178" customFormat="false" ht="12" hidden="false" customHeight="false" outlineLevel="0" collapsed="false">
      <c r="A178" s="2" t="s">
        <v>368</v>
      </c>
      <c r="B178" s="2" t="n">
        <v>-21.9577465217949</v>
      </c>
      <c r="C178" s="2" t="n">
        <v>-25.4493768556467</v>
      </c>
      <c r="D178" s="2" t="n">
        <v>8.87741879601035</v>
      </c>
      <c r="E178" s="2" t="n">
        <v>-5.13242929689497</v>
      </c>
      <c r="F178" s="2" t="n">
        <v>10.1538497203858</v>
      </c>
      <c r="G178" s="2" t="n">
        <v>-7.1370586705838</v>
      </c>
      <c r="H178" s="2" t="n">
        <v>20.3581548360882</v>
      </c>
      <c r="I178" s="2" t="n">
        <v>21.2781649024915</v>
      </c>
      <c r="J178" s="2" t="n">
        <v>30.8314749651208</v>
      </c>
      <c r="K178" s="2" t="n">
        <v>5.32919412167902</v>
      </c>
      <c r="L178" s="2" t="n">
        <v>8.5138389080916</v>
      </c>
      <c r="M178" s="2" t="n">
        <v>6.74355137974151</v>
      </c>
    </row>
    <row r="179" customFormat="false" ht="12" hidden="false" customHeight="false" outlineLevel="0" collapsed="false">
      <c r="A179" s="2" t="s">
        <v>369</v>
      </c>
      <c r="B179" s="2" t="n">
        <v>-12.0002202856723</v>
      </c>
      <c r="C179" s="2" t="n">
        <v>-15.9677861118326</v>
      </c>
      <c r="D179" s="2" t="n">
        <v>-9.62865516978882</v>
      </c>
      <c r="E179" s="2" t="n">
        <v>-10.0395833166603</v>
      </c>
      <c r="F179" s="2" t="n">
        <v>13.0648023360134</v>
      </c>
      <c r="G179" s="2" t="n">
        <v>-7.47016400774981</v>
      </c>
      <c r="H179" s="2" t="n">
        <v>24.5955371990857</v>
      </c>
      <c r="I179" s="2" t="n">
        <v>19.103939397353</v>
      </c>
      <c r="J179" s="2" t="n">
        <v>15.4191179158518</v>
      </c>
      <c r="K179" s="2" t="n">
        <v>11.3746583014506</v>
      </c>
      <c r="L179" s="2" t="n">
        <v>2.16669786335294</v>
      </c>
      <c r="M179" s="2" t="n">
        <v>1.74120311371807</v>
      </c>
    </row>
    <row r="180" customFormat="false" ht="12" hidden="false" customHeight="false" outlineLevel="0" collapsed="false">
      <c r="A180" s="2" t="s">
        <v>110</v>
      </c>
      <c r="B180" s="2" t="n">
        <v>-15.5564715789764</v>
      </c>
      <c r="C180" s="2" t="n">
        <v>-6.14836295207128</v>
      </c>
      <c r="D180" s="2" t="n">
        <v>20.5543867972193</v>
      </c>
      <c r="E180" s="2" t="n">
        <v>5.94735958362303</v>
      </c>
      <c r="F180" s="2" t="n">
        <v>2.97479632823316</v>
      </c>
      <c r="G180" s="2" t="n">
        <v>12.4064405255401</v>
      </c>
      <c r="H180" s="2" t="n">
        <v>20.6239925111515</v>
      </c>
      <c r="I180" s="2" t="n">
        <v>16.5299283781637</v>
      </c>
      <c r="J180" s="2" t="n">
        <v>27.3054690404168</v>
      </c>
      <c r="K180" s="2" t="n">
        <v>28.0894744616735</v>
      </c>
      <c r="L180" s="2" t="n">
        <v>19.7887343140362</v>
      </c>
      <c r="M180" s="2" t="n">
        <v>22.9495125265992</v>
      </c>
    </row>
    <row r="181" customFormat="false" ht="12" hidden="false" customHeight="false" outlineLevel="0" collapsed="false">
      <c r="A181" s="2" t="s">
        <v>370</v>
      </c>
      <c r="B181" s="2" t="n">
        <v>-10.7442428290692</v>
      </c>
      <c r="C181" s="2" t="n">
        <v>-5.46877194340283</v>
      </c>
      <c r="D181" s="2" t="n">
        <v>5.90572639550622</v>
      </c>
      <c r="E181" s="2" t="n">
        <v>4.06087719105846</v>
      </c>
      <c r="F181" s="2" t="n">
        <v>0.587755206738697</v>
      </c>
      <c r="G181" s="2" t="n">
        <v>17.3037754268301</v>
      </c>
      <c r="H181" s="2" t="n">
        <v>26.0904196370514</v>
      </c>
      <c r="I181" s="2" t="n">
        <v>13.4994321340564</v>
      </c>
      <c r="J181" s="2" t="n">
        <v>20.1389771152932</v>
      </c>
      <c r="K181" s="2" t="n">
        <v>30.4880490013363</v>
      </c>
      <c r="L181" s="2" t="n">
        <v>20.9112421104953</v>
      </c>
      <c r="M181" s="2" t="n">
        <v>25.989738280233</v>
      </c>
    </row>
    <row r="182" customFormat="false" ht="12" hidden="false" customHeight="false" outlineLevel="0" collapsed="false">
      <c r="A182" s="2" t="s">
        <v>371</v>
      </c>
      <c r="B182" s="2" t="n">
        <v>-13.844879276922</v>
      </c>
      <c r="C182" s="2" t="n">
        <v>-23.4307051979314</v>
      </c>
      <c r="D182" s="2" t="n">
        <v>8.39140984791507</v>
      </c>
      <c r="E182" s="2" t="n">
        <v>3.58303368817607</v>
      </c>
      <c r="F182" s="2" t="n">
        <v>2.7970826403418</v>
      </c>
      <c r="G182" s="2" t="n">
        <v>12.7039987659062</v>
      </c>
      <c r="H182" s="2" t="n">
        <v>24.3702568703796</v>
      </c>
      <c r="I182" s="2" t="n">
        <v>18.8726142889818</v>
      </c>
      <c r="J182" s="2" t="n">
        <v>29.2919180293987</v>
      </c>
      <c r="K182" s="2" t="n">
        <v>23.2088623529745</v>
      </c>
      <c r="L182" s="2" t="n">
        <v>19.7955830426391</v>
      </c>
      <c r="M182" s="2" t="n">
        <v>20.8273477286115</v>
      </c>
    </row>
    <row r="183" customFormat="false" ht="12" hidden="false" customHeight="false" outlineLevel="0" collapsed="false">
      <c r="A183" s="2" t="s">
        <v>372</v>
      </c>
      <c r="B183" s="2" t="n">
        <v>-16.7570053070173</v>
      </c>
      <c r="C183" s="2" t="n">
        <v>-6.53678337358322</v>
      </c>
      <c r="D183" s="2" t="n">
        <v>-4.33188775414079</v>
      </c>
      <c r="E183" s="2" t="n">
        <v>-2.91336773376194</v>
      </c>
      <c r="F183" s="2" t="n">
        <v>0.602105646940748</v>
      </c>
      <c r="G183" s="2" t="n">
        <v>20.7729510007298</v>
      </c>
      <c r="H183" s="2" t="n">
        <v>15.8291348544602</v>
      </c>
      <c r="I183" s="2" t="n">
        <v>12.7880377734171</v>
      </c>
      <c r="J183" s="2" t="n">
        <v>31.6219299442477</v>
      </c>
      <c r="K183" s="2" t="n">
        <v>18.5375209686738</v>
      </c>
      <c r="L183" s="2" t="n">
        <v>23.8569065607861</v>
      </c>
      <c r="M183" s="2" t="n">
        <v>25.4235529233747</v>
      </c>
    </row>
    <row r="184" customFormat="false" ht="12" hidden="false" customHeight="false" outlineLevel="0" collapsed="false">
      <c r="A184" s="2" t="s">
        <v>373</v>
      </c>
      <c r="B184" s="2" t="n">
        <v>-18.3334562199005</v>
      </c>
      <c r="C184" s="2" t="n">
        <v>-17.3763194524616</v>
      </c>
      <c r="D184" s="2" t="n">
        <v>9.87131179685546</v>
      </c>
      <c r="E184" s="2" t="n">
        <v>-13.0594002753141</v>
      </c>
      <c r="F184" s="2" t="n">
        <v>13.3048457598332</v>
      </c>
      <c r="G184" s="2" t="n">
        <v>15.1396279887787</v>
      </c>
      <c r="H184" s="2" t="n">
        <v>16.5007204428374</v>
      </c>
      <c r="I184" s="2" t="n">
        <v>15.1192593399661</v>
      </c>
      <c r="J184" s="2" t="n">
        <v>23.748482809102</v>
      </c>
      <c r="K184" s="2" t="n">
        <v>21.4722925930378</v>
      </c>
      <c r="L184" s="2" t="n">
        <v>21.9559483716178</v>
      </c>
      <c r="M184" s="2" t="n">
        <v>21.2549396835789</v>
      </c>
    </row>
    <row r="185" customFormat="false" ht="12" hidden="false" customHeight="false" outlineLevel="0" collapsed="false">
      <c r="A185" s="2" t="s">
        <v>374</v>
      </c>
      <c r="B185" s="2" t="n">
        <v>-18.6915514363274</v>
      </c>
      <c r="C185" s="2" t="n">
        <v>-13.5866070162397</v>
      </c>
      <c r="D185" s="2" t="n">
        <v>18.2539061771601</v>
      </c>
      <c r="E185" s="2" t="n">
        <v>15.2866516955728</v>
      </c>
      <c r="F185" s="2" t="n">
        <v>15.475216938682</v>
      </c>
      <c r="G185" s="2" t="n">
        <v>17.4140658921983</v>
      </c>
      <c r="H185" s="2" t="n">
        <v>16.9777266327183</v>
      </c>
      <c r="I185" s="2" t="n">
        <v>24.2147885898759</v>
      </c>
      <c r="J185" s="2" t="n">
        <v>28.561302111098</v>
      </c>
      <c r="K185" s="2" t="n">
        <v>23.9764841811118</v>
      </c>
      <c r="L185" s="2" t="n">
        <v>20.2475701750009</v>
      </c>
      <c r="M185" s="2" t="n">
        <v>20.2214170810806</v>
      </c>
    </row>
    <row r="186" customFormat="false" ht="12" hidden="false" customHeight="false" outlineLevel="0" collapsed="false">
      <c r="A186" s="2" t="s">
        <v>375</v>
      </c>
      <c r="B186" s="2" t="n">
        <v>-28.5318980111347</v>
      </c>
      <c r="C186" s="2" t="n">
        <v>-17.1047781523966</v>
      </c>
      <c r="D186" s="2" t="n">
        <v>19.9014291104905</v>
      </c>
      <c r="E186" s="2" t="n">
        <v>16.1699253780266</v>
      </c>
      <c r="F186" s="2" t="n">
        <v>7.04142110021836</v>
      </c>
      <c r="G186" s="2" t="n">
        <v>18.8403927944184</v>
      </c>
      <c r="H186" s="2" t="n">
        <v>24.3184576506435</v>
      </c>
      <c r="I186" s="2" t="n">
        <v>19.467613057893</v>
      </c>
      <c r="J186" s="2" t="n">
        <v>26.1600191611238</v>
      </c>
      <c r="K186" s="2" t="n">
        <v>23.3384787734504</v>
      </c>
      <c r="L186" s="2" t="n">
        <v>23.6837773140912</v>
      </c>
      <c r="M186" s="2" t="n">
        <v>26.925451451154</v>
      </c>
    </row>
    <row r="187" customFormat="false" ht="12" hidden="false" customHeight="false" outlineLevel="0" collapsed="false">
      <c r="A187" s="2" t="s">
        <v>376</v>
      </c>
      <c r="B187" s="2" t="n">
        <v>-15.1104699269552</v>
      </c>
      <c r="C187" s="2" t="n">
        <v>-7.99080741854807</v>
      </c>
      <c r="D187" s="2" t="n">
        <v>19.2893956090555</v>
      </c>
      <c r="E187" s="2" t="n">
        <v>12.6357269717771</v>
      </c>
      <c r="F187" s="2" t="n">
        <v>1.61490297675763</v>
      </c>
      <c r="G187" s="2" t="n">
        <v>15.9226753053541</v>
      </c>
      <c r="H187" s="2" t="n">
        <v>28.5250965347115</v>
      </c>
      <c r="I187" s="2" t="n">
        <v>20.7760404702783</v>
      </c>
      <c r="J187" s="2" t="n">
        <v>25.6826308472788</v>
      </c>
      <c r="K187" s="2" t="n">
        <v>13.2813558302736</v>
      </c>
      <c r="L187" s="2" t="n">
        <v>15.1112984513556</v>
      </c>
      <c r="M187" s="2" t="n">
        <v>19.085679428737</v>
      </c>
    </row>
    <row r="188" customFormat="false" ht="12" hidden="false" customHeight="false" outlineLevel="0" collapsed="false">
      <c r="A188" s="2" t="s">
        <v>377</v>
      </c>
      <c r="B188" s="2" t="n">
        <v>-22.548119634983</v>
      </c>
      <c r="C188" s="2" t="n">
        <v>-18.1674584556738</v>
      </c>
      <c r="D188" s="2" t="n">
        <v>16.801492719008</v>
      </c>
      <c r="E188" s="2" t="n">
        <v>16.4806203821485</v>
      </c>
      <c r="F188" s="2" t="n">
        <v>2.0801731096594</v>
      </c>
      <c r="G188" s="2" t="n">
        <v>17.8246143554349</v>
      </c>
      <c r="H188" s="2" t="n">
        <v>22.3963132383923</v>
      </c>
      <c r="I188" s="2" t="n">
        <v>11.7717674517167</v>
      </c>
      <c r="J188" s="2" t="n">
        <v>14.3584170161104</v>
      </c>
      <c r="K188" s="2" t="n">
        <v>18.5690155422794</v>
      </c>
      <c r="L188" s="2" t="n">
        <v>19.3726847825447</v>
      </c>
      <c r="M188" s="2" t="n">
        <v>17.6695314829508</v>
      </c>
    </row>
    <row r="189" customFormat="false" ht="12" hidden="false" customHeight="false" outlineLevel="0" collapsed="false">
      <c r="A189" s="2" t="s">
        <v>378</v>
      </c>
      <c r="B189" s="2" t="n">
        <v>-19.6328567416557</v>
      </c>
      <c r="C189" s="2" t="n">
        <v>-10.0734820792607</v>
      </c>
      <c r="D189" s="2" t="n">
        <v>17.7661872762942</v>
      </c>
      <c r="E189" s="2" t="n">
        <v>1.41140192872792</v>
      </c>
      <c r="F189" s="2" t="n">
        <v>3.9604036589761</v>
      </c>
      <c r="G189" s="2" t="n">
        <v>-0.775685903850527</v>
      </c>
      <c r="H189" s="2" t="n">
        <v>4.00210273434463</v>
      </c>
      <c r="I189" s="2" t="n">
        <v>18.8345002528763</v>
      </c>
      <c r="J189" s="2" t="n">
        <v>21.3356892038537</v>
      </c>
      <c r="K189" s="2" t="n">
        <v>16.4793108071039</v>
      </c>
      <c r="L189" s="2" t="n">
        <v>16.9055883255341</v>
      </c>
      <c r="M189" s="2" t="n">
        <v>17.5877060728449</v>
      </c>
    </row>
    <row r="190" customFormat="false" ht="12" hidden="false" customHeight="false" outlineLevel="0" collapsed="false">
      <c r="A190" s="2" t="s">
        <v>46</v>
      </c>
      <c r="B190" s="2" t="n">
        <v>-15.542780153726</v>
      </c>
      <c r="C190" s="2" t="n">
        <v>-9.0749805445283</v>
      </c>
      <c r="D190" s="2" t="n">
        <v>8.40449868938253</v>
      </c>
      <c r="E190" s="2" t="n">
        <v>11.3150801997876</v>
      </c>
      <c r="F190" s="2" t="n">
        <v>0.824949987530103</v>
      </c>
      <c r="G190" s="2" t="n">
        <v>-0.517128940437899</v>
      </c>
      <c r="H190" s="2" t="n">
        <v>4.86164342771884</v>
      </c>
      <c r="I190" s="2" t="n">
        <v>10.7157627152453</v>
      </c>
      <c r="J190" s="2" t="n">
        <v>12.8648935655864</v>
      </c>
      <c r="K190" s="2" t="n">
        <v>21.5953782677315</v>
      </c>
      <c r="L190" s="2" t="n">
        <v>16.6265970043311</v>
      </c>
      <c r="M190" s="2" t="n">
        <v>17.0744265243081</v>
      </c>
    </row>
    <row r="191" customFormat="false" ht="12" hidden="false" customHeight="false" outlineLevel="0" collapsed="false">
      <c r="A191" s="2" t="s">
        <v>379</v>
      </c>
      <c r="B191" s="2" t="n">
        <v>-20.4597696284948</v>
      </c>
      <c r="C191" s="2" t="n">
        <v>-14.7517938813308</v>
      </c>
      <c r="D191" s="2" t="n">
        <v>28.5719877930269</v>
      </c>
      <c r="E191" s="2" t="n">
        <v>12.3584751914307</v>
      </c>
      <c r="F191" s="2" t="n">
        <v>-1.00540618649178</v>
      </c>
      <c r="G191" s="2" t="n">
        <v>0.603216276289356</v>
      </c>
      <c r="H191" s="2" t="n">
        <v>11.9557134927171</v>
      </c>
      <c r="I191" s="2" t="n">
        <v>18.183398137302</v>
      </c>
      <c r="J191" s="2" t="n">
        <v>21.809757024994</v>
      </c>
      <c r="K191" s="2" t="n">
        <v>23.0030662177178</v>
      </c>
      <c r="L191" s="2" t="n">
        <v>24.7601664893963</v>
      </c>
      <c r="M191" s="2" t="n">
        <v>26.1763761840612</v>
      </c>
    </row>
    <row r="192" customFormat="false" ht="12" hidden="false" customHeight="false" outlineLevel="0" collapsed="false">
      <c r="A192" s="2" t="s">
        <v>228</v>
      </c>
      <c r="B192" s="2" t="n">
        <v>-25.1358857463262</v>
      </c>
      <c r="C192" s="2" t="n">
        <v>-22.1875395538621</v>
      </c>
      <c r="D192" s="2" t="n">
        <v>2.19527908997145</v>
      </c>
      <c r="E192" s="2" t="n">
        <v>10.8607255350158</v>
      </c>
      <c r="F192" s="2" t="n">
        <v>8.59938822510759</v>
      </c>
      <c r="G192" s="2" t="n">
        <v>18.8967640823243</v>
      </c>
      <c r="H192" s="2" t="n">
        <v>18.8306102502277</v>
      </c>
      <c r="I192" s="2" t="n">
        <v>14.2225279429392</v>
      </c>
      <c r="J192" s="2" t="n">
        <v>26.368629105395</v>
      </c>
      <c r="K192" s="2" t="n">
        <v>34.1549807514202</v>
      </c>
      <c r="L192" s="2" t="n">
        <v>28.7689871571211</v>
      </c>
      <c r="M192" s="2" t="n">
        <v>30.699296241864</v>
      </c>
    </row>
    <row r="193" customFormat="false" ht="12" hidden="false" customHeight="false" outlineLevel="0" collapsed="false">
      <c r="A193" s="2" t="s">
        <v>136</v>
      </c>
      <c r="B193" s="2" t="n">
        <v>-25.4609762983823</v>
      </c>
      <c r="C193" s="2" t="n">
        <v>-23.7895229860792</v>
      </c>
      <c r="D193" s="2" t="n">
        <v>-15.9414152998199</v>
      </c>
      <c r="E193" s="2" t="n">
        <v>-3.21597361768649</v>
      </c>
      <c r="F193" s="2" t="n">
        <v>10.0469897631431</v>
      </c>
      <c r="G193" s="2" t="n">
        <v>14.1513879396217</v>
      </c>
      <c r="H193" s="2" t="n">
        <v>22.9234185296386</v>
      </c>
      <c r="I193" s="2" t="n">
        <v>19.694728399591</v>
      </c>
      <c r="J193" s="2" t="n">
        <v>19.6861374855234</v>
      </c>
      <c r="K193" s="2" t="n">
        <v>30.6292613398403</v>
      </c>
      <c r="L193" s="2" t="n">
        <v>30.4576433434931</v>
      </c>
      <c r="M193" s="2" t="n">
        <v>28.7383169049069</v>
      </c>
    </row>
    <row r="194" customFormat="false" ht="12" hidden="false" customHeight="false" outlineLevel="0" collapsed="false">
      <c r="A194" s="2" t="s">
        <v>380</v>
      </c>
      <c r="B194" s="2" t="n">
        <v>-22.8992729697954</v>
      </c>
      <c r="C194" s="2" t="n">
        <v>-17.3775020305838</v>
      </c>
      <c r="D194" s="2" t="n">
        <v>-10.0642968063061</v>
      </c>
      <c r="E194" s="2" t="n">
        <v>4.86905303240525</v>
      </c>
      <c r="F194" s="2" t="n">
        <v>22.0369378099502</v>
      </c>
      <c r="G194" s="2" t="n">
        <v>28.1749697304585</v>
      </c>
      <c r="H194" s="2" t="n">
        <v>18.0301597761521</v>
      </c>
      <c r="I194" s="2" t="n">
        <v>18.8782544802128</v>
      </c>
      <c r="J194" s="2" t="n">
        <v>18.3227430199621</v>
      </c>
      <c r="K194" s="2" t="n">
        <v>24.2512489165023</v>
      </c>
      <c r="L194" s="2" t="n">
        <v>24.3907592841856</v>
      </c>
      <c r="M194" s="2" t="n">
        <v>19.4132321676415</v>
      </c>
    </row>
    <row r="195" customFormat="false" ht="12" hidden="false" customHeight="false" outlineLevel="0" collapsed="false">
      <c r="A195" s="2" t="s">
        <v>381</v>
      </c>
      <c r="B195" s="2" t="n">
        <v>-33.6991298225128</v>
      </c>
      <c r="C195" s="2" t="n">
        <v>-36.4159466408057</v>
      </c>
      <c r="D195" s="2" t="n">
        <v>-1.84922004273472</v>
      </c>
      <c r="E195" s="2" t="n">
        <v>13.3150147707324</v>
      </c>
      <c r="F195" s="2" t="n">
        <v>16.2678454255852</v>
      </c>
      <c r="G195" s="2" t="n">
        <v>24.5330217127233</v>
      </c>
      <c r="H195" s="2" t="n">
        <v>16.8871752410083</v>
      </c>
      <c r="I195" s="2" t="n">
        <v>20.248820006727</v>
      </c>
      <c r="J195" s="2" t="n">
        <v>20.0286055255166</v>
      </c>
      <c r="K195" s="2" t="n">
        <v>25.1587552384594</v>
      </c>
      <c r="L195" s="2" t="n">
        <v>21.1329184016442</v>
      </c>
      <c r="M195" s="2" t="n">
        <v>21.4288618809329</v>
      </c>
    </row>
    <row r="196" customFormat="false" ht="12" hidden="false" customHeight="false" outlineLevel="0" collapsed="false">
      <c r="A196" s="2" t="s">
        <v>382</v>
      </c>
      <c r="B196" s="2" t="n">
        <v>-36.54371488067</v>
      </c>
      <c r="C196" s="2" t="n">
        <v>-39.7830538493397</v>
      </c>
      <c r="D196" s="2" t="n">
        <v>-8.16241161331216</v>
      </c>
      <c r="E196" s="2" t="n">
        <v>14.1428315056221</v>
      </c>
      <c r="F196" s="2" t="n">
        <v>7.03555125182407</v>
      </c>
      <c r="G196" s="2" t="n">
        <v>14.5335429523032</v>
      </c>
      <c r="H196" s="2" t="n">
        <v>18.6012826321168</v>
      </c>
      <c r="I196" s="2" t="n">
        <v>11.5946741549538</v>
      </c>
      <c r="J196" s="2" t="n">
        <v>12.1204903790199</v>
      </c>
      <c r="K196" s="2" t="n">
        <v>20.352990641424</v>
      </c>
      <c r="L196" s="2" t="n">
        <v>17.5853965265445</v>
      </c>
      <c r="M196" s="2" t="n">
        <v>17.8958684879867</v>
      </c>
    </row>
    <row r="197" customFormat="false" ht="12" hidden="false" customHeight="false" outlineLevel="0" collapsed="false">
      <c r="A197" s="2" t="s">
        <v>383</v>
      </c>
      <c r="B197" s="2" t="n">
        <v>-31.2579393494091</v>
      </c>
      <c r="C197" s="2" t="n">
        <v>-39.1587511979748</v>
      </c>
      <c r="D197" s="2" t="n">
        <v>2.33434767149665</v>
      </c>
      <c r="E197" s="2" t="n">
        <v>-2.58690150500812</v>
      </c>
      <c r="F197" s="2" t="n">
        <v>12.711433814657</v>
      </c>
      <c r="G197" s="2" t="n">
        <v>5.89356685112106</v>
      </c>
      <c r="H197" s="2" t="n">
        <v>18.4122471786472</v>
      </c>
      <c r="I197" s="2" t="n">
        <v>13.955252462761</v>
      </c>
      <c r="J197" s="2" t="n">
        <v>18.6240642376179</v>
      </c>
      <c r="K197" s="2" t="n">
        <v>20.175833174251</v>
      </c>
      <c r="L197" s="2" t="n">
        <v>17.5429020454766</v>
      </c>
      <c r="M197" s="2" t="n">
        <v>15.2864804048437</v>
      </c>
    </row>
    <row r="198" customFormat="false" ht="12" hidden="false" customHeight="false" outlineLevel="0" collapsed="false">
      <c r="A198" s="2" t="s">
        <v>384</v>
      </c>
      <c r="B198" s="2" t="n">
        <v>-34.6016361182529</v>
      </c>
      <c r="C198" s="2" t="n">
        <v>-35.9901802543022</v>
      </c>
      <c r="D198" s="2" t="n">
        <v>-1.14105484684152</v>
      </c>
      <c r="E198" s="2" t="n">
        <v>6.54182741064214</v>
      </c>
      <c r="F198" s="2" t="n">
        <v>13.5401529631294</v>
      </c>
      <c r="G198" s="2" t="n">
        <v>5.32033484007162</v>
      </c>
      <c r="H198" s="2" t="n">
        <v>28.3486296210932</v>
      </c>
      <c r="I198" s="2" t="n">
        <v>7.65208928768204</v>
      </c>
      <c r="J198" s="2" t="n">
        <v>7.81519521754697</v>
      </c>
      <c r="K198" s="2" t="n">
        <v>22.2409481556778</v>
      </c>
      <c r="L198" s="2" t="n">
        <v>11.9525481997969</v>
      </c>
      <c r="M198" s="2" t="n">
        <v>15.6316785677264</v>
      </c>
    </row>
    <row r="199" customFormat="false" ht="12" hidden="false" customHeight="false" outlineLevel="0" collapsed="false">
      <c r="A199" s="2" t="s">
        <v>56</v>
      </c>
      <c r="B199" s="2" t="n">
        <v>-28.1664673954397</v>
      </c>
      <c r="C199" s="2" t="n">
        <v>-30.5688095194527</v>
      </c>
      <c r="D199" s="2" t="n">
        <v>4.44441346355112</v>
      </c>
      <c r="E199" s="2" t="n">
        <v>12.0734450362471</v>
      </c>
      <c r="F199" s="2" t="n">
        <v>19.2217292575536</v>
      </c>
      <c r="G199" s="2" t="n">
        <v>9.1028751322318</v>
      </c>
      <c r="H199" s="2" t="n">
        <v>23.8596363268114</v>
      </c>
      <c r="I199" s="2" t="n">
        <v>25.379218579648</v>
      </c>
      <c r="J199" s="2" t="n">
        <v>25.8802940921367</v>
      </c>
      <c r="K199" s="2" t="n">
        <v>27.4170126047671</v>
      </c>
      <c r="L199" s="2" t="n">
        <v>18.2495797116558</v>
      </c>
      <c r="M199" s="2" t="n">
        <v>24.616363430982</v>
      </c>
    </row>
    <row r="200" customFormat="false" ht="12" hidden="false" customHeight="false" outlineLevel="0" collapsed="false">
      <c r="A200" s="2" t="s">
        <v>385</v>
      </c>
      <c r="B200" s="2" t="n">
        <v>-29.957072599412</v>
      </c>
      <c r="C200" s="2" t="n">
        <v>-29.6780459144638</v>
      </c>
      <c r="D200" s="2" t="n">
        <v>5.16116969414602</v>
      </c>
      <c r="E200" s="2" t="n">
        <v>9.34122753295827</v>
      </c>
      <c r="F200" s="2" t="n">
        <v>13.5049324611554</v>
      </c>
      <c r="G200" s="2" t="n">
        <v>12.6809182007783</v>
      </c>
      <c r="H200" s="2" t="n">
        <v>25.9066713053132</v>
      </c>
      <c r="I200" s="2" t="n">
        <v>21.846594407343</v>
      </c>
      <c r="J200" s="2" t="n">
        <v>24.1220019293078</v>
      </c>
      <c r="K200" s="2" t="n">
        <v>20.2103188529959</v>
      </c>
      <c r="L200" s="2" t="n">
        <v>21.6829900367395</v>
      </c>
      <c r="M200" s="2" t="n">
        <v>22.1718297364656</v>
      </c>
    </row>
    <row r="201" customFormat="false" ht="12" hidden="false" customHeight="false" outlineLevel="0" collapsed="false">
      <c r="A201" s="2" t="s">
        <v>386</v>
      </c>
      <c r="B201" s="2" t="n">
        <v>-34.7240082899372</v>
      </c>
      <c r="C201" s="2" t="n">
        <v>-19.6333525346044</v>
      </c>
      <c r="D201" s="2" t="n">
        <v>13.8192533280872</v>
      </c>
      <c r="E201" s="2" t="n">
        <v>8.73073858903562</v>
      </c>
      <c r="F201" s="2" t="n">
        <v>16.5718389944585</v>
      </c>
      <c r="G201" s="2" t="n">
        <v>2.09751054116786</v>
      </c>
      <c r="H201" s="2" t="n">
        <v>16.1133413777796</v>
      </c>
      <c r="I201" s="2" t="n">
        <v>19.2515157448834</v>
      </c>
      <c r="J201" s="2" t="n">
        <v>28.4252973539383</v>
      </c>
      <c r="K201" s="2" t="n">
        <v>27.3668534675684</v>
      </c>
      <c r="L201" s="2" t="n">
        <v>18.1382380066893</v>
      </c>
      <c r="M201" s="2" t="n">
        <v>21.9255784204324</v>
      </c>
    </row>
    <row r="202" customFormat="false" ht="12" hidden="false" customHeight="false" outlineLevel="0" collapsed="false">
      <c r="A202" s="2" t="s">
        <v>70</v>
      </c>
      <c r="B202" s="2" t="n">
        <v>-38.0652698321596</v>
      </c>
      <c r="C202" s="2" t="n">
        <v>-33.134590080271</v>
      </c>
      <c r="D202" s="2" t="n">
        <v>16.2671946935867</v>
      </c>
      <c r="E202" s="2" t="n">
        <v>8.73189830801713</v>
      </c>
      <c r="F202" s="2" t="n">
        <v>25.5520139453913</v>
      </c>
      <c r="G202" s="2" t="n">
        <v>9.5625679672743</v>
      </c>
      <c r="H202" s="2" t="n">
        <v>17.4619513645095</v>
      </c>
      <c r="I202" s="2" t="n">
        <v>36.3621539520639</v>
      </c>
      <c r="J202" s="2" t="n">
        <v>33.8809577131189</v>
      </c>
      <c r="K202" s="2" t="n">
        <v>31.1015651430833</v>
      </c>
      <c r="L202" s="2" t="n">
        <v>29.5631964245107</v>
      </c>
      <c r="M202" s="2" t="n">
        <v>35.173234776079</v>
      </c>
    </row>
    <row r="203" customFormat="false" ht="12" hidden="false" customHeight="false" outlineLevel="0" collapsed="false">
      <c r="A203" s="2" t="s">
        <v>387</v>
      </c>
      <c r="B203" s="2" t="n">
        <v>-33.6127337052756</v>
      </c>
      <c r="C203" s="2" t="n">
        <v>-27.3114977814018</v>
      </c>
      <c r="D203" s="2" t="n">
        <v>19.4885475278755</v>
      </c>
      <c r="E203" s="2" t="n">
        <v>2.34454059942013</v>
      </c>
      <c r="F203" s="2" t="n">
        <v>14.0383515098164</v>
      </c>
      <c r="G203" s="2" t="n">
        <v>14.0431438639582</v>
      </c>
      <c r="H203" s="2" t="n">
        <v>18.363655840557</v>
      </c>
      <c r="I203" s="2" t="n">
        <v>40.1808198277594</v>
      </c>
      <c r="J203" s="2" t="n">
        <v>43.0721124542999</v>
      </c>
      <c r="K203" s="2" t="n">
        <v>22.2262878023814</v>
      </c>
      <c r="L203" s="2" t="n">
        <v>22.8922334478138</v>
      </c>
      <c r="M203" s="2" t="n">
        <v>28.247980146342</v>
      </c>
    </row>
    <row r="204" customFormat="false" ht="12" hidden="false" customHeight="false" outlineLevel="0" collapsed="false">
      <c r="A204" s="2" t="s">
        <v>52</v>
      </c>
      <c r="B204" s="2" t="n">
        <v>-40.4141441503989</v>
      </c>
      <c r="C204" s="2" t="n">
        <v>-40.9353731373678</v>
      </c>
      <c r="D204" s="2" t="n">
        <v>30.7843963624655</v>
      </c>
      <c r="E204" s="2" t="n">
        <v>8.39156488933462</v>
      </c>
      <c r="F204" s="2" t="n">
        <v>16.5186984241418</v>
      </c>
      <c r="G204" s="2" t="n">
        <v>7.6608136271894</v>
      </c>
      <c r="H204" s="2" t="n">
        <v>19.4068525442899</v>
      </c>
      <c r="I204" s="2" t="n">
        <v>18.2705682233294</v>
      </c>
      <c r="J204" s="2" t="n">
        <v>28.9501264691572</v>
      </c>
      <c r="K204" s="2" t="n">
        <v>24.1913535247839</v>
      </c>
      <c r="L204" s="2" t="n">
        <v>21.4185484468754</v>
      </c>
      <c r="M204" s="2" t="n">
        <v>21.2336120717491</v>
      </c>
    </row>
    <row r="205" customFormat="false" ht="12" hidden="false" customHeight="false" outlineLevel="0" collapsed="false">
      <c r="A205" s="2" t="s">
        <v>388</v>
      </c>
      <c r="B205" s="2" t="n">
        <v>-36.8739786916905</v>
      </c>
      <c r="C205" s="2" t="n">
        <v>-28.0337771605115</v>
      </c>
      <c r="D205" s="2" t="n">
        <v>24.4908636614536</v>
      </c>
      <c r="E205" s="2" t="n">
        <v>-14.425596307989</v>
      </c>
      <c r="F205" s="2" t="n">
        <v>15.1985165908824</v>
      </c>
      <c r="G205" s="2" t="n">
        <v>5.59753125026047</v>
      </c>
      <c r="H205" s="2" t="n">
        <v>16.9041052035421</v>
      </c>
      <c r="I205" s="2" t="n">
        <v>20.5241568040324</v>
      </c>
      <c r="J205" s="2" t="n">
        <v>31.8498301192429</v>
      </c>
      <c r="K205" s="2" t="n">
        <v>13.9727368947154</v>
      </c>
      <c r="L205" s="2" t="n">
        <v>12.9269919382401</v>
      </c>
      <c r="M205" s="2" t="n">
        <v>18.353646022965</v>
      </c>
    </row>
    <row r="206" customFormat="false" ht="12" hidden="false" customHeight="false" outlineLevel="0" collapsed="false">
      <c r="A206" s="2" t="s">
        <v>389</v>
      </c>
      <c r="B206" s="2" t="n">
        <v>1.21602531473601</v>
      </c>
      <c r="C206" s="2" t="n">
        <v>5.87412411839727</v>
      </c>
      <c r="D206" s="2" t="n">
        <v>9.05537243811658</v>
      </c>
      <c r="E206" s="2" t="n">
        <v>16.0012290598194</v>
      </c>
      <c r="F206" s="2" t="n">
        <v>17.1771086578164</v>
      </c>
      <c r="G206" s="2" t="n">
        <v>38.2109743624723</v>
      </c>
      <c r="H206" s="2" t="n">
        <v>33.5902363447382</v>
      </c>
      <c r="I206" s="2" t="n">
        <v>23.787831381719</v>
      </c>
      <c r="J206" s="2" t="n">
        <v>32.9258357567587</v>
      </c>
      <c r="K206" s="2" t="n">
        <v>23.8014259939839</v>
      </c>
      <c r="L206" s="2" t="n">
        <v>31.68313813767</v>
      </c>
      <c r="M206" s="2" t="n">
        <v>36.3587805558149</v>
      </c>
    </row>
    <row r="207" customFormat="false" ht="12" hidden="false" customHeight="false" outlineLevel="0" collapsed="false">
      <c r="A207" s="2" t="s">
        <v>390</v>
      </c>
      <c r="B207" s="2" t="n">
        <v>4.09736629712266</v>
      </c>
      <c r="C207" s="2" t="n">
        <v>4.97986063749969</v>
      </c>
      <c r="D207" s="2" t="n">
        <v>11.5790372842044</v>
      </c>
      <c r="E207" s="2" t="n">
        <v>18.9339422964279</v>
      </c>
      <c r="F207" s="2" t="n">
        <v>16.8817958043049</v>
      </c>
      <c r="G207" s="2" t="n">
        <v>37.2675249233656</v>
      </c>
      <c r="H207" s="2" t="n">
        <v>27.6641283814728</v>
      </c>
      <c r="I207" s="2" t="n">
        <v>25.4608155274483</v>
      </c>
      <c r="J207" s="2" t="n">
        <v>35.5164787780337</v>
      </c>
      <c r="K207" s="2" t="n">
        <v>25.4979812739319</v>
      </c>
      <c r="L207" s="2" t="n">
        <v>28.7549808703874</v>
      </c>
      <c r="M207" s="2" t="n">
        <v>32.7223466347866</v>
      </c>
    </row>
    <row r="208" customFormat="false" ht="12" hidden="false" customHeight="false" outlineLevel="0" collapsed="false">
      <c r="A208" s="2" t="s">
        <v>391</v>
      </c>
      <c r="B208" s="2" t="n">
        <v>-2.82595076783859</v>
      </c>
      <c r="C208" s="2" t="n">
        <v>-1.91824477382688</v>
      </c>
      <c r="D208" s="2" t="n">
        <v>6.81626011126975</v>
      </c>
      <c r="E208" s="2" t="n">
        <v>14.5607579311541</v>
      </c>
      <c r="F208" s="2" t="n">
        <v>15.1181202855776</v>
      </c>
      <c r="G208" s="2" t="n">
        <v>36.1316165899585</v>
      </c>
      <c r="H208" s="2" t="n">
        <v>29.7743668020274</v>
      </c>
      <c r="I208" s="2" t="n">
        <v>24.3350850519771</v>
      </c>
      <c r="J208" s="2" t="n">
        <v>27.7901711438983</v>
      </c>
      <c r="K208" s="2" t="n">
        <v>24.8027453964212</v>
      </c>
      <c r="L208" s="2" t="n">
        <v>26.9846861604545</v>
      </c>
      <c r="M208" s="2" t="n">
        <v>27.9616729461521</v>
      </c>
    </row>
    <row r="209" customFormat="false" ht="12" hidden="false" customHeight="false" outlineLevel="0" collapsed="false">
      <c r="A209" s="2" t="s">
        <v>392</v>
      </c>
      <c r="B209" s="2" t="n">
        <v>0.545141008962246</v>
      </c>
      <c r="C209" s="2" t="n">
        <v>6.0310910960793</v>
      </c>
      <c r="D209" s="2" t="n">
        <v>5.49838725099357</v>
      </c>
      <c r="E209" s="2" t="n">
        <v>16.3840142996018</v>
      </c>
      <c r="F209" s="2" t="n">
        <v>6.94764493887369</v>
      </c>
      <c r="G209" s="2" t="n">
        <v>39.845914298164</v>
      </c>
      <c r="H209" s="2" t="n">
        <v>22.559472105382</v>
      </c>
      <c r="I209" s="2" t="n">
        <v>18.8494302842838</v>
      </c>
      <c r="J209" s="2" t="n">
        <v>31.3499513491091</v>
      </c>
      <c r="K209" s="2" t="n">
        <v>34.1392654537474</v>
      </c>
      <c r="L209" s="2" t="n">
        <v>31.2240614001761</v>
      </c>
      <c r="M209" s="2" t="n">
        <v>35.8552194024574</v>
      </c>
    </row>
    <row r="210" customFormat="false" ht="12" hidden="false" customHeight="false" outlineLevel="0" collapsed="false">
      <c r="A210" s="2" t="s">
        <v>139</v>
      </c>
      <c r="B210" s="2" t="n">
        <v>0.896560209709681</v>
      </c>
      <c r="C210" s="2" t="n">
        <v>5.35959649254916</v>
      </c>
      <c r="D210" s="2" t="n">
        <v>10.4170945925775</v>
      </c>
      <c r="E210" s="2" t="n">
        <v>23.5595122166496</v>
      </c>
      <c r="F210" s="2" t="n">
        <v>14.8128397137894</v>
      </c>
      <c r="G210" s="2" t="n">
        <v>52.8176846325352</v>
      </c>
      <c r="H210" s="2" t="n">
        <v>31.3021247436545</v>
      </c>
      <c r="I210" s="2" t="n">
        <v>21.413137293361</v>
      </c>
      <c r="J210" s="2" t="n">
        <v>27.875085728261</v>
      </c>
      <c r="K210" s="2" t="n">
        <v>25.0355677533587</v>
      </c>
      <c r="L210" s="2" t="n">
        <v>29.9415166572094</v>
      </c>
      <c r="M210" s="2" t="n">
        <v>34.5628829123466</v>
      </c>
    </row>
    <row r="211" customFormat="false" ht="12" hidden="false" customHeight="false" outlineLevel="0" collapsed="false">
      <c r="A211" s="2" t="s">
        <v>393</v>
      </c>
      <c r="B211" s="2" t="n">
        <v>-0.939579168180031</v>
      </c>
      <c r="C211" s="2" t="n">
        <v>9.85271050633221</v>
      </c>
      <c r="D211" s="2" t="n">
        <v>14.9535567644858</v>
      </c>
      <c r="E211" s="2" t="n">
        <v>26.9454474576738</v>
      </c>
      <c r="F211" s="2" t="n">
        <v>18.2030508189683</v>
      </c>
      <c r="G211" s="2" t="n">
        <v>34.9769285360933</v>
      </c>
      <c r="H211" s="2" t="n">
        <v>20.5862697794556</v>
      </c>
      <c r="I211" s="2" t="n">
        <v>22.3427708503718</v>
      </c>
      <c r="J211" s="2" t="n">
        <v>29.4540227831924</v>
      </c>
      <c r="K211" s="2" t="n">
        <v>20.4401146352127</v>
      </c>
      <c r="L211" s="2" t="n">
        <v>18.287021705245</v>
      </c>
      <c r="M211" s="2" t="n">
        <v>25.1602354513612</v>
      </c>
    </row>
    <row r="212" customFormat="false" ht="12" hidden="false" customHeight="false" outlineLevel="0" collapsed="false">
      <c r="A212" s="2" t="s">
        <v>394</v>
      </c>
      <c r="B212" s="2" t="n">
        <v>0.629354544118407</v>
      </c>
      <c r="C212" s="2" t="n">
        <v>0.422603355337804</v>
      </c>
      <c r="D212" s="2" t="n">
        <v>0.647231514446167</v>
      </c>
      <c r="E212" s="2" t="n">
        <v>28.1525760022772</v>
      </c>
      <c r="F212" s="2" t="n">
        <v>15.7397066683981</v>
      </c>
      <c r="G212" s="2" t="n">
        <v>42.3044020445161</v>
      </c>
      <c r="H212" s="2" t="n">
        <v>18.4570150551714</v>
      </c>
      <c r="I212" s="2" t="n">
        <v>25.5585846156349</v>
      </c>
      <c r="J212" s="2" t="n">
        <v>23.6025737887671</v>
      </c>
      <c r="K212" s="2" t="n">
        <v>14.5949902602821</v>
      </c>
      <c r="L212" s="2" t="n">
        <v>19.5135520348539</v>
      </c>
      <c r="M212" s="2" t="n">
        <v>23.3733021770423</v>
      </c>
    </row>
    <row r="213" customFormat="false" ht="12" hidden="false" customHeight="false" outlineLevel="0" collapsed="false">
      <c r="A213" s="2" t="s">
        <v>395</v>
      </c>
      <c r="B213" s="2" t="n">
        <v>-1.46068647116216</v>
      </c>
      <c r="C213" s="2" t="n">
        <v>-3.51421446443124</v>
      </c>
      <c r="D213" s="2" t="n">
        <v>2.68499179635414</v>
      </c>
      <c r="E213" s="2" t="n">
        <v>37.3862012679971</v>
      </c>
      <c r="F213" s="2" t="n">
        <v>21.9185325925404</v>
      </c>
      <c r="G213" s="2" t="n">
        <v>44.9312183228199</v>
      </c>
      <c r="H213" s="2" t="n">
        <v>34.5527219557143</v>
      </c>
      <c r="I213" s="2" t="n">
        <v>17.1077509059692</v>
      </c>
      <c r="J213" s="2" t="n">
        <v>32.4811087126118</v>
      </c>
      <c r="K213" s="2" t="n">
        <v>25.9513992915411</v>
      </c>
      <c r="L213" s="2" t="n">
        <v>28.1467805800236</v>
      </c>
      <c r="M213" s="2" t="n">
        <v>31.796944082558</v>
      </c>
    </row>
    <row r="214" customFormat="false" ht="12" hidden="false" customHeight="false" outlineLevel="0" collapsed="false">
      <c r="A214" s="2" t="s">
        <v>396</v>
      </c>
      <c r="B214" s="2" t="n">
        <v>11.4552801088601</v>
      </c>
      <c r="C214" s="2" t="n">
        <v>18.0312254194021</v>
      </c>
      <c r="D214" s="2" t="n">
        <v>-14.1523670034322</v>
      </c>
      <c r="E214" s="2" t="n">
        <v>16.1404866552622</v>
      </c>
      <c r="F214" s="2" t="n">
        <v>10.8428670267333</v>
      </c>
      <c r="G214" s="2" t="n">
        <v>45.1707496338587</v>
      </c>
      <c r="H214" s="2" t="n">
        <v>38.7718578876422</v>
      </c>
      <c r="I214" s="2" t="n">
        <v>21.5811417996765</v>
      </c>
      <c r="J214" s="2" t="n">
        <v>30.8174778203189</v>
      </c>
      <c r="K214" s="2" t="n">
        <v>19.0813562132528</v>
      </c>
      <c r="L214" s="2" t="n">
        <v>28.9546888405089</v>
      </c>
      <c r="M214" s="2" t="n">
        <v>33.5191065193287</v>
      </c>
    </row>
    <row r="215" customFormat="false" ht="12" hidden="false" customHeight="false" outlineLevel="0" collapsed="false">
      <c r="A215" s="2" t="s">
        <v>397</v>
      </c>
      <c r="B215" s="2" t="n">
        <v>14.8177858714652</v>
      </c>
      <c r="C215" s="2" t="n">
        <v>14.4830934945372</v>
      </c>
      <c r="D215" s="2" t="n">
        <v>-20.3418138563853</v>
      </c>
      <c r="E215" s="2" t="n">
        <v>5.24957552465534</v>
      </c>
      <c r="F215" s="2" t="n">
        <v>7.83387718175448</v>
      </c>
      <c r="G215" s="2" t="n">
        <v>33.9933590317049</v>
      </c>
      <c r="H215" s="2" t="n">
        <v>31.8649554093964</v>
      </c>
      <c r="I215" s="2" t="n">
        <v>20.5377818669033</v>
      </c>
      <c r="J215" s="2" t="n">
        <v>24.8216652420886</v>
      </c>
      <c r="K215" s="2" t="n">
        <v>15.2234252140754</v>
      </c>
      <c r="L215" s="2" t="n">
        <v>27.4961482034806</v>
      </c>
      <c r="M215" s="2" t="n">
        <v>29.730598307277</v>
      </c>
    </row>
    <row r="216" customFormat="false" ht="12" hidden="false" customHeight="false" outlineLevel="0" collapsed="false">
      <c r="A216" s="2" t="s">
        <v>398</v>
      </c>
      <c r="B216" s="2" t="n">
        <v>20.088400499843</v>
      </c>
      <c r="C216" s="2" t="n">
        <v>22.2991197899098</v>
      </c>
      <c r="D216" s="2" t="n">
        <v>-5.84963717608366</v>
      </c>
      <c r="E216" s="2" t="n">
        <v>16.2142462501193</v>
      </c>
      <c r="F216" s="2" t="n">
        <v>9.74642894746905</v>
      </c>
      <c r="G216" s="2" t="n">
        <v>37.1007483855905</v>
      </c>
      <c r="H216" s="2" t="n">
        <v>26.4515644186863</v>
      </c>
      <c r="I216" s="2" t="n">
        <v>23.0099096264673</v>
      </c>
      <c r="J216" s="2" t="n">
        <v>24.7986034795635</v>
      </c>
      <c r="K216" s="2" t="n">
        <v>14.1696191911159</v>
      </c>
      <c r="L216" s="2" t="n">
        <v>24.6538406961185</v>
      </c>
      <c r="M216" s="2" t="n">
        <v>24.1758065350094</v>
      </c>
    </row>
    <row r="217" customFormat="false" ht="12" hidden="false" customHeight="false" outlineLevel="0" collapsed="false">
      <c r="A217" s="2" t="s">
        <v>399</v>
      </c>
      <c r="B217" s="2" t="n">
        <v>6.01686984268889</v>
      </c>
      <c r="C217" s="2" t="n">
        <v>13.3160753829274</v>
      </c>
      <c r="D217" s="2" t="n">
        <v>13.8942427971584</v>
      </c>
      <c r="E217" s="2" t="n">
        <v>-0.279971262867838</v>
      </c>
      <c r="F217" s="2" t="n">
        <v>10.5935023814689</v>
      </c>
      <c r="G217" s="2" t="n">
        <v>37.4931800486317</v>
      </c>
      <c r="H217" s="2" t="n">
        <v>34.3535179110791</v>
      </c>
      <c r="I217" s="2" t="n">
        <v>18.0376071156943</v>
      </c>
      <c r="J217" s="2" t="n">
        <v>26.2711339737898</v>
      </c>
      <c r="K217" s="2" t="n">
        <v>29.9335812047469</v>
      </c>
      <c r="L217" s="2" t="n">
        <v>25.3394742933677</v>
      </c>
      <c r="M217" s="2" t="n">
        <v>30.1651922313121</v>
      </c>
    </row>
    <row r="218" customFormat="false" ht="12" hidden="false" customHeight="false" outlineLevel="0" collapsed="false">
      <c r="A218" s="2" t="s">
        <v>53</v>
      </c>
      <c r="B218" s="2" t="n">
        <v>12.9384308202095</v>
      </c>
      <c r="C218" s="2" t="n">
        <v>5.48903989671152</v>
      </c>
      <c r="D218" s="2" t="n">
        <v>1.2036259871294</v>
      </c>
      <c r="E218" s="2" t="n">
        <v>6.22651936258533</v>
      </c>
      <c r="F218" s="2" t="n">
        <v>-0.639624895237099</v>
      </c>
      <c r="G218" s="2" t="n">
        <v>24.6314456318126</v>
      </c>
      <c r="H218" s="2" t="n">
        <v>40.9004544819353</v>
      </c>
      <c r="I218" s="2" t="n">
        <v>14.054779347108</v>
      </c>
      <c r="J218" s="2" t="n">
        <v>27.3765152716938</v>
      </c>
      <c r="K218" s="2" t="n">
        <v>29.5147522309244</v>
      </c>
      <c r="L218" s="2" t="n">
        <v>28.6620685398919</v>
      </c>
      <c r="M218" s="2" t="n">
        <v>32.6571490867765</v>
      </c>
    </row>
    <row r="219" customFormat="false" ht="12" hidden="false" customHeight="false" outlineLevel="0" collapsed="false">
      <c r="A219" s="2" t="s">
        <v>400</v>
      </c>
      <c r="B219" s="2" t="n">
        <v>-4.44190315533539</v>
      </c>
      <c r="C219" s="2" t="n">
        <v>-5.77271957054775</v>
      </c>
      <c r="D219" s="2" t="n">
        <v>0.302352415133345</v>
      </c>
      <c r="E219" s="2" t="n">
        <v>-8.92671966731143</v>
      </c>
      <c r="F219" s="2" t="n">
        <v>26.7329847836071</v>
      </c>
      <c r="G219" s="2" t="n">
        <v>46.6802781712035</v>
      </c>
      <c r="H219" s="2" t="n">
        <v>39.2715797773527</v>
      </c>
      <c r="I219" s="2" t="n">
        <v>31.5956380178116</v>
      </c>
      <c r="J219" s="2" t="n">
        <v>33.4991030555587</v>
      </c>
      <c r="K219" s="2" t="n">
        <v>25.6592797025132</v>
      </c>
      <c r="L219" s="2" t="n">
        <v>29.4411683770135</v>
      </c>
      <c r="M219" s="2" t="n">
        <v>33.4737312845357</v>
      </c>
    </row>
    <row r="220" customFormat="false" ht="12" hidden="false" customHeight="false" outlineLevel="0" collapsed="false">
      <c r="A220" s="2" t="s">
        <v>401</v>
      </c>
      <c r="B220" s="2" t="n">
        <v>-3.51395158474221</v>
      </c>
      <c r="C220" s="2" t="n">
        <v>-12.2265996098641</v>
      </c>
      <c r="D220" s="2" t="n">
        <v>1.24717723252169</v>
      </c>
      <c r="E220" s="2" t="n">
        <v>-3.04245776315246</v>
      </c>
      <c r="F220" s="2" t="n">
        <v>18.0974158192259</v>
      </c>
      <c r="G220" s="2" t="n">
        <v>30.3404233369567</v>
      </c>
      <c r="H220" s="2" t="n">
        <v>44.4591085112561</v>
      </c>
      <c r="I220" s="2" t="n">
        <v>22.7324421340032</v>
      </c>
      <c r="J220" s="2" t="n">
        <v>28.0299410190304</v>
      </c>
      <c r="K220" s="2" t="n">
        <v>35.088493662739</v>
      </c>
      <c r="L220" s="2" t="n">
        <v>31.6113107381742</v>
      </c>
      <c r="M220" s="2" t="n">
        <v>36.2965825188953</v>
      </c>
    </row>
    <row r="221" customFormat="false" ht="12" hidden="false" customHeight="false" outlineLevel="0" collapsed="false">
      <c r="A221" s="2" t="s">
        <v>402</v>
      </c>
      <c r="B221" s="2" t="n">
        <v>2.26783001471599</v>
      </c>
      <c r="C221" s="2" t="n">
        <v>-6.34247605907725</v>
      </c>
      <c r="D221" s="2" t="n">
        <v>14.1333657985798</v>
      </c>
      <c r="E221" s="2" t="n">
        <v>-7.33470062355169</v>
      </c>
      <c r="F221" s="2" t="n">
        <v>21.2249017094503</v>
      </c>
      <c r="G221" s="2" t="n">
        <v>43.2538022754704</v>
      </c>
      <c r="H221" s="2" t="n">
        <v>41.7275803822141</v>
      </c>
      <c r="I221" s="2" t="n">
        <v>11.8523303529331</v>
      </c>
      <c r="J221" s="2" t="n">
        <v>26.6557339172226</v>
      </c>
      <c r="K221" s="2" t="n">
        <v>23.4424126302658</v>
      </c>
      <c r="L221" s="2" t="n">
        <v>30.2851059870926</v>
      </c>
      <c r="M221" s="2" t="n">
        <v>32.3057707239525</v>
      </c>
    </row>
    <row r="222" customFormat="false" ht="12" hidden="false" customHeight="false" outlineLevel="0" collapsed="false">
      <c r="A222" s="2" t="s">
        <v>403</v>
      </c>
      <c r="B222" s="2" t="n">
        <v>-8.58746955122627</v>
      </c>
      <c r="C222" s="2" t="n">
        <v>-4.76772301090729</v>
      </c>
      <c r="D222" s="2" t="n">
        <v>6.80303285688772</v>
      </c>
      <c r="E222" s="2" t="n">
        <v>13.1880376279957</v>
      </c>
      <c r="F222" s="2" t="n">
        <v>14.8008424564134</v>
      </c>
      <c r="G222" s="2" t="n">
        <v>43.6758129941586</v>
      </c>
      <c r="H222" s="2" t="n">
        <v>32.4788771516777</v>
      </c>
      <c r="I222" s="2" t="n">
        <v>15.3540859959057</v>
      </c>
      <c r="J222" s="2" t="n">
        <v>28.6607331704944</v>
      </c>
      <c r="K222" s="2" t="n">
        <v>28.8310105602094</v>
      </c>
      <c r="L222" s="2" t="n">
        <v>42.3791479313435</v>
      </c>
      <c r="M222" s="2" t="n">
        <v>44.572698587602</v>
      </c>
    </row>
    <row r="223" customFormat="false" ht="12" hidden="false" customHeight="false" outlineLevel="0" collapsed="false">
      <c r="A223" s="2" t="s">
        <v>404</v>
      </c>
      <c r="B223" s="2" t="n">
        <v>-11.6049250766024</v>
      </c>
      <c r="C223" s="2" t="n">
        <v>-6.5614600167601</v>
      </c>
      <c r="D223" s="2" t="n">
        <v>-3.67017443112633</v>
      </c>
      <c r="E223" s="2" t="n">
        <v>8.08425722707131</v>
      </c>
      <c r="F223" s="2" t="n">
        <v>24.0683029631422</v>
      </c>
      <c r="G223" s="2" t="n">
        <v>49.5302744242585</v>
      </c>
      <c r="H223" s="2" t="n">
        <v>35.7507946950526</v>
      </c>
      <c r="I223" s="2" t="n">
        <v>23.4028725135846</v>
      </c>
      <c r="J223" s="2" t="n">
        <v>27.3067676145639</v>
      </c>
      <c r="K223" s="2" t="n">
        <v>30.2990043497756</v>
      </c>
      <c r="L223" s="2" t="n">
        <v>38.9769184981887</v>
      </c>
      <c r="M223" s="2" t="n">
        <v>34.6594405754827</v>
      </c>
    </row>
    <row r="224" customFormat="false" ht="12" hidden="false" customHeight="false" outlineLevel="0" collapsed="false">
      <c r="A224" s="2" t="s">
        <v>405</v>
      </c>
      <c r="B224" s="2" t="n">
        <v>10.281480161785</v>
      </c>
      <c r="C224" s="2" t="n">
        <v>-2.91998985106623</v>
      </c>
      <c r="D224" s="2" t="n">
        <v>-17.830395797308</v>
      </c>
      <c r="E224" s="2" t="n">
        <v>-0.146804217361902</v>
      </c>
      <c r="F224" s="2" t="n">
        <v>20.6272777913517</v>
      </c>
      <c r="G224" s="2" t="n">
        <v>50.8938534916524</v>
      </c>
      <c r="H224" s="2" t="n">
        <v>39.1930973560964</v>
      </c>
      <c r="I224" s="2" t="n">
        <v>4.46962160335403</v>
      </c>
      <c r="J224" s="2" t="n">
        <v>24.026668623726</v>
      </c>
      <c r="K224" s="2" t="n">
        <v>28.9023830726854</v>
      </c>
      <c r="L224" s="2" t="n">
        <v>33.6087979530121</v>
      </c>
      <c r="M224" s="2" t="n">
        <v>34.3224746658101</v>
      </c>
    </row>
    <row r="225" customFormat="false" ht="12" hidden="false" customHeight="false" outlineLevel="0" collapsed="false">
      <c r="A225" s="2" t="s">
        <v>406</v>
      </c>
      <c r="B225" s="2" t="n">
        <v>17.0435706978999</v>
      </c>
      <c r="C225" s="2" t="n">
        <v>20.2918127655515</v>
      </c>
      <c r="D225" s="2" t="n">
        <v>15.335573418251</v>
      </c>
      <c r="E225" s="2" t="n">
        <v>10.4039331055714</v>
      </c>
      <c r="F225" s="2" t="n">
        <v>25.5453618497626</v>
      </c>
      <c r="G225" s="2" t="n">
        <v>44.7457230647964</v>
      </c>
      <c r="H225" s="2" t="n">
        <v>37.371363350228</v>
      </c>
      <c r="I225" s="2" t="n">
        <v>41.0447875506323</v>
      </c>
      <c r="J225" s="2" t="n">
        <v>39.2777530798086</v>
      </c>
      <c r="K225" s="2" t="n">
        <v>35.4624092362656</v>
      </c>
      <c r="L225" s="2" t="n">
        <v>33.3571080428253</v>
      </c>
      <c r="M225" s="2" t="n">
        <v>33.877726318942</v>
      </c>
    </row>
    <row r="226" customFormat="false" ht="12" hidden="false" customHeight="false" outlineLevel="0" collapsed="false">
      <c r="A226" s="2" t="s">
        <v>407</v>
      </c>
      <c r="B226" s="2" t="n">
        <v>24.3517671993476</v>
      </c>
      <c r="C226" s="2" t="n">
        <v>14.736673207831</v>
      </c>
      <c r="D226" s="2" t="n">
        <v>4.5472131715142</v>
      </c>
      <c r="E226" s="2" t="n">
        <v>-0.756874887433363</v>
      </c>
      <c r="F226" s="2" t="n">
        <v>2.01189546091092</v>
      </c>
      <c r="G226" s="2" t="n">
        <v>43.7193911265451</v>
      </c>
      <c r="H226" s="2" t="n">
        <v>57.9660313583154</v>
      </c>
      <c r="I226" s="2" t="n">
        <v>16.1296651293627</v>
      </c>
      <c r="J226" s="2" t="n">
        <v>27.7499843121428</v>
      </c>
      <c r="K226" s="2" t="n">
        <v>26.5662331066748</v>
      </c>
      <c r="L226" s="2" t="n">
        <v>43.0834734295673</v>
      </c>
      <c r="M226" s="2" t="n">
        <v>45.0186781133283</v>
      </c>
    </row>
    <row r="227" customFormat="false" ht="12" hidden="false" customHeight="false" outlineLevel="0" collapsed="false">
      <c r="A227" s="2" t="s">
        <v>408</v>
      </c>
      <c r="B227" s="2" t="n">
        <v>6.48186043667932</v>
      </c>
      <c r="C227" s="2" t="n">
        <v>17.0563175745141</v>
      </c>
      <c r="D227" s="2" t="n">
        <v>9.54631946806277</v>
      </c>
      <c r="E227" s="2" t="n">
        <v>-1.13195218959403</v>
      </c>
      <c r="F227" s="2" t="n">
        <v>11.2714402603243</v>
      </c>
      <c r="G227" s="2" t="n">
        <v>16.6849003346815</v>
      </c>
      <c r="H227" s="2" t="n">
        <v>15.8586593249832</v>
      </c>
      <c r="I227" s="2" t="n">
        <v>8.43549668859772</v>
      </c>
      <c r="J227" s="2" t="n">
        <v>7.00331151379094</v>
      </c>
      <c r="K227" s="2" t="n">
        <v>13.2167173872023</v>
      </c>
      <c r="L227" s="2" t="n">
        <v>21.0956767034795</v>
      </c>
      <c r="M227" s="2" t="n">
        <v>15.0352514244267</v>
      </c>
    </row>
    <row r="228" customFormat="false" ht="12" hidden="false" customHeight="false" outlineLevel="0" collapsed="false">
      <c r="A228" s="2" t="s">
        <v>409</v>
      </c>
      <c r="B228" s="2" t="n">
        <v>1.57965018615512</v>
      </c>
      <c r="C228" s="2" t="n">
        <v>1.1627685830495</v>
      </c>
      <c r="D228" s="2" t="n">
        <v>-1.67299714301162</v>
      </c>
      <c r="E228" s="2" t="n">
        <v>-0.726872197666944</v>
      </c>
      <c r="F228" s="2" t="n">
        <v>6.26324995135679</v>
      </c>
      <c r="G228" s="2" t="n">
        <v>14.1660877463944</v>
      </c>
      <c r="H228" s="2" t="n">
        <v>10.8229348043535</v>
      </c>
      <c r="I228" s="2" t="n">
        <v>2.81252171326056</v>
      </c>
      <c r="J228" s="2" t="n">
        <v>13.7829686336218</v>
      </c>
      <c r="K228" s="2" t="n">
        <v>21.5966881243712</v>
      </c>
      <c r="L228" s="2" t="n">
        <v>15.1209497280379</v>
      </c>
      <c r="M228" s="2" t="n">
        <v>18.0982958330455</v>
      </c>
    </row>
    <row r="229" customFormat="false" ht="12" hidden="false" customHeight="false" outlineLevel="0" collapsed="false">
      <c r="A229" s="2" t="s">
        <v>410</v>
      </c>
      <c r="B229" s="2" t="n">
        <v>8.77665501596265</v>
      </c>
      <c r="C229" s="2" t="n">
        <v>11.1565460814964</v>
      </c>
      <c r="D229" s="2" t="n">
        <v>7.77095468816697</v>
      </c>
      <c r="E229" s="2" t="n">
        <v>3.66664915298287</v>
      </c>
      <c r="F229" s="2" t="n">
        <v>-1.59740171174058</v>
      </c>
      <c r="G229" s="2" t="n">
        <v>2.25821341907327</v>
      </c>
      <c r="H229" s="2" t="n">
        <v>22.4985913605679</v>
      </c>
      <c r="I229" s="2" t="n">
        <v>4.39485924208845</v>
      </c>
      <c r="J229" s="2" t="n">
        <v>18.193803183632</v>
      </c>
      <c r="K229" s="2" t="n">
        <v>18.6525249721428</v>
      </c>
      <c r="L229" s="2" t="n">
        <v>11.5105396342812</v>
      </c>
      <c r="M229" s="2" t="n">
        <v>14.9831867289328</v>
      </c>
    </row>
    <row r="230" customFormat="false" ht="12" hidden="false" customHeight="false" outlineLevel="0" collapsed="false">
      <c r="A230" s="2" t="s">
        <v>411</v>
      </c>
      <c r="B230" s="2" t="n">
        <v>8.3281659591736</v>
      </c>
      <c r="C230" s="2" t="n">
        <v>9.30079923893794</v>
      </c>
      <c r="D230" s="2" t="n">
        <v>15.4187305261504</v>
      </c>
      <c r="E230" s="2" t="n">
        <v>-1.45944131760754</v>
      </c>
      <c r="F230" s="2" t="n">
        <v>6.04287325690001</v>
      </c>
      <c r="G230" s="2" t="n">
        <v>2.741432142664</v>
      </c>
      <c r="H230" s="2" t="n">
        <v>-4.996233453106</v>
      </c>
      <c r="I230" s="2" t="n">
        <v>16.4521400625316</v>
      </c>
      <c r="J230" s="2" t="n">
        <v>15.8449690574119</v>
      </c>
      <c r="K230" s="2" t="n">
        <v>6.82283818495605</v>
      </c>
      <c r="L230" s="2" t="n">
        <v>13.8421027100605</v>
      </c>
      <c r="M230" s="2" t="n">
        <v>10.6381506892609</v>
      </c>
    </row>
    <row r="231" customFormat="false" ht="12" hidden="false" customHeight="false" outlineLevel="0" collapsed="false">
      <c r="A231" s="2" t="s">
        <v>412</v>
      </c>
      <c r="B231" s="2" t="n">
        <v>9.05099901495929</v>
      </c>
      <c r="C231" s="2" t="n">
        <v>17.6901220824918</v>
      </c>
      <c r="D231" s="2" t="n">
        <v>8.9714414365912</v>
      </c>
      <c r="E231" s="2" t="n">
        <v>-0.103289918314812</v>
      </c>
      <c r="F231" s="2" t="n">
        <v>9.43523483275535</v>
      </c>
      <c r="G231" s="2" t="n">
        <v>7.32291597479456</v>
      </c>
      <c r="H231" s="2" t="n">
        <v>-2.1547352978946</v>
      </c>
      <c r="I231" s="2" t="n">
        <v>12.1225298007202</v>
      </c>
      <c r="J231" s="2" t="n">
        <v>11.9843185547729</v>
      </c>
      <c r="K231" s="2" t="n">
        <v>10.479731958791</v>
      </c>
      <c r="L231" s="2" t="n">
        <v>5.08219136902319</v>
      </c>
      <c r="M231" s="2" t="n">
        <v>3.96681048666767</v>
      </c>
    </row>
    <row r="232" customFormat="false" ht="12" hidden="false" customHeight="false" outlineLevel="0" collapsed="false">
      <c r="A232" s="2" t="s">
        <v>413</v>
      </c>
      <c r="B232" s="2" t="n">
        <v>10.1656532478392</v>
      </c>
      <c r="C232" s="2" t="n">
        <v>13.0565711825756</v>
      </c>
      <c r="D232" s="2" t="n">
        <v>11.5245172242995</v>
      </c>
      <c r="E232" s="2" t="n">
        <v>-2.08226899287633</v>
      </c>
      <c r="F232" s="2" t="n">
        <v>-12.5987813730568</v>
      </c>
      <c r="G232" s="2" t="n">
        <v>19.0970868349786</v>
      </c>
      <c r="H232" s="2" t="n">
        <v>-1.44843950145924</v>
      </c>
      <c r="I232" s="2" t="n">
        <v>9.19440419870848</v>
      </c>
      <c r="J232" s="2" t="n">
        <v>14.6179919695892</v>
      </c>
      <c r="K232" s="2" t="n">
        <v>0.277473675745639</v>
      </c>
      <c r="L232" s="2" t="n">
        <v>14.0016865436107</v>
      </c>
      <c r="M232" s="2" t="n">
        <v>14.2684288305867</v>
      </c>
    </row>
    <row r="233" customFormat="false" ht="12" hidden="false" customHeight="false" outlineLevel="0" collapsed="false">
      <c r="A233" s="2" t="s">
        <v>157</v>
      </c>
      <c r="B233" s="2" t="n">
        <v>11.3690330941314</v>
      </c>
      <c r="C233" s="2" t="n">
        <v>7.59911554664499</v>
      </c>
      <c r="D233" s="2" t="n">
        <v>-3.77734428213582</v>
      </c>
      <c r="E233" s="2" t="n">
        <v>25.8843073447596</v>
      </c>
      <c r="F233" s="2" t="n">
        <v>-1.22514345242083</v>
      </c>
      <c r="G233" s="2" t="n">
        <v>17.8875007375544</v>
      </c>
      <c r="H233" s="2" t="n">
        <v>8.28944593480226</v>
      </c>
      <c r="I233" s="2" t="n">
        <v>7.81268774660481</v>
      </c>
      <c r="J233" s="2" t="n">
        <v>11.3269111881886</v>
      </c>
      <c r="K233" s="2" t="n">
        <v>3.6909416425026</v>
      </c>
      <c r="L233" s="2" t="n">
        <v>7.81115237456227</v>
      </c>
      <c r="M233" s="2" t="n">
        <v>4.69859906241991</v>
      </c>
    </row>
    <row r="234" customFormat="false" ht="12" hidden="false" customHeight="false" outlineLevel="0" collapsed="false">
      <c r="A234" s="2" t="s">
        <v>229</v>
      </c>
      <c r="B234" s="2" t="n">
        <v>10.4322765192109</v>
      </c>
      <c r="C234" s="2" t="n">
        <v>11.4858622028185</v>
      </c>
      <c r="D234" s="2" t="n">
        <v>1.4445680339738</v>
      </c>
      <c r="E234" s="2" t="n">
        <v>20.7526327612071</v>
      </c>
      <c r="F234" s="2" t="n">
        <v>-5.87925769584614</v>
      </c>
      <c r="G234" s="2" t="n">
        <v>15.0785232585644</v>
      </c>
      <c r="H234" s="2" t="n">
        <v>4.72113589849895</v>
      </c>
      <c r="I234" s="2" t="n">
        <v>2.75017261985517</v>
      </c>
      <c r="J234" s="2" t="n">
        <v>-1.93837648837525</v>
      </c>
      <c r="K234" s="2" t="n">
        <v>14.4163807783619</v>
      </c>
      <c r="L234" s="2" t="n">
        <v>4.96868257537787</v>
      </c>
      <c r="M234" s="2" t="n">
        <v>2.65593928395789</v>
      </c>
    </row>
    <row r="235" customFormat="false" ht="12" hidden="false" customHeight="false" outlineLevel="0" collapsed="false">
      <c r="A235" s="2" t="s">
        <v>414</v>
      </c>
      <c r="B235" s="2" t="n">
        <v>15.4278564996612</v>
      </c>
      <c r="C235" s="2" t="n">
        <v>8.90324906977398</v>
      </c>
      <c r="D235" s="2" t="n">
        <v>19.9185865813353</v>
      </c>
      <c r="E235" s="2" t="n">
        <v>14.151710825966</v>
      </c>
      <c r="F235" s="2" t="n">
        <v>-5.98890232572147</v>
      </c>
      <c r="G235" s="2" t="n">
        <v>29.6239493541996</v>
      </c>
      <c r="H235" s="2" t="n">
        <v>19.5834121856983</v>
      </c>
      <c r="I235" s="2" t="n">
        <v>-1.72512577758643</v>
      </c>
      <c r="J235" s="2" t="n">
        <v>12.8089750732433</v>
      </c>
      <c r="K235" s="2" t="n">
        <v>12.9962610766759</v>
      </c>
      <c r="L235" s="2" t="n">
        <v>14.6146780683789</v>
      </c>
      <c r="M235" s="2" t="n">
        <v>11.0016389789449</v>
      </c>
    </row>
    <row r="236" customFormat="false" ht="12" hidden="false" customHeight="false" outlineLevel="0" collapsed="false">
      <c r="A236" s="2" t="s">
        <v>415</v>
      </c>
      <c r="B236" s="2" t="n">
        <v>10.5790629271095</v>
      </c>
      <c r="C236" s="2" t="n">
        <v>12.4395082233593</v>
      </c>
      <c r="D236" s="2" t="n">
        <v>-11.4324545611943</v>
      </c>
      <c r="E236" s="2" t="n">
        <v>-2.4754993863076</v>
      </c>
      <c r="F236" s="2" t="n">
        <v>-2.29294325583174</v>
      </c>
      <c r="G236" s="2" t="n">
        <v>21.8152955895654</v>
      </c>
      <c r="H236" s="2" t="n">
        <v>16.0510654388097</v>
      </c>
      <c r="I236" s="2" t="n">
        <v>5.8916020186439</v>
      </c>
      <c r="J236" s="2" t="n">
        <v>12.9302096169707</v>
      </c>
      <c r="K236" s="2" t="n">
        <v>4.46606978392197</v>
      </c>
      <c r="L236" s="2" t="n">
        <v>14.8745434257669</v>
      </c>
      <c r="M236" s="2" t="n">
        <v>15.2954072730904</v>
      </c>
    </row>
    <row r="237" customFormat="false" ht="12" hidden="false" customHeight="false" outlineLevel="0" collapsed="false">
      <c r="A237" s="2" t="s">
        <v>416</v>
      </c>
      <c r="B237" s="2" t="n">
        <v>10.9613746286683</v>
      </c>
      <c r="C237" s="2" t="n">
        <v>8.90624181379229</v>
      </c>
      <c r="D237" s="2" t="n">
        <v>-10.5920542441205</v>
      </c>
      <c r="E237" s="2" t="n">
        <v>-13.840567142883</v>
      </c>
      <c r="F237" s="2" t="n">
        <v>4.6606149919789</v>
      </c>
      <c r="G237" s="2" t="n">
        <v>5.11751242334344</v>
      </c>
      <c r="H237" s="2" t="n">
        <v>14.2327071532276</v>
      </c>
      <c r="I237" s="2" t="n">
        <v>10.9282856813316</v>
      </c>
      <c r="J237" s="2" t="n">
        <v>3.0058502261344</v>
      </c>
      <c r="K237" s="2" t="n">
        <v>6.52816891601029</v>
      </c>
      <c r="L237" s="2" t="n">
        <v>11.0976476471677</v>
      </c>
      <c r="M237" s="2" t="n">
        <v>9.05105554167565</v>
      </c>
    </row>
    <row r="238" customFormat="false" ht="12" hidden="false" customHeight="false" outlineLevel="0" collapsed="false">
      <c r="A238" s="2" t="s">
        <v>196</v>
      </c>
      <c r="B238" s="2" t="n">
        <v>22.4373828351592</v>
      </c>
      <c r="C238" s="2" t="n">
        <v>21.8308047117298</v>
      </c>
      <c r="D238" s="2" t="n">
        <v>-7.12895488895788</v>
      </c>
      <c r="E238" s="2" t="n">
        <v>4.19893259627218</v>
      </c>
      <c r="F238" s="2" t="n">
        <v>11.7181048181912</v>
      </c>
      <c r="G238" s="2" t="n">
        <v>8.51862921748897</v>
      </c>
      <c r="H238" s="2" t="n">
        <v>27.7488425796097</v>
      </c>
      <c r="I238" s="2" t="n">
        <v>9.80050070145657</v>
      </c>
      <c r="J238" s="2" t="n">
        <v>8.14229634170435</v>
      </c>
      <c r="K238" s="2" t="n">
        <v>6.39224239422987</v>
      </c>
      <c r="L238" s="2" t="n">
        <v>8.21760386041335</v>
      </c>
      <c r="M238" s="2" t="n">
        <v>9.85764843554149</v>
      </c>
    </row>
    <row r="239" customFormat="false" ht="12" hidden="false" customHeight="false" outlineLevel="0" collapsed="false">
      <c r="A239" s="2" t="s">
        <v>89</v>
      </c>
      <c r="B239" s="2" t="n">
        <v>15.438751724649</v>
      </c>
      <c r="C239" s="2" t="n">
        <v>19.8885317888101</v>
      </c>
      <c r="D239" s="2" t="n">
        <v>13.3017552143785</v>
      </c>
      <c r="E239" s="2" t="n">
        <v>-7.8596647361822</v>
      </c>
      <c r="F239" s="2" t="n">
        <v>-6.52388674975869</v>
      </c>
      <c r="G239" s="2" t="n">
        <v>15.293173951853</v>
      </c>
      <c r="H239" s="2" t="n">
        <v>21.1766831203119</v>
      </c>
      <c r="I239" s="2" t="n">
        <v>-6.38547831460432</v>
      </c>
      <c r="J239" s="2" t="n">
        <v>1.68861366329204</v>
      </c>
      <c r="K239" s="2" t="n">
        <v>14.000342068368</v>
      </c>
      <c r="L239" s="2" t="n">
        <v>12.462475500689</v>
      </c>
      <c r="M239" s="2" t="n">
        <v>10.5552890047029</v>
      </c>
    </row>
    <row r="240" customFormat="false" ht="12" hidden="false" customHeight="false" outlineLevel="0" collapsed="false">
      <c r="A240" s="2" t="s">
        <v>79</v>
      </c>
      <c r="B240" s="2" t="n">
        <v>12.4070876407808</v>
      </c>
      <c r="C240" s="2" t="n">
        <v>9.6138165890319</v>
      </c>
      <c r="D240" s="2" t="n">
        <v>3.71094252791021</v>
      </c>
      <c r="E240" s="2" t="n">
        <v>1.99727991478305</v>
      </c>
      <c r="F240" s="2" t="n">
        <v>-2.56672751241022</v>
      </c>
      <c r="G240" s="2" t="n">
        <v>10.9522331211379</v>
      </c>
      <c r="H240" s="2" t="n">
        <v>21.7383864433148</v>
      </c>
      <c r="I240" s="2" t="n">
        <v>-5.63749376220375</v>
      </c>
      <c r="J240" s="2" t="n">
        <v>-2.09670579466067</v>
      </c>
      <c r="K240" s="2" t="n">
        <v>2.94914287305649</v>
      </c>
      <c r="L240" s="2" t="n">
        <v>8.18025741367458</v>
      </c>
      <c r="M240" s="2" t="n">
        <v>1.96209813897889</v>
      </c>
    </row>
    <row r="241" customFormat="false" ht="12" hidden="false" customHeight="false" outlineLevel="0" collapsed="false">
      <c r="A241" s="2" t="s">
        <v>176</v>
      </c>
      <c r="B241" s="2" t="n">
        <v>3.26677363502511</v>
      </c>
      <c r="C241" s="2" t="n">
        <v>5.32155222133118</v>
      </c>
      <c r="D241" s="2" t="n">
        <v>3.62414485828842</v>
      </c>
      <c r="E241" s="2" t="n">
        <v>-1.56458121523935</v>
      </c>
      <c r="F241" s="2" t="n">
        <v>-15.922603829365</v>
      </c>
      <c r="G241" s="2" t="n">
        <v>1.99807932035861</v>
      </c>
      <c r="H241" s="2" t="n">
        <v>32.8836760935988</v>
      </c>
      <c r="I241" s="2" t="n">
        <v>-1.58589831220402</v>
      </c>
      <c r="J241" s="2" t="n">
        <v>2.6037807016738</v>
      </c>
      <c r="K241" s="2" t="n">
        <v>7.39750981625483</v>
      </c>
      <c r="L241" s="2" t="n">
        <v>8.34935010148097</v>
      </c>
      <c r="M241" s="2" t="n">
        <v>8.60547135446102</v>
      </c>
    </row>
    <row r="242" customFormat="false" ht="12" hidden="false" customHeight="false" outlineLevel="0" collapsed="false">
      <c r="A242" s="2" t="s">
        <v>417</v>
      </c>
      <c r="B242" s="2" t="n">
        <v>27.1149190847102</v>
      </c>
      <c r="C242" s="2" t="n">
        <v>22.4256382530434</v>
      </c>
      <c r="D242" s="2" t="n">
        <v>8.25818280046517</v>
      </c>
      <c r="E242" s="2" t="n">
        <v>5.51783799380302</v>
      </c>
      <c r="F242" s="2" t="n">
        <v>8.95934026433685</v>
      </c>
      <c r="G242" s="2" t="n">
        <v>22.2780235379943</v>
      </c>
      <c r="H242" s="2" t="n">
        <v>32.3830210849573</v>
      </c>
      <c r="I242" s="2" t="n">
        <v>17.0134226559416</v>
      </c>
      <c r="J242" s="2" t="n">
        <v>28.0318494977712</v>
      </c>
      <c r="K242" s="2" t="n">
        <v>11.5998430150171</v>
      </c>
      <c r="L242" s="2" t="n">
        <v>20.0884619809688</v>
      </c>
      <c r="M242" s="2" t="n">
        <v>17.63091917368</v>
      </c>
    </row>
    <row r="243" customFormat="false" ht="12" hidden="false" customHeight="false" outlineLevel="0" collapsed="false">
      <c r="A243" s="2" t="s">
        <v>418</v>
      </c>
      <c r="B243" s="2" t="n">
        <v>11.198805124597</v>
      </c>
      <c r="C243" s="2" t="n">
        <v>11.9827041868977</v>
      </c>
      <c r="D243" s="2" t="n">
        <v>13.6842426843412</v>
      </c>
      <c r="E243" s="2" t="n">
        <v>12.2871485251139</v>
      </c>
      <c r="F243" s="2" t="n">
        <v>12.4501404359794</v>
      </c>
      <c r="G243" s="2" t="n">
        <v>23.0056064438923</v>
      </c>
      <c r="H243" s="2" t="n">
        <v>21.3104190567541</v>
      </c>
      <c r="I243" s="2" t="n">
        <v>13.9863540898426</v>
      </c>
      <c r="J243" s="2" t="n">
        <v>23.5379811131955</v>
      </c>
      <c r="K243" s="2" t="n">
        <v>14.6788152783186</v>
      </c>
      <c r="L243" s="2" t="n">
        <v>12.7407872161713</v>
      </c>
      <c r="M243" s="2" t="n">
        <v>18.0386033731157</v>
      </c>
    </row>
    <row r="244" customFormat="false" ht="12" hidden="false" customHeight="false" outlineLevel="0" collapsed="false">
      <c r="A244" s="2" t="s">
        <v>87</v>
      </c>
      <c r="B244" s="2" t="n">
        <v>18.663395363206</v>
      </c>
      <c r="C244" s="2" t="n">
        <v>12.5373791226474</v>
      </c>
      <c r="D244" s="2" t="n">
        <v>18.6660685638982</v>
      </c>
      <c r="E244" s="2" t="n">
        <v>-6.53873736698787</v>
      </c>
      <c r="F244" s="2" t="n">
        <v>3.26902359144408</v>
      </c>
      <c r="G244" s="2" t="n">
        <v>2.55806627573386</v>
      </c>
      <c r="H244" s="2" t="n">
        <v>17.5024726283385</v>
      </c>
      <c r="I244" s="2" t="n">
        <v>17.5344042155065</v>
      </c>
      <c r="J244" s="2" t="n">
        <v>18.1392520097051</v>
      </c>
      <c r="K244" s="2" t="n">
        <v>4.67662144832632</v>
      </c>
      <c r="L244" s="2" t="n">
        <v>23.9471274623726</v>
      </c>
      <c r="M244" s="2" t="n">
        <v>15.0234116681374</v>
      </c>
    </row>
    <row r="245" customFormat="false" ht="12" hidden="false" customHeight="false" outlineLevel="0" collapsed="false">
      <c r="A245" s="2" t="s">
        <v>121</v>
      </c>
      <c r="B245" s="2" t="n">
        <v>-2.91997517785114</v>
      </c>
      <c r="C245" s="2" t="n">
        <v>-8.25997437799301</v>
      </c>
      <c r="D245" s="2" t="n">
        <v>-3.61780462755712</v>
      </c>
      <c r="E245" s="2" t="n">
        <v>0.457445114470299</v>
      </c>
      <c r="F245" s="2" t="n">
        <v>-5.66512327518831</v>
      </c>
      <c r="G245" s="2" t="n">
        <v>33.9366109064908</v>
      </c>
      <c r="H245" s="2" t="n">
        <v>20.5991331164527</v>
      </c>
      <c r="I245" s="2" t="n">
        <v>5.90088746777852</v>
      </c>
      <c r="J245" s="2" t="n">
        <v>4.29553956987119</v>
      </c>
      <c r="K245" s="2" t="n">
        <v>3.80295325053035</v>
      </c>
      <c r="L245" s="2" t="n">
        <v>29.882790792167</v>
      </c>
      <c r="M245" s="2" t="n">
        <v>22.4148390310007</v>
      </c>
    </row>
    <row r="246" customFormat="false" ht="12" hidden="false" customHeight="false" outlineLevel="0" collapsed="false">
      <c r="A246" s="2" t="s">
        <v>419</v>
      </c>
      <c r="B246" s="2" t="n">
        <v>3.91599319010133</v>
      </c>
      <c r="C246" s="2" t="n">
        <v>-6.33557157128023</v>
      </c>
      <c r="D246" s="2" t="n">
        <v>-16.5195997437701</v>
      </c>
      <c r="E246" s="2" t="n">
        <v>-6.24833198607674</v>
      </c>
      <c r="F246" s="2" t="n">
        <v>-1.80585775913262</v>
      </c>
      <c r="G246" s="2" t="n">
        <v>35.1659725118569</v>
      </c>
      <c r="H246" s="2" t="n">
        <v>21.8418328029858</v>
      </c>
      <c r="I246" s="2" t="n">
        <v>-11.2777854714564</v>
      </c>
      <c r="J246" s="2" t="n">
        <v>2.80530667925863</v>
      </c>
      <c r="K246" s="2" t="n">
        <v>15.2237817850386</v>
      </c>
      <c r="L246" s="2" t="n">
        <v>29.6582772198545</v>
      </c>
      <c r="M246" s="2" t="n">
        <v>22.4086127721452</v>
      </c>
    </row>
    <row r="247" customFormat="false" ht="12" hidden="false" customHeight="false" outlineLevel="0" collapsed="false">
      <c r="A247" s="2" t="s">
        <v>420</v>
      </c>
      <c r="B247" s="2" t="n">
        <v>-0.319955564541516</v>
      </c>
      <c r="C247" s="2" t="n">
        <v>1.36374867596842</v>
      </c>
      <c r="D247" s="2" t="n">
        <v>-9.1195166307302</v>
      </c>
      <c r="E247" s="2" t="n">
        <v>3.88040200916798</v>
      </c>
      <c r="F247" s="2" t="n">
        <v>6.31880473842513</v>
      </c>
      <c r="G247" s="2" t="n">
        <v>33.1566890326415</v>
      </c>
      <c r="H247" s="2" t="n">
        <v>14.6765264889617</v>
      </c>
      <c r="I247" s="2" t="n">
        <v>5.21372995321509</v>
      </c>
      <c r="J247" s="2" t="n">
        <v>3.01852919827839</v>
      </c>
      <c r="K247" s="2" t="n">
        <v>9.93376636260924</v>
      </c>
      <c r="L247" s="2" t="n">
        <v>19.295984751024</v>
      </c>
      <c r="M247" s="2" t="n">
        <v>15.4419493846824</v>
      </c>
    </row>
    <row r="248" customFormat="false" ht="12" hidden="false" customHeight="false" outlineLevel="0" collapsed="false">
      <c r="A248" s="2" t="s">
        <v>421</v>
      </c>
      <c r="B248" s="2" t="n">
        <v>-0.0900912209346796</v>
      </c>
      <c r="C248" s="2" t="n">
        <v>-9.67073915228887</v>
      </c>
      <c r="D248" s="2" t="n">
        <v>-8.92258876184797</v>
      </c>
      <c r="E248" s="2" t="n">
        <v>6.97614963998105</v>
      </c>
      <c r="F248" s="2" t="n">
        <v>9.88541351139195</v>
      </c>
      <c r="G248" s="2" t="n">
        <v>18.7183103931678</v>
      </c>
      <c r="H248" s="2" t="n">
        <v>13.1790593341461</v>
      </c>
      <c r="I248" s="2" t="n">
        <v>9.76364995977188</v>
      </c>
      <c r="J248" s="2" t="n">
        <v>6.48234303403504</v>
      </c>
      <c r="K248" s="2" t="n">
        <v>12.085596958481</v>
      </c>
      <c r="L248" s="2" t="n">
        <v>10.3386336067345</v>
      </c>
      <c r="M248" s="2" t="n">
        <v>11.0306468197775</v>
      </c>
    </row>
    <row r="249" customFormat="false" ht="12" hidden="false" customHeight="false" outlineLevel="0" collapsed="false">
      <c r="A249" s="2" t="s">
        <v>193</v>
      </c>
      <c r="B249" s="2" t="n">
        <v>30.0266313831599</v>
      </c>
      <c r="C249" s="2" t="n">
        <v>15.4385015100903</v>
      </c>
      <c r="D249" s="2" t="n">
        <v>-19.8352768185343</v>
      </c>
      <c r="E249" s="2" t="n">
        <v>28.9340300123324</v>
      </c>
      <c r="F249" s="2" t="n">
        <v>6.38868396480391</v>
      </c>
      <c r="G249" s="2" t="n">
        <v>37.9643200355838</v>
      </c>
      <c r="H249" s="2" t="n">
        <v>7.70141834227205</v>
      </c>
      <c r="I249" s="2" t="n">
        <v>-2.64938326783946</v>
      </c>
      <c r="J249" s="2" t="n">
        <v>0.152709322731409</v>
      </c>
      <c r="K249" s="2" t="n">
        <v>-1.37556881957278</v>
      </c>
      <c r="L249" s="2" t="n">
        <v>4.19977655855501</v>
      </c>
      <c r="M249" s="2" t="n">
        <v>1.56307946611604</v>
      </c>
    </row>
    <row r="250" customFormat="false" ht="12" hidden="false" customHeight="false" outlineLevel="0" collapsed="false">
      <c r="A250" s="2" t="s">
        <v>422</v>
      </c>
      <c r="B250" s="2" t="n">
        <v>-65.3706770459943</v>
      </c>
      <c r="C250" s="2" t="n">
        <v>-64.5616928529121</v>
      </c>
      <c r="D250" s="2" t="n">
        <v>12.8667759300552</v>
      </c>
      <c r="E250" s="2" t="n">
        <v>22.4427572727461</v>
      </c>
      <c r="F250" s="2" t="n">
        <v>25.4896562006706</v>
      </c>
      <c r="G250" s="2" t="n">
        <v>10.9176089937945</v>
      </c>
      <c r="H250" s="2" t="n">
        <v>-0.457991855246559</v>
      </c>
      <c r="I250" s="2" t="n">
        <v>21.3141359342612</v>
      </c>
      <c r="J250" s="2" t="n">
        <v>18.7476898629192</v>
      </c>
      <c r="K250" s="2" t="n">
        <v>13.5565434105205</v>
      </c>
      <c r="L250" s="2" t="n">
        <v>19.6893446856999</v>
      </c>
      <c r="M250" s="2" t="n">
        <v>18.6817421424906</v>
      </c>
    </row>
    <row r="251" customFormat="false" ht="12" hidden="false" customHeight="false" outlineLevel="0" collapsed="false">
      <c r="A251" s="2" t="s">
        <v>423</v>
      </c>
      <c r="B251" s="2" t="n">
        <v>-63.5928574084536</v>
      </c>
      <c r="C251" s="2" t="n">
        <v>-57.0510494086217</v>
      </c>
      <c r="D251" s="2" t="n">
        <v>18.6625341906412</v>
      </c>
      <c r="E251" s="2" t="n">
        <v>3.85451829052536</v>
      </c>
      <c r="F251" s="2" t="n">
        <v>6.07478073012562</v>
      </c>
      <c r="G251" s="2" t="n">
        <v>-3.99171090045807</v>
      </c>
      <c r="H251" s="2" t="n">
        <v>1.42845685753077</v>
      </c>
      <c r="I251" s="2" t="n">
        <v>10.8950827046562</v>
      </c>
      <c r="J251" s="2" t="n">
        <v>9.9409471506747</v>
      </c>
      <c r="K251" s="2" t="n">
        <v>14.1692685904767</v>
      </c>
      <c r="L251" s="2" t="n">
        <v>18.3133136865722</v>
      </c>
      <c r="M251" s="2" t="n">
        <v>17.5399143688435</v>
      </c>
    </row>
    <row r="252" customFormat="false" ht="12" hidden="false" customHeight="false" outlineLevel="0" collapsed="false">
      <c r="A252" s="2" t="s">
        <v>424</v>
      </c>
      <c r="B252" s="2" t="n">
        <v>-41.6536881430688</v>
      </c>
      <c r="C252" s="2" t="n">
        <v>-24.3106999508152</v>
      </c>
      <c r="D252" s="2" t="n">
        <v>31.413411419279</v>
      </c>
      <c r="E252" s="2" t="n">
        <v>-1.40664868663824</v>
      </c>
      <c r="F252" s="2" t="n">
        <v>8.97354274792348</v>
      </c>
      <c r="G252" s="2" t="n">
        <v>-5.7969524075747</v>
      </c>
      <c r="H252" s="2" t="n">
        <v>-14.4413334775334</v>
      </c>
      <c r="I252" s="2" t="n">
        <v>18.1326168968947</v>
      </c>
      <c r="J252" s="2" t="n">
        <v>15.467266765273</v>
      </c>
      <c r="K252" s="2" t="n">
        <v>1.0647855004039</v>
      </c>
      <c r="L252" s="2" t="n">
        <v>4.94325572636442</v>
      </c>
      <c r="M252" s="2" t="n">
        <v>2.28180677540799</v>
      </c>
    </row>
    <row r="253" customFormat="false" ht="12" hidden="false" customHeight="false" outlineLevel="0" collapsed="false">
      <c r="A253" s="2" t="s">
        <v>425</v>
      </c>
      <c r="B253" s="2" t="n">
        <v>-33.7796189419865</v>
      </c>
      <c r="C253" s="2" t="n">
        <v>-31.2223478305023</v>
      </c>
      <c r="D253" s="2" t="n">
        <v>17.1386379288524</v>
      </c>
      <c r="E253" s="2" t="n">
        <v>16.9957592827822</v>
      </c>
      <c r="F253" s="2" t="n">
        <v>-0.157802719495085</v>
      </c>
      <c r="G253" s="2" t="n">
        <v>-7.48618143560437</v>
      </c>
      <c r="H253" s="2" t="n">
        <v>5.75480948790456</v>
      </c>
      <c r="I253" s="2" t="n">
        <v>7.09247708935521</v>
      </c>
      <c r="J253" s="2" t="n">
        <v>9.63448231663092</v>
      </c>
      <c r="K253" s="2" t="n">
        <v>8.63443616109815</v>
      </c>
      <c r="L253" s="2" t="n">
        <v>-0.1924845100791</v>
      </c>
      <c r="M253" s="2" t="n">
        <v>1.17113201314384</v>
      </c>
    </row>
    <row r="254" customFormat="false" ht="12" hidden="false" customHeight="false" outlineLevel="0" collapsed="false">
      <c r="A254" s="2" t="s">
        <v>426</v>
      </c>
      <c r="B254" s="2" t="n">
        <v>-48.2903748915807</v>
      </c>
      <c r="C254" s="2" t="n">
        <v>-41.8401918486893</v>
      </c>
      <c r="D254" s="2" t="n">
        <v>13.9166529922893</v>
      </c>
      <c r="E254" s="2" t="n">
        <v>17.0629568204109</v>
      </c>
      <c r="F254" s="2" t="n">
        <v>1.09441359640265</v>
      </c>
      <c r="G254" s="2" t="n">
        <v>-21.7718323171772</v>
      </c>
      <c r="H254" s="2" t="n">
        <v>-13.9751185526044</v>
      </c>
      <c r="I254" s="2" t="n">
        <v>4.20121834645645</v>
      </c>
      <c r="J254" s="2" t="n">
        <v>9.30136763901214</v>
      </c>
      <c r="K254" s="2" t="n">
        <v>2.5404737145293</v>
      </c>
      <c r="L254" s="2" t="n">
        <v>-8.21801880527535</v>
      </c>
      <c r="M254" s="2" t="n">
        <v>-6.88928704708825</v>
      </c>
    </row>
    <row r="255" customFormat="false" ht="12" hidden="false" customHeight="false" outlineLevel="0" collapsed="false">
      <c r="A255" s="2" t="s">
        <v>88</v>
      </c>
      <c r="B255" s="2" t="n">
        <v>-24.4208058666567</v>
      </c>
      <c r="C255" s="2" t="n">
        <v>-23.3596040890719</v>
      </c>
      <c r="D255" s="2" t="n">
        <v>9.6804404393617</v>
      </c>
      <c r="E255" s="2" t="n">
        <v>9.12911049424168</v>
      </c>
      <c r="F255" s="2" t="n">
        <v>6.90523266799852</v>
      </c>
      <c r="G255" s="2" t="n">
        <v>5.17324691524865</v>
      </c>
      <c r="H255" s="2" t="n">
        <v>9.5105986506959</v>
      </c>
      <c r="I255" s="2" t="n">
        <v>5.82661985815832</v>
      </c>
      <c r="J255" s="2" t="n">
        <v>17.9281386989176</v>
      </c>
      <c r="K255" s="2" t="n">
        <v>15.2856036730647</v>
      </c>
      <c r="L255" s="2" t="n">
        <v>19.4618407508385</v>
      </c>
      <c r="M255" s="2" t="n">
        <v>20.1873198900559</v>
      </c>
    </row>
    <row r="256" customFormat="false" ht="12" hidden="false" customHeight="false" outlineLevel="0" collapsed="false">
      <c r="A256" s="2" t="s">
        <v>427</v>
      </c>
      <c r="B256" s="2" t="n">
        <v>-23.7791150149738</v>
      </c>
      <c r="C256" s="2" t="n">
        <v>-26.2243713564306</v>
      </c>
      <c r="D256" s="2" t="n">
        <v>17.4206651464557</v>
      </c>
      <c r="E256" s="2" t="n">
        <v>2.69665973904978</v>
      </c>
      <c r="F256" s="2" t="n">
        <v>10.9539144893686</v>
      </c>
      <c r="G256" s="2" t="n">
        <v>16.2138549305266</v>
      </c>
      <c r="H256" s="2" t="n">
        <v>6.93634735489355</v>
      </c>
      <c r="I256" s="2" t="n">
        <v>14.4934562713802</v>
      </c>
      <c r="J256" s="2" t="n">
        <v>11.6453480591138</v>
      </c>
      <c r="K256" s="2" t="n">
        <v>9.65692967523769</v>
      </c>
      <c r="L256" s="2" t="n">
        <v>16.3666503715225</v>
      </c>
      <c r="M256" s="2" t="n">
        <v>10.6294370249204</v>
      </c>
    </row>
    <row r="257" customFormat="false" ht="12" hidden="false" customHeight="false" outlineLevel="0" collapsed="false">
      <c r="A257" s="2" t="s">
        <v>180</v>
      </c>
      <c r="B257" s="2" t="n">
        <v>-23.3522192662338</v>
      </c>
      <c r="C257" s="2" t="n">
        <v>-23.020861993838</v>
      </c>
      <c r="D257" s="2" t="n">
        <v>4.46055738716974</v>
      </c>
      <c r="E257" s="2" t="n">
        <v>-6.80462680737583</v>
      </c>
      <c r="F257" s="2" t="n">
        <v>2.0124218328089</v>
      </c>
      <c r="G257" s="2" t="n">
        <v>17.8540139687971</v>
      </c>
      <c r="H257" s="2" t="n">
        <v>21.8473591934104</v>
      </c>
      <c r="I257" s="2" t="n">
        <v>-1.37371227370383</v>
      </c>
      <c r="J257" s="2" t="n">
        <v>10.2393109026104</v>
      </c>
      <c r="K257" s="2" t="n">
        <v>18.9366189130028</v>
      </c>
      <c r="L257" s="2" t="n">
        <v>14.5312722028467</v>
      </c>
      <c r="M257" s="2" t="n">
        <v>13.3053527618298</v>
      </c>
    </row>
    <row r="258" customFormat="false" ht="12" hidden="false" customHeight="false" outlineLevel="0" collapsed="false">
      <c r="A258" s="2" t="s">
        <v>40</v>
      </c>
      <c r="B258" s="2" t="n">
        <v>-10.2226950578104</v>
      </c>
      <c r="C258" s="2" t="n">
        <v>-1.28948721356582</v>
      </c>
      <c r="D258" s="2" t="n">
        <v>-2.21891594856885</v>
      </c>
      <c r="E258" s="2" t="n">
        <v>-0.307869169723883</v>
      </c>
      <c r="F258" s="2" t="n">
        <v>1.43271970617605</v>
      </c>
      <c r="G258" s="2" t="n">
        <v>-3.09502294404516</v>
      </c>
      <c r="H258" s="2" t="n">
        <v>6.87866159375698</v>
      </c>
      <c r="I258" s="2" t="n">
        <v>2.40648551569339</v>
      </c>
      <c r="J258" s="2" t="n">
        <v>8.23758979192442</v>
      </c>
      <c r="K258" s="2" t="n">
        <v>18.4673422451524</v>
      </c>
      <c r="L258" s="2" t="n">
        <v>16.463995355718</v>
      </c>
      <c r="M258" s="2" t="n">
        <v>16.4669864496346</v>
      </c>
    </row>
    <row r="259" customFormat="false" ht="12" hidden="false" customHeight="false" outlineLevel="0" collapsed="false">
      <c r="A259" s="2" t="s">
        <v>428</v>
      </c>
      <c r="B259" s="2" t="n">
        <v>-6.39317839722702</v>
      </c>
      <c r="C259" s="2" t="n">
        <v>-7.33550934399918</v>
      </c>
      <c r="D259" s="2" t="n">
        <v>9.70885505271282</v>
      </c>
      <c r="E259" s="2" t="n">
        <v>-1.9008211115976</v>
      </c>
      <c r="F259" s="2" t="n">
        <v>3.91324680252</v>
      </c>
      <c r="G259" s="2" t="n">
        <v>-2.01288530432324</v>
      </c>
      <c r="H259" s="2" t="n">
        <v>10.1958562835305</v>
      </c>
      <c r="I259" s="2" t="n">
        <v>1.00687703475212</v>
      </c>
      <c r="J259" s="2" t="n">
        <v>10.6692258484185</v>
      </c>
      <c r="K259" s="2" t="n">
        <v>12.4111823075225</v>
      </c>
      <c r="L259" s="2" t="n">
        <v>2.94273410483242</v>
      </c>
      <c r="M259" s="2" t="n">
        <v>9.70870837112698</v>
      </c>
    </row>
    <row r="260" customFormat="false" ht="12" hidden="false" customHeight="false" outlineLevel="0" collapsed="false">
      <c r="A260" s="2" t="s">
        <v>429</v>
      </c>
      <c r="B260" s="2" t="n">
        <v>-11.8759577360292</v>
      </c>
      <c r="C260" s="2" t="n">
        <v>-1.35550239129608</v>
      </c>
      <c r="D260" s="2" t="n">
        <v>1.65589425823325</v>
      </c>
      <c r="E260" s="2" t="n">
        <v>-5.05691684490583</v>
      </c>
      <c r="F260" s="2" t="n">
        <v>4.9591256740206</v>
      </c>
      <c r="G260" s="2" t="n">
        <v>11.7174169570878</v>
      </c>
      <c r="H260" s="2" t="n">
        <v>27.0285901904303</v>
      </c>
      <c r="I260" s="2" t="n">
        <v>10.4241069619093</v>
      </c>
      <c r="J260" s="2" t="n">
        <v>8.3003552450419</v>
      </c>
      <c r="K260" s="2" t="n">
        <v>6.9599461597642</v>
      </c>
      <c r="L260" s="2" t="n">
        <v>15.6764925411458</v>
      </c>
      <c r="M260" s="2" t="n">
        <v>15.0004103315007</v>
      </c>
    </row>
    <row r="261" customFormat="false" ht="12" hidden="false" customHeight="false" outlineLevel="0" collapsed="false">
      <c r="A261" s="2" t="s">
        <v>430</v>
      </c>
      <c r="B261" s="2" t="n">
        <v>-16.7080345350016</v>
      </c>
      <c r="C261" s="2" t="n">
        <v>-13.4660316768014</v>
      </c>
      <c r="D261" s="2" t="n">
        <v>-0.583781415113953</v>
      </c>
      <c r="E261" s="2" t="n">
        <v>8.81042008953184</v>
      </c>
      <c r="F261" s="2" t="n">
        <v>25.4439898855612</v>
      </c>
      <c r="G261" s="2" t="n">
        <v>4.81254420536701</v>
      </c>
      <c r="H261" s="2" t="n">
        <v>15.3704206577883</v>
      </c>
      <c r="I261" s="2" t="n">
        <v>18.9982406474779</v>
      </c>
      <c r="J261" s="2" t="n">
        <v>7.442643384476</v>
      </c>
      <c r="K261" s="2" t="n">
        <v>16.9790798345346</v>
      </c>
      <c r="L261" s="2" t="n">
        <v>14.0375306273711</v>
      </c>
      <c r="M261" s="2" t="n">
        <v>18.5675571343624</v>
      </c>
    </row>
    <row r="262" customFormat="false" ht="12" hidden="false" customHeight="false" outlineLevel="0" collapsed="false">
      <c r="A262" s="2" t="s">
        <v>431</v>
      </c>
      <c r="B262" s="2" t="n">
        <v>-30.8591279863326</v>
      </c>
      <c r="C262" s="2" t="n">
        <v>-20.7131318618178</v>
      </c>
      <c r="D262" s="2" t="n">
        <v>-5.91536549550959</v>
      </c>
      <c r="E262" s="2" t="n">
        <v>16.618698829932</v>
      </c>
      <c r="F262" s="2" t="n">
        <v>16.5706150944508</v>
      </c>
      <c r="G262" s="2" t="n">
        <v>-6.98878642613825</v>
      </c>
      <c r="H262" s="2" t="n">
        <v>11.76698376781</v>
      </c>
      <c r="I262" s="2" t="n">
        <v>14.228343402608</v>
      </c>
      <c r="J262" s="2" t="n">
        <v>9.24955763908972</v>
      </c>
      <c r="K262" s="2" t="n">
        <v>21.5899579430706</v>
      </c>
      <c r="L262" s="2" t="n">
        <v>6.65803417122513</v>
      </c>
      <c r="M262" s="2" t="n">
        <v>11.2930407573503</v>
      </c>
    </row>
    <row r="263" customFormat="false" ht="12" hidden="false" customHeight="false" outlineLevel="0" collapsed="false">
      <c r="A263" s="2" t="s">
        <v>432</v>
      </c>
      <c r="B263" s="2" t="n">
        <v>-28.0587083031779</v>
      </c>
      <c r="C263" s="2" t="n">
        <v>-30.0771067274176</v>
      </c>
      <c r="D263" s="2" t="n">
        <v>-3.92819812376965</v>
      </c>
      <c r="E263" s="2" t="n">
        <v>14.9173649866522</v>
      </c>
      <c r="F263" s="2" t="n">
        <v>11.0560022442967</v>
      </c>
      <c r="G263" s="2" t="n">
        <v>-4.00780372801732</v>
      </c>
      <c r="H263" s="2" t="n">
        <v>2.26099882166511</v>
      </c>
      <c r="I263" s="2" t="n">
        <v>12.9151878980621</v>
      </c>
      <c r="J263" s="2" t="n">
        <v>13.4629608675888</v>
      </c>
      <c r="K263" s="2" t="n">
        <v>11.7315268812181</v>
      </c>
      <c r="L263" s="2" t="n">
        <v>14.2194314645013</v>
      </c>
      <c r="M263" s="2" t="n">
        <v>12.6378476291596</v>
      </c>
    </row>
    <row r="264" customFormat="false" ht="12" hidden="false" customHeight="false" outlineLevel="0" collapsed="false">
      <c r="A264" s="2" t="s">
        <v>115</v>
      </c>
      <c r="B264" s="2" t="n">
        <v>-24.6930588181536</v>
      </c>
      <c r="C264" s="2" t="n">
        <v>-27.0240755806</v>
      </c>
      <c r="D264" s="2" t="n">
        <v>3.02101087121061</v>
      </c>
      <c r="E264" s="2" t="n">
        <v>4.06753698410282</v>
      </c>
      <c r="F264" s="2" t="n">
        <v>14.7354696704823</v>
      </c>
      <c r="G264" s="2" t="n">
        <v>-7.43683529435882</v>
      </c>
      <c r="H264" s="2" t="n">
        <v>4.87628709993657</v>
      </c>
      <c r="I264" s="2" t="n">
        <v>11.2300085250253</v>
      </c>
      <c r="J264" s="2" t="n">
        <v>14.6688613069092</v>
      </c>
      <c r="K264" s="2" t="n">
        <v>8.77846401522735</v>
      </c>
      <c r="L264" s="2" t="n">
        <v>1.60797610351189</v>
      </c>
      <c r="M264" s="2" t="n">
        <v>2.83206962460095</v>
      </c>
    </row>
    <row r="265" customFormat="false" ht="12" hidden="false" customHeight="false" outlineLevel="0" collapsed="false">
      <c r="A265" s="2" t="s">
        <v>433</v>
      </c>
      <c r="B265" s="2" t="n">
        <v>-24.1513808728629</v>
      </c>
      <c r="C265" s="2" t="n">
        <v>-28.758636684323</v>
      </c>
      <c r="D265" s="2" t="n">
        <v>-13.3208368511742</v>
      </c>
      <c r="E265" s="2" t="n">
        <v>1.24961601749756</v>
      </c>
      <c r="F265" s="2" t="n">
        <v>1.91450426627988</v>
      </c>
      <c r="G265" s="2" t="n">
        <v>2.41567420411536</v>
      </c>
      <c r="H265" s="2" t="n">
        <v>12.6979633235388</v>
      </c>
      <c r="I265" s="2" t="n">
        <v>-0.854048006272757</v>
      </c>
      <c r="J265" s="2" t="n">
        <v>1.48795988980713</v>
      </c>
      <c r="K265" s="2" t="n">
        <v>0.00361573107601354</v>
      </c>
      <c r="L265" s="2" t="n">
        <v>8.3342750910536</v>
      </c>
      <c r="M265" s="2" t="n">
        <v>7.81178493633585</v>
      </c>
    </row>
    <row r="266" customFormat="false" ht="12" hidden="false" customHeight="false" outlineLevel="0" collapsed="false">
      <c r="A266" s="2" t="s">
        <v>434</v>
      </c>
      <c r="B266" s="2" t="n">
        <v>-21.6308285353779</v>
      </c>
      <c r="C266" s="2" t="n">
        <v>-36.8145282476646</v>
      </c>
      <c r="D266" s="2" t="n">
        <v>-12.8170564331757</v>
      </c>
      <c r="E266" s="2" t="n">
        <v>10.9302334143246</v>
      </c>
      <c r="F266" s="2" t="n">
        <v>-6.03094857331107</v>
      </c>
      <c r="G266" s="2" t="n">
        <v>0.0373597475689196</v>
      </c>
      <c r="H266" s="2" t="n">
        <v>17.0630826271934</v>
      </c>
      <c r="I266" s="2" t="n">
        <v>-2.10673365521755</v>
      </c>
      <c r="J266" s="2" t="n">
        <v>8.16860410003213</v>
      </c>
      <c r="K266" s="2" t="n">
        <v>13.9990612705823</v>
      </c>
      <c r="L266" s="2" t="n">
        <v>-2.85099773527109</v>
      </c>
      <c r="M266" s="2" t="n">
        <v>-1.07143158151489</v>
      </c>
    </row>
    <row r="267" customFormat="false" ht="12" hidden="false" customHeight="false" outlineLevel="0" collapsed="false">
      <c r="A267" s="2" t="s">
        <v>435</v>
      </c>
      <c r="B267" s="2" t="n">
        <v>-2.05081966185362</v>
      </c>
      <c r="C267" s="2" t="n">
        <v>5.74637126816147</v>
      </c>
      <c r="D267" s="2" t="n">
        <v>2.8892565115159</v>
      </c>
      <c r="E267" s="2" t="n">
        <v>12.3418558622639</v>
      </c>
      <c r="F267" s="2" t="n">
        <v>0.119847595090562</v>
      </c>
      <c r="G267" s="2" t="n">
        <v>-1.86649817880273</v>
      </c>
      <c r="H267" s="2" t="n">
        <v>2.03219932646369</v>
      </c>
      <c r="I267" s="2" t="n">
        <v>1.38422232484077</v>
      </c>
      <c r="J267" s="2" t="n">
        <v>9.78932118972488</v>
      </c>
      <c r="K267" s="2" t="n">
        <v>8.88700575774065</v>
      </c>
      <c r="L267" s="2" t="n">
        <v>7.51374897806283</v>
      </c>
      <c r="M267" s="2" t="n">
        <v>7.7457581106914</v>
      </c>
    </row>
    <row r="268" customFormat="false" ht="12" hidden="false" customHeight="false" outlineLevel="0" collapsed="false">
      <c r="A268" s="2" t="s">
        <v>436</v>
      </c>
      <c r="B268" s="2" t="n">
        <v>3.68603999869166</v>
      </c>
      <c r="C268" s="2" t="n">
        <v>6.6207909339567</v>
      </c>
      <c r="D268" s="2" t="n">
        <v>9.0705785516178</v>
      </c>
      <c r="E268" s="2" t="n">
        <v>9.05237481158715</v>
      </c>
      <c r="F268" s="2" t="n">
        <v>0.191378406874154</v>
      </c>
      <c r="G268" s="2" t="n">
        <v>-4.29576251031966</v>
      </c>
      <c r="H268" s="2" t="n">
        <v>1.204075519855</v>
      </c>
      <c r="I268" s="2" t="n">
        <v>-1.0022679040061</v>
      </c>
      <c r="J268" s="2" t="n">
        <v>2.60701334759549</v>
      </c>
      <c r="K268" s="2" t="n">
        <v>10.2119611606686</v>
      </c>
      <c r="L268" s="2" t="n">
        <v>-0.232355230266118</v>
      </c>
      <c r="M268" s="2" t="n">
        <v>3.13525544773189</v>
      </c>
    </row>
    <row r="269" customFormat="false" ht="12" hidden="false" customHeight="false" outlineLevel="0" collapsed="false">
      <c r="A269" s="2" t="s">
        <v>437</v>
      </c>
      <c r="B269" s="2" t="n">
        <v>5.04690815936226</v>
      </c>
      <c r="C269" s="2" t="n">
        <v>-1.48878760324939</v>
      </c>
      <c r="D269" s="2" t="n">
        <v>-6.72466685792371</v>
      </c>
      <c r="E269" s="2" t="n">
        <v>7.64594935321186</v>
      </c>
      <c r="F269" s="2" t="n">
        <v>5.49625455585162</v>
      </c>
      <c r="G269" s="2" t="n">
        <v>4.8018311031394</v>
      </c>
      <c r="H269" s="2" t="n">
        <v>6.36157112232397</v>
      </c>
      <c r="I269" s="2" t="n">
        <v>8.53983544480163</v>
      </c>
      <c r="J269" s="2" t="n">
        <v>9.02241103252832</v>
      </c>
      <c r="K269" s="2" t="n">
        <v>0.525151648852495</v>
      </c>
      <c r="L269" s="2" t="n">
        <v>1.96726770584557</v>
      </c>
      <c r="M269" s="2" t="n">
        <v>8.5394820817489</v>
      </c>
    </row>
    <row r="270" customFormat="false" ht="12" hidden="false" customHeight="false" outlineLevel="0" collapsed="false">
      <c r="A270" s="2" t="s">
        <v>438</v>
      </c>
      <c r="B270" s="2" t="n">
        <v>0.493731606773783</v>
      </c>
      <c r="C270" s="2" t="n">
        <v>-3.42323816737692</v>
      </c>
      <c r="D270" s="2" t="n">
        <v>6.86771179809565</v>
      </c>
      <c r="E270" s="2" t="n">
        <v>24.2639728304297</v>
      </c>
      <c r="F270" s="2" t="n">
        <v>11.8205334083038</v>
      </c>
      <c r="G270" s="2" t="n">
        <v>-2.65642552298937</v>
      </c>
      <c r="H270" s="2" t="n">
        <v>-1.04909513849678</v>
      </c>
      <c r="I270" s="2" t="n">
        <v>9.310423899016</v>
      </c>
      <c r="J270" s="2" t="n">
        <v>13.2121079204144</v>
      </c>
      <c r="K270" s="2" t="n">
        <v>6.38436077196017</v>
      </c>
      <c r="L270" s="2" t="n">
        <v>5.36742273257203</v>
      </c>
      <c r="M270" s="2" t="n">
        <v>2.82931245797196</v>
      </c>
    </row>
    <row r="271" customFormat="false" ht="12" hidden="false" customHeight="false" outlineLevel="0" collapsed="false">
      <c r="A271" s="2" t="s">
        <v>439</v>
      </c>
      <c r="B271" s="2" t="n">
        <v>-4.70688903375759</v>
      </c>
      <c r="C271" s="2" t="n">
        <v>-1.90280753368225</v>
      </c>
      <c r="D271" s="2" t="n">
        <v>18.8666966898019</v>
      </c>
      <c r="E271" s="2" t="n">
        <v>12.5276537398419</v>
      </c>
      <c r="F271" s="2" t="n">
        <v>9.8629292010096</v>
      </c>
      <c r="G271" s="2" t="n">
        <v>-1.47903428441984</v>
      </c>
      <c r="H271" s="2" t="n">
        <v>-13.1466574410139</v>
      </c>
      <c r="I271" s="2" t="n">
        <v>2.7749273115667</v>
      </c>
      <c r="J271" s="2" t="n">
        <v>5.84677188982959</v>
      </c>
      <c r="K271" s="2" t="n">
        <v>3.74182989993718</v>
      </c>
      <c r="L271" s="2" t="n">
        <v>-3.22555207007763</v>
      </c>
      <c r="M271" s="2" t="n">
        <v>-2.28994109563135</v>
      </c>
    </row>
    <row r="272" customFormat="false" ht="12" hidden="false" customHeight="false" outlineLevel="0" collapsed="false">
      <c r="A272" s="2" t="s">
        <v>440</v>
      </c>
      <c r="B272" s="2" t="n">
        <v>-4.57435667051284</v>
      </c>
      <c r="C272" s="2" t="n">
        <v>-2.57538097961745</v>
      </c>
      <c r="D272" s="2" t="n">
        <v>7.91822736742898</v>
      </c>
      <c r="E272" s="2" t="n">
        <v>9.17191980516413</v>
      </c>
      <c r="F272" s="2" t="n">
        <v>6.20093581618774</v>
      </c>
      <c r="G272" s="2" t="n">
        <v>-9.907810098475</v>
      </c>
      <c r="H272" s="2" t="n">
        <v>-12.934938290098</v>
      </c>
      <c r="I272" s="2" t="n">
        <v>-6.30313660918752</v>
      </c>
      <c r="J272" s="2" t="n">
        <v>1.78197833902342</v>
      </c>
      <c r="K272" s="2" t="n">
        <v>1.30337549857899</v>
      </c>
      <c r="L272" s="2" t="n">
        <v>-3.06374619694894</v>
      </c>
      <c r="M272" s="2" t="n">
        <v>0.241969054751649</v>
      </c>
    </row>
    <row r="273" customFormat="false" ht="12" hidden="false" customHeight="false" outlineLevel="0" collapsed="false">
      <c r="A273" s="2" t="s">
        <v>441</v>
      </c>
      <c r="B273" s="2" t="n">
        <v>-18.7616877370285</v>
      </c>
      <c r="C273" s="2" t="n">
        <v>-13.8272656333962</v>
      </c>
      <c r="D273" s="2" t="n">
        <v>-4.43804860887762</v>
      </c>
      <c r="E273" s="2" t="n">
        <v>17.6265061835148</v>
      </c>
      <c r="F273" s="2" t="n">
        <v>5.17806559985353</v>
      </c>
      <c r="G273" s="2" t="n">
        <v>-2.37087866786141</v>
      </c>
      <c r="H273" s="2" t="n">
        <v>-15.536220590696</v>
      </c>
      <c r="I273" s="2" t="n">
        <v>11.1855438083247</v>
      </c>
      <c r="J273" s="2" t="n">
        <v>4.3148051701169</v>
      </c>
      <c r="K273" s="2" t="n">
        <v>1.72453887955306</v>
      </c>
      <c r="L273" s="2" t="n">
        <v>-4.634407027941</v>
      </c>
      <c r="M273" s="2" t="n">
        <v>-4.31599290233536</v>
      </c>
    </row>
    <row r="274" customFormat="false" ht="12" hidden="false" customHeight="false" outlineLevel="0" collapsed="false">
      <c r="A274" s="2" t="s">
        <v>38</v>
      </c>
      <c r="B274" s="2" t="n">
        <v>-11.2516422612174</v>
      </c>
      <c r="C274" s="2" t="n">
        <v>-14.959972539615</v>
      </c>
      <c r="D274" s="2" t="n">
        <v>-2.93568584861094</v>
      </c>
      <c r="E274" s="2" t="n">
        <v>18.3601323122263</v>
      </c>
      <c r="F274" s="2" t="n">
        <v>2.07891148815134</v>
      </c>
      <c r="G274" s="2" t="n">
        <v>-3.09294586652867</v>
      </c>
      <c r="H274" s="2" t="n">
        <v>6.87572286554754</v>
      </c>
      <c r="I274" s="2" t="n">
        <v>3.89697554380551</v>
      </c>
      <c r="J274" s="2" t="n">
        <v>5.55112909391455</v>
      </c>
      <c r="K274" s="2" t="n">
        <v>6.73373086939978</v>
      </c>
      <c r="L274" s="2" t="n">
        <v>-10.0919468854846</v>
      </c>
      <c r="M274" s="2" t="n">
        <v>-8.45742241565154</v>
      </c>
    </row>
    <row r="275" customFormat="false" ht="12" hidden="false" customHeight="false" outlineLevel="0" collapsed="false">
      <c r="A275" s="2" t="s">
        <v>159</v>
      </c>
      <c r="B275" s="2" t="n">
        <v>-10.1341398779943</v>
      </c>
      <c r="C275" s="2" t="n">
        <v>-7.54273800343944</v>
      </c>
      <c r="D275" s="2" t="n">
        <v>8.20169880164323</v>
      </c>
      <c r="E275" s="2" t="n">
        <v>10.8924063826543</v>
      </c>
      <c r="F275" s="2" t="n">
        <v>13.9398613282984</v>
      </c>
      <c r="G275" s="2" t="n">
        <v>1.56702682174201</v>
      </c>
      <c r="H275" s="2" t="n">
        <v>4.44247921620776</v>
      </c>
      <c r="I275" s="2" t="n">
        <v>1.4640436265406</v>
      </c>
      <c r="J275" s="2" t="n">
        <v>-1.47051887938075</v>
      </c>
      <c r="K275" s="2" t="n">
        <v>-6.74093163994313</v>
      </c>
      <c r="L275" s="2" t="n">
        <v>-9.93188823220738</v>
      </c>
      <c r="M275" s="2" t="n">
        <v>-11.8795400530079</v>
      </c>
    </row>
    <row r="276" customFormat="false" ht="12" hidden="false" customHeight="false" outlineLevel="0" collapsed="false">
      <c r="A276" s="2" t="s">
        <v>442</v>
      </c>
      <c r="B276" s="2" t="n">
        <v>-14.7208093029407</v>
      </c>
      <c r="C276" s="2" t="n">
        <v>-12.1346919238707</v>
      </c>
      <c r="D276" s="2" t="n">
        <v>8.81788343778536</v>
      </c>
      <c r="E276" s="2" t="n">
        <v>2.93627693241054</v>
      </c>
      <c r="F276" s="2" t="n">
        <v>5.85754316479523</v>
      </c>
      <c r="G276" s="2" t="n">
        <v>-4.47640975992557</v>
      </c>
      <c r="H276" s="2" t="n">
        <v>-0.850552132764522</v>
      </c>
      <c r="I276" s="2" t="n">
        <v>-0.550503740572871</v>
      </c>
      <c r="J276" s="2" t="n">
        <v>3.55320045672781</v>
      </c>
      <c r="K276" s="2" t="n">
        <v>0.988591454014355</v>
      </c>
      <c r="L276" s="2" t="n">
        <v>-8.98299273989555</v>
      </c>
      <c r="M276" s="2" t="n">
        <v>-2.40109859826836</v>
      </c>
    </row>
    <row r="277" customFormat="false" ht="12" hidden="false" customHeight="false" outlineLevel="0" collapsed="false">
      <c r="A277" s="2" t="s">
        <v>443</v>
      </c>
      <c r="B277" s="2" t="n">
        <v>-12.220301090767</v>
      </c>
      <c r="C277" s="2" t="n">
        <v>-10.8200949016649</v>
      </c>
      <c r="D277" s="2" t="n">
        <v>-3.12712945412041</v>
      </c>
      <c r="E277" s="2" t="n">
        <v>-8.63636588828827</v>
      </c>
      <c r="F277" s="2" t="n">
        <v>16.3700889092556</v>
      </c>
      <c r="G277" s="2" t="n">
        <v>4.63876953956738</v>
      </c>
      <c r="H277" s="2" t="n">
        <v>7.62029081308525</v>
      </c>
      <c r="I277" s="2" t="n">
        <v>10.4283171094412</v>
      </c>
      <c r="J277" s="2" t="n">
        <v>15.2591795754732</v>
      </c>
      <c r="K277" s="2" t="n">
        <v>15.6116246921763</v>
      </c>
      <c r="L277" s="2" t="n">
        <v>1.79903498100725</v>
      </c>
      <c r="M277" s="2" t="n">
        <v>10.6829007434492</v>
      </c>
    </row>
    <row r="278" customFormat="false" ht="12" hidden="false" customHeight="false" outlineLevel="0" collapsed="false">
      <c r="A278" s="2" t="s">
        <v>444</v>
      </c>
      <c r="B278" s="2" t="n">
        <v>-3.6411265895081</v>
      </c>
      <c r="C278" s="2" t="n">
        <v>-6.7889735359609</v>
      </c>
      <c r="D278" s="2" t="n">
        <v>-0.29874153840904</v>
      </c>
      <c r="E278" s="2" t="n">
        <v>2.33416983660151</v>
      </c>
      <c r="F278" s="2" t="n">
        <v>21.3628033484936</v>
      </c>
      <c r="G278" s="2" t="n">
        <v>8.78451170856724</v>
      </c>
      <c r="H278" s="2" t="n">
        <v>0.385593799919069</v>
      </c>
      <c r="I278" s="2" t="n">
        <v>3.23964714974003</v>
      </c>
      <c r="J278" s="2" t="n">
        <v>1.1391702756749</v>
      </c>
      <c r="K278" s="2" t="n">
        <v>12.6732175786122</v>
      </c>
      <c r="L278" s="2" t="n">
        <v>2.10692953363778</v>
      </c>
      <c r="M278" s="2" t="n">
        <v>4.47215187093046</v>
      </c>
    </row>
    <row r="279" customFormat="false" ht="12" hidden="false" customHeight="false" outlineLevel="0" collapsed="false">
      <c r="A279" s="2" t="s">
        <v>445</v>
      </c>
      <c r="B279" s="2" t="n">
        <v>-11.4009547387271</v>
      </c>
      <c r="C279" s="2" t="n">
        <v>-3.20713352785341</v>
      </c>
      <c r="D279" s="2" t="n">
        <v>-15.2703656953265</v>
      </c>
      <c r="E279" s="2" t="n">
        <v>-12.7296748719429</v>
      </c>
      <c r="F279" s="2" t="n">
        <v>7.07491195720874</v>
      </c>
      <c r="G279" s="2" t="n">
        <v>2.29765839929034</v>
      </c>
      <c r="H279" s="2" t="n">
        <v>-3.64118667003176</v>
      </c>
      <c r="I279" s="2" t="n">
        <v>-2.90428349900798</v>
      </c>
      <c r="J279" s="2" t="n">
        <v>8.00061920243818</v>
      </c>
      <c r="K279" s="2" t="n">
        <v>8.91647465527081</v>
      </c>
      <c r="L279" s="2" t="n">
        <v>5.50327302756238</v>
      </c>
      <c r="M279" s="2" t="n">
        <v>7.84040129350122</v>
      </c>
    </row>
    <row r="280" customFormat="false" ht="12" hidden="false" customHeight="false" outlineLevel="0" collapsed="false">
      <c r="A280" s="2" t="s">
        <v>42</v>
      </c>
      <c r="B280" s="2" t="n">
        <v>-15.4147577431355</v>
      </c>
      <c r="C280" s="2" t="n">
        <v>-9.62225240082773</v>
      </c>
      <c r="D280" s="2" t="n">
        <v>-7.11013410489487</v>
      </c>
      <c r="E280" s="2" t="n">
        <v>9.55239153445736</v>
      </c>
      <c r="F280" s="2" t="n">
        <v>11.1872659652295</v>
      </c>
      <c r="G280" s="2" t="n">
        <v>20.6457832108103</v>
      </c>
      <c r="H280" s="2" t="n">
        <v>-1.88235953078018</v>
      </c>
      <c r="I280" s="2" t="n">
        <v>6.6138984419799</v>
      </c>
      <c r="J280" s="2" t="n">
        <v>5.45801744394036</v>
      </c>
      <c r="K280" s="2" t="n">
        <v>4.54692733690577</v>
      </c>
      <c r="L280" s="2" t="n">
        <v>8.15706204801503</v>
      </c>
      <c r="M280" s="2" t="n">
        <v>4.94766106989552</v>
      </c>
    </row>
    <row r="281" customFormat="false" ht="12" hidden="false" customHeight="false" outlineLevel="0" collapsed="false">
      <c r="A281" s="2" t="s">
        <v>446</v>
      </c>
      <c r="B281" s="2" t="n">
        <v>-24.5742378336333</v>
      </c>
      <c r="C281" s="2" t="n">
        <v>-10.7002030642114</v>
      </c>
      <c r="D281" s="2" t="n">
        <v>0.36879366216807</v>
      </c>
      <c r="E281" s="2" t="n">
        <v>18.0603589762465</v>
      </c>
      <c r="F281" s="2" t="n">
        <v>15.4903683436476</v>
      </c>
      <c r="G281" s="2" t="n">
        <v>6.94970165568323</v>
      </c>
      <c r="H281" s="2" t="n">
        <v>-8.02033842384106</v>
      </c>
      <c r="I281" s="2" t="n">
        <v>8.50767564265422</v>
      </c>
      <c r="J281" s="2" t="n">
        <v>4.64962755926671</v>
      </c>
      <c r="K281" s="2" t="n">
        <v>13.7663363280411</v>
      </c>
      <c r="L281" s="2" t="n">
        <v>2.78066449239837</v>
      </c>
      <c r="M281" s="2" t="n">
        <v>7.74820957424396</v>
      </c>
    </row>
    <row r="282" customFormat="false" ht="12" hidden="false" customHeight="false" outlineLevel="0" collapsed="false">
      <c r="A282" s="2" t="s">
        <v>447</v>
      </c>
      <c r="B282" s="2" t="n">
        <v>-10.8625245723125</v>
      </c>
      <c r="C282" s="2" t="n">
        <v>-5.74844240279983</v>
      </c>
      <c r="D282" s="2" t="n">
        <v>11.6770467797014</v>
      </c>
      <c r="E282" s="2" t="n">
        <v>6.65844243411243</v>
      </c>
      <c r="F282" s="2" t="n">
        <v>-2.25710303823247</v>
      </c>
      <c r="G282" s="2" t="n">
        <v>16.7466019497963</v>
      </c>
      <c r="H282" s="2" t="n">
        <v>-0.588166886918264</v>
      </c>
      <c r="I282" s="2" t="n">
        <v>11.3965360315045</v>
      </c>
      <c r="J282" s="2" t="n">
        <v>9.44247365408796</v>
      </c>
      <c r="K282" s="2" t="n">
        <v>2.80314971543121</v>
      </c>
      <c r="L282" s="2" t="n">
        <v>7.51173206879833</v>
      </c>
      <c r="M282" s="2" t="n">
        <v>3.17637133182148</v>
      </c>
    </row>
    <row r="283" customFormat="false" ht="12" hidden="false" customHeight="false" outlineLevel="0" collapsed="false">
      <c r="A283" s="2" t="s">
        <v>448</v>
      </c>
      <c r="B283" s="2" t="n">
        <v>-22.29623441419</v>
      </c>
      <c r="C283" s="2" t="n">
        <v>-21.9365121444586</v>
      </c>
      <c r="D283" s="2" t="n">
        <v>19.2747827442271</v>
      </c>
      <c r="E283" s="2" t="n">
        <v>-5.71525019545065</v>
      </c>
      <c r="F283" s="2" t="n">
        <v>-1.73144200399299</v>
      </c>
      <c r="G283" s="2" t="n">
        <v>0.218159711665782</v>
      </c>
      <c r="H283" s="2" t="n">
        <v>-0.0778474915870168</v>
      </c>
      <c r="I283" s="2" t="n">
        <v>11.6522870685607</v>
      </c>
      <c r="J283" s="2" t="n">
        <v>8.65064174568954</v>
      </c>
      <c r="K283" s="2" t="n">
        <v>1.58275312693954</v>
      </c>
      <c r="L283" s="2" t="n">
        <v>4.50550515492235</v>
      </c>
      <c r="M283" s="2" t="n">
        <v>0.344521634535516</v>
      </c>
    </row>
    <row r="284" customFormat="false" ht="12" hidden="false" customHeight="false" outlineLevel="0" collapsed="false">
      <c r="A284" s="2" t="s">
        <v>449</v>
      </c>
      <c r="B284" s="2" t="n">
        <v>-19.6393200101518</v>
      </c>
      <c r="C284" s="2" t="n">
        <v>-20.6340540113177</v>
      </c>
      <c r="D284" s="2" t="n">
        <v>16.267001403205</v>
      </c>
      <c r="E284" s="2" t="n">
        <v>9.84831861825455</v>
      </c>
      <c r="F284" s="2" t="n">
        <v>-1.72520089911745</v>
      </c>
      <c r="G284" s="2" t="n">
        <v>-1.83977097501476</v>
      </c>
      <c r="H284" s="2" t="n">
        <v>-7.3740617592846</v>
      </c>
      <c r="I284" s="2" t="n">
        <v>8.56277752034614</v>
      </c>
      <c r="J284" s="2" t="n">
        <v>4.79059692396256</v>
      </c>
      <c r="K284" s="2" t="n">
        <v>-1.22708731629003</v>
      </c>
      <c r="L284" s="2" t="n">
        <v>7.53934354218073</v>
      </c>
      <c r="M284" s="2" t="n">
        <v>-1.91928011304057</v>
      </c>
    </row>
    <row r="285" customFormat="false" ht="12" hidden="false" customHeight="false" outlineLevel="0" collapsed="false">
      <c r="A285" s="2" t="s">
        <v>450</v>
      </c>
      <c r="B285" s="2" t="n">
        <v>-12.3410088159863</v>
      </c>
      <c r="C285" s="2" t="n">
        <v>-11.6541759806936</v>
      </c>
      <c r="D285" s="2" t="n">
        <v>16.4825015072502</v>
      </c>
      <c r="E285" s="2" t="n">
        <v>5.62440921562323</v>
      </c>
      <c r="F285" s="2" t="n">
        <v>-21.4591529922164</v>
      </c>
      <c r="G285" s="2" t="n">
        <v>-7.78755782580368</v>
      </c>
      <c r="H285" s="2" t="n">
        <v>6.10222991900629</v>
      </c>
      <c r="I285" s="2" t="n">
        <v>-2.41306227401995</v>
      </c>
      <c r="J285" s="2" t="n">
        <v>1.41777403163128</v>
      </c>
      <c r="K285" s="2" t="n">
        <v>6.69752738069503</v>
      </c>
      <c r="L285" s="2" t="n">
        <v>13.7028374611108</v>
      </c>
      <c r="M285" s="2" t="n">
        <v>11.5152416649337</v>
      </c>
    </row>
    <row r="286" customFormat="false" ht="12" hidden="false" customHeight="false" outlineLevel="0" collapsed="false">
      <c r="A286" s="2" t="s">
        <v>451</v>
      </c>
      <c r="B286" s="2" t="n">
        <v>-0.629663934174378</v>
      </c>
      <c r="C286" s="2" t="n">
        <v>4.9089656079778</v>
      </c>
      <c r="D286" s="2" t="n">
        <v>-0.623341783530696</v>
      </c>
      <c r="E286" s="2" t="n">
        <v>0.761026872441671</v>
      </c>
      <c r="F286" s="2" t="n">
        <v>-8.2560847689946</v>
      </c>
      <c r="G286" s="2" t="n">
        <v>9.86547987601971</v>
      </c>
      <c r="H286" s="2" t="n">
        <v>6.54879583050135</v>
      </c>
      <c r="I286" s="2" t="n">
        <v>-11.0099078530006</v>
      </c>
      <c r="J286" s="2" t="n">
        <v>0.144293076642287</v>
      </c>
      <c r="K286" s="2" t="n">
        <v>6.06603385854925</v>
      </c>
      <c r="L286" s="2" t="n">
        <v>16.2486387928385</v>
      </c>
      <c r="M286" s="2" t="n">
        <v>12.7313934091528</v>
      </c>
    </row>
    <row r="287" customFormat="false" ht="12" hidden="false" customHeight="false" outlineLevel="0" collapsed="false">
      <c r="A287" s="2" t="s">
        <v>452</v>
      </c>
      <c r="B287" s="2" t="n">
        <v>-1.09344132699913</v>
      </c>
      <c r="C287" s="2" t="n">
        <v>2.3919587642804</v>
      </c>
      <c r="D287" s="2" t="n">
        <v>1.36916153922501</v>
      </c>
      <c r="E287" s="2" t="n">
        <v>3.03542919119973</v>
      </c>
      <c r="F287" s="2" t="n">
        <v>-4.302803178011</v>
      </c>
      <c r="G287" s="2" t="n">
        <v>8.32026600897054</v>
      </c>
      <c r="H287" s="2" t="n">
        <v>-4.11022676333799</v>
      </c>
      <c r="I287" s="2" t="n">
        <v>-9.21377426745476</v>
      </c>
      <c r="J287" s="2" t="n">
        <v>-5.53274090405797</v>
      </c>
      <c r="K287" s="2" t="n">
        <v>3.90255719791095</v>
      </c>
      <c r="L287" s="2" t="n">
        <v>0.858722710041439</v>
      </c>
      <c r="M287" s="2" t="n">
        <v>-2.66190924318035</v>
      </c>
    </row>
    <row r="288" customFormat="false" ht="12" hidden="false" customHeight="false" outlineLevel="0" collapsed="false">
      <c r="A288" s="2" t="s">
        <v>453</v>
      </c>
      <c r="B288" s="2" t="n">
        <v>-2.43592901088736</v>
      </c>
      <c r="C288" s="2" t="n">
        <v>-12.9343567769012</v>
      </c>
      <c r="D288" s="2" t="n">
        <v>-12.5253894085913</v>
      </c>
      <c r="E288" s="2" t="n">
        <v>11.0032613285473</v>
      </c>
      <c r="F288" s="2" t="n">
        <v>-1.33403419466492</v>
      </c>
      <c r="G288" s="2" t="n">
        <v>17.386168185964</v>
      </c>
      <c r="H288" s="2" t="n">
        <v>10.0573777518243</v>
      </c>
      <c r="I288" s="2" t="n">
        <v>-5.71579065350951</v>
      </c>
      <c r="J288" s="2" t="n">
        <v>-1.79873671116932</v>
      </c>
      <c r="K288" s="2" t="n">
        <v>0.0132774687286332</v>
      </c>
      <c r="L288" s="2" t="n">
        <v>3.21808373586042</v>
      </c>
      <c r="M288" s="2" t="n">
        <v>2.34788796366746</v>
      </c>
    </row>
    <row r="289" customFormat="false" ht="12" hidden="false" customHeight="false" outlineLevel="0" collapsed="false">
      <c r="A289" s="2" t="s">
        <v>454</v>
      </c>
      <c r="B289" s="2" t="n">
        <v>-9.70695325985309</v>
      </c>
      <c r="C289" s="2" t="n">
        <v>-2.37243735907266</v>
      </c>
      <c r="D289" s="2" t="n">
        <v>4.12385125283073</v>
      </c>
      <c r="E289" s="2" t="n">
        <v>-26.3841762385867</v>
      </c>
      <c r="F289" s="2" t="n">
        <v>3.55078922810771</v>
      </c>
      <c r="G289" s="2" t="n">
        <v>-17.0593842711624</v>
      </c>
      <c r="H289" s="2" t="n">
        <v>-2.21812258950146</v>
      </c>
      <c r="I289" s="2" t="n">
        <v>15.8333525249627</v>
      </c>
      <c r="J289" s="2" t="n">
        <v>9.10196871474689</v>
      </c>
      <c r="K289" s="2" t="n">
        <v>6.26868751781712</v>
      </c>
      <c r="L289" s="2" t="n">
        <v>10.0219582584943</v>
      </c>
      <c r="M289" s="2" t="n">
        <v>12.1005246884831</v>
      </c>
    </row>
    <row r="290" customFormat="false" ht="12" hidden="false" customHeight="false" outlineLevel="0" collapsed="false">
      <c r="A290" s="2" t="s">
        <v>455</v>
      </c>
      <c r="B290" s="2" t="n">
        <v>-2.93084888907572</v>
      </c>
      <c r="C290" s="2" t="n">
        <v>-1.82940561857589</v>
      </c>
      <c r="D290" s="2" t="n">
        <v>1.25311360025423</v>
      </c>
      <c r="E290" s="2" t="n">
        <v>-3.82500548151367</v>
      </c>
      <c r="F290" s="2" t="n">
        <v>13.0364001841595</v>
      </c>
      <c r="G290" s="2" t="n">
        <v>-21.7640064727728</v>
      </c>
      <c r="H290" s="2" t="n">
        <v>-5.47351659959606</v>
      </c>
      <c r="I290" s="2" t="n">
        <v>11.5205709053468</v>
      </c>
      <c r="J290" s="2" t="n">
        <v>3.73280815241062</v>
      </c>
      <c r="K290" s="2" t="n">
        <v>6.94526820362387</v>
      </c>
      <c r="L290" s="2" t="n">
        <v>-7.14670884392627</v>
      </c>
      <c r="M290" s="2" t="n">
        <v>-1.12423449585948</v>
      </c>
    </row>
    <row r="291" customFormat="false" ht="12" hidden="false" customHeight="false" outlineLevel="0" collapsed="false">
      <c r="A291" s="2" t="s">
        <v>35</v>
      </c>
      <c r="B291" s="2" t="n">
        <v>-21.8949998726522</v>
      </c>
      <c r="C291" s="2" t="n">
        <v>-15.6665125948942</v>
      </c>
      <c r="D291" s="2" t="n">
        <v>19.9753579917426</v>
      </c>
      <c r="E291" s="2" t="n">
        <v>10.2643967496911</v>
      </c>
      <c r="F291" s="2" t="n">
        <v>0.16646721170676</v>
      </c>
      <c r="G291" s="2" t="n">
        <v>-12.2737945629517</v>
      </c>
      <c r="H291" s="2" t="n">
        <v>-21.6660854564156</v>
      </c>
      <c r="I291" s="2" t="n">
        <v>11.4747945296312</v>
      </c>
      <c r="J291" s="2" t="n">
        <v>4.07004057759401</v>
      </c>
      <c r="K291" s="2" t="n">
        <v>-1.54207922848055</v>
      </c>
      <c r="L291" s="2" t="n">
        <v>-0.955977203772622</v>
      </c>
      <c r="M291" s="2" t="n">
        <v>-5.58866329309421</v>
      </c>
    </row>
    <row r="292" customFormat="false" ht="12" hidden="false" customHeight="false" outlineLevel="0" collapsed="false">
      <c r="A292" s="2" t="s">
        <v>456</v>
      </c>
      <c r="B292" s="2" t="n">
        <v>-28.9760694323353</v>
      </c>
      <c r="C292" s="2" t="n">
        <v>-21.2144351176694</v>
      </c>
      <c r="D292" s="2" t="n">
        <v>19.482448921439</v>
      </c>
      <c r="E292" s="2" t="n">
        <v>-4.25258277839129</v>
      </c>
      <c r="F292" s="2" t="n">
        <v>3.6368614006408</v>
      </c>
      <c r="G292" s="2" t="n">
        <v>-3.737105002142</v>
      </c>
      <c r="H292" s="2" t="n">
        <v>-23.6096352342942</v>
      </c>
      <c r="I292" s="2" t="n">
        <v>-1.03252636761403</v>
      </c>
      <c r="J292" s="2" t="n">
        <v>-8.1995738729365</v>
      </c>
      <c r="K292" s="2" t="n">
        <v>-3.41755962331362</v>
      </c>
      <c r="L292" s="2" t="n">
        <v>0.955406827942495</v>
      </c>
      <c r="M292" s="2" t="n">
        <v>-2.97510516981354</v>
      </c>
    </row>
    <row r="293" customFormat="false" ht="12" hidden="false" customHeight="false" outlineLevel="0" collapsed="false">
      <c r="A293" s="2" t="s">
        <v>457</v>
      </c>
      <c r="B293" s="2" t="n">
        <v>-22.8252401033545</v>
      </c>
      <c r="C293" s="2" t="n">
        <v>-13.0744365320341</v>
      </c>
      <c r="D293" s="2" t="n">
        <v>15.557638762483</v>
      </c>
      <c r="E293" s="2" t="n">
        <v>6.50523629529326</v>
      </c>
      <c r="F293" s="2" t="n">
        <v>-2.68863122708596</v>
      </c>
      <c r="G293" s="2" t="n">
        <v>5.7052692646427</v>
      </c>
      <c r="H293" s="2" t="n">
        <v>-12.3338506590316</v>
      </c>
      <c r="I293" s="2" t="n">
        <v>-3.71265549950462</v>
      </c>
      <c r="J293" s="2" t="n">
        <v>-0.125724980870226</v>
      </c>
      <c r="K293" s="2" t="n">
        <v>-7.70247297936301</v>
      </c>
      <c r="L293" s="2" t="n">
        <v>1.19588616474117</v>
      </c>
      <c r="M293" s="2" t="n">
        <v>2.18820427734786</v>
      </c>
    </row>
    <row r="294" customFormat="false" ht="12" hidden="false" customHeight="false" outlineLevel="0" collapsed="false">
      <c r="A294" s="2" t="s">
        <v>458</v>
      </c>
      <c r="B294" s="2" t="n">
        <v>-22.4395142794363</v>
      </c>
      <c r="C294" s="2" t="n">
        <v>-9.12629658980797</v>
      </c>
      <c r="D294" s="2" t="n">
        <v>10.1703172700155</v>
      </c>
      <c r="E294" s="2" t="n">
        <v>-2.36741838864125</v>
      </c>
      <c r="F294" s="2" t="n">
        <v>4.26635380165852</v>
      </c>
      <c r="G294" s="2" t="n">
        <v>-2.02328216698013</v>
      </c>
      <c r="H294" s="2" t="n">
        <v>-15.9634946822874</v>
      </c>
      <c r="I294" s="2" t="n">
        <v>-2.81833573876749</v>
      </c>
      <c r="J294" s="2" t="n">
        <v>2.22870233773417</v>
      </c>
      <c r="K294" s="2" t="n">
        <v>-4.05266798620444</v>
      </c>
      <c r="L294" s="2" t="n">
        <v>2.85563346211731</v>
      </c>
      <c r="M294" s="2" t="n">
        <v>-3.51939262948574</v>
      </c>
    </row>
    <row r="295" customFormat="false" ht="12" hidden="false" customHeight="false" outlineLevel="0" collapsed="false">
      <c r="A295" s="2" t="s">
        <v>459</v>
      </c>
      <c r="B295" s="2" t="n">
        <v>-33.6649456293644</v>
      </c>
      <c r="C295" s="2" t="n">
        <v>-15.5579285530929</v>
      </c>
      <c r="D295" s="2" t="n">
        <v>9.4800476550978</v>
      </c>
      <c r="E295" s="2" t="n">
        <v>-12.0240534532375</v>
      </c>
      <c r="F295" s="2" t="n">
        <v>-3.19992910550542</v>
      </c>
      <c r="G295" s="2" t="n">
        <v>-31.6136701216527</v>
      </c>
      <c r="H295" s="2" t="n">
        <v>-22.8720554155681</v>
      </c>
      <c r="I295" s="2" t="n">
        <v>-0.141179451084211</v>
      </c>
      <c r="J295" s="2" t="n">
        <v>-3.2001276763474</v>
      </c>
      <c r="K295" s="2" t="n">
        <v>-6.82535699417726</v>
      </c>
      <c r="L295" s="2" t="n">
        <v>-11.4142164484263</v>
      </c>
      <c r="M295" s="2" t="n">
        <v>-11.752408128742</v>
      </c>
    </row>
    <row r="296" customFormat="false" ht="12" hidden="false" customHeight="false" outlineLevel="0" collapsed="false">
      <c r="A296" s="2" t="s">
        <v>460</v>
      </c>
      <c r="B296" s="2" t="n">
        <v>-30.2972830673259</v>
      </c>
      <c r="C296" s="2" t="n">
        <v>-24.6376529817927</v>
      </c>
      <c r="D296" s="2" t="n">
        <v>3.80950196120515</v>
      </c>
      <c r="E296" s="2" t="n">
        <v>-1.24771018903097</v>
      </c>
      <c r="F296" s="2" t="n">
        <v>-6.77711926249645</v>
      </c>
      <c r="G296" s="2" t="n">
        <v>-9.8267211624149</v>
      </c>
      <c r="H296" s="2" t="n">
        <v>-2.71395887774877</v>
      </c>
      <c r="I296" s="2" t="n">
        <v>-12.8835563103082</v>
      </c>
      <c r="J296" s="2" t="n">
        <v>-9.81964939711767</v>
      </c>
      <c r="K296" s="2" t="n">
        <v>-8.8747291600116</v>
      </c>
      <c r="L296" s="2" t="n">
        <v>-4.29575129987212</v>
      </c>
      <c r="M296" s="2" t="n">
        <v>-8.99241006967887</v>
      </c>
    </row>
    <row r="297" customFormat="false" ht="12" hidden="false" customHeight="false" outlineLevel="0" collapsed="false">
      <c r="A297" s="2" t="s">
        <v>461</v>
      </c>
      <c r="B297" s="2" t="n">
        <v>-33.5144324382051</v>
      </c>
      <c r="C297" s="2" t="n">
        <v>-26.8934360170274</v>
      </c>
      <c r="D297" s="2" t="n">
        <v>11.7831152128329</v>
      </c>
      <c r="E297" s="2" t="n">
        <v>-5.71157498958094</v>
      </c>
      <c r="F297" s="2" t="n">
        <v>-10.3973318952621</v>
      </c>
      <c r="G297" s="2" t="n">
        <v>-11.1725705079627</v>
      </c>
      <c r="H297" s="2" t="n">
        <v>-18.7955781779879</v>
      </c>
      <c r="I297" s="2" t="n">
        <v>-6.10216728943229</v>
      </c>
      <c r="J297" s="2" t="n">
        <v>-10.7646232613519</v>
      </c>
      <c r="K297" s="2" t="n">
        <v>-9.4629876021825</v>
      </c>
      <c r="L297" s="2" t="n">
        <v>8.35974550504759</v>
      </c>
      <c r="M297" s="2" t="n">
        <v>-1.37481975870056</v>
      </c>
    </row>
    <row r="298" customFormat="false" ht="12" hidden="false" customHeight="false" outlineLevel="0" collapsed="false">
      <c r="A298" s="2" t="s">
        <v>84</v>
      </c>
      <c r="B298" s="2" t="n">
        <v>-31.9929757832477</v>
      </c>
      <c r="C298" s="2" t="n">
        <v>-20.2846155013059</v>
      </c>
      <c r="D298" s="2" t="n">
        <v>1.18696279991014</v>
      </c>
      <c r="E298" s="2" t="n">
        <v>-2.90710385790129</v>
      </c>
      <c r="F298" s="2" t="n">
        <v>-10.3102420891561</v>
      </c>
      <c r="G298" s="2" t="n">
        <v>-6.06115561540115</v>
      </c>
      <c r="H298" s="2" t="n">
        <v>-21.5776897875175</v>
      </c>
      <c r="I298" s="2" t="n">
        <v>-10.8118555344186</v>
      </c>
      <c r="J298" s="2" t="n">
        <v>-14.2875940031495</v>
      </c>
      <c r="K298" s="2" t="n">
        <v>-0.181796471752058</v>
      </c>
      <c r="L298" s="2" t="n">
        <v>6.01246807045312</v>
      </c>
      <c r="M298" s="2" t="n">
        <v>-3.72374123627699</v>
      </c>
    </row>
    <row r="299" customFormat="false" ht="12" hidden="false" customHeight="false" outlineLevel="0" collapsed="false">
      <c r="A299" s="2" t="s">
        <v>39</v>
      </c>
      <c r="B299" s="2" t="n">
        <v>-40.6328757022619</v>
      </c>
      <c r="C299" s="2" t="n">
        <v>-39.5937227166621</v>
      </c>
      <c r="D299" s="2" t="n">
        <v>-6.30747934499306</v>
      </c>
      <c r="E299" s="2" t="n">
        <v>4.9537494725359</v>
      </c>
      <c r="F299" s="2" t="n">
        <v>0.341528856306605</v>
      </c>
      <c r="G299" s="2" t="n">
        <v>-1.91730952150709</v>
      </c>
      <c r="H299" s="2" t="n">
        <v>-5.9954431474096</v>
      </c>
      <c r="I299" s="2" t="n">
        <v>-7.67414078279223</v>
      </c>
      <c r="J299" s="2" t="n">
        <v>-14.0431349140264</v>
      </c>
      <c r="K299" s="2" t="n">
        <v>-15.3098197666761</v>
      </c>
      <c r="L299" s="2" t="n">
        <v>-2.79950168784474</v>
      </c>
      <c r="M299" s="2" t="n">
        <v>-13.8715838192486</v>
      </c>
    </row>
    <row r="300" customFormat="false" ht="12" hidden="false" customHeight="false" outlineLevel="0" collapsed="false">
      <c r="A300" s="2" t="s">
        <v>462</v>
      </c>
      <c r="B300" s="2" t="n">
        <v>-32.2558937190437</v>
      </c>
      <c r="C300" s="2" t="n">
        <v>-23.5975777773828</v>
      </c>
      <c r="D300" s="2" t="n">
        <v>-8.13611875018857</v>
      </c>
      <c r="E300" s="2" t="n">
        <v>11.5006859343267</v>
      </c>
      <c r="F300" s="2" t="n">
        <v>-11.1440651711789</v>
      </c>
      <c r="G300" s="2" t="n">
        <v>-10.499662652639</v>
      </c>
      <c r="H300" s="2" t="n">
        <v>-17.6335358550541</v>
      </c>
      <c r="I300" s="2" t="n">
        <v>-7.99700368297386</v>
      </c>
      <c r="J300" s="2" t="n">
        <v>-9.97523020266792</v>
      </c>
      <c r="K300" s="2" t="n">
        <v>-0.151051374693645</v>
      </c>
      <c r="L300" s="2" t="n">
        <v>0.390037945285782</v>
      </c>
      <c r="M300" s="2" t="n">
        <v>-6.33530332865482</v>
      </c>
    </row>
    <row r="301" customFormat="false" ht="12" hidden="false" customHeight="false" outlineLevel="0" collapsed="false">
      <c r="A301" s="2" t="s">
        <v>463</v>
      </c>
      <c r="B301" s="2" t="n">
        <v>-37.1415360398699</v>
      </c>
      <c r="C301" s="2" t="n">
        <v>-31.35316277082</v>
      </c>
      <c r="D301" s="2" t="n">
        <v>-9.00982899147835</v>
      </c>
      <c r="E301" s="2" t="n">
        <v>12.5161878059843</v>
      </c>
      <c r="F301" s="2" t="n">
        <v>3.96580362697428</v>
      </c>
      <c r="G301" s="2" t="n">
        <v>-21.8054241693729</v>
      </c>
      <c r="H301" s="2" t="n">
        <v>-11.5404852730025</v>
      </c>
      <c r="I301" s="2" t="n">
        <v>1.29076710629321</v>
      </c>
      <c r="J301" s="2" t="n">
        <v>-5.796158326359</v>
      </c>
      <c r="K301" s="2" t="n">
        <v>2.94341464833564</v>
      </c>
      <c r="L301" s="2" t="n">
        <v>-11.9209270271757</v>
      </c>
      <c r="M301" s="2" t="n">
        <v>-11.8902018870698</v>
      </c>
    </row>
    <row r="302" customFormat="false" ht="12" hidden="false" customHeight="false" outlineLevel="0" collapsed="false">
      <c r="A302" s="2" t="s">
        <v>464</v>
      </c>
      <c r="B302" s="2" t="n">
        <v>-25.2118391747386</v>
      </c>
      <c r="C302" s="2" t="n">
        <v>-28.7105785126337</v>
      </c>
      <c r="D302" s="2" t="n">
        <v>-1.07676101333979</v>
      </c>
      <c r="E302" s="2" t="n">
        <v>7.61322041083264</v>
      </c>
      <c r="F302" s="2" t="n">
        <v>-3.30494553021362</v>
      </c>
      <c r="G302" s="2" t="n">
        <v>-24.2884417561189</v>
      </c>
      <c r="H302" s="2" t="n">
        <v>-12.4269830651892</v>
      </c>
      <c r="I302" s="2" t="n">
        <v>-6.63601912962243</v>
      </c>
      <c r="J302" s="2" t="n">
        <v>-4.62539059653747</v>
      </c>
      <c r="K302" s="2" t="n">
        <v>-14.5884345012036</v>
      </c>
      <c r="L302" s="2" t="n">
        <v>-17.1585067215599</v>
      </c>
      <c r="M302" s="2" t="n">
        <v>-15.1384195522495</v>
      </c>
    </row>
    <row r="303" customFormat="false" ht="12" hidden="false" customHeight="false" outlineLevel="0" collapsed="false">
      <c r="A303" s="2" t="s">
        <v>137</v>
      </c>
      <c r="B303" s="2" t="n">
        <v>-10.317585898748</v>
      </c>
      <c r="C303" s="2" t="n">
        <v>-18.5420827793896</v>
      </c>
      <c r="D303" s="2" t="n">
        <v>-12.2441984741025</v>
      </c>
      <c r="E303" s="2" t="n">
        <v>6.73729688088819</v>
      </c>
      <c r="F303" s="2" t="n">
        <v>-3.74800045067421</v>
      </c>
      <c r="G303" s="2" t="n">
        <v>-24.4078565331976</v>
      </c>
      <c r="H303" s="2" t="n">
        <v>-16.9866427922318</v>
      </c>
      <c r="I303" s="2" t="n">
        <v>-7.60830958188053</v>
      </c>
      <c r="J303" s="2" t="n">
        <v>-11.0492632260364</v>
      </c>
      <c r="K303" s="2" t="n">
        <v>-7.07265366098272</v>
      </c>
      <c r="L303" s="2" t="n">
        <v>-14.2359986145538</v>
      </c>
      <c r="M303" s="2" t="n">
        <v>-14.6307626758475</v>
      </c>
    </row>
    <row r="304" customFormat="false" ht="12" hidden="false" customHeight="false" outlineLevel="0" collapsed="false">
      <c r="A304" s="2" t="s">
        <v>465</v>
      </c>
      <c r="B304" s="2" t="n">
        <v>-24.0414134124755</v>
      </c>
      <c r="C304" s="2" t="n">
        <v>-19.639833652092</v>
      </c>
      <c r="D304" s="2" t="n">
        <v>-5.76993992683597</v>
      </c>
      <c r="E304" s="2" t="n">
        <v>8.82927854336121</v>
      </c>
      <c r="F304" s="2" t="n">
        <v>0.529950634324802</v>
      </c>
      <c r="G304" s="2" t="n">
        <v>-26.5927930693244</v>
      </c>
      <c r="H304" s="2" t="n">
        <v>-20.8231537636602</v>
      </c>
      <c r="I304" s="2" t="n">
        <v>-7.3563408457318</v>
      </c>
      <c r="J304" s="2" t="n">
        <v>-11.2786208043256</v>
      </c>
      <c r="K304" s="2" t="n">
        <v>-7.02331930085304</v>
      </c>
      <c r="L304" s="2" t="n">
        <v>-17.0678838373388</v>
      </c>
      <c r="M304" s="2" t="n">
        <v>-15.7874689739217</v>
      </c>
    </row>
    <row r="305" customFormat="false" ht="12" hidden="false" customHeight="false" outlineLevel="0" collapsed="false">
      <c r="A305" s="2" t="s">
        <v>36</v>
      </c>
      <c r="B305" s="2" t="n">
        <v>34.8445580764473</v>
      </c>
      <c r="C305" s="2" t="n">
        <v>35.6919978162549</v>
      </c>
      <c r="D305" s="2" t="n">
        <v>14.3853181682699</v>
      </c>
      <c r="E305" s="2" t="n">
        <v>5.55181891325652</v>
      </c>
      <c r="F305" s="2" t="n">
        <v>7.80990003409879</v>
      </c>
      <c r="G305" s="2" t="n">
        <v>29.9886525099941</v>
      </c>
      <c r="H305" s="2" t="n">
        <v>8.8652438517954</v>
      </c>
      <c r="I305" s="2" t="n">
        <v>13.6602206435427</v>
      </c>
      <c r="J305" s="2" t="n">
        <v>10.4385816604205</v>
      </c>
      <c r="K305" s="2" t="n">
        <v>4.59885130293978</v>
      </c>
      <c r="L305" s="2" t="n">
        <v>10.1227915337617</v>
      </c>
      <c r="M305" s="2" t="n">
        <v>9.28572101410654</v>
      </c>
    </row>
    <row r="306" customFormat="false" ht="12" hidden="false" customHeight="false" outlineLevel="0" collapsed="false">
      <c r="A306" s="2" t="s">
        <v>466</v>
      </c>
      <c r="B306" s="2" t="n">
        <v>49.0393741928518</v>
      </c>
      <c r="C306" s="2" t="n">
        <v>43.4334447174177</v>
      </c>
      <c r="D306" s="2" t="n">
        <v>6.70557450544518</v>
      </c>
      <c r="E306" s="2" t="n">
        <v>8.40097176893534</v>
      </c>
      <c r="F306" s="2" t="n">
        <v>11.2535982288651</v>
      </c>
      <c r="G306" s="2" t="n">
        <v>18.6476443670725</v>
      </c>
      <c r="H306" s="2" t="n">
        <v>18.1407597691825</v>
      </c>
      <c r="I306" s="2" t="n">
        <v>-3.32875589171496</v>
      </c>
      <c r="J306" s="2" t="n">
        <v>-6.41650925104066</v>
      </c>
      <c r="K306" s="2" t="n">
        <v>-0.916360109294987</v>
      </c>
      <c r="L306" s="2" t="n">
        <v>3.13859054749041</v>
      </c>
      <c r="M306" s="2" t="n">
        <v>2.00778294054571</v>
      </c>
    </row>
    <row r="307" customFormat="false" ht="12" hidden="false" customHeight="false" outlineLevel="0" collapsed="false">
      <c r="A307" s="2" t="s">
        <v>467</v>
      </c>
      <c r="B307" s="2" t="n">
        <v>23.9076427607011</v>
      </c>
      <c r="C307" s="2" t="n">
        <v>27.0490067805416</v>
      </c>
      <c r="D307" s="2" t="n">
        <v>-5.43018489397438</v>
      </c>
      <c r="E307" s="2" t="n">
        <v>5.57976377565769</v>
      </c>
      <c r="F307" s="2" t="n">
        <v>8.63138203543796</v>
      </c>
      <c r="G307" s="2" t="n">
        <v>8.61283576919389</v>
      </c>
      <c r="H307" s="2" t="n">
        <v>7.53038907539513</v>
      </c>
      <c r="I307" s="2" t="n">
        <v>-1.84277909394796</v>
      </c>
      <c r="J307" s="2" t="n">
        <v>10.0961234219747</v>
      </c>
      <c r="K307" s="2" t="n">
        <v>6.2080065313351</v>
      </c>
      <c r="L307" s="2" t="n">
        <v>10.2691829529332</v>
      </c>
      <c r="M307" s="2" t="n">
        <v>8.46607617826878</v>
      </c>
    </row>
    <row r="308" customFormat="false" ht="12" hidden="false" customHeight="false" outlineLevel="0" collapsed="false">
      <c r="A308" s="2" t="s">
        <v>468</v>
      </c>
      <c r="B308" s="2" t="n">
        <v>26.5142354732933</v>
      </c>
      <c r="C308" s="2" t="n">
        <v>35.1842556824468</v>
      </c>
      <c r="D308" s="2" t="n">
        <v>-1.48799557994558</v>
      </c>
      <c r="E308" s="2" t="n">
        <v>4.42143961493858</v>
      </c>
      <c r="F308" s="2" t="n">
        <v>3.27326631843815</v>
      </c>
      <c r="G308" s="2" t="n">
        <v>15.5063740197447</v>
      </c>
      <c r="H308" s="2" t="n">
        <v>6.29724159998733</v>
      </c>
      <c r="I308" s="2" t="n">
        <v>0.296165195650953</v>
      </c>
      <c r="J308" s="2" t="n">
        <v>6.38816211986535</v>
      </c>
      <c r="K308" s="2" t="n">
        <v>-3.06458333188397</v>
      </c>
      <c r="L308" s="2" t="n">
        <v>0.608434515113337</v>
      </c>
      <c r="M308" s="2" t="n">
        <v>0.804370166491595</v>
      </c>
    </row>
    <row r="309" customFormat="false" ht="12" hidden="false" customHeight="false" outlineLevel="0" collapsed="false">
      <c r="A309" s="2" t="s">
        <v>469</v>
      </c>
      <c r="B309" s="2" t="n">
        <v>39.5059583859032</v>
      </c>
      <c r="C309" s="2" t="n">
        <v>42.5539040856478</v>
      </c>
      <c r="D309" s="2" t="n">
        <v>2.93956367065232</v>
      </c>
      <c r="E309" s="2" t="n">
        <v>-8.25431163333108</v>
      </c>
      <c r="F309" s="2" t="n">
        <v>6.97022619125423</v>
      </c>
      <c r="G309" s="2" t="n">
        <v>3.14905800709451</v>
      </c>
      <c r="H309" s="2" t="n">
        <v>-2.58865567476828</v>
      </c>
      <c r="I309" s="2" t="n">
        <v>8.02439666781484</v>
      </c>
      <c r="J309" s="2" t="n">
        <v>3.85708574241023</v>
      </c>
      <c r="K309" s="2" t="n">
        <v>0.6542584099735</v>
      </c>
      <c r="L309" s="2" t="n">
        <v>2.74269533964045</v>
      </c>
      <c r="M309" s="2" t="n">
        <v>1.09009295493353</v>
      </c>
    </row>
    <row r="310" customFormat="false" ht="12" hidden="false" customHeight="false" outlineLevel="0" collapsed="false">
      <c r="A310" s="2" t="s">
        <v>126</v>
      </c>
      <c r="B310" s="2" t="n">
        <v>31.5879268314061</v>
      </c>
      <c r="C310" s="2" t="n">
        <v>28.2883657728323</v>
      </c>
      <c r="D310" s="2" t="n">
        <v>-7.63131067535823</v>
      </c>
      <c r="E310" s="2" t="n">
        <v>-0.949220787238632</v>
      </c>
      <c r="F310" s="2" t="n">
        <v>-2.26092772942658</v>
      </c>
      <c r="G310" s="2" t="n">
        <v>16.4545005326923</v>
      </c>
      <c r="H310" s="2" t="n">
        <v>16.716685264305</v>
      </c>
      <c r="I310" s="2" t="n">
        <v>-8.11352345179824</v>
      </c>
      <c r="J310" s="2" t="n">
        <v>4.37760284722001</v>
      </c>
      <c r="K310" s="2" t="n">
        <v>2.63373462718533</v>
      </c>
      <c r="L310" s="2" t="n">
        <v>13.0453240145122</v>
      </c>
      <c r="M310" s="2" t="n">
        <v>7.4310279432072</v>
      </c>
    </row>
    <row r="311" customFormat="false" ht="12" hidden="false" customHeight="false" outlineLevel="0" collapsed="false">
      <c r="A311" s="2" t="s">
        <v>470</v>
      </c>
      <c r="B311" s="2" t="n">
        <v>37.5977970935063</v>
      </c>
      <c r="C311" s="2" t="n">
        <v>30.9163987404343</v>
      </c>
      <c r="D311" s="2" t="n">
        <v>-4.90800329064739</v>
      </c>
      <c r="E311" s="2" t="n">
        <v>1.87481214733872</v>
      </c>
      <c r="F311" s="2" t="n">
        <v>-6.91932283864938</v>
      </c>
      <c r="G311" s="2" t="n">
        <v>24.417633719415</v>
      </c>
      <c r="H311" s="2" t="n">
        <v>13.5844184510621</v>
      </c>
      <c r="I311" s="2" t="n">
        <v>-12.5523041290684</v>
      </c>
      <c r="J311" s="2" t="n">
        <v>-6.33995379473942</v>
      </c>
      <c r="K311" s="2" t="n">
        <v>-2.45718648489658</v>
      </c>
      <c r="L311" s="2" t="n">
        <v>2.95454380605184</v>
      </c>
      <c r="M311" s="2" t="n">
        <v>-1.75556771212786</v>
      </c>
    </row>
    <row r="312" customFormat="false" ht="12" hidden="false" customHeight="false" outlineLevel="0" collapsed="false">
      <c r="A312" s="2" t="s">
        <v>471</v>
      </c>
      <c r="B312" s="2" t="n">
        <v>11.4867817355362</v>
      </c>
      <c r="C312" s="2" t="n">
        <v>10.7049892533825</v>
      </c>
      <c r="D312" s="2" t="n">
        <v>30.2179413953425</v>
      </c>
      <c r="E312" s="2" t="n">
        <v>6.92672936385352</v>
      </c>
      <c r="F312" s="2" t="n">
        <v>0.356836423135125</v>
      </c>
      <c r="G312" s="2" t="n">
        <v>9.01213707865637</v>
      </c>
      <c r="H312" s="2" t="n">
        <v>2.48224250500564</v>
      </c>
      <c r="I312" s="2" t="n">
        <v>-4.78204185298167</v>
      </c>
      <c r="J312" s="2" t="n">
        <v>5.97680027724627</v>
      </c>
      <c r="K312" s="2" t="n">
        <v>0.374082904265201</v>
      </c>
      <c r="L312" s="2" t="n">
        <v>-1.69460018425334</v>
      </c>
      <c r="M312" s="2" t="n">
        <v>1.32830400277712</v>
      </c>
    </row>
    <row r="313" customFormat="false" ht="12" hidden="false" customHeight="false" outlineLevel="0" collapsed="false">
      <c r="A313" s="2" t="s">
        <v>472</v>
      </c>
      <c r="B313" s="2" t="n">
        <v>8.80385042044043</v>
      </c>
      <c r="C313" s="2" t="n">
        <v>16.6611488084285</v>
      </c>
      <c r="D313" s="2" t="n">
        <v>16.6328656526969</v>
      </c>
      <c r="E313" s="2" t="n">
        <v>-6.13421928353535</v>
      </c>
      <c r="F313" s="2" t="n">
        <v>-6.3755552926532</v>
      </c>
      <c r="G313" s="2" t="n">
        <v>-2.12572730157999</v>
      </c>
      <c r="H313" s="2" t="n">
        <v>5.95236931667723</v>
      </c>
      <c r="I313" s="2" t="n">
        <v>-1.95867800243677</v>
      </c>
      <c r="J313" s="2" t="n">
        <v>7.68174033287143</v>
      </c>
      <c r="K313" s="2" t="n">
        <v>-2.04370235041686</v>
      </c>
      <c r="L313" s="2" t="n">
        <v>-3.45141185689638</v>
      </c>
      <c r="M313" s="2" t="n">
        <v>-4.62801802905788</v>
      </c>
    </row>
    <row r="314" customFormat="false" ht="12" hidden="false" customHeight="false" outlineLevel="0" collapsed="false">
      <c r="A314" s="2" t="s">
        <v>473</v>
      </c>
      <c r="B314" s="2" t="n">
        <v>13.3171746627374</v>
      </c>
      <c r="C314" s="2" t="n">
        <v>20.9508067035707</v>
      </c>
      <c r="D314" s="2" t="n">
        <v>14.6239842041698</v>
      </c>
      <c r="E314" s="2" t="n">
        <v>13.4084091425797</v>
      </c>
      <c r="F314" s="2" t="n">
        <v>1.52931041547913</v>
      </c>
      <c r="G314" s="2" t="n">
        <v>20.5593342270353</v>
      </c>
      <c r="H314" s="2" t="n">
        <v>-17.1264342377425</v>
      </c>
      <c r="I314" s="2" t="n">
        <v>2.66674955224977</v>
      </c>
      <c r="J314" s="2" t="n">
        <v>2.84078239052352</v>
      </c>
      <c r="K314" s="2" t="n">
        <v>-15.5765530380749</v>
      </c>
      <c r="L314" s="2" t="n">
        <v>0.284907139683826</v>
      </c>
      <c r="M314" s="2" t="n">
        <v>-7.99351332917799</v>
      </c>
    </row>
    <row r="315" customFormat="false" ht="12" hidden="false" customHeight="false" outlineLevel="0" collapsed="false">
      <c r="A315" s="2" t="s">
        <v>166</v>
      </c>
      <c r="B315" s="2" t="n">
        <v>11.0005976250482</v>
      </c>
      <c r="C315" s="2" t="n">
        <v>21.8494246680546</v>
      </c>
      <c r="D315" s="2" t="n">
        <v>6.96488457482071</v>
      </c>
      <c r="E315" s="2" t="n">
        <v>9.65116572801916</v>
      </c>
      <c r="F315" s="2" t="n">
        <v>-11.370988615814</v>
      </c>
      <c r="G315" s="2" t="n">
        <v>17.498150286741</v>
      </c>
      <c r="H315" s="2" t="n">
        <v>-18.3150805207648</v>
      </c>
      <c r="I315" s="2" t="n">
        <v>-7.84426845408954</v>
      </c>
      <c r="J315" s="2" t="n">
        <v>-10.570134006583</v>
      </c>
      <c r="K315" s="2" t="n">
        <v>-11.5622535828182</v>
      </c>
      <c r="L315" s="2" t="n">
        <v>-3.8824903064298</v>
      </c>
      <c r="M315" s="2" t="n">
        <v>-10.3903383632651</v>
      </c>
    </row>
    <row r="316" customFormat="false" ht="12" hidden="false" customHeight="false" outlineLevel="0" collapsed="false">
      <c r="A316" s="2" t="s">
        <v>474</v>
      </c>
      <c r="B316" s="2" t="n">
        <v>13.7602893148231</v>
      </c>
      <c r="C316" s="2" t="n">
        <v>14.5119585520658</v>
      </c>
      <c r="D316" s="2" t="n">
        <v>6.37934882242254</v>
      </c>
      <c r="E316" s="2" t="n">
        <v>-9.11922853219393</v>
      </c>
      <c r="F316" s="2" t="n">
        <v>22.0438334097759</v>
      </c>
      <c r="G316" s="2" t="n">
        <v>-1.0302216960139</v>
      </c>
      <c r="H316" s="2" t="n">
        <v>1.80061938242991</v>
      </c>
      <c r="I316" s="2" t="n">
        <v>16.520914758635</v>
      </c>
      <c r="J316" s="2" t="n">
        <v>10.9176885983504</v>
      </c>
      <c r="K316" s="2" t="n">
        <v>-0.209106942353285</v>
      </c>
      <c r="L316" s="2" t="n">
        <v>-0.725803565799386</v>
      </c>
      <c r="M316" s="2" t="n">
        <v>-2.46558420518544</v>
      </c>
    </row>
    <row r="317" customFormat="false" ht="12" hidden="false" customHeight="false" outlineLevel="0" collapsed="false">
      <c r="A317" s="2" t="s">
        <v>475</v>
      </c>
      <c r="B317" s="2" t="n">
        <v>27.327779249667</v>
      </c>
      <c r="C317" s="2" t="n">
        <v>21.1898758214682</v>
      </c>
      <c r="D317" s="2" t="n">
        <v>4.03456504503738</v>
      </c>
      <c r="E317" s="2" t="n">
        <v>-10.9565354019988</v>
      </c>
      <c r="F317" s="2" t="n">
        <v>15.9817016020661</v>
      </c>
      <c r="G317" s="2" t="n">
        <v>-11.4336364628177</v>
      </c>
      <c r="H317" s="2" t="n">
        <v>3.27442962556532</v>
      </c>
      <c r="I317" s="2" t="n">
        <v>15.043427449837</v>
      </c>
      <c r="J317" s="2" t="n">
        <v>17.5998559928065</v>
      </c>
      <c r="K317" s="2" t="n">
        <v>-5.29665607162931</v>
      </c>
      <c r="L317" s="2" t="n">
        <v>-0.306141324803503</v>
      </c>
      <c r="M317" s="2" t="n">
        <v>-5.43899559622202</v>
      </c>
    </row>
    <row r="318" customFormat="false" ht="12" hidden="false" customHeight="false" outlineLevel="0" collapsed="false">
      <c r="A318" s="2" t="s">
        <v>476</v>
      </c>
      <c r="B318" s="2" t="n">
        <v>11.8627771691361</v>
      </c>
      <c r="C318" s="2" t="n">
        <v>16.7307156616335</v>
      </c>
      <c r="D318" s="2" t="n">
        <v>10.2308045474645</v>
      </c>
      <c r="E318" s="2" t="n">
        <v>-25.3894279031237</v>
      </c>
      <c r="F318" s="2" t="n">
        <v>1.34841465899809</v>
      </c>
      <c r="G318" s="2" t="n">
        <v>-16.9593352662524</v>
      </c>
      <c r="H318" s="2" t="n">
        <v>0.215327553070847</v>
      </c>
      <c r="I318" s="2" t="n">
        <v>7.5694052120639</v>
      </c>
      <c r="J318" s="2" t="n">
        <v>11.6283785861897</v>
      </c>
      <c r="K318" s="2" t="n">
        <v>0.660438740281974</v>
      </c>
      <c r="L318" s="2" t="n">
        <v>-4.88166713102221</v>
      </c>
      <c r="M318" s="2" t="n">
        <v>-1.17024546691985</v>
      </c>
    </row>
    <row r="319" customFormat="false" ht="12" hidden="false" customHeight="false" outlineLevel="0" collapsed="false">
      <c r="A319" s="2" t="s">
        <v>477</v>
      </c>
      <c r="B319" s="2" t="n">
        <v>7.3700976122929</v>
      </c>
      <c r="C319" s="2" t="n">
        <v>11.8602860424936</v>
      </c>
      <c r="D319" s="2" t="n">
        <v>13.1798204084267</v>
      </c>
      <c r="E319" s="2" t="n">
        <v>6.28653581308015</v>
      </c>
      <c r="F319" s="2" t="n">
        <v>5.06511424667056</v>
      </c>
      <c r="G319" s="2" t="n">
        <v>-2.8881085148735</v>
      </c>
      <c r="H319" s="2" t="n">
        <v>-12.545748583076</v>
      </c>
      <c r="I319" s="2" t="n">
        <v>10.8956818556306</v>
      </c>
      <c r="J319" s="2" t="n">
        <v>17.437058216949</v>
      </c>
      <c r="K319" s="2" t="n">
        <v>-7.13622361458487</v>
      </c>
      <c r="L319" s="2" t="n">
        <v>-6.78079475148565</v>
      </c>
      <c r="M319" s="2" t="n">
        <v>-10.8204637550207</v>
      </c>
    </row>
    <row r="320" customFormat="false" ht="12" hidden="false" customHeight="false" outlineLevel="0" collapsed="false">
      <c r="A320" s="2" t="s">
        <v>120</v>
      </c>
      <c r="B320" s="2" t="n">
        <v>0.749136842442254</v>
      </c>
      <c r="C320" s="2" t="n">
        <v>2.15739266640063</v>
      </c>
      <c r="D320" s="2" t="n">
        <v>-5.13245516458986</v>
      </c>
      <c r="E320" s="2" t="n">
        <v>2.98203229404258</v>
      </c>
      <c r="F320" s="2" t="n">
        <v>7.43911803239972</v>
      </c>
      <c r="G320" s="2" t="n">
        <v>0.490952444352717</v>
      </c>
      <c r="H320" s="2" t="n">
        <v>-3.0506097807234</v>
      </c>
      <c r="I320" s="2" t="n">
        <v>3.29690018047459</v>
      </c>
      <c r="J320" s="2" t="n">
        <v>-1.54118139370852</v>
      </c>
      <c r="K320" s="2" t="n">
        <v>-1.95974310705556</v>
      </c>
      <c r="L320" s="2" t="n">
        <v>-4.59274171959511</v>
      </c>
      <c r="M320" s="2" t="n">
        <v>-4.23259702764413</v>
      </c>
    </row>
    <row r="321" customFormat="false" ht="12" hidden="false" customHeight="false" outlineLevel="0" collapsed="false">
      <c r="A321" s="2" t="s">
        <v>235</v>
      </c>
      <c r="B321" s="2" t="n">
        <v>5.01646869944168</v>
      </c>
      <c r="C321" s="2" t="n">
        <v>10.953737100343</v>
      </c>
      <c r="D321" s="2" t="n">
        <v>-0.191331128001983</v>
      </c>
      <c r="E321" s="2" t="n">
        <v>3.9025919041421</v>
      </c>
      <c r="F321" s="2" t="n">
        <v>10.4219004042192</v>
      </c>
      <c r="G321" s="2" t="n">
        <v>-0.537038128627006</v>
      </c>
      <c r="H321" s="2" t="n">
        <v>-12.3978571573932</v>
      </c>
      <c r="I321" s="2" t="n">
        <v>4.38512792507408</v>
      </c>
      <c r="J321" s="2" t="n">
        <v>-1.45420754218287</v>
      </c>
      <c r="K321" s="2" t="n">
        <v>-9.59655664257824</v>
      </c>
      <c r="L321" s="2" t="n">
        <v>-9.75501385180463</v>
      </c>
      <c r="M321" s="2" t="n">
        <v>-10.0391183812377</v>
      </c>
    </row>
    <row r="322" customFormat="false" ht="12" hidden="false" customHeight="false" outlineLevel="0" collapsed="false">
      <c r="A322" s="2" t="s">
        <v>478</v>
      </c>
      <c r="B322" s="2" t="n">
        <v>15.3952331943354</v>
      </c>
      <c r="C322" s="2" t="n">
        <v>21.9262418956952</v>
      </c>
      <c r="D322" s="2" t="n">
        <v>12.945351646481</v>
      </c>
      <c r="E322" s="2" t="n">
        <v>-0.154799301071371</v>
      </c>
      <c r="F322" s="2" t="n">
        <v>11.3859477978388</v>
      </c>
      <c r="G322" s="2" t="n">
        <v>-4.16383150339092</v>
      </c>
      <c r="H322" s="2" t="n">
        <v>-15.4215555540227</v>
      </c>
      <c r="I322" s="2" t="n">
        <v>-2.29913112924077</v>
      </c>
      <c r="J322" s="2" t="n">
        <v>-8.4978603591394</v>
      </c>
      <c r="K322" s="2" t="n">
        <v>-1.1565829000234</v>
      </c>
      <c r="L322" s="2" t="n">
        <v>0.97619600015971</v>
      </c>
      <c r="M322" s="2" t="n">
        <v>-3.43177363461723</v>
      </c>
    </row>
    <row r="323" customFormat="false" ht="12" hidden="false" customHeight="false" outlineLevel="0" collapsed="false">
      <c r="A323" s="2" t="s">
        <v>479</v>
      </c>
      <c r="B323" s="2" t="n">
        <v>16.5212934060954</v>
      </c>
      <c r="C323" s="2" t="n">
        <v>19.4676692654323</v>
      </c>
      <c r="D323" s="2" t="n">
        <v>-5.81568377964403</v>
      </c>
      <c r="E323" s="2" t="n">
        <v>13.7519711071056</v>
      </c>
      <c r="F323" s="2" t="n">
        <v>4.01003637393393</v>
      </c>
      <c r="G323" s="2" t="n">
        <v>0.700940430692217</v>
      </c>
      <c r="H323" s="2" t="n">
        <v>-10.3105674905797</v>
      </c>
      <c r="I323" s="2" t="n">
        <v>-8.14422184694685</v>
      </c>
      <c r="J323" s="2" t="n">
        <v>-1.85179768590929</v>
      </c>
      <c r="K323" s="2" t="n">
        <v>-0.322167975527362</v>
      </c>
      <c r="L323" s="2" t="n">
        <v>1.15501390358359</v>
      </c>
      <c r="M323" s="2" t="n">
        <v>-1.38757971473745</v>
      </c>
    </row>
    <row r="324" customFormat="false" ht="12" hidden="false" customHeight="false" outlineLevel="0" collapsed="false">
      <c r="A324" s="2" t="s">
        <v>480</v>
      </c>
      <c r="B324" s="2" t="n">
        <v>19.9554165125564</v>
      </c>
      <c r="C324" s="2" t="n">
        <v>15.3191128267519</v>
      </c>
      <c r="D324" s="2" t="n">
        <v>-5.06120407449554</v>
      </c>
      <c r="E324" s="2" t="n">
        <v>-1.36787233476261</v>
      </c>
      <c r="F324" s="2" t="n">
        <v>-0.80235797399244</v>
      </c>
      <c r="G324" s="2" t="n">
        <v>-8.56900859701042</v>
      </c>
      <c r="H324" s="2" t="n">
        <v>-3.31007932620741</v>
      </c>
      <c r="I324" s="2" t="n">
        <v>-4.01854067618108</v>
      </c>
      <c r="J324" s="2" t="n">
        <v>-2.1010569134846</v>
      </c>
      <c r="K324" s="2" t="n">
        <v>-10.2622416887359</v>
      </c>
      <c r="L324" s="2" t="n">
        <v>1.87232016098678</v>
      </c>
      <c r="M324" s="2" t="n">
        <v>-3.78497804075137</v>
      </c>
    </row>
    <row r="325" customFormat="false" ht="12" hidden="false" customHeight="false" outlineLevel="0" collapsed="false">
      <c r="A325" s="2" t="s">
        <v>481</v>
      </c>
      <c r="B325" s="2" t="n">
        <v>25.3217492436165</v>
      </c>
      <c r="C325" s="2" t="n">
        <v>13.2951183645846</v>
      </c>
      <c r="D325" s="2" t="n">
        <v>-4.88038228105188</v>
      </c>
      <c r="E325" s="2" t="n">
        <v>-4.18847685544202</v>
      </c>
      <c r="F325" s="2" t="n">
        <v>4.24458842684986</v>
      </c>
      <c r="G325" s="2" t="n">
        <v>-8.34386848533346</v>
      </c>
      <c r="H325" s="2" t="n">
        <v>-14.7836799136118</v>
      </c>
      <c r="I325" s="2" t="n">
        <v>-2.94191905539868</v>
      </c>
      <c r="J325" s="2" t="n">
        <v>-4.68451861577167</v>
      </c>
      <c r="K325" s="2" t="n">
        <v>-11.7795985805755</v>
      </c>
      <c r="L325" s="2" t="n">
        <v>-15.0205491172303</v>
      </c>
      <c r="M325" s="2" t="n">
        <v>-17.3573968039028</v>
      </c>
    </row>
    <row r="326" customFormat="false" ht="12" hidden="false" customHeight="false" outlineLevel="0" collapsed="false">
      <c r="A326" s="2" t="s">
        <v>482</v>
      </c>
      <c r="B326" s="2" t="n">
        <v>49.111210589133</v>
      </c>
      <c r="C326" s="2" t="n">
        <v>46.2517550806344</v>
      </c>
      <c r="D326" s="2" t="n">
        <v>-4.13439980413479</v>
      </c>
      <c r="E326" s="2" t="n">
        <v>0.0461620384274003</v>
      </c>
      <c r="F326" s="2" t="n">
        <v>6.94346614956538</v>
      </c>
      <c r="G326" s="2" t="n">
        <v>6.73094460751603</v>
      </c>
      <c r="H326" s="2" t="n">
        <v>-10.5185568202775</v>
      </c>
      <c r="I326" s="2" t="n">
        <v>-2.28207822094401</v>
      </c>
      <c r="J326" s="2" t="n">
        <v>-2.34431690630763</v>
      </c>
      <c r="K326" s="2" t="n">
        <v>-12.1552385366592</v>
      </c>
      <c r="L326" s="2" t="n">
        <v>-14.033558681311</v>
      </c>
      <c r="M326" s="2" t="n">
        <v>-14.8437364842482</v>
      </c>
    </row>
    <row r="327" customFormat="false" ht="12" hidden="false" customHeight="false" outlineLevel="0" collapsed="false">
      <c r="A327" s="2" t="s">
        <v>207</v>
      </c>
      <c r="B327" s="2" t="n">
        <v>48.6115299682716</v>
      </c>
      <c r="C327" s="2" t="n">
        <v>52.0552404738243</v>
      </c>
      <c r="D327" s="2" t="n">
        <v>-4.92906920650166</v>
      </c>
      <c r="E327" s="2" t="n">
        <v>-12.595045554536</v>
      </c>
      <c r="F327" s="2" t="n">
        <v>-10.8526843135941</v>
      </c>
      <c r="G327" s="2" t="n">
        <v>-5.43633913231577</v>
      </c>
      <c r="H327" s="2" t="n">
        <v>-1.43623773614204</v>
      </c>
      <c r="I327" s="2" t="n">
        <v>-8.8037235021411</v>
      </c>
      <c r="J327" s="2" t="n">
        <v>-12.5916058579999</v>
      </c>
      <c r="K327" s="2" t="n">
        <v>-10.3441318794717</v>
      </c>
      <c r="L327" s="2" t="n">
        <v>-17.884536548366</v>
      </c>
      <c r="M327" s="2" t="n">
        <v>-17.9274600901682</v>
      </c>
    </row>
    <row r="328" customFormat="false" ht="12" hidden="false" customHeight="false" outlineLevel="0" collapsed="false">
      <c r="A328" s="2" t="s">
        <v>483</v>
      </c>
      <c r="B328" s="2" t="n">
        <v>31.6375152784121</v>
      </c>
      <c r="C328" s="2" t="n">
        <v>31.3418344118834</v>
      </c>
      <c r="D328" s="2" t="n">
        <v>3.68343255759414</v>
      </c>
      <c r="E328" s="2" t="n">
        <v>-6.57442875953415</v>
      </c>
      <c r="F328" s="2" t="n">
        <v>-2.81189004388401</v>
      </c>
      <c r="G328" s="2" t="n">
        <v>3.39307903951283</v>
      </c>
      <c r="H328" s="2" t="n">
        <v>2.24761638876358</v>
      </c>
      <c r="I328" s="2" t="n">
        <v>-0.88434176864834</v>
      </c>
      <c r="J328" s="2" t="n">
        <v>6.8051445727928</v>
      </c>
      <c r="K328" s="2" t="n">
        <v>-6.00878790282346</v>
      </c>
      <c r="L328" s="2" t="n">
        <v>-3.81473196198331</v>
      </c>
      <c r="M328" s="2" t="n">
        <v>-4.68509080774164</v>
      </c>
    </row>
    <row r="329" customFormat="false" ht="12" hidden="false" customHeight="false" outlineLevel="0" collapsed="false">
      <c r="A329" s="2" t="s">
        <v>484</v>
      </c>
      <c r="B329" s="2" t="n">
        <v>24.4099432045438</v>
      </c>
      <c r="C329" s="2" t="n">
        <v>28.3118226640384</v>
      </c>
      <c r="D329" s="2" t="n">
        <v>-3.66128723385574</v>
      </c>
      <c r="E329" s="2" t="n">
        <v>1.42675695736009</v>
      </c>
      <c r="F329" s="2" t="n">
        <v>-0.0433582272991557</v>
      </c>
      <c r="G329" s="2" t="n">
        <v>4.84346371808565</v>
      </c>
      <c r="H329" s="2" t="n">
        <v>-6.55183617137545</v>
      </c>
      <c r="I329" s="2" t="n">
        <v>-4.63294247255965</v>
      </c>
      <c r="J329" s="2" t="n">
        <v>-2.59466242467179</v>
      </c>
      <c r="K329" s="2" t="n">
        <v>-5.85259987001143</v>
      </c>
      <c r="L329" s="2" t="n">
        <v>-6.27786996608657</v>
      </c>
      <c r="M329" s="2" t="n">
        <v>-3.97169989837542</v>
      </c>
    </row>
    <row r="330" customFormat="false" ht="12" hidden="false" customHeight="false" outlineLevel="0" collapsed="false">
      <c r="A330" s="2" t="s">
        <v>485</v>
      </c>
      <c r="B330" s="2" t="n">
        <v>35.613823756119</v>
      </c>
      <c r="C330" s="2" t="n">
        <v>35.2905423043074</v>
      </c>
      <c r="D330" s="2" t="n">
        <v>-5.0425102239041</v>
      </c>
      <c r="E330" s="2" t="n">
        <v>-8.69848605097325</v>
      </c>
      <c r="F330" s="2" t="n">
        <v>-2.15648541205783</v>
      </c>
      <c r="G330" s="2" t="n">
        <v>12.0107419811185</v>
      </c>
      <c r="H330" s="2" t="n">
        <v>3.5484688026119</v>
      </c>
      <c r="I330" s="2" t="n">
        <v>-14.333076309763</v>
      </c>
      <c r="J330" s="2" t="n">
        <v>-12.9436631955299</v>
      </c>
      <c r="K330" s="2" t="n">
        <v>-5.02024175864644</v>
      </c>
      <c r="L330" s="2" t="n">
        <v>-5.14001176916619</v>
      </c>
      <c r="M330" s="2" t="n">
        <v>-10.0387768471681</v>
      </c>
    </row>
    <row r="331" customFormat="false" ht="12" hidden="false" customHeight="false" outlineLevel="0" collapsed="false">
      <c r="A331" s="2" t="s">
        <v>486</v>
      </c>
      <c r="B331" s="2" t="n">
        <v>28.5990869879744</v>
      </c>
      <c r="C331" s="2" t="n">
        <v>31.2356673483828</v>
      </c>
      <c r="D331" s="2" t="n">
        <v>-0.0977077766316562</v>
      </c>
      <c r="E331" s="2" t="n">
        <v>-5.66457945652205</v>
      </c>
      <c r="F331" s="2" t="n">
        <v>-1.65519568616027</v>
      </c>
      <c r="G331" s="2" t="n">
        <v>-13.7698096607879</v>
      </c>
      <c r="H331" s="2" t="n">
        <v>-9.99182286202286</v>
      </c>
      <c r="I331" s="2" t="n">
        <v>-9.6828549911883</v>
      </c>
      <c r="J331" s="2" t="n">
        <v>-2.92336083914645</v>
      </c>
      <c r="K331" s="2" t="n">
        <v>-12.9368779594375</v>
      </c>
      <c r="L331" s="2" t="n">
        <v>-6.12348143302288</v>
      </c>
      <c r="M331" s="2" t="n">
        <v>-9.7450839105803</v>
      </c>
    </row>
    <row r="332" customFormat="false" ht="12" hidden="false" customHeight="false" outlineLevel="0" collapsed="false">
      <c r="A332" s="2" t="s">
        <v>487</v>
      </c>
      <c r="B332" s="2" t="n">
        <v>33.1762148321504</v>
      </c>
      <c r="C332" s="2" t="n">
        <v>30.6657966116825</v>
      </c>
      <c r="D332" s="2" t="n">
        <v>6.29963541038147</v>
      </c>
      <c r="E332" s="2" t="n">
        <v>-19.8798489355881</v>
      </c>
      <c r="F332" s="2" t="n">
        <v>-13.2668259877833</v>
      </c>
      <c r="G332" s="2" t="n">
        <v>-4.39148692780317</v>
      </c>
      <c r="H332" s="2" t="n">
        <v>-9.16502017633605</v>
      </c>
      <c r="I332" s="2" t="n">
        <v>-9.97987533677657</v>
      </c>
      <c r="J332" s="2" t="n">
        <v>-3.43767185449036</v>
      </c>
      <c r="K332" s="2" t="n">
        <v>-9.07629356884743</v>
      </c>
      <c r="L332" s="2" t="n">
        <v>-6.06054138119981</v>
      </c>
      <c r="M332" s="2" t="n">
        <v>-7.64504378905889</v>
      </c>
    </row>
    <row r="333" customFormat="false" ht="12" hidden="false" customHeight="false" outlineLevel="0" collapsed="false">
      <c r="A333" s="2" t="s">
        <v>178</v>
      </c>
      <c r="B333" s="2" t="n">
        <v>42.014040478496</v>
      </c>
      <c r="C333" s="2" t="n">
        <v>26.230180261624</v>
      </c>
      <c r="D333" s="2" t="n">
        <v>3.0711037237438</v>
      </c>
      <c r="E333" s="2" t="n">
        <v>-28.4538747361327</v>
      </c>
      <c r="F333" s="2" t="n">
        <v>-8.57343543090755</v>
      </c>
      <c r="G333" s="2" t="n">
        <v>3.68398626919402</v>
      </c>
      <c r="H333" s="2" t="n">
        <v>7.91793917181832</v>
      </c>
      <c r="I333" s="2" t="n">
        <v>-3.12842880326069</v>
      </c>
      <c r="J333" s="2" t="n">
        <v>-3.70955994967401</v>
      </c>
      <c r="K333" s="2" t="n">
        <v>-9.306378516509</v>
      </c>
      <c r="L333" s="2" t="n">
        <v>-2.86490096290993</v>
      </c>
      <c r="M333" s="2" t="n">
        <v>-8.63501208426737</v>
      </c>
    </row>
    <row r="334" customFormat="false" ht="12" hidden="false" customHeight="false" outlineLevel="0" collapsed="false">
      <c r="A334" s="2" t="s">
        <v>177</v>
      </c>
      <c r="B334" s="2" t="n">
        <v>22.1892602616345</v>
      </c>
      <c r="C334" s="2" t="n">
        <v>21.3393793602544</v>
      </c>
      <c r="D334" s="2" t="n">
        <v>-3.69557400374028</v>
      </c>
      <c r="E334" s="2" t="n">
        <v>-17.9770787678846</v>
      </c>
      <c r="F334" s="2" t="n">
        <v>-1.91082650540683</v>
      </c>
      <c r="G334" s="2" t="n">
        <v>3.72062629145572</v>
      </c>
      <c r="H334" s="2" t="n">
        <v>-4.53749649538622</v>
      </c>
      <c r="I334" s="2" t="n">
        <v>-1.35660701170954</v>
      </c>
      <c r="J334" s="2" t="n">
        <v>-9.00224532340556</v>
      </c>
      <c r="K334" s="2" t="n">
        <v>-7.12775018154845</v>
      </c>
      <c r="L334" s="2" t="n">
        <v>-0.019005002289767</v>
      </c>
      <c r="M334" s="2" t="n">
        <v>-7.44460234268339</v>
      </c>
    </row>
    <row r="335" customFormat="false" ht="12" hidden="false" customHeight="false" outlineLevel="0" collapsed="false">
      <c r="A335" s="2" t="s">
        <v>203</v>
      </c>
      <c r="B335" s="2" t="n">
        <v>17.9345372511464</v>
      </c>
      <c r="C335" s="2" t="n">
        <v>11.7404293385833</v>
      </c>
      <c r="D335" s="2" t="n">
        <v>-5.61019972114793</v>
      </c>
      <c r="E335" s="2" t="n">
        <v>-21.3950407578772</v>
      </c>
      <c r="F335" s="2" t="n">
        <v>-13.4622820303286</v>
      </c>
      <c r="G335" s="2" t="n">
        <v>-5.02200343926753</v>
      </c>
      <c r="H335" s="2" t="n">
        <v>1.44946644947458</v>
      </c>
      <c r="I335" s="2" t="n">
        <v>-9.95668739914477</v>
      </c>
      <c r="J335" s="2" t="n">
        <v>-7.07685035730529</v>
      </c>
      <c r="K335" s="2" t="n">
        <v>4.46640329627427</v>
      </c>
      <c r="L335" s="2" t="n">
        <v>-3.39891380148668</v>
      </c>
      <c r="M335" s="2" t="n">
        <v>-5.17003793185398</v>
      </c>
    </row>
    <row r="336" customFormat="false" ht="12" hidden="false" customHeight="false" outlineLevel="0" collapsed="false">
      <c r="A336" s="2" t="s">
        <v>488</v>
      </c>
      <c r="B336" s="2" t="n">
        <v>43.8955611569884</v>
      </c>
      <c r="C336" s="2" t="n">
        <v>36.9762621339057</v>
      </c>
      <c r="D336" s="2" t="n">
        <v>6.21863457399436</v>
      </c>
      <c r="E336" s="2" t="n">
        <v>-7.43904590456068</v>
      </c>
      <c r="F336" s="2" t="n">
        <v>-17.5401956779962</v>
      </c>
      <c r="G336" s="2" t="n">
        <v>-13.8161557455522</v>
      </c>
      <c r="H336" s="2" t="n">
        <v>-13.0918596701624</v>
      </c>
      <c r="I336" s="2" t="n">
        <v>-16.109388446453</v>
      </c>
      <c r="J336" s="2" t="n">
        <v>-14.5334459054818</v>
      </c>
      <c r="K336" s="2" t="n">
        <v>-8.72155584871595</v>
      </c>
      <c r="L336" s="2" t="n">
        <v>-14.2076951885305</v>
      </c>
      <c r="M336" s="2" t="n">
        <v>-16.0435746035316</v>
      </c>
    </row>
    <row r="337" customFormat="false" ht="12" hidden="false" customHeight="false" outlineLevel="0" collapsed="false">
      <c r="A337" s="2" t="s">
        <v>489</v>
      </c>
      <c r="B337" s="2" t="n">
        <v>35.5835046665112</v>
      </c>
      <c r="C337" s="2" t="n">
        <v>39.000250573953</v>
      </c>
      <c r="D337" s="2" t="n">
        <v>8.44476964572244</v>
      </c>
      <c r="E337" s="2" t="n">
        <v>-1.2574279619551</v>
      </c>
      <c r="F337" s="2" t="n">
        <v>-23.9950247380153</v>
      </c>
      <c r="G337" s="2" t="n">
        <v>-16.9678748437712</v>
      </c>
      <c r="H337" s="2" t="n">
        <v>-7.14364201179631</v>
      </c>
      <c r="I337" s="2" t="n">
        <v>-22.4074709758296</v>
      </c>
      <c r="J337" s="2" t="n">
        <v>-18.7899795406395</v>
      </c>
      <c r="K337" s="2" t="n">
        <v>-14.5783211754178</v>
      </c>
      <c r="L337" s="2" t="n">
        <v>-16.3807267355794</v>
      </c>
      <c r="M337" s="2" t="n">
        <v>-19.8021898315279</v>
      </c>
    </row>
    <row r="338" customFormat="false" ht="12" hidden="false" customHeight="false" outlineLevel="0" collapsed="false">
      <c r="A338" s="2" t="s">
        <v>490</v>
      </c>
      <c r="B338" s="2" t="n">
        <v>10.9365099324211</v>
      </c>
      <c r="C338" s="2" t="n">
        <v>23.1341097971991</v>
      </c>
      <c r="D338" s="2" t="n">
        <v>19.1826961665473</v>
      </c>
      <c r="E338" s="2" t="n">
        <v>-7.61667134199966</v>
      </c>
      <c r="F338" s="2" t="n">
        <v>-2.58033017896354</v>
      </c>
      <c r="G338" s="2" t="n">
        <v>-17.7464332658584</v>
      </c>
      <c r="H338" s="2" t="n">
        <v>-22.8523527494861</v>
      </c>
      <c r="I338" s="2" t="n">
        <v>0.430502597010854</v>
      </c>
      <c r="J338" s="2" t="n">
        <v>-9.74297955945299</v>
      </c>
      <c r="K338" s="2" t="n">
        <v>-11.6192634798383</v>
      </c>
      <c r="L338" s="2" t="n">
        <v>-16.2508490118435</v>
      </c>
      <c r="M338" s="2" t="n">
        <v>-19.5778984866226</v>
      </c>
    </row>
    <row r="339" customFormat="false" ht="12" hidden="false" customHeight="false" outlineLevel="0" collapsed="false">
      <c r="A339" s="2" t="s">
        <v>491</v>
      </c>
      <c r="B339" s="2" t="n">
        <v>19.0178322846089</v>
      </c>
      <c r="C339" s="2" t="n">
        <v>24.7865622028101</v>
      </c>
      <c r="D339" s="2" t="n">
        <v>5.5890788365961</v>
      </c>
      <c r="E339" s="2" t="n">
        <v>-18.3711716337328</v>
      </c>
      <c r="F339" s="2" t="n">
        <v>-6.84395520534441</v>
      </c>
      <c r="G339" s="2" t="n">
        <v>-12.7768885091143</v>
      </c>
      <c r="H339" s="2" t="n">
        <v>-21.5782351855037</v>
      </c>
      <c r="I339" s="2" t="n">
        <v>-11.7847175100812</v>
      </c>
      <c r="J339" s="2" t="n">
        <v>-17.7787590012874</v>
      </c>
      <c r="K339" s="2" t="n">
        <v>-31.6241491404614</v>
      </c>
      <c r="L339" s="2" t="n">
        <v>-18.1478653575129</v>
      </c>
      <c r="M339" s="2" t="n">
        <v>-23.5974467087081</v>
      </c>
    </row>
    <row r="340" customFormat="false" ht="12" hidden="false" customHeight="false" outlineLevel="0" collapsed="false">
      <c r="A340" s="2" t="s">
        <v>492</v>
      </c>
      <c r="B340" s="2" t="n">
        <v>22.278741845063</v>
      </c>
      <c r="C340" s="2" t="n">
        <v>22.4538148026466</v>
      </c>
      <c r="D340" s="2" t="n">
        <v>13.4460026149339</v>
      </c>
      <c r="E340" s="2" t="n">
        <v>3.99553402045008</v>
      </c>
      <c r="F340" s="2" t="n">
        <v>-8.8280440039802</v>
      </c>
      <c r="G340" s="2" t="n">
        <v>-0.655197354966177</v>
      </c>
      <c r="H340" s="2" t="n">
        <v>-12.2203173011634</v>
      </c>
      <c r="I340" s="2" t="n">
        <v>-7.22191515663225</v>
      </c>
      <c r="J340" s="2" t="n">
        <v>-0.947888747298113</v>
      </c>
      <c r="K340" s="2" t="n">
        <v>-15.7933841852013</v>
      </c>
      <c r="L340" s="2" t="n">
        <v>-11.3535527443316</v>
      </c>
      <c r="M340" s="2" t="n">
        <v>-14.4110495322219</v>
      </c>
    </row>
    <row r="341" customFormat="false" ht="12" hidden="false" customHeight="false" outlineLevel="0" collapsed="false">
      <c r="A341" s="2" t="s">
        <v>493</v>
      </c>
      <c r="B341" s="2" t="n">
        <v>14.2696922584043</v>
      </c>
      <c r="C341" s="2" t="n">
        <v>14.1214133367506</v>
      </c>
      <c r="D341" s="2" t="n">
        <v>8.88306734193017</v>
      </c>
      <c r="E341" s="2" t="n">
        <v>9.24347439327913</v>
      </c>
      <c r="F341" s="2" t="n">
        <v>-18.5671644897646</v>
      </c>
      <c r="G341" s="2" t="n">
        <v>0.24615395073905</v>
      </c>
      <c r="H341" s="2" t="n">
        <v>-14.9190084807157</v>
      </c>
      <c r="I341" s="2" t="n">
        <v>-15.8886690808526</v>
      </c>
      <c r="J341" s="2" t="n">
        <v>-9.35609955537706</v>
      </c>
      <c r="K341" s="2" t="n">
        <v>-13.7389229159355</v>
      </c>
      <c r="L341" s="2" t="n">
        <v>-4.12797175902997</v>
      </c>
      <c r="M341" s="2" t="n">
        <v>-16.1944166928894</v>
      </c>
    </row>
    <row r="342" customFormat="false" ht="12" hidden="false" customHeight="false" outlineLevel="0" collapsed="false">
      <c r="A342" s="2" t="s">
        <v>494</v>
      </c>
      <c r="B342" s="2" t="n">
        <v>12.0737755152401</v>
      </c>
      <c r="C342" s="2" t="n">
        <v>19.3228956115069</v>
      </c>
      <c r="D342" s="2" t="n">
        <v>8.14014126716857</v>
      </c>
      <c r="E342" s="2" t="n">
        <v>5.51762016720165</v>
      </c>
      <c r="F342" s="2" t="n">
        <v>-10.1455417083972</v>
      </c>
      <c r="G342" s="2" t="n">
        <v>7.2159355788241</v>
      </c>
      <c r="H342" s="2" t="n">
        <v>-12.7335529611527</v>
      </c>
      <c r="I342" s="2" t="n">
        <v>-12.1553577828708</v>
      </c>
      <c r="J342" s="2" t="n">
        <v>-17.8459543382492</v>
      </c>
      <c r="K342" s="2" t="n">
        <v>-22.4743135359593</v>
      </c>
      <c r="L342" s="2" t="n">
        <v>-23.5682827178153</v>
      </c>
      <c r="M342" s="2" t="n">
        <v>-19.777539911454</v>
      </c>
    </row>
    <row r="343" customFormat="false" ht="12" hidden="false" customHeight="false" outlineLevel="0" collapsed="false">
      <c r="A343" s="2" t="s">
        <v>495</v>
      </c>
      <c r="B343" s="2" t="n">
        <v>24.794804900106</v>
      </c>
      <c r="C343" s="2" t="n">
        <v>29.3375385861281</v>
      </c>
      <c r="D343" s="2" t="n">
        <v>11.3922692102156</v>
      </c>
      <c r="E343" s="2" t="n">
        <v>9.08681577860355</v>
      </c>
      <c r="F343" s="2" t="n">
        <v>-16.3171312885423</v>
      </c>
      <c r="G343" s="2" t="n">
        <v>-8.06085584350322</v>
      </c>
      <c r="H343" s="2" t="n">
        <v>-15.4759289840598</v>
      </c>
      <c r="I343" s="2" t="n">
        <v>-22.9644714247666</v>
      </c>
      <c r="J343" s="2" t="n">
        <v>-14.8782311251439</v>
      </c>
      <c r="K343" s="2" t="n">
        <v>-10.6414124618393</v>
      </c>
      <c r="L343" s="2" t="n">
        <v>-20.9230211777331</v>
      </c>
      <c r="M343" s="2" t="n">
        <v>-18.7029093635799</v>
      </c>
    </row>
    <row r="344" customFormat="false" ht="12" hidden="false" customHeight="false" outlineLevel="0" collapsed="false">
      <c r="A344" s="2" t="s">
        <v>226</v>
      </c>
      <c r="B344" s="2" t="n">
        <v>13.4538551806774</v>
      </c>
      <c r="C344" s="2" t="n">
        <v>18.8593288863377</v>
      </c>
      <c r="D344" s="2" t="n">
        <v>17.3598498163384</v>
      </c>
      <c r="E344" s="2" t="n">
        <v>-4.68819569284335</v>
      </c>
      <c r="F344" s="2" t="n">
        <v>-16.9012891560305</v>
      </c>
      <c r="G344" s="2" t="n">
        <v>-10.834499090038</v>
      </c>
      <c r="H344" s="2" t="n">
        <v>-20.9769372339343</v>
      </c>
      <c r="I344" s="2" t="n">
        <v>-21.1304435283344</v>
      </c>
      <c r="J344" s="2" t="n">
        <v>-14.1660267456955</v>
      </c>
      <c r="K344" s="2" t="n">
        <v>-18.4860474085123</v>
      </c>
      <c r="L344" s="2" t="n">
        <v>-9.92470222984815</v>
      </c>
      <c r="M344" s="2" t="n">
        <v>-19.4462923193154</v>
      </c>
    </row>
    <row r="345" customFormat="false" ht="12" hidden="false" customHeight="false" outlineLevel="0" collapsed="false">
      <c r="A345" s="2" t="s">
        <v>496</v>
      </c>
      <c r="B345" s="2" t="n">
        <v>-51.1692352507624</v>
      </c>
      <c r="C345" s="2" t="n">
        <v>-43.730542077037</v>
      </c>
      <c r="D345" s="2" t="n">
        <v>14.1911099870162</v>
      </c>
      <c r="E345" s="2" t="n">
        <v>6.26303090117918</v>
      </c>
      <c r="F345" s="2" t="n">
        <v>-16.8272108406138</v>
      </c>
      <c r="G345" s="2" t="n">
        <v>-27.0173801661297</v>
      </c>
      <c r="H345" s="2" t="n">
        <v>-39.0745777939696</v>
      </c>
      <c r="I345" s="2" t="n">
        <v>-19.8520536252773</v>
      </c>
      <c r="J345" s="2" t="n">
        <v>-22.1869386162378</v>
      </c>
      <c r="K345" s="2" t="n">
        <v>-11.7836862824703</v>
      </c>
      <c r="L345" s="2" t="n">
        <v>-13.220714367331</v>
      </c>
      <c r="M345" s="2" t="n">
        <v>-17.9666971192005</v>
      </c>
    </row>
    <row r="346" customFormat="false" ht="12" hidden="false" customHeight="false" outlineLevel="0" collapsed="false">
      <c r="A346" s="2" t="s">
        <v>497</v>
      </c>
      <c r="B346" s="2" t="n">
        <v>-40.924220693449</v>
      </c>
      <c r="C346" s="2" t="n">
        <v>-36.9726272318046</v>
      </c>
      <c r="D346" s="2" t="n">
        <v>17.4777001488202</v>
      </c>
      <c r="E346" s="2" t="n">
        <v>-1.04849822702376</v>
      </c>
      <c r="F346" s="2" t="n">
        <v>-23.3174367579498</v>
      </c>
      <c r="G346" s="2" t="n">
        <v>-40.6121683288769</v>
      </c>
      <c r="H346" s="2" t="n">
        <v>-55.2923006237316</v>
      </c>
      <c r="I346" s="2" t="n">
        <v>-30.7089290904501</v>
      </c>
      <c r="J346" s="2" t="n">
        <v>-38.9067831452222</v>
      </c>
      <c r="K346" s="2" t="n">
        <v>-29.8050186476741</v>
      </c>
      <c r="L346" s="2" t="n">
        <v>-31.3100789835499</v>
      </c>
      <c r="M346" s="2" t="n">
        <v>-42.9257314305147</v>
      </c>
    </row>
    <row r="347" customFormat="false" ht="12" hidden="false" customHeight="false" outlineLevel="0" collapsed="false">
      <c r="A347" s="2" t="s">
        <v>498</v>
      </c>
      <c r="B347" s="2" t="n">
        <v>-19.505287369075</v>
      </c>
      <c r="C347" s="2" t="n">
        <v>-19.8206154126709</v>
      </c>
      <c r="D347" s="2" t="n">
        <v>-6.64442186737831</v>
      </c>
      <c r="E347" s="2" t="n">
        <v>-10.7389048542448</v>
      </c>
      <c r="F347" s="2" t="n">
        <v>-6.94831970743077</v>
      </c>
      <c r="G347" s="2" t="n">
        <v>-12.3389626826785</v>
      </c>
      <c r="H347" s="2" t="n">
        <v>-33.3596622642239</v>
      </c>
      <c r="I347" s="2" t="n">
        <v>-30.9705328939785</v>
      </c>
      <c r="J347" s="2" t="n">
        <v>-41.3740843623794</v>
      </c>
      <c r="K347" s="2" t="n">
        <v>-30.0603440607697</v>
      </c>
      <c r="L347" s="2" t="n">
        <v>-30.4488809454879</v>
      </c>
      <c r="M347" s="2" t="n">
        <v>-33.7070192466039</v>
      </c>
    </row>
    <row r="348" customFormat="false" ht="12" hidden="false" customHeight="false" outlineLevel="0" collapsed="false">
      <c r="A348" s="2" t="s">
        <v>499</v>
      </c>
      <c r="B348" s="2" t="n">
        <v>-1.0443645849658</v>
      </c>
      <c r="C348" s="2" t="n">
        <v>-6.3107179947504</v>
      </c>
      <c r="D348" s="2" t="n">
        <v>-8.74333762817883</v>
      </c>
      <c r="E348" s="2" t="n">
        <v>-22.5031714517782</v>
      </c>
      <c r="F348" s="2" t="n">
        <v>-11.2843781645208</v>
      </c>
      <c r="G348" s="2" t="n">
        <v>-22.0870611974647</v>
      </c>
      <c r="H348" s="2" t="n">
        <v>-37.0243494606205</v>
      </c>
      <c r="I348" s="2" t="n">
        <v>-34.2713515613282</v>
      </c>
      <c r="J348" s="2" t="n">
        <v>-43.5791396842495</v>
      </c>
      <c r="K348" s="2" t="n">
        <v>-28.3834042443579</v>
      </c>
      <c r="L348" s="2" t="n">
        <v>-25.7433133038852</v>
      </c>
      <c r="M348" s="2" t="n">
        <v>-37.0378133813099</v>
      </c>
    </row>
    <row r="349" customFormat="false" ht="12" hidden="false" customHeight="false" outlineLevel="0" collapsed="false">
      <c r="A349" s="2" t="s">
        <v>500</v>
      </c>
      <c r="B349" s="2" t="n">
        <v>-21.4742353426821</v>
      </c>
      <c r="C349" s="2" t="n">
        <v>-6.84780089171969</v>
      </c>
      <c r="D349" s="2" t="n">
        <v>10.460113871781</v>
      </c>
      <c r="E349" s="2" t="n">
        <v>-8.67020722322836</v>
      </c>
      <c r="F349" s="2" t="n">
        <v>-19.0592567310828</v>
      </c>
      <c r="G349" s="2" t="n">
        <v>-34.244861718594</v>
      </c>
      <c r="H349" s="2" t="n">
        <v>-40.1284009211425</v>
      </c>
      <c r="I349" s="2" t="n">
        <v>-27.2860128773622</v>
      </c>
      <c r="J349" s="2" t="n">
        <v>-32.1413252210564</v>
      </c>
      <c r="K349" s="2" t="n">
        <v>-24.8229149802401</v>
      </c>
      <c r="L349" s="2" t="n">
        <v>-17.381310237115</v>
      </c>
      <c r="M349" s="2" t="n">
        <v>-32.9718687002677</v>
      </c>
    </row>
    <row r="350" customFormat="false" ht="12" hidden="false" customHeight="false" outlineLevel="0" collapsed="false">
      <c r="A350" s="2" t="s">
        <v>501</v>
      </c>
      <c r="B350" s="2" t="n">
        <v>-32.3739847418326</v>
      </c>
      <c r="C350" s="2" t="n">
        <v>-12.9560276517682</v>
      </c>
      <c r="D350" s="2" t="n">
        <v>10.0690782267942</v>
      </c>
      <c r="E350" s="2" t="n">
        <v>1.90027696504636</v>
      </c>
      <c r="F350" s="2" t="n">
        <v>-19.8366771226081</v>
      </c>
      <c r="G350" s="2" t="n">
        <v>-40.4652867168859</v>
      </c>
      <c r="H350" s="2" t="n">
        <v>-45.6131420839731</v>
      </c>
      <c r="I350" s="2" t="n">
        <v>-21.931538891995</v>
      </c>
      <c r="J350" s="2" t="n">
        <v>-31.1382015899797</v>
      </c>
      <c r="K350" s="2" t="n">
        <v>-25.2634204558298</v>
      </c>
      <c r="L350" s="2" t="n">
        <v>-23.3147735688503</v>
      </c>
      <c r="M350" s="2" t="n">
        <v>-33.026511420253</v>
      </c>
    </row>
    <row r="351" customFormat="false" ht="12" hidden="false" customHeight="false" outlineLevel="0" collapsed="false">
      <c r="A351" s="2" t="s">
        <v>502</v>
      </c>
      <c r="B351" s="2" t="n">
        <v>-2.25201698413055</v>
      </c>
      <c r="C351" s="2" t="n">
        <v>0.709209956041543</v>
      </c>
      <c r="D351" s="2" t="n">
        <v>-0.797592944600073</v>
      </c>
      <c r="E351" s="2" t="n">
        <v>-8.93773228824564</v>
      </c>
      <c r="F351" s="2" t="n">
        <v>-15.1944848902131</v>
      </c>
      <c r="G351" s="2" t="n">
        <v>-39.9567704638937</v>
      </c>
      <c r="H351" s="2" t="n">
        <v>-45.6539079998453</v>
      </c>
      <c r="I351" s="2" t="n">
        <v>-30.9490331798404</v>
      </c>
      <c r="J351" s="2" t="n">
        <v>-34.799736613565</v>
      </c>
      <c r="K351" s="2" t="n">
        <v>-24.1085355416736</v>
      </c>
      <c r="L351" s="2" t="n">
        <v>-31.4577350376902</v>
      </c>
      <c r="M351" s="2" t="n">
        <v>-39.5051287535808</v>
      </c>
    </row>
    <row r="352" customFormat="false" ht="12" hidden="false" customHeight="false" outlineLevel="0" collapsed="false">
      <c r="A352" s="2" t="s">
        <v>503</v>
      </c>
      <c r="B352" s="2" t="n">
        <v>-21.4122898548911</v>
      </c>
      <c r="C352" s="2" t="n">
        <v>-5.82656669706744</v>
      </c>
      <c r="D352" s="2" t="n">
        <v>-3.5087075846864</v>
      </c>
      <c r="E352" s="2" t="n">
        <v>-10.913822743124</v>
      </c>
      <c r="F352" s="2" t="n">
        <v>-20.1920327938928</v>
      </c>
      <c r="G352" s="2" t="n">
        <v>-50.2036301719818</v>
      </c>
      <c r="H352" s="2" t="n">
        <v>-42.9470024181059</v>
      </c>
      <c r="I352" s="2" t="n">
        <v>-27.7941239388998</v>
      </c>
      <c r="J352" s="2" t="n">
        <v>-40.1111873342053</v>
      </c>
      <c r="K352" s="2" t="n">
        <v>-29.6651897612851</v>
      </c>
      <c r="L352" s="2" t="n">
        <v>-35.1523648322405</v>
      </c>
      <c r="M352" s="2" t="n">
        <v>-37.3059286635634</v>
      </c>
    </row>
    <row r="353" customFormat="false" ht="12" hidden="false" customHeight="false" outlineLevel="0" collapsed="false">
      <c r="A353" s="2" t="s">
        <v>222</v>
      </c>
      <c r="B353" s="2" t="n">
        <v>-18.1211580307485</v>
      </c>
      <c r="C353" s="2" t="n">
        <v>-19.2227704929277</v>
      </c>
      <c r="D353" s="2" t="n">
        <v>-12.0287038777661</v>
      </c>
      <c r="E353" s="2" t="n">
        <v>-22.1462728217241</v>
      </c>
      <c r="F353" s="2" t="n">
        <v>-16.4638923709866</v>
      </c>
      <c r="G353" s="2" t="n">
        <v>-28.147045589894</v>
      </c>
      <c r="H353" s="2" t="n">
        <v>-22.1617751976374</v>
      </c>
      <c r="I353" s="2" t="n">
        <v>-29.2183653306286</v>
      </c>
      <c r="J353" s="2" t="n">
        <v>-30.0480801263756</v>
      </c>
      <c r="K353" s="2" t="n">
        <v>-17.4211143412409</v>
      </c>
      <c r="L353" s="2" t="n">
        <v>-24.3850833481848</v>
      </c>
      <c r="M353" s="2" t="n">
        <v>-31.0270654789396</v>
      </c>
    </row>
    <row r="354" customFormat="false" ht="12" hidden="false" customHeight="false" outlineLevel="0" collapsed="false">
      <c r="A354" s="2" t="s">
        <v>504</v>
      </c>
      <c r="B354" s="2" t="n">
        <v>-33.0688490701032</v>
      </c>
      <c r="C354" s="2" t="n">
        <v>-27.3341145642267</v>
      </c>
      <c r="D354" s="2" t="n">
        <v>-12.601536566887</v>
      </c>
      <c r="E354" s="2" t="n">
        <v>-11.6149026768349</v>
      </c>
      <c r="F354" s="2" t="n">
        <v>-15.1695111812579</v>
      </c>
      <c r="G354" s="2" t="n">
        <v>-40.4356756519656</v>
      </c>
      <c r="H354" s="2" t="n">
        <v>-30.0442635224064</v>
      </c>
      <c r="I354" s="2" t="n">
        <v>-24.8261485884119</v>
      </c>
      <c r="J354" s="2" t="n">
        <v>-23.985910533546</v>
      </c>
      <c r="K354" s="2" t="n">
        <v>-20.9047767970167</v>
      </c>
      <c r="L354" s="2" t="n">
        <v>-16.6511187858621</v>
      </c>
      <c r="M354" s="2" t="n">
        <v>-31.4294921725053</v>
      </c>
    </row>
    <row r="355" customFormat="false" ht="12" hidden="false" customHeight="false" outlineLevel="0" collapsed="false">
      <c r="A355" s="2" t="s">
        <v>104</v>
      </c>
      <c r="B355" s="2" t="n">
        <v>-21.3694039227399</v>
      </c>
      <c r="C355" s="2" t="n">
        <v>-16.7081273525598</v>
      </c>
      <c r="D355" s="2" t="n">
        <v>-4.88902225304144</v>
      </c>
      <c r="E355" s="2" t="n">
        <v>-16.479293860645</v>
      </c>
      <c r="F355" s="2" t="n">
        <v>-33.7170751291983</v>
      </c>
      <c r="G355" s="2" t="n">
        <v>-45.2726582565711</v>
      </c>
      <c r="H355" s="2" t="n">
        <v>-30.5172868524494</v>
      </c>
      <c r="I355" s="2" t="n">
        <v>-39.4224299266503</v>
      </c>
      <c r="J355" s="2" t="n">
        <v>-34.5197017494509</v>
      </c>
      <c r="K355" s="2" t="n">
        <v>-25.9229305382925</v>
      </c>
      <c r="L355" s="2" t="n">
        <v>-27.9256574698163</v>
      </c>
      <c r="M355" s="2" t="n">
        <v>-37.1800830164495</v>
      </c>
    </row>
    <row r="356" customFormat="false" ht="12" hidden="false" customHeight="false" outlineLevel="0" collapsed="false">
      <c r="A356" s="2" t="s">
        <v>505</v>
      </c>
      <c r="B356" s="2" t="n">
        <v>-25.8188558336898</v>
      </c>
      <c r="C356" s="2" t="n">
        <v>-20.8840118520274</v>
      </c>
      <c r="D356" s="2" t="n">
        <v>3.1752894179048</v>
      </c>
      <c r="E356" s="2" t="n">
        <v>-26.7075425175312</v>
      </c>
      <c r="F356" s="2" t="n">
        <v>-20.9329668423965</v>
      </c>
      <c r="G356" s="2" t="n">
        <v>-55.9489698484046</v>
      </c>
      <c r="H356" s="2" t="n">
        <v>-28.9310942164257</v>
      </c>
      <c r="I356" s="2" t="n">
        <v>-26.1112674762981</v>
      </c>
      <c r="J356" s="2" t="n">
        <v>-31.0247626333167</v>
      </c>
      <c r="K356" s="2" t="n">
        <v>-31.8599406905371</v>
      </c>
      <c r="L356" s="2" t="n">
        <v>-37.6923943488809</v>
      </c>
      <c r="M356" s="2" t="n">
        <v>-44.6750228028494</v>
      </c>
    </row>
    <row r="357" customFormat="false" ht="12" hidden="false" customHeight="false" outlineLevel="0" collapsed="false">
      <c r="A357" s="2" t="s">
        <v>216</v>
      </c>
      <c r="B357" s="2" t="n">
        <v>0.48486911243665</v>
      </c>
      <c r="C357" s="2" t="n">
        <v>4.9806547330804</v>
      </c>
      <c r="D357" s="2" t="n">
        <v>-5.85118907418975</v>
      </c>
      <c r="E357" s="2" t="n">
        <v>-8.11970599782682</v>
      </c>
      <c r="F357" s="2" t="n">
        <v>-23.6251919812603</v>
      </c>
      <c r="G357" s="2" t="n">
        <v>-8.63642826741305</v>
      </c>
      <c r="H357" s="2" t="n">
        <v>8.9756348446094</v>
      </c>
      <c r="I357" s="2" t="n">
        <v>-12.2502495728836</v>
      </c>
      <c r="J357" s="2" t="n">
        <v>-9.46163786829937</v>
      </c>
      <c r="K357" s="2" t="n">
        <v>5.9417695623153</v>
      </c>
      <c r="L357" s="2" t="n">
        <v>-5.50387539795292</v>
      </c>
      <c r="M357" s="2" t="n">
        <v>-6.42160683570653</v>
      </c>
    </row>
    <row r="358" customFormat="false" ht="12" hidden="false" customHeight="false" outlineLevel="0" collapsed="false">
      <c r="A358" s="2" t="s">
        <v>506</v>
      </c>
      <c r="B358" s="2" t="n">
        <v>-9.95004804856614</v>
      </c>
      <c r="C358" s="2" t="n">
        <v>-4.62735376204269</v>
      </c>
      <c r="D358" s="2" t="n">
        <v>4.7038139688037</v>
      </c>
      <c r="E358" s="2" t="n">
        <v>24.5856522124112</v>
      </c>
      <c r="F358" s="2" t="n">
        <v>-10.9727382355598</v>
      </c>
      <c r="G358" s="2" t="n">
        <v>-2.21601315692856</v>
      </c>
      <c r="H358" s="2" t="n">
        <v>5.29819296419241</v>
      </c>
      <c r="I358" s="2" t="n">
        <v>-14.3563118176344</v>
      </c>
      <c r="J358" s="2" t="n">
        <v>-11.7737942603624</v>
      </c>
      <c r="K358" s="2" t="n">
        <v>1.38836697132746</v>
      </c>
      <c r="L358" s="2" t="n">
        <v>-7.90274539575361</v>
      </c>
      <c r="M358" s="2" t="n">
        <v>-6.95706594271462</v>
      </c>
    </row>
    <row r="359" customFormat="false" ht="12" hidden="false" customHeight="false" outlineLevel="0" collapsed="false">
      <c r="A359" s="2" t="s">
        <v>507</v>
      </c>
      <c r="B359" s="2" t="n">
        <v>-5.83512273919873</v>
      </c>
      <c r="C359" s="2" t="n">
        <v>5.67397959020871</v>
      </c>
      <c r="D359" s="2" t="n">
        <v>18.4759093234607</v>
      </c>
      <c r="E359" s="2" t="n">
        <v>13.0300339057928</v>
      </c>
      <c r="F359" s="2" t="n">
        <v>-16.1861215442682</v>
      </c>
      <c r="G359" s="2" t="n">
        <v>-10.3979710090478</v>
      </c>
      <c r="H359" s="2" t="n">
        <v>10.3284745193388</v>
      </c>
      <c r="I359" s="2" t="n">
        <v>-19.3588991239195</v>
      </c>
      <c r="J359" s="2" t="n">
        <v>-7.93828232650386</v>
      </c>
      <c r="K359" s="2" t="n">
        <v>-4.94010472358303</v>
      </c>
      <c r="L359" s="2" t="n">
        <v>-15.3866917189261</v>
      </c>
      <c r="M359" s="2" t="n">
        <v>-12.0333136287539</v>
      </c>
    </row>
    <row r="360" customFormat="false" ht="12" hidden="false" customHeight="false" outlineLevel="0" collapsed="false">
      <c r="A360" s="2" t="s">
        <v>508</v>
      </c>
      <c r="B360" s="2" t="n">
        <v>17.5292604647145</v>
      </c>
      <c r="C360" s="2" t="n">
        <v>18.2094397279964</v>
      </c>
      <c r="D360" s="2" t="n">
        <v>-16.6630097047282</v>
      </c>
      <c r="E360" s="2" t="n">
        <v>4.10737076666561</v>
      </c>
      <c r="F360" s="2" t="n">
        <v>-4.28427520512147</v>
      </c>
      <c r="G360" s="2" t="n">
        <v>-3.97208701380339</v>
      </c>
      <c r="H360" s="2" t="n">
        <v>-5.53196217570313</v>
      </c>
      <c r="I360" s="2" t="n">
        <v>-20.6720464829966</v>
      </c>
      <c r="J360" s="2" t="n">
        <v>-12.4151484910857</v>
      </c>
      <c r="K360" s="2" t="n">
        <v>-15.1860606222757</v>
      </c>
      <c r="L360" s="2" t="n">
        <v>-4.31995377316244</v>
      </c>
      <c r="M360" s="2" t="n">
        <v>-5.97463310420375</v>
      </c>
    </row>
    <row r="361" customFormat="false" ht="12" hidden="false" customHeight="false" outlineLevel="0" collapsed="false">
      <c r="A361" s="2" t="s">
        <v>33</v>
      </c>
      <c r="B361" s="2" t="n">
        <v>10.6863891080466</v>
      </c>
      <c r="C361" s="2" t="n">
        <v>10.5939531270035</v>
      </c>
      <c r="D361" s="2" t="n">
        <v>-11.4914856655492</v>
      </c>
      <c r="E361" s="2" t="n">
        <v>2.74665671012044</v>
      </c>
      <c r="F361" s="2" t="n">
        <v>-10.754658530691</v>
      </c>
      <c r="G361" s="2" t="n">
        <v>5.30452126985059</v>
      </c>
      <c r="H361" s="2" t="n">
        <v>-1.94588851994196</v>
      </c>
      <c r="I361" s="2" t="n">
        <v>-16.0657002308903</v>
      </c>
      <c r="J361" s="2" t="n">
        <v>-17.8519455477703</v>
      </c>
      <c r="K361" s="2" t="n">
        <v>-23.0061696653311</v>
      </c>
      <c r="L361" s="2" t="n">
        <v>-4.49632207055463</v>
      </c>
      <c r="M361" s="2" t="n">
        <v>-13.598380567277</v>
      </c>
    </row>
    <row r="362" customFormat="false" ht="12" hidden="false" customHeight="false" outlineLevel="0" collapsed="false">
      <c r="A362" s="2" t="s">
        <v>509</v>
      </c>
      <c r="B362" s="2" t="n">
        <v>1.75832378714994</v>
      </c>
      <c r="C362" s="2" t="n">
        <v>5.6091544618589</v>
      </c>
      <c r="D362" s="2" t="n">
        <v>-4.30431279361358</v>
      </c>
      <c r="E362" s="2" t="n">
        <v>-2.98156986959954</v>
      </c>
      <c r="F362" s="2" t="n">
        <v>-9.30870013646284</v>
      </c>
      <c r="G362" s="2" t="n">
        <v>-3.48812778222128</v>
      </c>
      <c r="H362" s="2" t="n">
        <v>-7.67963725639793</v>
      </c>
      <c r="I362" s="2" t="n">
        <v>-9.96728248134773</v>
      </c>
      <c r="J362" s="2" t="n">
        <v>-15.253091823598</v>
      </c>
      <c r="K362" s="2" t="n">
        <v>-1.3272594894418</v>
      </c>
      <c r="L362" s="2" t="n">
        <v>-0.0768002956367209</v>
      </c>
      <c r="M362" s="2" t="n">
        <v>-5.25218992707834</v>
      </c>
    </row>
    <row r="363" customFormat="false" ht="12" hidden="false" customHeight="false" outlineLevel="0" collapsed="false">
      <c r="A363" s="2" t="s">
        <v>510</v>
      </c>
      <c r="B363" s="2" t="n">
        <v>12.8295639677474</v>
      </c>
      <c r="C363" s="2" t="n">
        <v>15.7260987528214</v>
      </c>
      <c r="D363" s="2" t="n">
        <v>-0.713454167267062</v>
      </c>
      <c r="E363" s="2" t="n">
        <v>-11.382478486318</v>
      </c>
      <c r="F363" s="2" t="n">
        <v>-8.97873095211957</v>
      </c>
      <c r="G363" s="2" t="n">
        <v>-4.64947625285956</v>
      </c>
      <c r="H363" s="2" t="n">
        <v>-9.65087906403025</v>
      </c>
      <c r="I363" s="2" t="n">
        <v>-10.6999250235467</v>
      </c>
      <c r="J363" s="2" t="n">
        <v>-11.7989279087358</v>
      </c>
      <c r="K363" s="2" t="n">
        <v>-7.87135876611869</v>
      </c>
      <c r="L363" s="2" t="n">
        <v>-1.26277952540761</v>
      </c>
      <c r="M363" s="2" t="n">
        <v>-6.73189921775401</v>
      </c>
    </row>
    <row r="364" customFormat="false" ht="12" hidden="false" customHeight="false" outlineLevel="0" collapsed="false">
      <c r="A364" s="2" t="s">
        <v>182</v>
      </c>
      <c r="B364" s="2" t="n">
        <v>6.72203638037225</v>
      </c>
      <c r="C364" s="2" t="n">
        <v>15.1845854928957</v>
      </c>
      <c r="D364" s="2" t="n">
        <v>-3.6725718328355</v>
      </c>
      <c r="E364" s="2" t="n">
        <v>-2.68887161129698</v>
      </c>
      <c r="F364" s="2" t="n">
        <v>-9.52010900717359</v>
      </c>
      <c r="G364" s="2" t="n">
        <v>-9.8304017888739</v>
      </c>
      <c r="H364" s="2" t="n">
        <v>-16.4386921699011</v>
      </c>
      <c r="I364" s="2" t="n">
        <v>-13.238921716603</v>
      </c>
      <c r="J364" s="2" t="n">
        <v>-15.7065373546329</v>
      </c>
      <c r="K364" s="2" t="n">
        <v>-8.37843701475542</v>
      </c>
      <c r="L364" s="2" t="n">
        <v>-3.3198020167326</v>
      </c>
      <c r="M364" s="2" t="n">
        <v>-9.06244630377805</v>
      </c>
    </row>
    <row r="365" customFormat="false" ht="12" hidden="false" customHeight="false" outlineLevel="0" collapsed="false">
      <c r="A365" s="2" t="s">
        <v>511</v>
      </c>
      <c r="B365" s="2" t="n">
        <v>-18.1959486087032</v>
      </c>
      <c r="C365" s="2" t="n">
        <v>-9.77762209503243</v>
      </c>
      <c r="D365" s="2" t="n">
        <v>0.256766854474232</v>
      </c>
      <c r="E365" s="2" t="n">
        <v>1.68349173331639</v>
      </c>
      <c r="F365" s="2" t="n">
        <v>-4.35900699084281</v>
      </c>
      <c r="G365" s="2" t="n">
        <v>4.56772215671616</v>
      </c>
      <c r="H365" s="2" t="n">
        <v>-10.2839821641685</v>
      </c>
      <c r="I365" s="2" t="n">
        <v>-12.1469200449561</v>
      </c>
      <c r="J365" s="2" t="n">
        <v>-8.31326479400519</v>
      </c>
      <c r="K365" s="2" t="n">
        <v>1.02308795615587</v>
      </c>
      <c r="L365" s="2" t="n">
        <v>1.76730292491169</v>
      </c>
      <c r="M365" s="2" t="n">
        <v>-1.72748394398802</v>
      </c>
    </row>
    <row r="366" customFormat="false" ht="12" hidden="false" customHeight="false" outlineLevel="0" collapsed="false">
      <c r="A366" s="2" t="s">
        <v>232</v>
      </c>
      <c r="B366" s="2" t="n">
        <v>-9.24725042998074</v>
      </c>
      <c r="C366" s="2" t="n">
        <v>-3.65544684458193</v>
      </c>
      <c r="D366" s="2" t="n">
        <v>0.23053772052168</v>
      </c>
      <c r="E366" s="2" t="n">
        <v>1.78241235098145</v>
      </c>
      <c r="F366" s="2" t="n">
        <v>-11.8856798028839</v>
      </c>
      <c r="G366" s="2" t="n">
        <v>14.4432573804871</v>
      </c>
      <c r="H366" s="2" t="n">
        <v>-18.5714149782571</v>
      </c>
      <c r="I366" s="2" t="n">
        <v>-10.8738584424823</v>
      </c>
      <c r="J366" s="2" t="n">
        <v>-10.7256970883475</v>
      </c>
      <c r="K366" s="2" t="n">
        <v>-11.3059159611372</v>
      </c>
      <c r="L366" s="2" t="n">
        <v>0.939484661969403</v>
      </c>
      <c r="M366" s="2" t="n">
        <v>-4.14193731200592</v>
      </c>
    </row>
    <row r="367" customFormat="false" ht="12" hidden="false" customHeight="false" outlineLevel="0" collapsed="false">
      <c r="A367" s="2" t="s">
        <v>512</v>
      </c>
      <c r="B367" s="2" t="n">
        <v>-26.7713642239143</v>
      </c>
      <c r="C367" s="2" t="n">
        <v>-18.9083335528788</v>
      </c>
      <c r="D367" s="2" t="n">
        <v>0.582448647071141</v>
      </c>
      <c r="E367" s="2" t="n">
        <v>11.3289389303726</v>
      </c>
      <c r="F367" s="2" t="n">
        <v>-11.3561006114454</v>
      </c>
      <c r="G367" s="2" t="n">
        <v>1.84602309573665</v>
      </c>
      <c r="H367" s="2" t="n">
        <v>-11.3037245863968</v>
      </c>
      <c r="I367" s="2" t="n">
        <v>-21.9069386316776</v>
      </c>
      <c r="J367" s="2" t="n">
        <v>-21.553211141636</v>
      </c>
      <c r="K367" s="2" t="n">
        <v>-9.67413064380424</v>
      </c>
      <c r="L367" s="2" t="n">
        <v>-8.52444275512543</v>
      </c>
      <c r="M367" s="2" t="n">
        <v>-9.64852913997167</v>
      </c>
    </row>
    <row r="368" customFormat="false" ht="12" hidden="false" customHeight="false" outlineLevel="0" collapsed="false">
      <c r="A368" s="2" t="s">
        <v>513</v>
      </c>
      <c r="B368" s="2" t="n">
        <v>-0.783396999148632</v>
      </c>
      <c r="C368" s="2" t="n">
        <v>11.3108545557657</v>
      </c>
      <c r="D368" s="2" t="n">
        <v>-26.4257724034618</v>
      </c>
      <c r="E368" s="2" t="n">
        <v>16.1968637674428</v>
      </c>
      <c r="F368" s="2" t="n">
        <v>2.12304544832224</v>
      </c>
      <c r="G368" s="2" t="n">
        <v>-2.11923241228104</v>
      </c>
      <c r="H368" s="2" t="n">
        <v>-32.3239280103058</v>
      </c>
      <c r="I368" s="2" t="n">
        <v>-15.3165167517457</v>
      </c>
      <c r="J368" s="2" t="n">
        <v>-16.2124668316087</v>
      </c>
      <c r="K368" s="2" t="n">
        <v>-15.4005266993989</v>
      </c>
      <c r="L368" s="2" t="n">
        <v>-14.8102955849845</v>
      </c>
      <c r="M368" s="2" t="n">
        <v>-16.7022267847478</v>
      </c>
    </row>
    <row r="369" customFormat="false" ht="12" hidden="false" customHeight="false" outlineLevel="0" collapsed="false">
      <c r="A369" s="2" t="s">
        <v>112</v>
      </c>
      <c r="B369" s="2" t="n">
        <v>-12.8907404379115</v>
      </c>
      <c r="C369" s="2" t="n">
        <v>-3.23867769860177</v>
      </c>
      <c r="D369" s="2" t="n">
        <v>-14.7058653370075</v>
      </c>
      <c r="E369" s="2" t="n">
        <v>18.423212413875</v>
      </c>
      <c r="F369" s="2" t="n">
        <v>-11.0718196077577</v>
      </c>
      <c r="G369" s="2" t="n">
        <v>-2.39585293407975</v>
      </c>
      <c r="H369" s="2" t="n">
        <v>-24.645244641363</v>
      </c>
      <c r="I369" s="2" t="n">
        <v>-28.574809127726</v>
      </c>
      <c r="J369" s="2" t="n">
        <v>-21.6837332041973</v>
      </c>
      <c r="K369" s="2" t="n">
        <v>-19.2832718830395</v>
      </c>
      <c r="L369" s="2" t="n">
        <v>-13.2806642131446</v>
      </c>
      <c r="M369" s="2" t="n">
        <v>-17.7030047842487</v>
      </c>
    </row>
    <row r="370" customFormat="false" ht="12" hidden="false" customHeight="false" outlineLevel="0" collapsed="false">
      <c r="A370" s="2" t="s">
        <v>116</v>
      </c>
      <c r="B370" s="2" t="n">
        <v>-8.4392109804749</v>
      </c>
      <c r="C370" s="2" t="n">
        <v>-7.02585798686638</v>
      </c>
      <c r="D370" s="2" t="n">
        <v>-9.0015659905338</v>
      </c>
      <c r="E370" s="2" t="n">
        <v>14.0280139217539</v>
      </c>
      <c r="F370" s="2" t="n">
        <v>-11.0260902055261</v>
      </c>
      <c r="G370" s="2" t="n">
        <v>4.53636483379649</v>
      </c>
      <c r="H370" s="2" t="n">
        <v>0.983449474038751</v>
      </c>
      <c r="I370" s="2" t="n">
        <v>-22.9246908334229</v>
      </c>
      <c r="J370" s="2" t="n">
        <v>-20.869164088866</v>
      </c>
      <c r="K370" s="2" t="n">
        <v>-10.38585194589</v>
      </c>
      <c r="L370" s="2" t="n">
        <v>-14.2118973729447</v>
      </c>
      <c r="M370" s="2" t="n">
        <v>-18.6812668716839</v>
      </c>
    </row>
    <row r="371" customFormat="false" ht="12" hidden="false" customHeight="false" outlineLevel="0" collapsed="false">
      <c r="A371" s="2" t="s">
        <v>514</v>
      </c>
      <c r="B371" s="2" t="n">
        <v>3.57140273675005</v>
      </c>
      <c r="C371" s="2" t="n">
        <v>-5.93802163516426</v>
      </c>
      <c r="D371" s="2" t="n">
        <v>-10.5400410757097</v>
      </c>
      <c r="E371" s="2" t="n">
        <v>10.8610250473904</v>
      </c>
      <c r="F371" s="2" t="n">
        <v>-4.94706376208438</v>
      </c>
      <c r="G371" s="2" t="n">
        <v>2.87455851950272</v>
      </c>
      <c r="H371" s="2" t="n">
        <v>-17.580508202892</v>
      </c>
      <c r="I371" s="2" t="n">
        <v>-12.9022187827793</v>
      </c>
      <c r="J371" s="2" t="n">
        <v>-18.0681302619131</v>
      </c>
      <c r="K371" s="2" t="n">
        <v>-13.7024496540594</v>
      </c>
      <c r="L371" s="2" t="n">
        <v>-18.1912523981693</v>
      </c>
      <c r="M371" s="2" t="n">
        <v>-22.0297882322255</v>
      </c>
    </row>
    <row r="372" customFormat="false" ht="12" hidden="false" customHeight="false" outlineLevel="0" collapsed="false">
      <c r="A372" s="2" t="s">
        <v>108</v>
      </c>
      <c r="B372" s="2" t="n">
        <v>-11.3444371785168</v>
      </c>
      <c r="C372" s="2" t="n">
        <v>-2.24641555072786</v>
      </c>
      <c r="D372" s="2" t="n">
        <v>-6.55746394445607</v>
      </c>
      <c r="E372" s="2" t="n">
        <v>-6.34258157791086</v>
      </c>
      <c r="F372" s="2" t="n">
        <v>-3.79390762721788</v>
      </c>
      <c r="G372" s="2" t="n">
        <v>-38.218058389095</v>
      </c>
      <c r="H372" s="2" t="n">
        <v>-38.8152676742871</v>
      </c>
      <c r="I372" s="2" t="n">
        <v>-7.74558690318283</v>
      </c>
      <c r="J372" s="2" t="n">
        <v>-21.1224520811622</v>
      </c>
      <c r="K372" s="2" t="n">
        <v>-21.2239712392122</v>
      </c>
      <c r="L372" s="2" t="n">
        <v>-16.8012050997066</v>
      </c>
      <c r="M372" s="2" t="n">
        <v>-23.2433465603867</v>
      </c>
    </row>
    <row r="373" customFormat="false" ht="12" hidden="false" customHeight="false" outlineLevel="0" collapsed="false">
      <c r="A373" s="2" t="s">
        <v>25</v>
      </c>
      <c r="B373" s="2" t="n">
        <v>7.12392495302192</v>
      </c>
      <c r="C373" s="2" t="n">
        <v>13.6484468140684</v>
      </c>
      <c r="D373" s="2" t="n">
        <v>6.82666930256542</v>
      </c>
      <c r="E373" s="2" t="n">
        <v>-27.5594869077384</v>
      </c>
      <c r="F373" s="2" t="n">
        <v>-4.15815059470741</v>
      </c>
      <c r="G373" s="2" t="n">
        <v>-38.1096756380062</v>
      </c>
      <c r="H373" s="2" t="n">
        <v>-34.3488075233598</v>
      </c>
      <c r="I373" s="2" t="n">
        <v>-0.391401416720417</v>
      </c>
      <c r="J373" s="2" t="n">
        <v>-10.0595946469741</v>
      </c>
      <c r="K373" s="2" t="n">
        <v>-15.8351462369379</v>
      </c>
      <c r="L373" s="2" t="n">
        <v>-12.1514207231962</v>
      </c>
      <c r="M373" s="2" t="n">
        <v>-13.4540729743493</v>
      </c>
    </row>
    <row r="374" customFormat="false" ht="12" hidden="false" customHeight="false" outlineLevel="0" collapsed="false">
      <c r="A374" s="2" t="s">
        <v>230</v>
      </c>
      <c r="B374" s="2" t="n">
        <v>-0.262762108771004</v>
      </c>
      <c r="C374" s="2" t="n">
        <v>2.46726985008811</v>
      </c>
      <c r="D374" s="2" t="n">
        <v>9.34811875968675</v>
      </c>
      <c r="E374" s="2" t="n">
        <v>-29.5685712689538</v>
      </c>
      <c r="F374" s="2" t="n">
        <v>-14.3100628012276</v>
      </c>
      <c r="G374" s="2" t="n">
        <v>-40.6032201762644</v>
      </c>
      <c r="H374" s="2" t="n">
        <v>-29.7544361952845</v>
      </c>
      <c r="I374" s="2" t="n">
        <v>-7.15459011476382</v>
      </c>
      <c r="J374" s="2" t="n">
        <v>-10.4507054242901</v>
      </c>
      <c r="K374" s="2" t="n">
        <v>-16.0740813316141</v>
      </c>
      <c r="L374" s="2" t="n">
        <v>-17.7280541580588</v>
      </c>
      <c r="M374" s="2" t="n">
        <v>-16.4448609031236</v>
      </c>
    </row>
    <row r="375" customFormat="false" ht="12" hidden="false" customHeight="false" outlineLevel="0" collapsed="false">
      <c r="A375" s="2" t="s">
        <v>515</v>
      </c>
      <c r="B375" s="2" t="n">
        <v>-4.09572194194236</v>
      </c>
      <c r="C375" s="2" t="n">
        <v>2.50589456999475</v>
      </c>
      <c r="D375" s="2" t="n">
        <v>25.8914714736599</v>
      </c>
      <c r="E375" s="2" t="n">
        <v>-5.0443748597479</v>
      </c>
      <c r="F375" s="2" t="n">
        <v>-14.3134239301937</v>
      </c>
      <c r="G375" s="2" t="n">
        <v>-25.1835276445677</v>
      </c>
      <c r="H375" s="2" t="n">
        <v>-19.3977343774272</v>
      </c>
      <c r="I375" s="2" t="n">
        <v>-8.6473244499548</v>
      </c>
      <c r="J375" s="2" t="n">
        <v>-2.8190583778996</v>
      </c>
      <c r="K375" s="2" t="n">
        <v>-10.5420923872205</v>
      </c>
      <c r="L375" s="2" t="n">
        <v>-17.1003153787697</v>
      </c>
      <c r="M375" s="2" t="n">
        <v>-22.4726009335148</v>
      </c>
    </row>
    <row r="376" customFormat="false" ht="12" hidden="false" customHeight="false" outlineLevel="0" collapsed="false">
      <c r="A376" s="2" t="s">
        <v>43</v>
      </c>
      <c r="B376" s="2" t="n">
        <v>-3.67466249725971</v>
      </c>
      <c r="C376" s="2" t="n">
        <v>-8.93552215219567</v>
      </c>
      <c r="D376" s="2" t="n">
        <v>13.586271031995</v>
      </c>
      <c r="E376" s="2" t="n">
        <v>10.1268879579552</v>
      </c>
      <c r="F376" s="2" t="n">
        <v>-6.60541034106155</v>
      </c>
      <c r="G376" s="2" t="n">
        <v>-36.665712368023</v>
      </c>
      <c r="H376" s="2" t="n">
        <v>-18.1643578297522</v>
      </c>
      <c r="I376" s="2" t="n">
        <v>-4.94814075858922</v>
      </c>
      <c r="J376" s="2" t="n">
        <v>-12.3527088141063</v>
      </c>
      <c r="K376" s="2" t="n">
        <v>-8.17811708232805</v>
      </c>
      <c r="L376" s="2" t="n">
        <v>-19.1786936271959</v>
      </c>
      <c r="M376" s="2" t="n">
        <v>-26.2197122214289</v>
      </c>
    </row>
    <row r="377" customFormat="false" ht="12" hidden="false" customHeight="false" outlineLevel="0" collapsed="false">
      <c r="A377" s="2" t="s">
        <v>516</v>
      </c>
      <c r="B377" s="2" t="n">
        <v>-4.1045964868032</v>
      </c>
      <c r="C377" s="2" t="n">
        <v>11.9204765203907</v>
      </c>
      <c r="D377" s="2" t="n">
        <v>11.5396842546846</v>
      </c>
      <c r="E377" s="2" t="n">
        <v>2.77282255995051</v>
      </c>
      <c r="F377" s="2" t="n">
        <v>-11.5915722638983</v>
      </c>
      <c r="G377" s="2" t="n">
        <v>0.508194808435917</v>
      </c>
      <c r="H377" s="2" t="n">
        <v>-25.332780154933</v>
      </c>
      <c r="I377" s="2" t="n">
        <v>-4.53315722652214</v>
      </c>
      <c r="J377" s="2" t="n">
        <v>-10.3348146651595</v>
      </c>
      <c r="K377" s="2" t="n">
        <v>-1.66392524026185</v>
      </c>
      <c r="L377" s="2" t="n">
        <v>-8.1678593552304</v>
      </c>
      <c r="M377" s="2" t="n">
        <v>-12.0182739239587</v>
      </c>
    </row>
    <row r="378" customFormat="false" ht="12" hidden="false" customHeight="false" outlineLevel="0" collapsed="false">
      <c r="A378" s="2" t="s">
        <v>517</v>
      </c>
      <c r="B378" s="2" t="n">
        <v>-0.712170669140226</v>
      </c>
      <c r="C378" s="2" t="n">
        <v>4.85588701175188</v>
      </c>
      <c r="D378" s="2" t="n">
        <v>12.8884109153591</v>
      </c>
      <c r="E378" s="2" t="n">
        <v>-7.76447410918296</v>
      </c>
      <c r="F378" s="2" t="n">
        <v>-5.29946454834419</v>
      </c>
      <c r="G378" s="2" t="n">
        <v>-12.970469018494</v>
      </c>
      <c r="H378" s="2" t="n">
        <v>-21.2278180641393</v>
      </c>
      <c r="I378" s="2" t="n">
        <v>-9.94929288546204</v>
      </c>
      <c r="J378" s="2" t="n">
        <v>-16.2510678956569</v>
      </c>
      <c r="K378" s="2" t="n">
        <v>-16.8731349451361</v>
      </c>
      <c r="L378" s="2" t="n">
        <v>-5.32834661443749</v>
      </c>
      <c r="M378" s="2" t="n">
        <v>-10.5846499711694</v>
      </c>
    </row>
    <row r="379" customFormat="false" ht="12" hidden="false" customHeight="false" outlineLevel="0" collapsed="false">
      <c r="A379" s="2" t="s">
        <v>518</v>
      </c>
      <c r="B379" s="2" t="n">
        <v>7.35013788160734</v>
      </c>
      <c r="C379" s="2" t="n">
        <v>8.8378136671444</v>
      </c>
      <c r="D379" s="2" t="n">
        <v>-2.5611411632203</v>
      </c>
      <c r="E379" s="2" t="n">
        <v>13.0000974801035</v>
      </c>
      <c r="F379" s="2" t="n">
        <v>-6.16977286202447</v>
      </c>
      <c r="G379" s="2" t="n">
        <v>-18.6904092812923</v>
      </c>
      <c r="H379" s="2" t="n">
        <v>-15.5745803084494</v>
      </c>
      <c r="I379" s="2" t="n">
        <v>-9.47774757180754</v>
      </c>
      <c r="J379" s="2" t="n">
        <v>-2.07320240423399</v>
      </c>
      <c r="K379" s="2" t="n">
        <v>-1.93073282020101</v>
      </c>
      <c r="L379" s="2" t="n">
        <v>-13.1239780957456</v>
      </c>
      <c r="M379" s="2" t="n">
        <v>-9.79664969740517</v>
      </c>
    </row>
    <row r="380" customFormat="false" ht="12" hidden="false" customHeight="false" outlineLevel="0" collapsed="false">
      <c r="A380" s="2" t="s">
        <v>119</v>
      </c>
      <c r="B380" s="2" t="n">
        <v>-6.27599841403572</v>
      </c>
      <c r="C380" s="2" t="n">
        <v>-13.5096471663985</v>
      </c>
      <c r="D380" s="2" t="n">
        <v>1.8737674467949</v>
      </c>
      <c r="E380" s="2" t="n">
        <v>11.3236796643846</v>
      </c>
      <c r="F380" s="2" t="n">
        <v>-3.38455127166073</v>
      </c>
      <c r="G380" s="2" t="n">
        <v>-9.38287705429295</v>
      </c>
      <c r="H380" s="2" t="n">
        <v>-17.0012548124413</v>
      </c>
      <c r="I380" s="2" t="n">
        <v>-1.60418061618049</v>
      </c>
      <c r="J380" s="2" t="n">
        <v>-3.34058619065804</v>
      </c>
      <c r="K380" s="2" t="n">
        <v>-8.10891454100581</v>
      </c>
      <c r="L380" s="2" t="n">
        <v>-15.0100898091806</v>
      </c>
      <c r="M380" s="2" t="n">
        <v>-13.9860141556102</v>
      </c>
    </row>
    <row r="381" customFormat="false" ht="12" hidden="false" customHeight="false" outlineLevel="0" collapsed="false">
      <c r="A381" s="2" t="s">
        <v>519</v>
      </c>
      <c r="B381" s="2" t="n">
        <v>1.87800999862446</v>
      </c>
      <c r="C381" s="2" t="n">
        <v>-3.33260638475189</v>
      </c>
      <c r="D381" s="2" t="n">
        <v>2.40575025333066</v>
      </c>
      <c r="E381" s="2" t="n">
        <v>-2.43212415454478</v>
      </c>
      <c r="F381" s="2" t="n">
        <v>3.23822947040363</v>
      </c>
      <c r="G381" s="2" t="n">
        <v>-18.8707012116586</v>
      </c>
      <c r="H381" s="2" t="n">
        <v>-2.01744969844802</v>
      </c>
      <c r="I381" s="2" t="n">
        <v>-0.371610972659635</v>
      </c>
      <c r="J381" s="2" t="n">
        <v>-5.31438235050396</v>
      </c>
      <c r="K381" s="2" t="n">
        <v>-3.52937194276618</v>
      </c>
      <c r="L381" s="2" t="n">
        <v>-7.44141604453838</v>
      </c>
      <c r="M381" s="2" t="n">
        <v>-9.30208834146032</v>
      </c>
    </row>
    <row r="382" customFormat="false" ht="12" hidden="false" customHeight="false" outlineLevel="0" collapsed="false">
      <c r="A382" s="2" t="s">
        <v>520</v>
      </c>
      <c r="B382" s="2" t="n">
        <v>0.591897213242118</v>
      </c>
      <c r="C382" s="2" t="n">
        <v>-8.02879436084998</v>
      </c>
      <c r="D382" s="2" t="n">
        <v>-1.24432818460158</v>
      </c>
      <c r="E382" s="2" t="n">
        <v>7.38651704326693</v>
      </c>
      <c r="F382" s="2" t="n">
        <v>3.02308117044967</v>
      </c>
      <c r="G382" s="2" t="n">
        <v>-16.8797956812033</v>
      </c>
      <c r="H382" s="2" t="n">
        <v>-2.38214488564373</v>
      </c>
      <c r="I382" s="2" t="n">
        <v>0.878858307606272</v>
      </c>
      <c r="J382" s="2" t="n">
        <v>-3.8896460378344</v>
      </c>
      <c r="K382" s="2" t="n">
        <v>-10.155637648104</v>
      </c>
      <c r="L382" s="2" t="n">
        <v>-8.92322714490994</v>
      </c>
      <c r="M382" s="2" t="n">
        <v>-15.0335899620799</v>
      </c>
    </row>
    <row r="383" customFormat="false" ht="12" hidden="false" customHeight="false" outlineLevel="0" collapsed="false">
      <c r="A383" s="2" t="s">
        <v>521</v>
      </c>
      <c r="B383" s="2" t="n">
        <v>6.36417190830816</v>
      </c>
      <c r="C383" s="2" t="n">
        <v>3.56383537866738</v>
      </c>
      <c r="D383" s="2" t="n">
        <v>-18.097416726504</v>
      </c>
      <c r="E383" s="2" t="n">
        <v>-4.71322413683606</v>
      </c>
      <c r="F383" s="2" t="n">
        <v>0.200817674822791</v>
      </c>
      <c r="G383" s="2" t="n">
        <v>-19.6563377051152</v>
      </c>
      <c r="H383" s="2" t="n">
        <v>-13.2136978372691</v>
      </c>
      <c r="I383" s="2" t="n">
        <v>-8.54565603718675</v>
      </c>
      <c r="J383" s="2" t="n">
        <v>-3.70651323092589</v>
      </c>
      <c r="K383" s="2" t="n">
        <v>-6.2546650538366</v>
      </c>
      <c r="L383" s="2" t="n">
        <v>-19.6571094769664</v>
      </c>
      <c r="M383" s="2" t="n">
        <v>-20.1081942860786</v>
      </c>
    </row>
    <row r="384" customFormat="false" ht="12" hidden="false" customHeight="false" outlineLevel="0" collapsed="false">
      <c r="A384" s="2" t="s">
        <v>522</v>
      </c>
      <c r="B384" s="2" t="n">
        <v>3.63583133855657</v>
      </c>
      <c r="C384" s="2" t="n">
        <v>4.02466165420186</v>
      </c>
      <c r="D384" s="2" t="n">
        <v>-14.8555122825414</v>
      </c>
      <c r="E384" s="2" t="n">
        <v>2.13959217354826</v>
      </c>
      <c r="F384" s="2" t="n">
        <v>-14.1259362305752</v>
      </c>
      <c r="G384" s="2" t="n">
        <v>-15.6517146980233</v>
      </c>
      <c r="H384" s="2" t="n">
        <v>-12.0031217831804</v>
      </c>
      <c r="I384" s="2" t="n">
        <v>-9.08706018647064</v>
      </c>
      <c r="J384" s="2" t="n">
        <v>-7.6239990372</v>
      </c>
      <c r="K384" s="2" t="n">
        <v>-12.5884221233167</v>
      </c>
      <c r="L384" s="2" t="n">
        <v>-13.3622706957677</v>
      </c>
      <c r="M384" s="2" t="n">
        <v>-11.4817566404735</v>
      </c>
    </row>
    <row r="385" customFormat="false" ht="12" hidden="false" customHeight="false" outlineLevel="0" collapsed="false">
      <c r="A385" s="2" t="s">
        <v>523</v>
      </c>
      <c r="B385" s="2" t="n">
        <v>-7.81072129702808</v>
      </c>
      <c r="C385" s="2" t="n">
        <v>-0.054663556779271</v>
      </c>
      <c r="D385" s="2" t="n">
        <v>-9.6198130095266</v>
      </c>
      <c r="E385" s="2" t="n">
        <v>-1.7421382492491</v>
      </c>
      <c r="F385" s="2" t="n">
        <v>-11.7628014652366</v>
      </c>
      <c r="G385" s="2" t="n">
        <v>-17.9703539407271</v>
      </c>
      <c r="H385" s="2" t="n">
        <v>-11.3852642227689</v>
      </c>
      <c r="I385" s="2" t="n">
        <v>-17.3378073028544</v>
      </c>
      <c r="J385" s="2" t="n">
        <v>-18.4996021603036</v>
      </c>
      <c r="K385" s="2" t="n">
        <v>-10.8944869759508</v>
      </c>
      <c r="L385" s="2" t="n">
        <v>-14.7689892468357</v>
      </c>
      <c r="M385" s="2" t="n">
        <v>-18.083732118754</v>
      </c>
    </row>
    <row r="386" customFormat="false" ht="12" hidden="false" customHeight="false" outlineLevel="0" collapsed="false">
      <c r="A386" s="2" t="s">
        <v>524</v>
      </c>
      <c r="B386" s="2" t="n">
        <v>10.1729601176357</v>
      </c>
      <c r="C386" s="2" t="n">
        <v>4.8336417065896</v>
      </c>
      <c r="D386" s="2" t="n">
        <v>-9.79693779938811</v>
      </c>
      <c r="E386" s="2" t="n">
        <v>-21.8841567260493</v>
      </c>
      <c r="F386" s="2" t="n">
        <v>-8.69526577293855</v>
      </c>
      <c r="G386" s="2" t="n">
        <v>-17.6110267146597</v>
      </c>
      <c r="H386" s="2" t="n">
        <v>-19.5238777949102</v>
      </c>
      <c r="I386" s="2" t="n">
        <v>-11.4896305253018</v>
      </c>
      <c r="J386" s="2" t="n">
        <v>-27.784904127735</v>
      </c>
      <c r="K386" s="2" t="n">
        <v>-12.1777265224847</v>
      </c>
      <c r="L386" s="2" t="n">
        <v>-21.5263079400525</v>
      </c>
      <c r="M386" s="2" t="n">
        <v>-25.9594690361615</v>
      </c>
    </row>
    <row r="387" customFormat="false" ht="12" hidden="false" customHeight="false" outlineLevel="0" collapsed="false">
      <c r="A387" s="2" t="s">
        <v>525</v>
      </c>
      <c r="B387" s="2" t="n">
        <v>-1.87652153491245</v>
      </c>
      <c r="C387" s="2" t="n">
        <v>-12.1637361242955</v>
      </c>
      <c r="D387" s="2" t="n">
        <v>-7.25182869330541</v>
      </c>
      <c r="E387" s="2" t="n">
        <v>-23.8157236169611</v>
      </c>
      <c r="F387" s="2" t="n">
        <v>-5.15395542694665</v>
      </c>
      <c r="G387" s="2" t="n">
        <v>-13.5472340573473</v>
      </c>
      <c r="H387" s="2" t="n">
        <v>-7.15948413434483</v>
      </c>
      <c r="I387" s="2" t="n">
        <v>-29.2217235026252</v>
      </c>
      <c r="J387" s="2" t="n">
        <v>-25.6959819066968</v>
      </c>
      <c r="K387" s="2" t="n">
        <v>-22.4636050212189</v>
      </c>
      <c r="L387" s="2" t="n">
        <v>-10.4051005079382</v>
      </c>
      <c r="M387" s="2" t="n">
        <v>-19.8298993222372</v>
      </c>
    </row>
    <row r="388" customFormat="false" ht="12" hidden="false" customHeight="false" outlineLevel="0" collapsed="false">
      <c r="A388" s="2" t="s">
        <v>526</v>
      </c>
      <c r="B388" s="2" t="n">
        <v>-7.77292658603141</v>
      </c>
      <c r="C388" s="2" t="n">
        <v>-15.0313550646437</v>
      </c>
      <c r="D388" s="2" t="n">
        <v>8.67837341413933</v>
      </c>
      <c r="E388" s="2" t="n">
        <v>-17.2977446515999</v>
      </c>
      <c r="F388" s="2" t="n">
        <v>-36.0653048222434</v>
      </c>
      <c r="G388" s="2" t="n">
        <v>-22.4000106091781</v>
      </c>
      <c r="H388" s="2" t="n">
        <v>-25.5642637906183</v>
      </c>
      <c r="I388" s="2" t="n">
        <v>-37.0641813383478</v>
      </c>
      <c r="J388" s="2" t="n">
        <v>-37.2011798775658</v>
      </c>
      <c r="K388" s="2" t="n">
        <v>-15.3520397134224</v>
      </c>
      <c r="L388" s="2" t="n">
        <v>-11.9927681987752</v>
      </c>
      <c r="M388" s="2" t="n">
        <v>-25.1398385729446</v>
      </c>
    </row>
    <row r="389" customFormat="false" ht="12" hidden="false" customHeight="false" outlineLevel="0" collapsed="false">
      <c r="A389" s="2" t="s">
        <v>527</v>
      </c>
      <c r="B389" s="2" t="n">
        <v>-15.1253377005354</v>
      </c>
      <c r="C389" s="2" t="n">
        <v>-6.16758820441141</v>
      </c>
      <c r="D389" s="2" t="n">
        <v>12.4309231609606</v>
      </c>
      <c r="E389" s="2" t="n">
        <v>-8.7532913203296</v>
      </c>
      <c r="F389" s="2" t="n">
        <v>-19.1243878523405</v>
      </c>
      <c r="G389" s="2" t="n">
        <v>-14.379153138691</v>
      </c>
      <c r="H389" s="2" t="n">
        <v>-32.0673672584228</v>
      </c>
      <c r="I389" s="2" t="n">
        <v>-12.6721883465134</v>
      </c>
      <c r="J389" s="2" t="n">
        <v>-25.7445267357632</v>
      </c>
      <c r="K389" s="2" t="n">
        <v>-15.9881815754039</v>
      </c>
      <c r="L389" s="2" t="n">
        <v>-17.4899591227024</v>
      </c>
      <c r="M389" s="2" t="n">
        <v>-20.4070503654678</v>
      </c>
    </row>
    <row r="390" customFormat="false" ht="12" hidden="false" customHeight="false" outlineLevel="0" collapsed="false">
      <c r="A390" s="2" t="s">
        <v>528</v>
      </c>
      <c r="B390" s="2" t="n">
        <v>-16.2458182947133</v>
      </c>
      <c r="C390" s="2" t="n">
        <v>-1.56030249004074</v>
      </c>
      <c r="D390" s="2" t="n">
        <v>4.74608764255477</v>
      </c>
      <c r="E390" s="2" t="n">
        <v>-9.8731312021907</v>
      </c>
      <c r="F390" s="2" t="n">
        <v>-18.1024549065097</v>
      </c>
      <c r="G390" s="2" t="n">
        <v>-23.7446166531062</v>
      </c>
      <c r="H390" s="2" t="n">
        <v>-19.7930253859696</v>
      </c>
      <c r="I390" s="2" t="n">
        <v>-31.2031622174392</v>
      </c>
      <c r="J390" s="2" t="n">
        <v>-27.2462235618928</v>
      </c>
      <c r="K390" s="2" t="n">
        <v>-10.013146118683</v>
      </c>
      <c r="L390" s="2" t="n">
        <v>-15.0883240643859</v>
      </c>
      <c r="M390" s="2" t="n">
        <v>-15.9313764771004</v>
      </c>
    </row>
    <row r="391" customFormat="false" ht="12" hidden="false" customHeight="false" outlineLevel="0" collapsed="false">
      <c r="A391" s="2" t="s">
        <v>529</v>
      </c>
      <c r="B391" s="2" t="n">
        <v>-5.75387255769055</v>
      </c>
      <c r="C391" s="2" t="n">
        <v>-3.47066937760962</v>
      </c>
      <c r="D391" s="2" t="n">
        <v>-15.6624306420388</v>
      </c>
      <c r="E391" s="2" t="n">
        <v>-4.2479441347298</v>
      </c>
      <c r="F391" s="2" t="n">
        <v>-31.3420166360481</v>
      </c>
      <c r="G391" s="2" t="n">
        <v>-33.5883314773967</v>
      </c>
      <c r="H391" s="2" t="n">
        <v>-20.9974177523534</v>
      </c>
      <c r="I391" s="2" t="n">
        <v>-26.6980728754815</v>
      </c>
      <c r="J391" s="2" t="n">
        <v>-18.1100516777413</v>
      </c>
      <c r="K391" s="2" t="n">
        <v>-14.9196865356422</v>
      </c>
      <c r="L391" s="2" t="n">
        <v>-18.4524584338313</v>
      </c>
      <c r="M391" s="2" t="n">
        <v>-20.1209644211006</v>
      </c>
    </row>
    <row r="392" customFormat="false" ht="12" hidden="false" customHeight="false" outlineLevel="0" collapsed="false">
      <c r="A392" s="2" t="s">
        <v>530</v>
      </c>
      <c r="B392" s="2" t="n">
        <v>-21.0467006253381</v>
      </c>
      <c r="C392" s="2" t="n">
        <v>-12.8379198268184</v>
      </c>
      <c r="D392" s="2" t="n">
        <v>-8.15138701974009</v>
      </c>
      <c r="E392" s="2" t="n">
        <v>-7.39682632020032</v>
      </c>
      <c r="F392" s="2" t="n">
        <v>-23.0870504271918</v>
      </c>
      <c r="G392" s="2" t="n">
        <v>-21.7913092787823</v>
      </c>
      <c r="H392" s="2" t="n">
        <v>-24.8197584509223</v>
      </c>
      <c r="I392" s="2" t="n">
        <v>-16.1223414630966</v>
      </c>
      <c r="J392" s="2" t="n">
        <v>-23.102307390128</v>
      </c>
      <c r="K392" s="2" t="n">
        <v>-8.06856937231117</v>
      </c>
      <c r="L392" s="2" t="n">
        <v>-5.06786661465217</v>
      </c>
      <c r="M392" s="2" t="n">
        <v>-12.5396706969465</v>
      </c>
    </row>
    <row r="393" customFormat="false" ht="12" hidden="false" customHeight="false" outlineLevel="0" collapsed="false">
      <c r="A393" s="2" t="s">
        <v>531</v>
      </c>
      <c r="B393" s="2" t="n">
        <v>-9.82149109642818</v>
      </c>
      <c r="C393" s="2" t="n">
        <v>-16.2274063628138</v>
      </c>
      <c r="D393" s="2" t="n">
        <v>-7.06613469320233</v>
      </c>
      <c r="E393" s="2" t="n">
        <v>-1.54010344968513</v>
      </c>
      <c r="F393" s="2" t="n">
        <v>-17.2097002115966</v>
      </c>
      <c r="G393" s="2" t="n">
        <v>-12.41507894304</v>
      </c>
      <c r="H393" s="2" t="n">
        <v>-7.7749642269397</v>
      </c>
      <c r="I393" s="2" t="n">
        <v>-25.0452918956107</v>
      </c>
      <c r="J393" s="2" t="n">
        <v>-19.1709833205992</v>
      </c>
      <c r="K393" s="2" t="n">
        <v>-13.419340385019</v>
      </c>
      <c r="L393" s="2" t="n">
        <v>-6.16030139600539</v>
      </c>
      <c r="M393" s="2" t="n">
        <v>-15.2758276943318</v>
      </c>
    </row>
    <row r="394" customFormat="false" ht="12" hidden="false" customHeight="false" outlineLevel="0" collapsed="false">
      <c r="A394" s="2" t="s">
        <v>532</v>
      </c>
      <c r="B394" s="2" t="n">
        <v>-10.2594622255393</v>
      </c>
      <c r="C394" s="2" t="n">
        <v>-16.6989579486687</v>
      </c>
      <c r="D394" s="2" t="n">
        <v>-1.33239707577497</v>
      </c>
      <c r="E394" s="2" t="n">
        <v>1.5696659964772</v>
      </c>
      <c r="F394" s="2" t="n">
        <v>-24.8959780638582</v>
      </c>
      <c r="G394" s="2" t="n">
        <v>-14.8755055446449</v>
      </c>
      <c r="H394" s="2" t="n">
        <v>-22.2633738910713</v>
      </c>
      <c r="I394" s="2" t="n">
        <v>-20.31562870428</v>
      </c>
      <c r="J394" s="2" t="n">
        <v>-21.7058699011833</v>
      </c>
      <c r="K394" s="2" t="n">
        <v>-14.6716560275333</v>
      </c>
      <c r="L394" s="2" t="n">
        <v>-21.8262322587045</v>
      </c>
      <c r="M394" s="2" t="n">
        <v>-21.6825256276551</v>
      </c>
    </row>
    <row r="395" customFormat="false" ht="12" hidden="false" customHeight="false" outlineLevel="0" collapsed="false">
      <c r="A395" s="2" t="s">
        <v>533</v>
      </c>
      <c r="B395" s="2" t="n">
        <v>59.6431232180682</v>
      </c>
      <c r="C395" s="2" t="n">
        <v>68.2387780713937</v>
      </c>
      <c r="D395" s="2" t="n">
        <v>-19.6339130928792</v>
      </c>
      <c r="E395" s="2" t="n">
        <v>-30.0488054067758</v>
      </c>
      <c r="F395" s="2" t="n">
        <v>-49.0332990879106</v>
      </c>
      <c r="G395" s="2" t="n">
        <v>-51.5925089856927</v>
      </c>
      <c r="H395" s="2" t="n">
        <v>-55.9663092907053</v>
      </c>
      <c r="I395" s="2" t="n">
        <v>-55.5911431991693</v>
      </c>
      <c r="J395" s="2" t="n">
        <v>-66.0329605490289</v>
      </c>
      <c r="K395" s="2" t="n">
        <v>-53.7100977006641</v>
      </c>
      <c r="L395" s="2" t="n">
        <v>-55.2153894711481</v>
      </c>
      <c r="M395" s="2" t="n">
        <v>-67.3849515361984</v>
      </c>
    </row>
    <row r="396" customFormat="false" ht="12" hidden="false" customHeight="false" outlineLevel="0" collapsed="false">
      <c r="A396" s="2" t="s">
        <v>210</v>
      </c>
      <c r="B396" s="2" t="n">
        <v>68.6037789490631</v>
      </c>
      <c r="C396" s="2" t="n">
        <v>62.9046030906852</v>
      </c>
      <c r="D396" s="2" t="n">
        <v>6.57375092962443</v>
      </c>
      <c r="E396" s="2" t="n">
        <v>-28.4183356331929</v>
      </c>
      <c r="F396" s="2" t="n">
        <v>-39.9595218011275</v>
      </c>
      <c r="G396" s="2" t="n">
        <v>-43.0058782446105</v>
      </c>
      <c r="H396" s="2" t="n">
        <v>-52.4441473483298</v>
      </c>
      <c r="I396" s="2" t="n">
        <v>-49.0458237818363</v>
      </c>
      <c r="J396" s="2" t="n">
        <v>-62.7257102280417</v>
      </c>
      <c r="K396" s="2" t="n">
        <v>-47.7350946400242</v>
      </c>
      <c r="L396" s="2" t="n">
        <v>-46.1259711275959</v>
      </c>
      <c r="M396" s="2" t="n">
        <v>-62.112108632129</v>
      </c>
    </row>
    <row r="397" customFormat="false" ht="12" hidden="false" customHeight="false" outlineLevel="0" collapsed="false">
      <c r="A397" s="2" t="s">
        <v>534</v>
      </c>
      <c r="B397" s="2" t="n">
        <v>69.376789476056</v>
      </c>
      <c r="C397" s="2" t="n">
        <v>65.9220963385376</v>
      </c>
      <c r="D397" s="2" t="n">
        <v>6.16247976916228</v>
      </c>
      <c r="E397" s="2" t="n">
        <v>-34.7648688363123</v>
      </c>
      <c r="F397" s="2" t="n">
        <v>-41.5150439182759</v>
      </c>
      <c r="G397" s="2" t="n">
        <v>-53.3557597588284</v>
      </c>
      <c r="H397" s="2" t="n">
        <v>-56.0269716216408</v>
      </c>
      <c r="I397" s="2" t="n">
        <v>-54.5441948951008</v>
      </c>
      <c r="J397" s="2" t="n">
        <v>-66.8678491657898</v>
      </c>
      <c r="K397" s="2" t="n">
        <v>-55.587354334163</v>
      </c>
      <c r="L397" s="2" t="n">
        <v>-60.0971380798793</v>
      </c>
      <c r="M397" s="2" t="n">
        <v>-68.9368007072347</v>
      </c>
    </row>
    <row r="398" customFormat="false" ht="12" hidden="false" customHeight="false" outlineLevel="0" collapsed="false">
      <c r="A398" s="2" t="s">
        <v>535</v>
      </c>
      <c r="B398" s="2" t="n">
        <v>40.3586382575019</v>
      </c>
      <c r="C398" s="2" t="n">
        <v>36.5355812045466</v>
      </c>
      <c r="D398" s="2" t="n">
        <v>-14.2621943985891</v>
      </c>
      <c r="E398" s="2" t="n">
        <v>-48.1375139972339</v>
      </c>
      <c r="F398" s="2" t="n">
        <v>-52.5767687349556</v>
      </c>
      <c r="G398" s="2" t="n">
        <v>-55.0040928833916</v>
      </c>
      <c r="H398" s="2" t="n">
        <v>-54.9390794663067</v>
      </c>
      <c r="I398" s="2" t="n">
        <v>-64.12665879613</v>
      </c>
      <c r="J398" s="2" t="n">
        <v>-65.523473208094</v>
      </c>
      <c r="K398" s="2" t="n">
        <v>-51.2958713620067</v>
      </c>
      <c r="L398" s="2" t="n">
        <v>-42.5499261040948</v>
      </c>
      <c r="M398" s="2" t="n">
        <v>-63.452090516487</v>
      </c>
    </row>
    <row r="399" customFormat="false" ht="12" hidden="false" customHeight="false" outlineLevel="0" collapsed="false">
      <c r="A399" s="2" t="s">
        <v>536</v>
      </c>
      <c r="B399" s="2" t="n">
        <v>31.5150914299666</v>
      </c>
      <c r="C399" s="2" t="n">
        <v>34.6200195111269</v>
      </c>
      <c r="D399" s="2" t="n">
        <v>-15.2499637941258</v>
      </c>
      <c r="E399" s="2" t="n">
        <v>-36.5470715543972</v>
      </c>
      <c r="F399" s="2" t="n">
        <v>-37.7464784603707</v>
      </c>
      <c r="G399" s="2" t="n">
        <v>-51.8354206197282</v>
      </c>
      <c r="H399" s="2" t="n">
        <v>-47.4817076888492</v>
      </c>
      <c r="I399" s="2" t="n">
        <v>-57.6277684208856</v>
      </c>
      <c r="J399" s="2" t="n">
        <v>-60.7133182324932</v>
      </c>
      <c r="K399" s="2" t="n">
        <v>-45.4265504812814</v>
      </c>
      <c r="L399" s="2" t="n">
        <v>-43.7366295563541</v>
      </c>
      <c r="M399" s="2" t="n">
        <v>-50.4065576776985</v>
      </c>
    </row>
    <row r="400" customFormat="false" ht="12" hidden="false" customHeight="false" outlineLevel="0" collapsed="false">
      <c r="A400" s="2" t="s">
        <v>537</v>
      </c>
      <c r="B400" s="2" t="n">
        <v>24.5336692385451</v>
      </c>
      <c r="C400" s="2" t="n">
        <v>18.2915881814921</v>
      </c>
      <c r="D400" s="2" t="n">
        <v>-10.6978252941008</v>
      </c>
      <c r="E400" s="2" t="n">
        <v>-39.0977040732509</v>
      </c>
      <c r="F400" s="2" t="n">
        <v>-42.5190297175425</v>
      </c>
      <c r="G400" s="2" t="n">
        <v>-62.5194544652885</v>
      </c>
      <c r="H400" s="2" t="n">
        <v>-48.534520962637</v>
      </c>
      <c r="I400" s="2" t="n">
        <v>-52.792253430364</v>
      </c>
      <c r="J400" s="2" t="n">
        <v>-63.190719511235</v>
      </c>
      <c r="K400" s="2" t="n">
        <v>-49.9320201319294</v>
      </c>
      <c r="L400" s="2" t="n">
        <v>-50.0773772070928</v>
      </c>
      <c r="M400" s="2" t="n">
        <v>-60.7651512944261</v>
      </c>
    </row>
    <row r="401" customFormat="false" ht="12" hidden="false" customHeight="false" outlineLevel="0" collapsed="false">
      <c r="A401" s="2" t="s">
        <v>538</v>
      </c>
      <c r="B401" s="2" t="n">
        <v>21.7824745880164</v>
      </c>
      <c r="C401" s="2" t="n">
        <v>23.1783977283778</v>
      </c>
      <c r="D401" s="2" t="n">
        <v>-5.21385821078263</v>
      </c>
      <c r="E401" s="2" t="n">
        <v>-23.669606762018</v>
      </c>
      <c r="F401" s="2" t="n">
        <v>-32.3361429044313</v>
      </c>
      <c r="G401" s="2" t="n">
        <v>-41.1977762335149</v>
      </c>
      <c r="H401" s="2" t="n">
        <v>-55.6978619143837</v>
      </c>
      <c r="I401" s="2" t="n">
        <v>-51.0394399100561</v>
      </c>
      <c r="J401" s="2" t="n">
        <v>-51.9314103829479</v>
      </c>
      <c r="K401" s="2" t="n">
        <v>-41.6855681159609</v>
      </c>
      <c r="L401" s="2" t="n">
        <v>-46.1188905693915</v>
      </c>
      <c r="M401" s="2" t="n">
        <v>-50.8648047814462</v>
      </c>
    </row>
    <row r="402" customFormat="false" ht="12" hidden="false" customHeight="false" outlineLevel="0" collapsed="false">
      <c r="A402" s="2" t="s">
        <v>539</v>
      </c>
      <c r="B402" s="2" t="n">
        <v>19.8472618142291</v>
      </c>
      <c r="C402" s="2" t="n">
        <v>32.6572937145589</v>
      </c>
      <c r="D402" s="2" t="n">
        <v>-11.1984344405474</v>
      </c>
      <c r="E402" s="2" t="n">
        <v>-27.6225492033738</v>
      </c>
      <c r="F402" s="2" t="n">
        <v>-44.1742048185388</v>
      </c>
      <c r="G402" s="2" t="n">
        <v>-45.3398683905492</v>
      </c>
      <c r="H402" s="2" t="n">
        <v>-60.2219088226372</v>
      </c>
      <c r="I402" s="2" t="n">
        <v>-53.4636253049459</v>
      </c>
      <c r="J402" s="2" t="n">
        <v>-59.920364886965</v>
      </c>
      <c r="K402" s="2" t="n">
        <v>-45.2240859713978</v>
      </c>
      <c r="L402" s="2" t="n">
        <v>-52.3828912040984</v>
      </c>
      <c r="M402" s="2" t="n">
        <v>-61.4529920144452</v>
      </c>
    </row>
    <row r="403" customFormat="false" ht="12" hidden="false" customHeight="false" outlineLevel="0" collapsed="false">
      <c r="A403" s="2" t="s">
        <v>540</v>
      </c>
      <c r="B403" s="2" t="n">
        <v>49.2872281741042</v>
      </c>
      <c r="C403" s="2" t="n">
        <v>38.7915776053793</v>
      </c>
      <c r="D403" s="2" t="n">
        <v>4.40857961246405</v>
      </c>
      <c r="E403" s="2" t="n">
        <v>-21.3226881679565</v>
      </c>
      <c r="F403" s="2" t="n">
        <v>-36.5078044497936</v>
      </c>
      <c r="G403" s="2" t="n">
        <v>-42.1764980805213</v>
      </c>
      <c r="H403" s="2" t="n">
        <v>-53.2233067482307</v>
      </c>
      <c r="I403" s="2" t="n">
        <v>-55.9283560429597</v>
      </c>
      <c r="J403" s="2" t="n">
        <v>-57.6128106936657</v>
      </c>
      <c r="K403" s="2" t="n">
        <v>-49.1580997002323</v>
      </c>
      <c r="L403" s="2" t="n">
        <v>-54.2497601232704</v>
      </c>
      <c r="M403" s="2" t="n">
        <v>-61.1520894759128</v>
      </c>
    </row>
    <row r="404" customFormat="false" ht="12" hidden="false" customHeight="false" outlineLevel="0" collapsed="false">
      <c r="A404" s="2" t="s">
        <v>541</v>
      </c>
      <c r="B404" s="2" t="n">
        <v>43.2399515282393</v>
      </c>
      <c r="C404" s="2" t="n">
        <v>47.1841017786086</v>
      </c>
      <c r="D404" s="2" t="n">
        <v>3.32660218724476</v>
      </c>
      <c r="E404" s="2" t="n">
        <v>-18.4912525329333</v>
      </c>
      <c r="F404" s="2" t="n">
        <v>-32.3386127494949</v>
      </c>
      <c r="G404" s="2" t="n">
        <v>-43.998189014312</v>
      </c>
      <c r="H404" s="2" t="n">
        <v>-47.8102020227022</v>
      </c>
      <c r="I404" s="2" t="n">
        <v>-40.3955162682029</v>
      </c>
      <c r="J404" s="2" t="n">
        <v>-53.1887426040264</v>
      </c>
      <c r="K404" s="2" t="n">
        <v>-45.5440839463592</v>
      </c>
      <c r="L404" s="2" t="n">
        <v>-42.8381571066032</v>
      </c>
      <c r="M404" s="2" t="n">
        <v>-55.5495705392711</v>
      </c>
    </row>
    <row r="405" customFormat="false" ht="12" hidden="false" customHeight="false" outlineLevel="0" collapsed="false">
      <c r="A405" s="2" t="s">
        <v>197</v>
      </c>
      <c r="B405" s="2" t="n">
        <v>40.8808005361816</v>
      </c>
      <c r="C405" s="2" t="n">
        <v>54.3349804269866</v>
      </c>
      <c r="D405" s="2" t="n">
        <v>-2.24319868055082</v>
      </c>
      <c r="E405" s="2" t="n">
        <v>-19.9151160976057</v>
      </c>
      <c r="F405" s="2" t="n">
        <v>-23.3271207332573</v>
      </c>
      <c r="G405" s="2" t="n">
        <v>-54.1805515625705</v>
      </c>
      <c r="H405" s="2" t="n">
        <v>-57.3156970252876</v>
      </c>
      <c r="I405" s="2" t="n">
        <v>-43.8557403673793</v>
      </c>
      <c r="J405" s="2" t="n">
        <v>-50.1482297419144</v>
      </c>
      <c r="K405" s="2" t="n">
        <v>-51.4533943487626</v>
      </c>
      <c r="L405" s="2" t="n">
        <v>-53.8206088134721</v>
      </c>
      <c r="M405" s="2" t="n">
        <v>-57.9227222174722</v>
      </c>
    </row>
    <row r="406" customFormat="false" ht="12" hidden="false" customHeight="false" outlineLevel="0" collapsed="false">
      <c r="A406" s="2" t="s">
        <v>542</v>
      </c>
      <c r="B406" s="2" t="n">
        <v>63.0038131491954</v>
      </c>
      <c r="C406" s="2" t="n">
        <v>53.4296069886055</v>
      </c>
      <c r="D406" s="2" t="n">
        <v>-1.03362608564866</v>
      </c>
      <c r="E406" s="2" t="n">
        <v>-14.2752802428414</v>
      </c>
      <c r="F406" s="2" t="n">
        <v>-19.7534864525907</v>
      </c>
      <c r="G406" s="2" t="n">
        <v>0.304160187973201</v>
      </c>
      <c r="H406" s="2" t="n">
        <v>-0.592962665312428</v>
      </c>
      <c r="I406" s="2" t="n">
        <v>-25.843296580927</v>
      </c>
      <c r="J406" s="2" t="n">
        <v>-25.6405867169279</v>
      </c>
      <c r="K406" s="2" t="n">
        <v>-15.2336990190475</v>
      </c>
      <c r="L406" s="2" t="n">
        <v>-23.0192559802116</v>
      </c>
      <c r="M406" s="2" t="n">
        <v>-27.0617992191962</v>
      </c>
    </row>
    <row r="407" customFormat="false" ht="12" hidden="false" customHeight="false" outlineLevel="0" collapsed="false">
      <c r="A407" s="2" t="s">
        <v>543</v>
      </c>
      <c r="B407" s="2" t="n">
        <v>63.5179761696242</v>
      </c>
      <c r="C407" s="2" t="n">
        <v>54.5210523050554</v>
      </c>
      <c r="D407" s="2" t="n">
        <v>1.3729970066168</v>
      </c>
      <c r="E407" s="2" t="n">
        <v>-23.7505450830793</v>
      </c>
      <c r="F407" s="2" t="n">
        <v>-11.0769062102044</v>
      </c>
      <c r="G407" s="2" t="n">
        <v>-10.11366876042</v>
      </c>
      <c r="H407" s="2" t="n">
        <v>-17.5499648492046</v>
      </c>
      <c r="I407" s="2" t="n">
        <v>-23.0752487169176</v>
      </c>
      <c r="J407" s="2" t="n">
        <v>-23.7524398575018</v>
      </c>
      <c r="K407" s="2" t="n">
        <v>-17.5290249357252</v>
      </c>
      <c r="L407" s="2" t="n">
        <v>-21.2736054577136</v>
      </c>
      <c r="M407" s="2" t="n">
        <v>-23.6803005068754</v>
      </c>
    </row>
    <row r="408" customFormat="false" ht="12" hidden="false" customHeight="false" outlineLevel="0" collapsed="false">
      <c r="A408" s="2" t="s">
        <v>544</v>
      </c>
      <c r="B408" s="2" t="n">
        <v>43.2560939345517</v>
      </c>
      <c r="C408" s="2" t="n">
        <v>31.1765425553911</v>
      </c>
      <c r="D408" s="2" t="n">
        <v>-5.25527803806659</v>
      </c>
      <c r="E408" s="2" t="n">
        <v>-30.0313519919717</v>
      </c>
      <c r="F408" s="2" t="n">
        <v>-17.2158529867022</v>
      </c>
      <c r="G408" s="2" t="n">
        <v>-22.7426426212983</v>
      </c>
      <c r="H408" s="2" t="n">
        <v>-5.39132334781579</v>
      </c>
      <c r="I408" s="2" t="n">
        <v>-23.1391409814827</v>
      </c>
      <c r="J408" s="2" t="n">
        <v>-30.6828555022794</v>
      </c>
      <c r="K408" s="2" t="n">
        <v>-21.4351518569647</v>
      </c>
      <c r="L408" s="2" t="n">
        <v>-22.183218277434</v>
      </c>
      <c r="M408" s="2" t="n">
        <v>-29.0683416028439</v>
      </c>
    </row>
    <row r="409" customFormat="false" ht="12" hidden="false" customHeight="false" outlineLevel="0" collapsed="false">
      <c r="A409" s="2" t="s">
        <v>545</v>
      </c>
      <c r="B409" s="2" t="n">
        <v>58.7886428584846</v>
      </c>
      <c r="C409" s="2" t="n">
        <v>51.9643891609232</v>
      </c>
      <c r="D409" s="2" t="n">
        <v>-13.8639101499689</v>
      </c>
      <c r="E409" s="2" t="n">
        <v>-31.1251504643149</v>
      </c>
      <c r="F409" s="2" t="n">
        <v>-25.6596631716216</v>
      </c>
      <c r="G409" s="2" t="n">
        <v>-25.8841218414545</v>
      </c>
      <c r="H409" s="2" t="n">
        <v>-8.099314544404</v>
      </c>
      <c r="I409" s="2" t="n">
        <v>-33.7717976287321</v>
      </c>
      <c r="J409" s="2" t="n">
        <v>-32.7942853100246</v>
      </c>
      <c r="K409" s="2" t="n">
        <v>-29.0787343620922</v>
      </c>
      <c r="L409" s="2" t="n">
        <v>-31.5206249723786</v>
      </c>
      <c r="M409" s="2" t="n">
        <v>-36.2309114574627</v>
      </c>
    </row>
    <row r="410" customFormat="false" ht="12" hidden="false" customHeight="false" outlineLevel="0" collapsed="false">
      <c r="A410" s="2" t="s">
        <v>546</v>
      </c>
      <c r="B410" s="2" t="n">
        <v>48.2061631219192</v>
      </c>
      <c r="C410" s="2" t="n">
        <v>46.5290383097255</v>
      </c>
      <c r="D410" s="2" t="n">
        <v>7.77019111881903</v>
      </c>
      <c r="E410" s="2" t="n">
        <v>-6.23111494878783</v>
      </c>
      <c r="F410" s="2" t="n">
        <v>-23.7902358023618</v>
      </c>
      <c r="G410" s="2" t="n">
        <v>-12.2162056143286</v>
      </c>
      <c r="H410" s="2" t="n">
        <v>-15.5531017296884</v>
      </c>
      <c r="I410" s="2" t="n">
        <v>-27.1397285453604</v>
      </c>
      <c r="J410" s="2" t="n">
        <v>-35.1908229870338</v>
      </c>
      <c r="K410" s="2" t="n">
        <v>-35.1049472295592</v>
      </c>
      <c r="L410" s="2" t="n">
        <v>-23.0682367551166</v>
      </c>
      <c r="M410" s="2" t="n">
        <v>-33.6744805913214</v>
      </c>
    </row>
    <row r="411" customFormat="false" ht="12" hidden="false" customHeight="false" outlineLevel="0" collapsed="false">
      <c r="A411" s="2" t="s">
        <v>547</v>
      </c>
      <c r="B411" s="2" t="n">
        <v>37.95192679775</v>
      </c>
      <c r="C411" s="2" t="n">
        <v>34.8917456189802</v>
      </c>
      <c r="D411" s="2" t="n">
        <v>4.09913834261623</v>
      </c>
      <c r="E411" s="2" t="n">
        <v>-11.7407487562518</v>
      </c>
      <c r="F411" s="2" t="n">
        <v>-19.5963972564014</v>
      </c>
      <c r="G411" s="2" t="n">
        <v>-15.0510941003048</v>
      </c>
      <c r="H411" s="2" t="n">
        <v>-26.1675546825569</v>
      </c>
      <c r="I411" s="2" t="n">
        <v>-30.4176528996633</v>
      </c>
      <c r="J411" s="2" t="n">
        <v>-28.8541119322204</v>
      </c>
      <c r="K411" s="2" t="n">
        <v>-32.3116759054625</v>
      </c>
      <c r="L411" s="2" t="n">
        <v>-28.1148533404858</v>
      </c>
      <c r="M411" s="2" t="n">
        <v>-34.1061548045798</v>
      </c>
    </row>
    <row r="412" customFormat="false" ht="12" hidden="false" customHeight="false" outlineLevel="0" collapsed="false">
      <c r="A412" s="2" t="s">
        <v>548</v>
      </c>
      <c r="B412" s="2" t="n">
        <v>45.1881764694803</v>
      </c>
      <c r="C412" s="2" t="n">
        <v>44.1594199140046</v>
      </c>
      <c r="D412" s="2" t="n">
        <v>-4.94096661604007</v>
      </c>
      <c r="E412" s="2" t="n">
        <v>-1.90598368083984</v>
      </c>
      <c r="F412" s="2" t="n">
        <v>-21.8402051393141</v>
      </c>
      <c r="G412" s="2" t="n">
        <v>-2.97445745660369</v>
      </c>
      <c r="H412" s="2" t="n">
        <v>-24.1352017097288</v>
      </c>
      <c r="I412" s="2" t="n">
        <v>-27.1379193864681</v>
      </c>
      <c r="J412" s="2" t="n">
        <v>-31.5287426980731</v>
      </c>
      <c r="K412" s="2" t="n">
        <v>-18.1432550729872</v>
      </c>
      <c r="L412" s="2" t="n">
        <v>-29.2616973664239</v>
      </c>
      <c r="M412" s="2" t="n">
        <v>-28.2060654926847</v>
      </c>
    </row>
    <row r="413" customFormat="false" ht="12" hidden="false" customHeight="false" outlineLevel="0" collapsed="false">
      <c r="A413" s="2" t="s">
        <v>549</v>
      </c>
      <c r="B413" s="2" t="n">
        <v>49.7737006519845</v>
      </c>
      <c r="C413" s="2" t="n">
        <v>37.8661245162428</v>
      </c>
      <c r="D413" s="2" t="n">
        <v>-13.0985638285096</v>
      </c>
      <c r="E413" s="2" t="n">
        <v>-14.3356898176886</v>
      </c>
      <c r="F413" s="2" t="n">
        <v>-18.2232775019407</v>
      </c>
      <c r="G413" s="2" t="n">
        <v>-7.246168039135</v>
      </c>
      <c r="H413" s="2" t="n">
        <v>-22.0172935372506</v>
      </c>
      <c r="I413" s="2" t="n">
        <v>-40.2656596244246</v>
      </c>
      <c r="J413" s="2" t="n">
        <v>-36.4247359975833</v>
      </c>
      <c r="K413" s="2" t="n">
        <v>-28.0529547672893</v>
      </c>
      <c r="L413" s="2" t="n">
        <v>-33.1335601311462</v>
      </c>
      <c r="M413" s="2" t="n">
        <v>-37.1757557474048</v>
      </c>
    </row>
    <row r="414" customFormat="false" ht="12" hidden="false" customHeight="false" outlineLevel="0" collapsed="false">
      <c r="A414" s="2" t="s">
        <v>550</v>
      </c>
      <c r="B414" s="2" t="n">
        <v>36.1820746915292</v>
      </c>
      <c r="C414" s="2" t="n">
        <v>33.7409652760809</v>
      </c>
      <c r="D414" s="2" t="n">
        <v>4.77401331263451</v>
      </c>
      <c r="E414" s="2" t="n">
        <v>-42.640275376142</v>
      </c>
      <c r="F414" s="2" t="n">
        <v>-32.2994058515736</v>
      </c>
      <c r="G414" s="2" t="n">
        <v>-31.3247460312218</v>
      </c>
      <c r="H414" s="2" t="n">
        <v>-34.4219236955061</v>
      </c>
      <c r="I414" s="2" t="n">
        <v>-41.0355873525312</v>
      </c>
      <c r="J414" s="2" t="n">
        <v>-40.996056538667</v>
      </c>
      <c r="K414" s="2" t="n">
        <v>-37.5365972181415</v>
      </c>
      <c r="L414" s="2" t="n">
        <v>-21.5503252448593</v>
      </c>
      <c r="M414" s="2" t="n">
        <v>-35.378059842989</v>
      </c>
    </row>
    <row r="415" customFormat="false" ht="12" hidden="false" customHeight="false" outlineLevel="0" collapsed="false">
      <c r="A415" s="2" t="s">
        <v>551</v>
      </c>
      <c r="B415" s="2" t="n">
        <v>59.5298367918944</v>
      </c>
      <c r="C415" s="2" t="n">
        <v>48.8515672090188</v>
      </c>
      <c r="D415" s="2" t="n">
        <v>6.09228195372489</v>
      </c>
      <c r="E415" s="2" t="n">
        <v>-29.0987957601634</v>
      </c>
      <c r="F415" s="2" t="n">
        <v>-34.9912738302122</v>
      </c>
      <c r="G415" s="2" t="n">
        <v>-28.5433562964933</v>
      </c>
      <c r="H415" s="2" t="n">
        <v>-33.3641403002621</v>
      </c>
      <c r="I415" s="2" t="n">
        <v>-40.2455764466718</v>
      </c>
      <c r="J415" s="2" t="n">
        <v>-49.2585184856418</v>
      </c>
      <c r="K415" s="2" t="n">
        <v>-53.6399708767752</v>
      </c>
      <c r="L415" s="2" t="n">
        <v>-38.9193372676884</v>
      </c>
      <c r="M415" s="2" t="n">
        <v>-51.4435988439688</v>
      </c>
    </row>
    <row r="416" customFormat="false" ht="12" hidden="false" customHeight="false" outlineLevel="0" collapsed="false">
      <c r="A416" s="2" t="s">
        <v>221</v>
      </c>
      <c r="B416" s="2" t="n">
        <v>27.5333728360965</v>
      </c>
      <c r="C416" s="2" t="n">
        <v>32.6001188917744</v>
      </c>
      <c r="D416" s="2" t="n">
        <v>-21.2854065152231</v>
      </c>
      <c r="E416" s="2" t="n">
        <v>-7.30367040769963</v>
      </c>
      <c r="F416" s="2" t="n">
        <v>-29.6615885567935</v>
      </c>
      <c r="G416" s="2" t="n">
        <v>-12.3840931670589</v>
      </c>
      <c r="H416" s="2" t="n">
        <v>-20.487536876851</v>
      </c>
      <c r="I416" s="2" t="n">
        <v>-39.1429409171989</v>
      </c>
      <c r="J416" s="2" t="n">
        <v>-40.9141160439723</v>
      </c>
      <c r="K416" s="2" t="n">
        <v>-24.304174744516</v>
      </c>
      <c r="L416" s="2" t="n">
        <v>-32.8305602597317</v>
      </c>
      <c r="M416" s="2" t="n">
        <v>-36.1391746810769</v>
      </c>
    </row>
    <row r="417" customFormat="false" ht="12" hidden="false" customHeight="false" outlineLevel="0" collapsed="false">
      <c r="A417" s="2" t="s">
        <v>552</v>
      </c>
      <c r="B417" s="2" t="n">
        <v>28.083403696857</v>
      </c>
      <c r="C417" s="2" t="n">
        <v>39.6127365925773</v>
      </c>
      <c r="D417" s="2" t="n">
        <v>-10.6628769813672</v>
      </c>
      <c r="E417" s="2" t="n">
        <v>-2.28743950293715</v>
      </c>
      <c r="F417" s="2" t="n">
        <v>-21.9567198627386</v>
      </c>
      <c r="G417" s="2" t="n">
        <v>-31.4896791414845</v>
      </c>
      <c r="H417" s="2" t="n">
        <v>-49.6952557614907</v>
      </c>
      <c r="I417" s="2" t="n">
        <v>-39.3493514504826</v>
      </c>
      <c r="J417" s="2" t="n">
        <v>-38.783792942702</v>
      </c>
      <c r="K417" s="2" t="n">
        <v>-27.4355861292687</v>
      </c>
      <c r="L417" s="2" t="n">
        <v>-36.3147649184304</v>
      </c>
      <c r="M417" s="2" t="n">
        <v>-38.9193791671116</v>
      </c>
    </row>
    <row r="418" customFormat="false" ht="12" hidden="false" customHeight="false" outlineLevel="0" collapsed="false">
      <c r="A418" s="2" t="s">
        <v>553</v>
      </c>
      <c r="B418" s="2" t="n">
        <v>40.2633229249588</v>
      </c>
      <c r="C418" s="2" t="n">
        <v>39.7828589642543</v>
      </c>
      <c r="D418" s="2" t="n">
        <v>-8.44603150767769</v>
      </c>
      <c r="E418" s="2" t="n">
        <v>-12.3966373380279</v>
      </c>
      <c r="F418" s="2" t="n">
        <v>-23.5466836802598</v>
      </c>
      <c r="G418" s="2" t="n">
        <v>-26.2084908653422</v>
      </c>
      <c r="H418" s="2" t="n">
        <v>-30.0267513721936</v>
      </c>
      <c r="I418" s="2" t="n">
        <v>-38.5510120577797</v>
      </c>
      <c r="J418" s="2" t="n">
        <v>-36.4639781698331</v>
      </c>
      <c r="K418" s="2" t="n">
        <v>-27.6789776586514</v>
      </c>
      <c r="L418" s="2" t="n">
        <v>-37.2475798428963</v>
      </c>
      <c r="M418" s="2" t="n">
        <v>-41.4749956221033</v>
      </c>
    </row>
    <row r="419" customFormat="false" ht="12" hidden="false" customHeight="false" outlineLevel="0" collapsed="false">
      <c r="A419" s="2" t="s">
        <v>554</v>
      </c>
      <c r="B419" s="2" t="n">
        <v>33.1835029648903</v>
      </c>
      <c r="C419" s="2" t="n">
        <v>37.8720739222854</v>
      </c>
      <c r="D419" s="2" t="n">
        <v>-6.93429998999798</v>
      </c>
      <c r="E419" s="2" t="n">
        <v>-15.9944600811196</v>
      </c>
      <c r="F419" s="2" t="n">
        <v>-23.7661545479759</v>
      </c>
      <c r="G419" s="2" t="n">
        <v>-38.7712065779047</v>
      </c>
      <c r="H419" s="2" t="n">
        <v>-36.5577336694547</v>
      </c>
      <c r="I419" s="2" t="n">
        <v>-34.8232904219455</v>
      </c>
      <c r="J419" s="2" t="n">
        <v>-38.9964240559769</v>
      </c>
      <c r="K419" s="2" t="n">
        <v>-27.7172998895687</v>
      </c>
      <c r="L419" s="2" t="n">
        <v>-40.332668183344</v>
      </c>
      <c r="M419" s="2" t="n">
        <v>-48.024093344425</v>
      </c>
    </row>
    <row r="420" customFormat="false" ht="12" hidden="false" customHeight="false" outlineLevel="0" collapsed="false">
      <c r="A420" s="2" t="s">
        <v>555</v>
      </c>
      <c r="B420" s="2" t="n">
        <v>37.3654751524577</v>
      </c>
      <c r="C420" s="2" t="n">
        <v>47.1723395013966</v>
      </c>
      <c r="D420" s="2" t="n">
        <v>5.32787823329012</v>
      </c>
      <c r="E420" s="2" t="n">
        <v>-20.2395847271838</v>
      </c>
      <c r="F420" s="2" t="n">
        <v>-22.3902414819189</v>
      </c>
      <c r="G420" s="2" t="n">
        <v>-40.7406292672536</v>
      </c>
      <c r="H420" s="2" t="n">
        <v>-33.3861634841284</v>
      </c>
      <c r="I420" s="2" t="n">
        <v>-24.0717081113282</v>
      </c>
      <c r="J420" s="2" t="n">
        <v>-32.8930582157861</v>
      </c>
      <c r="K420" s="2" t="n">
        <v>-30.8648694952284</v>
      </c>
      <c r="L420" s="2" t="n">
        <v>-39.7627117140654</v>
      </c>
      <c r="M420" s="2" t="n">
        <v>-42.5152582338733</v>
      </c>
    </row>
    <row r="421" customFormat="false" ht="12" hidden="false" customHeight="false" outlineLevel="0" collapsed="false">
      <c r="A421" s="2" t="s">
        <v>556</v>
      </c>
      <c r="B421" s="2" t="n">
        <v>26.3241280888796</v>
      </c>
      <c r="C421" s="2" t="n">
        <v>28.8289259272877</v>
      </c>
      <c r="D421" s="2" t="n">
        <v>-2.43986817397035</v>
      </c>
      <c r="E421" s="2" t="n">
        <v>-23.5570526850682</v>
      </c>
      <c r="F421" s="2" t="n">
        <v>-28.6309044724911</v>
      </c>
      <c r="G421" s="2" t="n">
        <v>-50.5300021649854</v>
      </c>
      <c r="H421" s="2" t="n">
        <v>-49.0474577340493</v>
      </c>
      <c r="I421" s="2" t="n">
        <v>-18.5209666138473</v>
      </c>
      <c r="J421" s="2" t="n">
        <v>-27.1384641940008</v>
      </c>
      <c r="K421" s="2" t="n">
        <v>-18.3599006207359</v>
      </c>
      <c r="L421" s="2" t="n">
        <v>-38.8144469066525</v>
      </c>
      <c r="M421" s="2" t="n">
        <v>-39.8056882560998</v>
      </c>
    </row>
    <row r="422" customFormat="false" ht="12" hidden="false" customHeight="false" outlineLevel="0" collapsed="false">
      <c r="A422" s="2" t="s">
        <v>48</v>
      </c>
      <c r="B422" s="2" t="n">
        <v>30.7830229054247</v>
      </c>
      <c r="C422" s="2" t="n">
        <v>33.2318814864588</v>
      </c>
      <c r="D422" s="2" t="n">
        <v>12.1187467683887</v>
      </c>
      <c r="E422" s="2" t="n">
        <v>-31.0649922538686</v>
      </c>
      <c r="F422" s="2" t="n">
        <v>-22.1017160983335</v>
      </c>
      <c r="G422" s="2" t="n">
        <v>-45.5465046547231</v>
      </c>
      <c r="H422" s="2" t="n">
        <v>-42.2769476229475</v>
      </c>
      <c r="I422" s="2" t="n">
        <v>-27.2011386474529</v>
      </c>
      <c r="J422" s="2" t="n">
        <v>-43.1766825707048</v>
      </c>
      <c r="K422" s="2" t="n">
        <v>-41.555318379338</v>
      </c>
      <c r="L422" s="2" t="n">
        <v>-38.6812840564728</v>
      </c>
      <c r="M422" s="2" t="n">
        <v>-49.8406846270462</v>
      </c>
    </row>
    <row r="423" customFormat="false" ht="12" hidden="false" customHeight="false" outlineLevel="0" collapsed="false">
      <c r="A423" s="2" t="s">
        <v>220</v>
      </c>
      <c r="B423" s="2" t="n">
        <v>33.0575814364914</v>
      </c>
      <c r="C423" s="2" t="n">
        <v>30.4532819601477</v>
      </c>
      <c r="D423" s="2" t="n">
        <v>17.1694879906321</v>
      </c>
      <c r="E423" s="2" t="n">
        <v>-23.7601191242531</v>
      </c>
      <c r="F423" s="2" t="n">
        <v>-28.5013792086357</v>
      </c>
      <c r="G423" s="2" t="n">
        <v>-43.6816944934803</v>
      </c>
      <c r="H423" s="2" t="n">
        <v>-42.8299848700433</v>
      </c>
      <c r="I423" s="2" t="n">
        <v>-40.3612358815095</v>
      </c>
      <c r="J423" s="2" t="n">
        <v>-49.0457936360061</v>
      </c>
      <c r="K423" s="2" t="n">
        <v>-45.4980228610331</v>
      </c>
      <c r="L423" s="2" t="n">
        <v>-44.0679603512853</v>
      </c>
      <c r="M423" s="2" t="n">
        <v>-53.5014777829211</v>
      </c>
    </row>
    <row r="424" customFormat="false" ht="12" hidden="false" customHeight="false" outlineLevel="0" collapsed="false">
      <c r="A424" s="2" t="s">
        <v>557</v>
      </c>
      <c r="B424" s="2" t="n">
        <v>26.6532315350096</v>
      </c>
      <c r="C424" s="2" t="n">
        <v>23.4774897757891</v>
      </c>
      <c r="D424" s="2" t="n">
        <v>2.31158669390713</v>
      </c>
      <c r="E424" s="2" t="n">
        <v>-9.05770283371539</v>
      </c>
      <c r="F424" s="2" t="n">
        <v>-34.0899071265778</v>
      </c>
      <c r="G424" s="2" t="n">
        <v>-41.2886448818325</v>
      </c>
      <c r="H424" s="2" t="n">
        <v>-36.0672102319118</v>
      </c>
      <c r="I424" s="2" t="n">
        <v>-48.0658971810557</v>
      </c>
      <c r="J424" s="2" t="n">
        <v>-47.9144655587089</v>
      </c>
      <c r="K424" s="2" t="n">
        <v>-39.1132380999991</v>
      </c>
      <c r="L424" s="2" t="n">
        <v>-40.0711688278855</v>
      </c>
      <c r="M424" s="2" t="n">
        <v>-47.8210196514891</v>
      </c>
    </row>
    <row r="425" customFormat="false" ht="12" hidden="false" customHeight="false" outlineLevel="0" collapsed="false">
      <c r="A425" s="2" t="s">
        <v>558</v>
      </c>
      <c r="B425" s="2" t="n">
        <v>22.0837164075249</v>
      </c>
      <c r="C425" s="2" t="n">
        <v>34.1751886346876</v>
      </c>
      <c r="D425" s="2" t="n">
        <v>2.27417086594249</v>
      </c>
      <c r="E425" s="2" t="n">
        <v>-18.1050493777547</v>
      </c>
      <c r="F425" s="2" t="n">
        <v>-40.7370525621962</v>
      </c>
      <c r="G425" s="2" t="n">
        <v>-32.7658229978815</v>
      </c>
      <c r="H425" s="2" t="n">
        <v>-31.8617394857804</v>
      </c>
      <c r="I425" s="2" t="n">
        <v>-33.3009264644393</v>
      </c>
      <c r="J425" s="2" t="n">
        <v>-36.7251567031265</v>
      </c>
      <c r="K425" s="2" t="n">
        <v>-28.0059947545216</v>
      </c>
      <c r="L425" s="2" t="n">
        <v>-28.2380140106997</v>
      </c>
      <c r="M425" s="2" t="n">
        <v>-39.8831331583154</v>
      </c>
    </row>
    <row r="426" customFormat="false" ht="12" hidden="false" customHeight="false" outlineLevel="0" collapsed="false">
      <c r="A426" s="2" t="s">
        <v>559</v>
      </c>
      <c r="B426" s="2" t="n">
        <v>19.5001896827324</v>
      </c>
      <c r="C426" s="2" t="n">
        <v>17.5510704779948</v>
      </c>
      <c r="D426" s="2" t="n">
        <v>13.2995040852889</v>
      </c>
      <c r="E426" s="2" t="n">
        <v>-23.0513039307584</v>
      </c>
      <c r="F426" s="2" t="n">
        <v>-33.4149374998506</v>
      </c>
      <c r="G426" s="2" t="n">
        <v>-40.3300404766392</v>
      </c>
      <c r="H426" s="2" t="n">
        <v>-26.9287627060199</v>
      </c>
      <c r="I426" s="2" t="n">
        <v>-30.1848596626698</v>
      </c>
      <c r="J426" s="2" t="n">
        <v>-34.2863715688957</v>
      </c>
      <c r="K426" s="2" t="n">
        <v>-37.5216488815507</v>
      </c>
      <c r="L426" s="2" t="n">
        <v>-37.2603508076295</v>
      </c>
      <c r="M426" s="2" t="n">
        <v>-44.7113677035924</v>
      </c>
    </row>
    <row r="427" customFormat="false" ht="12" hidden="false" customHeight="false" outlineLevel="0" collapsed="false">
      <c r="A427" s="2" t="s">
        <v>560</v>
      </c>
      <c r="B427" s="2" t="n">
        <v>18.7181496068673</v>
      </c>
      <c r="C427" s="2" t="n">
        <v>23.3894950526534</v>
      </c>
      <c r="D427" s="2" t="n">
        <v>-6.96176677463537</v>
      </c>
      <c r="E427" s="2" t="n">
        <v>-30.9194427976363</v>
      </c>
      <c r="F427" s="2" t="n">
        <v>-30.588602798301</v>
      </c>
      <c r="G427" s="2" t="n">
        <v>-37.5661109439008</v>
      </c>
      <c r="H427" s="2" t="n">
        <v>-38.8373033800062</v>
      </c>
      <c r="I427" s="2" t="n">
        <v>-40.0838318732952</v>
      </c>
      <c r="J427" s="2" t="n">
        <v>-47.0132651213627</v>
      </c>
      <c r="K427" s="2" t="n">
        <v>-40.4909341796884</v>
      </c>
      <c r="L427" s="2" t="n">
        <v>-38.6196985758036</v>
      </c>
      <c r="M427" s="2" t="n">
        <v>-47.6034872104509</v>
      </c>
    </row>
    <row r="428" customFormat="false" ht="12" hidden="false" customHeight="false" outlineLevel="0" collapsed="false">
      <c r="A428" s="2" t="s">
        <v>561</v>
      </c>
      <c r="B428" s="2" t="n">
        <v>15.1576269280574</v>
      </c>
      <c r="C428" s="2" t="n">
        <v>10.9682667247163</v>
      </c>
      <c r="D428" s="2" t="n">
        <v>-21.218165723902</v>
      </c>
      <c r="E428" s="2" t="n">
        <v>-23.5241825018655</v>
      </c>
      <c r="F428" s="2" t="n">
        <v>-28.2499137331778</v>
      </c>
      <c r="G428" s="2" t="n">
        <v>-45.5974619287295</v>
      </c>
      <c r="H428" s="2" t="n">
        <v>-36.9440267787732</v>
      </c>
      <c r="I428" s="2" t="n">
        <v>-44.1665755423692</v>
      </c>
      <c r="J428" s="2" t="n">
        <v>-49.2679800629425</v>
      </c>
      <c r="K428" s="2" t="n">
        <v>-29.391912358481</v>
      </c>
      <c r="L428" s="2" t="n">
        <v>-45.8915516175231</v>
      </c>
      <c r="M428" s="2" t="n">
        <v>-48.8856375446522</v>
      </c>
    </row>
    <row r="429" customFormat="false" ht="12" hidden="false" customHeight="false" outlineLevel="0" collapsed="false">
      <c r="A429" s="2" t="s">
        <v>562</v>
      </c>
      <c r="B429" s="2" t="n">
        <v>20.6081546352443</v>
      </c>
      <c r="C429" s="2" t="n">
        <v>22.5996729031306</v>
      </c>
      <c r="D429" s="2" t="n">
        <v>-17.9256122954809</v>
      </c>
      <c r="E429" s="2" t="n">
        <v>-32.5640495892084</v>
      </c>
      <c r="F429" s="2" t="n">
        <v>-28.5212412949988</v>
      </c>
      <c r="G429" s="2" t="n">
        <v>-49.677541544813</v>
      </c>
      <c r="H429" s="2" t="n">
        <v>-38.7536906777693</v>
      </c>
      <c r="I429" s="2" t="n">
        <v>-44.8772248719352</v>
      </c>
      <c r="J429" s="2" t="n">
        <v>-55.1109180406334</v>
      </c>
      <c r="K429" s="2" t="n">
        <v>-39.8726197867272</v>
      </c>
      <c r="L429" s="2" t="n">
        <v>-45.5908965014822</v>
      </c>
      <c r="M429" s="2" t="n">
        <v>-53.7718492136931</v>
      </c>
    </row>
    <row r="430" customFormat="false" ht="12" hidden="false" customHeight="false" outlineLevel="0" collapsed="false">
      <c r="A430" s="2" t="s">
        <v>219</v>
      </c>
      <c r="B430" s="2" t="n">
        <v>0.472373454207955</v>
      </c>
      <c r="C430" s="2" t="n">
        <v>11.0296582854062</v>
      </c>
      <c r="D430" s="2" t="n">
        <v>-16.7228491992051</v>
      </c>
      <c r="E430" s="2" t="n">
        <v>3.26207511227891</v>
      </c>
      <c r="F430" s="2" t="n">
        <v>-38.3404615961372</v>
      </c>
      <c r="G430" s="2" t="n">
        <v>-20.9404073217155</v>
      </c>
      <c r="H430" s="2" t="n">
        <v>-46.5248060846109</v>
      </c>
      <c r="I430" s="2" t="n">
        <v>-47.8494605984598</v>
      </c>
      <c r="J430" s="2" t="n">
        <v>-53.2291384382246</v>
      </c>
      <c r="K430" s="2" t="n">
        <v>-29.3677184600081</v>
      </c>
      <c r="L430" s="2" t="n">
        <v>-45.8057075356714</v>
      </c>
      <c r="M430" s="2" t="n">
        <v>-52.4471003318243</v>
      </c>
    </row>
    <row r="431" customFormat="false" ht="12" hidden="false" customHeight="false" outlineLevel="0" collapsed="false">
      <c r="A431" s="2" t="s">
        <v>563</v>
      </c>
      <c r="B431" s="2" t="n">
        <v>-0.0890987899786694</v>
      </c>
      <c r="C431" s="2" t="n">
        <v>8.3620972201973</v>
      </c>
      <c r="D431" s="2" t="n">
        <v>-13.3133241610068</v>
      </c>
      <c r="E431" s="2" t="n">
        <v>-26.8582890172868</v>
      </c>
      <c r="F431" s="2" t="n">
        <v>-33.3914126061557</v>
      </c>
      <c r="G431" s="2" t="n">
        <v>-46.7098034554931</v>
      </c>
      <c r="H431" s="2" t="n">
        <v>-50.3242560360653</v>
      </c>
      <c r="I431" s="2" t="n">
        <v>-46.2293109529665</v>
      </c>
      <c r="J431" s="2" t="n">
        <v>-50.9121476183062</v>
      </c>
      <c r="K431" s="2" t="n">
        <v>-42.587394551397</v>
      </c>
      <c r="L431" s="2" t="n">
        <v>-43.3554487770537</v>
      </c>
      <c r="M431" s="2" t="n">
        <v>-48.9560058623648</v>
      </c>
    </row>
    <row r="432" customFormat="false" ht="12" hidden="false" customHeight="false" outlineLevel="0" collapsed="false">
      <c r="A432" s="2" t="s">
        <v>564</v>
      </c>
      <c r="B432" s="2" t="n">
        <v>-7.4634356142059</v>
      </c>
      <c r="C432" s="2" t="n">
        <v>2.97409065533764</v>
      </c>
      <c r="D432" s="2" t="n">
        <v>-9.69062204306906</v>
      </c>
      <c r="E432" s="2" t="n">
        <v>-29.5584533904813</v>
      </c>
      <c r="F432" s="2" t="n">
        <v>-30.5960584394122</v>
      </c>
      <c r="G432" s="2" t="n">
        <v>-39.9956508633894</v>
      </c>
      <c r="H432" s="2" t="n">
        <v>-36.8237237776627</v>
      </c>
      <c r="I432" s="2" t="n">
        <v>-37.5737500493749</v>
      </c>
      <c r="J432" s="2" t="n">
        <v>-39.770249012804</v>
      </c>
      <c r="K432" s="2" t="n">
        <v>-39.4320765973686</v>
      </c>
      <c r="L432" s="2" t="n">
        <v>-34.4554561562347</v>
      </c>
      <c r="M432" s="2" t="n">
        <v>-43.8402838632654</v>
      </c>
    </row>
    <row r="433" customFormat="false" ht="12" hidden="false" customHeight="false" outlineLevel="0" collapsed="false">
      <c r="A433" s="2" t="s">
        <v>565</v>
      </c>
      <c r="B433" s="2" t="n">
        <v>-5.43667958951622</v>
      </c>
      <c r="C433" s="2" t="n">
        <v>-0.94346257108395</v>
      </c>
      <c r="D433" s="2" t="n">
        <v>-0.679287050501238</v>
      </c>
      <c r="E433" s="2" t="n">
        <v>-21.0075692456313</v>
      </c>
      <c r="F433" s="2" t="n">
        <v>-32.3532167588824</v>
      </c>
      <c r="G433" s="2" t="n">
        <v>-41.7905946587585</v>
      </c>
      <c r="H433" s="2" t="n">
        <v>-52.1575217702999</v>
      </c>
      <c r="I433" s="2" t="n">
        <v>-34.480337724758</v>
      </c>
      <c r="J433" s="2" t="n">
        <v>-52.4859433319738</v>
      </c>
      <c r="K433" s="2" t="n">
        <v>-35.7727008528416</v>
      </c>
      <c r="L433" s="2" t="n">
        <v>-28.7688425694223</v>
      </c>
      <c r="M433" s="2" t="n">
        <v>-45.1223432519794</v>
      </c>
    </row>
    <row r="434" customFormat="false" ht="12" hidden="false" customHeight="false" outlineLevel="0" collapsed="false">
      <c r="A434" s="2" t="s">
        <v>169</v>
      </c>
      <c r="B434" s="2" t="n">
        <v>14.0724154921648</v>
      </c>
      <c r="C434" s="2" t="n">
        <v>17.1447255129474</v>
      </c>
      <c r="D434" s="2" t="n">
        <v>16.2739241579677</v>
      </c>
      <c r="E434" s="2" t="n">
        <v>-27.4511384405515</v>
      </c>
      <c r="F434" s="2" t="n">
        <v>-31.1089670744674</v>
      </c>
      <c r="G434" s="2" t="n">
        <v>-28.5225539435472</v>
      </c>
      <c r="H434" s="2" t="n">
        <v>-23.5883692241452</v>
      </c>
      <c r="I434" s="2" t="n">
        <v>-33.9990811848933</v>
      </c>
      <c r="J434" s="2" t="n">
        <v>-35.4341412475172</v>
      </c>
      <c r="K434" s="2" t="n">
        <v>-28.0977295604545</v>
      </c>
      <c r="L434" s="2" t="n">
        <v>-12.2827626293395</v>
      </c>
      <c r="M434" s="2" t="n">
        <v>-27.9978391219175</v>
      </c>
    </row>
    <row r="435" customFormat="false" ht="12" hidden="false" customHeight="false" outlineLevel="0" collapsed="false">
      <c r="A435" s="2" t="s">
        <v>122</v>
      </c>
      <c r="B435" s="2" t="n">
        <v>11.2715583743389</v>
      </c>
      <c r="C435" s="2" t="n">
        <v>6.36909952044788</v>
      </c>
      <c r="D435" s="2" t="n">
        <v>35.2984822315539</v>
      </c>
      <c r="E435" s="2" t="n">
        <v>-23.7990995405415</v>
      </c>
      <c r="F435" s="2" t="n">
        <v>-23.2987545765617</v>
      </c>
      <c r="G435" s="2" t="n">
        <v>-39.3371155270534</v>
      </c>
      <c r="H435" s="2" t="n">
        <v>-19.91845346817</v>
      </c>
      <c r="I435" s="2" t="n">
        <v>-35.7247602580681</v>
      </c>
      <c r="J435" s="2" t="n">
        <v>-37.2512336611917</v>
      </c>
      <c r="K435" s="2" t="n">
        <v>-30.1087498776707</v>
      </c>
      <c r="L435" s="2" t="n">
        <v>-17.7045942057648</v>
      </c>
      <c r="M435" s="2" t="n">
        <v>-32.0005453313955</v>
      </c>
    </row>
    <row r="436" customFormat="false" ht="12" hidden="false" customHeight="false" outlineLevel="0" collapsed="false">
      <c r="A436" s="2" t="s">
        <v>566</v>
      </c>
      <c r="B436" s="2" t="n">
        <v>3.60820489775682</v>
      </c>
      <c r="C436" s="2" t="n">
        <v>11.4661807680083</v>
      </c>
      <c r="D436" s="2" t="n">
        <v>7.30359594411623</v>
      </c>
      <c r="E436" s="2" t="n">
        <v>-2.88195036586462</v>
      </c>
      <c r="F436" s="2" t="n">
        <v>-24.5418070949557</v>
      </c>
      <c r="G436" s="2" t="n">
        <v>-21.6457708841999</v>
      </c>
      <c r="H436" s="2" t="n">
        <v>-33.1362552304834</v>
      </c>
      <c r="I436" s="2" t="n">
        <v>-27.5602489558671</v>
      </c>
      <c r="J436" s="2" t="n">
        <v>-25.9326768010412</v>
      </c>
      <c r="K436" s="2" t="n">
        <v>-19.4792983893635</v>
      </c>
      <c r="L436" s="2" t="n">
        <v>-20.4018095534915</v>
      </c>
      <c r="M436" s="2" t="n">
        <v>-24.5333579444696</v>
      </c>
    </row>
    <row r="437" customFormat="false" ht="12" hidden="false" customHeight="false" outlineLevel="0" collapsed="false">
      <c r="A437" s="2" t="s">
        <v>567</v>
      </c>
      <c r="B437" s="2" t="n">
        <v>8.07720084171226</v>
      </c>
      <c r="C437" s="2" t="n">
        <v>22.4493738785432</v>
      </c>
      <c r="D437" s="2" t="n">
        <v>3.31830499802964</v>
      </c>
      <c r="E437" s="2" t="n">
        <v>6.01509905452682</v>
      </c>
      <c r="F437" s="2" t="n">
        <v>-33.5769873084595</v>
      </c>
      <c r="G437" s="2" t="n">
        <v>-12.7101499689612</v>
      </c>
      <c r="H437" s="2" t="n">
        <v>-37.4604194669866</v>
      </c>
      <c r="I437" s="2" t="n">
        <v>-29.3646106145882</v>
      </c>
      <c r="J437" s="2" t="n">
        <v>-47.1949621710391</v>
      </c>
      <c r="K437" s="2" t="n">
        <v>-27.1662957578697</v>
      </c>
      <c r="L437" s="2" t="n">
        <v>-26.1606960818594</v>
      </c>
      <c r="M437" s="2" t="n">
        <v>-31.4140041848508</v>
      </c>
    </row>
    <row r="438" customFormat="false" ht="12" hidden="false" customHeight="false" outlineLevel="0" collapsed="false">
      <c r="A438" s="2" t="s">
        <v>568</v>
      </c>
      <c r="B438" s="2" t="n">
        <v>4.19121155040537</v>
      </c>
      <c r="C438" s="2" t="n">
        <v>13.8740550144624</v>
      </c>
      <c r="D438" s="2" t="n">
        <v>19.3796021517589</v>
      </c>
      <c r="E438" s="2" t="n">
        <v>1.85725138182745</v>
      </c>
      <c r="F438" s="2" t="n">
        <v>-7.76866691864321</v>
      </c>
      <c r="G438" s="2" t="n">
        <v>-14.8979037550739</v>
      </c>
      <c r="H438" s="2" t="n">
        <v>-39.6298910073066</v>
      </c>
      <c r="I438" s="2" t="n">
        <v>-21.5688739960978</v>
      </c>
      <c r="J438" s="2" t="n">
        <v>-30.8510265699425</v>
      </c>
      <c r="K438" s="2" t="n">
        <v>-34.0251392063082</v>
      </c>
      <c r="L438" s="2" t="n">
        <v>-32.3378886231066</v>
      </c>
      <c r="M438" s="2" t="n">
        <v>-34.7829708758168</v>
      </c>
    </row>
    <row r="439" customFormat="false" ht="12" hidden="false" customHeight="false" outlineLevel="0" collapsed="false">
      <c r="A439" s="2" t="s">
        <v>569</v>
      </c>
      <c r="B439" s="2" t="n">
        <v>-2.62644392848021</v>
      </c>
      <c r="C439" s="2" t="n">
        <v>0.566512393035664</v>
      </c>
      <c r="D439" s="2" t="n">
        <v>16.2791733330807</v>
      </c>
      <c r="E439" s="2" t="n">
        <v>0.301901352417161</v>
      </c>
      <c r="F439" s="2" t="n">
        <v>-17.0971327056967</v>
      </c>
      <c r="G439" s="2" t="n">
        <v>-21.2218678187262</v>
      </c>
      <c r="H439" s="2" t="n">
        <v>-48.8691095819448</v>
      </c>
      <c r="I439" s="2" t="n">
        <v>-25.2277304897425</v>
      </c>
      <c r="J439" s="2" t="n">
        <v>-35.3657067586119</v>
      </c>
      <c r="K439" s="2" t="n">
        <v>-34.1355439136354</v>
      </c>
      <c r="L439" s="2" t="n">
        <v>-33.2830994320352</v>
      </c>
      <c r="M439" s="2" t="n">
        <v>-41.180662949068</v>
      </c>
    </row>
    <row r="440" customFormat="false" ht="12" hidden="false" customHeight="false" outlineLevel="0" collapsed="false">
      <c r="A440" s="2" t="s">
        <v>570</v>
      </c>
      <c r="B440" s="2" t="n">
        <v>5.24537905903153</v>
      </c>
      <c r="C440" s="2" t="n">
        <v>17.7443630213135</v>
      </c>
      <c r="D440" s="2" t="n">
        <v>-2.52269191604047</v>
      </c>
      <c r="E440" s="2" t="n">
        <v>-6.8211456257349</v>
      </c>
      <c r="F440" s="2" t="n">
        <v>-15.3557800564219</v>
      </c>
      <c r="G440" s="2" t="n">
        <v>-33.0192816855586</v>
      </c>
      <c r="H440" s="2" t="n">
        <v>-41.4580321430018</v>
      </c>
      <c r="I440" s="2" t="n">
        <v>-32.5985370688723</v>
      </c>
      <c r="J440" s="2" t="n">
        <v>-40.4603926936176</v>
      </c>
      <c r="K440" s="2" t="n">
        <v>-35.666098927608</v>
      </c>
      <c r="L440" s="2" t="n">
        <v>-40.9497874974614</v>
      </c>
      <c r="M440" s="2" t="n">
        <v>-45.5459238139029</v>
      </c>
    </row>
    <row r="441" customFormat="false" ht="12" hidden="false" customHeight="false" outlineLevel="0" collapsed="false">
      <c r="A441" s="2" t="s">
        <v>571</v>
      </c>
      <c r="B441" s="2" t="n">
        <v>1.93056782236236</v>
      </c>
      <c r="C441" s="2" t="n">
        <v>6.81500074068601</v>
      </c>
      <c r="D441" s="2" t="n">
        <v>9.5363683434586</v>
      </c>
      <c r="E441" s="2" t="n">
        <v>-3.29059884037659</v>
      </c>
      <c r="F441" s="2" t="n">
        <v>-9.60912536719014</v>
      </c>
      <c r="G441" s="2" t="n">
        <v>-35.2607882693161</v>
      </c>
      <c r="H441" s="2" t="n">
        <v>-47.9889641053227</v>
      </c>
      <c r="I441" s="2" t="n">
        <v>-34.1274055741913</v>
      </c>
      <c r="J441" s="2" t="n">
        <v>-41.6673403238799</v>
      </c>
      <c r="K441" s="2" t="n">
        <v>-35.3184935113576</v>
      </c>
      <c r="L441" s="2" t="n">
        <v>-43.7533458477979</v>
      </c>
      <c r="M441" s="2" t="n">
        <v>-48.4030938717125</v>
      </c>
    </row>
    <row r="442" customFormat="false" ht="12" hidden="false" customHeight="false" outlineLevel="0" collapsed="false">
      <c r="A442" s="2" t="s">
        <v>141</v>
      </c>
      <c r="B442" s="2" t="n">
        <v>21.5217168867488</v>
      </c>
      <c r="C442" s="2" t="n">
        <v>10.5185179693433</v>
      </c>
      <c r="D442" s="2" t="n">
        <v>9.89069048153343</v>
      </c>
      <c r="E442" s="2" t="n">
        <v>-23.289177746542</v>
      </c>
      <c r="F442" s="2" t="n">
        <v>9.80209982273737</v>
      </c>
      <c r="G442" s="2" t="n">
        <v>-26.3598782504965</v>
      </c>
      <c r="H442" s="2" t="n">
        <v>-18.7400004548393</v>
      </c>
      <c r="I442" s="2" t="n">
        <v>-21.5581896238874</v>
      </c>
      <c r="J442" s="2" t="n">
        <v>-23.8419541229701</v>
      </c>
      <c r="K442" s="2" t="n">
        <v>-18.4224762504633</v>
      </c>
      <c r="L442" s="2" t="n">
        <v>-34.1074008563905</v>
      </c>
      <c r="M442" s="2" t="n">
        <v>-36.389731002932</v>
      </c>
    </row>
    <row r="443" customFormat="false" ht="12" hidden="false" customHeight="false" outlineLevel="0" collapsed="false">
      <c r="A443" s="2" t="s">
        <v>192</v>
      </c>
      <c r="B443" s="2" t="n">
        <v>26.6363506290594</v>
      </c>
      <c r="C443" s="2" t="n">
        <v>27.7140642267425</v>
      </c>
      <c r="D443" s="2" t="n">
        <v>-9.95002771627203</v>
      </c>
      <c r="E443" s="2" t="n">
        <v>-32.4247328974622</v>
      </c>
      <c r="F443" s="2" t="n">
        <v>-16.9976760170927</v>
      </c>
      <c r="G443" s="2" t="n">
        <v>-43.2754974727989</v>
      </c>
      <c r="H443" s="2" t="n">
        <v>-25.4153169018376</v>
      </c>
      <c r="I443" s="2" t="n">
        <v>-20.5979873089829</v>
      </c>
      <c r="J443" s="2" t="n">
        <v>-33.5195262508482</v>
      </c>
      <c r="K443" s="2" t="n">
        <v>-24.5999962056319</v>
      </c>
      <c r="L443" s="2" t="n">
        <v>-23.3596458116059</v>
      </c>
      <c r="M443" s="2" t="n">
        <v>-30.4111497662098</v>
      </c>
    </row>
    <row r="444" customFormat="false" ht="12" hidden="false" customHeight="false" outlineLevel="0" collapsed="false">
      <c r="A444" s="2" t="s">
        <v>572</v>
      </c>
      <c r="B444" s="2" t="n">
        <v>21.1296330163973</v>
      </c>
      <c r="C444" s="2" t="n">
        <v>18.285508559282</v>
      </c>
      <c r="D444" s="2" t="n">
        <v>6.34359634956016</v>
      </c>
      <c r="E444" s="2" t="n">
        <v>-25.9298859114412</v>
      </c>
      <c r="F444" s="2" t="n">
        <v>-29.0672809811562</v>
      </c>
      <c r="G444" s="2" t="n">
        <v>-27.8081788727048</v>
      </c>
      <c r="H444" s="2" t="n">
        <v>-17.8163303185694</v>
      </c>
      <c r="I444" s="2" t="n">
        <v>-24.3026314573035</v>
      </c>
      <c r="J444" s="2" t="n">
        <v>-32.7730068269435</v>
      </c>
      <c r="K444" s="2" t="n">
        <v>-17.1227162413324</v>
      </c>
      <c r="L444" s="2" t="n">
        <v>-25.666641326786</v>
      </c>
      <c r="M444" s="2" t="n">
        <v>-35.5983962722067</v>
      </c>
    </row>
    <row r="445" customFormat="false" ht="12" hidden="false" customHeight="false" outlineLevel="0" collapsed="false">
      <c r="A445" s="2" t="s">
        <v>573</v>
      </c>
      <c r="B445" s="2" t="n">
        <v>13.8026117739508</v>
      </c>
      <c r="C445" s="2" t="n">
        <v>10.5497296708774</v>
      </c>
      <c r="D445" s="2" t="n">
        <v>8.38594932353951</v>
      </c>
      <c r="E445" s="2" t="n">
        <v>-21.4072881205507</v>
      </c>
      <c r="F445" s="2" t="n">
        <v>-22.1316371564976</v>
      </c>
      <c r="G445" s="2" t="n">
        <v>-38.558592346148</v>
      </c>
      <c r="H445" s="2" t="n">
        <v>-22.0773185397255</v>
      </c>
      <c r="I445" s="2" t="n">
        <v>-25.7941020296293</v>
      </c>
      <c r="J445" s="2" t="n">
        <v>-24.0173372651122</v>
      </c>
      <c r="K445" s="2" t="n">
        <v>-14.5912148718271</v>
      </c>
      <c r="L445" s="2" t="n">
        <v>-26.1797276781923</v>
      </c>
      <c r="M445" s="2" t="n">
        <v>-28.528147129989</v>
      </c>
    </row>
    <row r="446" customFormat="false" ht="12" hidden="false" customHeight="false" outlineLevel="0" collapsed="false">
      <c r="A446" s="2" t="s">
        <v>63</v>
      </c>
      <c r="B446" s="2" t="n">
        <v>17.6943266204959</v>
      </c>
      <c r="C446" s="2" t="n">
        <v>17.7887754146334</v>
      </c>
      <c r="D446" s="2" t="n">
        <v>-6.54825482867276</v>
      </c>
      <c r="E446" s="2" t="n">
        <v>0.485599197346715</v>
      </c>
      <c r="F446" s="2" t="n">
        <v>-14.6246485169549</v>
      </c>
      <c r="G446" s="2" t="n">
        <v>-8.54571268560708</v>
      </c>
      <c r="H446" s="2" t="n">
        <v>-20.7009446292131</v>
      </c>
      <c r="I446" s="2" t="n">
        <v>-32.5735082432582</v>
      </c>
      <c r="J446" s="2" t="n">
        <v>-36.6596366036037</v>
      </c>
      <c r="K446" s="2" t="n">
        <v>-21.8244915350143</v>
      </c>
      <c r="L446" s="2" t="n">
        <v>-27.5554829536461</v>
      </c>
      <c r="M446" s="2" t="n">
        <v>-32.6287410832878</v>
      </c>
    </row>
    <row r="447" customFormat="false" ht="12" hidden="false" customHeight="false" outlineLevel="0" collapsed="false">
      <c r="A447" s="2" t="s">
        <v>574</v>
      </c>
      <c r="B447" s="2" t="n">
        <v>24.1378343449224</v>
      </c>
      <c r="C447" s="2" t="n">
        <v>24.7762352324669</v>
      </c>
      <c r="D447" s="2" t="n">
        <v>-12.861425253763</v>
      </c>
      <c r="E447" s="2" t="n">
        <v>-14.0219465263407</v>
      </c>
      <c r="F447" s="2" t="n">
        <v>-22.2307868203876</v>
      </c>
      <c r="G447" s="2" t="n">
        <v>-26.5212114731653</v>
      </c>
      <c r="H447" s="2" t="n">
        <v>-19.2096931535</v>
      </c>
      <c r="I447" s="2" t="n">
        <v>-27.8310110150309</v>
      </c>
      <c r="J447" s="2" t="n">
        <v>-40.6404027190523</v>
      </c>
      <c r="K447" s="2" t="n">
        <v>-16.2324101438413</v>
      </c>
      <c r="L447" s="2" t="n">
        <v>-19.0033283948389</v>
      </c>
      <c r="M447" s="2" t="n">
        <v>-25.6428910110747</v>
      </c>
    </row>
    <row r="448" customFormat="false" ht="12" hidden="false" customHeight="false" outlineLevel="0" collapsed="false">
      <c r="A448" s="2" t="s">
        <v>174</v>
      </c>
      <c r="B448" s="2" t="n">
        <v>17.8629478295162</v>
      </c>
      <c r="C448" s="2" t="n">
        <v>20.2374628381888</v>
      </c>
      <c r="D448" s="2" t="n">
        <v>-10.5946761478254</v>
      </c>
      <c r="E448" s="2" t="n">
        <v>-18.3450212997275</v>
      </c>
      <c r="F448" s="2" t="n">
        <v>-19.7708794014855</v>
      </c>
      <c r="G448" s="2" t="n">
        <v>-8.75291461840888</v>
      </c>
      <c r="H448" s="2" t="n">
        <v>-13.5273881589809</v>
      </c>
      <c r="I448" s="2" t="n">
        <v>-22.463044008082</v>
      </c>
      <c r="J448" s="2" t="n">
        <v>-24.7364353399579</v>
      </c>
      <c r="K448" s="2" t="n">
        <v>-17.4796586003881</v>
      </c>
      <c r="L448" s="2" t="n">
        <v>-23.0738557617691</v>
      </c>
      <c r="M448" s="2" t="n">
        <v>-23.6421425850265</v>
      </c>
    </row>
    <row r="449" customFormat="false" ht="12" hidden="false" customHeight="false" outlineLevel="0" collapsed="false">
      <c r="A449" s="2" t="s">
        <v>204</v>
      </c>
      <c r="B449" s="2" t="n">
        <v>22.8706555745728</v>
      </c>
      <c r="C449" s="2" t="n">
        <v>20.1295558518208</v>
      </c>
      <c r="D449" s="2" t="n">
        <v>-7.95500754394686</v>
      </c>
      <c r="E449" s="2" t="n">
        <v>-18.4967470404665</v>
      </c>
      <c r="F449" s="2" t="n">
        <v>-11.3447753030431</v>
      </c>
      <c r="G449" s="2" t="n">
        <v>-17.7865888795199</v>
      </c>
      <c r="H449" s="2" t="n">
        <v>-27.9042147325946</v>
      </c>
      <c r="I449" s="2" t="n">
        <v>-31.2785270058985</v>
      </c>
      <c r="J449" s="2" t="n">
        <v>-26.3383983971941</v>
      </c>
      <c r="K449" s="2" t="n">
        <v>-15.1903560762187</v>
      </c>
      <c r="L449" s="2" t="n">
        <v>-17.7674076318403</v>
      </c>
      <c r="M449" s="2" t="n">
        <v>-25.9638365936648</v>
      </c>
    </row>
    <row r="450" customFormat="false" ht="12" hidden="false" customHeight="false" outlineLevel="0" collapsed="false">
      <c r="A450" s="2" t="s">
        <v>173</v>
      </c>
      <c r="B450" s="2" t="n">
        <v>21.6402440083214</v>
      </c>
      <c r="C450" s="2" t="n">
        <v>11.341366599378</v>
      </c>
      <c r="D450" s="2" t="n">
        <v>-10.3704298087588</v>
      </c>
      <c r="E450" s="2" t="n">
        <v>-28.5689689016121</v>
      </c>
      <c r="F450" s="2" t="n">
        <v>-7.95929911748799</v>
      </c>
      <c r="G450" s="2" t="n">
        <v>-19.819613813682</v>
      </c>
      <c r="H450" s="2" t="n">
        <v>-32.4671783183759</v>
      </c>
      <c r="I450" s="2" t="n">
        <v>-29.7183720918987</v>
      </c>
      <c r="J450" s="2" t="n">
        <v>-41.2747068277666</v>
      </c>
      <c r="K450" s="2" t="n">
        <v>-31.283456186689</v>
      </c>
      <c r="L450" s="2" t="n">
        <v>-31.2323249672007</v>
      </c>
      <c r="M450" s="2" t="n">
        <v>-33.2326159177034</v>
      </c>
    </row>
    <row r="451" customFormat="false" ht="12" hidden="false" customHeight="false" outlineLevel="0" collapsed="false">
      <c r="A451" s="2" t="s">
        <v>575</v>
      </c>
      <c r="B451" s="2" t="n">
        <v>17.3215921130982</v>
      </c>
      <c r="C451" s="2" t="n">
        <v>10.4449577660219</v>
      </c>
      <c r="D451" s="2" t="n">
        <v>-5.18406702357951</v>
      </c>
      <c r="E451" s="2" t="n">
        <v>-6.6162842266864</v>
      </c>
      <c r="F451" s="2" t="n">
        <v>-15.8982705800035</v>
      </c>
      <c r="G451" s="2" t="n">
        <v>-38.8400914469456</v>
      </c>
      <c r="H451" s="2" t="n">
        <v>-26.3322606380833</v>
      </c>
      <c r="I451" s="2" t="n">
        <v>-29.5073168612401</v>
      </c>
      <c r="J451" s="2" t="n">
        <v>-32.9787860723083</v>
      </c>
      <c r="K451" s="2" t="n">
        <v>-21.0555101808124</v>
      </c>
      <c r="L451" s="2" t="n">
        <v>-33.4189610952335</v>
      </c>
      <c r="M451" s="2" t="n">
        <v>-35.7069240821173</v>
      </c>
    </row>
    <row r="452" customFormat="false" ht="12" hidden="false" customHeight="false" outlineLevel="0" collapsed="false">
      <c r="A452" s="2" t="s">
        <v>576</v>
      </c>
      <c r="B452" s="2" t="n">
        <v>12.4041152341116</v>
      </c>
      <c r="C452" s="2" t="n">
        <v>3.36972874863621</v>
      </c>
      <c r="D452" s="2" t="n">
        <v>-19.9153382091764</v>
      </c>
      <c r="E452" s="2" t="n">
        <v>-13.9017336237514</v>
      </c>
      <c r="F452" s="2" t="n">
        <v>-15.6690392450629</v>
      </c>
      <c r="G452" s="2" t="n">
        <v>-28.1936534869658</v>
      </c>
      <c r="H452" s="2" t="n">
        <v>-27.046441392859</v>
      </c>
      <c r="I452" s="2" t="n">
        <v>-27.0732749596567</v>
      </c>
      <c r="J452" s="2" t="n">
        <v>-29.5956994494764</v>
      </c>
      <c r="K452" s="2" t="n">
        <v>-30.3487355319188</v>
      </c>
      <c r="L452" s="2" t="n">
        <v>-37.1889476872606</v>
      </c>
      <c r="M452" s="2" t="n">
        <v>-36.2125248513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6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4" min="14" style="2" width="14.66"/>
    <col collapsed="false" customWidth="true" hidden="false" outlineLevel="0" max="15" min="15" style="2" width="10.99"/>
    <col collapsed="false" customWidth="true" hidden="false" outlineLevel="0" max="16" min="16" style="2" width="10.5"/>
  </cols>
  <sheetData>
    <row r="1" customFormat="false" ht="12" hidden="false" customHeight="false" outlineLevel="0" collapsed="false">
      <c r="A1" s="1" t="s">
        <v>577</v>
      </c>
    </row>
    <row r="2" customFormat="false" ht="12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8</v>
      </c>
      <c r="G2" s="2" t="s">
        <v>12</v>
      </c>
      <c r="H2" s="2" t="s">
        <v>13</v>
      </c>
      <c r="I2" s="2" t="s">
        <v>7</v>
      </c>
      <c r="J2" s="2" t="s">
        <v>6</v>
      </c>
      <c r="K2" s="2" t="s">
        <v>9</v>
      </c>
      <c r="L2" s="2" t="s">
        <v>11</v>
      </c>
      <c r="M2" s="2" t="s">
        <v>10</v>
      </c>
      <c r="N2" s="2" t="s">
        <v>242</v>
      </c>
      <c r="O2" s="2" t="s">
        <v>243</v>
      </c>
      <c r="P2" s="2" t="s">
        <v>244</v>
      </c>
    </row>
    <row r="3" customFormat="false" ht="12" hidden="false" customHeight="false" outlineLevel="0" collapsed="false">
      <c r="A3" s="4" t="s">
        <v>19</v>
      </c>
      <c r="B3" s="4" t="n">
        <v>-70.1852070597967</v>
      </c>
      <c r="C3" s="4" t="n">
        <v>-73.5389163407434</v>
      </c>
      <c r="D3" s="4" t="n">
        <v>28.8463691024802</v>
      </c>
      <c r="E3" s="4" t="n">
        <v>27.1959042002165</v>
      </c>
      <c r="F3" s="4" t="n">
        <v>45.9225213801902</v>
      </c>
      <c r="G3" s="4" t="n">
        <v>68.3930260190103</v>
      </c>
      <c r="H3" s="4" t="n">
        <v>79.132159446004</v>
      </c>
      <c r="I3" s="4" t="n">
        <v>68.3046062498123</v>
      </c>
      <c r="J3" s="4" t="n">
        <v>81.845633148522</v>
      </c>
      <c r="K3" s="4" t="n">
        <v>69.6756005545605</v>
      </c>
      <c r="L3" s="4" t="n">
        <v>76.7348433365901</v>
      </c>
      <c r="M3" s="4" t="n">
        <v>83.4747116946013</v>
      </c>
      <c r="N3" s="4" t="n">
        <f aca="false">(B3+C3)/2</f>
        <v>-71.8620617002701</v>
      </c>
      <c r="O3" s="4" t="n">
        <f aca="false">AVERAGE(D3:M3)</f>
        <v>62.9525375131987</v>
      </c>
      <c r="P3" s="4" t="n">
        <f aca="false">N3-O3</f>
        <v>-134.814599213469</v>
      </c>
    </row>
    <row r="4" customFormat="false" ht="12" hidden="false" customHeight="false" outlineLevel="0" collapsed="false">
      <c r="A4" s="4" t="s">
        <v>344</v>
      </c>
      <c r="B4" s="4" t="n">
        <v>-61.4174908211081</v>
      </c>
      <c r="C4" s="4" t="n">
        <v>-56.0375173194934</v>
      </c>
      <c r="D4" s="4" t="n">
        <v>8.89819125619637</v>
      </c>
      <c r="E4" s="4" t="n">
        <v>26.6605023372214</v>
      </c>
      <c r="F4" s="4" t="n">
        <v>53.6822552189279</v>
      </c>
      <c r="G4" s="4" t="n">
        <v>71.8970700884136</v>
      </c>
      <c r="H4" s="4" t="n">
        <v>97.5350929297819</v>
      </c>
      <c r="I4" s="4" t="n">
        <v>67.5258580395144</v>
      </c>
      <c r="J4" s="4" t="n">
        <v>79.0942539888012</v>
      </c>
      <c r="K4" s="4" t="n">
        <v>71.1964867083691</v>
      </c>
      <c r="L4" s="4" t="n">
        <v>71.6914138698584</v>
      </c>
      <c r="M4" s="4" t="n">
        <v>84.475645692165</v>
      </c>
      <c r="N4" s="4" t="n">
        <f aca="false">(B4+C4)/2</f>
        <v>-58.7275040703008</v>
      </c>
      <c r="O4" s="4" t="n">
        <f aca="false">AVERAGE(D4:M4)</f>
        <v>63.2656770129249</v>
      </c>
      <c r="P4" s="4" t="n">
        <f aca="false">N4-O4</f>
        <v>-121.993181083226</v>
      </c>
    </row>
    <row r="5" customFormat="false" ht="12" hidden="false" customHeight="false" outlineLevel="0" collapsed="false">
      <c r="A5" s="4" t="s">
        <v>62</v>
      </c>
      <c r="B5" s="4" t="n">
        <v>-68.5668509232694</v>
      </c>
      <c r="C5" s="4" t="n">
        <v>-63.3048742175864</v>
      </c>
      <c r="D5" s="4" t="n">
        <v>16.1540332805368</v>
      </c>
      <c r="E5" s="4" t="n">
        <v>15.8842130392709</v>
      </c>
      <c r="F5" s="4" t="n">
        <v>33.2530405754122</v>
      </c>
      <c r="G5" s="4" t="n">
        <v>53.5972808741516</v>
      </c>
      <c r="H5" s="4" t="n">
        <v>61.3220787100032</v>
      </c>
      <c r="I5" s="4" t="n">
        <v>60.2509707299321</v>
      </c>
      <c r="J5" s="4" t="n">
        <v>69.6640895614352</v>
      </c>
      <c r="K5" s="4" t="n">
        <v>58.0577572960653</v>
      </c>
      <c r="L5" s="4" t="n">
        <v>65.2392492554949</v>
      </c>
      <c r="M5" s="4" t="n">
        <v>72.4766816166179</v>
      </c>
      <c r="N5" s="4" t="n">
        <f aca="false">(B5+C5)/2</f>
        <v>-65.9358625704279</v>
      </c>
      <c r="O5" s="4" t="n">
        <f aca="false">AVERAGE(D5:M5)</f>
        <v>50.589939493892</v>
      </c>
      <c r="P5" s="4" t="n">
        <f aca="false">N5-O5</f>
        <v>-116.52580206432</v>
      </c>
    </row>
    <row r="6" customFormat="false" ht="12" hidden="false" customHeight="false" outlineLevel="0" collapsed="false">
      <c r="A6" s="4" t="s">
        <v>345</v>
      </c>
      <c r="B6" s="4" t="n">
        <v>-64.9905327934601</v>
      </c>
      <c r="C6" s="4" t="n">
        <v>-59.8061122464558</v>
      </c>
      <c r="D6" s="4" t="n">
        <v>13.4060537277648</v>
      </c>
      <c r="E6" s="4" t="n">
        <v>13.6478143123473</v>
      </c>
      <c r="F6" s="4" t="n">
        <v>30.0424048811464</v>
      </c>
      <c r="G6" s="4" t="n">
        <v>27.9514520663172</v>
      </c>
      <c r="H6" s="4" t="n">
        <v>55.9603464059271</v>
      </c>
      <c r="I6" s="4" t="n">
        <v>53.6462573462364</v>
      </c>
      <c r="J6" s="4" t="n">
        <v>66.4302493233114</v>
      </c>
      <c r="K6" s="4" t="n">
        <v>59.1785354222697</v>
      </c>
      <c r="L6" s="4" t="n">
        <v>52.7262396726373</v>
      </c>
      <c r="M6" s="4" t="n">
        <v>59.1613490064205</v>
      </c>
      <c r="N6" s="4" t="n">
        <f aca="false">(B6+C6)/2</f>
        <v>-62.398322519958</v>
      </c>
      <c r="O6" s="4" t="n">
        <f aca="false">AVERAGE(D6:M6)</f>
        <v>43.2150702164378</v>
      </c>
      <c r="P6" s="4" t="n">
        <f aca="false">N6-O6</f>
        <v>-105.613392736396</v>
      </c>
    </row>
    <row r="7" customFormat="false" ht="12" hidden="false" customHeight="false" outlineLevel="0" collapsed="false">
      <c r="A7" s="4" t="s">
        <v>343</v>
      </c>
      <c r="B7" s="4" t="n">
        <v>-43.8762189356486</v>
      </c>
      <c r="C7" s="4" t="n">
        <v>-46.6717785364869</v>
      </c>
      <c r="D7" s="4" t="n">
        <v>9.0457698939025</v>
      </c>
      <c r="E7" s="4" t="n">
        <v>10.5185023223187</v>
      </c>
      <c r="F7" s="4" t="n">
        <v>62.4439215815472</v>
      </c>
      <c r="G7" s="4" t="n">
        <v>59.1206345116871</v>
      </c>
      <c r="H7" s="4" t="n">
        <v>69.6865531014271</v>
      </c>
      <c r="I7" s="4" t="n">
        <v>72.5829902357066</v>
      </c>
      <c r="J7" s="4" t="n">
        <v>72.064417874252</v>
      </c>
      <c r="K7" s="4" t="n">
        <v>60.892808600971</v>
      </c>
      <c r="L7" s="4" t="n">
        <v>57.1325877481255</v>
      </c>
      <c r="M7" s="4" t="n">
        <v>67.5353010862617</v>
      </c>
      <c r="N7" s="4" t="n">
        <f aca="false">(B7+C7)/2</f>
        <v>-45.2739987360678</v>
      </c>
      <c r="O7" s="4" t="n">
        <f aca="false">AVERAGE(D7:M7)</f>
        <v>54.1023486956199</v>
      </c>
      <c r="P7" s="4" t="n">
        <f aca="false">N7-O7</f>
        <v>-99.3763474316877</v>
      </c>
    </row>
    <row r="8" customFormat="false" ht="12" hidden="false" customHeight="false" outlineLevel="0" collapsed="false">
      <c r="A8" s="4" t="s">
        <v>50</v>
      </c>
      <c r="B8" s="4" t="n">
        <v>-62.2965685074759</v>
      </c>
      <c r="C8" s="4" t="n">
        <v>-56.9530257877532</v>
      </c>
      <c r="D8" s="4" t="n">
        <v>5.31259875441477</v>
      </c>
      <c r="E8" s="4" t="n">
        <v>17.8147718700687</v>
      </c>
      <c r="F8" s="4" t="n">
        <v>26.3987579386938</v>
      </c>
      <c r="G8" s="4" t="n">
        <v>43.3756520499589</v>
      </c>
      <c r="H8" s="4" t="n">
        <v>35.9697615431462</v>
      </c>
      <c r="I8" s="4" t="n">
        <v>40.2267677335704</v>
      </c>
      <c r="J8" s="4" t="n">
        <v>45.7895556444824</v>
      </c>
      <c r="K8" s="4" t="n">
        <v>51.0470615846048</v>
      </c>
      <c r="L8" s="4" t="n">
        <v>52.8500062056754</v>
      </c>
      <c r="M8" s="4" t="n">
        <v>57.7739134856576</v>
      </c>
      <c r="N8" s="4" t="n">
        <f aca="false">(B8+C8)/2</f>
        <v>-59.6247971476145</v>
      </c>
      <c r="O8" s="4" t="n">
        <f aca="false">AVERAGE(D8:M8)</f>
        <v>37.6558846810273</v>
      </c>
      <c r="P8" s="4" t="n">
        <f aca="false">N8-O8</f>
        <v>-97.2806818286418</v>
      </c>
    </row>
    <row r="9" customFormat="false" ht="12" hidden="false" customHeight="false" outlineLevel="0" collapsed="false">
      <c r="A9" s="4" t="s">
        <v>312</v>
      </c>
      <c r="B9" s="4" t="n">
        <v>-77.4304114563774</v>
      </c>
      <c r="C9" s="4" t="n">
        <v>-66.9464645541655</v>
      </c>
      <c r="D9" s="4" t="n">
        <v>5.05073194783265</v>
      </c>
      <c r="E9" s="4" t="n">
        <v>9.12505958798843</v>
      </c>
      <c r="F9" s="4" t="n">
        <v>28.6147313995701</v>
      </c>
      <c r="G9" s="4" t="n">
        <v>10.0934856883729</v>
      </c>
      <c r="H9" s="4" t="n">
        <v>17.2225806913291</v>
      </c>
      <c r="I9" s="4" t="n">
        <v>34.7995831735841</v>
      </c>
      <c r="J9" s="4" t="n">
        <v>43.2383352031767</v>
      </c>
      <c r="K9" s="4" t="n">
        <v>26.888296097777</v>
      </c>
      <c r="L9" s="4" t="n">
        <v>33.6326064501543</v>
      </c>
      <c r="M9" s="4" t="n">
        <v>38.2724288499852</v>
      </c>
      <c r="N9" s="4" t="n">
        <f aca="false">(B9+C9)/2</f>
        <v>-72.1884380052715</v>
      </c>
      <c r="O9" s="4" t="n">
        <f aca="false">AVERAGE(D9:M9)</f>
        <v>24.693783908977</v>
      </c>
      <c r="P9" s="4" t="n">
        <f aca="false">N9-O9</f>
        <v>-96.8822219142485</v>
      </c>
    </row>
    <row r="10" customFormat="false" ht="12" hidden="false" customHeight="false" outlineLevel="0" collapsed="false">
      <c r="A10" s="4" t="s">
        <v>165</v>
      </c>
      <c r="B10" s="4" t="n">
        <v>-34.9775530963887</v>
      </c>
      <c r="C10" s="4" t="n">
        <v>-33.8467472997065</v>
      </c>
      <c r="D10" s="4" t="n">
        <v>6.23703194031996</v>
      </c>
      <c r="E10" s="4" t="n">
        <v>7.99431581309566</v>
      </c>
      <c r="F10" s="4" t="n">
        <v>65.7638834520455</v>
      </c>
      <c r="G10" s="4" t="n">
        <v>62.7960719333206</v>
      </c>
      <c r="H10" s="4" t="n">
        <v>69.3515113153775</v>
      </c>
      <c r="I10" s="4" t="n">
        <v>85.389662463948</v>
      </c>
      <c r="J10" s="4" t="n">
        <v>96.5159833071238</v>
      </c>
      <c r="K10" s="4" t="n">
        <v>65.4272068692829</v>
      </c>
      <c r="L10" s="4" t="n">
        <v>70.0562919203494</v>
      </c>
      <c r="M10" s="4" t="n">
        <v>78.294030664055</v>
      </c>
      <c r="N10" s="4" t="n">
        <f aca="false">(B10+C10)/2</f>
        <v>-34.4121501980476</v>
      </c>
      <c r="O10" s="4" t="n">
        <f aca="false">AVERAGE(D10:M10)</f>
        <v>60.7825989678918</v>
      </c>
      <c r="P10" s="4" t="n">
        <f aca="false">N10-O10</f>
        <v>-95.1947491659394</v>
      </c>
    </row>
    <row r="11" customFormat="false" ht="12" hidden="false" customHeight="false" outlineLevel="0" collapsed="false">
      <c r="A11" s="4" t="s">
        <v>341</v>
      </c>
      <c r="B11" s="4" t="n">
        <v>-43.2820679797468</v>
      </c>
      <c r="C11" s="4" t="n">
        <v>-33.6608239812925</v>
      </c>
      <c r="D11" s="4" t="n">
        <v>9.22703301106759</v>
      </c>
      <c r="E11" s="4" t="n">
        <v>31.3187403983251</v>
      </c>
      <c r="F11" s="4" t="n">
        <v>46.0356562389805</v>
      </c>
      <c r="G11" s="4" t="n">
        <v>65.5832454004617</v>
      </c>
      <c r="H11" s="4" t="n">
        <v>66.0716365255117</v>
      </c>
      <c r="I11" s="4" t="n">
        <v>73.0581367675417</v>
      </c>
      <c r="J11" s="4" t="n">
        <v>76.2766440867305</v>
      </c>
      <c r="K11" s="4" t="n">
        <v>65.7886625972188</v>
      </c>
      <c r="L11" s="4" t="n">
        <v>58.073586792756</v>
      </c>
      <c r="M11" s="4" t="n">
        <v>71.4708845233231</v>
      </c>
      <c r="N11" s="4" t="n">
        <f aca="false">(B11+C11)/2</f>
        <v>-38.4714459805197</v>
      </c>
      <c r="O11" s="4" t="n">
        <f aca="false">AVERAGE(D11:M11)</f>
        <v>56.2904226341917</v>
      </c>
      <c r="P11" s="4" t="n">
        <f aca="false">N11-O11</f>
        <v>-94.7618686147113</v>
      </c>
    </row>
    <row r="12" customFormat="false" ht="12" hidden="false" customHeight="false" outlineLevel="0" collapsed="false">
      <c r="A12" s="4" t="s">
        <v>330</v>
      </c>
      <c r="B12" s="4" t="n">
        <v>-48.2799422605933</v>
      </c>
      <c r="C12" s="4" t="n">
        <v>-34.4260660942773</v>
      </c>
      <c r="D12" s="4" t="n">
        <v>19.2421052738122</v>
      </c>
      <c r="E12" s="4" t="n">
        <v>36.1219298455153</v>
      </c>
      <c r="F12" s="4" t="n">
        <v>42.0778597385214</v>
      </c>
      <c r="G12" s="4" t="n">
        <v>54.9206585450865</v>
      </c>
      <c r="H12" s="4" t="n">
        <v>64.9969868268485</v>
      </c>
      <c r="I12" s="4" t="n">
        <v>59.7146650955193</v>
      </c>
      <c r="J12" s="4" t="n">
        <v>71.1973355814487</v>
      </c>
      <c r="K12" s="4" t="n">
        <v>59.2837849069806</v>
      </c>
      <c r="L12" s="4" t="n">
        <v>53.7997283534327</v>
      </c>
      <c r="M12" s="4" t="n">
        <v>69.7216743710628</v>
      </c>
      <c r="N12" s="4" t="n">
        <f aca="false">(B12+C12)/2</f>
        <v>-41.3530041774353</v>
      </c>
      <c r="O12" s="4" t="n">
        <f aca="false">AVERAGE(D12:M12)</f>
        <v>53.1076728538228</v>
      </c>
      <c r="P12" s="4" t="n">
        <f aca="false">N12-O12</f>
        <v>-94.4606770312581</v>
      </c>
    </row>
    <row r="13" customFormat="false" ht="12" hidden="false" customHeight="false" outlineLevel="0" collapsed="false">
      <c r="A13" s="4" t="s">
        <v>183</v>
      </c>
      <c r="B13" s="4" t="n">
        <v>-35.7295186190907</v>
      </c>
      <c r="C13" s="4" t="n">
        <v>-43.7894917716203</v>
      </c>
      <c r="D13" s="4" t="n">
        <v>15.3099980710175</v>
      </c>
      <c r="E13" s="4" t="n">
        <v>14.8654454165364</v>
      </c>
      <c r="F13" s="4" t="n">
        <v>38.0071786112163</v>
      </c>
      <c r="G13" s="4" t="n">
        <v>54.9748823942502</v>
      </c>
      <c r="H13" s="4" t="n">
        <v>85.9318276935612</v>
      </c>
      <c r="I13" s="4" t="n">
        <v>62.7551546057332</v>
      </c>
      <c r="J13" s="4" t="n">
        <v>79.4769516407263</v>
      </c>
      <c r="K13" s="4" t="n">
        <v>58.7990723975452</v>
      </c>
      <c r="L13" s="4" t="n">
        <v>62.3206483114477</v>
      </c>
      <c r="M13" s="4" t="n">
        <v>71.4286275816103</v>
      </c>
      <c r="N13" s="4" t="n">
        <f aca="false">(B13+C13)/2</f>
        <v>-39.7595051953555</v>
      </c>
      <c r="O13" s="4" t="n">
        <f aca="false">AVERAGE(D13:M13)</f>
        <v>54.3869786723644</v>
      </c>
      <c r="P13" s="4" t="n">
        <f aca="false">N13-O13</f>
        <v>-94.1464838677199</v>
      </c>
    </row>
    <row r="14" customFormat="false" ht="12" hidden="false" customHeight="false" outlineLevel="0" collapsed="false">
      <c r="A14" s="4" t="s">
        <v>338</v>
      </c>
      <c r="B14" s="4" t="n">
        <v>-33.3185735599607</v>
      </c>
      <c r="C14" s="4" t="n">
        <v>-31.8754590388537</v>
      </c>
      <c r="D14" s="4" t="n">
        <v>16.2669978488089</v>
      </c>
      <c r="E14" s="4" t="n">
        <v>21.7753668549164</v>
      </c>
      <c r="F14" s="4" t="n">
        <v>57.8811549528937</v>
      </c>
      <c r="G14" s="4" t="n">
        <v>68.8842302623017</v>
      </c>
      <c r="H14" s="4" t="n">
        <v>77.949050068706</v>
      </c>
      <c r="I14" s="4" t="n">
        <v>78.5324462570007</v>
      </c>
      <c r="J14" s="4" t="n">
        <v>83.8855568250713</v>
      </c>
      <c r="K14" s="4" t="n">
        <v>69.3339881105526</v>
      </c>
      <c r="L14" s="4" t="n">
        <v>62.138943184906</v>
      </c>
      <c r="M14" s="4" t="n">
        <v>77.2902844440645</v>
      </c>
      <c r="N14" s="4" t="n">
        <f aca="false">(B14+C14)/2</f>
        <v>-32.5970162994072</v>
      </c>
      <c r="O14" s="4" t="n">
        <f aca="false">AVERAGE(D14:M14)</f>
        <v>61.3938018809222</v>
      </c>
      <c r="P14" s="4" t="n">
        <f aca="false">N14-O14</f>
        <v>-93.9908181803294</v>
      </c>
    </row>
    <row r="15" customFormat="false" ht="12" hidden="false" customHeight="false" outlineLevel="0" collapsed="false">
      <c r="A15" s="4" t="s">
        <v>340</v>
      </c>
      <c r="B15" s="4" t="n">
        <v>-35.2960052005448</v>
      </c>
      <c r="C15" s="4" t="n">
        <v>-38.1558559856079</v>
      </c>
      <c r="D15" s="4" t="n">
        <v>13.8607363883639</v>
      </c>
      <c r="E15" s="4" t="n">
        <v>12.4485336221877</v>
      </c>
      <c r="F15" s="4" t="n">
        <v>51.6674403615286</v>
      </c>
      <c r="G15" s="4" t="n">
        <v>58.9361891781659</v>
      </c>
      <c r="H15" s="4" t="n">
        <v>79.9979021450405</v>
      </c>
      <c r="I15" s="4" t="n">
        <v>72.1198118103507</v>
      </c>
      <c r="J15" s="4" t="n">
        <v>80.3303262409509</v>
      </c>
      <c r="K15" s="4" t="n">
        <v>62.4574812695318</v>
      </c>
      <c r="L15" s="4" t="n">
        <v>59.428137110071</v>
      </c>
      <c r="M15" s="4" t="n">
        <v>73.3553408046248</v>
      </c>
      <c r="N15" s="4" t="n">
        <f aca="false">(B15+C15)/2</f>
        <v>-36.7259305930764</v>
      </c>
      <c r="O15" s="4" t="n">
        <f aca="false">AVERAGE(D15:M15)</f>
        <v>56.4601898930816</v>
      </c>
      <c r="P15" s="4" t="n">
        <f aca="false">N15-O15</f>
        <v>-93.1861204861579</v>
      </c>
    </row>
    <row r="16" customFormat="false" ht="12" hidden="false" customHeight="false" outlineLevel="0" collapsed="false">
      <c r="A16" s="4" t="s">
        <v>310</v>
      </c>
      <c r="B16" s="4" t="n">
        <v>-62.0252282709657</v>
      </c>
      <c r="C16" s="4" t="n">
        <v>-52.3392767653811</v>
      </c>
      <c r="D16" s="4" t="n">
        <v>-3.22533421538726</v>
      </c>
      <c r="E16" s="4" t="n">
        <v>23.5385880305886</v>
      </c>
      <c r="F16" s="4" t="n">
        <v>21.1512235140381</v>
      </c>
      <c r="G16" s="4" t="n">
        <v>46.5828917473191</v>
      </c>
      <c r="H16" s="4" t="n">
        <v>49.4709268190583</v>
      </c>
      <c r="I16" s="4" t="n">
        <v>33.0618942207148</v>
      </c>
      <c r="J16" s="4" t="n">
        <v>39.6355236330184</v>
      </c>
      <c r="K16" s="4" t="n">
        <v>40.4985487289037</v>
      </c>
      <c r="L16" s="4" t="n">
        <v>47.6006543522933</v>
      </c>
      <c r="M16" s="4" t="n">
        <v>50.5785145285332</v>
      </c>
      <c r="N16" s="4" t="n">
        <f aca="false">(B16+C16)/2</f>
        <v>-57.1822525181734</v>
      </c>
      <c r="O16" s="4" t="n">
        <f aca="false">AVERAGE(D16:M16)</f>
        <v>34.889343135908</v>
      </c>
      <c r="P16" s="4" t="n">
        <f aca="false">N16-O16</f>
        <v>-92.0715956540814</v>
      </c>
    </row>
    <row r="17" customFormat="false" ht="12" hidden="false" customHeight="false" outlineLevel="0" collapsed="false">
      <c r="A17" s="4" t="s">
        <v>339</v>
      </c>
      <c r="B17" s="4" t="n">
        <v>-34.7326881351648</v>
      </c>
      <c r="C17" s="4" t="n">
        <v>-30.9313151260231</v>
      </c>
      <c r="D17" s="4" t="n">
        <v>27.3647945177136</v>
      </c>
      <c r="E17" s="4" t="n">
        <v>27.8393197158765</v>
      </c>
      <c r="F17" s="4" t="n">
        <v>43.2232469073367</v>
      </c>
      <c r="G17" s="4" t="n">
        <v>58.5077082171811</v>
      </c>
      <c r="H17" s="4" t="n">
        <v>74.8507170197391</v>
      </c>
      <c r="I17" s="4" t="n">
        <v>64.3183934693702</v>
      </c>
      <c r="J17" s="4" t="n">
        <v>88.1769421951357</v>
      </c>
      <c r="K17" s="4" t="n">
        <v>65.1408270797478</v>
      </c>
      <c r="L17" s="4" t="n">
        <v>65.2319815774462</v>
      </c>
      <c r="M17" s="4" t="n">
        <v>75.9138877940689</v>
      </c>
      <c r="N17" s="4" t="n">
        <f aca="false">(B17+C17)/2</f>
        <v>-32.832001630594</v>
      </c>
      <c r="O17" s="4" t="n">
        <f aca="false">AVERAGE(D17:M17)</f>
        <v>59.0567818493616</v>
      </c>
      <c r="P17" s="4" t="n">
        <f aca="false">N17-O17</f>
        <v>-91.8887834799555</v>
      </c>
    </row>
    <row r="18" customFormat="false" ht="12" hidden="false" customHeight="false" outlineLevel="0" collapsed="false">
      <c r="A18" s="4" t="s">
        <v>342</v>
      </c>
      <c r="B18" s="4" t="n">
        <v>-42.4164115059889</v>
      </c>
      <c r="C18" s="4" t="n">
        <v>-32.4042650809296</v>
      </c>
      <c r="D18" s="4" t="n">
        <v>10.2471684133049</v>
      </c>
      <c r="E18" s="4" t="n">
        <v>14.0180731543108</v>
      </c>
      <c r="F18" s="4" t="n">
        <v>57.2661247735458</v>
      </c>
      <c r="G18" s="4" t="n">
        <v>64.2240020541621</v>
      </c>
      <c r="H18" s="4" t="n">
        <v>62.4242620503241</v>
      </c>
      <c r="I18" s="4" t="n">
        <v>68.2546846929214</v>
      </c>
      <c r="J18" s="4" t="n">
        <v>70.506952502694</v>
      </c>
      <c r="K18" s="4" t="n">
        <v>54.3106697433415</v>
      </c>
      <c r="L18" s="4" t="n">
        <v>56.431867400464</v>
      </c>
      <c r="M18" s="4" t="n">
        <v>68.9980489548513</v>
      </c>
      <c r="N18" s="4" t="n">
        <f aca="false">(B18+C18)/2</f>
        <v>-37.4103382934593</v>
      </c>
      <c r="O18" s="4" t="n">
        <f aca="false">AVERAGE(D18:M18)</f>
        <v>52.668185373992</v>
      </c>
      <c r="P18" s="4" t="n">
        <f aca="false">N18-O18</f>
        <v>-90.0785236674512</v>
      </c>
    </row>
    <row r="19" customFormat="false" ht="12" hidden="false" customHeight="false" outlineLevel="0" collapsed="false">
      <c r="A19" s="4" t="s">
        <v>163</v>
      </c>
      <c r="B19" s="4" t="n">
        <v>-36.0622130165428</v>
      </c>
      <c r="C19" s="4" t="n">
        <v>-33.9033257349687</v>
      </c>
      <c r="D19" s="4" t="n">
        <v>12.5965763592379</v>
      </c>
      <c r="E19" s="4" t="n">
        <v>21.6569650169296</v>
      </c>
      <c r="F19" s="4" t="n">
        <v>55.9435484559994</v>
      </c>
      <c r="G19" s="4" t="n">
        <v>54.3881293618251</v>
      </c>
      <c r="H19" s="4" t="n">
        <v>63.7049942507504</v>
      </c>
      <c r="I19" s="4" t="n">
        <v>75.8697777033482</v>
      </c>
      <c r="J19" s="4" t="n">
        <v>79.823196742142</v>
      </c>
      <c r="K19" s="4" t="n">
        <v>60.1501314775416</v>
      </c>
      <c r="L19" s="4" t="n">
        <v>51.7903925730582</v>
      </c>
      <c r="M19" s="4" t="n">
        <v>64.1058206583555</v>
      </c>
      <c r="N19" s="4" t="n">
        <f aca="false">(B19+C19)/2</f>
        <v>-34.9827693757558</v>
      </c>
      <c r="O19" s="4" t="n">
        <f aca="false">AVERAGE(D19:M19)</f>
        <v>54.0029532599188</v>
      </c>
      <c r="P19" s="4" t="n">
        <f aca="false">N19-O19</f>
        <v>-88.9857226356745</v>
      </c>
    </row>
    <row r="20" customFormat="false" ht="12" hidden="false" customHeight="false" outlineLevel="0" collapsed="false">
      <c r="A20" s="4" t="s">
        <v>303</v>
      </c>
      <c r="B20" s="4" t="n">
        <v>-50.3075537114048</v>
      </c>
      <c r="C20" s="4" t="n">
        <v>-43.8995534043793</v>
      </c>
      <c r="D20" s="4" t="n">
        <v>13.3337268589204</v>
      </c>
      <c r="E20" s="4" t="n">
        <v>20.8861209347667</v>
      </c>
      <c r="F20" s="4" t="n">
        <v>20.8349042709688</v>
      </c>
      <c r="G20" s="4" t="n">
        <v>43.5178657148395</v>
      </c>
      <c r="H20" s="4" t="n">
        <v>50.5918386473809</v>
      </c>
      <c r="I20" s="4" t="n">
        <v>47.695770838337</v>
      </c>
      <c r="J20" s="4" t="n">
        <v>55.0899825000257</v>
      </c>
      <c r="K20" s="4" t="n">
        <v>49.4793432638051</v>
      </c>
      <c r="L20" s="4" t="n">
        <v>52.3933801002091</v>
      </c>
      <c r="M20" s="4" t="n">
        <v>58.6984757169507</v>
      </c>
      <c r="N20" s="4" t="n">
        <f aca="false">(B20+C20)/2</f>
        <v>-47.1035535578921</v>
      </c>
      <c r="O20" s="4" t="n">
        <f aca="false">AVERAGE(D20:M20)</f>
        <v>41.2521408846204</v>
      </c>
      <c r="P20" s="4" t="n">
        <f aca="false">N20-O20</f>
        <v>-88.3556944425124</v>
      </c>
    </row>
    <row r="21" customFormat="false" ht="12" hidden="false" customHeight="false" outlineLevel="0" collapsed="false">
      <c r="A21" s="4" t="s">
        <v>333</v>
      </c>
      <c r="B21" s="4" t="n">
        <v>-42.4363976296322</v>
      </c>
      <c r="C21" s="4" t="n">
        <v>-39.0871166967023</v>
      </c>
      <c r="D21" s="4" t="n">
        <v>9.06419535508354</v>
      </c>
      <c r="E21" s="4" t="n">
        <v>9.33584275594222</v>
      </c>
      <c r="F21" s="4" t="n">
        <v>47.2371655526581</v>
      </c>
      <c r="G21" s="4" t="n">
        <v>39.663951833142</v>
      </c>
      <c r="H21" s="4" t="n">
        <v>64.1611276331263</v>
      </c>
      <c r="I21" s="4" t="n">
        <v>61.2489744954122</v>
      </c>
      <c r="J21" s="4" t="n">
        <v>64.4231768310353</v>
      </c>
      <c r="K21" s="4" t="n">
        <v>54.6412477185856</v>
      </c>
      <c r="L21" s="4" t="n">
        <v>55.0330379640949</v>
      </c>
      <c r="M21" s="4" t="n">
        <v>68.0542601080473</v>
      </c>
      <c r="N21" s="4" t="n">
        <f aca="false">(B21+C21)/2</f>
        <v>-40.7617571631672</v>
      </c>
      <c r="O21" s="4" t="n">
        <f aca="false">AVERAGE(D21:M21)</f>
        <v>47.2862980247128</v>
      </c>
      <c r="P21" s="4" t="n">
        <f aca="false">N21-O21</f>
        <v>-88.04805518788</v>
      </c>
    </row>
    <row r="22" customFormat="false" ht="12" hidden="false" customHeight="false" outlineLevel="0" collapsed="false">
      <c r="A22" s="4" t="s">
        <v>76</v>
      </c>
      <c r="B22" s="4" t="n">
        <v>-39.6675092149625</v>
      </c>
      <c r="C22" s="4" t="n">
        <v>-40.3359005470926</v>
      </c>
      <c r="D22" s="4" t="n">
        <v>-3.57076371296855</v>
      </c>
      <c r="E22" s="4" t="n">
        <v>21.3836766558901</v>
      </c>
      <c r="F22" s="4" t="n">
        <v>34.5709387381456</v>
      </c>
      <c r="G22" s="4" t="n">
        <v>48.8037803016954</v>
      </c>
      <c r="H22" s="4" t="n">
        <v>59.587968933271</v>
      </c>
      <c r="I22" s="4" t="n">
        <v>61.7887768514617</v>
      </c>
      <c r="J22" s="4" t="n">
        <v>64.4337016571491</v>
      </c>
      <c r="K22" s="4" t="n">
        <v>53.7109690485323</v>
      </c>
      <c r="L22" s="4" t="n">
        <v>56.9739593250997</v>
      </c>
      <c r="M22" s="4" t="n">
        <v>62.051569620988</v>
      </c>
      <c r="N22" s="4" t="n">
        <f aca="false">(B22+C22)/2</f>
        <v>-40.0017048810276</v>
      </c>
      <c r="O22" s="4" t="n">
        <f aca="false">AVERAGE(D22:M22)</f>
        <v>45.9734577419264</v>
      </c>
      <c r="P22" s="4" t="n">
        <f aca="false">N22-O22</f>
        <v>-85.975162622954</v>
      </c>
    </row>
    <row r="23" customFormat="false" ht="12" hidden="false" customHeight="false" outlineLevel="0" collapsed="false">
      <c r="A23" s="4" t="s">
        <v>155</v>
      </c>
      <c r="B23" s="4" t="n">
        <v>-33.4597537614321</v>
      </c>
      <c r="C23" s="4" t="n">
        <v>-30.246136206114</v>
      </c>
      <c r="D23" s="4" t="n">
        <v>13.7952968133695</v>
      </c>
      <c r="E23" s="4" t="n">
        <v>45.7439261254044</v>
      </c>
      <c r="F23" s="4" t="n">
        <v>39.5816400618278</v>
      </c>
      <c r="G23" s="4" t="n">
        <v>64.4428854329886</v>
      </c>
      <c r="H23" s="4" t="n">
        <v>71.0545094707755</v>
      </c>
      <c r="I23" s="4" t="n">
        <v>53.8263953704088</v>
      </c>
      <c r="J23" s="4" t="n">
        <v>69.0108637587482</v>
      </c>
      <c r="K23" s="4" t="n">
        <v>58.2070663038189</v>
      </c>
      <c r="L23" s="4" t="n">
        <v>54.7052689182985</v>
      </c>
      <c r="M23" s="4" t="n">
        <v>69.0446222557353</v>
      </c>
      <c r="N23" s="4" t="n">
        <f aca="false">(B23+C23)/2</f>
        <v>-31.8529449837731</v>
      </c>
      <c r="O23" s="4" t="n">
        <f aca="false">AVERAGE(D23:M23)</f>
        <v>53.9412474511376</v>
      </c>
      <c r="P23" s="4" t="n">
        <f aca="false">N23-O23</f>
        <v>-85.7941924349106</v>
      </c>
    </row>
    <row r="24" customFormat="false" ht="12" hidden="false" customHeight="false" outlineLevel="0" collapsed="false">
      <c r="A24" s="4" t="s">
        <v>329</v>
      </c>
      <c r="B24" s="4" t="n">
        <v>-38.9923116475798</v>
      </c>
      <c r="C24" s="4" t="n">
        <v>-30.6392526861395</v>
      </c>
      <c r="D24" s="4" t="n">
        <v>9.95696427634292</v>
      </c>
      <c r="E24" s="4" t="n">
        <v>40.1621739175913</v>
      </c>
      <c r="F24" s="4" t="n">
        <v>36.0053768933921</v>
      </c>
      <c r="G24" s="4" t="n">
        <v>58.1591833964746</v>
      </c>
      <c r="H24" s="4" t="n">
        <v>64.1821610909302</v>
      </c>
      <c r="I24" s="4" t="n">
        <v>54.4396099059949</v>
      </c>
      <c r="J24" s="4" t="n">
        <v>63.8844699212997</v>
      </c>
      <c r="K24" s="4" t="n">
        <v>55.602266025911</v>
      </c>
      <c r="L24" s="4" t="n">
        <v>53.4573541413034</v>
      </c>
      <c r="M24" s="4" t="n">
        <v>64.7699650971205</v>
      </c>
      <c r="N24" s="4" t="n">
        <f aca="false">(B24+C24)/2</f>
        <v>-34.8157821668597</v>
      </c>
      <c r="O24" s="4" t="n">
        <f aca="false">AVERAGE(D24:M24)</f>
        <v>50.0619524666361</v>
      </c>
      <c r="P24" s="4" t="n">
        <f aca="false">N24-O24</f>
        <v>-84.8777346334957</v>
      </c>
    </row>
    <row r="25" customFormat="false" ht="12" hidden="false" customHeight="false" outlineLevel="0" collapsed="false">
      <c r="A25" s="4" t="s">
        <v>162</v>
      </c>
      <c r="B25" s="4" t="n">
        <v>-30.3544949221048</v>
      </c>
      <c r="C25" s="4" t="n">
        <v>-23.882862226174</v>
      </c>
      <c r="D25" s="4" t="n">
        <v>17.1506605822269</v>
      </c>
      <c r="E25" s="4" t="n">
        <v>14.6554190103557</v>
      </c>
      <c r="F25" s="4" t="n">
        <v>55.5667510381732</v>
      </c>
      <c r="G25" s="4" t="n">
        <v>65.7280251493026</v>
      </c>
      <c r="H25" s="4" t="n">
        <v>73.7148601216892</v>
      </c>
      <c r="I25" s="4" t="n">
        <v>70.7284319826302</v>
      </c>
      <c r="J25" s="4" t="n">
        <v>78.7971555397143</v>
      </c>
      <c r="K25" s="4" t="n">
        <v>62.3355679494219</v>
      </c>
      <c r="L25" s="4" t="n">
        <v>58.6132352475495</v>
      </c>
      <c r="M25" s="4" t="n">
        <v>73.4077052027601</v>
      </c>
      <c r="N25" s="4" t="n">
        <f aca="false">(B25+C25)/2</f>
        <v>-27.1186785741394</v>
      </c>
      <c r="O25" s="4" t="n">
        <f aca="false">AVERAGE(D25:M25)</f>
        <v>57.0697811823824</v>
      </c>
      <c r="P25" s="4" t="n">
        <f aca="false">N25-O25</f>
        <v>-84.1884597565218</v>
      </c>
    </row>
    <row r="26" customFormat="false" ht="12" hidden="false" customHeight="false" outlineLevel="0" collapsed="false">
      <c r="A26" s="4" t="s">
        <v>332</v>
      </c>
      <c r="B26" s="4" t="n">
        <v>-40.6504888408754</v>
      </c>
      <c r="C26" s="4" t="n">
        <v>-34.2307845802712</v>
      </c>
      <c r="D26" s="4" t="n">
        <v>10.0560097892234</v>
      </c>
      <c r="E26" s="4" t="n">
        <v>15.9687018902493</v>
      </c>
      <c r="F26" s="4" t="n">
        <v>40.608522767391</v>
      </c>
      <c r="G26" s="4" t="n">
        <v>52.2638585418329</v>
      </c>
      <c r="H26" s="4" t="n">
        <v>47.1666956062727</v>
      </c>
      <c r="I26" s="4" t="n">
        <v>56.7081172033123</v>
      </c>
      <c r="J26" s="4" t="n">
        <v>59.8513220055099</v>
      </c>
      <c r="K26" s="4" t="n">
        <v>54.2963227060821</v>
      </c>
      <c r="L26" s="4" t="n">
        <v>54.8746703022654</v>
      </c>
      <c r="M26" s="4" t="n">
        <v>62.7506613829598</v>
      </c>
      <c r="N26" s="4" t="n">
        <f aca="false">(B26+C26)/2</f>
        <v>-37.4406367105733</v>
      </c>
      <c r="O26" s="4" t="n">
        <f aca="false">AVERAGE(D26:M26)</f>
        <v>45.4544882195099</v>
      </c>
      <c r="P26" s="4" t="n">
        <f aca="false">N26-O26</f>
        <v>-82.8951249300832</v>
      </c>
    </row>
    <row r="27" customFormat="false" ht="12" hidden="false" customHeight="false" outlineLevel="0" collapsed="false">
      <c r="A27" s="4" t="s">
        <v>144</v>
      </c>
      <c r="B27" s="4" t="n">
        <v>-24.2136033319185</v>
      </c>
      <c r="C27" s="4" t="n">
        <v>-26.8104444479768</v>
      </c>
      <c r="D27" s="4" t="n">
        <v>12.6154953069069</v>
      </c>
      <c r="E27" s="4" t="n">
        <v>8.733129455501</v>
      </c>
      <c r="F27" s="4" t="n">
        <v>42.3222463157643</v>
      </c>
      <c r="G27" s="4" t="n">
        <v>63.1452874905487</v>
      </c>
      <c r="H27" s="4" t="n">
        <v>82.28481158636</v>
      </c>
      <c r="I27" s="4" t="n">
        <v>67.9227769001675</v>
      </c>
      <c r="J27" s="4" t="n">
        <v>80.6534954669534</v>
      </c>
      <c r="K27" s="4" t="n">
        <v>67.0560607646225</v>
      </c>
      <c r="L27" s="4" t="n">
        <v>69.1657113827527</v>
      </c>
      <c r="M27" s="4" t="n">
        <v>79.0217906314321</v>
      </c>
      <c r="N27" s="4" t="n">
        <f aca="false">(B27+C27)/2</f>
        <v>-25.5120238899477</v>
      </c>
      <c r="O27" s="4" t="n">
        <f aca="false">AVERAGE(D27:M27)</f>
        <v>57.2920805301009</v>
      </c>
      <c r="P27" s="4" t="n">
        <f aca="false">N27-O27</f>
        <v>-82.8041044200486</v>
      </c>
    </row>
    <row r="28" customFormat="false" ht="12" hidden="false" customHeight="false" outlineLevel="0" collapsed="false">
      <c r="A28" s="4" t="s">
        <v>422</v>
      </c>
      <c r="B28" s="4" t="n">
        <v>-65.3706770459943</v>
      </c>
      <c r="C28" s="4" t="n">
        <v>-64.5616928529121</v>
      </c>
      <c r="D28" s="4" t="n">
        <v>12.8667759300552</v>
      </c>
      <c r="E28" s="4" t="n">
        <v>22.4427572727461</v>
      </c>
      <c r="F28" s="4" t="n">
        <v>25.4896562006706</v>
      </c>
      <c r="G28" s="4" t="n">
        <v>10.9176089937945</v>
      </c>
      <c r="H28" s="4" t="n">
        <v>-0.457991855246559</v>
      </c>
      <c r="I28" s="4" t="n">
        <v>21.3141359342612</v>
      </c>
      <c r="J28" s="4" t="n">
        <v>18.7476898629192</v>
      </c>
      <c r="K28" s="4" t="n">
        <v>13.5565434105205</v>
      </c>
      <c r="L28" s="4" t="n">
        <v>19.6893446856999</v>
      </c>
      <c r="M28" s="4" t="n">
        <v>18.6817421424906</v>
      </c>
      <c r="N28" s="4" t="n">
        <f aca="false">(B28+C28)/2</f>
        <v>-64.9661849494532</v>
      </c>
      <c r="O28" s="4" t="n">
        <f aca="false">AVERAGE(D28:M28)</f>
        <v>16.3248262577911</v>
      </c>
      <c r="P28" s="4" t="n">
        <f aca="false">N28-O28</f>
        <v>-81.2910112072443</v>
      </c>
    </row>
    <row r="29" customFormat="false" ht="12" hidden="false" customHeight="false" outlineLevel="0" collapsed="false">
      <c r="A29" s="4" t="s">
        <v>331</v>
      </c>
      <c r="B29" s="4" t="n">
        <v>-34.3699274797807</v>
      </c>
      <c r="C29" s="4" t="n">
        <v>-32.4636274000228</v>
      </c>
      <c r="D29" s="4" t="n">
        <v>11.9155606918887</v>
      </c>
      <c r="E29" s="4" t="n">
        <v>24.6745378172096</v>
      </c>
      <c r="F29" s="4" t="n">
        <v>37.0056755676582</v>
      </c>
      <c r="G29" s="4" t="n">
        <v>47.5048257350395</v>
      </c>
      <c r="H29" s="4" t="n">
        <v>52.56074294632</v>
      </c>
      <c r="I29" s="4" t="n">
        <v>57.2792874918748</v>
      </c>
      <c r="J29" s="4" t="n">
        <v>64.7631390838543</v>
      </c>
      <c r="K29" s="4" t="n">
        <v>54.3587122535065</v>
      </c>
      <c r="L29" s="4" t="n">
        <v>57.8406662334521</v>
      </c>
      <c r="M29" s="4" t="n">
        <v>66.3457804164154</v>
      </c>
      <c r="N29" s="4" t="n">
        <f aca="false">(B29+C29)/2</f>
        <v>-33.4167774399018</v>
      </c>
      <c r="O29" s="4" t="n">
        <f aca="false">AVERAGE(D29:M29)</f>
        <v>47.4248928237219</v>
      </c>
      <c r="P29" s="4" t="n">
        <f aca="false">N29-O29</f>
        <v>-80.8416702636237</v>
      </c>
    </row>
    <row r="30" customFormat="false" ht="12" hidden="false" customHeight="false" outlineLevel="0" collapsed="false">
      <c r="A30" s="4" t="s">
        <v>325</v>
      </c>
      <c r="B30" s="4" t="n">
        <v>-26.7299949454748</v>
      </c>
      <c r="C30" s="4" t="n">
        <v>-27.5073969781557</v>
      </c>
      <c r="D30" s="4" t="n">
        <v>1.11182448307791</v>
      </c>
      <c r="E30" s="4" t="n">
        <v>27.5830442991799</v>
      </c>
      <c r="F30" s="4" t="n">
        <v>44.6545984570446</v>
      </c>
      <c r="G30" s="4" t="n">
        <v>64.8600508826673</v>
      </c>
      <c r="H30" s="4" t="n">
        <v>72.5109202236326</v>
      </c>
      <c r="I30" s="4" t="n">
        <v>63.8950646666785</v>
      </c>
      <c r="J30" s="4" t="n">
        <v>74.9698522641014</v>
      </c>
      <c r="K30" s="4" t="n">
        <v>53.0992256563601</v>
      </c>
      <c r="L30" s="4" t="n">
        <v>51.3935040901537</v>
      </c>
      <c r="M30" s="4" t="n">
        <v>67.1237692826682</v>
      </c>
      <c r="N30" s="4" t="n">
        <f aca="false">(B30+C30)/2</f>
        <v>-27.1186959618153</v>
      </c>
      <c r="O30" s="4" t="n">
        <f aca="false">AVERAGE(D30:M30)</f>
        <v>52.1201854305564</v>
      </c>
      <c r="P30" s="4" t="n">
        <f aca="false">N30-O30</f>
        <v>-79.2388813923717</v>
      </c>
    </row>
    <row r="31" customFormat="false" ht="12" hidden="false" customHeight="false" outlineLevel="0" collapsed="false">
      <c r="A31" s="4" t="s">
        <v>304</v>
      </c>
      <c r="B31" s="4" t="n">
        <v>-42.0585960192729</v>
      </c>
      <c r="C31" s="4" t="n">
        <v>-40.2285827401989</v>
      </c>
      <c r="D31" s="4" t="n">
        <v>18.8358739167095</v>
      </c>
      <c r="E31" s="4" t="n">
        <v>13.8454932072544</v>
      </c>
      <c r="F31" s="4" t="n">
        <v>26.0673122992283</v>
      </c>
      <c r="G31" s="4" t="n">
        <v>39.6674792994628</v>
      </c>
      <c r="H31" s="4" t="n">
        <v>43.6786412897759</v>
      </c>
      <c r="I31" s="4" t="n">
        <v>39.0664973995661</v>
      </c>
      <c r="J31" s="4" t="n">
        <v>54.2595623496125</v>
      </c>
      <c r="K31" s="4" t="n">
        <v>41.7522742600183</v>
      </c>
      <c r="L31" s="4" t="n">
        <v>43.1568398344108</v>
      </c>
      <c r="M31" s="4" t="n">
        <v>53.8242444225433</v>
      </c>
      <c r="N31" s="4" t="n">
        <f aca="false">(B31+C31)/2</f>
        <v>-41.1435893797359</v>
      </c>
      <c r="O31" s="4" t="n">
        <f aca="false">AVERAGE(D31:M31)</f>
        <v>37.4154218278582</v>
      </c>
      <c r="P31" s="4" t="n">
        <f aca="false">N31-O31</f>
        <v>-78.5590112075941</v>
      </c>
    </row>
    <row r="32" customFormat="false" ht="12" hidden="false" customHeight="false" outlineLevel="0" collapsed="false">
      <c r="A32" s="4" t="s">
        <v>14</v>
      </c>
      <c r="B32" s="4" t="n">
        <v>-23.7802992222835</v>
      </c>
      <c r="C32" s="4" t="n">
        <v>-25.4601683738439</v>
      </c>
      <c r="D32" s="4" t="n">
        <v>3.8398655435235</v>
      </c>
      <c r="E32" s="4" t="n">
        <v>21.4371193890553</v>
      </c>
      <c r="F32" s="4" t="n">
        <v>40.0398463382028</v>
      </c>
      <c r="G32" s="4" t="n">
        <v>65.6620717156427</v>
      </c>
      <c r="H32" s="4" t="n">
        <v>74.0188243466129</v>
      </c>
      <c r="I32" s="4" t="n">
        <v>58.9999416769274</v>
      </c>
      <c r="J32" s="4" t="n">
        <v>66.8177352491789</v>
      </c>
      <c r="K32" s="4" t="n">
        <v>64.613467192125</v>
      </c>
      <c r="L32" s="4" t="n">
        <v>66.7585790456779</v>
      </c>
      <c r="M32" s="4" t="n">
        <v>74.9627989398631</v>
      </c>
      <c r="N32" s="4" t="n">
        <f aca="false">(B32+C32)/2</f>
        <v>-24.6202337980637</v>
      </c>
      <c r="O32" s="4" t="n">
        <f aca="false">AVERAGE(D32:M32)</f>
        <v>53.715024943681</v>
      </c>
      <c r="P32" s="4" t="n">
        <f aca="false">N32-O32</f>
        <v>-78.3352587417447</v>
      </c>
    </row>
    <row r="33" customFormat="false" ht="12" hidden="false" customHeight="false" outlineLevel="0" collapsed="false">
      <c r="A33" s="4" t="s">
        <v>306</v>
      </c>
      <c r="B33" s="4" t="n">
        <v>-38.1774269310472</v>
      </c>
      <c r="C33" s="4" t="n">
        <v>-36.8814098969334</v>
      </c>
      <c r="D33" s="4" t="n">
        <v>0.350885543381234</v>
      </c>
      <c r="E33" s="4" t="n">
        <v>15.9836744360825</v>
      </c>
      <c r="F33" s="4" t="n">
        <v>38.590177143138</v>
      </c>
      <c r="G33" s="4" t="n">
        <v>39.7791770287827</v>
      </c>
      <c r="H33" s="4" t="n">
        <v>61.6032111138581</v>
      </c>
      <c r="I33" s="4" t="n">
        <v>49.0723822017481</v>
      </c>
      <c r="J33" s="4" t="n">
        <v>48.0485952397506</v>
      </c>
      <c r="K33" s="4" t="n">
        <v>46.3572500485659</v>
      </c>
      <c r="L33" s="4" t="n">
        <v>48.2516996823878</v>
      </c>
      <c r="M33" s="4" t="n">
        <v>55.3894062008371</v>
      </c>
      <c r="N33" s="4" t="n">
        <f aca="false">(B33+C33)/2</f>
        <v>-37.5294184139903</v>
      </c>
      <c r="O33" s="4" t="n">
        <f aca="false">AVERAGE(D33:M33)</f>
        <v>40.3426458638532</v>
      </c>
      <c r="P33" s="4" t="n">
        <f aca="false">N33-O33</f>
        <v>-77.8720642778435</v>
      </c>
    </row>
    <row r="34" customFormat="false" ht="12" hidden="false" customHeight="false" outlineLevel="0" collapsed="false">
      <c r="A34" s="4" t="s">
        <v>334</v>
      </c>
      <c r="B34" s="4" t="n">
        <v>-32.0561226149027</v>
      </c>
      <c r="C34" s="4" t="n">
        <v>-33.3871436594259</v>
      </c>
      <c r="D34" s="4" t="n">
        <v>7.552232552629</v>
      </c>
      <c r="E34" s="4" t="n">
        <v>8.10644290518248</v>
      </c>
      <c r="F34" s="4" t="n">
        <v>42.4417995467088</v>
      </c>
      <c r="G34" s="4" t="n">
        <v>41.7479137204581</v>
      </c>
      <c r="H34" s="4" t="n">
        <v>58.6307843545866</v>
      </c>
      <c r="I34" s="4" t="n">
        <v>59.1955390606739</v>
      </c>
      <c r="J34" s="4" t="n">
        <v>64.6837848448714</v>
      </c>
      <c r="K34" s="4" t="n">
        <v>55.349951877517</v>
      </c>
      <c r="L34" s="4" t="n">
        <v>50.7356263688807</v>
      </c>
      <c r="M34" s="4" t="n">
        <v>59.819011694325</v>
      </c>
      <c r="N34" s="4" t="n">
        <f aca="false">(B34+C34)/2</f>
        <v>-32.7216331371643</v>
      </c>
      <c r="O34" s="4" t="n">
        <f aca="false">AVERAGE(D34:M34)</f>
        <v>44.8263086925833</v>
      </c>
      <c r="P34" s="4" t="n">
        <f aca="false">N34-O34</f>
        <v>-77.5479418297476</v>
      </c>
    </row>
    <row r="35" customFormat="false" ht="12" hidden="false" customHeight="false" outlineLevel="0" collapsed="false">
      <c r="A35" s="4" t="s">
        <v>311</v>
      </c>
      <c r="B35" s="4" t="n">
        <v>-47.8134609642094</v>
      </c>
      <c r="C35" s="4" t="n">
        <v>-46.7195478318406</v>
      </c>
      <c r="D35" s="4" t="n">
        <v>10.3938359473596</v>
      </c>
      <c r="E35" s="4" t="n">
        <v>-2.36327219507012</v>
      </c>
      <c r="F35" s="4" t="n">
        <v>32.6553074028599</v>
      </c>
      <c r="G35" s="4" t="n">
        <v>19.5149514750288</v>
      </c>
      <c r="H35" s="4" t="n">
        <v>30.2005389871531</v>
      </c>
      <c r="I35" s="4" t="n">
        <v>41.9291125927454</v>
      </c>
      <c r="J35" s="4" t="n">
        <v>44.0594949255983</v>
      </c>
      <c r="K35" s="4" t="n">
        <v>38.5094518067999</v>
      </c>
      <c r="L35" s="4" t="n">
        <v>41.5941790721049</v>
      </c>
      <c r="M35" s="4" t="n">
        <v>44.6666754899256</v>
      </c>
      <c r="N35" s="4" t="n">
        <f aca="false">(B35+C35)/2</f>
        <v>-47.266504398025</v>
      </c>
      <c r="O35" s="4" t="n">
        <f aca="false">AVERAGE(D35:M35)</f>
        <v>30.1160275504505</v>
      </c>
      <c r="P35" s="4" t="n">
        <f aca="false">N35-O35</f>
        <v>-77.3825319484755</v>
      </c>
    </row>
    <row r="36" customFormat="false" ht="12" hidden="false" customHeight="false" outlineLevel="0" collapsed="false">
      <c r="A36" s="4" t="s">
        <v>324</v>
      </c>
      <c r="B36" s="4" t="n">
        <v>-26.6267959165978</v>
      </c>
      <c r="C36" s="4" t="n">
        <v>-21.0589866166629</v>
      </c>
      <c r="D36" s="4" t="n">
        <v>10.1502803186816</v>
      </c>
      <c r="E36" s="4" t="n">
        <v>22.5774373561162</v>
      </c>
      <c r="F36" s="4" t="n">
        <v>40.7498558260486</v>
      </c>
      <c r="G36" s="4" t="n">
        <v>56.4275458947133</v>
      </c>
      <c r="H36" s="4" t="n">
        <v>73.8657844458807</v>
      </c>
      <c r="I36" s="4" t="n">
        <v>66.9813753098744</v>
      </c>
      <c r="J36" s="4" t="n">
        <v>72.1412073788767</v>
      </c>
      <c r="K36" s="4" t="n">
        <v>59.2942776215041</v>
      </c>
      <c r="L36" s="4" t="n">
        <v>51.9197007571412</v>
      </c>
      <c r="M36" s="4" t="n">
        <v>66.0870878384715</v>
      </c>
      <c r="N36" s="4" t="n">
        <f aca="false">(B36+C36)/2</f>
        <v>-23.8428912666304</v>
      </c>
      <c r="O36" s="4" t="n">
        <f aca="false">AVERAGE(D36:M36)</f>
        <v>52.0194552747308</v>
      </c>
      <c r="P36" s="4" t="n">
        <f aca="false">N36-O36</f>
        <v>-75.8623465413612</v>
      </c>
    </row>
    <row r="37" customFormat="false" ht="12" hidden="false" customHeight="false" outlineLevel="0" collapsed="false">
      <c r="A37" s="4" t="s">
        <v>328</v>
      </c>
      <c r="B37" s="4" t="n">
        <v>-28.8870577865554</v>
      </c>
      <c r="C37" s="4" t="n">
        <v>-26.7252526931858</v>
      </c>
      <c r="D37" s="4" t="n">
        <v>-2.81683322162267</v>
      </c>
      <c r="E37" s="4" t="n">
        <v>24.6688199601951</v>
      </c>
      <c r="F37" s="4" t="n">
        <v>34.1291318114625</v>
      </c>
      <c r="G37" s="4" t="n">
        <v>57.1992513139415</v>
      </c>
      <c r="H37" s="4" t="n">
        <v>71.6610622995655</v>
      </c>
      <c r="I37" s="4" t="n">
        <v>49.0950808374737</v>
      </c>
      <c r="J37" s="4" t="n">
        <v>64.0404261238124</v>
      </c>
      <c r="K37" s="4" t="n">
        <v>61.9157711584868</v>
      </c>
      <c r="L37" s="4" t="n">
        <v>52.5217019524946</v>
      </c>
      <c r="M37" s="4" t="n">
        <v>66.3814270520277</v>
      </c>
      <c r="N37" s="4" t="n">
        <f aca="false">(B37+C37)/2</f>
        <v>-27.8061552398706</v>
      </c>
      <c r="O37" s="4" t="n">
        <f aca="false">AVERAGE(D37:M37)</f>
        <v>47.8795839287837</v>
      </c>
      <c r="P37" s="4" t="n">
        <f aca="false">N37-O37</f>
        <v>-75.6857391686543</v>
      </c>
    </row>
    <row r="38" customFormat="false" ht="12" hidden="false" customHeight="false" outlineLevel="0" collapsed="false">
      <c r="A38" s="4" t="s">
        <v>307</v>
      </c>
      <c r="B38" s="4" t="n">
        <v>-32.7149177733796</v>
      </c>
      <c r="C38" s="4" t="n">
        <v>-45.4313311106691</v>
      </c>
      <c r="D38" s="4" t="n">
        <v>0.19496742499814</v>
      </c>
      <c r="E38" s="4" t="n">
        <v>13.5476237622198</v>
      </c>
      <c r="F38" s="4" t="n">
        <v>31.4953911736938</v>
      </c>
      <c r="G38" s="4" t="n">
        <v>36.8576158973864</v>
      </c>
      <c r="H38" s="4" t="n">
        <v>59.4651641416393</v>
      </c>
      <c r="I38" s="4" t="n">
        <v>40.0391745069789</v>
      </c>
      <c r="J38" s="4" t="n">
        <v>41.7621250661223</v>
      </c>
      <c r="K38" s="4" t="n">
        <v>50.7262029265283</v>
      </c>
      <c r="L38" s="4" t="n">
        <v>36.4312304541709</v>
      </c>
      <c r="M38" s="4" t="n">
        <v>45.6506867357324</v>
      </c>
      <c r="N38" s="4" t="n">
        <f aca="false">(B38+C38)/2</f>
        <v>-39.0731244420244</v>
      </c>
      <c r="O38" s="4" t="n">
        <f aca="false">AVERAGE(D38:M38)</f>
        <v>35.617018208947</v>
      </c>
      <c r="P38" s="4" t="n">
        <f aca="false">N38-O38</f>
        <v>-74.6901426509714</v>
      </c>
    </row>
    <row r="39" customFormat="false" ht="12" hidden="false" customHeight="false" outlineLevel="0" collapsed="false">
      <c r="A39" s="4" t="s">
        <v>305</v>
      </c>
      <c r="B39" s="4" t="n">
        <v>-35.9286664578463</v>
      </c>
      <c r="C39" s="4" t="n">
        <v>-32.8697951378265</v>
      </c>
      <c r="D39" s="4" t="n">
        <v>7.6102183593728</v>
      </c>
      <c r="E39" s="4" t="n">
        <v>14.6205340901187</v>
      </c>
      <c r="F39" s="4" t="n">
        <v>18.339830259229</v>
      </c>
      <c r="G39" s="4" t="n">
        <v>38.3855716005881</v>
      </c>
      <c r="H39" s="4" t="n">
        <v>55.9285971221806</v>
      </c>
      <c r="I39" s="4" t="n">
        <v>46.6099656553694</v>
      </c>
      <c r="J39" s="4" t="n">
        <v>52.9987844785442</v>
      </c>
      <c r="K39" s="4" t="n">
        <v>56.1644638008991</v>
      </c>
      <c r="L39" s="4" t="n">
        <v>49.7728441200138</v>
      </c>
      <c r="M39" s="4" t="n">
        <v>59.4068829958237</v>
      </c>
      <c r="N39" s="4" t="n">
        <f aca="false">(B39+C39)/2</f>
        <v>-34.3992307978364</v>
      </c>
      <c r="O39" s="4" t="n">
        <f aca="false">AVERAGE(D39:M39)</f>
        <v>39.9837692482139</v>
      </c>
      <c r="P39" s="4" t="n">
        <f aca="false">N39-O39</f>
        <v>-74.3830000460503</v>
      </c>
    </row>
    <row r="40" customFormat="false" ht="12" hidden="false" customHeight="false" outlineLevel="0" collapsed="false">
      <c r="A40" s="4" t="s">
        <v>327</v>
      </c>
      <c r="B40" s="4" t="n">
        <v>-31.4622804081254</v>
      </c>
      <c r="C40" s="4" t="n">
        <v>-23.5830619201712</v>
      </c>
      <c r="D40" s="4" t="n">
        <v>9.60479806531197</v>
      </c>
      <c r="E40" s="4" t="n">
        <v>22.8016864159677</v>
      </c>
      <c r="F40" s="4" t="n">
        <v>30.8005565528039</v>
      </c>
      <c r="G40" s="4" t="n">
        <v>55.2886183029753</v>
      </c>
      <c r="H40" s="4" t="n">
        <v>62.9558802559546</v>
      </c>
      <c r="I40" s="4" t="n">
        <v>49.4902758787188</v>
      </c>
      <c r="J40" s="4" t="n">
        <v>68.943216261727</v>
      </c>
      <c r="K40" s="4" t="n">
        <v>48.8991153652861</v>
      </c>
      <c r="L40" s="4" t="n">
        <v>53.0905317828988</v>
      </c>
      <c r="M40" s="4" t="n">
        <v>63.6118438103683</v>
      </c>
      <c r="N40" s="4" t="n">
        <f aca="false">(B40+C40)/2</f>
        <v>-27.5226711641483</v>
      </c>
      <c r="O40" s="4" t="n">
        <f aca="false">AVERAGE(D40:M40)</f>
        <v>46.5486522692012</v>
      </c>
      <c r="P40" s="4" t="n">
        <f aca="false">N40-O40</f>
        <v>-74.0713234333495</v>
      </c>
    </row>
    <row r="41" customFormat="false" ht="12" hidden="false" customHeight="false" outlineLevel="0" collapsed="false">
      <c r="A41" s="4" t="s">
        <v>290</v>
      </c>
      <c r="B41" s="4" t="n">
        <v>-55.2959633428089</v>
      </c>
      <c r="C41" s="4" t="n">
        <v>-43.8557195150455</v>
      </c>
      <c r="D41" s="4" t="n">
        <v>5.82979308825817</v>
      </c>
      <c r="E41" s="4" t="n">
        <v>25.3482539271502</v>
      </c>
      <c r="F41" s="4" t="n">
        <v>15.3873030341547</v>
      </c>
      <c r="G41" s="4" t="n">
        <v>30.8512380773383</v>
      </c>
      <c r="H41" s="4" t="n">
        <v>28.2853389239357</v>
      </c>
      <c r="I41" s="4" t="n">
        <v>27.0426400580533</v>
      </c>
      <c r="J41" s="4" t="n">
        <v>33.0381279051004</v>
      </c>
      <c r="K41" s="4" t="n">
        <v>25.7945601780959</v>
      </c>
      <c r="L41" s="4" t="n">
        <v>21.8811306319711</v>
      </c>
      <c r="M41" s="4" t="n">
        <v>30.116036152992</v>
      </c>
      <c r="N41" s="4" t="n">
        <f aca="false">(B41+C41)/2</f>
        <v>-49.5758414289272</v>
      </c>
      <c r="O41" s="4" t="n">
        <f aca="false">AVERAGE(D41:M41)</f>
        <v>24.357442197705</v>
      </c>
      <c r="P41" s="4" t="n">
        <f aca="false">N41-O41</f>
        <v>-73.9332836266322</v>
      </c>
    </row>
    <row r="42" customFormat="false" ht="12" hidden="false" customHeight="false" outlineLevel="0" collapsed="false">
      <c r="A42" s="4" t="s">
        <v>150</v>
      </c>
      <c r="B42" s="4" t="n">
        <v>-34.4924921939085</v>
      </c>
      <c r="C42" s="4" t="n">
        <v>-30.0703119498768</v>
      </c>
      <c r="D42" s="4" t="n">
        <v>10.347720331471</v>
      </c>
      <c r="E42" s="4" t="n">
        <v>27.8385846327446</v>
      </c>
      <c r="F42" s="4" t="n">
        <v>40.1420494380209</v>
      </c>
      <c r="G42" s="4" t="n">
        <v>56.1558679122989</v>
      </c>
      <c r="H42" s="4" t="n">
        <v>40.2090501315953</v>
      </c>
      <c r="I42" s="4" t="n">
        <v>50.1867779202904</v>
      </c>
      <c r="J42" s="4" t="n">
        <v>54.8016426138744</v>
      </c>
      <c r="K42" s="4" t="n">
        <v>42.9317640271202</v>
      </c>
      <c r="L42" s="4" t="n">
        <v>41.6329565964173</v>
      </c>
      <c r="M42" s="4" t="n">
        <v>49.650630036683</v>
      </c>
      <c r="N42" s="4" t="n">
        <f aca="false">(B42+C42)/2</f>
        <v>-32.2814020718927</v>
      </c>
      <c r="O42" s="4" t="n">
        <f aca="false">AVERAGE(D42:M42)</f>
        <v>41.3897043640516</v>
      </c>
      <c r="P42" s="4" t="n">
        <f aca="false">N42-O42</f>
        <v>-73.6711064359443</v>
      </c>
    </row>
    <row r="43" customFormat="false" ht="12" hidden="false" customHeight="false" outlineLevel="0" collapsed="false">
      <c r="A43" s="4" t="s">
        <v>336</v>
      </c>
      <c r="B43" s="4" t="n">
        <v>-33.9376798617539</v>
      </c>
      <c r="C43" s="4" t="n">
        <v>-31.1224054531043</v>
      </c>
      <c r="D43" s="4" t="n">
        <v>-1.91199465051901</v>
      </c>
      <c r="E43" s="4" t="n">
        <v>4.98967456051464</v>
      </c>
      <c r="F43" s="4" t="n">
        <v>41.7642176178534</v>
      </c>
      <c r="G43" s="4" t="n">
        <v>40.4360319318903</v>
      </c>
      <c r="H43" s="4" t="n">
        <v>49.2136637146572</v>
      </c>
      <c r="I43" s="4" t="n">
        <v>57.4271100042313</v>
      </c>
      <c r="J43" s="4" t="n">
        <v>59.8203853574895</v>
      </c>
      <c r="K43" s="4" t="n">
        <v>47.0989248840687</v>
      </c>
      <c r="L43" s="4" t="n">
        <v>51.2975198351672</v>
      </c>
      <c r="M43" s="4" t="n">
        <v>59.6810958652527</v>
      </c>
      <c r="N43" s="4" t="n">
        <f aca="false">(B43+C43)/2</f>
        <v>-32.5300426574291</v>
      </c>
      <c r="O43" s="4" t="n">
        <f aca="false">AVERAGE(D43:M43)</f>
        <v>40.9816629120606</v>
      </c>
      <c r="P43" s="4" t="n">
        <f aca="false">N43-O43</f>
        <v>-73.5117055694897</v>
      </c>
    </row>
    <row r="44" customFormat="false" ht="12" hidden="false" customHeight="false" outlineLevel="0" collapsed="false">
      <c r="A44" s="4" t="s">
        <v>337</v>
      </c>
      <c r="B44" s="4" t="n">
        <v>-20.0939843752023</v>
      </c>
      <c r="C44" s="4" t="n">
        <v>-18.1834216672481</v>
      </c>
      <c r="D44" s="4" t="n">
        <v>11.8899290056158</v>
      </c>
      <c r="E44" s="4" t="n">
        <v>14.691780838192</v>
      </c>
      <c r="F44" s="4" t="n">
        <v>47.2064443637836</v>
      </c>
      <c r="G44" s="4" t="n">
        <v>65.8493258252796</v>
      </c>
      <c r="H44" s="4" t="n">
        <v>72.2326641197328</v>
      </c>
      <c r="I44" s="4" t="n">
        <v>67.3007606062966</v>
      </c>
      <c r="J44" s="4" t="n">
        <v>77.0761741734431</v>
      </c>
      <c r="K44" s="4" t="n">
        <v>58.8064460140834</v>
      </c>
      <c r="L44" s="4" t="n">
        <v>57.6795445672049</v>
      </c>
      <c r="M44" s="4" t="n">
        <v>70.225957689731</v>
      </c>
      <c r="N44" s="4" t="n">
        <f aca="false">(B44+C44)/2</f>
        <v>-19.1387030212252</v>
      </c>
      <c r="O44" s="4" t="n">
        <f aca="false">AVERAGE(D44:M44)</f>
        <v>54.2959027203363</v>
      </c>
      <c r="P44" s="4" t="n">
        <f aca="false">N44-O44</f>
        <v>-73.4346057415615</v>
      </c>
    </row>
    <row r="45" customFormat="false" ht="12" hidden="false" customHeight="false" outlineLevel="0" collapsed="false">
      <c r="A45" s="4" t="s">
        <v>318</v>
      </c>
      <c r="B45" s="4" t="n">
        <v>-22.1417339593736</v>
      </c>
      <c r="C45" s="4" t="n">
        <v>-25.2526751568546</v>
      </c>
      <c r="D45" s="4" t="n">
        <v>3.63941125601963</v>
      </c>
      <c r="E45" s="4" t="n">
        <v>20.157032623094</v>
      </c>
      <c r="F45" s="4" t="n">
        <v>49.2943909958087</v>
      </c>
      <c r="G45" s="4" t="n">
        <v>49.4539137898736</v>
      </c>
      <c r="H45" s="4" t="n">
        <v>66.9273105685657</v>
      </c>
      <c r="I45" s="4" t="n">
        <v>60.7579933153282</v>
      </c>
      <c r="J45" s="4" t="n">
        <v>67.483545476659</v>
      </c>
      <c r="K45" s="4" t="n">
        <v>60.6080046783426</v>
      </c>
      <c r="L45" s="4" t="n">
        <v>53.4017176709161</v>
      </c>
      <c r="M45" s="4" t="n">
        <v>65.1474748046278</v>
      </c>
      <c r="N45" s="4" t="n">
        <f aca="false">(B45+C45)/2</f>
        <v>-23.6972045581141</v>
      </c>
      <c r="O45" s="4" t="n">
        <f aca="false">AVERAGE(D45:M45)</f>
        <v>49.6870795179235</v>
      </c>
      <c r="P45" s="4" t="n">
        <f aca="false">N45-O45</f>
        <v>-73.3842840760376</v>
      </c>
    </row>
    <row r="46" customFormat="false" ht="12" hidden="false" customHeight="false" outlineLevel="0" collapsed="false">
      <c r="A46" s="4" t="s">
        <v>315</v>
      </c>
      <c r="B46" s="4" t="n">
        <v>-22.0655509862258</v>
      </c>
      <c r="C46" s="4" t="n">
        <v>-23.5920037215936</v>
      </c>
      <c r="D46" s="4" t="n">
        <v>9.7700110832228</v>
      </c>
      <c r="E46" s="4" t="n">
        <v>13.8736682403448</v>
      </c>
      <c r="F46" s="4" t="n">
        <v>45.9256447176895</v>
      </c>
      <c r="G46" s="4" t="n">
        <v>55.4984920406468</v>
      </c>
      <c r="H46" s="4" t="n">
        <v>63.6134269776484</v>
      </c>
      <c r="I46" s="4" t="n">
        <v>65.114494855114</v>
      </c>
      <c r="J46" s="4" t="n">
        <v>74.5240053717155</v>
      </c>
      <c r="K46" s="4" t="n">
        <v>55.947376604525</v>
      </c>
      <c r="L46" s="4" t="n">
        <v>52.5673910193698</v>
      </c>
      <c r="M46" s="4" t="n">
        <v>65.6313680526436</v>
      </c>
      <c r="N46" s="4" t="n">
        <f aca="false">(B46+C46)/2</f>
        <v>-22.8287773539097</v>
      </c>
      <c r="O46" s="4" t="n">
        <f aca="false">AVERAGE(D46:M46)</f>
        <v>50.246587896292</v>
      </c>
      <c r="P46" s="4" t="n">
        <f aca="false">N46-O46</f>
        <v>-73.0753652502017</v>
      </c>
    </row>
    <row r="47" customFormat="false" ht="12" hidden="false" customHeight="false" outlineLevel="0" collapsed="false">
      <c r="A47" s="4" t="s">
        <v>294</v>
      </c>
      <c r="B47" s="4" t="n">
        <v>-43.0774277931262</v>
      </c>
      <c r="C47" s="4" t="n">
        <v>-34.0090716521365</v>
      </c>
      <c r="D47" s="4" t="n">
        <v>22.9008693125843</v>
      </c>
      <c r="E47" s="4" t="n">
        <v>30.3555644222759</v>
      </c>
      <c r="F47" s="4" t="n">
        <v>30.5480491334965</v>
      </c>
      <c r="G47" s="4" t="n">
        <v>40.07893516061</v>
      </c>
      <c r="H47" s="4" t="n">
        <v>23.0684577280325</v>
      </c>
      <c r="I47" s="4" t="n">
        <v>44.1323395188644</v>
      </c>
      <c r="J47" s="4" t="n">
        <v>40.9584505353507</v>
      </c>
      <c r="K47" s="4" t="n">
        <v>36.3613664678649</v>
      </c>
      <c r="L47" s="4" t="n">
        <v>38.0437686359304</v>
      </c>
      <c r="M47" s="4" t="n">
        <v>38.4957838944315</v>
      </c>
      <c r="N47" s="4" t="n">
        <f aca="false">(B47+C47)/2</f>
        <v>-38.5432497226313</v>
      </c>
      <c r="O47" s="4" t="n">
        <f aca="false">AVERAGE(D47:M47)</f>
        <v>34.4943584809441</v>
      </c>
      <c r="P47" s="4" t="n">
        <f aca="false">N47-O47</f>
        <v>-73.0376082035755</v>
      </c>
    </row>
    <row r="48" customFormat="false" ht="12" hidden="false" customHeight="false" outlineLevel="0" collapsed="false">
      <c r="A48" s="4" t="s">
        <v>302</v>
      </c>
      <c r="B48" s="4" t="n">
        <v>-45.0050828342165</v>
      </c>
      <c r="C48" s="4" t="n">
        <v>-49.0771673681145</v>
      </c>
      <c r="D48" s="4" t="n">
        <v>2.85413875377355</v>
      </c>
      <c r="E48" s="4" t="n">
        <v>4.93429662659037</v>
      </c>
      <c r="F48" s="4" t="n">
        <v>7.17646646573559</v>
      </c>
      <c r="G48" s="4" t="n">
        <v>25.7976507026824</v>
      </c>
      <c r="H48" s="4" t="n">
        <v>50.4036141742942</v>
      </c>
      <c r="I48" s="4" t="n">
        <v>24.1275757909402</v>
      </c>
      <c r="J48" s="4" t="n">
        <v>32.508065717057</v>
      </c>
      <c r="K48" s="4" t="n">
        <v>33.1705159187564</v>
      </c>
      <c r="L48" s="4" t="n">
        <v>37.4317137872858</v>
      </c>
      <c r="M48" s="4" t="n">
        <v>36.7662878689159</v>
      </c>
      <c r="N48" s="4" t="n">
        <f aca="false">(B48+C48)/2</f>
        <v>-47.0411251011655</v>
      </c>
      <c r="O48" s="4" t="n">
        <f aca="false">AVERAGE(D48:M48)</f>
        <v>25.5170325806031</v>
      </c>
      <c r="P48" s="4" t="n">
        <f aca="false">N48-O48</f>
        <v>-72.5581576817687</v>
      </c>
    </row>
    <row r="49" customFormat="false" ht="12" hidden="false" customHeight="false" outlineLevel="0" collapsed="false">
      <c r="A49" s="4" t="s">
        <v>164</v>
      </c>
      <c r="B49" s="4" t="n">
        <v>-26.1456686253717</v>
      </c>
      <c r="C49" s="4" t="n">
        <v>-22.3694084710307</v>
      </c>
      <c r="D49" s="4" t="n">
        <v>9.19703494720503</v>
      </c>
      <c r="E49" s="4" t="n">
        <v>29.5329453468095</v>
      </c>
      <c r="F49" s="4" t="n">
        <v>50.016291512641</v>
      </c>
      <c r="G49" s="4" t="n">
        <v>56.7104076052395</v>
      </c>
      <c r="H49" s="4" t="n">
        <v>60.8038339199105</v>
      </c>
      <c r="I49" s="4" t="n">
        <v>53.895977176154</v>
      </c>
      <c r="J49" s="4" t="n">
        <v>56.5278641220846</v>
      </c>
      <c r="K49" s="4" t="n">
        <v>55.1217011865075</v>
      </c>
      <c r="L49" s="4" t="n">
        <v>50.1176570146729</v>
      </c>
      <c r="M49" s="4" t="n">
        <v>59.6625282611014</v>
      </c>
      <c r="N49" s="4" t="n">
        <f aca="false">(B49+C49)/2</f>
        <v>-24.2575385482012</v>
      </c>
      <c r="O49" s="4" t="n">
        <f aca="false">AVERAGE(D49:M49)</f>
        <v>48.1586241092326</v>
      </c>
      <c r="P49" s="4" t="n">
        <f aca="false">N49-O49</f>
        <v>-72.4161626574338</v>
      </c>
    </row>
    <row r="50" customFormat="false" ht="12" hidden="false" customHeight="false" outlineLevel="0" collapsed="false">
      <c r="A50" s="4" t="s">
        <v>67</v>
      </c>
      <c r="B50" s="4" t="n">
        <v>-47.7010762160891</v>
      </c>
      <c r="C50" s="4" t="n">
        <v>-39.6998018067799</v>
      </c>
      <c r="D50" s="4" t="n">
        <v>4.92482090090986</v>
      </c>
      <c r="E50" s="4" t="n">
        <v>25.6944470033493</v>
      </c>
      <c r="F50" s="4" t="n">
        <v>24.3932238429385</v>
      </c>
      <c r="G50" s="4" t="n">
        <v>21.7494077720858</v>
      </c>
      <c r="H50" s="4" t="n">
        <v>35.6553279185051</v>
      </c>
      <c r="I50" s="4" t="n">
        <v>29.0035677049159</v>
      </c>
      <c r="J50" s="4" t="n">
        <v>36.8346492557849</v>
      </c>
      <c r="K50" s="4" t="n">
        <v>35.4642613227431</v>
      </c>
      <c r="L50" s="4" t="n">
        <v>34.1638595645403</v>
      </c>
      <c r="M50" s="4" t="n">
        <v>37.7124394676177</v>
      </c>
      <c r="N50" s="4" t="n">
        <f aca="false">(B50+C50)/2</f>
        <v>-43.7004390114345</v>
      </c>
      <c r="O50" s="4" t="n">
        <f aca="false">AVERAGE(D50:M50)</f>
        <v>28.559600475339</v>
      </c>
      <c r="P50" s="4" t="n">
        <f aca="false">N50-O50</f>
        <v>-72.2600394867735</v>
      </c>
    </row>
    <row r="51" customFormat="false" ht="12" hidden="false" customHeight="false" outlineLevel="0" collapsed="false">
      <c r="A51" s="4" t="s">
        <v>320</v>
      </c>
      <c r="B51" s="4" t="n">
        <v>-22.8338706314196</v>
      </c>
      <c r="C51" s="4" t="n">
        <v>-19.9756883552969</v>
      </c>
      <c r="D51" s="4" t="n">
        <v>16.2611857391716</v>
      </c>
      <c r="E51" s="4" t="n">
        <v>30.3568448612109</v>
      </c>
      <c r="F51" s="4" t="n">
        <v>56.2213039371943</v>
      </c>
      <c r="G51" s="4" t="n">
        <v>57.3233906210078</v>
      </c>
      <c r="H51" s="4" t="n">
        <v>56.7835924203648</v>
      </c>
      <c r="I51" s="4" t="n">
        <v>70.6193348585644</v>
      </c>
      <c r="J51" s="4" t="n">
        <v>69.9552675204237</v>
      </c>
      <c r="K51" s="4" t="n">
        <v>52.4834074354519</v>
      </c>
      <c r="L51" s="4" t="n">
        <v>42.2528281519049</v>
      </c>
      <c r="M51" s="4" t="n">
        <v>55.9737192232972</v>
      </c>
      <c r="N51" s="4" t="n">
        <f aca="false">(B51+C51)/2</f>
        <v>-21.4047794933582</v>
      </c>
      <c r="O51" s="4" t="n">
        <f aca="false">AVERAGE(D51:M51)</f>
        <v>50.8230874768592</v>
      </c>
      <c r="P51" s="4" t="n">
        <f aca="false">N51-O51</f>
        <v>-72.2278669702174</v>
      </c>
    </row>
    <row r="52" customFormat="false" ht="12" hidden="false" customHeight="false" outlineLevel="0" collapsed="false">
      <c r="A52" s="4" t="s">
        <v>317</v>
      </c>
      <c r="B52" s="4" t="n">
        <v>-21.4258758790486</v>
      </c>
      <c r="C52" s="4" t="n">
        <v>-19.2827386545199</v>
      </c>
      <c r="D52" s="4" t="n">
        <v>3.92654753139751</v>
      </c>
      <c r="E52" s="4" t="n">
        <v>23.703096629237</v>
      </c>
      <c r="F52" s="4" t="n">
        <v>50.3504835820581</v>
      </c>
      <c r="G52" s="4" t="n">
        <v>58.3537022906537</v>
      </c>
      <c r="H52" s="4" t="n">
        <v>70.0500598596456</v>
      </c>
      <c r="I52" s="4" t="n">
        <v>62.9021294397466</v>
      </c>
      <c r="J52" s="4" t="n">
        <v>71.8402593239263</v>
      </c>
      <c r="K52" s="4" t="n">
        <v>55.6064898440835</v>
      </c>
      <c r="L52" s="4" t="n">
        <v>53.0250410980003</v>
      </c>
      <c r="M52" s="4" t="n">
        <v>66.5782580550534</v>
      </c>
      <c r="N52" s="4" t="n">
        <f aca="false">(B52+C52)/2</f>
        <v>-20.3543072667843</v>
      </c>
      <c r="O52" s="4" t="n">
        <f aca="false">AVERAGE(D52:M52)</f>
        <v>51.6336067653802</v>
      </c>
      <c r="P52" s="4" t="n">
        <f aca="false">N52-O52</f>
        <v>-71.9879140321645</v>
      </c>
    </row>
    <row r="53" customFormat="false" ht="12" hidden="false" customHeight="false" outlineLevel="0" collapsed="false">
      <c r="A53" s="4" t="s">
        <v>326</v>
      </c>
      <c r="B53" s="4" t="n">
        <v>-23.3451801192681</v>
      </c>
      <c r="C53" s="4" t="n">
        <v>-19.9566220434797</v>
      </c>
      <c r="D53" s="4" t="n">
        <v>4.47304586811005</v>
      </c>
      <c r="E53" s="4" t="n">
        <v>26.1303029542823</v>
      </c>
      <c r="F53" s="4" t="n">
        <v>38.8389636170412</v>
      </c>
      <c r="G53" s="4" t="n">
        <v>57.9479006444431</v>
      </c>
      <c r="H53" s="4" t="n">
        <v>58.2266332534645</v>
      </c>
      <c r="I53" s="4" t="n">
        <v>59.4172143255385</v>
      </c>
      <c r="J53" s="4" t="n">
        <v>68.5790940109076</v>
      </c>
      <c r="K53" s="4" t="n">
        <v>55.1931207648649</v>
      </c>
      <c r="L53" s="4" t="n">
        <v>55.0820104486852</v>
      </c>
      <c r="M53" s="4" t="n">
        <v>64.900909284854</v>
      </c>
      <c r="N53" s="4" t="n">
        <f aca="false">(B53+C53)/2</f>
        <v>-21.6509010813739</v>
      </c>
      <c r="O53" s="4" t="n">
        <f aca="false">AVERAGE(D53:M53)</f>
        <v>48.8789195172191</v>
      </c>
      <c r="P53" s="4" t="n">
        <f aca="false">N53-O53</f>
        <v>-70.529820598593</v>
      </c>
    </row>
    <row r="54" customFormat="false" ht="12" hidden="false" customHeight="false" outlineLevel="0" collapsed="false">
      <c r="A54" s="4" t="s">
        <v>423</v>
      </c>
      <c r="B54" s="4" t="n">
        <v>-63.5928574084536</v>
      </c>
      <c r="C54" s="4" t="n">
        <v>-57.0510494086217</v>
      </c>
      <c r="D54" s="4" t="n">
        <v>18.6625341906412</v>
      </c>
      <c r="E54" s="4" t="n">
        <v>3.85451829052536</v>
      </c>
      <c r="F54" s="4" t="n">
        <v>6.07478073012562</v>
      </c>
      <c r="G54" s="4" t="n">
        <v>-3.99171090045807</v>
      </c>
      <c r="H54" s="4" t="n">
        <v>1.42845685753077</v>
      </c>
      <c r="I54" s="4" t="n">
        <v>10.8950827046562</v>
      </c>
      <c r="J54" s="4" t="n">
        <v>9.9409471506747</v>
      </c>
      <c r="K54" s="4" t="n">
        <v>14.1692685904767</v>
      </c>
      <c r="L54" s="4" t="n">
        <v>18.3133136865722</v>
      </c>
      <c r="M54" s="4" t="n">
        <v>17.5399143688435</v>
      </c>
      <c r="N54" s="4" t="n">
        <f aca="false">(B54+C54)/2</f>
        <v>-60.3219534085377</v>
      </c>
      <c r="O54" s="4" t="n">
        <f aca="false">AVERAGE(D54:M54)</f>
        <v>9.68871056695882</v>
      </c>
      <c r="P54" s="4" t="n">
        <f aca="false">N54-O54</f>
        <v>-70.0106639754965</v>
      </c>
    </row>
    <row r="55" customFormat="false" ht="12" hidden="false" customHeight="false" outlineLevel="0" collapsed="false">
      <c r="A55" s="4" t="s">
        <v>316</v>
      </c>
      <c r="B55" s="4" t="n">
        <v>-20.5201510646631</v>
      </c>
      <c r="C55" s="4" t="n">
        <v>-25.9701256991253</v>
      </c>
      <c r="D55" s="4" t="n">
        <v>11.8965550373412</v>
      </c>
      <c r="E55" s="4" t="n">
        <v>10.6118350745244</v>
      </c>
      <c r="F55" s="4" t="n">
        <v>45.3532382228613</v>
      </c>
      <c r="G55" s="4" t="n">
        <v>42.3666860854902</v>
      </c>
      <c r="H55" s="4" t="n">
        <v>66.5481280514647</v>
      </c>
      <c r="I55" s="4" t="n">
        <v>61.6632625342611</v>
      </c>
      <c r="J55" s="4" t="n">
        <v>67.0533107328841</v>
      </c>
      <c r="K55" s="4" t="n">
        <v>52.1113671885089</v>
      </c>
      <c r="L55" s="4" t="n">
        <v>47.115712751085</v>
      </c>
      <c r="M55" s="4" t="n">
        <v>58.7297785998721</v>
      </c>
      <c r="N55" s="4" t="n">
        <f aca="false">(B55+C55)/2</f>
        <v>-23.2451383818942</v>
      </c>
      <c r="O55" s="4" t="n">
        <f aca="false">AVERAGE(D55:M55)</f>
        <v>46.3449874278293</v>
      </c>
      <c r="P55" s="4" t="n">
        <f aca="false">N55-O55</f>
        <v>-69.5901258097235</v>
      </c>
    </row>
    <row r="56" customFormat="false" ht="12" hidden="false" customHeight="false" outlineLevel="0" collapsed="false">
      <c r="A56" s="4" t="s">
        <v>319</v>
      </c>
      <c r="B56" s="4" t="n">
        <v>-22.294961239269</v>
      </c>
      <c r="C56" s="4" t="n">
        <v>-23.3065594815407</v>
      </c>
      <c r="D56" s="4" t="n">
        <v>-0.174159623465442</v>
      </c>
      <c r="E56" s="4" t="n">
        <v>14.5522552005576</v>
      </c>
      <c r="F56" s="4" t="n">
        <v>54.3241483460278</v>
      </c>
      <c r="G56" s="4" t="n">
        <v>52.3995021925485</v>
      </c>
      <c r="H56" s="4" t="n">
        <v>62.2117350508946</v>
      </c>
      <c r="I56" s="4" t="n">
        <v>59.6145975721064</v>
      </c>
      <c r="J56" s="4" t="n">
        <v>65.5187730110946</v>
      </c>
      <c r="K56" s="4" t="n">
        <v>50.9151065709082</v>
      </c>
      <c r="L56" s="4" t="n">
        <v>49.3926830737668</v>
      </c>
      <c r="M56" s="4" t="n">
        <v>56.3069099181352</v>
      </c>
      <c r="N56" s="4" t="n">
        <f aca="false">(B56+C56)/2</f>
        <v>-22.8007603604049</v>
      </c>
      <c r="O56" s="4" t="n">
        <f aca="false">AVERAGE(D56:M56)</f>
        <v>46.5061551312574</v>
      </c>
      <c r="P56" s="4" t="n">
        <f aca="false">N56-O56</f>
        <v>-69.3069154916623</v>
      </c>
    </row>
    <row r="57" customFormat="false" ht="12" hidden="false" customHeight="false" outlineLevel="0" collapsed="false">
      <c r="A57" s="4" t="s">
        <v>145</v>
      </c>
      <c r="B57" s="4" t="n">
        <v>-21.1006202163051</v>
      </c>
      <c r="C57" s="4" t="n">
        <v>-18.5337794034482</v>
      </c>
      <c r="D57" s="4" t="n">
        <v>13.3486538051587</v>
      </c>
      <c r="E57" s="4" t="n">
        <v>5.64115292347091</v>
      </c>
      <c r="F57" s="4" t="n">
        <v>48.4135470459799</v>
      </c>
      <c r="G57" s="4" t="n">
        <v>52.0811221086978</v>
      </c>
      <c r="H57" s="4" t="n">
        <v>66.352607730846</v>
      </c>
      <c r="I57" s="4" t="n">
        <v>68.5721696525178</v>
      </c>
      <c r="J57" s="4" t="n">
        <v>72.333178096502</v>
      </c>
      <c r="K57" s="4" t="n">
        <v>55.464654928383</v>
      </c>
      <c r="L57" s="4" t="n">
        <v>47.7113463590178</v>
      </c>
      <c r="M57" s="4" t="n">
        <v>60.5032575661753</v>
      </c>
      <c r="N57" s="4" t="n">
        <f aca="false">(B57+C57)/2</f>
        <v>-19.8171998098766</v>
      </c>
      <c r="O57" s="4" t="n">
        <f aca="false">AVERAGE(D57:M57)</f>
        <v>49.0421690216749</v>
      </c>
      <c r="P57" s="4" t="n">
        <f aca="false">N57-O57</f>
        <v>-68.8593688315516</v>
      </c>
    </row>
    <row r="58" customFormat="false" ht="12" hidden="false" customHeight="false" outlineLevel="0" collapsed="false">
      <c r="A58" s="4" t="s">
        <v>255</v>
      </c>
      <c r="B58" s="4" t="n">
        <v>-27.3558036417122</v>
      </c>
      <c r="C58" s="4" t="n">
        <v>-19.7810562675824</v>
      </c>
      <c r="D58" s="4" t="n">
        <v>18.1718610492935</v>
      </c>
      <c r="E58" s="4" t="n">
        <v>18.1520352288992</v>
      </c>
      <c r="F58" s="4" t="n">
        <v>26.4845932247219</v>
      </c>
      <c r="G58" s="4" t="n">
        <v>62.4994597665871</v>
      </c>
      <c r="H58" s="4" t="n">
        <v>53.7671945678479</v>
      </c>
      <c r="I58" s="4" t="n">
        <v>47.8883619495909</v>
      </c>
      <c r="J58" s="4" t="n">
        <v>55.254701650462</v>
      </c>
      <c r="K58" s="4" t="n">
        <v>48.9034061675775</v>
      </c>
      <c r="L58" s="4" t="n">
        <v>56.7437087828208</v>
      </c>
      <c r="M58" s="4" t="n">
        <v>63.4076140222535</v>
      </c>
      <c r="N58" s="4" t="n">
        <f aca="false">(B58+C58)/2</f>
        <v>-23.5684299546473</v>
      </c>
      <c r="O58" s="4" t="n">
        <f aca="false">AVERAGE(D58:M58)</f>
        <v>45.1272936410054</v>
      </c>
      <c r="P58" s="4" t="n">
        <f aca="false">N58-O58</f>
        <v>-68.6957235956527</v>
      </c>
    </row>
    <row r="59" customFormat="false" ht="12" hidden="false" customHeight="false" outlineLevel="0" collapsed="false">
      <c r="A59" s="4" t="s">
        <v>322</v>
      </c>
      <c r="B59" s="4" t="n">
        <v>-12.9543691765915</v>
      </c>
      <c r="C59" s="4" t="n">
        <v>-11.9506323380217</v>
      </c>
      <c r="D59" s="4" t="n">
        <v>15.0915742994294</v>
      </c>
      <c r="E59" s="4" t="n">
        <v>18.7349192963819</v>
      </c>
      <c r="F59" s="4" t="n">
        <v>53.8303533669044</v>
      </c>
      <c r="G59" s="4" t="n">
        <v>60.3022357906693</v>
      </c>
      <c r="H59" s="4" t="n">
        <v>80.7431994000767</v>
      </c>
      <c r="I59" s="4" t="n">
        <v>68.1782053172134</v>
      </c>
      <c r="J59" s="4" t="n">
        <v>77.9784890489976</v>
      </c>
      <c r="K59" s="4" t="n">
        <v>58.7227834674773</v>
      </c>
      <c r="L59" s="4" t="n">
        <v>56.0430239236386</v>
      </c>
      <c r="M59" s="4" t="n">
        <v>70.2693538442614</v>
      </c>
      <c r="N59" s="4" t="n">
        <f aca="false">(B59+C59)/2</f>
        <v>-12.4525007573066</v>
      </c>
      <c r="O59" s="4" t="n">
        <f aca="false">AVERAGE(D59:M59)</f>
        <v>55.989413775505</v>
      </c>
      <c r="P59" s="4" t="n">
        <f aca="false">N59-O59</f>
        <v>-68.4419145328116</v>
      </c>
    </row>
    <row r="60" customFormat="false" ht="12" hidden="false" customHeight="false" outlineLevel="0" collapsed="false">
      <c r="A60" s="4" t="s">
        <v>160</v>
      </c>
      <c r="B60" s="4" t="n">
        <v>-32.7809777817817</v>
      </c>
      <c r="C60" s="4" t="n">
        <v>-26.3595420861882</v>
      </c>
      <c r="D60" s="4" t="n">
        <v>13.1057187296156</v>
      </c>
      <c r="E60" s="4" t="n">
        <v>28.5664844793507</v>
      </c>
      <c r="F60" s="4" t="n">
        <v>25.5242784010031</v>
      </c>
      <c r="G60" s="4" t="n">
        <v>51.5550358634429</v>
      </c>
      <c r="H60" s="4" t="n">
        <v>42.4416023173521</v>
      </c>
      <c r="I60" s="4" t="n">
        <v>34.7536034837515</v>
      </c>
      <c r="J60" s="4" t="n">
        <v>45.4199219907786</v>
      </c>
      <c r="K60" s="4" t="n">
        <v>45.9544771391994</v>
      </c>
      <c r="L60" s="4" t="n">
        <v>41.8428707393415</v>
      </c>
      <c r="M60" s="4" t="n">
        <v>49.7688250588264</v>
      </c>
      <c r="N60" s="4" t="n">
        <f aca="false">(B60+C60)/2</f>
        <v>-29.570259933985</v>
      </c>
      <c r="O60" s="4" t="n">
        <f aca="false">AVERAGE(D60:M60)</f>
        <v>37.8932818202662</v>
      </c>
      <c r="P60" s="4" t="n">
        <f aca="false">N60-O60</f>
        <v>-67.4635417542511</v>
      </c>
    </row>
    <row r="61" customFormat="false" ht="12" hidden="false" customHeight="false" outlineLevel="0" collapsed="false">
      <c r="A61" s="4" t="s">
        <v>335</v>
      </c>
      <c r="B61" s="4" t="n">
        <v>-27.1682681457736</v>
      </c>
      <c r="C61" s="4" t="n">
        <v>-26.4880659329897</v>
      </c>
      <c r="D61" s="4" t="n">
        <v>7.35413064546976</v>
      </c>
      <c r="E61" s="4" t="n">
        <v>2.23261973902283</v>
      </c>
      <c r="F61" s="4" t="n">
        <v>42.611556042684</v>
      </c>
      <c r="G61" s="4" t="n">
        <v>35.4072835416574</v>
      </c>
      <c r="H61" s="4" t="n">
        <v>65.1762740926201</v>
      </c>
      <c r="I61" s="4" t="n">
        <v>45.5965209369846</v>
      </c>
      <c r="J61" s="4" t="n">
        <v>54.7379300233628</v>
      </c>
      <c r="K61" s="4" t="n">
        <v>49.9939820247277</v>
      </c>
      <c r="L61" s="4" t="n">
        <v>48.1073093826568</v>
      </c>
      <c r="M61" s="4" t="n">
        <v>53.2102101731332</v>
      </c>
      <c r="N61" s="4" t="n">
        <f aca="false">(B61+C61)/2</f>
        <v>-26.8281670393816</v>
      </c>
      <c r="O61" s="4" t="n">
        <f aca="false">AVERAGE(D61:M61)</f>
        <v>40.4427816602319</v>
      </c>
      <c r="P61" s="4" t="n">
        <f aca="false">N61-O61</f>
        <v>-67.2709486996136</v>
      </c>
    </row>
    <row r="62" customFormat="false" ht="12" hidden="false" customHeight="false" outlineLevel="0" collapsed="false">
      <c r="A62" s="4" t="s">
        <v>86</v>
      </c>
      <c r="B62" s="4" t="n">
        <v>-45.1629666206138</v>
      </c>
      <c r="C62" s="4" t="n">
        <v>-37.3010031660969</v>
      </c>
      <c r="D62" s="4" t="n">
        <v>2.4514489395565</v>
      </c>
      <c r="E62" s="4" t="n">
        <v>29.6842543925336</v>
      </c>
      <c r="F62" s="4" t="n">
        <v>20.2357314244496</v>
      </c>
      <c r="G62" s="4" t="n">
        <v>41.4984930348177</v>
      </c>
      <c r="H62" s="4" t="n">
        <v>31.6618065240296</v>
      </c>
      <c r="I62" s="4" t="n">
        <v>26.0859455714476</v>
      </c>
      <c r="J62" s="4" t="n">
        <v>30.0875850876324</v>
      </c>
      <c r="K62" s="4" t="n">
        <v>17.7311388239039</v>
      </c>
      <c r="L62" s="4" t="n">
        <v>23.7351128136593</v>
      </c>
      <c r="M62" s="4" t="n">
        <v>28.9905842356064</v>
      </c>
      <c r="N62" s="4" t="n">
        <f aca="false">(B62+C62)/2</f>
        <v>-41.2319848933553</v>
      </c>
      <c r="O62" s="4" t="n">
        <f aca="false">AVERAGE(D62:M62)</f>
        <v>25.2162100847637</v>
      </c>
      <c r="P62" s="4" t="n">
        <f aca="false">N62-O62</f>
        <v>-66.448194978119</v>
      </c>
    </row>
    <row r="63" customFormat="false" ht="12" hidden="false" customHeight="false" outlineLevel="0" collapsed="false">
      <c r="A63" s="4" t="s">
        <v>153</v>
      </c>
      <c r="B63" s="4" t="n">
        <v>-22.7593835945117</v>
      </c>
      <c r="C63" s="4" t="n">
        <v>-17.7342418906721</v>
      </c>
      <c r="D63" s="4" t="n">
        <v>11.7358626828324</v>
      </c>
      <c r="E63" s="4" t="n">
        <v>11.3205720825968</v>
      </c>
      <c r="F63" s="4" t="n">
        <v>32.905742726087</v>
      </c>
      <c r="G63" s="4" t="n">
        <v>61.9258884331545</v>
      </c>
      <c r="H63" s="4" t="n">
        <v>61.5384713974577</v>
      </c>
      <c r="I63" s="4" t="n">
        <v>58.812250575489</v>
      </c>
      <c r="J63" s="4" t="n">
        <v>60.6311419785359</v>
      </c>
      <c r="K63" s="4" t="n">
        <v>47.8606300613245</v>
      </c>
      <c r="L63" s="4" t="n">
        <v>51.9071737650044</v>
      </c>
      <c r="M63" s="4" t="n">
        <v>63.148823960811</v>
      </c>
      <c r="N63" s="4" t="n">
        <f aca="false">(B63+C63)/2</f>
        <v>-20.2468127425919</v>
      </c>
      <c r="O63" s="4" t="n">
        <f aca="false">AVERAGE(D63:M63)</f>
        <v>46.1786557663293</v>
      </c>
      <c r="P63" s="4" t="n">
        <f aca="false">N63-O63</f>
        <v>-66.4254685089212</v>
      </c>
    </row>
    <row r="64" customFormat="false" ht="12" hidden="false" customHeight="false" outlineLevel="0" collapsed="false">
      <c r="A64" s="4" t="s">
        <v>262</v>
      </c>
      <c r="B64" s="4" t="n">
        <v>-26.6351346506133</v>
      </c>
      <c r="C64" s="4" t="n">
        <v>-18.7768309242798</v>
      </c>
      <c r="D64" s="4" t="n">
        <v>13.5645157735328</v>
      </c>
      <c r="E64" s="4" t="n">
        <v>20.1848320316563</v>
      </c>
      <c r="F64" s="4" t="n">
        <v>43.7074573751885</v>
      </c>
      <c r="G64" s="4" t="n">
        <v>47.02104411979</v>
      </c>
      <c r="H64" s="4" t="n">
        <v>49.4180114672566</v>
      </c>
      <c r="I64" s="4" t="n">
        <v>51.6943672991523</v>
      </c>
      <c r="J64" s="4" t="n">
        <v>53.4143995390664</v>
      </c>
      <c r="K64" s="4" t="n">
        <v>53.9158698215723</v>
      </c>
      <c r="L64" s="4" t="n">
        <v>46.6314240624492</v>
      </c>
      <c r="M64" s="4" t="n">
        <v>55.8989615726144</v>
      </c>
      <c r="N64" s="4" t="n">
        <f aca="false">(B64+C64)/2</f>
        <v>-22.7059827874466</v>
      </c>
      <c r="O64" s="4" t="n">
        <f aca="false">AVERAGE(D64:M64)</f>
        <v>43.5450883062279</v>
      </c>
      <c r="P64" s="4" t="n">
        <f aca="false">N64-O64</f>
        <v>-66.2510710936744</v>
      </c>
    </row>
    <row r="65" customFormat="false" ht="12" hidden="false" customHeight="false" outlineLevel="0" collapsed="false">
      <c r="A65" s="4" t="s">
        <v>99</v>
      </c>
      <c r="B65" s="4" t="n">
        <v>-23.1302921681466</v>
      </c>
      <c r="C65" s="4" t="n">
        <v>-14.6009138456742</v>
      </c>
      <c r="D65" s="4" t="n">
        <v>14.2599456336135</v>
      </c>
      <c r="E65" s="4" t="n">
        <v>27.9859278196312</v>
      </c>
      <c r="F65" s="4" t="n">
        <v>41.0210850923374</v>
      </c>
      <c r="G65" s="4" t="n">
        <v>59.6223718668366</v>
      </c>
      <c r="H65" s="4" t="n">
        <v>56.9811670437165</v>
      </c>
      <c r="I65" s="4" t="n">
        <v>51.1915268808826</v>
      </c>
      <c r="J65" s="4" t="n">
        <v>61.0488918076032</v>
      </c>
      <c r="K65" s="4" t="n">
        <v>51.2639777092941</v>
      </c>
      <c r="L65" s="4" t="n">
        <v>50.7201060728292</v>
      </c>
      <c r="M65" s="4" t="n">
        <v>56.6729516309525</v>
      </c>
      <c r="N65" s="4" t="n">
        <f aca="false">(B65+C65)/2</f>
        <v>-18.8656030069104</v>
      </c>
      <c r="O65" s="4" t="n">
        <f aca="false">AVERAGE(D65:M65)</f>
        <v>47.0767951557697</v>
      </c>
      <c r="P65" s="4" t="n">
        <f aca="false">N65-O65</f>
        <v>-65.9423981626801</v>
      </c>
    </row>
    <row r="66" customFormat="false" ht="12" hidden="false" customHeight="false" outlineLevel="0" collapsed="false">
      <c r="A66" s="4" t="s">
        <v>251</v>
      </c>
      <c r="B66" s="4" t="n">
        <v>-27.761917656284</v>
      </c>
      <c r="C66" s="4" t="n">
        <v>-22.8215649825285</v>
      </c>
      <c r="D66" s="4" t="n">
        <v>11.831418347466</v>
      </c>
      <c r="E66" s="4" t="n">
        <v>3.65724244057793</v>
      </c>
      <c r="F66" s="4" t="n">
        <v>29.2169629930456</v>
      </c>
      <c r="G66" s="4" t="n">
        <v>53.1307487938323</v>
      </c>
      <c r="H66" s="4" t="n">
        <v>58.088363907913</v>
      </c>
      <c r="I66" s="4" t="n">
        <v>50.6173328459427</v>
      </c>
      <c r="J66" s="4" t="n">
        <v>52.4900474653054</v>
      </c>
      <c r="K66" s="4" t="n">
        <v>45.7467598908223</v>
      </c>
      <c r="L66" s="4" t="n">
        <v>44.6595983425347</v>
      </c>
      <c r="M66" s="4" t="n">
        <v>54.914643876614</v>
      </c>
      <c r="N66" s="4" t="n">
        <f aca="false">(B66+C66)/2</f>
        <v>-25.2917413194063</v>
      </c>
      <c r="O66" s="4" t="n">
        <f aca="false">AVERAGE(D66:M66)</f>
        <v>40.4353118904054</v>
      </c>
      <c r="P66" s="4" t="n">
        <f aca="false">N66-O66</f>
        <v>-65.7270532098116</v>
      </c>
    </row>
    <row r="67" customFormat="false" ht="12" hidden="false" customHeight="false" outlineLevel="0" collapsed="false">
      <c r="A67" s="4" t="s">
        <v>309</v>
      </c>
      <c r="B67" s="4" t="n">
        <v>-31.7878593337856</v>
      </c>
      <c r="C67" s="4" t="n">
        <v>-29.0836628522261</v>
      </c>
      <c r="D67" s="4" t="n">
        <v>9.20668253313497</v>
      </c>
      <c r="E67" s="4" t="n">
        <v>1.56276253398851</v>
      </c>
      <c r="F67" s="4" t="n">
        <v>31.3090163020289</v>
      </c>
      <c r="G67" s="4" t="n">
        <v>41.2152874235396</v>
      </c>
      <c r="H67" s="4" t="n">
        <v>43.699207630866</v>
      </c>
      <c r="I67" s="4" t="n">
        <v>38.2159911420487</v>
      </c>
      <c r="J67" s="4" t="n">
        <v>48.5204338938701</v>
      </c>
      <c r="K67" s="4" t="n">
        <v>44.6384794072637</v>
      </c>
      <c r="L67" s="4" t="n">
        <v>44.9294068104038</v>
      </c>
      <c r="M67" s="4" t="n">
        <v>49.0450640149162</v>
      </c>
      <c r="N67" s="4" t="n">
        <f aca="false">(B67+C67)/2</f>
        <v>-30.4357610930059</v>
      </c>
      <c r="O67" s="4" t="n">
        <f aca="false">AVERAGE(D67:M67)</f>
        <v>35.2342331692061</v>
      </c>
      <c r="P67" s="4" t="n">
        <f aca="false">N67-O67</f>
        <v>-65.6699942622119</v>
      </c>
    </row>
    <row r="68" customFormat="false" ht="12" hidden="false" customHeight="false" outlineLevel="0" collapsed="false">
      <c r="A68" s="4" t="s">
        <v>321</v>
      </c>
      <c r="B68" s="4" t="n">
        <v>-12.7747820670894</v>
      </c>
      <c r="C68" s="4" t="n">
        <v>-6.5738275109821</v>
      </c>
      <c r="D68" s="4" t="n">
        <v>8.46113599442473</v>
      </c>
      <c r="E68" s="4" t="n">
        <v>18.8137831939671</v>
      </c>
      <c r="F68" s="4" t="n">
        <v>51.7900211659282</v>
      </c>
      <c r="G68" s="4" t="n">
        <v>68.7971282581799</v>
      </c>
      <c r="H68" s="4" t="n">
        <v>73.6006531839444</v>
      </c>
      <c r="I68" s="4" t="n">
        <v>71.546064939802</v>
      </c>
      <c r="J68" s="4" t="n">
        <v>72.9133427505851</v>
      </c>
      <c r="K68" s="4" t="n">
        <v>61.1000132447126</v>
      </c>
      <c r="L68" s="4" t="n">
        <v>59.0887387169437</v>
      </c>
      <c r="M68" s="4" t="n">
        <v>73.3503556527249</v>
      </c>
      <c r="N68" s="4" t="n">
        <f aca="false">(B68+C68)/2</f>
        <v>-9.67430478903575</v>
      </c>
      <c r="O68" s="4" t="n">
        <f aca="false">AVERAGE(D68:M68)</f>
        <v>55.9461237101213</v>
      </c>
      <c r="P68" s="4" t="n">
        <f aca="false">N68-O68</f>
        <v>-65.620428499157</v>
      </c>
    </row>
    <row r="69" customFormat="false" ht="12" hidden="false" customHeight="false" outlineLevel="0" collapsed="false">
      <c r="A69" s="4" t="s">
        <v>308</v>
      </c>
      <c r="B69" s="4" t="n">
        <v>-37.3905902350803</v>
      </c>
      <c r="C69" s="4" t="n">
        <v>-27.0677287458646</v>
      </c>
      <c r="D69" s="4" t="n">
        <v>8.50946886727911</v>
      </c>
      <c r="E69" s="4" t="n">
        <v>18.8607447347064</v>
      </c>
      <c r="F69" s="4" t="n">
        <v>21.0559216033461</v>
      </c>
      <c r="G69" s="4" t="n">
        <v>47.3071587646377</v>
      </c>
      <c r="H69" s="4" t="n">
        <v>34.2515720166422</v>
      </c>
      <c r="I69" s="4" t="n">
        <v>33.8857355729519</v>
      </c>
      <c r="J69" s="4" t="n">
        <v>36.1649695364286</v>
      </c>
      <c r="K69" s="4" t="n">
        <v>35.7620981875219</v>
      </c>
      <c r="L69" s="4" t="n">
        <v>46.076706663788</v>
      </c>
      <c r="M69" s="4" t="n">
        <v>49.3697423367386</v>
      </c>
      <c r="N69" s="4" t="n">
        <f aca="false">(B69+C69)/2</f>
        <v>-32.2291594904725</v>
      </c>
      <c r="O69" s="4" t="n">
        <f aca="false">AVERAGE(D69:M69)</f>
        <v>33.1244118284041</v>
      </c>
      <c r="P69" s="4" t="n">
        <f aca="false">N69-O69</f>
        <v>-65.3535713188765</v>
      </c>
    </row>
    <row r="70" customFormat="false" ht="12" hidden="false" customHeight="false" outlineLevel="0" collapsed="false">
      <c r="A70" s="4" t="s">
        <v>293</v>
      </c>
      <c r="B70" s="4" t="n">
        <v>-36.4892718041438</v>
      </c>
      <c r="C70" s="4" t="n">
        <v>-23.1602939612213</v>
      </c>
      <c r="D70" s="4" t="n">
        <v>14.9269547952632</v>
      </c>
      <c r="E70" s="4" t="n">
        <v>17.359555618708</v>
      </c>
      <c r="F70" s="4" t="n">
        <v>30.708869572666</v>
      </c>
      <c r="G70" s="4" t="n">
        <v>51.0098575123539</v>
      </c>
      <c r="H70" s="4" t="n">
        <v>27.0689578532607</v>
      </c>
      <c r="I70" s="4" t="n">
        <v>45.5538569126894</v>
      </c>
      <c r="J70" s="4" t="n">
        <v>42.1759546825257</v>
      </c>
      <c r="K70" s="4" t="n">
        <v>34.4951310470215</v>
      </c>
      <c r="L70" s="4" t="n">
        <v>40.7597918341343</v>
      </c>
      <c r="M70" s="4" t="n">
        <v>42.5187671602964</v>
      </c>
      <c r="N70" s="4" t="n">
        <f aca="false">(B70+C70)/2</f>
        <v>-29.8247828826826</v>
      </c>
      <c r="O70" s="4" t="n">
        <f aca="false">AVERAGE(D70:M70)</f>
        <v>34.6577696988919</v>
      </c>
      <c r="P70" s="4" t="n">
        <f aca="false">N70-O70</f>
        <v>-64.4825525815745</v>
      </c>
    </row>
    <row r="71" customFormat="false" ht="12" hidden="false" customHeight="false" outlineLevel="0" collapsed="false">
      <c r="A71" s="4" t="s">
        <v>268</v>
      </c>
      <c r="B71" s="4" t="n">
        <v>-27.3413544037992</v>
      </c>
      <c r="C71" s="4" t="n">
        <v>-26.299365652108</v>
      </c>
      <c r="D71" s="4" t="n">
        <v>18.9625806357654</v>
      </c>
      <c r="E71" s="4" t="n">
        <v>9.01385129983984</v>
      </c>
      <c r="F71" s="4" t="n">
        <v>26.8461735613051</v>
      </c>
      <c r="G71" s="4" t="n">
        <v>44.8148099623825</v>
      </c>
      <c r="H71" s="4" t="n">
        <v>43.17186680632</v>
      </c>
      <c r="I71" s="4" t="n">
        <v>43.9330452158666</v>
      </c>
      <c r="J71" s="4" t="n">
        <v>48.6429132823064</v>
      </c>
      <c r="K71" s="4" t="n">
        <v>36.9623795744517</v>
      </c>
      <c r="L71" s="4" t="n">
        <v>47.5355797302062</v>
      </c>
      <c r="M71" s="4" t="n">
        <v>50.2274329962018</v>
      </c>
      <c r="N71" s="4" t="n">
        <f aca="false">(B71+C71)/2</f>
        <v>-26.8203600279536</v>
      </c>
      <c r="O71" s="4" t="n">
        <f aca="false">AVERAGE(D71:M71)</f>
        <v>37.0110633064646</v>
      </c>
      <c r="P71" s="4" t="n">
        <f aca="false">N71-O71</f>
        <v>-63.8314233344182</v>
      </c>
    </row>
    <row r="72" customFormat="false" ht="12" hidden="false" customHeight="false" outlineLevel="0" collapsed="false">
      <c r="A72" s="4" t="s">
        <v>131</v>
      </c>
      <c r="B72" s="4" t="n">
        <v>-14.8585139457689</v>
      </c>
      <c r="C72" s="4" t="n">
        <v>-12.925870467694</v>
      </c>
      <c r="D72" s="4" t="n">
        <v>13.4517626278843</v>
      </c>
      <c r="E72" s="4" t="n">
        <v>15.0883427972322</v>
      </c>
      <c r="F72" s="4" t="n">
        <v>49.9327482414916</v>
      </c>
      <c r="G72" s="4" t="n">
        <v>51.6844107006319</v>
      </c>
      <c r="H72" s="4" t="n">
        <v>71.4137126474026</v>
      </c>
      <c r="I72" s="4" t="n">
        <v>63.1260022092368</v>
      </c>
      <c r="J72" s="4" t="n">
        <v>71.9228182074915</v>
      </c>
      <c r="K72" s="4" t="n">
        <v>49.6322075511784</v>
      </c>
      <c r="L72" s="4" t="n">
        <v>43.9214168031199</v>
      </c>
      <c r="M72" s="4" t="n">
        <v>59.8338493841185</v>
      </c>
      <c r="N72" s="4" t="n">
        <f aca="false">(B72+C72)/2</f>
        <v>-13.8921922067315</v>
      </c>
      <c r="O72" s="4" t="n">
        <f aca="false">AVERAGE(D72:M72)</f>
        <v>49.0007271169788</v>
      </c>
      <c r="P72" s="4" t="n">
        <f aca="false">N72-O72</f>
        <v>-62.8929193237102</v>
      </c>
    </row>
    <row r="73" customFormat="false" ht="12" hidden="false" customHeight="false" outlineLevel="0" collapsed="false">
      <c r="A73" s="4" t="s">
        <v>313</v>
      </c>
      <c r="B73" s="4" t="n">
        <v>-13.2801254449859</v>
      </c>
      <c r="C73" s="4" t="n">
        <v>-15.377660409012</v>
      </c>
      <c r="D73" s="4" t="n">
        <v>11.7349117290742</v>
      </c>
      <c r="E73" s="4" t="n">
        <v>11.3564832157504</v>
      </c>
      <c r="F73" s="4" t="n">
        <v>45.4183975732758</v>
      </c>
      <c r="G73" s="4" t="n">
        <v>45.35167822842</v>
      </c>
      <c r="H73" s="4" t="n">
        <v>68.7374780294535</v>
      </c>
      <c r="I73" s="4" t="n">
        <v>62.8924131321429</v>
      </c>
      <c r="J73" s="4" t="n">
        <v>71.2443196606444</v>
      </c>
      <c r="K73" s="4" t="n">
        <v>56.5872714147013</v>
      </c>
      <c r="L73" s="4" t="n">
        <v>49.2266502952339</v>
      </c>
      <c r="M73" s="4" t="n">
        <v>63.0297769087573</v>
      </c>
      <c r="N73" s="4" t="n">
        <f aca="false">(B73+C73)/2</f>
        <v>-14.328892926999</v>
      </c>
      <c r="O73" s="4" t="n">
        <f aca="false">AVERAGE(D73:M73)</f>
        <v>48.5579380187454</v>
      </c>
      <c r="P73" s="4" t="n">
        <f aca="false">N73-O73</f>
        <v>-62.8868309457443</v>
      </c>
    </row>
    <row r="74" customFormat="false" ht="12" hidden="false" customHeight="false" outlineLevel="0" collapsed="false">
      <c r="A74" s="4" t="s">
        <v>286</v>
      </c>
      <c r="B74" s="4" t="n">
        <v>-29.9517875343601</v>
      </c>
      <c r="C74" s="4" t="n">
        <v>-32.4231180307839</v>
      </c>
      <c r="D74" s="4" t="n">
        <v>-14.9406855079222</v>
      </c>
      <c r="E74" s="4" t="n">
        <v>14.5041261946765</v>
      </c>
      <c r="F74" s="4" t="n">
        <v>21.5304661531586</v>
      </c>
      <c r="G74" s="4" t="n">
        <v>42.9507781695697</v>
      </c>
      <c r="H74" s="4" t="n">
        <v>48.7968660198719</v>
      </c>
      <c r="I74" s="4" t="n">
        <v>35.6868153266203</v>
      </c>
      <c r="J74" s="4" t="n">
        <v>40.3757212992522</v>
      </c>
      <c r="K74" s="4" t="n">
        <v>35.7002157080161</v>
      </c>
      <c r="L74" s="4" t="n">
        <v>40.7854234897743</v>
      </c>
      <c r="M74" s="4" t="n">
        <v>44.890679723431</v>
      </c>
      <c r="N74" s="4" t="n">
        <f aca="false">(B74+C74)/2</f>
        <v>-31.187452782572</v>
      </c>
      <c r="O74" s="4" t="n">
        <f aca="false">AVERAGE(D74:M74)</f>
        <v>31.0280406576448</v>
      </c>
      <c r="P74" s="4" t="n">
        <f aca="false">N74-O74</f>
        <v>-62.2154934402168</v>
      </c>
    </row>
    <row r="75" customFormat="false" ht="12" hidden="false" customHeight="false" outlineLevel="0" collapsed="false">
      <c r="A75" s="4" t="s">
        <v>295</v>
      </c>
      <c r="B75" s="4" t="n">
        <v>-32.3385883450596</v>
      </c>
      <c r="C75" s="4" t="n">
        <v>-27.8558764643462</v>
      </c>
      <c r="D75" s="4" t="n">
        <v>29.566186122415</v>
      </c>
      <c r="E75" s="4" t="n">
        <v>12.3829220671126</v>
      </c>
      <c r="F75" s="4" t="n">
        <v>14.3933050659445</v>
      </c>
      <c r="G75" s="4" t="n">
        <v>37.088139656596</v>
      </c>
      <c r="H75" s="4" t="n">
        <v>27.3275353427884</v>
      </c>
      <c r="I75" s="4" t="n">
        <v>33.9646395936886</v>
      </c>
      <c r="J75" s="4" t="n">
        <v>49.6416685267466</v>
      </c>
      <c r="K75" s="4" t="n">
        <v>35.8578053171643</v>
      </c>
      <c r="L75" s="4" t="n">
        <v>36.1660756795273</v>
      </c>
      <c r="M75" s="4" t="n">
        <v>42.9848354322385</v>
      </c>
      <c r="N75" s="4" t="n">
        <f aca="false">(B75+C75)/2</f>
        <v>-30.0972324047029</v>
      </c>
      <c r="O75" s="4" t="n">
        <f aca="false">AVERAGE(D75:M75)</f>
        <v>31.9373112804222</v>
      </c>
      <c r="P75" s="4" t="n">
        <f aca="false">N75-O75</f>
        <v>-62.0345436851251</v>
      </c>
    </row>
    <row r="76" customFormat="false" ht="12" hidden="false" customHeight="false" outlineLevel="0" collapsed="false">
      <c r="A76" s="4" t="s">
        <v>314</v>
      </c>
      <c r="B76" s="4" t="n">
        <v>-17.4527728256242</v>
      </c>
      <c r="C76" s="4" t="n">
        <v>-13.1538832707591</v>
      </c>
      <c r="D76" s="4" t="n">
        <v>15.0546721022639</v>
      </c>
      <c r="E76" s="4" t="n">
        <v>7.21017385780816</v>
      </c>
      <c r="F76" s="4" t="n">
        <v>44.6024619939712</v>
      </c>
      <c r="G76" s="4" t="n">
        <v>44.3656740072196</v>
      </c>
      <c r="H76" s="4" t="n">
        <v>65.8628655921175</v>
      </c>
      <c r="I76" s="4" t="n">
        <v>63.0568144381758</v>
      </c>
      <c r="J76" s="4" t="n">
        <v>68.9913291282842</v>
      </c>
      <c r="K76" s="4" t="n">
        <v>54.0639387500048</v>
      </c>
      <c r="L76" s="4" t="n">
        <v>44.2434337365688</v>
      </c>
      <c r="M76" s="4" t="n">
        <v>56.8891479761484</v>
      </c>
      <c r="N76" s="4" t="n">
        <f aca="false">(B76+C76)/2</f>
        <v>-15.3033280481917</v>
      </c>
      <c r="O76" s="4" t="n">
        <f aca="false">AVERAGE(D76:M76)</f>
        <v>46.4340511582562</v>
      </c>
      <c r="P76" s="4" t="n">
        <f aca="false">N76-O76</f>
        <v>-61.7373792064479</v>
      </c>
    </row>
    <row r="77" customFormat="false" ht="12" hidden="false" customHeight="false" outlineLevel="0" collapsed="false">
      <c r="A77" s="4" t="s">
        <v>154</v>
      </c>
      <c r="B77" s="4" t="n">
        <v>-23.923496983864</v>
      </c>
      <c r="C77" s="4" t="n">
        <v>-19.0172199987749</v>
      </c>
      <c r="D77" s="4" t="n">
        <v>1.87393731325367</v>
      </c>
      <c r="E77" s="4" t="n">
        <v>11.2365777394391</v>
      </c>
      <c r="F77" s="4" t="n">
        <v>26.3439362281601</v>
      </c>
      <c r="G77" s="4" t="n">
        <v>52.35419442611</v>
      </c>
      <c r="H77" s="4" t="n">
        <v>61.4325392801142</v>
      </c>
      <c r="I77" s="4" t="n">
        <v>49.4314738806547</v>
      </c>
      <c r="J77" s="4" t="n">
        <v>53.7523805687941</v>
      </c>
      <c r="K77" s="4" t="n">
        <v>39.1498422311637</v>
      </c>
      <c r="L77" s="4" t="n">
        <v>45.9904280323876</v>
      </c>
      <c r="M77" s="4" t="n">
        <v>51.7806292823659</v>
      </c>
      <c r="N77" s="4" t="n">
        <f aca="false">(B77+C77)/2</f>
        <v>-21.4703584913195</v>
      </c>
      <c r="O77" s="4" t="n">
        <f aca="false">AVERAGE(D77:M77)</f>
        <v>39.3345938982443</v>
      </c>
      <c r="P77" s="4" t="n">
        <f aca="false">N77-O77</f>
        <v>-60.8049523895638</v>
      </c>
    </row>
    <row r="78" customFormat="false" ht="12" hidden="false" customHeight="false" outlineLevel="0" collapsed="false">
      <c r="A78" s="4" t="s">
        <v>52</v>
      </c>
      <c r="B78" s="4" t="n">
        <v>-40.4141441503989</v>
      </c>
      <c r="C78" s="4" t="n">
        <v>-40.9353731373678</v>
      </c>
      <c r="D78" s="4" t="n">
        <v>30.7843963624655</v>
      </c>
      <c r="E78" s="4" t="n">
        <v>8.39156488933462</v>
      </c>
      <c r="F78" s="4" t="n">
        <v>16.5186984241418</v>
      </c>
      <c r="G78" s="4" t="n">
        <v>7.6608136271894</v>
      </c>
      <c r="H78" s="4" t="n">
        <v>19.4068525442899</v>
      </c>
      <c r="I78" s="4" t="n">
        <v>18.2705682233294</v>
      </c>
      <c r="J78" s="4" t="n">
        <v>28.9501264691572</v>
      </c>
      <c r="K78" s="4" t="n">
        <v>24.1913535247839</v>
      </c>
      <c r="L78" s="4" t="n">
        <v>21.4185484468754</v>
      </c>
      <c r="M78" s="4" t="n">
        <v>21.2336120717491</v>
      </c>
      <c r="N78" s="4" t="n">
        <f aca="false">(B78+C78)/2</f>
        <v>-40.6747586438834</v>
      </c>
      <c r="O78" s="4" t="n">
        <f aca="false">AVERAGE(D78:M78)</f>
        <v>19.6826534583316</v>
      </c>
      <c r="P78" s="4" t="n">
        <f aca="false">N78-O78</f>
        <v>-60.357412102215</v>
      </c>
    </row>
    <row r="79" customFormat="false" ht="12" hidden="false" customHeight="false" outlineLevel="0" collapsed="false">
      <c r="A79" s="4" t="s">
        <v>70</v>
      </c>
      <c r="B79" s="4" t="n">
        <v>-38.0652698321596</v>
      </c>
      <c r="C79" s="4" t="n">
        <v>-33.134590080271</v>
      </c>
      <c r="D79" s="4" t="n">
        <v>16.2671946935867</v>
      </c>
      <c r="E79" s="4" t="n">
        <v>8.73189830801713</v>
      </c>
      <c r="F79" s="4" t="n">
        <v>25.5520139453913</v>
      </c>
      <c r="G79" s="4" t="n">
        <v>9.5625679672743</v>
      </c>
      <c r="H79" s="4" t="n">
        <v>17.4619513645095</v>
      </c>
      <c r="I79" s="4" t="n">
        <v>36.3621539520639</v>
      </c>
      <c r="J79" s="4" t="n">
        <v>33.8809577131189</v>
      </c>
      <c r="K79" s="4" t="n">
        <v>31.1015651430833</v>
      </c>
      <c r="L79" s="4" t="n">
        <v>29.5631964245107</v>
      </c>
      <c r="M79" s="4" t="n">
        <v>35.173234776079</v>
      </c>
      <c r="N79" s="4" t="n">
        <f aca="false">(B79+C79)/2</f>
        <v>-35.5999299562153</v>
      </c>
      <c r="O79" s="4" t="n">
        <f aca="false">AVERAGE(D79:M79)</f>
        <v>24.3656734287635</v>
      </c>
      <c r="P79" s="4" t="n">
        <f aca="false">N79-O79</f>
        <v>-59.9656033849788</v>
      </c>
    </row>
    <row r="80" customFormat="false" ht="12" hidden="false" customHeight="false" outlineLevel="0" collapsed="false">
      <c r="A80" s="4" t="s">
        <v>291</v>
      </c>
      <c r="B80" s="4" t="n">
        <v>-27.5864732667459</v>
      </c>
      <c r="C80" s="4" t="n">
        <v>-31.1919719358986</v>
      </c>
      <c r="D80" s="4" t="n">
        <v>4.55692328534881</v>
      </c>
      <c r="E80" s="4" t="n">
        <v>36.1639627532861</v>
      </c>
      <c r="F80" s="4" t="n">
        <v>17.3660876147051</v>
      </c>
      <c r="G80" s="4" t="n">
        <v>51.738653699691</v>
      </c>
      <c r="H80" s="4" t="n">
        <v>39.9519258057325</v>
      </c>
      <c r="I80" s="4" t="n">
        <v>25.49852045615</v>
      </c>
      <c r="J80" s="4" t="n">
        <v>38.0591519370065</v>
      </c>
      <c r="K80" s="4" t="n">
        <v>27.9812745866226</v>
      </c>
      <c r="L80" s="4" t="n">
        <v>32.1831857119087</v>
      </c>
      <c r="M80" s="4" t="n">
        <v>31.4718337457724</v>
      </c>
      <c r="N80" s="4" t="n">
        <f aca="false">(B80+C80)/2</f>
        <v>-29.3892226013223</v>
      </c>
      <c r="O80" s="4" t="n">
        <f aca="false">AVERAGE(D80:M80)</f>
        <v>30.4971519596224</v>
      </c>
      <c r="P80" s="4" t="n">
        <f aca="false">N80-O80</f>
        <v>-59.8863745609446</v>
      </c>
    </row>
    <row r="81" customFormat="false" ht="12" hidden="false" customHeight="false" outlineLevel="0" collapsed="false">
      <c r="A81" s="4" t="s">
        <v>323</v>
      </c>
      <c r="B81" s="4" t="n">
        <v>-12.5493720166422</v>
      </c>
      <c r="C81" s="4" t="n">
        <v>-2.17763144273365</v>
      </c>
      <c r="D81" s="4" t="n">
        <v>13.0786260273763</v>
      </c>
      <c r="E81" s="4" t="n">
        <v>31.2076545389065</v>
      </c>
      <c r="F81" s="4" t="n">
        <v>36.1384907158672</v>
      </c>
      <c r="G81" s="4" t="n">
        <v>65.4860762056553</v>
      </c>
      <c r="H81" s="4" t="n">
        <v>63.6809090075997</v>
      </c>
      <c r="I81" s="4" t="n">
        <v>58.8738812480626</v>
      </c>
      <c r="J81" s="4" t="n">
        <v>72.0700505700462</v>
      </c>
      <c r="K81" s="4" t="n">
        <v>56.0726712522321</v>
      </c>
      <c r="L81" s="4" t="n">
        <v>60.0216536113539</v>
      </c>
      <c r="M81" s="4" t="n">
        <v>67.0865379976555</v>
      </c>
      <c r="N81" s="4" t="n">
        <f aca="false">(B81+C81)/2</f>
        <v>-7.36350172968793</v>
      </c>
      <c r="O81" s="4" t="n">
        <f aca="false">AVERAGE(D81:M81)</f>
        <v>52.3716551174755</v>
      </c>
      <c r="P81" s="4" t="n">
        <f aca="false">N81-O81</f>
        <v>-59.7351568471635</v>
      </c>
    </row>
    <row r="82" customFormat="false" ht="12" hidden="false" customHeight="false" outlineLevel="0" collapsed="false">
      <c r="A82" s="4" t="s">
        <v>300</v>
      </c>
      <c r="B82" s="4" t="n">
        <v>-40.3804014885215</v>
      </c>
      <c r="C82" s="4" t="n">
        <v>-35.917141139364</v>
      </c>
      <c r="D82" s="4" t="n">
        <v>2.32911265505784</v>
      </c>
      <c r="E82" s="4" t="n">
        <v>11.4183557589176</v>
      </c>
      <c r="F82" s="4" t="n">
        <v>5.58371390163517</v>
      </c>
      <c r="G82" s="4" t="n">
        <v>20.0560722223404</v>
      </c>
      <c r="H82" s="4" t="n">
        <v>44.808852962777</v>
      </c>
      <c r="I82" s="4" t="n">
        <v>25.0996144248558</v>
      </c>
      <c r="J82" s="4" t="n">
        <v>27.6118090942347</v>
      </c>
      <c r="K82" s="4" t="n">
        <v>26.93378789386</v>
      </c>
      <c r="L82" s="4" t="n">
        <v>23.8535169084387</v>
      </c>
      <c r="M82" s="4" t="n">
        <v>27.6281225680093</v>
      </c>
      <c r="N82" s="4" t="n">
        <f aca="false">(B82+C82)/2</f>
        <v>-38.1487713139427</v>
      </c>
      <c r="O82" s="4" t="n">
        <f aca="false">AVERAGE(D82:M82)</f>
        <v>21.5322958390127</v>
      </c>
      <c r="P82" s="4" t="n">
        <f aca="false">N82-O82</f>
        <v>-59.6810671529554</v>
      </c>
    </row>
    <row r="83" customFormat="false" ht="12" hidden="false" customHeight="false" outlineLevel="0" collapsed="false">
      <c r="A83" s="4" t="s">
        <v>143</v>
      </c>
      <c r="B83" s="4" t="n">
        <v>-18.6692701413047</v>
      </c>
      <c r="C83" s="4" t="n">
        <v>-19.7518211944897</v>
      </c>
      <c r="D83" s="4" t="n">
        <v>-1.15484525386589</v>
      </c>
      <c r="E83" s="4" t="n">
        <v>15.855572818088</v>
      </c>
      <c r="F83" s="4" t="n">
        <v>43.7803408826496</v>
      </c>
      <c r="G83" s="4" t="n">
        <v>34.5931971041267</v>
      </c>
      <c r="H83" s="4" t="n">
        <v>51.5788063432555</v>
      </c>
      <c r="I83" s="4" t="n">
        <v>57.84946161552</v>
      </c>
      <c r="J83" s="4" t="n">
        <v>57.8247458147506</v>
      </c>
      <c r="K83" s="4" t="n">
        <v>49.179651093793</v>
      </c>
      <c r="L83" s="4" t="n">
        <v>41.5955044159305</v>
      </c>
      <c r="M83" s="4" t="n">
        <v>51.9368807272074</v>
      </c>
      <c r="N83" s="4" t="n">
        <f aca="false">(B83+C83)/2</f>
        <v>-19.2105456678972</v>
      </c>
      <c r="O83" s="4" t="n">
        <f aca="false">AVERAGE(D83:M83)</f>
        <v>40.3039315561455</v>
      </c>
      <c r="P83" s="4" t="n">
        <f aca="false">N83-O83</f>
        <v>-59.5144772240427</v>
      </c>
    </row>
    <row r="84" customFormat="false" ht="12" hidden="false" customHeight="false" outlineLevel="0" collapsed="false">
      <c r="A84" s="4" t="s">
        <v>83</v>
      </c>
      <c r="B84" s="4" t="n">
        <v>-34.5876903996111</v>
      </c>
      <c r="C84" s="4" t="n">
        <v>-33.6466720711224</v>
      </c>
      <c r="D84" s="4" t="n">
        <v>-4.56282632341775</v>
      </c>
      <c r="E84" s="4" t="n">
        <v>-5.9814725299545</v>
      </c>
      <c r="F84" s="4" t="n">
        <v>22.1721824274922</v>
      </c>
      <c r="G84" s="4" t="n">
        <v>31.0477196882158</v>
      </c>
      <c r="H84" s="4" t="n">
        <v>33.9571250787613</v>
      </c>
      <c r="I84" s="4" t="n">
        <v>33.6254979056442</v>
      </c>
      <c r="J84" s="4" t="n">
        <v>33.3606892892359</v>
      </c>
      <c r="K84" s="4" t="n">
        <v>35.0146207296032</v>
      </c>
      <c r="L84" s="4" t="n">
        <v>35.8039925853826</v>
      </c>
      <c r="M84" s="4" t="n">
        <v>37.7431488024856</v>
      </c>
      <c r="N84" s="4" t="n">
        <f aca="false">(B84+C84)/2</f>
        <v>-34.1171812353668</v>
      </c>
      <c r="O84" s="4" t="n">
        <f aca="false">AVERAGE(D84:M84)</f>
        <v>25.2180677653449</v>
      </c>
      <c r="P84" s="4" t="n">
        <f aca="false">N84-O84</f>
        <v>-59.3352490007116</v>
      </c>
    </row>
    <row r="85" customFormat="false" ht="12" hidden="false" customHeight="false" outlineLevel="0" collapsed="false">
      <c r="A85" s="4" t="s">
        <v>298</v>
      </c>
      <c r="B85" s="4" t="n">
        <v>-31.7825760512516</v>
      </c>
      <c r="C85" s="4" t="n">
        <v>-25.4970073712913</v>
      </c>
      <c r="D85" s="4" t="n">
        <v>15.8041450134569</v>
      </c>
      <c r="E85" s="4" t="n">
        <v>6.24304843281643</v>
      </c>
      <c r="F85" s="4" t="n">
        <v>32.9443729067183</v>
      </c>
      <c r="G85" s="4" t="n">
        <v>13.5571349362565</v>
      </c>
      <c r="H85" s="4" t="n">
        <v>39.526427539253</v>
      </c>
      <c r="I85" s="4" t="n">
        <v>50.5858528935869</v>
      </c>
      <c r="J85" s="4" t="n">
        <v>43.7410336538647</v>
      </c>
      <c r="K85" s="4" t="n">
        <v>37.9956636268937</v>
      </c>
      <c r="L85" s="4" t="n">
        <v>31.4379383185351</v>
      </c>
      <c r="M85" s="4" t="n">
        <v>34.5555392294451</v>
      </c>
      <c r="N85" s="4" t="n">
        <f aca="false">(B85+C85)/2</f>
        <v>-28.6397917112715</v>
      </c>
      <c r="O85" s="4" t="n">
        <f aca="false">AVERAGE(D85:M85)</f>
        <v>30.6391156550827</v>
      </c>
      <c r="P85" s="4" t="n">
        <f aca="false">N85-O85</f>
        <v>-59.2789073663541</v>
      </c>
    </row>
    <row r="86" customFormat="false" ht="12" hidden="false" customHeight="false" outlineLevel="0" collapsed="false">
      <c r="A86" s="4" t="s">
        <v>263</v>
      </c>
      <c r="B86" s="4" t="n">
        <v>-21.8457732242087</v>
      </c>
      <c r="C86" s="4" t="n">
        <v>-16.2836478610464</v>
      </c>
      <c r="D86" s="4" t="n">
        <v>19.3758243702297</v>
      </c>
      <c r="E86" s="4" t="n">
        <v>16.0656441775195</v>
      </c>
      <c r="F86" s="4" t="n">
        <v>39.6861056790223</v>
      </c>
      <c r="G86" s="4" t="n">
        <v>43.9793949445155</v>
      </c>
      <c r="H86" s="4" t="n">
        <v>43.0035277764439</v>
      </c>
      <c r="I86" s="4" t="n">
        <v>53.1901249370767</v>
      </c>
      <c r="J86" s="4" t="n">
        <v>52.6080577600971</v>
      </c>
      <c r="K86" s="4" t="n">
        <v>43.2720074638929</v>
      </c>
      <c r="L86" s="4" t="n">
        <v>38.6031791279939</v>
      </c>
      <c r="M86" s="4" t="n">
        <v>49.7982151941381</v>
      </c>
      <c r="N86" s="4" t="n">
        <f aca="false">(B86+C86)/2</f>
        <v>-19.0647105426276</v>
      </c>
      <c r="O86" s="4" t="n">
        <f aca="false">AVERAGE(D86:M86)</f>
        <v>39.958208143093</v>
      </c>
      <c r="P86" s="4" t="n">
        <f aca="false">N86-O86</f>
        <v>-59.0229186857205</v>
      </c>
    </row>
    <row r="87" customFormat="false" ht="12" hidden="false" customHeight="false" outlineLevel="0" collapsed="false">
      <c r="A87" s="4" t="s">
        <v>267</v>
      </c>
      <c r="B87" s="4" t="n">
        <v>-26.2749780800403</v>
      </c>
      <c r="C87" s="4" t="n">
        <v>-18.5627072872687</v>
      </c>
      <c r="D87" s="4" t="n">
        <v>20.4574672675147</v>
      </c>
      <c r="E87" s="4" t="n">
        <v>15.0478381574914</v>
      </c>
      <c r="F87" s="4" t="n">
        <v>19.9499055362211</v>
      </c>
      <c r="G87" s="4" t="n">
        <v>39.6282768427513</v>
      </c>
      <c r="H87" s="4" t="n">
        <v>36.2883251854265</v>
      </c>
      <c r="I87" s="4" t="n">
        <v>41.3081078001241</v>
      </c>
      <c r="J87" s="4" t="n">
        <v>54.0105877863672</v>
      </c>
      <c r="K87" s="4" t="n">
        <v>41.4413901078964</v>
      </c>
      <c r="L87" s="4" t="n">
        <v>45.533500875608</v>
      </c>
      <c r="M87" s="4" t="n">
        <v>51.9687607445991</v>
      </c>
      <c r="N87" s="4" t="n">
        <f aca="false">(B87+C87)/2</f>
        <v>-22.4188426836545</v>
      </c>
      <c r="O87" s="4" t="n">
        <f aca="false">AVERAGE(D87:M87)</f>
        <v>36.5634160304</v>
      </c>
      <c r="P87" s="4" t="n">
        <f aca="false">N87-O87</f>
        <v>-58.9822587140545</v>
      </c>
    </row>
    <row r="88" customFormat="false" ht="12" hidden="false" customHeight="false" outlineLevel="0" collapsed="false">
      <c r="A88" s="4" t="s">
        <v>59</v>
      </c>
      <c r="B88" s="4" t="n">
        <v>-29.0025546467619</v>
      </c>
      <c r="C88" s="4" t="n">
        <v>-23.5399415761129</v>
      </c>
      <c r="D88" s="4" t="n">
        <v>12.2848468894264</v>
      </c>
      <c r="E88" s="4" t="n">
        <v>23.6491223027407</v>
      </c>
      <c r="F88" s="4" t="n">
        <v>15.3852751777044</v>
      </c>
      <c r="G88" s="4" t="n">
        <v>38.6498161323151</v>
      </c>
      <c r="H88" s="4" t="n">
        <v>42.7838011813903</v>
      </c>
      <c r="I88" s="4" t="n">
        <v>28.3406121403326</v>
      </c>
      <c r="J88" s="4" t="n">
        <v>40.6535891417536</v>
      </c>
      <c r="K88" s="4" t="n">
        <v>43.3063850961367</v>
      </c>
      <c r="L88" s="4" t="n">
        <v>35.1853245591898</v>
      </c>
      <c r="M88" s="4" t="n">
        <v>40.2264414415586</v>
      </c>
      <c r="N88" s="4" t="n">
        <f aca="false">(B88+C88)/2</f>
        <v>-26.2712481114374</v>
      </c>
      <c r="O88" s="4" t="n">
        <f aca="false">AVERAGE(D88:M88)</f>
        <v>32.0465214062548</v>
      </c>
      <c r="P88" s="4" t="n">
        <f aca="false">N88-O88</f>
        <v>-58.3177695176922</v>
      </c>
    </row>
    <row r="89" customFormat="false" ht="12" hidden="false" customHeight="false" outlineLevel="0" collapsed="false">
      <c r="A89" s="4" t="s">
        <v>93</v>
      </c>
      <c r="B89" s="4" t="n">
        <v>-23.0271702194628</v>
      </c>
      <c r="C89" s="4" t="n">
        <v>-17.2168164104275</v>
      </c>
      <c r="D89" s="4" t="n">
        <v>23.0470579366497</v>
      </c>
      <c r="E89" s="4" t="n">
        <v>29.1702652842409</v>
      </c>
      <c r="F89" s="4" t="n">
        <v>27.8361797170594</v>
      </c>
      <c r="G89" s="4" t="n">
        <v>53.327374992851</v>
      </c>
      <c r="H89" s="4" t="n">
        <v>46.5099623864977</v>
      </c>
      <c r="I89" s="4" t="n">
        <v>38.7226129050511</v>
      </c>
      <c r="J89" s="4" t="n">
        <v>41.9723496675302</v>
      </c>
      <c r="K89" s="4" t="n">
        <v>36.3089189516138</v>
      </c>
      <c r="L89" s="4" t="n">
        <v>35.5758883196081</v>
      </c>
      <c r="M89" s="4" t="n">
        <v>44.1578377532658</v>
      </c>
      <c r="N89" s="4" t="n">
        <f aca="false">(B89+C89)/2</f>
        <v>-20.1219933149452</v>
      </c>
      <c r="O89" s="4" t="n">
        <f aca="false">AVERAGE(D89:M89)</f>
        <v>37.6628447914368</v>
      </c>
      <c r="P89" s="4" t="n">
        <f aca="false">N89-O89</f>
        <v>-57.7848381063819</v>
      </c>
    </row>
    <row r="90" customFormat="false" ht="12" hidden="false" customHeight="false" outlineLevel="0" collapsed="false">
      <c r="A90" s="4" t="s">
        <v>261</v>
      </c>
      <c r="B90" s="4" t="n">
        <v>-14.13798239101</v>
      </c>
      <c r="C90" s="4" t="n">
        <v>-17.5684234156462</v>
      </c>
      <c r="D90" s="4" t="n">
        <v>4.12790504134248</v>
      </c>
      <c r="E90" s="4" t="n">
        <v>9.10411605037935</v>
      </c>
      <c r="F90" s="4" t="n">
        <v>52.7901802107923</v>
      </c>
      <c r="G90" s="4" t="n">
        <v>45.6935718405377</v>
      </c>
      <c r="H90" s="4" t="n">
        <v>58.7722797087685</v>
      </c>
      <c r="I90" s="4" t="n">
        <v>56.0344721378787</v>
      </c>
      <c r="J90" s="4" t="n">
        <v>60.4022896673167</v>
      </c>
      <c r="K90" s="4" t="n">
        <v>39.0168875845067</v>
      </c>
      <c r="L90" s="4" t="n">
        <v>39.341157179242</v>
      </c>
      <c r="M90" s="4" t="n">
        <v>50.9629457387336</v>
      </c>
      <c r="N90" s="4" t="n">
        <f aca="false">(B90+C90)/2</f>
        <v>-15.8532029033281</v>
      </c>
      <c r="O90" s="4" t="n">
        <f aca="false">AVERAGE(D90:M90)</f>
        <v>41.6245805159498</v>
      </c>
      <c r="P90" s="4" t="n">
        <f aca="false">N90-O90</f>
        <v>-57.4777834192779</v>
      </c>
    </row>
    <row r="91" customFormat="false" ht="12" hidden="false" customHeight="false" outlineLevel="0" collapsed="false">
      <c r="A91" s="4" t="s">
        <v>181</v>
      </c>
      <c r="B91" s="4" t="n">
        <v>-25.9308768572247</v>
      </c>
      <c r="C91" s="4" t="n">
        <v>-29.4301335835606</v>
      </c>
      <c r="D91" s="4" t="n">
        <v>5.84743313243683</v>
      </c>
      <c r="E91" s="4" t="n">
        <v>9.92833081946087</v>
      </c>
      <c r="F91" s="4" t="n">
        <v>26.4667957672718</v>
      </c>
      <c r="G91" s="4" t="n">
        <v>29.3984048482126</v>
      </c>
      <c r="H91" s="4" t="n">
        <v>35.5520758281861</v>
      </c>
      <c r="I91" s="4" t="n">
        <v>30.5913049527854</v>
      </c>
      <c r="J91" s="4" t="n">
        <v>42.347503765054</v>
      </c>
      <c r="K91" s="4" t="n">
        <v>39.567089815666</v>
      </c>
      <c r="L91" s="4" t="n">
        <v>37.5122849034732</v>
      </c>
      <c r="M91" s="4" t="n">
        <v>40.2821512811958</v>
      </c>
      <c r="N91" s="4" t="n">
        <f aca="false">(B91+C91)/2</f>
        <v>-27.6805052203927</v>
      </c>
      <c r="O91" s="4" t="n">
        <f aca="false">AVERAGE(D91:M91)</f>
        <v>29.7493375113743</v>
      </c>
      <c r="P91" s="4" t="n">
        <f aca="false">N91-O91</f>
        <v>-57.4298427317669</v>
      </c>
    </row>
    <row r="92" customFormat="false" ht="12" hidden="false" customHeight="false" outlineLevel="0" collapsed="false">
      <c r="A92" s="4" t="s">
        <v>256</v>
      </c>
      <c r="B92" s="4" t="n">
        <v>-17.4181224563475</v>
      </c>
      <c r="C92" s="4" t="n">
        <v>-17.2739602088241</v>
      </c>
      <c r="D92" s="4" t="n">
        <v>2.00569163133532</v>
      </c>
      <c r="E92" s="4" t="n">
        <v>11.2589436405438</v>
      </c>
      <c r="F92" s="4" t="n">
        <v>39.0634252729392</v>
      </c>
      <c r="G92" s="4" t="n">
        <v>46.7615616624777</v>
      </c>
      <c r="H92" s="4" t="n">
        <v>61.9331257558304</v>
      </c>
      <c r="I92" s="4" t="n">
        <v>49.1001053144138</v>
      </c>
      <c r="J92" s="4" t="n">
        <v>53.2674621837763</v>
      </c>
      <c r="K92" s="4" t="n">
        <v>42.684749154029</v>
      </c>
      <c r="L92" s="4" t="n">
        <v>41.7044308776456</v>
      </c>
      <c r="M92" s="4" t="n">
        <v>50.33646148486</v>
      </c>
      <c r="N92" s="4" t="n">
        <f aca="false">(B92+C92)/2</f>
        <v>-17.3460413325858</v>
      </c>
      <c r="O92" s="4" t="n">
        <f aca="false">AVERAGE(D92:M92)</f>
        <v>39.8115956977851</v>
      </c>
      <c r="P92" s="4" t="n">
        <f aca="false">N92-O92</f>
        <v>-57.1576370303709</v>
      </c>
    </row>
    <row r="93" customFormat="false" ht="12" hidden="false" customHeight="false" outlineLevel="0" collapsed="false">
      <c r="A93" s="4" t="s">
        <v>283</v>
      </c>
      <c r="B93" s="4" t="n">
        <v>-27.3504614670473</v>
      </c>
      <c r="C93" s="4" t="n">
        <v>-27.9860294731808</v>
      </c>
      <c r="D93" s="4" t="n">
        <v>-1.94916667564012</v>
      </c>
      <c r="E93" s="4" t="n">
        <v>4.80640471447957</v>
      </c>
      <c r="F93" s="4" t="n">
        <v>24.4490305557023</v>
      </c>
      <c r="G93" s="4" t="n">
        <v>31.3489759834646</v>
      </c>
      <c r="H93" s="4" t="n">
        <v>25.4408300353062</v>
      </c>
      <c r="I93" s="4" t="n">
        <v>40.230942642734</v>
      </c>
      <c r="J93" s="4" t="n">
        <v>43.827697243501</v>
      </c>
      <c r="K93" s="4" t="n">
        <v>37.6103447367904</v>
      </c>
      <c r="L93" s="4" t="n">
        <v>39.6161609966815</v>
      </c>
      <c r="M93" s="4" t="n">
        <v>45.3190201163447</v>
      </c>
      <c r="N93" s="4" t="n">
        <f aca="false">(B93+C93)/2</f>
        <v>-27.6682454701141</v>
      </c>
      <c r="O93" s="4" t="n">
        <f aca="false">AVERAGE(D93:M93)</f>
        <v>29.0700240349364</v>
      </c>
      <c r="P93" s="4" t="n">
        <f aca="false">N93-O93</f>
        <v>-56.7382695050505</v>
      </c>
    </row>
    <row r="94" customFormat="false" ht="12" hidden="false" customHeight="false" outlineLevel="0" collapsed="false">
      <c r="A94" s="4" t="s">
        <v>260</v>
      </c>
      <c r="B94" s="4" t="n">
        <v>-11.3583547187494</v>
      </c>
      <c r="C94" s="4" t="n">
        <v>-12.2670462907903</v>
      </c>
      <c r="D94" s="4" t="n">
        <v>10.8390383287935</v>
      </c>
      <c r="E94" s="4" t="n">
        <v>8.26161815287954</v>
      </c>
      <c r="F94" s="4" t="n">
        <v>46.4865980497797</v>
      </c>
      <c r="G94" s="4" t="n">
        <v>45.1634317245911</v>
      </c>
      <c r="H94" s="4" t="n">
        <v>64.6434975142057</v>
      </c>
      <c r="I94" s="4" t="n">
        <v>61.6278886580873</v>
      </c>
      <c r="J94" s="4" t="n">
        <v>65.105042500424</v>
      </c>
      <c r="K94" s="4" t="n">
        <v>48.9212432838757</v>
      </c>
      <c r="L94" s="4" t="n">
        <v>39.7675922101804</v>
      </c>
      <c r="M94" s="4" t="n">
        <v>53.5224682897011</v>
      </c>
      <c r="N94" s="4" t="n">
        <f aca="false">(B94+C94)/2</f>
        <v>-11.8127005047699</v>
      </c>
      <c r="O94" s="4" t="n">
        <f aca="false">AVERAGE(D94:M94)</f>
        <v>44.4338418712518</v>
      </c>
      <c r="P94" s="4" t="n">
        <f aca="false">N94-O94</f>
        <v>-56.2465423760217</v>
      </c>
    </row>
    <row r="95" customFormat="false" ht="12" hidden="false" customHeight="false" outlineLevel="0" collapsed="false">
      <c r="A95" s="4" t="s">
        <v>252</v>
      </c>
      <c r="B95" s="4" t="n">
        <v>-19.8795359663599</v>
      </c>
      <c r="C95" s="4" t="n">
        <v>-22.4082499754997</v>
      </c>
      <c r="D95" s="4" t="n">
        <v>4.53902893404523</v>
      </c>
      <c r="E95" s="4" t="n">
        <v>4.2881214316838</v>
      </c>
      <c r="F95" s="4" t="n">
        <v>23.3896738289652</v>
      </c>
      <c r="G95" s="4" t="n">
        <v>56.6823173886973</v>
      </c>
      <c r="H95" s="4" t="n">
        <v>48.3478670113956</v>
      </c>
      <c r="I95" s="4" t="n">
        <v>36.4848867830289</v>
      </c>
      <c r="J95" s="4" t="n">
        <v>43.0040691049926</v>
      </c>
      <c r="K95" s="4" t="n">
        <v>40.7045376797255</v>
      </c>
      <c r="L95" s="4" t="n">
        <v>40.7934263969097</v>
      </c>
      <c r="M95" s="4" t="n">
        <v>50.5348010983117</v>
      </c>
      <c r="N95" s="4" t="n">
        <f aca="false">(B95+C95)/2</f>
        <v>-21.1438929709298</v>
      </c>
      <c r="O95" s="4" t="n">
        <f aca="false">AVERAGE(D95:M95)</f>
        <v>34.8768729657756</v>
      </c>
      <c r="P95" s="4" t="n">
        <f aca="false">N95-O95</f>
        <v>-56.0207659367054</v>
      </c>
    </row>
    <row r="96" customFormat="false" ht="12" hidden="false" customHeight="false" outlineLevel="0" collapsed="false">
      <c r="A96" s="4" t="s">
        <v>202</v>
      </c>
      <c r="B96" s="4" t="n">
        <v>-29.4637046617992</v>
      </c>
      <c r="C96" s="4" t="n">
        <v>-22.6941314925062</v>
      </c>
      <c r="D96" s="4" t="n">
        <v>4.09383912711676</v>
      </c>
      <c r="E96" s="4" t="n">
        <v>14.8906359333608</v>
      </c>
      <c r="F96" s="4" t="n">
        <v>22.9154967231119</v>
      </c>
      <c r="G96" s="4" t="n">
        <v>25.1182010050124</v>
      </c>
      <c r="H96" s="4" t="n">
        <v>41.1675319687807</v>
      </c>
      <c r="I96" s="4" t="n">
        <v>37.6560270405625</v>
      </c>
      <c r="J96" s="4" t="n">
        <v>41.3634908137499</v>
      </c>
      <c r="K96" s="4" t="n">
        <v>37.1544428962175</v>
      </c>
      <c r="L96" s="4" t="n">
        <v>33.5822683906767</v>
      </c>
      <c r="M96" s="4" t="n">
        <v>37.9947335949181</v>
      </c>
      <c r="N96" s="4" t="n">
        <f aca="false">(B96+C96)/2</f>
        <v>-26.0789180771527</v>
      </c>
      <c r="O96" s="4" t="n">
        <f aca="false">AVERAGE(D96:M96)</f>
        <v>29.5936667493507</v>
      </c>
      <c r="P96" s="4" t="n">
        <f aca="false">N96-O96</f>
        <v>-55.6725848265034</v>
      </c>
    </row>
    <row r="97" customFormat="false" ht="12" hidden="false" customHeight="false" outlineLevel="0" collapsed="false">
      <c r="A97" s="4" t="s">
        <v>133</v>
      </c>
      <c r="B97" s="4" t="n">
        <v>-20.0735692287093</v>
      </c>
      <c r="C97" s="4" t="n">
        <v>-23.9749654598272</v>
      </c>
      <c r="D97" s="4" t="n">
        <v>13.1540746569519</v>
      </c>
      <c r="E97" s="4" t="n">
        <v>16.9935807833466</v>
      </c>
      <c r="F97" s="4" t="n">
        <v>29.5957021485709</v>
      </c>
      <c r="G97" s="4" t="n">
        <v>31.9937629812245</v>
      </c>
      <c r="H97" s="4" t="n">
        <v>44.5002988795703</v>
      </c>
      <c r="I97" s="4" t="n">
        <v>39.5164615814961</v>
      </c>
      <c r="J97" s="4" t="n">
        <v>48.9297463980397</v>
      </c>
      <c r="K97" s="4" t="n">
        <v>32.0413480384273</v>
      </c>
      <c r="L97" s="4" t="n">
        <v>34.5683938152234</v>
      </c>
      <c r="M97" s="4" t="n">
        <v>43.5376796372432</v>
      </c>
      <c r="N97" s="4" t="n">
        <f aca="false">(B97+C97)/2</f>
        <v>-22.0242673442683</v>
      </c>
      <c r="O97" s="4" t="n">
        <f aca="false">AVERAGE(D97:M97)</f>
        <v>33.4831048920094</v>
      </c>
      <c r="P97" s="4" t="n">
        <f aca="false">N97-O97</f>
        <v>-55.5073722362777</v>
      </c>
    </row>
    <row r="98" customFormat="false" ht="12" hidden="false" customHeight="false" outlineLevel="0" collapsed="false">
      <c r="A98" s="4" t="s">
        <v>34</v>
      </c>
      <c r="B98" s="4" t="n">
        <v>-36.290319072599</v>
      </c>
      <c r="C98" s="4" t="n">
        <v>-27.3972152136686</v>
      </c>
      <c r="D98" s="4" t="n">
        <v>7.73172553442475</v>
      </c>
      <c r="E98" s="4" t="n">
        <v>29.276816381218</v>
      </c>
      <c r="F98" s="4" t="n">
        <v>17.4619678676641</v>
      </c>
      <c r="G98" s="4" t="n">
        <v>21.3077902715848</v>
      </c>
      <c r="H98" s="4" t="n">
        <v>14.0614634594806</v>
      </c>
      <c r="I98" s="4" t="n">
        <v>25.602389325055</v>
      </c>
      <c r="J98" s="4" t="n">
        <v>24.2644287752293</v>
      </c>
      <c r="K98" s="4" t="n">
        <v>26.1964373273172</v>
      </c>
      <c r="L98" s="4" t="n">
        <v>34.2806609082771</v>
      </c>
      <c r="M98" s="4" t="n">
        <v>34.0866595182316</v>
      </c>
      <c r="N98" s="4" t="n">
        <f aca="false">(B98+C98)/2</f>
        <v>-31.8437671431338</v>
      </c>
      <c r="O98" s="4" t="n">
        <f aca="false">AVERAGE(D98:M98)</f>
        <v>23.4270339368482</v>
      </c>
      <c r="P98" s="4" t="n">
        <f aca="false">N98-O98</f>
        <v>-55.270801079982</v>
      </c>
    </row>
    <row r="99" customFormat="false" ht="12" hidden="false" customHeight="false" outlineLevel="0" collapsed="false">
      <c r="A99" s="4" t="s">
        <v>284</v>
      </c>
      <c r="B99" s="4" t="n">
        <v>-19.3324010843172</v>
      </c>
      <c r="C99" s="4" t="n">
        <v>-25.5252539597158</v>
      </c>
      <c r="D99" s="4" t="n">
        <v>-4.99760569482228</v>
      </c>
      <c r="E99" s="4" t="n">
        <v>1.85497909945436</v>
      </c>
      <c r="F99" s="4" t="n">
        <v>20.717399170984</v>
      </c>
      <c r="G99" s="4" t="n">
        <v>37.4332080950071</v>
      </c>
      <c r="H99" s="4" t="n">
        <v>56.0441727659358</v>
      </c>
      <c r="I99" s="4" t="n">
        <v>38.1463884239618</v>
      </c>
      <c r="J99" s="4" t="n">
        <v>45.5146722875373</v>
      </c>
      <c r="K99" s="4" t="n">
        <v>34.1984410939223</v>
      </c>
      <c r="L99" s="4" t="n">
        <v>47.6679537442832</v>
      </c>
      <c r="M99" s="4" t="n">
        <v>51.8374224011868</v>
      </c>
      <c r="N99" s="4" t="n">
        <f aca="false">(B99+C99)/2</f>
        <v>-22.4288275220165</v>
      </c>
      <c r="O99" s="4" t="n">
        <f aca="false">AVERAGE(D99:M99)</f>
        <v>32.841703138745</v>
      </c>
      <c r="P99" s="4" t="n">
        <f aca="false">N99-O99</f>
        <v>-55.2705306607615</v>
      </c>
    </row>
    <row r="100" customFormat="false" ht="12" hidden="false" customHeight="false" outlineLevel="0" collapsed="false">
      <c r="A100" s="4" t="s">
        <v>249</v>
      </c>
      <c r="B100" s="4" t="n">
        <v>-17.8376332739902</v>
      </c>
      <c r="C100" s="4" t="n">
        <v>-14.9899232321047</v>
      </c>
      <c r="D100" s="4" t="n">
        <v>15.4871113932787</v>
      </c>
      <c r="E100" s="4" t="n">
        <v>11.7069112251961</v>
      </c>
      <c r="F100" s="4" t="n">
        <v>23.4256013122505</v>
      </c>
      <c r="G100" s="4" t="n">
        <v>58.3432392640362</v>
      </c>
      <c r="H100" s="4" t="n">
        <v>47.1831346836108</v>
      </c>
      <c r="I100" s="4" t="n">
        <v>40.4350527044694</v>
      </c>
      <c r="J100" s="4" t="n">
        <v>48.8017861197635</v>
      </c>
      <c r="K100" s="4" t="n">
        <v>41.3280094342743</v>
      </c>
      <c r="L100" s="4" t="n">
        <v>47.2577744461212</v>
      </c>
      <c r="M100" s="4" t="n">
        <v>51.1152213491999</v>
      </c>
      <c r="N100" s="4" t="n">
        <f aca="false">(B100+C100)/2</f>
        <v>-16.4137782530475</v>
      </c>
      <c r="O100" s="4" t="n">
        <f aca="false">AVERAGE(D100:M100)</f>
        <v>38.5083841932201</v>
      </c>
      <c r="P100" s="4" t="n">
        <f aca="false">N100-O100</f>
        <v>-54.9221624462675</v>
      </c>
    </row>
    <row r="101" customFormat="false" ht="12" hidden="false" customHeight="false" outlineLevel="0" collapsed="false">
      <c r="A101" s="4" t="s">
        <v>264</v>
      </c>
      <c r="B101" s="4" t="n">
        <v>-17.4029866380166</v>
      </c>
      <c r="C101" s="4" t="n">
        <v>-8.60553721047875</v>
      </c>
      <c r="D101" s="4" t="n">
        <v>17.7280780837275</v>
      </c>
      <c r="E101" s="4" t="n">
        <v>27.7179783978439</v>
      </c>
      <c r="F101" s="4" t="n">
        <v>36.5997063557059</v>
      </c>
      <c r="G101" s="4" t="n">
        <v>51.7704924000172</v>
      </c>
      <c r="H101" s="4" t="n">
        <v>34.2064127552264</v>
      </c>
      <c r="I101" s="4" t="n">
        <v>47.5448713163791</v>
      </c>
      <c r="J101" s="4" t="n">
        <v>63.1624452936351</v>
      </c>
      <c r="K101" s="4" t="n">
        <v>40.1000646995043</v>
      </c>
      <c r="L101" s="4" t="n">
        <v>43.3631862776197</v>
      </c>
      <c r="M101" s="4" t="n">
        <v>50.1787754453881</v>
      </c>
      <c r="N101" s="4" t="n">
        <f aca="false">(B101+C101)/2</f>
        <v>-13.0042619242477</v>
      </c>
      <c r="O101" s="4" t="n">
        <f aca="false">AVERAGE(D101:M101)</f>
        <v>41.2372011025047</v>
      </c>
      <c r="P101" s="4" t="n">
        <f aca="false">N101-O101</f>
        <v>-54.2414630267524</v>
      </c>
    </row>
    <row r="102" customFormat="false" ht="12" hidden="false" customHeight="false" outlineLevel="0" collapsed="false">
      <c r="A102" s="4" t="s">
        <v>75</v>
      </c>
      <c r="B102" s="4" t="n">
        <v>-31.6817090545842</v>
      </c>
      <c r="C102" s="4" t="n">
        <v>-19.1814588411967</v>
      </c>
      <c r="D102" s="4" t="n">
        <v>-6.0217885117576</v>
      </c>
      <c r="E102" s="4" t="n">
        <v>10.3719053129572</v>
      </c>
      <c r="F102" s="4" t="n">
        <v>25.0690384033452</v>
      </c>
      <c r="G102" s="4" t="n">
        <v>31.2024521932099</v>
      </c>
      <c r="H102" s="4" t="n">
        <v>30.6219768290904</v>
      </c>
      <c r="I102" s="4" t="n">
        <v>35.2208965314219</v>
      </c>
      <c r="J102" s="4" t="n">
        <v>41.1433184666693</v>
      </c>
      <c r="K102" s="4" t="n">
        <v>30.1083399808044</v>
      </c>
      <c r="L102" s="4" t="n">
        <v>42.7119264162292</v>
      </c>
      <c r="M102" s="4" t="n">
        <v>42.9651353296457</v>
      </c>
      <c r="N102" s="4" t="n">
        <f aca="false">(B102+C102)/2</f>
        <v>-25.4315839478905</v>
      </c>
      <c r="O102" s="4" t="n">
        <f aca="false">AVERAGE(D102:M102)</f>
        <v>28.3393200951616</v>
      </c>
      <c r="P102" s="4" t="n">
        <f aca="false">N102-O102</f>
        <v>-53.770904043052</v>
      </c>
    </row>
    <row r="103" customFormat="false" ht="12" hidden="false" customHeight="false" outlineLevel="0" collapsed="false">
      <c r="A103" s="4" t="s">
        <v>301</v>
      </c>
      <c r="B103" s="4" t="n">
        <v>-38.0757520438142</v>
      </c>
      <c r="C103" s="4" t="n">
        <v>-30.0658454955851</v>
      </c>
      <c r="D103" s="4" t="n">
        <v>4.28897243049027</v>
      </c>
      <c r="E103" s="4" t="n">
        <v>4.98432093711903</v>
      </c>
      <c r="F103" s="4" t="n">
        <v>11.7972171025342</v>
      </c>
      <c r="G103" s="4" t="n">
        <v>14.3779954412003</v>
      </c>
      <c r="H103" s="4" t="n">
        <v>31.1853654295939</v>
      </c>
      <c r="I103" s="4" t="n">
        <v>22.9770023776968</v>
      </c>
      <c r="J103" s="4" t="n">
        <v>26.5708091767637</v>
      </c>
      <c r="K103" s="4" t="n">
        <v>25.8057265198322</v>
      </c>
      <c r="L103" s="4" t="n">
        <v>25.1047605279102</v>
      </c>
      <c r="M103" s="4" t="n">
        <v>29.2896448406839</v>
      </c>
      <c r="N103" s="4" t="n">
        <f aca="false">(B103+C103)/2</f>
        <v>-34.0707987696997</v>
      </c>
      <c r="O103" s="4" t="n">
        <f aca="false">AVERAGE(D103:M103)</f>
        <v>19.6381814783825</v>
      </c>
      <c r="P103" s="4" t="n">
        <f aca="false">N103-O103</f>
        <v>-53.7089802480821</v>
      </c>
    </row>
    <row r="104" customFormat="false" ht="12" hidden="false" customHeight="false" outlineLevel="0" collapsed="false">
      <c r="A104" s="4" t="s">
        <v>257</v>
      </c>
      <c r="B104" s="4" t="n">
        <v>-12.5664608268362</v>
      </c>
      <c r="C104" s="4" t="n">
        <v>-17.0574193405633</v>
      </c>
      <c r="D104" s="4" t="n">
        <v>-6.72668178917035</v>
      </c>
      <c r="E104" s="4" t="n">
        <v>14.7807071907199</v>
      </c>
      <c r="F104" s="4" t="n">
        <v>45.2578301419943</v>
      </c>
      <c r="G104" s="4" t="n">
        <v>52.2676007565567</v>
      </c>
      <c r="H104" s="4" t="n">
        <v>50.414599240948</v>
      </c>
      <c r="I104" s="4" t="n">
        <v>45.8546986795283</v>
      </c>
      <c r="J104" s="4" t="n">
        <v>53.851875489219</v>
      </c>
      <c r="K104" s="4" t="n">
        <v>46.8201966602078</v>
      </c>
      <c r="L104" s="4" t="n">
        <v>38.2017457846631</v>
      </c>
      <c r="M104" s="4" t="n">
        <v>47.6366124859876</v>
      </c>
      <c r="N104" s="4" t="n">
        <f aca="false">(B104+C104)/2</f>
        <v>-14.8119400836998</v>
      </c>
      <c r="O104" s="4" t="n">
        <f aca="false">AVERAGE(D104:M104)</f>
        <v>38.8359184640654</v>
      </c>
      <c r="P104" s="4" t="n">
        <f aca="false">N104-O104</f>
        <v>-53.6478585477652</v>
      </c>
    </row>
    <row r="105" customFormat="false" ht="12" hidden="false" customHeight="false" outlineLevel="0" collapsed="false">
      <c r="A105" s="4" t="s">
        <v>265</v>
      </c>
      <c r="B105" s="4" t="n">
        <v>-17.5788005181622</v>
      </c>
      <c r="C105" s="4" t="n">
        <v>-13.4401255193134</v>
      </c>
      <c r="D105" s="4" t="n">
        <v>19.3662986792554</v>
      </c>
      <c r="E105" s="4" t="n">
        <v>19.0860912908291</v>
      </c>
      <c r="F105" s="4" t="n">
        <v>29.673517923019</v>
      </c>
      <c r="G105" s="4" t="n">
        <v>42.5186811450288</v>
      </c>
      <c r="H105" s="4" t="n">
        <v>47.1059904206498</v>
      </c>
      <c r="I105" s="4" t="n">
        <v>45.9367562479708</v>
      </c>
      <c r="J105" s="4" t="n">
        <v>52.1680164949577</v>
      </c>
      <c r="K105" s="4" t="n">
        <v>35.8819239193426</v>
      </c>
      <c r="L105" s="4" t="n">
        <v>38.4924345343287</v>
      </c>
      <c r="M105" s="4" t="n">
        <v>50.7426540031444</v>
      </c>
      <c r="N105" s="4" t="n">
        <f aca="false">(B105+C105)/2</f>
        <v>-15.5094630187378</v>
      </c>
      <c r="O105" s="4" t="n">
        <f aca="false">AVERAGE(D105:M105)</f>
        <v>38.0972364658526</v>
      </c>
      <c r="P105" s="4" t="n">
        <f aca="false">N105-O105</f>
        <v>-53.6066994845904</v>
      </c>
    </row>
    <row r="106" customFormat="false" ht="12" hidden="false" customHeight="false" outlineLevel="0" collapsed="false">
      <c r="A106" s="4" t="s">
        <v>276</v>
      </c>
      <c r="B106" s="4" t="n">
        <v>-23.2326942744305</v>
      </c>
      <c r="C106" s="4" t="n">
        <v>-20.7326685095635</v>
      </c>
      <c r="D106" s="4" t="n">
        <v>21.0129478246518</v>
      </c>
      <c r="E106" s="4" t="n">
        <v>28.6056650779566</v>
      </c>
      <c r="F106" s="4" t="n">
        <v>24.4795712703653</v>
      </c>
      <c r="G106" s="4" t="n">
        <v>32.2468638194228</v>
      </c>
      <c r="H106" s="4" t="n">
        <v>38.3836247428207</v>
      </c>
      <c r="I106" s="4" t="n">
        <v>36.0293488081561</v>
      </c>
      <c r="J106" s="4" t="n">
        <v>36.8804989269149</v>
      </c>
      <c r="K106" s="4" t="n">
        <v>37.5568128706008</v>
      </c>
      <c r="L106" s="4" t="n">
        <v>24.1893901697183</v>
      </c>
      <c r="M106" s="4" t="n">
        <v>34.1755664439313</v>
      </c>
      <c r="N106" s="4" t="n">
        <f aca="false">(B106+C106)/2</f>
        <v>-21.982681391997</v>
      </c>
      <c r="O106" s="4" t="n">
        <f aca="false">AVERAGE(D106:M106)</f>
        <v>31.3560289954539</v>
      </c>
      <c r="P106" s="4" t="n">
        <f aca="false">N106-O106</f>
        <v>-53.3387103874509</v>
      </c>
    </row>
    <row r="107" customFormat="false" ht="12" hidden="false" customHeight="false" outlineLevel="0" collapsed="false">
      <c r="A107" s="4" t="s">
        <v>387</v>
      </c>
      <c r="B107" s="4" t="n">
        <v>-33.6127337052756</v>
      </c>
      <c r="C107" s="4" t="n">
        <v>-27.3114977814018</v>
      </c>
      <c r="D107" s="4" t="n">
        <v>19.4885475278755</v>
      </c>
      <c r="E107" s="4" t="n">
        <v>2.34454059942013</v>
      </c>
      <c r="F107" s="4" t="n">
        <v>14.0383515098164</v>
      </c>
      <c r="G107" s="4" t="n">
        <v>14.0431438639582</v>
      </c>
      <c r="H107" s="4" t="n">
        <v>18.363655840557</v>
      </c>
      <c r="I107" s="4" t="n">
        <v>40.1808198277594</v>
      </c>
      <c r="J107" s="4" t="n">
        <v>43.0721124542999</v>
      </c>
      <c r="K107" s="4" t="n">
        <v>22.2262878023814</v>
      </c>
      <c r="L107" s="4" t="n">
        <v>22.8922334478138</v>
      </c>
      <c r="M107" s="4" t="n">
        <v>28.247980146342</v>
      </c>
      <c r="N107" s="4" t="n">
        <f aca="false">(B107+C107)/2</f>
        <v>-30.4621157433387</v>
      </c>
      <c r="O107" s="4" t="n">
        <f aca="false">AVERAGE(D107:M107)</f>
        <v>22.4897673020224</v>
      </c>
      <c r="P107" s="4" t="n">
        <f aca="false">N107-O107</f>
        <v>-52.9518830453611</v>
      </c>
    </row>
    <row r="108" customFormat="false" ht="12" hidden="false" customHeight="false" outlineLevel="0" collapsed="false">
      <c r="A108" s="4" t="s">
        <v>285</v>
      </c>
      <c r="B108" s="4" t="n">
        <v>-17.0205803729166</v>
      </c>
      <c r="C108" s="4" t="n">
        <v>-17.5808834248801</v>
      </c>
      <c r="D108" s="4" t="n">
        <v>-8.13744956794555</v>
      </c>
      <c r="E108" s="4" t="n">
        <v>29.0931481874626</v>
      </c>
      <c r="F108" s="4" t="n">
        <v>18.316016812637</v>
      </c>
      <c r="G108" s="4" t="n">
        <v>53.145550776656</v>
      </c>
      <c r="H108" s="4" t="n">
        <v>44.9946966328659</v>
      </c>
      <c r="I108" s="4" t="n">
        <v>33.952621969583</v>
      </c>
      <c r="J108" s="4" t="n">
        <v>42.0321916373344</v>
      </c>
      <c r="K108" s="4" t="n">
        <v>40.6670657560107</v>
      </c>
      <c r="L108" s="4" t="n">
        <v>51.0375879846236</v>
      </c>
      <c r="M108" s="4" t="n">
        <v>51.0540302645619</v>
      </c>
      <c r="N108" s="4" t="n">
        <f aca="false">(B108+C108)/2</f>
        <v>-17.3007318988984</v>
      </c>
      <c r="O108" s="4" t="n">
        <f aca="false">AVERAGE(D108:M108)</f>
        <v>35.615546045379</v>
      </c>
      <c r="P108" s="4" t="n">
        <f aca="false">N108-O108</f>
        <v>-52.9162779442773</v>
      </c>
    </row>
    <row r="109" customFormat="false" ht="12" hidden="false" customHeight="false" outlineLevel="0" collapsed="false">
      <c r="A109" s="4" t="s">
        <v>381</v>
      </c>
      <c r="B109" s="4" t="n">
        <v>-33.6991298225128</v>
      </c>
      <c r="C109" s="4" t="n">
        <v>-36.4159466408057</v>
      </c>
      <c r="D109" s="4" t="n">
        <v>-1.84922004273472</v>
      </c>
      <c r="E109" s="4" t="n">
        <v>13.3150147707324</v>
      </c>
      <c r="F109" s="4" t="n">
        <v>16.2678454255852</v>
      </c>
      <c r="G109" s="4" t="n">
        <v>24.5330217127233</v>
      </c>
      <c r="H109" s="4" t="n">
        <v>16.8871752410083</v>
      </c>
      <c r="I109" s="4" t="n">
        <v>20.248820006727</v>
      </c>
      <c r="J109" s="4" t="n">
        <v>20.0286055255166</v>
      </c>
      <c r="K109" s="4" t="n">
        <v>25.1587552384594</v>
      </c>
      <c r="L109" s="4" t="n">
        <v>21.1329184016442</v>
      </c>
      <c r="M109" s="4" t="n">
        <v>21.4288618809329</v>
      </c>
      <c r="N109" s="4" t="n">
        <f aca="false">(B109+C109)/2</f>
        <v>-35.0575382316593</v>
      </c>
      <c r="O109" s="4" t="n">
        <f aca="false">AVERAGE(D109:M109)</f>
        <v>17.7151798160595</v>
      </c>
      <c r="P109" s="4" t="n">
        <f aca="false">N109-O109</f>
        <v>-52.7727180477187</v>
      </c>
    </row>
    <row r="110" customFormat="false" ht="12" hidden="false" customHeight="false" outlineLevel="0" collapsed="false">
      <c r="A110" s="4" t="s">
        <v>292</v>
      </c>
      <c r="B110" s="4" t="n">
        <v>-34.5104810306137</v>
      </c>
      <c r="C110" s="4" t="n">
        <v>-17.134675574353</v>
      </c>
      <c r="D110" s="4" t="n">
        <v>3.85716745940361</v>
      </c>
      <c r="E110" s="4" t="n">
        <v>26.0608501475813</v>
      </c>
      <c r="F110" s="4" t="n">
        <v>19.8880056922701</v>
      </c>
      <c r="G110" s="4" t="n">
        <v>42.340367324368</v>
      </c>
      <c r="H110" s="4" t="n">
        <v>23.9716131795551</v>
      </c>
      <c r="I110" s="4" t="n">
        <v>28.8534362938569</v>
      </c>
      <c r="J110" s="4" t="n">
        <v>32.9953045482825</v>
      </c>
      <c r="K110" s="4" t="n">
        <v>24.0552924973095</v>
      </c>
      <c r="L110" s="4" t="n">
        <v>28.0661994980396</v>
      </c>
      <c r="M110" s="4" t="n">
        <v>33.325410607325</v>
      </c>
      <c r="N110" s="4" t="n">
        <f aca="false">(B110+C110)/2</f>
        <v>-25.8225783024834</v>
      </c>
      <c r="O110" s="4" t="n">
        <f aca="false">AVERAGE(D110:M110)</f>
        <v>26.3413647247992</v>
      </c>
      <c r="P110" s="4" t="n">
        <f aca="false">N110-O110</f>
        <v>-52.1639430272825</v>
      </c>
    </row>
    <row r="111" customFormat="false" ht="12" hidden="false" customHeight="false" outlineLevel="0" collapsed="false">
      <c r="A111" s="4" t="s">
        <v>266</v>
      </c>
      <c r="B111" s="4" t="n">
        <v>-19.9452185984892</v>
      </c>
      <c r="C111" s="4" t="n">
        <v>-10.9569053078754</v>
      </c>
      <c r="D111" s="4" t="n">
        <v>16.6150744937126</v>
      </c>
      <c r="E111" s="4" t="n">
        <v>16.0848157801214</v>
      </c>
      <c r="F111" s="4" t="n">
        <v>25.5948467588693</v>
      </c>
      <c r="G111" s="4" t="n">
        <v>45.585065123066</v>
      </c>
      <c r="H111" s="4" t="n">
        <v>39.8974683198723</v>
      </c>
      <c r="I111" s="4" t="n">
        <v>42.6496409715541</v>
      </c>
      <c r="J111" s="4" t="n">
        <v>48.2193908190161</v>
      </c>
      <c r="K111" s="4" t="n">
        <v>38.1078990575984</v>
      </c>
      <c r="L111" s="4" t="n">
        <v>43.2039489132698</v>
      </c>
      <c r="M111" s="4" t="n">
        <v>47.5939745906712</v>
      </c>
      <c r="N111" s="4" t="n">
        <f aca="false">(B111+C111)/2</f>
        <v>-15.4510619531823</v>
      </c>
      <c r="O111" s="4" t="n">
        <f aca="false">AVERAGE(D111:M111)</f>
        <v>36.3552124827751</v>
      </c>
      <c r="P111" s="4" t="n">
        <f aca="false">N111-O111</f>
        <v>-51.8062744359574</v>
      </c>
    </row>
    <row r="112" customFormat="false" ht="12" hidden="false" customHeight="false" outlineLevel="0" collapsed="false">
      <c r="A112" s="4" t="s">
        <v>231</v>
      </c>
      <c r="B112" s="4" t="n">
        <v>-29.1100952970576</v>
      </c>
      <c r="C112" s="4" t="n">
        <v>-21.6477211859276</v>
      </c>
      <c r="D112" s="4" t="n">
        <v>3.76830245185264</v>
      </c>
      <c r="E112" s="4" t="n">
        <v>12.0688943531712</v>
      </c>
      <c r="F112" s="4" t="n">
        <v>42.1956856591631</v>
      </c>
      <c r="G112" s="4" t="n">
        <v>35.1935867200566</v>
      </c>
      <c r="H112" s="4" t="n">
        <v>29.9768153133174</v>
      </c>
      <c r="I112" s="4" t="n">
        <v>37.9036397674628</v>
      </c>
      <c r="J112" s="4" t="n">
        <v>29.9621178089761</v>
      </c>
      <c r="K112" s="4" t="n">
        <v>23.7535449305017</v>
      </c>
      <c r="L112" s="4" t="n">
        <v>20.7371816024451</v>
      </c>
      <c r="M112" s="4" t="n">
        <v>27.7661346013295</v>
      </c>
      <c r="N112" s="4" t="n">
        <f aca="false">(B112+C112)/2</f>
        <v>-25.3789082414926</v>
      </c>
      <c r="O112" s="4" t="n">
        <f aca="false">AVERAGE(D112:M112)</f>
        <v>26.3325903208276</v>
      </c>
      <c r="P112" s="4" t="n">
        <f aca="false">N112-O112</f>
        <v>-51.7114985623202</v>
      </c>
    </row>
    <row r="113" customFormat="false" ht="12" hidden="false" customHeight="false" outlineLevel="0" collapsed="false">
      <c r="A113" s="4" t="s">
        <v>299</v>
      </c>
      <c r="B113" s="4" t="n">
        <v>-25.4855010692921</v>
      </c>
      <c r="C113" s="4" t="n">
        <v>-25.7006710135917</v>
      </c>
      <c r="D113" s="4" t="n">
        <v>5.45572818988804</v>
      </c>
      <c r="E113" s="4" t="n">
        <v>16.2319684522356</v>
      </c>
      <c r="F113" s="4" t="n">
        <v>28.0864589959295</v>
      </c>
      <c r="G113" s="4" t="n">
        <v>13.8174437541678</v>
      </c>
      <c r="H113" s="4" t="n">
        <v>27.2383536371972</v>
      </c>
      <c r="I113" s="4" t="n">
        <v>34.93589963504</v>
      </c>
      <c r="J113" s="4" t="n">
        <v>36.493883647052</v>
      </c>
      <c r="K113" s="4" t="n">
        <v>34.6953280526516</v>
      </c>
      <c r="L113" s="4" t="n">
        <v>29.4215643374746</v>
      </c>
      <c r="M113" s="4" t="n">
        <v>33.03591251521</v>
      </c>
      <c r="N113" s="4" t="n">
        <f aca="false">(B113+C113)/2</f>
        <v>-25.5930860414419</v>
      </c>
      <c r="O113" s="4" t="n">
        <f aca="false">AVERAGE(D113:M113)</f>
        <v>25.9412541216846</v>
      </c>
      <c r="P113" s="4" t="n">
        <f aca="false">N113-O113</f>
        <v>-51.5343401631265</v>
      </c>
    </row>
    <row r="114" customFormat="false" ht="12" hidden="false" customHeight="false" outlineLevel="0" collapsed="false">
      <c r="A114" s="4" t="s">
        <v>382</v>
      </c>
      <c r="B114" s="4" t="n">
        <v>-36.54371488067</v>
      </c>
      <c r="C114" s="4" t="n">
        <v>-39.7830538493397</v>
      </c>
      <c r="D114" s="4" t="n">
        <v>-8.16241161331216</v>
      </c>
      <c r="E114" s="4" t="n">
        <v>14.1428315056221</v>
      </c>
      <c r="F114" s="4" t="n">
        <v>7.03555125182407</v>
      </c>
      <c r="G114" s="4" t="n">
        <v>14.5335429523032</v>
      </c>
      <c r="H114" s="4" t="n">
        <v>18.6012826321168</v>
      </c>
      <c r="I114" s="4" t="n">
        <v>11.5946741549538</v>
      </c>
      <c r="J114" s="4" t="n">
        <v>12.1204903790199</v>
      </c>
      <c r="K114" s="4" t="n">
        <v>20.352990641424</v>
      </c>
      <c r="L114" s="4" t="n">
        <v>17.5853965265445</v>
      </c>
      <c r="M114" s="4" t="n">
        <v>17.8958684879867</v>
      </c>
      <c r="N114" s="4" t="n">
        <f aca="false">(B114+C114)/2</f>
        <v>-38.1633843650049</v>
      </c>
      <c r="O114" s="4" t="n">
        <f aca="false">AVERAGE(D114:M114)</f>
        <v>12.5700216918483</v>
      </c>
      <c r="P114" s="4" t="n">
        <f aca="false">N114-O114</f>
        <v>-50.7334060568531</v>
      </c>
    </row>
    <row r="115" customFormat="false" ht="12" hidden="false" customHeight="false" outlineLevel="0" collapsed="false">
      <c r="A115" s="4" t="s">
        <v>297</v>
      </c>
      <c r="B115" s="4" t="n">
        <v>-21.9413792933238</v>
      </c>
      <c r="C115" s="4" t="n">
        <v>-22.6264260478099</v>
      </c>
      <c r="D115" s="4" t="n">
        <v>1.42541656159195</v>
      </c>
      <c r="E115" s="4" t="n">
        <v>9.962212061518</v>
      </c>
      <c r="F115" s="4" t="n">
        <v>36.4762993766392</v>
      </c>
      <c r="G115" s="4" t="n">
        <v>24.3197415324447</v>
      </c>
      <c r="H115" s="4" t="n">
        <v>39.5410418820047</v>
      </c>
      <c r="I115" s="4" t="n">
        <v>20.8492853381881</v>
      </c>
      <c r="J115" s="4" t="n">
        <v>28.17517196805</v>
      </c>
      <c r="K115" s="4" t="n">
        <v>43.72309715717</v>
      </c>
      <c r="L115" s="4" t="n">
        <v>36.6531008542564</v>
      </c>
      <c r="M115" s="4" t="n">
        <v>40.3090418393383</v>
      </c>
      <c r="N115" s="4" t="n">
        <f aca="false">(B115+C115)/2</f>
        <v>-22.2839026705669</v>
      </c>
      <c r="O115" s="4" t="n">
        <f aca="false">AVERAGE(D115:M115)</f>
        <v>28.1434408571201</v>
      </c>
      <c r="P115" s="4" t="n">
        <f aca="false">N115-O115</f>
        <v>-50.427343527687</v>
      </c>
    </row>
    <row r="116" customFormat="false" ht="12" hidden="false" customHeight="false" outlineLevel="0" collapsed="false">
      <c r="A116" s="4" t="s">
        <v>253</v>
      </c>
      <c r="B116" s="4" t="n">
        <v>-4.78891791071585</v>
      </c>
      <c r="C116" s="4" t="n">
        <v>-3.78767723308823</v>
      </c>
      <c r="D116" s="4" t="n">
        <v>7.34728605141737</v>
      </c>
      <c r="E116" s="4" t="n">
        <v>12.2398534350382</v>
      </c>
      <c r="F116" s="4" t="n">
        <v>40.0443767615069</v>
      </c>
      <c r="G116" s="4" t="n">
        <v>55.5932816751302</v>
      </c>
      <c r="H116" s="4" t="n">
        <v>66.0854511919556</v>
      </c>
      <c r="I116" s="4" t="n">
        <v>52.5754482814045</v>
      </c>
      <c r="J116" s="4" t="n">
        <v>61.1467770690761</v>
      </c>
      <c r="K116" s="4" t="n">
        <v>52.9149998662305</v>
      </c>
      <c r="L116" s="4" t="n">
        <v>50.383194559206</v>
      </c>
      <c r="M116" s="4" t="n">
        <v>62.7956674827976</v>
      </c>
      <c r="N116" s="4" t="n">
        <f aca="false">(B116+C116)/2</f>
        <v>-4.28829757190204</v>
      </c>
      <c r="O116" s="4" t="n">
        <f aca="false">AVERAGE(D116:M116)</f>
        <v>46.1126336373763</v>
      </c>
      <c r="P116" s="4" t="n">
        <f aca="false">N116-O116</f>
        <v>-50.4009312092783</v>
      </c>
    </row>
    <row r="117" customFormat="false" ht="12" hidden="false" customHeight="false" outlineLevel="0" collapsed="false">
      <c r="A117" s="4" t="s">
        <v>218</v>
      </c>
      <c r="B117" s="4" t="n">
        <v>-21.6740636474507</v>
      </c>
      <c r="C117" s="4" t="n">
        <v>-19.5426925044931</v>
      </c>
      <c r="D117" s="4" t="n">
        <v>-3.17928705235539</v>
      </c>
      <c r="E117" s="4" t="n">
        <v>0.113176628951302</v>
      </c>
      <c r="F117" s="4" t="n">
        <v>14.8006770108694</v>
      </c>
      <c r="G117" s="4" t="n">
        <v>26.6424971396756</v>
      </c>
      <c r="H117" s="4" t="n">
        <v>58.8219782771502</v>
      </c>
      <c r="I117" s="4" t="n">
        <v>34.0832583450462</v>
      </c>
      <c r="J117" s="4" t="n">
        <v>44.1018804378809</v>
      </c>
      <c r="K117" s="4" t="n">
        <v>40.5835934633187</v>
      </c>
      <c r="L117" s="4" t="n">
        <v>35.6762763690195</v>
      </c>
      <c r="M117" s="4" t="n">
        <v>43.1356288314348</v>
      </c>
      <c r="N117" s="4" t="n">
        <f aca="false">(B117+C117)/2</f>
        <v>-20.6083780759719</v>
      </c>
      <c r="O117" s="4" t="n">
        <f aca="false">AVERAGE(D117:M117)</f>
        <v>29.4779679450991</v>
      </c>
      <c r="P117" s="4" t="n">
        <f aca="false">N117-O117</f>
        <v>-50.086346021071</v>
      </c>
    </row>
    <row r="118" customFormat="false" ht="12" hidden="false" customHeight="false" outlineLevel="0" collapsed="false">
      <c r="A118" s="4" t="s">
        <v>248</v>
      </c>
      <c r="B118" s="4" t="n">
        <v>-12.1012752586664</v>
      </c>
      <c r="C118" s="4" t="n">
        <v>-7.36019194649034</v>
      </c>
      <c r="D118" s="4" t="n">
        <v>18.6116274991456</v>
      </c>
      <c r="E118" s="4" t="n">
        <v>7.38512421192298</v>
      </c>
      <c r="F118" s="4" t="n">
        <v>27.9716423594471</v>
      </c>
      <c r="G118" s="4" t="n">
        <v>58.3541437747708</v>
      </c>
      <c r="H118" s="4" t="n">
        <v>53.1112408262708</v>
      </c>
      <c r="I118" s="4" t="n">
        <v>44.8938778931099</v>
      </c>
      <c r="J118" s="4" t="n">
        <v>54.0065228125648</v>
      </c>
      <c r="K118" s="4" t="n">
        <v>39.4862795876044</v>
      </c>
      <c r="L118" s="4" t="n">
        <v>44.9610521840553</v>
      </c>
      <c r="M118" s="4" t="n">
        <v>50.7950598293437</v>
      </c>
      <c r="N118" s="4" t="n">
        <f aca="false">(B118+C118)/2</f>
        <v>-9.73073360257837</v>
      </c>
      <c r="O118" s="4" t="n">
        <f aca="false">AVERAGE(D118:M118)</f>
        <v>39.9576570978235</v>
      </c>
      <c r="P118" s="4" t="n">
        <f aca="false">N118-O118</f>
        <v>-49.6883907004019</v>
      </c>
    </row>
    <row r="119" customFormat="false" ht="12" hidden="false" customHeight="false" outlineLevel="0" collapsed="false">
      <c r="A119" s="4" t="s">
        <v>250</v>
      </c>
      <c r="B119" s="4" t="n">
        <v>-10.9948771628258</v>
      </c>
      <c r="C119" s="4" t="n">
        <v>-10.6640481052137</v>
      </c>
      <c r="D119" s="4" t="n">
        <v>5.39247445970004</v>
      </c>
      <c r="E119" s="4" t="n">
        <v>-2.1765564565974</v>
      </c>
      <c r="F119" s="4" t="n">
        <v>23.2226720878172</v>
      </c>
      <c r="G119" s="4" t="n">
        <v>56.8709078600682</v>
      </c>
      <c r="H119" s="4" t="n">
        <v>59.4521062094448</v>
      </c>
      <c r="I119" s="4" t="n">
        <v>42.2789531161718</v>
      </c>
      <c r="J119" s="4" t="n">
        <v>48.7036457703821</v>
      </c>
      <c r="K119" s="4" t="n">
        <v>42.5940965111588</v>
      </c>
      <c r="L119" s="4" t="n">
        <v>52.4237539670976</v>
      </c>
      <c r="M119" s="4" t="n">
        <v>54.7581158460001</v>
      </c>
      <c r="N119" s="4" t="n">
        <f aca="false">(B119+C119)/2</f>
        <v>-10.8294626340198</v>
      </c>
      <c r="O119" s="4" t="n">
        <f aca="false">AVERAGE(D119:M119)</f>
        <v>38.3520169371243</v>
      </c>
      <c r="P119" s="4" t="n">
        <f aca="false">N119-O119</f>
        <v>-49.1814795711441</v>
      </c>
    </row>
    <row r="120" customFormat="false" ht="12" hidden="false" customHeight="false" outlineLevel="0" collapsed="false">
      <c r="A120" s="4" t="s">
        <v>288</v>
      </c>
      <c r="B120" s="4" t="n">
        <v>-32.0055336941807</v>
      </c>
      <c r="C120" s="4" t="n">
        <v>-28.4981983378636</v>
      </c>
      <c r="D120" s="4" t="n">
        <v>-5.73138958796292</v>
      </c>
      <c r="E120" s="4" t="n">
        <v>26.0522735528993</v>
      </c>
      <c r="F120" s="4" t="n">
        <v>3.10022120022536</v>
      </c>
      <c r="G120" s="4" t="n">
        <v>28.8273487367803</v>
      </c>
      <c r="H120" s="4" t="n">
        <v>34.1525145978781</v>
      </c>
      <c r="I120" s="4" t="n">
        <v>17.90533292472</v>
      </c>
      <c r="J120" s="4" t="n">
        <v>19.8435036157076</v>
      </c>
      <c r="K120" s="4" t="n">
        <v>21.6550940523381</v>
      </c>
      <c r="L120" s="4" t="n">
        <v>19.3650698193818</v>
      </c>
      <c r="M120" s="4" t="n">
        <v>24.0968613118006</v>
      </c>
      <c r="N120" s="4" t="n">
        <f aca="false">(B120+C120)/2</f>
        <v>-30.2518660160222</v>
      </c>
      <c r="O120" s="4" t="n">
        <f aca="false">AVERAGE(D120:M120)</f>
        <v>18.9266830223768</v>
      </c>
      <c r="P120" s="4" t="n">
        <f aca="false">N120-O120</f>
        <v>-49.178549038399</v>
      </c>
    </row>
    <row r="121" customFormat="false" ht="12" hidden="false" customHeight="false" outlineLevel="0" collapsed="false">
      <c r="A121" s="4" t="s">
        <v>41</v>
      </c>
      <c r="B121" s="4" t="n">
        <v>-19.6055064939197</v>
      </c>
      <c r="C121" s="4" t="n">
        <v>-14.0449085617496</v>
      </c>
      <c r="D121" s="4" t="n">
        <v>16.0476361326697</v>
      </c>
      <c r="E121" s="4" t="n">
        <v>19.7184520096909</v>
      </c>
      <c r="F121" s="4" t="n">
        <v>12.032657635571</v>
      </c>
      <c r="G121" s="4" t="n">
        <v>36.5893288494166</v>
      </c>
      <c r="H121" s="4" t="n">
        <v>47.4991594425352</v>
      </c>
      <c r="I121" s="4" t="n">
        <v>29.3850884728485</v>
      </c>
      <c r="J121" s="4" t="n">
        <v>45.9446061209335</v>
      </c>
      <c r="K121" s="4" t="n">
        <v>37.7378005851967</v>
      </c>
      <c r="L121" s="4" t="n">
        <v>36.8762151892895</v>
      </c>
      <c r="M121" s="4" t="n">
        <v>41.2945539571351</v>
      </c>
      <c r="N121" s="4" t="n">
        <f aca="false">(B121+C121)/2</f>
        <v>-16.8252075278347</v>
      </c>
      <c r="O121" s="4" t="n">
        <f aca="false">AVERAGE(D121:M121)</f>
        <v>32.3125498395287</v>
      </c>
      <c r="P121" s="4" t="n">
        <f aca="false">N121-O121</f>
        <v>-49.1377573673633</v>
      </c>
    </row>
    <row r="122" customFormat="false" ht="12" hidden="false" customHeight="false" outlineLevel="0" collapsed="false">
      <c r="A122" s="4" t="s">
        <v>258</v>
      </c>
      <c r="B122" s="4" t="n">
        <v>-8.9132332799803</v>
      </c>
      <c r="C122" s="4" t="n">
        <v>-5.85368324010549</v>
      </c>
      <c r="D122" s="4" t="n">
        <v>5.02553066851427</v>
      </c>
      <c r="E122" s="4" t="n">
        <v>16.6233654112686</v>
      </c>
      <c r="F122" s="4" t="n">
        <v>46.8696996298971</v>
      </c>
      <c r="G122" s="4" t="n">
        <v>54.730433138571</v>
      </c>
      <c r="H122" s="4" t="n">
        <v>58.0324125243713</v>
      </c>
      <c r="I122" s="4" t="n">
        <v>49.9575310991294</v>
      </c>
      <c r="J122" s="4" t="n">
        <v>56.1359307669339</v>
      </c>
      <c r="K122" s="4" t="n">
        <v>41.3073269516337</v>
      </c>
      <c r="L122" s="4" t="n">
        <v>37.9801241472578</v>
      </c>
      <c r="M122" s="4" t="n">
        <v>46.6288575349005</v>
      </c>
      <c r="N122" s="4" t="n">
        <f aca="false">(B122+C122)/2</f>
        <v>-7.3834582600429</v>
      </c>
      <c r="O122" s="4" t="n">
        <f aca="false">AVERAGE(D122:M122)</f>
        <v>41.3291211872478</v>
      </c>
      <c r="P122" s="4" t="n">
        <f aca="false">N122-O122</f>
        <v>-48.7125794472907</v>
      </c>
    </row>
    <row r="123" customFormat="false" ht="12" hidden="false" customHeight="false" outlineLevel="0" collapsed="false">
      <c r="A123" s="4" t="s">
        <v>56</v>
      </c>
      <c r="B123" s="4" t="n">
        <v>-28.1664673954397</v>
      </c>
      <c r="C123" s="4" t="n">
        <v>-30.5688095194527</v>
      </c>
      <c r="D123" s="4" t="n">
        <v>4.44441346355112</v>
      </c>
      <c r="E123" s="4" t="n">
        <v>12.0734450362471</v>
      </c>
      <c r="F123" s="4" t="n">
        <v>19.2217292575536</v>
      </c>
      <c r="G123" s="4" t="n">
        <v>9.1028751322318</v>
      </c>
      <c r="H123" s="4" t="n">
        <v>23.8596363268114</v>
      </c>
      <c r="I123" s="4" t="n">
        <v>25.379218579648</v>
      </c>
      <c r="J123" s="4" t="n">
        <v>25.8802940921367</v>
      </c>
      <c r="K123" s="4" t="n">
        <v>27.4170126047671</v>
      </c>
      <c r="L123" s="4" t="n">
        <v>18.2495797116558</v>
      </c>
      <c r="M123" s="4" t="n">
        <v>24.616363430982</v>
      </c>
      <c r="N123" s="4" t="n">
        <f aca="false">(B123+C123)/2</f>
        <v>-29.3676384574462</v>
      </c>
      <c r="O123" s="4" t="n">
        <f aca="false">AVERAGE(D123:M123)</f>
        <v>19.0244567635585</v>
      </c>
      <c r="P123" s="4" t="n">
        <f aca="false">N123-O123</f>
        <v>-48.3920952210047</v>
      </c>
    </row>
    <row r="124" customFormat="false" ht="12" hidden="false" customHeight="false" outlineLevel="0" collapsed="false">
      <c r="A124" s="4" t="s">
        <v>269</v>
      </c>
      <c r="B124" s="4" t="n">
        <v>-5.78985458902115</v>
      </c>
      <c r="C124" s="4" t="n">
        <v>-5.83496694450564</v>
      </c>
      <c r="D124" s="4" t="n">
        <v>9.14869887511336</v>
      </c>
      <c r="E124" s="4" t="n">
        <v>6.64522215146479</v>
      </c>
      <c r="F124" s="4" t="n">
        <v>35.0262130642415</v>
      </c>
      <c r="G124" s="4" t="n">
        <v>46.8817111308316</v>
      </c>
      <c r="H124" s="4" t="n">
        <v>75.5501413517293</v>
      </c>
      <c r="I124" s="4" t="n">
        <v>51.7899442181988</v>
      </c>
      <c r="J124" s="4" t="n">
        <v>56.4930383426846</v>
      </c>
      <c r="K124" s="4" t="n">
        <v>47.6800093106219</v>
      </c>
      <c r="L124" s="4" t="n">
        <v>39.494624516179</v>
      </c>
      <c r="M124" s="4" t="n">
        <v>52.8114066494515</v>
      </c>
      <c r="N124" s="4" t="n">
        <f aca="false">(B124+C124)/2</f>
        <v>-5.8124107667634</v>
      </c>
      <c r="O124" s="4" t="n">
        <f aca="false">AVERAGE(D124:M124)</f>
        <v>42.1521009610516</v>
      </c>
      <c r="P124" s="4" t="n">
        <f aca="false">N124-O124</f>
        <v>-47.964511727815</v>
      </c>
    </row>
    <row r="125" customFormat="false" ht="12" hidden="false" customHeight="false" outlineLevel="0" collapsed="false">
      <c r="A125" s="4" t="s">
        <v>151</v>
      </c>
      <c r="B125" s="4" t="n">
        <v>-19.883502675537</v>
      </c>
      <c r="C125" s="4" t="n">
        <v>-14.9558494050453</v>
      </c>
      <c r="D125" s="4" t="n">
        <v>16.4046494386539</v>
      </c>
      <c r="E125" s="4" t="n">
        <v>22.1228594428914</v>
      </c>
      <c r="F125" s="4" t="n">
        <v>22.2429513583271</v>
      </c>
      <c r="G125" s="4" t="n">
        <v>37.1645719792967</v>
      </c>
      <c r="H125" s="4" t="n">
        <v>29.3306077750305</v>
      </c>
      <c r="I125" s="4" t="n">
        <v>32.201347068886</v>
      </c>
      <c r="J125" s="4" t="n">
        <v>39.0234619118062</v>
      </c>
      <c r="K125" s="4" t="n">
        <v>37.0962102668287</v>
      </c>
      <c r="L125" s="4" t="n">
        <v>31.6927023378765</v>
      </c>
      <c r="M125" s="4" t="n">
        <v>36.1866898876624</v>
      </c>
      <c r="N125" s="4" t="n">
        <f aca="false">(B125+C125)/2</f>
        <v>-17.4196760402912</v>
      </c>
      <c r="O125" s="4" t="n">
        <f aca="false">AVERAGE(D125:M125)</f>
        <v>30.3466051467259</v>
      </c>
      <c r="P125" s="4" t="n">
        <f aca="false">N125-O125</f>
        <v>-47.7662811870171</v>
      </c>
    </row>
    <row r="126" customFormat="false" ht="12" hidden="false" customHeight="false" outlineLevel="0" collapsed="false">
      <c r="A126" s="4" t="s">
        <v>254</v>
      </c>
      <c r="B126" s="4" t="n">
        <v>-9.9738637035083</v>
      </c>
      <c r="C126" s="4" t="n">
        <v>-1.45629891950265</v>
      </c>
      <c r="D126" s="4" t="n">
        <v>8.16180849014544</v>
      </c>
      <c r="E126" s="4" t="n">
        <v>22.4238197490577</v>
      </c>
      <c r="F126" s="4" t="n">
        <v>29.1626807659904</v>
      </c>
      <c r="G126" s="4" t="n">
        <v>50.877467279297</v>
      </c>
      <c r="H126" s="4" t="n">
        <v>47.3985324045254</v>
      </c>
      <c r="I126" s="4" t="n">
        <v>44.4819578516142</v>
      </c>
      <c r="J126" s="4" t="n">
        <v>54.8931714698285</v>
      </c>
      <c r="K126" s="4" t="n">
        <v>51.7212770039227</v>
      </c>
      <c r="L126" s="4" t="n">
        <v>51.5503741307033</v>
      </c>
      <c r="M126" s="4" t="n">
        <v>58.8220697484134</v>
      </c>
      <c r="N126" s="4" t="n">
        <f aca="false">(B126+C126)/2</f>
        <v>-5.71508131150548</v>
      </c>
      <c r="O126" s="4" t="n">
        <f aca="false">AVERAGE(D126:M126)</f>
        <v>41.9493158893498</v>
      </c>
      <c r="P126" s="4" t="n">
        <f aca="false">N126-O126</f>
        <v>-47.6643972008553</v>
      </c>
    </row>
    <row r="127" customFormat="false" ht="12" hidden="false" customHeight="false" outlineLevel="0" collapsed="false">
      <c r="A127" s="4" t="s">
        <v>385</v>
      </c>
      <c r="B127" s="4" t="n">
        <v>-29.957072599412</v>
      </c>
      <c r="C127" s="4" t="n">
        <v>-29.6780459144638</v>
      </c>
      <c r="D127" s="4" t="n">
        <v>5.16116969414602</v>
      </c>
      <c r="E127" s="4" t="n">
        <v>9.34122753295827</v>
      </c>
      <c r="F127" s="4" t="n">
        <v>13.5049324611554</v>
      </c>
      <c r="G127" s="4" t="n">
        <v>12.6809182007783</v>
      </c>
      <c r="H127" s="4" t="n">
        <v>25.9066713053132</v>
      </c>
      <c r="I127" s="4" t="n">
        <v>21.846594407343</v>
      </c>
      <c r="J127" s="4" t="n">
        <v>24.1220019293078</v>
      </c>
      <c r="K127" s="4" t="n">
        <v>20.2103188529959</v>
      </c>
      <c r="L127" s="4" t="n">
        <v>21.6829900367395</v>
      </c>
      <c r="M127" s="4" t="n">
        <v>22.1718297364656</v>
      </c>
      <c r="N127" s="4" t="n">
        <f aca="false">(B127+C127)/2</f>
        <v>-29.8175592569379</v>
      </c>
      <c r="O127" s="4" t="n">
        <f aca="false">AVERAGE(D127:M127)</f>
        <v>17.6628654157203</v>
      </c>
      <c r="P127" s="4" t="n">
        <f aca="false">N127-O127</f>
        <v>-47.4804246726582</v>
      </c>
    </row>
    <row r="128" customFormat="false" ht="12" hidden="false" customHeight="false" outlineLevel="0" collapsed="false">
      <c r="A128" s="4" t="s">
        <v>383</v>
      </c>
      <c r="B128" s="4" t="n">
        <v>-31.2579393494091</v>
      </c>
      <c r="C128" s="4" t="n">
        <v>-39.1587511979748</v>
      </c>
      <c r="D128" s="4" t="n">
        <v>2.33434767149665</v>
      </c>
      <c r="E128" s="4" t="n">
        <v>-2.58690150500812</v>
      </c>
      <c r="F128" s="4" t="n">
        <v>12.711433814657</v>
      </c>
      <c r="G128" s="4" t="n">
        <v>5.89356685112106</v>
      </c>
      <c r="H128" s="4" t="n">
        <v>18.4122471786472</v>
      </c>
      <c r="I128" s="4" t="n">
        <v>13.955252462761</v>
      </c>
      <c r="J128" s="4" t="n">
        <v>18.6240642376179</v>
      </c>
      <c r="K128" s="4" t="n">
        <v>20.175833174251</v>
      </c>
      <c r="L128" s="4" t="n">
        <v>17.5429020454766</v>
      </c>
      <c r="M128" s="4" t="n">
        <v>15.2864804048437</v>
      </c>
      <c r="N128" s="4" t="n">
        <f aca="false">(B128+C128)/2</f>
        <v>-35.208345273692</v>
      </c>
      <c r="O128" s="4" t="n">
        <f aca="false">AVERAGE(D128:M128)</f>
        <v>12.2349226335864</v>
      </c>
      <c r="P128" s="4" t="n">
        <f aca="false">N128-O128</f>
        <v>-47.4432679072784</v>
      </c>
    </row>
    <row r="129" customFormat="false" ht="12" hidden="false" customHeight="false" outlineLevel="0" collapsed="false">
      <c r="A129" s="4" t="s">
        <v>279</v>
      </c>
      <c r="B129" s="4" t="n">
        <v>-18.2158730348368</v>
      </c>
      <c r="C129" s="4" t="n">
        <v>-8.63890919976967</v>
      </c>
      <c r="D129" s="4" t="n">
        <v>15.0458729171756</v>
      </c>
      <c r="E129" s="4" t="n">
        <v>19.1128412391827</v>
      </c>
      <c r="F129" s="4" t="n">
        <v>34.0090467269735</v>
      </c>
      <c r="G129" s="4" t="n">
        <v>44.8636103907655</v>
      </c>
      <c r="H129" s="4" t="n">
        <v>41.9309810527589</v>
      </c>
      <c r="I129" s="4" t="n">
        <v>34.5777681093354</v>
      </c>
      <c r="J129" s="4" t="n">
        <v>43.9068264467329</v>
      </c>
      <c r="K129" s="4" t="n">
        <v>32.964058333181</v>
      </c>
      <c r="L129" s="4" t="n">
        <v>30.6029298937005</v>
      </c>
      <c r="M129" s="4" t="n">
        <v>40.8198666247573</v>
      </c>
      <c r="N129" s="4" t="n">
        <f aca="false">(B129+C129)/2</f>
        <v>-13.4273911173032</v>
      </c>
      <c r="O129" s="4" t="n">
        <f aca="false">AVERAGE(D129:M129)</f>
        <v>33.7833801734563</v>
      </c>
      <c r="P129" s="4" t="n">
        <f aca="false">N129-O129</f>
        <v>-47.2107712907596</v>
      </c>
    </row>
    <row r="130" customFormat="false" ht="12" hidden="false" customHeight="false" outlineLevel="0" collapsed="false">
      <c r="A130" s="4" t="s">
        <v>384</v>
      </c>
      <c r="B130" s="4" t="n">
        <v>-34.6016361182529</v>
      </c>
      <c r="C130" s="4" t="n">
        <v>-35.9901802543022</v>
      </c>
      <c r="D130" s="4" t="n">
        <v>-1.14105484684152</v>
      </c>
      <c r="E130" s="4" t="n">
        <v>6.54182741064214</v>
      </c>
      <c r="F130" s="4" t="n">
        <v>13.5401529631294</v>
      </c>
      <c r="G130" s="4" t="n">
        <v>5.32033484007162</v>
      </c>
      <c r="H130" s="4" t="n">
        <v>28.3486296210932</v>
      </c>
      <c r="I130" s="4" t="n">
        <v>7.65208928768204</v>
      </c>
      <c r="J130" s="4" t="n">
        <v>7.81519521754697</v>
      </c>
      <c r="K130" s="4" t="n">
        <v>22.2409481556778</v>
      </c>
      <c r="L130" s="4" t="n">
        <v>11.9525481997969</v>
      </c>
      <c r="M130" s="4" t="n">
        <v>15.6316785677264</v>
      </c>
      <c r="N130" s="4" t="n">
        <f aca="false">(B130+C130)/2</f>
        <v>-35.2959081862776</v>
      </c>
      <c r="O130" s="4" t="n">
        <f aca="false">AVERAGE(D130:M130)</f>
        <v>11.7902349416525</v>
      </c>
      <c r="P130" s="4" t="n">
        <f aca="false">N130-O130</f>
        <v>-47.08614312793</v>
      </c>
    </row>
    <row r="131" customFormat="false" ht="12" hidden="false" customHeight="false" outlineLevel="0" collapsed="false">
      <c r="A131" s="4" t="s">
        <v>388</v>
      </c>
      <c r="B131" s="4" t="n">
        <v>-36.8739786916905</v>
      </c>
      <c r="C131" s="4" t="n">
        <v>-28.0337771605115</v>
      </c>
      <c r="D131" s="4" t="n">
        <v>24.4908636614536</v>
      </c>
      <c r="E131" s="4" t="n">
        <v>-14.425596307989</v>
      </c>
      <c r="F131" s="4" t="n">
        <v>15.1985165908824</v>
      </c>
      <c r="G131" s="4" t="n">
        <v>5.59753125026047</v>
      </c>
      <c r="H131" s="4" t="n">
        <v>16.9041052035421</v>
      </c>
      <c r="I131" s="4" t="n">
        <v>20.5241568040324</v>
      </c>
      <c r="J131" s="4" t="n">
        <v>31.8498301192429</v>
      </c>
      <c r="K131" s="4" t="n">
        <v>13.9727368947154</v>
      </c>
      <c r="L131" s="4" t="n">
        <v>12.9269919382401</v>
      </c>
      <c r="M131" s="4" t="n">
        <v>18.353646022965</v>
      </c>
      <c r="N131" s="4" t="n">
        <f aca="false">(B131+C131)/2</f>
        <v>-32.453877926101</v>
      </c>
      <c r="O131" s="4" t="n">
        <f aca="false">AVERAGE(D131:M131)</f>
        <v>14.5392782177345</v>
      </c>
      <c r="P131" s="4" t="n">
        <f aca="false">N131-O131</f>
        <v>-46.9931561438355</v>
      </c>
    </row>
    <row r="132" customFormat="false" ht="12" hidden="false" customHeight="false" outlineLevel="0" collapsed="false">
      <c r="A132" s="4" t="s">
        <v>296</v>
      </c>
      <c r="B132" s="4" t="n">
        <v>-20.1208711550032</v>
      </c>
      <c r="C132" s="4" t="n">
        <v>-26.7635418745591</v>
      </c>
      <c r="D132" s="4" t="n">
        <v>-1.36533724921214</v>
      </c>
      <c r="E132" s="4" t="n">
        <v>0.523385440581905</v>
      </c>
      <c r="F132" s="4" t="n">
        <v>24.7755373578242</v>
      </c>
      <c r="G132" s="4" t="n">
        <v>24.0378776313365</v>
      </c>
      <c r="H132" s="4" t="n">
        <v>40.9066947398412</v>
      </c>
      <c r="I132" s="4" t="n">
        <v>30.5571817797661</v>
      </c>
      <c r="J132" s="4" t="n">
        <v>33.7389196165264</v>
      </c>
      <c r="K132" s="4" t="n">
        <v>24.0821429862233</v>
      </c>
      <c r="L132" s="4" t="n">
        <v>29.2263847453016</v>
      </c>
      <c r="M132" s="4" t="n">
        <v>28.9028823256709</v>
      </c>
      <c r="N132" s="4" t="n">
        <f aca="false">(B132+C132)/2</f>
        <v>-23.4422065147811</v>
      </c>
      <c r="O132" s="4" t="n">
        <f aca="false">AVERAGE(D132:M132)</f>
        <v>23.538566937386</v>
      </c>
      <c r="P132" s="4" t="n">
        <f aca="false">N132-O132</f>
        <v>-46.9807734521671</v>
      </c>
    </row>
    <row r="133" customFormat="false" ht="12" hidden="false" customHeight="false" outlineLevel="0" collapsed="false">
      <c r="A133" s="4" t="s">
        <v>282</v>
      </c>
      <c r="B133" s="4" t="n">
        <v>-17.9204912406461</v>
      </c>
      <c r="C133" s="4" t="n">
        <v>-6.94174502682527</v>
      </c>
      <c r="D133" s="4" t="n">
        <v>16.9375093278205</v>
      </c>
      <c r="E133" s="4" t="n">
        <v>26.7454389116794</v>
      </c>
      <c r="F133" s="4" t="n">
        <v>26.5146966572881</v>
      </c>
      <c r="G133" s="4" t="n">
        <v>55.8042320891251</v>
      </c>
      <c r="H133" s="4" t="n">
        <v>28.7538526678128</v>
      </c>
      <c r="I133" s="4" t="n">
        <v>33.9915333404861</v>
      </c>
      <c r="J133" s="4" t="n">
        <v>42.0076119165695</v>
      </c>
      <c r="K133" s="4" t="n">
        <v>33.8967336844003</v>
      </c>
      <c r="L133" s="4" t="n">
        <v>34.233081305184</v>
      </c>
      <c r="M133" s="4" t="n">
        <v>39.581453644328</v>
      </c>
      <c r="N133" s="4" t="n">
        <f aca="false">(B133+C133)/2</f>
        <v>-12.4311181337357</v>
      </c>
      <c r="O133" s="4" t="n">
        <f aca="false">AVERAGE(D133:M133)</f>
        <v>33.8466143544694</v>
      </c>
      <c r="P133" s="4" t="n">
        <f aca="false">N133-O133</f>
        <v>-46.2777324882051</v>
      </c>
    </row>
    <row r="134" customFormat="false" ht="12" hidden="false" customHeight="false" outlineLevel="0" collapsed="false">
      <c r="A134" s="4" t="s">
        <v>426</v>
      </c>
      <c r="B134" s="4" t="n">
        <v>-48.2903748915807</v>
      </c>
      <c r="C134" s="4" t="n">
        <v>-41.8401918486893</v>
      </c>
      <c r="D134" s="4" t="n">
        <v>13.9166529922893</v>
      </c>
      <c r="E134" s="4" t="n">
        <v>17.0629568204109</v>
      </c>
      <c r="F134" s="4" t="n">
        <v>1.09441359640265</v>
      </c>
      <c r="G134" s="4" t="n">
        <v>-21.7718323171772</v>
      </c>
      <c r="H134" s="4" t="n">
        <v>-13.9751185526044</v>
      </c>
      <c r="I134" s="4" t="n">
        <v>4.20121834645645</v>
      </c>
      <c r="J134" s="4" t="n">
        <v>9.30136763901214</v>
      </c>
      <c r="K134" s="4" t="n">
        <v>2.5404737145293</v>
      </c>
      <c r="L134" s="4" t="n">
        <v>-8.21801880527535</v>
      </c>
      <c r="M134" s="4" t="n">
        <v>-6.88928704708825</v>
      </c>
      <c r="N134" s="4" t="n">
        <f aca="false">(B134+C134)/2</f>
        <v>-45.065283370135</v>
      </c>
      <c r="O134" s="4" t="n">
        <f aca="false">AVERAGE(D134:M134)</f>
        <v>-0.273717361304446</v>
      </c>
      <c r="P134" s="4" t="n">
        <f aca="false">N134-O134</f>
        <v>-44.7915660088306</v>
      </c>
    </row>
    <row r="135" customFormat="false" ht="12" hidden="false" customHeight="false" outlineLevel="0" collapsed="false">
      <c r="A135" s="4" t="s">
        <v>386</v>
      </c>
      <c r="B135" s="4" t="n">
        <v>-34.7240082899372</v>
      </c>
      <c r="C135" s="4" t="n">
        <v>-19.6333525346044</v>
      </c>
      <c r="D135" s="4" t="n">
        <v>13.8192533280872</v>
      </c>
      <c r="E135" s="4" t="n">
        <v>8.73073858903562</v>
      </c>
      <c r="F135" s="4" t="n">
        <v>16.5718389944585</v>
      </c>
      <c r="G135" s="4" t="n">
        <v>2.09751054116786</v>
      </c>
      <c r="H135" s="4" t="n">
        <v>16.1133413777796</v>
      </c>
      <c r="I135" s="4" t="n">
        <v>19.2515157448834</v>
      </c>
      <c r="J135" s="4" t="n">
        <v>28.4252973539383</v>
      </c>
      <c r="K135" s="4" t="n">
        <v>27.3668534675684</v>
      </c>
      <c r="L135" s="4" t="n">
        <v>18.1382380066893</v>
      </c>
      <c r="M135" s="4" t="n">
        <v>21.9255784204324</v>
      </c>
      <c r="N135" s="4" t="n">
        <f aca="false">(B135+C135)/2</f>
        <v>-27.1786804122708</v>
      </c>
      <c r="O135" s="4" t="n">
        <f aca="false">AVERAGE(D135:M135)</f>
        <v>17.2440165824041</v>
      </c>
      <c r="P135" s="4" t="n">
        <f aca="false">N135-O135</f>
        <v>-44.4226969946749</v>
      </c>
    </row>
    <row r="136" customFormat="false" ht="12" hidden="false" customHeight="false" outlineLevel="0" collapsed="false">
      <c r="A136" s="4" t="s">
        <v>277</v>
      </c>
      <c r="B136" s="4" t="n">
        <v>-19.5481855179103</v>
      </c>
      <c r="C136" s="4" t="n">
        <v>-12.1789688848063</v>
      </c>
      <c r="D136" s="4" t="n">
        <v>15.5774931014901</v>
      </c>
      <c r="E136" s="4" t="n">
        <v>13.5448299391998</v>
      </c>
      <c r="F136" s="4" t="n">
        <v>16.4174418487496</v>
      </c>
      <c r="G136" s="4" t="n">
        <v>24.566107565311</v>
      </c>
      <c r="H136" s="4" t="n">
        <v>38.886904465999</v>
      </c>
      <c r="I136" s="4" t="n">
        <v>27.350577113859</v>
      </c>
      <c r="J136" s="4" t="n">
        <v>38.0549105622036</v>
      </c>
      <c r="K136" s="4" t="n">
        <v>38.4486521797619</v>
      </c>
      <c r="L136" s="4" t="n">
        <v>29.3458928551396</v>
      </c>
      <c r="M136" s="4" t="n">
        <v>36.1486662795678</v>
      </c>
      <c r="N136" s="4" t="n">
        <f aca="false">(B136+C136)/2</f>
        <v>-15.8635772013583</v>
      </c>
      <c r="O136" s="4" t="n">
        <f aca="false">AVERAGE(D136:M136)</f>
        <v>27.8341475911281</v>
      </c>
      <c r="P136" s="4" t="n">
        <f aca="false">N136-O136</f>
        <v>-43.6977247924864</v>
      </c>
    </row>
    <row r="137" customFormat="false" ht="12" hidden="false" customHeight="false" outlineLevel="0" collapsed="false">
      <c r="A137" s="4" t="s">
        <v>271</v>
      </c>
      <c r="B137" s="4" t="n">
        <v>-6.79370416377502</v>
      </c>
      <c r="C137" s="4" t="n">
        <v>-2.83696716182949</v>
      </c>
      <c r="D137" s="4" t="n">
        <v>-4.20649613327358</v>
      </c>
      <c r="E137" s="4" t="n">
        <v>7.90740896032628</v>
      </c>
      <c r="F137" s="4" t="n">
        <v>30.0939951514625</v>
      </c>
      <c r="G137" s="4" t="n">
        <v>48.9018064741007</v>
      </c>
      <c r="H137" s="4" t="n">
        <v>63.3635947410686</v>
      </c>
      <c r="I137" s="4" t="n">
        <v>39.4719536932831</v>
      </c>
      <c r="J137" s="4" t="n">
        <v>51.0487557431028</v>
      </c>
      <c r="K137" s="4" t="n">
        <v>51.9022827939568</v>
      </c>
      <c r="L137" s="4" t="n">
        <v>44.4319447114369</v>
      </c>
      <c r="M137" s="4" t="n">
        <v>53.812155053988</v>
      </c>
      <c r="N137" s="4" t="n">
        <f aca="false">(B137+C137)/2</f>
        <v>-4.81533566280226</v>
      </c>
      <c r="O137" s="4" t="n">
        <f aca="false">AVERAGE(D137:M137)</f>
        <v>38.6727401189452</v>
      </c>
      <c r="P137" s="4" t="n">
        <f aca="false">N137-O137</f>
        <v>-43.4880757817475</v>
      </c>
    </row>
    <row r="138" customFormat="false" ht="12" hidden="false" customHeight="false" outlineLevel="0" collapsed="false">
      <c r="A138" s="4" t="s">
        <v>134</v>
      </c>
      <c r="B138" s="4" t="n">
        <v>-13.2564222778497</v>
      </c>
      <c r="C138" s="4" t="n">
        <v>-19.1521200671932</v>
      </c>
      <c r="D138" s="4" t="n">
        <v>2.7299750765496</v>
      </c>
      <c r="E138" s="4" t="n">
        <v>20.8568886640069</v>
      </c>
      <c r="F138" s="4" t="n">
        <v>16.1256390854307</v>
      </c>
      <c r="G138" s="4" t="n">
        <v>32.9402115230463</v>
      </c>
      <c r="H138" s="4" t="n">
        <v>42.6728986598984</v>
      </c>
      <c r="I138" s="4" t="n">
        <v>24.8480303016012</v>
      </c>
      <c r="J138" s="4" t="n">
        <v>35.0620772443151</v>
      </c>
      <c r="K138" s="4" t="n">
        <v>34.0899407889154</v>
      </c>
      <c r="L138" s="4" t="n">
        <v>29.2762436954524</v>
      </c>
      <c r="M138" s="4" t="n">
        <v>33.9372195355984</v>
      </c>
      <c r="N138" s="4" t="n">
        <f aca="false">(B138+C138)/2</f>
        <v>-16.2042711725214</v>
      </c>
      <c r="O138" s="4" t="n">
        <f aca="false">AVERAGE(D138:M138)</f>
        <v>27.2539124574814</v>
      </c>
      <c r="P138" s="4" t="n">
        <f aca="false">N138-O138</f>
        <v>-43.4581836300029</v>
      </c>
    </row>
    <row r="139" customFormat="false" ht="12" hidden="false" customHeight="false" outlineLevel="0" collapsed="false">
      <c r="A139" s="4" t="s">
        <v>375</v>
      </c>
      <c r="B139" s="4" t="n">
        <v>-28.5318980111347</v>
      </c>
      <c r="C139" s="4" t="n">
        <v>-17.1047781523966</v>
      </c>
      <c r="D139" s="4" t="n">
        <v>19.9014291104905</v>
      </c>
      <c r="E139" s="4" t="n">
        <v>16.1699253780266</v>
      </c>
      <c r="F139" s="4" t="n">
        <v>7.04142110021836</v>
      </c>
      <c r="G139" s="4" t="n">
        <v>18.8403927944184</v>
      </c>
      <c r="H139" s="4" t="n">
        <v>24.3184576506435</v>
      </c>
      <c r="I139" s="4" t="n">
        <v>19.467613057893</v>
      </c>
      <c r="J139" s="4" t="n">
        <v>26.1600191611238</v>
      </c>
      <c r="K139" s="4" t="n">
        <v>23.3384787734504</v>
      </c>
      <c r="L139" s="4" t="n">
        <v>23.6837773140912</v>
      </c>
      <c r="M139" s="4" t="n">
        <v>26.925451451154</v>
      </c>
      <c r="N139" s="4" t="n">
        <f aca="false">(B139+C139)/2</f>
        <v>-22.8183380817657</v>
      </c>
      <c r="O139" s="4" t="n">
        <f aca="false">AVERAGE(D139:M139)</f>
        <v>20.584696579151</v>
      </c>
      <c r="P139" s="4" t="n">
        <f aca="false">N139-O139</f>
        <v>-43.4030346609166</v>
      </c>
    </row>
    <row r="140" customFormat="false" ht="12" hidden="false" customHeight="false" outlineLevel="0" collapsed="false">
      <c r="A140" s="4" t="s">
        <v>259</v>
      </c>
      <c r="B140" s="4" t="n">
        <v>-5.14200778895178</v>
      </c>
      <c r="C140" s="4" t="n">
        <v>-11.7344170875672</v>
      </c>
      <c r="D140" s="4" t="n">
        <v>7.1513211438974</v>
      </c>
      <c r="E140" s="4" t="n">
        <v>5.44697671466446</v>
      </c>
      <c r="F140" s="4" t="n">
        <v>35.9764773789753</v>
      </c>
      <c r="G140" s="4" t="n">
        <v>41.1742957123901</v>
      </c>
      <c r="H140" s="4" t="n">
        <v>47.441472533721</v>
      </c>
      <c r="I140" s="4" t="n">
        <v>48.3245229404498</v>
      </c>
      <c r="J140" s="4" t="n">
        <v>49.8917807781946</v>
      </c>
      <c r="K140" s="4" t="n">
        <v>34.4919506201983</v>
      </c>
      <c r="L140" s="4" t="n">
        <v>33.8680116056545</v>
      </c>
      <c r="M140" s="4" t="n">
        <v>44.7689872960654</v>
      </c>
      <c r="N140" s="4" t="n">
        <f aca="false">(B140+C140)/2</f>
        <v>-8.43821243825949</v>
      </c>
      <c r="O140" s="4" t="n">
        <f aca="false">AVERAGE(D140:M140)</f>
        <v>34.8535796724211</v>
      </c>
      <c r="P140" s="4" t="n">
        <f aca="false">N140-O140</f>
        <v>-43.2917921106806</v>
      </c>
    </row>
    <row r="141" customFormat="false" ht="12" hidden="false" customHeight="false" outlineLevel="0" collapsed="false">
      <c r="A141" s="4" t="s">
        <v>228</v>
      </c>
      <c r="B141" s="4" t="n">
        <v>-25.1358857463262</v>
      </c>
      <c r="C141" s="4" t="n">
        <v>-22.1875395538621</v>
      </c>
      <c r="D141" s="4" t="n">
        <v>2.19527908997145</v>
      </c>
      <c r="E141" s="4" t="n">
        <v>10.8607255350158</v>
      </c>
      <c r="F141" s="4" t="n">
        <v>8.59938822510759</v>
      </c>
      <c r="G141" s="4" t="n">
        <v>18.8967640823243</v>
      </c>
      <c r="H141" s="4" t="n">
        <v>18.8306102502277</v>
      </c>
      <c r="I141" s="4" t="n">
        <v>14.2225279429392</v>
      </c>
      <c r="J141" s="4" t="n">
        <v>26.368629105395</v>
      </c>
      <c r="K141" s="4" t="n">
        <v>34.1549807514202</v>
      </c>
      <c r="L141" s="4" t="n">
        <v>28.7689871571211</v>
      </c>
      <c r="M141" s="4" t="n">
        <v>30.699296241864</v>
      </c>
      <c r="N141" s="4" t="n">
        <f aca="false">(B141+C141)/2</f>
        <v>-23.6617126500942</v>
      </c>
      <c r="O141" s="4" t="n">
        <f aca="false">AVERAGE(D141:M141)</f>
        <v>19.3597188381386</v>
      </c>
      <c r="P141" s="4" t="n">
        <f aca="false">N141-O141</f>
        <v>-43.0214314882328</v>
      </c>
    </row>
    <row r="142" customFormat="false" ht="12" hidden="false" customHeight="false" outlineLevel="0" collapsed="false">
      <c r="A142" s="4" t="s">
        <v>289</v>
      </c>
      <c r="B142" s="4" t="n">
        <v>-17.8349222000274</v>
      </c>
      <c r="C142" s="4" t="n">
        <v>-20.4063675522863</v>
      </c>
      <c r="D142" s="4" t="n">
        <v>-14.6363425750404</v>
      </c>
      <c r="E142" s="4" t="n">
        <v>22.4192557266264</v>
      </c>
      <c r="F142" s="4" t="n">
        <v>22.8290414841965</v>
      </c>
      <c r="G142" s="4" t="n">
        <v>41.2657601007074</v>
      </c>
      <c r="H142" s="4" t="n">
        <v>36.8984661149876</v>
      </c>
      <c r="I142" s="4" t="n">
        <v>12.0351834272361</v>
      </c>
      <c r="J142" s="4" t="n">
        <v>17.2990887558588</v>
      </c>
      <c r="K142" s="4" t="n">
        <v>35.0555611430665</v>
      </c>
      <c r="L142" s="4" t="n">
        <v>29.3084685260342</v>
      </c>
      <c r="M142" s="4" t="n">
        <v>33.2513779397711</v>
      </c>
      <c r="N142" s="4" t="n">
        <f aca="false">(B142+C142)/2</f>
        <v>-19.1206448761569</v>
      </c>
      <c r="O142" s="4" t="n">
        <f aca="false">AVERAGE(D142:M142)</f>
        <v>23.5725860643444</v>
      </c>
      <c r="P142" s="4" t="n">
        <f aca="false">N142-O142</f>
        <v>-42.6932309405013</v>
      </c>
    </row>
    <row r="143" customFormat="false" ht="12" hidden="false" customHeight="false" outlineLevel="0" collapsed="false">
      <c r="A143" s="4" t="s">
        <v>270</v>
      </c>
      <c r="B143" s="4" t="n">
        <v>-1.13907866718438</v>
      </c>
      <c r="C143" s="4" t="n">
        <v>-3.93096036125661</v>
      </c>
      <c r="D143" s="4" t="n">
        <v>8.1598936517285</v>
      </c>
      <c r="E143" s="4" t="n">
        <v>8.83553410938339</v>
      </c>
      <c r="F143" s="4" t="n">
        <v>38.8645093458151</v>
      </c>
      <c r="G143" s="4" t="n">
        <v>37.7378953990984</v>
      </c>
      <c r="H143" s="4" t="n">
        <v>64.9354288024461</v>
      </c>
      <c r="I143" s="4" t="n">
        <v>46.9639214983204</v>
      </c>
      <c r="J143" s="4" t="n">
        <v>53.5712493845763</v>
      </c>
      <c r="K143" s="4" t="n">
        <v>44.3447822677562</v>
      </c>
      <c r="L143" s="4" t="n">
        <v>37.8713331461878</v>
      </c>
      <c r="M143" s="4" t="n">
        <v>50.1981141726357</v>
      </c>
      <c r="N143" s="4" t="n">
        <f aca="false">(B143+C143)/2</f>
        <v>-2.5350195142205</v>
      </c>
      <c r="O143" s="4" t="n">
        <f aca="false">AVERAGE(D143:M143)</f>
        <v>39.1482661777948</v>
      </c>
      <c r="P143" s="4" t="n">
        <f aca="false">N143-O143</f>
        <v>-41.6832856920153</v>
      </c>
    </row>
    <row r="144" customFormat="false" ht="12" hidden="false" customHeight="false" outlineLevel="0" collapsed="false">
      <c r="A144" s="4" t="s">
        <v>68</v>
      </c>
      <c r="B144" s="4" t="n">
        <v>-11.0871222449462</v>
      </c>
      <c r="C144" s="4" t="n">
        <v>-1.96985380868203</v>
      </c>
      <c r="D144" s="4" t="n">
        <v>17.6459789322093</v>
      </c>
      <c r="E144" s="4" t="n">
        <v>20.39518890436</v>
      </c>
      <c r="F144" s="4" t="n">
        <v>31.2206200345306</v>
      </c>
      <c r="G144" s="4" t="n">
        <v>43.9652986739661</v>
      </c>
      <c r="H144" s="4" t="n">
        <v>46.4981993898699</v>
      </c>
      <c r="I144" s="4" t="n">
        <v>45.1324195481023</v>
      </c>
      <c r="J144" s="4" t="n">
        <v>42.9486755740204</v>
      </c>
      <c r="K144" s="4" t="n">
        <v>30.6434473982261</v>
      </c>
      <c r="L144" s="4" t="n">
        <v>28.7135813762503</v>
      </c>
      <c r="M144" s="4" t="n">
        <v>35.1675293439351</v>
      </c>
      <c r="N144" s="4" t="n">
        <f aca="false">(B144+C144)/2</f>
        <v>-6.52848802681412</v>
      </c>
      <c r="O144" s="4" t="n">
        <f aca="false">AVERAGE(D144:M144)</f>
        <v>34.233093917547</v>
      </c>
      <c r="P144" s="4" t="n">
        <f aca="false">N144-O144</f>
        <v>-40.7615819443611</v>
      </c>
    </row>
    <row r="145" customFormat="false" ht="12" hidden="false" customHeight="false" outlineLevel="0" collapsed="false">
      <c r="A145" s="4" t="s">
        <v>136</v>
      </c>
      <c r="B145" s="4" t="n">
        <v>-25.4609762983823</v>
      </c>
      <c r="C145" s="4" t="n">
        <v>-23.7895229860792</v>
      </c>
      <c r="D145" s="4" t="n">
        <v>-15.9414152998199</v>
      </c>
      <c r="E145" s="4" t="n">
        <v>-3.21597361768649</v>
      </c>
      <c r="F145" s="4" t="n">
        <v>10.0469897631431</v>
      </c>
      <c r="G145" s="4" t="n">
        <v>14.1513879396217</v>
      </c>
      <c r="H145" s="4" t="n">
        <v>22.9234185296386</v>
      </c>
      <c r="I145" s="4" t="n">
        <v>19.694728399591</v>
      </c>
      <c r="J145" s="4" t="n">
        <v>19.6861374855234</v>
      </c>
      <c r="K145" s="4" t="n">
        <v>30.6292613398403</v>
      </c>
      <c r="L145" s="4" t="n">
        <v>30.4576433434931</v>
      </c>
      <c r="M145" s="4" t="n">
        <v>28.7383169049069</v>
      </c>
      <c r="N145" s="4" t="n">
        <f aca="false">(B145+C145)/2</f>
        <v>-24.6252496422308</v>
      </c>
      <c r="O145" s="4" t="n">
        <f aca="false">AVERAGE(D145:M145)</f>
        <v>15.7170494788252</v>
      </c>
      <c r="P145" s="4" t="n">
        <f aca="false">N145-O145</f>
        <v>-40.3422991210559</v>
      </c>
    </row>
    <row r="146" customFormat="false" ht="12" hidden="false" customHeight="false" outlineLevel="0" collapsed="false">
      <c r="A146" s="4" t="s">
        <v>161</v>
      </c>
      <c r="B146" s="4" t="n">
        <v>-9.9424604284148</v>
      </c>
      <c r="C146" s="4" t="n">
        <v>-12.2811781703602</v>
      </c>
      <c r="D146" s="4" t="n">
        <v>6.91788799172472</v>
      </c>
      <c r="E146" s="4" t="n">
        <v>26.8334123531713</v>
      </c>
      <c r="F146" s="4" t="n">
        <v>22.2904966448651</v>
      </c>
      <c r="G146" s="4" t="n">
        <v>39.1686064376652</v>
      </c>
      <c r="H146" s="4" t="n">
        <v>31.1105697579534</v>
      </c>
      <c r="I146" s="4" t="n">
        <v>26.2021328139426</v>
      </c>
      <c r="J146" s="4" t="n">
        <v>38.3925211034498</v>
      </c>
      <c r="K146" s="4" t="n">
        <v>30.4237206468128</v>
      </c>
      <c r="L146" s="4" t="n">
        <v>29.5668587264308</v>
      </c>
      <c r="M146" s="4" t="n">
        <v>34.7826748930661</v>
      </c>
      <c r="N146" s="4" t="n">
        <f aca="false">(B146+C146)/2</f>
        <v>-11.1118192993875</v>
      </c>
      <c r="O146" s="4" t="n">
        <f aca="false">AVERAGE(D146:M146)</f>
        <v>28.5688881369082</v>
      </c>
      <c r="P146" s="4" t="n">
        <f aca="false">N146-O146</f>
        <v>-39.6807074362957</v>
      </c>
    </row>
    <row r="147" customFormat="false" ht="12" hidden="false" customHeight="false" outlineLevel="0" collapsed="false">
      <c r="A147" s="4" t="s">
        <v>360</v>
      </c>
      <c r="B147" s="4" t="n">
        <v>-27.836757083647</v>
      </c>
      <c r="C147" s="4" t="n">
        <v>-19.5614735613142</v>
      </c>
      <c r="D147" s="4" t="n">
        <v>4.73665735989087</v>
      </c>
      <c r="E147" s="4" t="n">
        <v>24.5685944606597</v>
      </c>
      <c r="F147" s="4" t="n">
        <v>8.43187899118886</v>
      </c>
      <c r="G147" s="4" t="n">
        <v>17.3150185060995</v>
      </c>
      <c r="H147" s="4" t="n">
        <v>14.8761934110112</v>
      </c>
      <c r="I147" s="4" t="n">
        <v>15.6523318197589</v>
      </c>
      <c r="J147" s="4" t="n">
        <v>21.5713465542462</v>
      </c>
      <c r="K147" s="4" t="n">
        <v>20.4131312062211</v>
      </c>
      <c r="L147" s="4" t="n">
        <v>14.7755606742924</v>
      </c>
      <c r="M147" s="4" t="n">
        <v>17.0053098211453</v>
      </c>
      <c r="N147" s="4" t="n">
        <f aca="false">(B147+C147)/2</f>
        <v>-23.6991153224806</v>
      </c>
      <c r="O147" s="4" t="n">
        <f aca="false">AVERAGE(D147:M147)</f>
        <v>15.9346022804514</v>
      </c>
      <c r="P147" s="4" t="n">
        <f aca="false">N147-O147</f>
        <v>-39.633717602932</v>
      </c>
    </row>
    <row r="148" customFormat="false" ht="12" hidden="false" customHeight="false" outlineLevel="0" collapsed="false">
      <c r="A148" s="4" t="s">
        <v>424</v>
      </c>
      <c r="B148" s="4" t="n">
        <v>-41.6536881430688</v>
      </c>
      <c r="C148" s="4" t="n">
        <v>-24.3106999508152</v>
      </c>
      <c r="D148" s="4" t="n">
        <v>31.413411419279</v>
      </c>
      <c r="E148" s="4" t="n">
        <v>-1.40664868663824</v>
      </c>
      <c r="F148" s="4" t="n">
        <v>8.97354274792348</v>
      </c>
      <c r="G148" s="4" t="n">
        <v>-5.7969524075747</v>
      </c>
      <c r="H148" s="4" t="n">
        <v>-14.4413334775334</v>
      </c>
      <c r="I148" s="4" t="n">
        <v>18.1326168968947</v>
      </c>
      <c r="J148" s="4" t="n">
        <v>15.467266765273</v>
      </c>
      <c r="K148" s="4" t="n">
        <v>1.0647855004039</v>
      </c>
      <c r="L148" s="4" t="n">
        <v>4.94325572636442</v>
      </c>
      <c r="M148" s="4" t="n">
        <v>2.28180677540799</v>
      </c>
      <c r="N148" s="4" t="n">
        <f aca="false">(B148+C148)/2</f>
        <v>-32.982194046942</v>
      </c>
      <c r="O148" s="4" t="n">
        <f aca="false">AVERAGE(D148:M148)</f>
        <v>6.06317512598002</v>
      </c>
      <c r="P148" s="4" t="n">
        <f aca="false">N148-O148</f>
        <v>-39.045369172922</v>
      </c>
    </row>
    <row r="149" customFormat="false" ht="12" hidden="false" customHeight="false" outlineLevel="0" collapsed="false">
      <c r="A149" s="4" t="s">
        <v>425</v>
      </c>
      <c r="B149" s="4" t="n">
        <v>-33.7796189419865</v>
      </c>
      <c r="C149" s="4" t="n">
        <v>-31.2223478305023</v>
      </c>
      <c r="D149" s="4" t="n">
        <v>17.1386379288524</v>
      </c>
      <c r="E149" s="4" t="n">
        <v>16.9957592827822</v>
      </c>
      <c r="F149" s="4" t="n">
        <v>-0.157802719495085</v>
      </c>
      <c r="G149" s="4" t="n">
        <v>-7.48618143560437</v>
      </c>
      <c r="H149" s="4" t="n">
        <v>5.75480948790456</v>
      </c>
      <c r="I149" s="4" t="n">
        <v>7.09247708935521</v>
      </c>
      <c r="J149" s="4" t="n">
        <v>9.63448231663092</v>
      </c>
      <c r="K149" s="4" t="n">
        <v>8.63443616109815</v>
      </c>
      <c r="L149" s="4" t="n">
        <v>-0.1924845100791</v>
      </c>
      <c r="M149" s="4" t="n">
        <v>1.17113201314384</v>
      </c>
      <c r="N149" s="4" t="n">
        <f aca="false">(B149+C149)/2</f>
        <v>-32.5009833862444</v>
      </c>
      <c r="O149" s="4" t="n">
        <f aca="false">AVERAGE(D149:M149)</f>
        <v>5.85852656145887</v>
      </c>
      <c r="P149" s="4" t="n">
        <f aca="false">N149-O149</f>
        <v>-38.3595099477033</v>
      </c>
    </row>
    <row r="150" customFormat="false" ht="12" hidden="false" customHeight="false" outlineLevel="0" collapsed="false">
      <c r="A150" s="4" t="s">
        <v>158</v>
      </c>
      <c r="B150" s="4" t="n">
        <v>6.98388471080853</v>
      </c>
      <c r="C150" s="4" t="n">
        <v>-3.75617988494025</v>
      </c>
      <c r="D150" s="4" t="n">
        <v>13.1837936399648</v>
      </c>
      <c r="E150" s="4" t="n">
        <v>10.940538320991</v>
      </c>
      <c r="F150" s="4" t="n">
        <v>12.1775419248586</v>
      </c>
      <c r="G150" s="4" t="n">
        <v>55.9962133559146</v>
      </c>
      <c r="H150" s="4" t="n">
        <v>69.4993043608112</v>
      </c>
      <c r="I150" s="4" t="n">
        <v>31.4081165341752</v>
      </c>
      <c r="J150" s="4" t="n">
        <v>43.1265532199169</v>
      </c>
      <c r="K150" s="4" t="n">
        <v>54.0322336038632</v>
      </c>
      <c r="L150" s="4" t="n">
        <v>50.5842249726693</v>
      </c>
      <c r="M150" s="4" t="n">
        <v>58.6640158305802</v>
      </c>
      <c r="N150" s="4" t="n">
        <f aca="false">(B150+C150)/2</f>
        <v>1.61385241293414</v>
      </c>
      <c r="O150" s="4" t="n">
        <f aca="false">AVERAGE(D150:M150)</f>
        <v>39.9612535763745</v>
      </c>
      <c r="P150" s="4" t="n">
        <f aca="false">N150-O150</f>
        <v>-38.3474011634404</v>
      </c>
    </row>
    <row r="151" customFormat="false" ht="12" hidden="false" customHeight="false" outlineLevel="0" collapsed="false">
      <c r="A151" s="4" t="s">
        <v>280</v>
      </c>
      <c r="B151" s="4" t="n">
        <v>-5.73045326534678</v>
      </c>
      <c r="C151" s="4" t="n">
        <v>-6.63534953501185</v>
      </c>
      <c r="D151" s="4" t="n">
        <v>11.5951077022898</v>
      </c>
      <c r="E151" s="4" t="n">
        <v>10.7014667806427</v>
      </c>
      <c r="F151" s="4" t="n">
        <v>32.2745576724438</v>
      </c>
      <c r="G151" s="4" t="n">
        <v>38.5034610053757</v>
      </c>
      <c r="H151" s="4" t="n">
        <v>39.3643374249498</v>
      </c>
      <c r="I151" s="4" t="n">
        <v>39.709858598458</v>
      </c>
      <c r="J151" s="4" t="n">
        <v>40.2420986474366</v>
      </c>
      <c r="K151" s="4" t="n">
        <v>34.7665509052855</v>
      </c>
      <c r="L151" s="4" t="n">
        <v>33.0121924373513</v>
      </c>
      <c r="M151" s="4" t="n">
        <v>38.3558694035704</v>
      </c>
      <c r="N151" s="4" t="n">
        <f aca="false">(B151+C151)/2</f>
        <v>-6.18290140017932</v>
      </c>
      <c r="O151" s="4" t="n">
        <f aca="false">AVERAGE(D151:M151)</f>
        <v>31.8525500577804</v>
      </c>
      <c r="P151" s="4" t="n">
        <f aca="false">N151-O151</f>
        <v>-38.0354514579597</v>
      </c>
    </row>
    <row r="152" customFormat="false" ht="12" hidden="false" customHeight="false" outlineLevel="0" collapsed="false">
      <c r="A152" s="4" t="s">
        <v>135</v>
      </c>
      <c r="B152" s="4" t="n">
        <v>-4.90363479812132</v>
      </c>
      <c r="C152" s="4" t="n">
        <v>-4.4158221384495</v>
      </c>
      <c r="D152" s="4" t="n">
        <v>6.05454444486392</v>
      </c>
      <c r="E152" s="4" t="n">
        <v>28.3065983567602</v>
      </c>
      <c r="F152" s="4" t="n">
        <v>17.5684937526069</v>
      </c>
      <c r="G152" s="4" t="n">
        <v>39.8147564237638</v>
      </c>
      <c r="H152" s="4" t="n">
        <v>38.7340948598839</v>
      </c>
      <c r="I152" s="4" t="n">
        <v>26.7959678090137</v>
      </c>
      <c r="J152" s="4" t="n">
        <v>52.9385062859093</v>
      </c>
      <c r="K152" s="4" t="n">
        <v>36.4257019700634</v>
      </c>
      <c r="L152" s="4" t="n">
        <v>38.8689963927516</v>
      </c>
      <c r="M152" s="4" t="n">
        <v>46.6093069234083</v>
      </c>
      <c r="N152" s="4" t="n">
        <f aca="false">(B152+C152)/2</f>
        <v>-4.65972846828541</v>
      </c>
      <c r="O152" s="4" t="n">
        <f aca="false">AVERAGE(D152:M152)</f>
        <v>33.2116967219025</v>
      </c>
      <c r="P152" s="4" t="n">
        <f aca="false">N152-O152</f>
        <v>-37.8714251901879</v>
      </c>
    </row>
    <row r="153" customFormat="false" ht="12" hidden="false" customHeight="false" outlineLevel="0" collapsed="false">
      <c r="A153" s="4" t="s">
        <v>432</v>
      </c>
      <c r="B153" s="4" t="n">
        <v>-28.0587083031779</v>
      </c>
      <c r="C153" s="4" t="n">
        <v>-30.0771067274176</v>
      </c>
      <c r="D153" s="4" t="n">
        <v>-3.92819812376965</v>
      </c>
      <c r="E153" s="4" t="n">
        <v>14.9173649866522</v>
      </c>
      <c r="F153" s="4" t="n">
        <v>11.0560022442967</v>
      </c>
      <c r="G153" s="4" t="n">
        <v>-4.00780372801732</v>
      </c>
      <c r="H153" s="4" t="n">
        <v>2.26099882166511</v>
      </c>
      <c r="I153" s="4" t="n">
        <v>12.9151878980621</v>
      </c>
      <c r="J153" s="4" t="n">
        <v>13.4629608675888</v>
      </c>
      <c r="K153" s="4" t="n">
        <v>11.7315268812181</v>
      </c>
      <c r="L153" s="4" t="n">
        <v>14.2194314645013</v>
      </c>
      <c r="M153" s="4" t="n">
        <v>12.6378476291596</v>
      </c>
      <c r="N153" s="4" t="n">
        <f aca="false">(B153+C153)/2</f>
        <v>-29.0679075152978</v>
      </c>
      <c r="O153" s="4" t="n">
        <f aca="false">AVERAGE(D153:M153)</f>
        <v>8.52653189413569</v>
      </c>
      <c r="P153" s="4" t="n">
        <f aca="false">N153-O153</f>
        <v>-37.5944394094335</v>
      </c>
    </row>
    <row r="154" customFormat="false" ht="12" hidden="false" customHeight="false" outlineLevel="0" collapsed="false">
      <c r="A154" s="4" t="s">
        <v>354</v>
      </c>
      <c r="B154" s="4" t="n">
        <v>-16.371874237457</v>
      </c>
      <c r="C154" s="4" t="n">
        <v>-7.85880363965764</v>
      </c>
      <c r="D154" s="4" t="n">
        <v>25.9821627834039</v>
      </c>
      <c r="E154" s="4" t="n">
        <v>11.7615661481262</v>
      </c>
      <c r="F154" s="4" t="n">
        <v>9.9721111726144</v>
      </c>
      <c r="G154" s="4" t="n">
        <v>37.2723534390092</v>
      </c>
      <c r="H154" s="4" t="n">
        <v>25.6196065308696</v>
      </c>
      <c r="I154" s="4" t="n">
        <v>30.1227891986159</v>
      </c>
      <c r="J154" s="4" t="n">
        <v>29.0258284810485</v>
      </c>
      <c r="K154" s="4" t="n">
        <v>20.8732835037034</v>
      </c>
      <c r="L154" s="4" t="n">
        <v>30.8232302090754</v>
      </c>
      <c r="M154" s="4" t="n">
        <v>32.5595858812976</v>
      </c>
      <c r="N154" s="4" t="n">
        <f aca="false">(B154+C154)/2</f>
        <v>-12.1153389385573</v>
      </c>
      <c r="O154" s="4" t="n">
        <f aca="false">AVERAGE(D154:M154)</f>
        <v>25.4012517347764</v>
      </c>
      <c r="P154" s="4" t="n">
        <f aca="false">N154-O154</f>
        <v>-37.5165906733337</v>
      </c>
    </row>
    <row r="155" customFormat="false" ht="12" hidden="false" customHeight="false" outlineLevel="0" collapsed="false">
      <c r="A155" s="4" t="s">
        <v>278</v>
      </c>
      <c r="B155" s="4" t="n">
        <v>-10.8560910123141</v>
      </c>
      <c r="C155" s="4" t="n">
        <v>-5.3487025163058</v>
      </c>
      <c r="D155" s="4" t="n">
        <v>5.36615947658338</v>
      </c>
      <c r="E155" s="4" t="n">
        <v>20.2400249763258</v>
      </c>
      <c r="F155" s="4" t="n">
        <v>22.22341229568</v>
      </c>
      <c r="G155" s="4" t="n">
        <v>34.7357532592804</v>
      </c>
      <c r="H155" s="4" t="n">
        <v>42.5158372196769</v>
      </c>
      <c r="I155" s="4" t="n">
        <v>28.5241613374077</v>
      </c>
      <c r="J155" s="4" t="n">
        <v>37.8039358520012</v>
      </c>
      <c r="K155" s="4" t="n">
        <v>32.7468997081674</v>
      </c>
      <c r="L155" s="4" t="n">
        <v>28.038770428932</v>
      </c>
      <c r="M155" s="4" t="n">
        <v>38.1189941429174</v>
      </c>
      <c r="N155" s="4" t="n">
        <f aca="false">(B155+C155)/2</f>
        <v>-8.10239676430995</v>
      </c>
      <c r="O155" s="4" t="n">
        <f aca="false">AVERAGE(D155:M155)</f>
        <v>29.0313948696972</v>
      </c>
      <c r="P155" s="4" t="n">
        <f aca="false">N155-O155</f>
        <v>-37.1337916340072</v>
      </c>
    </row>
    <row r="156" customFormat="false" ht="12" hidden="false" customHeight="false" outlineLevel="0" collapsed="false">
      <c r="A156" s="4" t="s">
        <v>380</v>
      </c>
      <c r="B156" s="4" t="n">
        <v>-22.8992729697954</v>
      </c>
      <c r="C156" s="4" t="n">
        <v>-17.3775020305838</v>
      </c>
      <c r="D156" s="4" t="n">
        <v>-10.0642968063061</v>
      </c>
      <c r="E156" s="4" t="n">
        <v>4.86905303240525</v>
      </c>
      <c r="F156" s="4" t="n">
        <v>22.0369378099502</v>
      </c>
      <c r="G156" s="4" t="n">
        <v>28.1749697304585</v>
      </c>
      <c r="H156" s="4" t="n">
        <v>18.0301597761521</v>
      </c>
      <c r="I156" s="4" t="n">
        <v>18.8782544802128</v>
      </c>
      <c r="J156" s="4" t="n">
        <v>18.3227430199621</v>
      </c>
      <c r="K156" s="4" t="n">
        <v>24.2512489165023</v>
      </c>
      <c r="L156" s="4" t="n">
        <v>24.3907592841856</v>
      </c>
      <c r="M156" s="4" t="n">
        <v>19.4132321676415</v>
      </c>
      <c r="N156" s="4" t="n">
        <f aca="false">(B156+C156)/2</f>
        <v>-20.1383875001896</v>
      </c>
      <c r="O156" s="4" t="n">
        <f aca="false">AVERAGE(D156:M156)</f>
        <v>16.8303061411164</v>
      </c>
      <c r="P156" s="4" t="n">
        <f aca="false">N156-O156</f>
        <v>-36.968693641306</v>
      </c>
    </row>
    <row r="157" customFormat="false" ht="12" hidden="false" customHeight="false" outlineLevel="0" collapsed="false">
      <c r="A157" s="4" t="s">
        <v>355</v>
      </c>
      <c r="B157" s="4" t="n">
        <v>-21.3306480376906</v>
      </c>
      <c r="C157" s="4" t="n">
        <v>-9.7262408607089</v>
      </c>
      <c r="D157" s="4" t="n">
        <v>19.7955397023455</v>
      </c>
      <c r="E157" s="4" t="n">
        <v>3.42322130897917</v>
      </c>
      <c r="F157" s="4" t="n">
        <v>16.9378008461002</v>
      </c>
      <c r="G157" s="4" t="n">
        <v>21.6903371404656</v>
      </c>
      <c r="H157" s="4" t="n">
        <v>9.08838197506796</v>
      </c>
      <c r="I157" s="4" t="n">
        <v>32.6347353250561</v>
      </c>
      <c r="J157" s="4" t="n">
        <v>35.924496683978</v>
      </c>
      <c r="K157" s="4" t="n">
        <v>22.907984492372</v>
      </c>
      <c r="L157" s="4" t="n">
        <v>25.3217336114635</v>
      </c>
      <c r="M157" s="4" t="n">
        <v>24.9542572939538</v>
      </c>
      <c r="N157" s="4" t="n">
        <f aca="false">(B157+C157)/2</f>
        <v>-15.5284444491998</v>
      </c>
      <c r="O157" s="4" t="n">
        <f aca="false">AVERAGE(D157:M157)</f>
        <v>21.2678488379782</v>
      </c>
      <c r="P157" s="4" t="n">
        <f aca="false">N157-O157</f>
        <v>-36.7962932871779</v>
      </c>
    </row>
    <row r="158" customFormat="false" ht="12" hidden="false" customHeight="false" outlineLevel="0" collapsed="false">
      <c r="A158" s="4" t="s">
        <v>427</v>
      </c>
      <c r="B158" s="4" t="n">
        <v>-23.7791150149738</v>
      </c>
      <c r="C158" s="4" t="n">
        <v>-26.2243713564306</v>
      </c>
      <c r="D158" s="4" t="n">
        <v>17.4206651464557</v>
      </c>
      <c r="E158" s="4" t="n">
        <v>2.69665973904978</v>
      </c>
      <c r="F158" s="4" t="n">
        <v>10.9539144893686</v>
      </c>
      <c r="G158" s="4" t="n">
        <v>16.2138549305266</v>
      </c>
      <c r="H158" s="4" t="n">
        <v>6.93634735489355</v>
      </c>
      <c r="I158" s="4" t="n">
        <v>14.4934562713802</v>
      </c>
      <c r="J158" s="4" t="n">
        <v>11.6453480591138</v>
      </c>
      <c r="K158" s="4" t="n">
        <v>9.65692967523769</v>
      </c>
      <c r="L158" s="4" t="n">
        <v>16.3666503715225</v>
      </c>
      <c r="M158" s="4" t="n">
        <v>10.6294370249204</v>
      </c>
      <c r="N158" s="4" t="n">
        <f aca="false">(B158+C158)/2</f>
        <v>-25.0017431857022</v>
      </c>
      <c r="O158" s="4" t="n">
        <f aca="false">AVERAGE(D158:M158)</f>
        <v>11.7013263062469</v>
      </c>
      <c r="P158" s="4" t="n">
        <f aca="false">N158-O158</f>
        <v>-36.7030694919491</v>
      </c>
    </row>
    <row r="159" customFormat="false" ht="12" hidden="false" customHeight="false" outlineLevel="0" collapsed="false">
      <c r="A159" s="4" t="s">
        <v>281</v>
      </c>
      <c r="B159" s="4" t="n">
        <v>-6.21895617463727</v>
      </c>
      <c r="C159" s="4" t="n">
        <v>-1.20658711147651</v>
      </c>
      <c r="D159" s="4" t="n">
        <v>17.7925145295726</v>
      </c>
      <c r="E159" s="4" t="n">
        <v>15.4997656633953</v>
      </c>
      <c r="F159" s="4" t="n">
        <v>19.6728929295065</v>
      </c>
      <c r="G159" s="4" t="n">
        <v>51.7057962973451</v>
      </c>
      <c r="H159" s="4" t="n">
        <v>50.0286917625552</v>
      </c>
      <c r="I159" s="4" t="n">
        <v>35.7743462201554</v>
      </c>
      <c r="J159" s="4" t="n">
        <v>37.9054542282728</v>
      </c>
      <c r="K159" s="4" t="n">
        <v>23.816544730538</v>
      </c>
      <c r="L159" s="4" t="n">
        <v>36.0853673192859</v>
      </c>
      <c r="M159" s="4" t="n">
        <v>39.4013065567208</v>
      </c>
      <c r="N159" s="4" t="n">
        <f aca="false">(B159+C159)/2</f>
        <v>-3.71277164305689</v>
      </c>
      <c r="O159" s="4" t="n">
        <f aca="false">AVERAGE(D159:M159)</f>
        <v>32.7682680237348</v>
      </c>
      <c r="P159" s="4" t="n">
        <f aca="false">N159-O159</f>
        <v>-36.4810396667917</v>
      </c>
    </row>
    <row r="160" customFormat="false" ht="12" hidden="false" customHeight="false" outlineLevel="0" collapsed="false">
      <c r="A160" s="4" t="s">
        <v>361</v>
      </c>
      <c r="B160" s="4" t="n">
        <v>-23.2917331379759</v>
      </c>
      <c r="C160" s="4" t="n">
        <v>-14.8029785186616</v>
      </c>
      <c r="D160" s="4" t="n">
        <v>-0.826323906162803</v>
      </c>
      <c r="E160" s="4" t="n">
        <v>16.9987439931744</v>
      </c>
      <c r="F160" s="4" t="n">
        <v>6.73835067488928</v>
      </c>
      <c r="G160" s="4" t="n">
        <v>34.0829040938632</v>
      </c>
      <c r="H160" s="4" t="n">
        <v>14.3241447756487</v>
      </c>
      <c r="I160" s="4" t="n">
        <v>16.3352833994601</v>
      </c>
      <c r="J160" s="4" t="n">
        <v>29.0852549942965</v>
      </c>
      <c r="K160" s="4" t="n">
        <v>13.1240666827043</v>
      </c>
      <c r="L160" s="4" t="n">
        <v>20.4032448087729</v>
      </c>
      <c r="M160" s="4" t="n">
        <v>24.0486306812132</v>
      </c>
      <c r="N160" s="4" t="n">
        <f aca="false">(B160+C160)/2</f>
        <v>-19.0473558283188</v>
      </c>
      <c r="O160" s="4" t="n">
        <f aca="false">AVERAGE(D160:M160)</f>
        <v>17.431430019786</v>
      </c>
      <c r="P160" s="4" t="n">
        <f aca="false">N160-O160</f>
        <v>-36.4787858481047</v>
      </c>
    </row>
    <row r="161" customFormat="false" ht="12" hidden="false" customHeight="false" outlineLevel="0" collapsed="false">
      <c r="A161" s="4" t="s">
        <v>374</v>
      </c>
      <c r="B161" s="4" t="n">
        <v>-18.6915514363274</v>
      </c>
      <c r="C161" s="4" t="n">
        <v>-13.5866070162397</v>
      </c>
      <c r="D161" s="4" t="n">
        <v>18.2539061771601</v>
      </c>
      <c r="E161" s="4" t="n">
        <v>15.2866516955728</v>
      </c>
      <c r="F161" s="4" t="n">
        <v>15.475216938682</v>
      </c>
      <c r="G161" s="4" t="n">
        <v>17.4140658921983</v>
      </c>
      <c r="H161" s="4" t="n">
        <v>16.9777266327183</v>
      </c>
      <c r="I161" s="4" t="n">
        <v>24.2147885898759</v>
      </c>
      <c r="J161" s="4" t="n">
        <v>28.561302111098</v>
      </c>
      <c r="K161" s="4" t="n">
        <v>23.9764841811118</v>
      </c>
      <c r="L161" s="4" t="n">
        <v>20.2475701750009</v>
      </c>
      <c r="M161" s="4" t="n">
        <v>20.2214170810806</v>
      </c>
      <c r="N161" s="4" t="n">
        <f aca="false">(B161+C161)/2</f>
        <v>-16.1390792262836</v>
      </c>
      <c r="O161" s="4" t="n">
        <f aca="false">AVERAGE(D161:M161)</f>
        <v>20.0629129474499</v>
      </c>
      <c r="P161" s="4" t="n">
        <f aca="false">N161-O161</f>
        <v>-36.2019921737334</v>
      </c>
    </row>
    <row r="162" customFormat="false" ht="12" hidden="false" customHeight="false" outlineLevel="0" collapsed="false">
      <c r="A162" s="4" t="s">
        <v>377</v>
      </c>
      <c r="B162" s="4" t="n">
        <v>-22.548119634983</v>
      </c>
      <c r="C162" s="4" t="n">
        <v>-18.1674584556738</v>
      </c>
      <c r="D162" s="4" t="n">
        <v>16.801492719008</v>
      </c>
      <c r="E162" s="4" t="n">
        <v>16.4806203821485</v>
      </c>
      <c r="F162" s="4" t="n">
        <v>2.0801731096594</v>
      </c>
      <c r="G162" s="4" t="n">
        <v>17.8246143554349</v>
      </c>
      <c r="H162" s="4" t="n">
        <v>22.3963132383923</v>
      </c>
      <c r="I162" s="4" t="n">
        <v>11.7717674517167</v>
      </c>
      <c r="J162" s="4" t="n">
        <v>14.3584170161104</v>
      </c>
      <c r="K162" s="4" t="n">
        <v>18.5690155422794</v>
      </c>
      <c r="L162" s="4" t="n">
        <v>19.3726847825447</v>
      </c>
      <c r="M162" s="4" t="n">
        <v>17.6695314829508</v>
      </c>
      <c r="N162" s="4" t="n">
        <f aca="false">(B162+C162)/2</f>
        <v>-20.3577890453284</v>
      </c>
      <c r="O162" s="4" t="n">
        <f aca="false">AVERAGE(D162:M162)</f>
        <v>15.7324630080245</v>
      </c>
      <c r="P162" s="4" t="n">
        <f aca="false">N162-O162</f>
        <v>-36.0902520533529</v>
      </c>
    </row>
    <row r="163" customFormat="false" ht="12" hidden="false" customHeight="false" outlineLevel="0" collapsed="false">
      <c r="A163" s="4" t="s">
        <v>404</v>
      </c>
      <c r="B163" s="4" t="n">
        <v>-11.6049250766024</v>
      </c>
      <c r="C163" s="4" t="n">
        <v>-6.5614600167601</v>
      </c>
      <c r="D163" s="4" t="n">
        <v>-3.67017443112633</v>
      </c>
      <c r="E163" s="4" t="n">
        <v>8.08425722707131</v>
      </c>
      <c r="F163" s="4" t="n">
        <v>24.0683029631422</v>
      </c>
      <c r="G163" s="4" t="n">
        <v>49.5302744242585</v>
      </c>
      <c r="H163" s="4" t="n">
        <v>35.7507946950526</v>
      </c>
      <c r="I163" s="4" t="n">
        <v>23.4028725135846</v>
      </c>
      <c r="J163" s="4" t="n">
        <v>27.3067676145639</v>
      </c>
      <c r="K163" s="4" t="n">
        <v>30.2990043497756</v>
      </c>
      <c r="L163" s="4" t="n">
        <v>38.9769184981887</v>
      </c>
      <c r="M163" s="4" t="n">
        <v>34.6594405754827</v>
      </c>
      <c r="N163" s="4" t="n">
        <f aca="false">(B163+C163)/2</f>
        <v>-9.08319254668125</v>
      </c>
      <c r="O163" s="4" t="n">
        <f aca="false">AVERAGE(D163:M163)</f>
        <v>26.8408458429994</v>
      </c>
      <c r="P163" s="4" t="n">
        <f aca="false">N163-O163</f>
        <v>-35.9240383896806</v>
      </c>
    </row>
    <row r="164" customFormat="false" ht="12" hidden="false" customHeight="false" outlineLevel="0" collapsed="false">
      <c r="A164" s="4" t="s">
        <v>88</v>
      </c>
      <c r="B164" s="4" t="n">
        <v>-24.4208058666567</v>
      </c>
      <c r="C164" s="4" t="n">
        <v>-23.3596040890719</v>
      </c>
      <c r="D164" s="4" t="n">
        <v>9.6804404393617</v>
      </c>
      <c r="E164" s="4" t="n">
        <v>9.12911049424168</v>
      </c>
      <c r="F164" s="4" t="n">
        <v>6.90523266799852</v>
      </c>
      <c r="G164" s="4" t="n">
        <v>5.17324691524865</v>
      </c>
      <c r="H164" s="4" t="n">
        <v>9.5105986506959</v>
      </c>
      <c r="I164" s="4" t="n">
        <v>5.82661985815832</v>
      </c>
      <c r="J164" s="4" t="n">
        <v>17.9281386989176</v>
      </c>
      <c r="K164" s="4" t="n">
        <v>15.2856036730647</v>
      </c>
      <c r="L164" s="4" t="n">
        <v>19.4618407508385</v>
      </c>
      <c r="M164" s="4" t="n">
        <v>20.1873198900559</v>
      </c>
      <c r="N164" s="4" t="n">
        <f aca="false">(B164+C164)/2</f>
        <v>-23.8902049778643</v>
      </c>
      <c r="O164" s="4" t="n">
        <f aca="false">AVERAGE(D164:M164)</f>
        <v>11.9088152038581</v>
      </c>
      <c r="P164" s="4" t="n">
        <f aca="false">N164-O164</f>
        <v>-35.7990201817225</v>
      </c>
    </row>
    <row r="165" customFormat="false" ht="12" hidden="false" customHeight="false" outlineLevel="0" collapsed="false">
      <c r="A165" s="4" t="s">
        <v>186</v>
      </c>
      <c r="B165" s="4" t="n">
        <v>-5.01532453756963</v>
      </c>
      <c r="C165" s="4" t="n">
        <v>-4.59223600038567</v>
      </c>
      <c r="D165" s="4" t="n">
        <v>5.82243617042434</v>
      </c>
      <c r="E165" s="4" t="n">
        <v>16.6624334022843</v>
      </c>
      <c r="F165" s="4" t="n">
        <v>10.3482741800297</v>
      </c>
      <c r="G165" s="4" t="n">
        <v>31.1865422914418</v>
      </c>
      <c r="H165" s="4" t="n">
        <v>45.1308406686927</v>
      </c>
      <c r="I165" s="4" t="n">
        <v>40.8292644100299</v>
      </c>
      <c r="J165" s="4" t="n">
        <v>39.7672883441746</v>
      </c>
      <c r="K165" s="4" t="n">
        <v>34.3580867103123</v>
      </c>
      <c r="L165" s="4" t="n">
        <v>39.3407321899092</v>
      </c>
      <c r="M165" s="4" t="n">
        <v>43.7956629040418</v>
      </c>
      <c r="N165" s="4" t="n">
        <f aca="false">(B165+C165)/2</f>
        <v>-4.80378026897765</v>
      </c>
      <c r="O165" s="4" t="n">
        <f aca="false">AVERAGE(D165:M165)</f>
        <v>30.7241561271341</v>
      </c>
      <c r="P165" s="4" t="n">
        <f aca="false">N165-O165</f>
        <v>-35.5279363961117</v>
      </c>
    </row>
    <row r="166" customFormat="false" ht="12" hidden="false" customHeight="false" outlineLevel="0" collapsed="false">
      <c r="A166" s="4" t="s">
        <v>272</v>
      </c>
      <c r="B166" s="4" t="n">
        <v>-4.12353696252879</v>
      </c>
      <c r="C166" s="4" t="n">
        <v>1.92020571992212</v>
      </c>
      <c r="D166" s="4" t="n">
        <v>-3.06130872243915</v>
      </c>
      <c r="E166" s="4" t="n">
        <v>-2.72565245747333</v>
      </c>
      <c r="F166" s="4" t="n">
        <v>27.7703505350237</v>
      </c>
      <c r="G166" s="4" t="n">
        <v>41.3447618064933</v>
      </c>
      <c r="H166" s="4" t="n">
        <v>53.2099868578878</v>
      </c>
      <c r="I166" s="4" t="n">
        <v>41.1229279272034</v>
      </c>
      <c r="J166" s="4" t="n">
        <v>53.6860242058413</v>
      </c>
      <c r="K166" s="4" t="n">
        <v>45.2246864988593</v>
      </c>
      <c r="L166" s="4" t="n">
        <v>39.3049546867256</v>
      </c>
      <c r="M166" s="4" t="n">
        <v>47.8247274976072</v>
      </c>
      <c r="N166" s="4" t="n">
        <f aca="false">(B166+C166)/2</f>
        <v>-1.10166562130333</v>
      </c>
      <c r="O166" s="4" t="n">
        <f aca="false">AVERAGE(D166:M166)</f>
        <v>34.3701458835729</v>
      </c>
      <c r="P166" s="4" t="n">
        <f aca="false">N166-O166</f>
        <v>-35.4718115048762</v>
      </c>
    </row>
    <row r="167" customFormat="false" ht="12" hidden="false" customHeight="false" outlineLevel="0" collapsed="false">
      <c r="A167" s="4" t="s">
        <v>431</v>
      </c>
      <c r="B167" s="4" t="n">
        <v>-30.8591279863326</v>
      </c>
      <c r="C167" s="4" t="n">
        <v>-20.7131318618178</v>
      </c>
      <c r="D167" s="4" t="n">
        <v>-5.91536549550959</v>
      </c>
      <c r="E167" s="4" t="n">
        <v>16.618698829932</v>
      </c>
      <c r="F167" s="4" t="n">
        <v>16.5706150944508</v>
      </c>
      <c r="G167" s="4" t="n">
        <v>-6.98878642613825</v>
      </c>
      <c r="H167" s="4" t="n">
        <v>11.76698376781</v>
      </c>
      <c r="I167" s="4" t="n">
        <v>14.228343402608</v>
      </c>
      <c r="J167" s="4" t="n">
        <v>9.24955763908972</v>
      </c>
      <c r="K167" s="4" t="n">
        <v>21.5899579430706</v>
      </c>
      <c r="L167" s="4" t="n">
        <v>6.65803417122513</v>
      </c>
      <c r="M167" s="4" t="n">
        <v>11.2930407573503</v>
      </c>
      <c r="N167" s="4" t="n">
        <f aca="false">(B167+C167)/2</f>
        <v>-25.7861299240752</v>
      </c>
      <c r="O167" s="4" t="n">
        <f aca="false">AVERAGE(D167:M167)</f>
        <v>9.50710796838887</v>
      </c>
      <c r="P167" s="4" t="n">
        <f aca="false">N167-O167</f>
        <v>-35.2932378924641</v>
      </c>
    </row>
    <row r="168" customFormat="false" ht="12" hidden="false" customHeight="false" outlineLevel="0" collapsed="false">
      <c r="A168" s="4" t="s">
        <v>371</v>
      </c>
      <c r="B168" s="4" t="n">
        <v>-13.844879276922</v>
      </c>
      <c r="C168" s="4" t="n">
        <v>-23.4307051979314</v>
      </c>
      <c r="D168" s="4" t="n">
        <v>8.39140984791507</v>
      </c>
      <c r="E168" s="4" t="n">
        <v>3.58303368817607</v>
      </c>
      <c r="F168" s="4" t="n">
        <v>2.7970826403418</v>
      </c>
      <c r="G168" s="4" t="n">
        <v>12.7039987659062</v>
      </c>
      <c r="H168" s="4" t="n">
        <v>24.3702568703796</v>
      </c>
      <c r="I168" s="4" t="n">
        <v>18.8726142889818</v>
      </c>
      <c r="J168" s="4" t="n">
        <v>29.2919180293987</v>
      </c>
      <c r="K168" s="4" t="n">
        <v>23.2088623529745</v>
      </c>
      <c r="L168" s="4" t="n">
        <v>19.7955830426391</v>
      </c>
      <c r="M168" s="4" t="n">
        <v>20.8273477286115</v>
      </c>
      <c r="N168" s="4" t="n">
        <f aca="false">(B168+C168)/2</f>
        <v>-18.6377922374267</v>
      </c>
      <c r="O168" s="4" t="n">
        <f aca="false">AVERAGE(D168:M168)</f>
        <v>16.3842107255324</v>
      </c>
      <c r="P168" s="4" t="n">
        <f aca="false">N168-O168</f>
        <v>-35.0220029629591</v>
      </c>
    </row>
    <row r="169" customFormat="false" ht="12" hidden="false" customHeight="false" outlineLevel="0" collapsed="false">
      <c r="A169" s="4" t="s">
        <v>379</v>
      </c>
      <c r="B169" s="4" t="n">
        <v>-20.4597696284948</v>
      </c>
      <c r="C169" s="4" t="n">
        <v>-14.7517938813308</v>
      </c>
      <c r="D169" s="4" t="n">
        <v>28.5719877930269</v>
      </c>
      <c r="E169" s="4" t="n">
        <v>12.3584751914307</v>
      </c>
      <c r="F169" s="4" t="n">
        <v>-1.00540618649178</v>
      </c>
      <c r="G169" s="4" t="n">
        <v>0.603216276289356</v>
      </c>
      <c r="H169" s="4" t="n">
        <v>11.9557134927171</v>
      </c>
      <c r="I169" s="4" t="n">
        <v>18.183398137302</v>
      </c>
      <c r="J169" s="4" t="n">
        <v>21.809757024994</v>
      </c>
      <c r="K169" s="4" t="n">
        <v>23.0030662177178</v>
      </c>
      <c r="L169" s="4" t="n">
        <v>24.7601664893963</v>
      </c>
      <c r="M169" s="4" t="n">
        <v>26.1763761840612</v>
      </c>
      <c r="N169" s="4" t="n">
        <f aca="false">(B169+C169)/2</f>
        <v>-17.6057817549128</v>
      </c>
      <c r="O169" s="4" t="n">
        <f aca="false">AVERAGE(D169:M169)</f>
        <v>16.6416750620444</v>
      </c>
      <c r="P169" s="4" t="n">
        <f aca="false">N169-O169</f>
        <v>-34.2474568169572</v>
      </c>
    </row>
    <row r="170" customFormat="false" ht="12" hidden="false" customHeight="false" outlineLevel="0" collapsed="false">
      <c r="A170" s="4" t="s">
        <v>39</v>
      </c>
      <c r="B170" s="4" t="n">
        <v>-40.6328757022619</v>
      </c>
      <c r="C170" s="4" t="n">
        <v>-39.5937227166621</v>
      </c>
      <c r="D170" s="4" t="n">
        <v>-6.30747934499306</v>
      </c>
      <c r="E170" s="4" t="n">
        <v>4.9537494725359</v>
      </c>
      <c r="F170" s="4" t="n">
        <v>0.341528856306605</v>
      </c>
      <c r="G170" s="4" t="n">
        <v>-1.91730952150709</v>
      </c>
      <c r="H170" s="4" t="n">
        <v>-5.9954431474096</v>
      </c>
      <c r="I170" s="4" t="n">
        <v>-7.67414078279223</v>
      </c>
      <c r="J170" s="4" t="n">
        <v>-14.0431349140264</v>
      </c>
      <c r="K170" s="4" t="n">
        <v>-15.3098197666761</v>
      </c>
      <c r="L170" s="4" t="n">
        <v>-2.79950168784474</v>
      </c>
      <c r="M170" s="4" t="n">
        <v>-13.8715838192486</v>
      </c>
      <c r="N170" s="4" t="n">
        <f aca="false">(B170+C170)/2</f>
        <v>-40.113299209462</v>
      </c>
      <c r="O170" s="4" t="n">
        <f aca="false">AVERAGE(D170:M170)</f>
        <v>-6.26231346556553</v>
      </c>
      <c r="P170" s="4" t="n">
        <f aca="false">N170-O170</f>
        <v>-33.8509857438965</v>
      </c>
    </row>
    <row r="171" customFormat="false" ht="12" hidden="false" customHeight="false" outlineLevel="0" collapsed="false">
      <c r="A171" s="4" t="s">
        <v>403</v>
      </c>
      <c r="B171" s="4" t="n">
        <v>-8.58746955122627</v>
      </c>
      <c r="C171" s="4" t="n">
        <v>-4.76772301090729</v>
      </c>
      <c r="D171" s="4" t="n">
        <v>6.80303285688772</v>
      </c>
      <c r="E171" s="4" t="n">
        <v>13.1880376279957</v>
      </c>
      <c r="F171" s="4" t="n">
        <v>14.8008424564134</v>
      </c>
      <c r="G171" s="4" t="n">
        <v>43.6758129941586</v>
      </c>
      <c r="H171" s="4" t="n">
        <v>32.4788771516777</v>
      </c>
      <c r="I171" s="4" t="n">
        <v>15.3540859959057</v>
      </c>
      <c r="J171" s="4" t="n">
        <v>28.6607331704944</v>
      </c>
      <c r="K171" s="4" t="n">
        <v>28.8310105602094</v>
      </c>
      <c r="L171" s="4" t="n">
        <v>42.3791479313435</v>
      </c>
      <c r="M171" s="4" t="n">
        <v>44.572698587602</v>
      </c>
      <c r="N171" s="4" t="n">
        <f aca="false">(B171+C171)/2</f>
        <v>-6.67759628106678</v>
      </c>
      <c r="O171" s="4" t="n">
        <f aca="false">AVERAGE(D171:M171)</f>
        <v>27.0744279332688</v>
      </c>
      <c r="P171" s="4" t="n">
        <f aca="false">N171-O171</f>
        <v>-33.7520242143356</v>
      </c>
    </row>
    <row r="172" customFormat="false" ht="12" hidden="false" customHeight="false" outlineLevel="0" collapsed="false">
      <c r="A172" s="4" t="s">
        <v>368</v>
      </c>
      <c r="B172" s="4" t="n">
        <v>-21.9577465217949</v>
      </c>
      <c r="C172" s="4" t="n">
        <v>-25.4493768556467</v>
      </c>
      <c r="D172" s="4" t="n">
        <v>8.87741879601035</v>
      </c>
      <c r="E172" s="4" t="n">
        <v>-5.13242929689497</v>
      </c>
      <c r="F172" s="4" t="n">
        <v>10.1538497203858</v>
      </c>
      <c r="G172" s="4" t="n">
        <v>-7.1370586705838</v>
      </c>
      <c r="H172" s="4" t="n">
        <v>20.3581548360882</v>
      </c>
      <c r="I172" s="4" t="n">
        <v>21.2781649024915</v>
      </c>
      <c r="J172" s="4" t="n">
        <v>30.8314749651208</v>
      </c>
      <c r="K172" s="4" t="n">
        <v>5.32919412167902</v>
      </c>
      <c r="L172" s="4" t="n">
        <v>8.5138389080916</v>
      </c>
      <c r="M172" s="4" t="n">
        <v>6.74355137974151</v>
      </c>
      <c r="N172" s="4" t="n">
        <f aca="false">(B172+C172)/2</f>
        <v>-23.7035616887208</v>
      </c>
      <c r="O172" s="4" t="n">
        <f aca="false">AVERAGE(D172:M172)</f>
        <v>9.981615966213</v>
      </c>
      <c r="P172" s="4" t="n">
        <f aca="false">N172-O172</f>
        <v>-33.6851776549338</v>
      </c>
    </row>
    <row r="173" customFormat="false" ht="12" hidden="false" customHeight="false" outlineLevel="0" collapsed="false">
      <c r="A173" s="4" t="s">
        <v>287</v>
      </c>
      <c r="B173" s="4" t="n">
        <v>-18.6100585084275</v>
      </c>
      <c r="C173" s="4" t="n">
        <v>-10.809571349608</v>
      </c>
      <c r="D173" s="4" t="n">
        <v>2.06882631965166</v>
      </c>
      <c r="E173" s="4" t="n">
        <v>15.1883496062346</v>
      </c>
      <c r="F173" s="4" t="n">
        <v>7.95187898194733</v>
      </c>
      <c r="G173" s="4" t="n">
        <v>29.8920959504787</v>
      </c>
      <c r="H173" s="4" t="n">
        <v>32.9279271800784</v>
      </c>
      <c r="I173" s="4" t="n">
        <v>18.160898535695</v>
      </c>
      <c r="J173" s="4" t="n">
        <v>17.2602682099099</v>
      </c>
      <c r="K173" s="4" t="n">
        <v>23.6172276279856</v>
      </c>
      <c r="L173" s="4" t="n">
        <v>19.1804064678423</v>
      </c>
      <c r="M173" s="4" t="n">
        <v>20.9591889659409</v>
      </c>
      <c r="N173" s="4" t="n">
        <f aca="false">(B173+C173)/2</f>
        <v>-14.7098149290178</v>
      </c>
      <c r="O173" s="4" t="n">
        <f aca="false">AVERAGE(D173:M173)</f>
        <v>18.7207067845764</v>
      </c>
      <c r="P173" s="4" t="n">
        <f aca="false">N173-O173</f>
        <v>-33.4305217135942</v>
      </c>
    </row>
    <row r="174" customFormat="false" ht="12" hidden="false" customHeight="false" outlineLevel="0" collapsed="false">
      <c r="A174" s="4" t="s">
        <v>359</v>
      </c>
      <c r="B174" s="4" t="n">
        <v>-18.8322726615758</v>
      </c>
      <c r="C174" s="4" t="n">
        <v>-11.3179750329922</v>
      </c>
      <c r="D174" s="4" t="n">
        <v>5.93852949354142</v>
      </c>
      <c r="E174" s="4" t="n">
        <v>21.604343214589</v>
      </c>
      <c r="F174" s="4" t="n">
        <v>7.17216883666134</v>
      </c>
      <c r="G174" s="4" t="n">
        <v>24.2339692901549</v>
      </c>
      <c r="H174" s="4" t="n">
        <v>11.5483887846957</v>
      </c>
      <c r="I174" s="4" t="n">
        <v>24.4405642442152</v>
      </c>
      <c r="J174" s="4" t="n">
        <v>21.9887191190648</v>
      </c>
      <c r="K174" s="4" t="n">
        <v>24.583211862947</v>
      </c>
      <c r="L174" s="4" t="n">
        <v>18.3420071191729</v>
      </c>
      <c r="M174" s="4" t="n">
        <v>19.3721747461175</v>
      </c>
      <c r="N174" s="4" t="n">
        <f aca="false">(B174+C174)/2</f>
        <v>-15.075123847284</v>
      </c>
      <c r="O174" s="4" t="n">
        <f aca="false">AVERAGE(D174:M174)</f>
        <v>17.922407671116</v>
      </c>
      <c r="P174" s="4" t="n">
        <f aca="false">N174-O174</f>
        <v>-32.9975315184</v>
      </c>
    </row>
    <row r="175" customFormat="false" ht="12" hidden="false" customHeight="false" outlineLevel="0" collapsed="false">
      <c r="A175" s="4" t="s">
        <v>16</v>
      </c>
      <c r="B175" s="4" t="n">
        <v>2.89210646865663</v>
      </c>
      <c r="C175" s="4" t="n">
        <v>0.452419005292035</v>
      </c>
      <c r="D175" s="4" t="n">
        <v>10.3378581827743</v>
      </c>
      <c r="E175" s="4" t="n">
        <v>-3.21855533448299</v>
      </c>
      <c r="F175" s="4" t="n">
        <v>26.1662778648738</v>
      </c>
      <c r="G175" s="4" t="n">
        <v>31.745888622137</v>
      </c>
      <c r="H175" s="4" t="n">
        <v>68.8917032067164</v>
      </c>
      <c r="I175" s="4" t="n">
        <v>39.2377776759178</v>
      </c>
      <c r="J175" s="4" t="n">
        <v>50.3766376114695</v>
      </c>
      <c r="K175" s="4" t="n">
        <v>43.2319383723806</v>
      </c>
      <c r="L175" s="4" t="n">
        <v>33.9187607192586</v>
      </c>
      <c r="M175" s="4" t="n">
        <v>43.7559826730651</v>
      </c>
      <c r="N175" s="4" t="n">
        <f aca="false">(B175+C175)/2</f>
        <v>1.67226273697433</v>
      </c>
      <c r="O175" s="4" t="n">
        <f aca="false">AVERAGE(D175:M175)</f>
        <v>34.444426959411</v>
      </c>
      <c r="P175" s="4" t="n">
        <f aca="false">N175-O175</f>
        <v>-32.7721642224367</v>
      </c>
    </row>
    <row r="176" customFormat="false" ht="12" hidden="false" customHeight="false" outlineLevel="0" collapsed="false">
      <c r="A176" s="4" t="s">
        <v>496</v>
      </c>
      <c r="B176" s="4" t="n">
        <v>-51.1692352507624</v>
      </c>
      <c r="C176" s="4" t="n">
        <v>-43.730542077037</v>
      </c>
      <c r="D176" s="4" t="n">
        <v>14.1911099870162</v>
      </c>
      <c r="E176" s="4" t="n">
        <v>6.26303090117918</v>
      </c>
      <c r="F176" s="4" t="n">
        <v>-16.8272108406138</v>
      </c>
      <c r="G176" s="4" t="n">
        <v>-27.0173801661297</v>
      </c>
      <c r="H176" s="4" t="n">
        <v>-39.0745777939696</v>
      </c>
      <c r="I176" s="4" t="n">
        <v>-19.8520536252773</v>
      </c>
      <c r="J176" s="4" t="n">
        <v>-22.1869386162378</v>
      </c>
      <c r="K176" s="4" t="n">
        <v>-11.7836862824703</v>
      </c>
      <c r="L176" s="4" t="n">
        <v>-13.220714367331</v>
      </c>
      <c r="M176" s="4" t="n">
        <v>-17.9666971192005</v>
      </c>
      <c r="N176" s="4" t="n">
        <f aca="false">(B176+C176)/2</f>
        <v>-47.4498886638997</v>
      </c>
      <c r="O176" s="4" t="n">
        <f aca="false">AVERAGE(D176:M176)</f>
        <v>-14.7475117923035</v>
      </c>
      <c r="P176" s="4" t="n">
        <f aca="false">N176-O176</f>
        <v>-32.7023768715962</v>
      </c>
    </row>
    <row r="177" customFormat="false" ht="12" hidden="false" customHeight="false" outlineLevel="0" collapsed="false">
      <c r="A177" s="4" t="s">
        <v>180</v>
      </c>
      <c r="B177" s="4" t="n">
        <v>-23.3522192662338</v>
      </c>
      <c r="C177" s="4" t="n">
        <v>-23.020861993838</v>
      </c>
      <c r="D177" s="4" t="n">
        <v>4.46055738716974</v>
      </c>
      <c r="E177" s="4" t="n">
        <v>-6.80462680737583</v>
      </c>
      <c r="F177" s="4" t="n">
        <v>2.0124218328089</v>
      </c>
      <c r="G177" s="4" t="n">
        <v>17.8540139687971</v>
      </c>
      <c r="H177" s="4" t="n">
        <v>21.8473591934104</v>
      </c>
      <c r="I177" s="4" t="n">
        <v>-1.37371227370383</v>
      </c>
      <c r="J177" s="4" t="n">
        <v>10.2393109026104</v>
      </c>
      <c r="K177" s="4" t="n">
        <v>18.9366189130028</v>
      </c>
      <c r="L177" s="4" t="n">
        <v>14.5312722028467</v>
      </c>
      <c r="M177" s="4" t="n">
        <v>13.3053527618298</v>
      </c>
      <c r="N177" s="4" t="n">
        <f aca="false">(B177+C177)/2</f>
        <v>-23.1865406300359</v>
      </c>
      <c r="O177" s="4" t="n">
        <f aca="false">AVERAGE(D177:M177)</f>
        <v>9.50085680813962</v>
      </c>
      <c r="P177" s="4" t="n">
        <f aca="false">N177-O177</f>
        <v>-32.6873974381755</v>
      </c>
    </row>
    <row r="178" customFormat="false" ht="12" hidden="false" customHeight="false" outlineLevel="0" collapsed="false">
      <c r="A178" s="4" t="s">
        <v>54</v>
      </c>
      <c r="B178" s="4" t="n">
        <v>5.50037833530905</v>
      </c>
      <c r="C178" s="4" t="n">
        <v>4.88902487444193</v>
      </c>
      <c r="D178" s="4" t="n">
        <v>18.5031581693458</v>
      </c>
      <c r="E178" s="4" t="n">
        <v>7.90928018396478</v>
      </c>
      <c r="F178" s="4" t="n">
        <v>23.0942647564847</v>
      </c>
      <c r="G178" s="4" t="n">
        <v>42.0237395303499</v>
      </c>
      <c r="H178" s="4" t="n">
        <v>52.1553866960562</v>
      </c>
      <c r="I178" s="4" t="n">
        <v>38.1104435922252</v>
      </c>
      <c r="J178" s="4" t="n">
        <v>55.1893402844142</v>
      </c>
      <c r="K178" s="4" t="n">
        <v>42.2958261876936</v>
      </c>
      <c r="L178" s="4" t="n">
        <v>43.4775366448738</v>
      </c>
      <c r="M178" s="4" t="n">
        <v>53.4604015178092</v>
      </c>
      <c r="N178" s="4" t="n">
        <f aca="false">(B178+C178)/2</f>
        <v>5.19470160487549</v>
      </c>
      <c r="O178" s="4" t="n">
        <f aca="false">AVERAGE(D178:M178)</f>
        <v>37.6219377563217</v>
      </c>
      <c r="P178" s="4" t="n">
        <f aca="false">N178-O178</f>
        <v>-32.4272361514463</v>
      </c>
    </row>
    <row r="179" customFormat="false" ht="12" hidden="false" customHeight="false" outlineLevel="0" collapsed="false">
      <c r="A179" s="4" t="s">
        <v>373</v>
      </c>
      <c r="B179" s="4" t="n">
        <v>-18.3334562199005</v>
      </c>
      <c r="C179" s="4" t="n">
        <v>-17.3763194524616</v>
      </c>
      <c r="D179" s="4" t="n">
        <v>9.87131179685546</v>
      </c>
      <c r="E179" s="4" t="n">
        <v>-13.0594002753141</v>
      </c>
      <c r="F179" s="4" t="n">
        <v>13.3048457598332</v>
      </c>
      <c r="G179" s="4" t="n">
        <v>15.1396279887787</v>
      </c>
      <c r="H179" s="4" t="n">
        <v>16.5007204428374</v>
      </c>
      <c r="I179" s="4" t="n">
        <v>15.1192593399661</v>
      </c>
      <c r="J179" s="4" t="n">
        <v>23.748482809102</v>
      </c>
      <c r="K179" s="4" t="n">
        <v>21.4722925930378</v>
      </c>
      <c r="L179" s="4" t="n">
        <v>21.9559483716178</v>
      </c>
      <c r="M179" s="4" t="n">
        <v>21.2549396835789</v>
      </c>
      <c r="N179" s="4" t="n">
        <f aca="false">(B179+C179)/2</f>
        <v>-17.8548878361811</v>
      </c>
      <c r="O179" s="4" t="n">
        <f aca="false">AVERAGE(D179:M179)</f>
        <v>14.5308028510293</v>
      </c>
      <c r="P179" s="4" t="n">
        <f aca="false">N179-O179</f>
        <v>-32.3856906872104</v>
      </c>
    </row>
    <row r="180" customFormat="false" ht="12" hidden="false" customHeight="false" outlineLevel="0" collapsed="false">
      <c r="A180" s="4" t="s">
        <v>401</v>
      </c>
      <c r="B180" s="4" t="n">
        <v>-3.51395158474221</v>
      </c>
      <c r="C180" s="4" t="n">
        <v>-12.2265996098641</v>
      </c>
      <c r="D180" s="4" t="n">
        <v>1.24717723252169</v>
      </c>
      <c r="E180" s="4" t="n">
        <v>-3.04245776315246</v>
      </c>
      <c r="F180" s="4" t="n">
        <v>18.0974158192259</v>
      </c>
      <c r="G180" s="4" t="n">
        <v>30.3404233369567</v>
      </c>
      <c r="H180" s="4" t="n">
        <v>44.4591085112561</v>
      </c>
      <c r="I180" s="4" t="n">
        <v>22.7324421340032</v>
      </c>
      <c r="J180" s="4" t="n">
        <v>28.0299410190304</v>
      </c>
      <c r="K180" s="4" t="n">
        <v>35.088493662739</v>
      </c>
      <c r="L180" s="4" t="n">
        <v>31.6113107381742</v>
      </c>
      <c r="M180" s="4" t="n">
        <v>36.2965825188953</v>
      </c>
      <c r="N180" s="4" t="n">
        <f aca="false">(B180+C180)/2</f>
        <v>-7.87027559730316</v>
      </c>
      <c r="O180" s="4" t="n">
        <f aca="false">AVERAGE(D180:M180)</f>
        <v>24.486043720965</v>
      </c>
      <c r="P180" s="4" t="n">
        <f aca="false">N180-O180</f>
        <v>-32.3563193182682</v>
      </c>
    </row>
    <row r="181" customFormat="false" ht="12" hidden="false" customHeight="false" outlineLevel="0" collapsed="false">
      <c r="A181" s="4" t="s">
        <v>353</v>
      </c>
      <c r="B181" s="4" t="n">
        <v>-8.22068997748947</v>
      </c>
      <c r="C181" s="4" t="n">
        <v>-4.4124928178886</v>
      </c>
      <c r="D181" s="4" t="n">
        <v>25.8001129384055</v>
      </c>
      <c r="E181" s="4" t="n">
        <v>7.07102485216422</v>
      </c>
      <c r="F181" s="4" t="n">
        <v>14.6347197264211</v>
      </c>
      <c r="G181" s="4" t="n">
        <v>30.0712347182713</v>
      </c>
      <c r="H181" s="4" t="n">
        <v>27.4958882225655</v>
      </c>
      <c r="I181" s="4" t="n">
        <v>31.6504990642423</v>
      </c>
      <c r="J181" s="4" t="n">
        <v>36.6262618040032</v>
      </c>
      <c r="K181" s="4" t="n">
        <v>26.6454289560931</v>
      </c>
      <c r="L181" s="4" t="n">
        <v>26.6665918582416</v>
      </c>
      <c r="M181" s="4" t="n">
        <v>30.5135710876238</v>
      </c>
      <c r="N181" s="4" t="n">
        <f aca="false">(B181+C181)/2</f>
        <v>-6.31659139768904</v>
      </c>
      <c r="O181" s="4" t="n">
        <f aca="false">AVERAGE(D181:M181)</f>
        <v>25.7175333228032</v>
      </c>
      <c r="P181" s="4" t="n">
        <f aca="false">N181-O181</f>
        <v>-32.0341247204922</v>
      </c>
    </row>
    <row r="182" customFormat="false" ht="12" hidden="false" customHeight="false" outlineLevel="0" collapsed="false">
      <c r="A182" s="4" t="s">
        <v>434</v>
      </c>
      <c r="B182" s="4" t="n">
        <v>-21.6308285353779</v>
      </c>
      <c r="C182" s="4" t="n">
        <v>-36.8145282476646</v>
      </c>
      <c r="D182" s="4" t="n">
        <v>-12.8170564331757</v>
      </c>
      <c r="E182" s="4" t="n">
        <v>10.9302334143246</v>
      </c>
      <c r="F182" s="4" t="n">
        <v>-6.03094857331107</v>
      </c>
      <c r="G182" s="4" t="n">
        <v>0.0373597475689196</v>
      </c>
      <c r="H182" s="4" t="n">
        <v>17.0630826271934</v>
      </c>
      <c r="I182" s="4" t="n">
        <v>-2.10673365521755</v>
      </c>
      <c r="J182" s="4" t="n">
        <v>8.16860410003213</v>
      </c>
      <c r="K182" s="4" t="n">
        <v>13.9990612705823</v>
      </c>
      <c r="L182" s="4" t="n">
        <v>-2.85099773527109</v>
      </c>
      <c r="M182" s="4" t="n">
        <v>-1.07143158151489</v>
      </c>
      <c r="N182" s="4" t="n">
        <f aca="false">(B182+C182)/2</f>
        <v>-29.2226783915213</v>
      </c>
      <c r="O182" s="4" t="n">
        <f aca="false">AVERAGE(D182:M182)</f>
        <v>2.53211731812111</v>
      </c>
      <c r="P182" s="4" t="n">
        <f aca="false">N182-O182</f>
        <v>-31.7547957096424</v>
      </c>
    </row>
    <row r="183" customFormat="false" ht="12" hidden="false" customHeight="false" outlineLevel="0" collapsed="false">
      <c r="A183" s="4" t="s">
        <v>115</v>
      </c>
      <c r="B183" s="4" t="n">
        <v>-24.6930588181536</v>
      </c>
      <c r="C183" s="4" t="n">
        <v>-27.0240755806</v>
      </c>
      <c r="D183" s="4" t="n">
        <v>3.02101087121061</v>
      </c>
      <c r="E183" s="4" t="n">
        <v>4.06753698410282</v>
      </c>
      <c r="F183" s="4" t="n">
        <v>14.7354696704823</v>
      </c>
      <c r="G183" s="4" t="n">
        <v>-7.43683529435882</v>
      </c>
      <c r="H183" s="4" t="n">
        <v>4.87628709993657</v>
      </c>
      <c r="I183" s="4" t="n">
        <v>11.2300085250253</v>
      </c>
      <c r="J183" s="4" t="n">
        <v>14.6688613069092</v>
      </c>
      <c r="K183" s="4" t="n">
        <v>8.77846401522735</v>
      </c>
      <c r="L183" s="4" t="n">
        <v>1.60797610351189</v>
      </c>
      <c r="M183" s="4" t="n">
        <v>2.83206962460095</v>
      </c>
      <c r="N183" s="4" t="n">
        <f aca="false">(B183+C183)/2</f>
        <v>-25.8585671993768</v>
      </c>
      <c r="O183" s="4" t="n">
        <f aca="false">AVERAGE(D183:M183)</f>
        <v>5.83808489066482</v>
      </c>
      <c r="P183" s="4" t="n">
        <f aca="false">N183-O183</f>
        <v>-31.6966520900416</v>
      </c>
    </row>
    <row r="184" customFormat="false" ht="12" hidden="false" customHeight="false" outlineLevel="0" collapsed="false">
      <c r="A184" s="4" t="s">
        <v>147</v>
      </c>
      <c r="B184" s="4" t="n">
        <v>-20.0875698362122</v>
      </c>
      <c r="C184" s="4" t="n">
        <v>-12.6530775560093</v>
      </c>
      <c r="D184" s="4" t="n">
        <v>24.2719515750905</v>
      </c>
      <c r="E184" s="4" t="n">
        <v>27.6016619526253</v>
      </c>
      <c r="F184" s="4" t="n">
        <v>18.6857735276721</v>
      </c>
      <c r="G184" s="4" t="n">
        <v>28.0417569680785</v>
      </c>
      <c r="H184" s="4" t="n">
        <v>2.68093568764168</v>
      </c>
      <c r="I184" s="4" t="n">
        <v>5.29348817847477</v>
      </c>
      <c r="J184" s="4" t="n">
        <v>17.1072520911513</v>
      </c>
      <c r="K184" s="4" t="n">
        <v>7.15805120239532</v>
      </c>
      <c r="L184" s="4" t="n">
        <v>11.8776636691122</v>
      </c>
      <c r="M184" s="4" t="n">
        <v>10.142038936299</v>
      </c>
      <c r="N184" s="4" t="n">
        <f aca="false">(B184+C184)/2</f>
        <v>-16.3703236961108</v>
      </c>
      <c r="O184" s="4" t="n">
        <f aca="false">AVERAGE(D184:M184)</f>
        <v>15.2860573788541</v>
      </c>
      <c r="P184" s="4" t="n">
        <f aca="false">N184-O184</f>
        <v>-31.6563810749648</v>
      </c>
    </row>
    <row r="185" customFormat="false" ht="12" hidden="false" customHeight="false" outlineLevel="0" collapsed="false">
      <c r="A185" s="4" t="s">
        <v>156</v>
      </c>
      <c r="B185" s="4" t="n">
        <v>6.70451314775173</v>
      </c>
      <c r="C185" s="4" t="n">
        <v>3.07700263104615</v>
      </c>
      <c r="D185" s="4" t="n">
        <v>1.00671620334441</v>
      </c>
      <c r="E185" s="4" t="n">
        <v>29.0731511847681</v>
      </c>
      <c r="F185" s="4" t="n">
        <v>30.5679700191856</v>
      </c>
      <c r="G185" s="4" t="n">
        <v>46.9907316839872</v>
      </c>
      <c r="H185" s="4" t="n">
        <v>51.7131714653404</v>
      </c>
      <c r="I185" s="4" t="n">
        <v>42.9521069612086</v>
      </c>
      <c r="J185" s="4" t="n">
        <v>48.0842192763324</v>
      </c>
      <c r="K185" s="4" t="n">
        <v>36.7281841857887</v>
      </c>
      <c r="L185" s="4" t="n">
        <v>33.4300426707279</v>
      </c>
      <c r="M185" s="4" t="n">
        <v>44.7568521174007</v>
      </c>
      <c r="N185" s="4" t="n">
        <f aca="false">(B185+C185)/2</f>
        <v>4.89075788939894</v>
      </c>
      <c r="O185" s="4" t="n">
        <f aca="false">AVERAGE(D185:M185)</f>
        <v>36.5303145768084</v>
      </c>
      <c r="P185" s="4" t="n">
        <f aca="false">N185-O185</f>
        <v>-31.6395566874095</v>
      </c>
    </row>
    <row r="186" customFormat="false" ht="12" hidden="false" customHeight="false" outlineLevel="0" collapsed="false">
      <c r="A186" s="4" t="s">
        <v>274</v>
      </c>
      <c r="B186" s="4" t="n">
        <v>0.418565719585676</v>
      </c>
      <c r="C186" s="4" t="n">
        <v>1.72725243375403</v>
      </c>
      <c r="D186" s="4" t="n">
        <v>-19.1393792903453</v>
      </c>
      <c r="E186" s="4" t="n">
        <v>36.0654987276194</v>
      </c>
      <c r="F186" s="4" t="n">
        <v>27.3614691701912</v>
      </c>
      <c r="G186" s="4" t="n">
        <v>52.8546666059873</v>
      </c>
      <c r="H186" s="4" t="n">
        <v>36.8296691049844</v>
      </c>
      <c r="I186" s="4" t="n">
        <v>35.6064232583577</v>
      </c>
      <c r="J186" s="4" t="n">
        <v>39.7457527235825</v>
      </c>
      <c r="K186" s="4" t="n">
        <v>33.72142217491</v>
      </c>
      <c r="L186" s="4" t="n">
        <v>38.1222713794816</v>
      </c>
      <c r="M186" s="4" t="n">
        <v>44.2056171409161</v>
      </c>
      <c r="N186" s="4" t="n">
        <f aca="false">(B186+C186)/2</f>
        <v>1.07290907666985</v>
      </c>
      <c r="O186" s="4" t="n">
        <f aca="false">AVERAGE(D186:M186)</f>
        <v>32.5373410995685</v>
      </c>
      <c r="P186" s="4" t="n">
        <f aca="false">N186-O186</f>
        <v>-31.4644320228986</v>
      </c>
    </row>
    <row r="187" customFormat="false" ht="12" hidden="false" customHeight="false" outlineLevel="0" collapsed="false">
      <c r="A187" s="4" t="s">
        <v>400</v>
      </c>
      <c r="B187" s="4" t="n">
        <v>-4.44190315533539</v>
      </c>
      <c r="C187" s="4" t="n">
        <v>-5.77271957054775</v>
      </c>
      <c r="D187" s="4" t="n">
        <v>0.302352415133345</v>
      </c>
      <c r="E187" s="4" t="n">
        <v>-8.92671966731143</v>
      </c>
      <c r="F187" s="4" t="n">
        <v>26.7329847836071</v>
      </c>
      <c r="G187" s="4" t="n">
        <v>46.6802781712035</v>
      </c>
      <c r="H187" s="4" t="n">
        <v>39.2715797773527</v>
      </c>
      <c r="I187" s="4" t="n">
        <v>31.5956380178116</v>
      </c>
      <c r="J187" s="4" t="n">
        <v>33.4991030555587</v>
      </c>
      <c r="K187" s="4" t="n">
        <v>25.6592797025132</v>
      </c>
      <c r="L187" s="4" t="n">
        <v>29.4411683770135</v>
      </c>
      <c r="M187" s="4" t="n">
        <v>33.4737312845357</v>
      </c>
      <c r="N187" s="4" t="n">
        <f aca="false">(B187+C187)/2</f>
        <v>-5.10731136294157</v>
      </c>
      <c r="O187" s="4" t="n">
        <f aca="false">AVERAGE(D187:M187)</f>
        <v>25.7729395917418</v>
      </c>
      <c r="P187" s="4" t="n">
        <f aca="false">N187-O187</f>
        <v>-30.8802509546834</v>
      </c>
    </row>
    <row r="188" customFormat="false" ht="12" hidden="false" customHeight="false" outlineLevel="0" collapsed="false">
      <c r="A188" s="4" t="s">
        <v>60</v>
      </c>
      <c r="B188" s="4" t="n">
        <v>-10.6033077932082</v>
      </c>
      <c r="C188" s="4" t="n">
        <v>-2.03003376534245</v>
      </c>
      <c r="D188" s="4" t="n">
        <v>10.3259740485848</v>
      </c>
      <c r="E188" s="4" t="n">
        <v>8.06286398249616</v>
      </c>
      <c r="F188" s="4" t="n">
        <v>25.7598538741292</v>
      </c>
      <c r="G188" s="4" t="n">
        <v>28.4770836400719</v>
      </c>
      <c r="H188" s="4" t="n">
        <v>14.4214679838411</v>
      </c>
      <c r="I188" s="4" t="n">
        <v>34.4715267189452</v>
      </c>
      <c r="J188" s="4" t="n">
        <v>32.1658035448486</v>
      </c>
      <c r="K188" s="4" t="n">
        <v>29.0213054637577</v>
      </c>
      <c r="L188" s="4" t="n">
        <v>30.5702627769287</v>
      </c>
      <c r="M188" s="4" t="n">
        <v>32.1390986936531</v>
      </c>
      <c r="N188" s="4" t="n">
        <f aca="false">(B188+C188)/2</f>
        <v>-6.31667077927533</v>
      </c>
      <c r="O188" s="4" t="n">
        <f aca="false">AVERAGE(D188:M188)</f>
        <v>24.5415240727256</v>
      </c>
      <c r="P188" s="4" t="n">
        <f aca="false">N188-O188</f>
        <v>-30.858194852001</v>
      </c>
    </row>
    <row r="189" customFormat="false" ht="12" hidden="false" customHeight="false" outlineLevel="0" collapsed="false">
      <c r="A189" s="4" t="s">
        <v>395</v>
      </c>
      <c r="B189" s="4" t="n">
        <v>-1.46068647116216</v>
      </c>
      <c r="C189" s="4" t="n">
        <v>-3.51421446443124</v>
      </c>
      <c r="D189" s="4" t="n">
        <v>2.68499179635414</v>
      </c>
      <c r="E189" s="4" t="n">
        <v>37.3862012679971</v>
      </c>
      <c r="F189" s="4" t="n">
        <v>21.9185325925404</v>
      </c>
      <c r="G189" s="4" t="n">
        <v>44.9312183228199</v>
      </c>
      <c r="H189" s="4" t="n">
        <v>34.5527219557143</v>
      </c>
      <c r="I189" s="4" t="n">
        <v>17.1077509059692</v>
      </c>
      <c r="J189" s="4" t="n">
        <v>32.4811087126118</v>
      </c>
      <c r="K189" s="4" t="n">
        <v>25.9513992915411</v>
      </c>
      <c r="L189" s="4" t="n">
        <v>28.1467805800236</v>
      </c>
      <c r="M189" s="4" t="n">
        <v>31.796944082558</v>
      </c>
      <c r="N189" s="4" t="n">
        <f aca="false">(B189+C189)/2</f>
        <v>-2.4874504677967</v>
      </c>
      <c r="O189" s="4" t="n">
        <f aca="false">AVERAGE(D189:M189)</f>
        <v>27.695764950813</v>
      </c>
      <c r="P189" s="4" t="n">
        <f aca="false">N189-O189</f>
        <v>-30.1832154186097</v>
      </c>
    </row>
    <row r="190" customFormat="false" ht="12" hidden="false" customHeight="false" outlineLevel="0" collapsed="false">
      <c r="A190" s="4" t="s">
        <v>273</v>
      </c>
      <c r="B190" s="4" t="n">
        <v>3.00410933861397</v>
      </c>
      <c r="C190" s="4" t="n">
        <v>8.47387433891239</v>
      </c>
      <c r="D190" s="4" t="n">
        <v>9.50615031773124</v>
      </c>
      <c r="E190" s="4" t="n">
        <v>10.6432229900524</v>
      </c>
      <c r="F190" s="4" t="n">
        <v>21.3187153109136</v>
      </c>
      <c r="G190" s="4" t="n">
        <v>54.5141063686277</v>
      </c>
      <c r="H190" s="4" t="n">
        <v>53.5953823690907</v>
      </c>
      <c r="I190" s="4" t="n">
        <v>32.9490147127772</v>
      </c>
      <c r="J190" s="4" t="n">
        <v>43.848008470362</v>
      </c>
      <c r="K190" s="4" t="n">
        <v>33.0273919186193</v>
      </c>
      <c r="L190" s="4" t="n">
        <v>47.1540986964528</v>
      </c>
      <c r="M190" s="4" t="n">
        <v>48.7170531189694</v>
      </c>
      <c r="N190" s="4" t="n">
        <f aca="false">(B190+C190)/2</f>
        <v>5.73899183876318</v>
      </c>
      <c r="O190" s="4" t="n">
        <f aca="false">AVERAGE(D190:M190)</f>
        <v>35.5273144273596</v>
      </c>
      <c r="P190" s="4" t="n">
        <f aca="false">N190-O190</f>
        <v>-29.7883225885965</v>
      </c>
    </row>
    <row r="191" customFormat="false" ht="12" hidden="false" customHeight="false" outlineLevel="0" collapsed="false">
      <c r="A191" s="4" t="s">
        <v>463</v>
      </c>
      <c r="B191" s="4" t="n">
        <v>-37.1415360398699</v>
      </c>
      <c r="C191" s="4" t="n">
        <v>-31.35316277082</v>
      </c>
      <c r="D191" s="4" t="n">
        <v>-9.00982899147835</v>
      </c>
      <c r="E191" s="4" t="n">
        <v>12.5161878059843</v>
      </c>
      <c r="F191" s="4" t="n">
        <v>3.96580362697428</v>
      </c>
      <c r="G191" s="4" t="n">
        <v>-21.8054241693729</v>
      </c>
      <c r="H191" s="4" t="n">
        <v>-11.5404852730025</v>
      </c>
      <c r="I191" s="4" t="n">
        <v>1.29076710629321</v>
      </c>
      <c r="J191" s="4" t="n">
        <v>-5.796158326359</v>
      </c>
      <c r="K191" s="4" t="n">
        <v>2.94341464833564</v>
      </c>
      <c r="L191" s="4" t="n">
        <v>-11.9209270271757</v>
      </c>
      <c r="M191" s="4" t="n">
        <v>-11.8902018870698</v>
      </c>
      <c r="N191" s="4" t="n">
        <f aca="false">(B191+C191)/2</f>
        <v>-34.247349405345</v>
      </c>
      <c r="O191" s="4" t="n">
        <f aca="false">AVERAGE(D191:M191)</f>
        <v>-5.12468524868708</v>
      </c>
      <c r="P191" s="4" t="n">
        <f aca="false">N191-O191</f>
        <v>-29.1226641566579</v>
      </c>
    </row>
    <row r="192" customFormat="false" ht="12" hidden="false" customHeight="false" outlineLevel="0" collapsed="false">
      <c r="A192" s="4" t="s">
        <v>362</v>
      </c>
      <c r="B192" s="4" t="n">
        <v>-14.6799581306386</v>
      </c>
      <c r="C192" s="4" t="n">
        <v>-13.181665753301</v>
      </c>
      <c r="D192" s="4" t="n">
        <v>-7.96093468719917</v>
      </c>
      <c r="E192" s="4" t="n">
        <v>18.9743784878823</v>
      </c>
      <c r="F192" s="4" t="n">
        <v>15.2381002381446</v>
      </c>
      <c r="G192" s="4" t="n">
        <v>27.9292702752727</v>
      </c>
      <c r="H192" s="4" t="n">
        <v>7.71643874514486</v>
      </c>
      <c r="I192" s="4" t="n">
        <v>21.5202482691644</v>
      </c>
      <c r="J192" s="4" t="n">
        <v>23.4992452645267</v>
      </c>
      <c r="K192" s="4" t="n">
        <v>12.4881305964719</v>
      </c>
      <c r="L192" s="4" t="n">
        <v>14.6652477370302</v>
      </c>
      <c r="M192" s="4" t="n">
        <v>16.230422122602</v>
      </c>
      <c r="N192" s="4" t="n">
        <f aca="false">(B192+C192)/2</f>
        <v>-13.9308119419698</v>
      </c>
      <c r="O192" s="4" t="n">
        <f aca="false">AVERAGE(D192:M192)</f>
        <v>15.0300547049041</v>
      </c>
      <c r="P192" s="4" t="n">
        <f aca="false">N192-O192</f>
        <v>-28.9608666468739</v>
      </c>
    </row>
    <row r="193" customFormat="false" ht="12" hidden="false" customHeight="false" outlineLevel="0" collapsed="false">
      <c r="A193" s="4" t="s">
        <v>170</v>
      </c>
      <c r="B193" s="4" t="n">
        <v>-16.6232643580182</v>
      </c>
      <c r="C193" s="4" t="n">
        <v>-12.1290721158072</v>
      </c>
      <c r="D193" s="4" t="n">
        <v>-8.52140018685441</v>
      </c>
      <c r="E193" s="4" t="n">
        <v>-18.573412154772</v>
      </c>
      <c r="F193" s="4" t="n">
        <v>24.400629070191</v>
      </c>
      <c r="G193" s="4" t="n">
        <v>1.36966530699181</v>
      </c>
      <c r="H193" s="4" t="n">
        <v>22.5927133212884</v>
      </c>
      <c r="I193" s="4" t="n">
        <v>31.0529557280846</v>
      </c>
      <c r="J193" s="4" t="n">
        <v>25.2552745953224</v>
      </c>
      <c r="K193" s="4" t="n">
        <v>19.9221873510404</v>
      </c>
      <c r="L193" s="4" t="n">
        <v>22.9523159407797</v>
      </c>
      <c r="M193" s="4" t="n">
        <v>23.5566743368523</v>
      </c>
      <c r="N193" s="4" t="n">
        <f aca="false">(B193+C193)/2</f>
        <v>-14.3761682369127</v>
      </c>
      <c r="O193" s="4" t="n">
        <f aca="false">AVERAGE(D193:M193)</f>
        <v>14.4007603308924</v>
      </c>
      <c r="P193" s="4" t="n">
        <f aca="false">N193-O193</f>
        <v>-28.7769285678051</v>
      </c>
    </row>
    <row r="194" customFormat="false" ht="12" hidden="false" customHeight="false" outlineLevel="0" collapsed="false">
      <c r="A194" s="4" t="s">
        <v>376</v>
      </c>
      <c r="B194" s="4" t="n">
        <v>-15.1104699269552</v>
      </c>
      <c r="C194" s="4" t="n">
        <v>-7.99080741854807</v>
      </c>
      <c r="D194" s="4" t="n">
        <v>19.2893956090555</v>
      </c>
      <c r="E194" s="4" t="n">
        <v>12.6357269717771</v>
      </c>
      <c r="F194" s="4" t="n">
        <v>1.61490297675763</v>
      </c>
      <c r="G194" s="4" t="n">
        <v>15.9226753053541</v>
      </c>
      <c r="H194" s="4" t="n">
        <v>28.5250965347115</v>
      </c>
      <c r="I194" s="4" t="n">
        <v>20.7760404702783</v>
      </c>
      <c r="J194" s="4" t="n">
        <v>25.6826308472788</v>
      </c>
      <c r="K194" s="4" t="n">
        <v>13.2813558302736</v>
      </c>
      <c r="L194" s="4" t="n">
        <v>15.1112984513556</v>
      </c>
      <c r="M194" s="4" t="n">
        <v>19.085679428737</v>
      </c>
      <c r="N194" s="4" t="n">
        <f aca="false">(B194+C194)/2</f>
        <v>-11.5506386727516</v>
      </c>
      <c r="O194" s="4" t="n">
        <f aca="false">AVERAGE(D194:M194)</f>
        <v>17.1924802425579</v>
      </c>
      <c r="P194" s="4" t="n">
        <f aca="false">N194-O194</f>
        <v>-28.7431189153095</v>
      </c>
    </row>
    <row r="195" customFormat="false" ht="12" hidden="false" customHeight="false" outlineLevel="0" collapsed="false">
      <c r="A195" s="4" t="s">
        <v>433</v>
      </c>
      <c r="B195" s="4" t="n">
        <v>-24.1513808728629</v>
      </c>
      <c r="C195" s="4" t="n">
        <v>-28.758636684323</v>
      </c>
      <c r="D195" s="4" t="n">
        <v>-13.3208368511742</v>
      </c>
      <c r="E195" s="4" t="n">
        <v>1.24961601749756</v>
      </c>
      <c r="F195" s="4" t="n">
        <v>1.91450426627988</v>
      </c>
      <c r="G195" s="4" t="n">
        <v>2.41567420411536</v>
      </c>
      <c r="H195" s="4" t="n">
        <v>12.6979633235388</v>
      </c>
      <c r="I195" s="4" t="n">
        <v>-0.854048006272757</v>
      </c>
      <c r="J195" s="4" t="n">
        <v>1.48795988980713</v>
      </c>
      <c r="K195" s="4" t="n">
        <v>0.00361573107601354</v>
      </c>
      <c r="L195" s="4" t="n">
        <v>8.3342750910536</v>
      </c>
      <c r="M195" s="4" t="n">
        <v>7.81178493633585</v>
      </c>
      <c r="N195" s="4" t="n">
        <f aca="false">(B195+C195)/2</f>
        <v>-26.455008778593</v>
      </c>
      <c r="O195" s="4" t="n">
        <f aca="false">AVERAGE(D195:M195)</f>
        <v>2.17405086022572</v>
      </c>
      <c r="P195" s="4" t="n">
        <f aca="false">N195-O195</f>
        <v>-28.6290596388187</v>
      </c>
    </row>
    <row r="196" customFormat="false" ht="12" hidden="false" customHeight="false" outlineLevel="0" collapsed="false">
      <c r="A196" s="4" t="s">
        <v>110</v>
      </c>
      <c r="B196" s="4" t="n">
        <v>-15.5564715789764</v>
      </c>
      <c r="C196" s="4" t="n">
        <v>-6.14836295207128</v>
      </c>
      <c r="D196" s="4" t="n">
        <v>20.5543867972193</v>
      </c>
      <c r="E196" s="4" t="n">
        <v>5.94735958362303</v>
      </c>
      <c r="F196" s="4" t="n">
        <v>2.97479632823316</v>
      </c>
      <c r="G196" s="4" t="n">
        <v>12.4064405255401</v>
      </c>
      <c r="H196" s="4" t="n">
        <v>20.6239925111515</v>
      </c>
      <c r="I196" s="4" t="n">
        <v>16.5299283781637</v>
      </c>
      <c r="J196" s="4" t="n">
        <v>27.3054690404168</v>
      </c>
      <c r="K196" s="4" t="n">
        <v>28.0894744616735</v>
      </c>
      <c r="L196" s="4" t="n">
        <v>19.7887343140362</v>
      </c>
      <c r="M196" s="4" t="n">
        <v>22.9495125265992</v>
      </c>
      <c r="N196" s="4" t="n">
        <f aca="false">(B196+C196)/2</f>
        <v>-10.8524172655238</v>
      </c>
      <c r="O196" s="4" t="n">
        <f aca="false">AVERAGE(D196:M196)</f>
        <v>17.7170094466657</v>
      </c>
      <c r="P196" s="4" t="n">
        <f aca="false">N196-O196</f>
        <v>-28.5694267121895</v>
      </c>
    </row>
    <row r="197" customFormat="false" ht="12" hidden="false" customHeight="false" outlineLevel="0" collapsed="false">
      <c r="A197" s="4" t="s">
        <v>49</v>
      </c>
      <c r="B197" s="4" t="n">
        <v>-2.39461039979614</v>
      </c>
      <c r="C197" s="4" t="n">
        <v>-5.48812941162664</v>
      </c>
      <c r="D197" s="4" t="n">
        <v>9.07552677911553</v>
      </c>
      <c r="E197" s="4" t="n">
        <v>13.2169952067456</v>
      </c>
      <c r="F197" s="4" t="n">
        <v>29.7106014693744</v>
      </c>
      <c r="G197" s="4" t="n">
        <v>16.9614100711857</v>
      </c>
      <c r="H197" s="4" t="n">
        <v>33.9693188655089</v>
      </c>
      <c r="I197" s="4" t="n">
        <v>38.9960935480937</v>
      </c>
      <c r="J197" s="4" t="n">
        <v>36.1097354474282</v>
      </c>
      <c r="K197" s="4" t="n">
        <v>24.1527311504736</v>
      </c>
      <c r="L197" s="4" t="n">
        <v>18.7731659840022</v>
      </c>
      <c r="M197" s="4" t="n">
        <v>22.4658575292205</v>
      </c>
      <c r="N197" s="4" t="n">
        <f aca="false">(B197+C197)/2</f>
        <v>-3.94136990571139</v>
      </c>
      <c r="O197" s="4" t="n">
        <f aca="false">AVERAGE(D197:M197)</f>
        <v>24.3431436051148</v>
      </c>
      <c r="P197" s="4" t="n">
        <f aca="false">N197-O197</f>
        <v>-28.2845135108262</v>
      </c>
    </row>
    <row r="198" customFormat="false" ht="12" hidden="false" customHeight="false" outlineLevel="0" collapsed="false">
      <c r="A198" s="4" t="s">
        <v>430</v>
      </c>
      <c r="B198" s="4" t="n">
        <v>-16.7080345350016</v>
      </c>
      <c r="C198" s="4" t="n">
        <v>-13.4660316768014</v>
      </c>
      <c r="D198" s="4" t="n">
        <v>-0.583781415113953</v>
      </c>
      <c r="E198" s="4" t="n">
        <v>8.81042008953184</v>
      </c>
      <c r="F198" s="4" t="n">
        <v>25.4439898855612</v>
      </c>
      <c r="G198" s="4" t="n">
        <v>4.81254420536701</v>
      </c>
      <c r="H198" s="4" t="n">
        <v>15.3704206577883</v>
      </c>
      <c r="I198" s="4" t="n">
        <v>18.9982406474779</v>
      </c>
      <c r="J198" s="4" t="n">
        <v>7.442643384476</v>
      </c>
      <c r="K198" s="4" t="n">
        <v>16.9790798345346</v>
      </c>
      <c r="L198" s="4" t="n">
        <v>14.0375306273711</v>
      </c>
      <c r="M198" s="4" t="n">
        <v>18.5675571343624</v>
      </c>
      <c r="N198" s="4" t="n">
        <f aca="false">(B198+C198)/2</f>
        <v>-15.0870331059015</v>
      </c>
      <c r="O198" s="4" t="n">
        <f aca="false">AVERAGE(D198:M198)</f>
        <v>12.9878645051356</v>
      </c>
      <c r="P198" s="4" t="n">
        <f aca="false">N198-O198</f>
        <v>-28.0748976110371</v>
      </c>
    </row>
    <row r="199" customFormat="false" ht="12" hidden="false" customHeight="false" outlineLevel="0" collapsed="false">
      <c r="A199" s="4" t="s">
        <v>350</v>
      </c>
      <c r="B199" s="4" t="n">
        <v>-3.86804755286604</v>
      </c>
      <c r="C199" s="4" t="n">
        <v>-10.9724339533787</v>
      </c>
      <c r="D199" s="4" t="n">
        <v>-12.2545429552642</v>
      </c>
      <c r="E199" s="4" t="n">
        <v>13.965404531423</v>
      </c>
      <c r="F199" s="4" t="n">
        <v>24.2127015912567</v>
      </c>
      <c r="G199" s="4" t="n">
        <v>26.4704019247824</v>
      </c>
      <c r="H199" s="4" t="n">
        <v>26.114996136446</v>
      </c>
      <c r="I199" s="4" t="n">
        <v>27.4839688155524</v>
      </c>
      <c r="J199" s="4" t="n">
        <v>26.2254976984663</v>
      </c>
      <c r="K199" s="4" t="n">
        <v>20.360517801763</v>
      </c>
      <c r="L199" s="4" t="n">
        <v>22.0653561643252</v>
      </c>
      <c r="M199" s="4" t="n">
        <v>29.594365684595</v>
      </c>
      <c r="N199" s="4" t="n">
        <f aca="false">(B199+C199)/2</f>
        <v>-7.42024075312237</v>
      </c>
      <c r="O199" s="4" t="n">
        <f aca="false">AVERAGE(D199:M199)</f>
        <v>20.4238667393346</v>
      </c>
      <c r="P199" s="4" t="n">
        <f aca="false">N199-O199</f>
        <v>-27.844107492457</v>
      </c>
    </row>
    <row r="200" customFormat="false" ht="12" hidden="false" customHeight="false" outlineLevel="0" collapsed="false">
      <c r="A200" s="4" t="s">
        <v>357</v>
      </c>
      <c r="B200" s="4" t="n">
        <v>-4.30604905891799</v>
      </c>
      <c r="C200" s="4" t="n">
        <v>0.614163485831627</v>
      </c>
      <c r="D200" s="4" t="n">
        <v>13.0121016710504</v>
      </c>
      <c r="E200" s="4" t="n">
        <v>11.6813698997851</v>
      </c>
      <c r="F200" s="4" t="n">
        <v>13.5066483730152</v>
      </c>
      <c r="G200" s="4" t="n">
        <v>22.1429489021707</v>
      </c>
      <c r="H200" s="4" t="n">
        <v>23.4875997751803</v>
      </c>
      <c r="I200" s="4" t="n">
        <v>23.6549377128244</v>
      </c>
      <c r="J200" s="4" t="n">
        <v>39.0153089509612</v>
      </c>
      <c r="K200" s="4" t="n">
        <v>36.36221828952</v>
      </c>
      <c r="L200" s="4" t="n">
        <v>29.0539872957387</v>
      </c>
      <c r="M200" s="4" t="n">
        <v>40.1851105939334</v>
      </c>
      <c r="N200" s="4" t="n">
        <f aca="false">(B200+C200)/2</f>
        <v>-1.84594278654318</v>
      </c>
      <c r="O200" s="4" t="n">
        <f aca="false">AVERAGE(D200:M200)</f>
        <v>25.2102231464179</v>
      </c>
      <c r="P200" s="4" t="n">
        <f aca="false">N200-O200</f>
        <v>-27.0561659329611</v>
      </c>
    </row>
    <row r="201" customFormat="false" ht="12" hidden="false" customHeight="false" outlineLevel="0" collapsed="false">
      <c r="A201" s="4" t="s">
        <v>349</v>
      </c>
      <c r="B201" s="4" t="n">
        <v>-1.05154133561811</v>
      </c>
      <c r="C201" s="4" t="n">
        <v>-6.326047331937</v>
      </c>
      <c r="D201" s="4" t="n">
        <v>-3.41113547033071</v>
      </c>
      <c r="E201" s="4" t="n">
        <v>12.6847797228009</v>
      </c>
      <c r="F201" s="4" t="n">
        <v>20.4317556563801</v>
      </c>
      <c r="G201" s="4" t="n">
        <v>26.3652212683299</v>
      </c>
      <c r="H201" s="4" t="n">
        <v>37.5450739483901</v>
      </c>
      <c r="I201" s="4" t="n">
        <v>23.7179965349858</v>
      </c>
      <c r="J201" s="4" t="n">
        <v>27.4562398608138</v>
      </c>
      <c r="K201" s="4" t="n">
        <v>28.2706254542999</v>
      </c>
      <c r="L201" s="4" t="n">
        <v>26.6844925269252</v>
      </c>
      <c r="M201" s="4" t="n">
        <v>32.8747841438202</v>
      </c>
      <c r="N201" s="4" t="n">
        <f aca="false">(B201+C201)/2</f>
        <v>-3.68879433377755</v>
      </c>
      <c r="O201" s="4" t="n">
        <f aca="false">AVERAGE(D201:M201)</f>
        <v>23.2619833646415</v>
      </c>
      <c r="P201" s="4" t="n">
        <f aca="false">N201-O201</f>
        <v>-26.9507776984191</v>
      </c>
    </row>
    <row r="202" customFormat="false" ht="12" hidden="false" customHeight="false" outlineLevel="0" collapsed="false">
      <c r="A202" s="4" t="s">
        <v>142</v>
      </c>
      <c r="B202" s="4" t="n">
        <v>10.1514795566371</v>
      </c>
      <c r="C202" s="4" t="n">
        <v>7.54602064058311</v>
      </c>
      <c r="D202" s="4" t="n">
        <v>-10.112787264858</v>
      </c>
      <c r="E202" s="4" t="n">
        <v>31.3383455992977</v>
      </c>
      <c r="F202" s="4" t="n">
        <v>35.0226902339468</v>
      </c>
      <c r="G202" s="4" t="n">
        <v>49.1840358741283</v>
      </c>
      <c r="H202" s="4" t="n">
        <v>46.1228286118876</v>
      </c>
      <c r="I202" s="4" t="n">
        <v>38.4339451694309</v>
      </c>
      <c r="J202" s="4" t="n">
        <v>43.8761101571207</v>
      </c>
      <c r="K202" s="4" t="n">
        <v>37.7570956114809</v>
      </c>
      <c r="L202" s="4" t="n">
        <v>39.1321486818307</v>
      </c>
      <c r="M202" s="4" t="n">
        <v>45.0860556180335</v>
      </c>
      <c r="N202" s="4" t="n">
        <f aca="false">(B202+C202)/2</f>
        <v>8.8487500986101</v>
      </c>
      <c r="O202" s="4" t="n">
        <f aca="false">AVERAGE(D202:M202)</f>
        <v>35.5840468292299</v>
      </c>
      <c r="P202" s="4" t="n">
        <f aca="false">N202-O202</f>
        <v>-26.7352967306198</v>
      </c>
    </row>
    <row r="203" customFormat="false" ht="12" hidden="false" customHeight="false" outlineLevel="0" collapsed="false">
      <c r="A203" s="4" t="s">
        <v>378</v>
      </c>
      <c r="B203" s="4" t="n">
        <v>-19.6328567416557</v>
      </c>
      <c r="C203" s="4" t="n">
        <v>-10.0734820792607</v>
      </c>
      <c r="D203" s="4" t="n">
        <v>17.7661872762942</v>
      </c>
      <c r="E203" s="4" t="n">
        <v>1.41140192872792</v>
      </c>
      <c r="F203" s="4" t="n">
        <v>3.9604036589761</v>
      </c>
      <c r="G203" s="4" t="n">
        <v>-0.775685903850527</v>
      </c>
      <c r="H203" s="4" t="n">
        <v>4.00210273434463</v>
      </c>
      <c r="I203" s="4" t="n">
        <v>18.8345002528763</v>
      </c>
      <c r="J203" s="4" t="n">
        <v>21.3356892038537</v>
      </c>
      <c r="K203" s="4" t="n">
        <v>16.4793108071039</v>
      </c>
      <c r="L203" s="4" t="n">
        <v>16.9055883255341</v>
      </c>
      <c r="M203" s="4" t="n">
        <v>17.5877060728449</v>
      </c>
      <c r="N203" s="4" t="n">
        <f aca="false">(B203+C203)/2</f>
        <v>-14.8531694104582</v>
      </c>
      <c r="O203" s="4" t="n">
        <f aca="false">AVERAGE(D203:M203)</f>
        <v>11.7507204356705</v>
      </c>
      <c r="P203" s="4" t="n">
        <f aca="false">N203-O203</f>
        <v>-26.6038898461287</v>
      </c>
    </row>
    <row r="204" customFormat="false" ht="12" hidden="false" customHeight="false" outlineLevel="0" collapsed="false">
      <c r="A204" s="4" t="s">
        <v>356</v>
      </c>
      <c r="B204" s="4" t="n">
        <v>-1.31774999225639</v>
      </c>
      <c r="C204" s="4" t="n">
        <v>0.758387615945835</v>
      </c>
      <c r="D204" s="4" t="n">
        <v>11.4743136252217</v>
      </c>
      <c r="E204" s="4" t="n">
        <v>26.0066255754438</v>
      </c>
      <c r="F204" s="4" t="n">
        <v>14.4525143318424</v>
      </c>
      <c r="G204" s="4" t="n">
        <v>24.2520238006402</v>
      </c>
      <c r="H204" s="4" t="n">
        <v>28.9191160553227</v>
      </c>
      <c r="I204" s="4" t="n">
        <v>20.8025757686162</v>
      </c>
      <c r="J204" s="4" t="n">
        <v>36.6925932386271</v>
      </c>
      <c r="K204" s="4" t="n">
        <v>32.4868617220384</v>
      </c>
      <c r="L204" s="4" t="n">
        <v>30.1205388604578</v>
      </c>
      <c r="M204" s="4" t="n">
        <v>33.4682752374658</v>
      </c>
      <c r="N204" s="4" t="n">
        <f aca="false">(B204+C204)/2</f>
        <v>-0.279681188155278</v>
      </c>
      <c r="O204" s="4" t="n">
        <f aca="false">AVERAGE(D204:M204)</f>
        <v>25.8675438215676</v>
      </c>
      <c r="P204" s="4" t="n">
        <f aca="false">N204-O204</f>
        <v>-26.1472250097229</v>
      </c>
    </row>
    <row r="205" customFormat="false" ht="12" hidden="false" customHeight="false" outlineLevel="0" collapsed="false">
      <c r="A205" s="4" t="s">
        <v>448</v>
      </c>
      <c r="B205" s="4" t="n">
        <v>-22.29623441419</v>
      </c>
      <c r="C205" s="4" t="n">
        <v>-21.9365121444586</v>
      </c>
      <c r="D205" s="4" t="n">
        <v>19.2747827442271</v>
      </c>
      <c r="E205" s="4" t="n">
        <v>-5.71525019545065</v>
      </c>
      <c r="F205" s="4" t="n">
        <v>-1.73144200399299</v>
      </c>
      <c r="G205" s="4" t="n">
        <v>0.218159711665782</v>
      </c>
      <c r="H205" s="4" t="n">
        <v>-0.0778474915870168</v>
      </c>
      <c r="I205" s="4" t="n">
        <v>11.6522870685607</v>
      </c>
      <c r="J205" s="4" t="n">
        <v>8.65064174568954</v>
      </c>
      <c r="K205" s="4" t="n">
        <v>1.58275312693954</v>
      </c>
      <c r="L205" s="4" t="n">
        <v>4.50550515492235</v>
      </c>
      <c r="M205" s="4" t="n">
        <v>0.344521634535516</v>
      </c>
      <c r="N205" s="4" t="n">
        <f aca="false">(B205+C205)/2</f>
        <v>-22.1163732793243</v>
      </c>
      <c r="O205" s="4" t="n">
        <f aca="false">AVERAGE(D205:M205)</f>
        <v>3.87041114955099</v>
      </c>
      <c r="P205" s="4" t="n">
        <f aca="false">N205-O205</f>
        <v>-25.9867844288753</v>
      </c>
    </row>
    <row r="206" customFormat="false" ht="12" hidden="false" customHeight="false" outlineLevel="0" collapsed="false">
      <c r="A206" s="4" t="s">
        <v>372</v>
      </c>
      <c r="B206" s="4" t="n">
        <v>-16.7570053070173</v>
      </c>
      <c r="C206" s="4" t="n">
        <v>-6.53678337358322</v>
      </c>
      <c r="D206" s="4" t="n">
        <v>-4.33188775414079</v>
      </c>
      <c r="E206" s="4" t="n">
        <v>-2.91336773376194</v>
      </c>
      <c r="F206" s="4" t="n">
        <v>0.602105646940748</v>
      </c>
      <c r="G206" s="4" t="n">
        <v>20.7729510007298</v>
      </c>
      <c r="H206" s="4" t="n">
        <v>15.8291348544602</v>
      </c>
      <c r="I206" s="4" t="n">
        <v>12.7880377734171</v>
      </c>
      <c r="J206" s="4" t="n">
        <v>31.6219299442477</v>
      </c>
      <c r="K206" s="4" t="n">
        <v>18.5375209686738</v>
      </c>
      <c r="L206" s="4" t="n">
        <v>23.8569065607861</v>
      </c>
      <c r="M206" s="4" t="n">
        <v>25.4235529233747</v>
      </c>
      <c r="N206" s="4" t="n">
        <f aca="false">(B206+C206)/2</f>
        <v>-11.6468943403003</v>
      </c>
      <c r="O206" s="4" t="n">
        <f aca="false">AVERAGE(D206:M206)</f>
        <v>14.2186884184727</v>
      </c>
      <c r="P206" s="4" t="n">
        <f aca="false">N206-O206</f>
        <v>-25.865582758773</v>
      </c>
    </row>
    <row r="207" customFormat="false" ht="12" hidden="false" customHeight="false" outlineLevel="0" collapsed="false">
      <c r="A207" s="4" t="s">
        <v>391</v>
      </c>
      <c r="B207" s="4" t="n">
        <v>-2.82595076783859</v>
      </c>
      <c r="C207" s="4" t="n">
        <v>-1.91824477382688</v>
      </c>
      <c r="D207" s="4" t="n">
        <v>6.81626011126975</v>
      </c>
      <c r="E207" s="4" t="n">
        <v>14.5607579311541</v>
      </c>
      <c r="F207" s="4" t="n">
        <v>15.1181202855776</v>
      </c>
      <c r="G207" s="4" t="n">
        <v>36.1316165899585</v>
      </c>
      <c r="H207" s="4" t="n">
        <v>29.7743668020274</v>
      </c>
      <c r="I207" s="4" t="n">
        <v>24.3350850519771</v>
      </c>
      <c r="J207" s="4" t="n">
        <v>27.7901711438983</v>
      </c>
      <c r="K207" s="4" t="n">
        <v>24.8027453964212</v>
      </c>
      <c r="L207" s="4" t="n">
        <v>26.9846861604545</v>
      </c>
      <c r="M207" s="4" t="n">
        <v>27.9616729461521</v>
      </c>
      <c r="N207" s="4" t="n">
        <f aca="false">(B207+C207)/2</f>
        <v>-2.37209777083273</v>
      </c>
      <c r="O207" s="4" t="n">
        <f aca="false">AVERAGE(D207:M207)</f>
        <v>23.4275482418891</v>
      </c>
      <c r="P207" s="4" t="n">
        <f aca="false">N207-O207</f>
        <v>-25.7996460127218</v>
      </c>
    </row>
    <row r="208" customFormat="false" ht="12" hidden="false" customHeight="false" outlineLevel="0" collapsed="false">
      <c r="A208" s="4" t="s">
        <v>402</v>
      </c>
      <c r="B208" s="4" t="n">
        <v>2.26783001471599</v>
      </c>
      <c r="C208" s="4" t="n">
        <v>-6.34247605907725</v>
      </c>
      <c r="D208" s="4" t="n">
        <v>14.1333657985798</v>
      </c>
      <c r="E208" s="4" t="n">
        <v>-7.33470062355169</v>
      </c>
      <c r="F208" s="4" t="n">
        <v>21.2249017094503</v>
      </c>
      <c r="G208" s="4" t="n">
        <v>43.2538022754704</v>
      </c>
      <c r="H208" s="4" t="n">
        <v>41.7275803822141</v>
      </c>
      <c r="I208" s="4" t="n">
        <v>11.8523303529331</v>
      </c>
      <c r="J208" s="4" t="n">
        <v>26.6557339172226</v>
      </c>
      <c r="K208" s="4" t="n">
        <v>23.4424126302658</v>
      </c>
      <c r="L208" s="4" t="n">
        <v>30.2851059870926</v>
      </c>
      <c r="M208" s="4" t="n">
        <v>32.3057707239525</v>
      </c>
      <c r="N208" s="4" t="n">
        <f aca="false">(B208+C208)/2</f>
        <v>-2.03732302218063</v>
      </c>
      <c r="O208" s="4" t="n">
        <f aca="false">AVERAGE(D208:M208)</f>
        <v>23.754630315363</v>
      </c>
      <c r="P208" s="4" t="n">
        <f aca="false">N208-O208</f>
        <v>-25.7919533375436</v>
      </c>
    </row>
    <row r="209" customFormat="false" ht="12" hidden="false" customHeight="false" outlineLevel="0" collapsed="false">
      <c r="A209" s="4" t="s">
        <v>461</v>
      </c>
      <c r="B209" s="4" t="n">
        <v>-33.5144324382051</v>
      </c>
      <c r="C209" s="4" t="n">
        <v>-26.8934360170274</v>
      </c>
      <c r="D209" s="4" t="n">
        <v>11.7831152128329</v>
      </c>
      <c r="E209" s="4" t="n">
        <v>-5.71157498958094</v>
      </c>
      <c r="F209" s="4" t="n">
        <v>-10.3973318952621</v>
      </c>
      <c r="G209" s="4" t="n">
        <v>-11.1725705079627</v>
      </c>
      <c r="H209" s="4" t="n">
        <v>-18.7955781779879</v>
      </c>
      <c r="I209" s="4" t="n">
        <v>-6.10216728943229</v>
      </c>
      <c r="J209" s="4" t="n">
        <v>-10.7646232613519</v>
      </c>
      <c r="K209" s="4" t="n">
        <v>-9.4629876021825</v>
      </c>
      <c r="L209" s="4" t="n">
        <v>8.35974550504759</v>
      </c>
      <c r="M209" s="4" t="n">
        <v>-1.37481975870056</v>
      </c>
      <c r="N209" s="4" t="n">
        <f aca="false">(B209+C209)/2</f>
        <v>-30.2039342276163</v>
      </c>
      <c r="O209" s="4" t="n">
        <f aca="false">AVERAGE(D209:M209)</f>
        <v>-5.36387927645804</v>
      </c>
      <c r="P209" s="4" t="n">
        <f aca="false">N209-O209</f>
        <v>-24.8400549511582</v>
      </c>
    </row>
    <row r="210" customFormat="false" ht="12" hidden="false" customHeight="false" outlineLevel="0" collapsed="false">
      <c r="A210" s="4" t="s">
        <v>446</v>
      </c>
      <c r="B210" s="4" t="n">
        <v>-24.5742378336333</v>
      </c>
      <c r="C210" s="4" t="n">
        <v>-10.7002030642114</v>
      </c>
      <c r="D210" s="4" t="n">
        <v>0.36879366216807</v>
      </c>
      <c r="E210" s="4" t="n">
        <v>18.0603589762465</v>
      </c>
      <c r="F210" s="4" t="n">
        <v>15.4903683436476</v>
      </c>
      <c r="G210" s="4" t="n">
        <v>6.94970165568323</v>
      </c>
      <c r="H210" s="4" t="n">
        <v>-8.02033842384106</v>
      </c>
      <c r="I210" s="4" t="n">
        <v>8.50767564265422</v>
      </c>
      <c r="J210" s="4" t="n">
        <v>4.64962755926671</v>
      </c>
      <c r="K210" s="4" t="n">
        <v>13.7663363280411</v>
      </c>
      <c r="L210" s="4" t="n">
        <v>2.78066449239837</v>
      </c>
      <c r="M210" s="4" t="n">
        <v>7.74820957424396</v>
      </c>
      <c r="N210" s="4" t="n">
        <f aca="false">(B210+C210)/2</f>
        <v>-17.6372204489224</v>
      </c>
      <c r="O210" s="4" t="n">
        <f aca="false">AVERAGE(D210:M210)</f>
        <v>7.03013978105087</v>
      </c>
      <c r="P210" s="4" t="n">
        <f aca="false">N210-O210</f>
        <v>-24.6673602299732</v>
      </c>
    </row>
    <row r="211" customFormat="false" ht="12" hidden="false" customHeight="false" outlineLevel="0" collapsed="false">
      <c r="A211" s="4" t="s">
        <v>370</v>
      </c>
      <c r="B211" s="4" t="n">
        <v>-10.7442428290692</v>
      </c>
      <c r="C211" s="4" t="n">
        <v>-5.46877194340283</v>
      </c>
      <c r="D211" s="4" t="n">
        <v>5.90572639550622</v>
      </c>
      <c r="E211" s="4" t="n">
        <v>4.06087719105846</v>
      </c>
      <c r="F211" s="4" t="n">
        <v>0.587755206738697</v>
      </c>
      <c r="G211" s="4" t="n">
        <v>17.3037754268301</v>
      </c>
      <c r="H211" s="4" t="n">
        <v>26.0904196370514</v>
      </c>
      <c r="I211" s="4" t="n">
        <v>13.4994321340564</v>
      </c>
      <c r="J211" s="4" t="n">
        <v>20.1389771152932</v>
      </c>
      <c r="K211" s="4" t="n">
        <v>30.4880490013363</v>
      </c>
      <c r="L211" s="4" t="n">
        <v>20.9112421104953</v>
      </c>
      <c r="M211" s="4" t="n">
        <v>25.989738280233</v>
      </c>
      <c r="N211" s="4" t="n">
        <f aca="false">(B211+C211)/2</f>
        <v>-8.10650738623601</v>
      </c>
      <c r="O211" s="4" t="n">
        <f aca="false">AVERAGE(D211:M211)</f>
        <v>16.4975992498599</v>
      </c>
      <c r="P211" s="4" t="n">
        <f aca="false">N211-O211</f>
        <v>-24.6041066360959</v>
      </c>
    </row>
    <row r="212" customFormat="false" ht="12" hidden="false" customHeight="false" outlineLevel="0" collapsed="false">
      <c r="A212" s="4" t="s">
        <v>275</v>
      </c>
      <c r="B212" s="4" t="n">
        <v>4.17236768289676</v>
      </c>
      <c r="C212" s="4" t="n">
        <v>6.41688984943805</v>
      </c>
      <c r="D212" s="4" t="n">
        <v>6.60579644448074</v>
      </c>
      <c r="E212" s="4" t="n">
        <v>8.80064873869752</v>
      </c>
      <c r="F212" s="4" t="n">
        <v>18.620275849369</v>
      </c>
      <c r="G212" s="4" t="n">
        <v>36.8853166140656</v>
      </c>
      <c r="H212" s="4" t="n">
        <v>38.4737353332275</v>
      </c>
      <c r="I212" s="4" t="n">
        <v>38.4539994776077</v>
      </c>
      <c r="J212" s="4" t="n">
        <v>47.5695702165156</v>
      </c>
      <c r="K212" s="4" t="n">
        <v>29.4777395456182</v>
      </c>
      <c r="L212" s="4" t="n">
        <v>36.3292322778844</v>
      </c>
      <c r="M212" s="4" t="n">
        <v>35.1056893271877</v>
      </c>
      <c r="N212" s="4" t="n">
        <f aca="false">(B212+C212)/2</f>
        <v>5.2946287661674</v>
      </c>
      <c r="O212" s="4" t="n">
        <f aca="false">AVERAGE(D212:M212)</f>
        <v>29.6322003824654</v>
      </c>
      <c r="P212" s="4" t="n">
        <f aca="false">N212-O212</f>
        <v>-24.337571616298</v>
      </c>
    </row>
    <row r="213" customFormat="false" ht="12" hidden="false" customHeight="false" outlineLevel="0" collapsed="false">
      <c r="A213" s="4" t="s">
        <v>139</v>
      </c>
      <c r="B213" s="4" t="n">
        <v>0.896560209709681</v>
      </c>
      <c r="C213" s="4" t="n">
        <v>5.35959649254916</v>
      </c>
      <c r="D213" s="4" t="n">
        <v>10.4170945925775</v>
      </c>
      <c r="E213" s="4" t="n">
        <v>23.5595122166496</v>
      </c>
      <c r="F213" s="4" t="n">
        <v>14.8128397137894</v>
      </c>
      <c r="G213" s="4" t="n">
        <v>52.8176846325352</v>
      </c>
      <c r="H213" s="4" t="n">
        <v>31.3021247436545</v>
      </c>
      <c r="I213" s="4" t="n">
        <v>21.413137293361</v>
      </c>
      <c r="J213" s="4" t="n">
        <v>27.875085728261</v>
      </c>
      <c r="K213" s="4" t="n">
        <v>25.0355677533587</v>
      </c>
      <c r="L213" s="4" t="n">
        <v>29.9415166572094</v>
      </c>
      <c r="M213" s="4" t="n">
        <v>34.5628829123466</v>
      </c>
      <c r="N213" s="4" t="n">
        <f aca="false">(B213+C213)/2</f>
        <v>3.12807835112942</v>
      </c>
      <c r="O213" s="4" t="n">
        <f aca="false">AVERAGE(D213:M213)</f>
        <v>27.1737446243743</v>
      </c>
      <c r="P213" s="4" t="n">
        <f aca="false">N213-O213</f>
        <v>-24.0456662732449</v>
      </c>
    </row>
    <row r="214" customFormat="false" ht="12" hidden="false" customHeight="false" outlineLevel="0" collapsed="false">
      <c r="A214" s="4" t="s">
        <v>179</v>
      </c>
      <c r="B214" s="4" t="n">
        <v>-10.5913857606691</v>
      </c>
      <c r="C214" s="4" t="n">
        <v>-12.9697909104907</v>
      </c>
      <c r="D214" s="4" t="n">
        <v>-2.95039254255237</v>
      </c>
      <c r="E214" s="4" t="n">
        <v>17.7556656402559</v>
      </c>
      <c r="F214" s="4" t="n">
        <v>4.05870880252212</v>
      </c>
      <c r="G214" s="4" t="n">
        <v>16.5378404201307</v>
      </c>
      <c r="H214" s="4" t="n">
        <v>24.6344090890335</v>
      </c>
      <c r="I214" s="4" t="n">
        <v>0.143388476759087</v>
      </c>
      <c r="J214" s="4" t="n">
        <v>10.5918738921796</v>
      </c>
      <c r="K214" s="4" t="n">
        <v>18.2641332354157</v>
      </c>
      <c r="L214" s="4" t="n">
        <v>16.0876584470538</v>
      </c>
      <c r="M214" s="4" t="n">
        <v>17.069910295393</v>
      </c>
      <c r="N214" s="4" t="n">
        <f aca="false">(B214+C214)/2</f>
        <v>-11.7805883355799</v>
      </c>
      <c r="O214" s="4" t="n">
        <f aca="false">AVERAGE(D214:M214)</f>
        <v>12.2193195756191</v>
      </c>
      <c r="P214" s="4" t="n">
        <f aca="false">N214-O214</f>
        <v>-23.999907911199</v>
      </c>
    </row>
    <row r="215" customFormat="false" ht="12" hidden="false" customHeight="false" outlineLevel="0" collapsed="false">
      <c r="A215" s="4" t="s">
        <v>240</v>
      </c>
      <c r="B215" s="4" t="n">
        <v>-3.73033340489299</v>
      </c>
      <c r="C215" s="4" t="n">
        <v>-5.02598334289217</v>
      </c>
      <c r="D215" s="4" t="n">
        <v>-6.90446490978578</v>
      </c>
      <c r="E215" s="4" t="n">
        <v>7.60035419569476</v>
      </c>
      <c r="F215" s="4" t="n">
        <v>44.9266184051007</v>
      </c>
      <c r="G215" s="4" t="n">
        <v>24.6745185212088</v>
      </c>
      <c r="H215" s="4" t="n">
        <v>32.0082088951599</v>
      </c>
      <c r="I215" s="4" t="n">
        <v>26.4663256655668</v>
      </c>
      <c r="J215" s="4" t="n">
        <v>22.8440111256088</v>
      </c>
      <c r="K215" s="4" t="n">
        <v>13.0140171488571</v>
      </c>
      <c r="L215" s="4" t="n">
        <v>8.02687509353899</v>
      </c>
      <c r="M215" s="4" t="n">
        <v>22.8234642385985</v>
      </c>
      <c r="N215" s="4" t="n">
        <f aca="false">(B215+C215)/2</f>
        <v>-4.37815837389258</v>
      </c>
      <c r="O215" s="4" t="n">
        <f aca="false">AVERAGE(D215:M215)</f>
        <v>19.5479928379549</v>
      </c>
      <c r="P215" s="4" t="n">
        <f aca="false">N215-O215</f>
        <v>-23.9261512118474</v>
      </c>
    </row>
    <row r="216" customFormat="false" ht="12" hidden="false" customHeight="false" outlineLevel="0" collapsed="false">
      <c r="A216" s="4" t="s">
        <v>449</v>
      </c>
      <c r="B216" s="4" t="n">
        <v>-19.6393200101518</v>
      </c>
      <c r="C216" s="4" t="n">
        <v>-20.6340540113177</v>
      </c>
      <c r="D216" s="4" t="n">
        <v>16.267001403205</v>
      </c>
      <c r="E216" s="4" t="n">
        <v>9.84831861825455</v>
      </c>
      <c r="F216" s="4" t="n">
        <v>-1.72520089911745</v>
      </c>
      <c r="G216" s="4" t="n">
        <v>-1.83977097501476</v>
      </c>
      <c r="H216" s="4" t="n">
        <v>-7.3740617592846</v>
      </c>
      <c r="I216" s="4" t="n">
        <v>8.56277752034614</v>
      </c>
      <c r="J216" s="4" t="n">
        <v>4.79059692396256</v>
      </c>
      <c r="K216" s="4" t="n">
        <v>-1.22708731629003</v>
      </c>
      <c r="L216" s="4" t="n">
        <v>7.53934354218073</v>
      </c>
      <c r="M216" s="4" t="n">
        <v>-1.91928011304057</v>
      </c>
      <c r="N216" s="4" t="n">
        <f aca="false">(B216+C216)/2</f>
        <v>-20.1366870107348</v>
      </c>
      <c r="O216" s="4" t="n">
        <f aca="false">AVERAGE(D216:M216)</f>
        <v>3.29226369452016</v>
      </c>
      <c r="P216" s="4" t="n">
        <f aca="false">N216-O216</f>
        <v>-23.4289507052549</v>
      </c>
    </row>
    <row r="217" customFormat="false" ht="12" hidden="false" customHeight="false" outlineLevel="0" collapsed="false">
      <c r="A217" s="4" t="s">
        <v>456</v>
      </c>
      <c r="B217" s="4" t="n">
        <v>-28.9760694323353</v>
      </c>
      <c r="C217" s="4" t="n">
        <v>-21.2144351176694</v>
      </c>
      <c r="D217" s="4" t="n">
        <v>19.482448921439</v>
      </c>
      <c r="E217" s="4" t="n">
        <v>-4.25258277839129</v>
      </c>
      <c r="F217" s="4" t="n">
        <v>3.6368614006408</v>
      </c>
      <c r="G217" s="4" t="n">
        <v>-3.737105002142</v>
      </c>
      <c r="H217" s="4" t="n">
        <v>-23.6096352342942</v>
      </c>
      <c r="I217" s="4" t="n">
        <v>-1.03252636761403</v>
      </c>
      <c r="J217" s="4" t="n">
        <v>-8.1995738729365</v>
      </c>
      <c r="K217" s="4" t="n">
        <v>-3.41755962331362</v>
      </c>
      <c r="L217" s="4" t="n">
        <v>0.955406827942495</v>
      </c>
      <c r="M217" s="4" t="n">
        <v>-2.97510516981354</v>
      </c>
      <c r="N217" s="4" t="n">
        <f aca="false">(B217+C217)/2</f>
        <v>-25.0952522750024</v>
      </c>
      <c r="O217" s="4" t="n">
        <f aca="false">AVERAGE(D217:M217)</f>
        <v>-2.31493708984829</v>
      </c>
      <c r="P217" s="4" t="n">
        <f aca="false">N217-O217</f>
        <v>-22.7803151851541</v>
      </c>
    </row>
    <row r="218" customFormat="false" ht="12" hidden="false" customHeight="false" outlineLevel="0" collapsed="false">
      <c r="A218" s="4" t="s">
        <v>389</v>
      </c>
      <c r="B218" s="4" t="n">
        <v>1.21602531473601</v>
      </c>
      <c r="C218" s="4" t="n">
        <v>5.87412411839727</v>
      </c>
      <c r="D218" s="4" t="n">
        <v>9.05537243811658</v>
      </c>
      <c r="E218" s="4" t="n">
        <v>16.0012290598194</v>
      </c>
      <c r="F218" s="4" t="n">
        <v>17.1771086578164</v>
      </c>
      <c r="G218" s="4" t="n">
        <v>38.2109743624723</v>
      </c>
      <c r="H218" s="4" t="n">
        <v>33.5902363447382</v>
      </c>
      <c r="I218" s="4" t="n">
        <v>23.787831381719</v>
      </c>
      <c r="J218" s="4" t="n">
        <v>32.9258357567587</v>
      </c>
      <c r="K218" s="4" t="n">
        <v>23.8014259939839</v>
      </c>
      <c r="L218" s="4" t="n">
        <v>31.68313813767</v>
      </c>
      <c r="M218" s="4" t="n">
        <v>36.3587805558149</v>
      </c>
      <c r="N218" s="4" t="n">
        <f aca="false">(B218+C218)/2</f>
        <v>3.54507471656664</v>
      </c>
      <c r="O218" s="4" t="n">
        <f aca="false">AVERAGE(D218:M218)</f>
        <v>26.2591932688909</v>
      </c>
      <c r="P218" s="4" t="n">
        <f aca="false">N218-O218</f>
        <v>-22.7141185523243</v>
      </c>
    </row>
    <row r="219" customFormat="false" ht="12" hidden="false" customHeight="false" outlineLevel="0" collapsed="false">
      <c r="A219" s="4" t="s">
        <v>46</v>
      </c>
      <c r="B219" s="4" t="n">
        <v>-15.542780153726</v>
      </c>
      <c r="C219" s="4" t="n">
        <v>-9.0749805445283</v>
      </c>
      <c r="D219" s="4" t="n">
        <v>8.40449868938253</v>
      </c>
      <c r="E219" s="4" t="n">
        <v>11.3150801997876</v>
      </c>
      <c r="F219" s="4" t="n">
        <v>0.824949987530103</v>
      </c>
      <c r="G219" s="4" t="n">
        <v>-0.517128940437899</v>
      </c>
      <c r="H219" s="4" t="n">
        <v>4.86164342771884</v>
      </c>
      <c r="I219" s="4" t="n">
        <v>10.7157627152453</v>
      </c>
      <c r="J219" s="4" t="n">
        <v>12.8648935655864</v>
      </c>
      <c r="K219" s="4" t="n">
        <v>21.5953782677315</v>
      </c>
      <c r="L219" s="4" t="n">
        <v>16.6265970043311</v>
      </c>
      <c r="M219" s="4" t="n">
        <v>17.0744265243081</v>
      </c>
      <c r="N219" s="4" t="n">
        <f aca="false">(B219+C219)/2</f>
        <v>-12.3088803491272</v>
      </c>
      <c r="O219" s="4" t="n">
        <f aca="false">AVERAGE(D219:M219)</f>
        <v>10.3766101441184</v>
      </c>
      <c r="P219" s="4" t="n">
        <f aca="false">N219-O219</f>
        <v>-22.6854904932455</v>
      </c>
    </row>
    <row r="220" customFormat="false" ht="12" hidden="false" customHeight="false" outlineLevel="0" collapsed="false">
      <c r="A220" s="4" t="s">
        <v>348</v>
      </c>
      <c r="B220" s="4" t="n">
        <v>-2.61626282052028</v>
      </c>
      <c r="C220" s="4" t="n">
        <v>-4.72720137211611</v>
      </c>
      <c r="D220" s="4" t="n">
        <v>5.71898864499936</v>
      </c>
      <c r="E220" s="4" t="n">
        <v>26.6162385945413</v>
      </c>
      <c r="F220" s="4" t="n">
        <v>9.99360773651392</v>
      </c>
      <c r="G220" s="4" t="n">
        <v>21.9766512145842</v>
      </c>
      <c r="H220" s="4" t="n">
        <v>14.1609368422093</v>
      </c>
      <c r="I220" s="4" t="n">
        <v>18.4338146856619</v>
      </c>
      <c r="J220" s="4" t="n">
        <v>25.2503889656711</v>
      </c>
      <c r="K220" s="4" t="n">
        <v>28.8177821141192</v>
      </c>
      <c r="L220" s="4" t="n">
        <v>14.1782176904057</v>
      </c>
      <c r="M220" s="4" t="n">
        <v>21.1957273387055</v>
      </c>
      <c r="N220" s="4" t="n">
        <f aca="false">(B220+C220)/2</f>
        <v>-3.6717320963182</v>
      </c>
      <c r="O220" s="4" t="n">
        <f aca="false">AVERAGE(D220:M220)</f>
        <v>18.6342353827411</v>
      </c>
      <c r="P220" s="4" t="n">
        <f aca="false">N220-O220</f>
        <v>-22.3059674790593</v>
      </c>
    </row>
    <row r="221" customFormat="false" ht="12" hidden="false" customHeight="false" outlineLevel="0" collapsed="false">
      <c r="A221" s="4" t="s">
        <v>462</v>
      </c>
      <c r="B221" s="4" t="n">
        <v>-32.2558937190437</v>
      </c>
      <c r="C221" s="4" t="n">
        <v>-23.5975777773828</v>
      </c>
      <c r="D221" s="4" t="n">
        <v>-8.13611875018857</v>
      </c>
      <c r="E221" s="4" t="n">
        <v>11.5006859343267</v>
      </c>
      <c r="F221" s="4" t="n">
        <v>-11.1440651711789</v>
      </c>
      <c r="G221" s="4" t="n">
        <v>-10.499662652639</v>
      </c>
      <c r="H221" s="4" t="n">
        <v>-17.6335358550541</v>
      </c>
      <c r="I221" s="4" t="n">
        <v>-7.99700368297386</v>
      </c>
      <c r="J221" s="4" t="n">
        <v>-9.97523020266792</v>
      </c>
      <c r="K221" s="4" t="n">
        <v>-0.151051374693645</v>
      </c>
      <c r="L221" s="4" t="n">
        <v>0.390037945285782</v>
      </c>
      <c r="M221" s="4" t="n">
        <v>-6.33530332865482</v>
      </c>
      <c r="N221" s="4" t="n">
        <f aca="false">(B221+C221)/2</f>
        <v>-27.9267357482132</v>
      </c>
      <c r="O221" s="4" t="n">
        <f aca="false">AVERAGE(D221:M221)</f>
        <v>-5.99812471384383</v>
      </c>
      <c r="P221" s="4" t="n">
        <f aca="false">N221-O221</f>
        <v>-21.9286110343694</v>
      </c>
    </row>
    <row r="222" customFormat="false" ht="12" hidden="false" customHeight="false" outlineLevel="0" collapsed="false">
      <c r="A222" s="4" t="s">
        <v>358</v>
      </c>
      <c r="B222" s="4" t="n">
        <v>0.74017648751668</v>
      </c>
      <c r="C222" s="4" t="n">
        <v>4.79022336596908</v>
      </c>
      <c r="D222" s="4" t="n">
        <v>31.1851142379271</v>
      </c>
      <c r="E222" s="4" t="n">
        <v>16.1349129896097</v>
      </c>
      <c r="F222" s="4" t="n">
        <v>3.92452579892026</v>
      </c>
      <c r="G222" s="4" t="n">
        <v>23.6080027689576</v>
      </c>
      <c r="H222" s="4" t="n">
        <v>36.0027036432895</v>
      </c>
      <c r="I222" s="4" t="n">
        <v>25.0033741837427</v>
      </c>
      <c r="J222" s="4" t="n">
        <v>36.1373011877777</v>
      </c>
      <c r="K222" s="4" t="n">
        <v>29.5144820208701</v>
      </c>
      <c r="L222" s="4" t="n">
        <v>16.8417002522044</v>
      </c>
      <c r="M222" s="4" t="n">
        <v>28.4068055374097</v>
      </c>
      <c r="N222" s="4" t="n">
        <f aca="false">(B222+C222)/2</f>
        <v>2.76519992674288</v>
      </c>
      <c r="O222" s="4" t="n">
        <f aca="false">AVERAGE(D222:M222)</f>
        <v>24.6758922620709</v>
      </c>
      <c r="P222" s="4" t="n">
        <f aca="false">N222-O222</f>
        <v>-21.910692335328</v>
      </c>
    </row>
    <row r="223" customFormat="false" ht="12" hidden="false" customHeight="false" outlineLevel="0" collapsed="false">
      <c r="A223" s="4" t="s">
        <v>101</v>
      </c>
      <c r="B223" s="4" t="n">
        <v>-7.3357988368019</v>
      </c>
      <c r="C223" s="4" t="n">
        <v>-4.54654390822231</v>
      </c>
      <c r="D223" s="4" t="n">
        <v>20.1470287235018</v>
      </c>
      <c r="E223" s="4" t="n">
        <v>6.27791381857433</v>
      </c>
      <c r="F223" s="4" t="n">
        <v>23.7306110666351</v>
      </c>
      <c r="G223" s="4" t="n">
        <v>8.94387876972149</v>
      </c>
      <c r="H223" s="4" t="n">
        <v>14.3880485396081</v>
      </c>
      <c r="I223" s="4" t="n">
        <v>25.2478334278572</v>
      </c>
      <c r="J223" s="4" t="n">
        <v>23.4240401252216</v>
      </c>
      <c r="K223" s="4" t="n">
        <v>15.8883542387285</v>
      </c>
      <c r="L223" s="4" t="n">
        <v>6.95537606252637</v>
      </c>
      <c r="M223" s="4" t="n">
        <v>11.0014223400335</v>
      </c>
      <c r="N223" s="4" t="n">
        <f aca="false">(B223+C223)/2</f>
        <v>-5.94117137251211</v>
      </c>
      <c r="O223" s="4" t="n">
        <f aca="false">AVERAGE(D223:M223)</f>
        <v>15.6004507112408</v>
      </c>
      <c r="P223" s="4" t="n">
        <f aca="false">N223-O223</f>
        <v>-21.5416220837529</v>
      </c>
    </row>
    <row r="224" customFormat="false" ht="12" hidden="false" customHeight="false" outlineLevel="0" collapsed="false">
      <c r="A224" s="4" t="s">
        <v>390</v>
      </c>
      <c r="B224" s="4" t="n">
        <v>4.09736629712266</v>
      </c>
      <c r="C224" s="4" t="n">
        <v>4.97986063749969</v>
      </c>
      <c r="D224" s="4" t="n">
        <v>11.5790372842044</v>
      </c>
      <c r="E224" s="4" t="n">
        <v>18.9339422964279</v>
      </c>
      <c r="F224" s="4" t="n">
        <v>16.8817958043049</v>
      </c>
      <c r="G224" s="4" t="n">
        <v>37.2675249233656</v>
      </c>
      <c r="H224" s="4" t="n">
        <v>27.6641283814728</v>
      </c>
      <c r="I224" s="4" t="n">
        <v>25.4608155274483</v>
      </c>
      <c r="J224" s="4" t="n">
        <v>35.5164787780337</v>
      </c>
      <c r="K224" s="4" t="n">
        <v>25.4979812739319</v>
      </c>
      <c r="L224" s="4" t="n">
        <v>28.7549808703874</v>
      </c>
      <c r="M224" s="4" t="n">
        <v>32.7223466347866</v>
      </c>
      <c r="N224" s="4" t="n">
        <f aca="false">(B224+C224)/2</f>
        <v>4.53861346731117</v>
      </c>
      <c r="O224" s="4" t="n">
        <f aca="false">AVERAGE(D224:M224)</f>
        <v>26.0279031774364</v>
      </c>
      <c r="P224" s="4" t="n">
        <f aca="false">N224-O224</f>
        <v>-21.4892897101252</v>
      </c>
    </row>
    <row r="225" customFormat="false" ht="12" hidden="false" customHeight="false" outlineLevel="0" collapsed="false">
      <c r="A225" s="4" t="s">
        <v>460</v>
      </c>
      <c r="B225" s="4" t="n">
        <v>-30.2972830673259</v>
      </c>
      <c r="C225" s="4" t="n">
        <v>-24.6376529817927</v>
      </c>
      <c r="D225" s="4" t="n">
        <v>3.80950196120515</v>
      </c>
      <c r="E225" s="4" t="n">
        <v>-1.24771018903097</v>
      </c>
      <c r="F225" s="4" t="n">
        <v>-6.77711926249645</v>
      </c>
      <c r="G225" s="4" t="n">
        <v>-9.8267211624149</v>
      </c>
      <c r="H225" s="4" t="n">
        <v>-2.71395887774877</v>
      </c>
      <c r="I225" s="4" t="n">
        <v>-12.8835563103082</v>
      </c>
      <c r="J225" s="4" t="n">
        <v>-9.81964939711767</v>
      </c>
      <c r="K225" s="4" t="n">
        <v>-8.8747291600116</v>
      </c>
      <c r="L225" s="4" t="n">
        <v>-4.29575129987212</v>
      </c>
      <c r="M225" s="4" t="n">
        <v>-8.99241006967887</v>
      </c>
      <c r="N225" s="4" t="n">
        <f aca="false">(B225+C225)/2</f>
        <v>-27.4674680245593</v>
      </c>
      <c r="O225" s="4" t="n">
        <f aca="false">AVERAGE(D225:M225)</f>
        <v>-6.16221037674744</v>
      </c>
      <c r="P225" s="4" t="n">
        <f aca="false">N225-O225</f>
        <v>-21.3052576478119</v>
      </c>
    </row>
    <row r="226" customFormat="false" ht="12" hidden="false" customHeight="false" outlineLevel="0" collapsed="false">
      <c r="A226" s="4" t="s">
        <v>20</v>
      </c>
      <c r="B226" s="4" t="n">
        <v>-5.53624095691963</v>
      </c>
      <c r="C226" s="4" t="n">
        <v>-1.71753081289463</v>
      </c>
      <c r="D226" s="4" t="n">
        <v>3.40301768951074</v>
      </c>
      <c r="E226" s="4" t="n">
        <v>21.2740383300222</v>
      </c>
      <c r="F226" s="4" t="n">
        <v>4.70991741114913</v>
      </c>
      <c r="G226" s="4" t="n">
        <v>31.2971944792718</v>
      </c>
      <c r="H226" s="4" t="n">
        <v>18.3928264145931</v>
      </c>
      <c r="I226" s="4" t="n">
        <v>7.72076503029714</v>
      </c>
      <c r="J226" s="4" t="n">
        <v>10.3336749080101</v>
      </c>
      <c r="K226" s="4" t="n">
        <v>24.2231186708877</v>
      </c>
      <c r="L226" s="4" t="n">
        <v>26.634583395098</v>
      </c>
      <c r="M226" s="4" t="n">
        <v>26.9851911641051</v>
      </c>
      <c r="N226" s="4" t="n">
        <f aca="false">(B226+C226)/2</f>
        <v>-3.62688588490713</v>
      </c>
      <c r="O226" s="4" t="n">
        <f aca="false">AVERAGE(D226:M226)</f>
        <v>17.4974327492945</v>
      </c>
      <c r="P226" s="4" t="n">
        <f aca="false">N226-O226</f>
        <v>-21.1243186342016</v>
      </c>
    </row>
    <row r="227" customFormat="false" ht="12" hidden="false" customHeight="false" outlineLevel="0" collapsed="false">
      <c r="A227" s="4" t="s">
        <v>392</v>
      </c>
      <c r="B227" s="4" t="n">
        <v>0.545141008962246</v>
      </c>
      <c r="C227" s="4" t="n">
        <v>6.0310910960793</v>
      </c>
      <c r="D227" s="4" t="n">
        <v>5.49838725099357</v>
      </c>
      <c r="E227" s="4" t="n">
        <v>16.3840142996018</v>
      </c>
      <c r="F227" s="4" t="n">
        <v>6.94764493887369</v>
      </c>
      <c r="G227" s="4" t="n">
        <v>39.845914298164</v>
      </c>
      <c r="H227" s="4" t="n">
        <v>22.559472105382</v>
      </c>
      <c r="I227" s="4" t="n">
        <v>18.8494302842838</v>
      </c>
      <c r="J227" s="4" t="n">
        <v>31.3499513491091</v>
      </c>
      <c r="K227" s="4" t="n">
        <v>34.1392654537474</v>
      </c>
      <c r="L227" s="4" t="n">
        <v>31.2240614001761</v>
      </c>
      <c r="M227" s="4" t="n">
        <v>35.8552194024574</v>
      </c>
      <c r="N227" s="4" t="n">
        <f aca="false">(B227+C227)/2</f>
        <v>3.28811605252077</v>
      </c>
      <c r="O227" s="4" t="n">
        <f aca="false">AVERAGE(D227:M227)</f>
        <v>24.2653360782789</v>
      </c>
      <c r="P227" s="4" t="n">
        <f aca="false">N227-O227</f>
        <v>-20.9772200257581</v>
      </c>
    </row>
    <row r="228" customFormat="false" ht="12" hidden="false" customHeight="false" outlineLevel="0" collapsed="false">
      <c r="A228" s="4" t="s">
        <v>394</v>
      </c>
      <c r="B228" s="4" t="n">
        <v>0.629354544118407</v>
      </c>
      <c r="C228" s="4" t="n">
        <v>0.422603355337804</v>
      </c>
      <c r="D228" s="4" t="n">
        <v>0.647231514446167</v>
      </c>
      <c r="E228" s="4" t="n">
        <v>28.1525760022772</v>
      </c>
      <c r="F228" s="4" t="n">
        <v>15.7397066683981</v>
      </c>
      <c r="G228" s="4" t="n">
        <v>42.3044020445161</v>
      </c>
      <c r="H228" s="4" t="n">
        <v>18.4570150551714</v>
      </c>
      <c r="I228" s="4" t="n">
        <v>25.5585846156349</v>
      </c>
      <c r="J228" s="4" t="n">
        <v>23.6025737887671</v>
      </c>
      <c r="K228" s="4" t="n">
        <v>14.5949902602821</v>
      </c>
      <c r="L228" s="4" t="n">
        <v>19.5135520348539</v>
      </c>
      <c r="M228" s="4" t="n">
        <v>23.3733021770423</v>
      </c>
      <c r="N228" s="4" t="n">
        <f aca="false">(B228+C228)/2</f>
        <v>0.525978949728106</v>
      </c>
      <c r="O228" s="4" t="n">
        <f aca="false">AVERAGE(D228:M228)</f>
        <v>21.1943934161389</v>
      </c>
      <c r="P228" s="4" t="n">
        <f aca="false">N228-O228</f>
        <v>-20.6684144664108</v>
      </c>
    </row>
    <row r="229" customFormat="false" ht="12" hidden="false" customHeight="false" outlineLevel="0" collapsed="false">
      <c r="A229" s="4" t="s">
        <v>369</v>
      </c>
      <c r="B229" s="4" t="n">
        <v>-12.0002202856723</v>
      </c>
      <c r="C229" s="4" t="n">
        <v>-15.9677861118326</v>
      </c>
      <c r="D229" s="4" t="n">
        <v>-9.62865516978882</v>
      </c>
      <c r="E229" s="4" t="n">
        <v>-10.0395833166603</v>
      </c>
      <c r="F229" s="4" t="n">
        <v>13.0648023360134</v>
      </c>
      <c r="G229" s="4" t="n">
        <v>-7.47016400774981</v>
      </c>
      <c r="H229" s="4" t="n">
        <v>24.5955371990857</v>
      </c>
      <c r="I229" s="4" t="n">
        <v>19.103939397353</v>
      </c>
      <c r="J229" s="4" t="n">
        <v>15.4191179158518</v>
      </c>
      <c r="K229" s="4" t="n">
        <v>11.3746583014506</v>
      </c>
      <c r="L229" s="4" t="n">
        <v>2.16669786335294</v>
      </c>
      <c r="M229" s="4" t="n">
        <v>1.74120311371807</v>
      </c>
      <c r="N229" s="4" t="n">
        <f aca="false">(B229+C229)/2</f>
        <v>-13.9840031987525</v>
      </c>
      <c r="O229" s="4" t="n">
        <f aca="false">AVERAGE(D229:M229)</f>
        <v>6.03275536326266</v>
      </c>
      <c r="P229" s="4" t="n">
        <f aca="false">N229-O229</f>
        <v>-20.0167585620151</v>
      </c>
    </row>
    <row r="230" customFormat="false" ht="12" hidden="false" customHeight="false" outlineLevel="0" collapsed="false">
      <c r="A230" s="4" t="s">
        <v>84</v>
      </c>
      <c r="B230" s="4" t="n">
        <v>-31.9929757832477</v>
      </c>
      <c r="C230" s="4" t="n">
        <v>-20.2846155013059</v>
      </c>
      <c r="D230" s="4" t="n">
        <v>1.18696279991014</v>
      </c>
      <c r="E230" s="4" t="n">
        <v>-2.90710385790129</v>
      </c>
      <c r="F230" s="4" t="n">
        <v>-10.3102420891561</v>
      </c>
      <c r="G230" s="4" t="n">
        <v>-6.06115561540115</v>
      </c>
      <c r="H230" s="4" t="n">
        <v>-21.5776897875175</v>
      </c>
      <c r="I230" s="4" t="n">
        <v>-10.8118555344186</v>
      </c>
      <c r="J230" s="4" t="n">
        <v>-14.2875940031495</v>
      </c>
      <c r="K230" s="4" t="n">
        <v>-0.181796471752058</v>
      </c>
      <c r="L230" s="4" t="n">
        <v>6.01246807045312</v>
      </c>
      <c r="M230" s="4" t="n">
        <v>-3.72374123627699</v>
      </c>
      <c r="N230" s="4" t="n">
        <f aca="false">(B230+C230)/2</f>
        <v>-26.1387956422768</v>
      </c>
      <c r="O230" s="4" t="n">
        <f aca="false">AVERAGE(D230:M230)</f>
        <v>-6.26617477252099</v>
      </c>
      <c r="P230" s="4" t="n">
        <f aca="false">N230-O230</f>
        <v>-19.8726208697558</v>
      </c>
    </row>
    <row r="231" customFormat="false" ht="12" hidden="false" customHeight="false" outlineLevel="0" collapsed="false">
      <c r="A231" s="4" t="s">
        <v>364</v>
      </c>
      <c r="B231" s="4" t="n">
        <v>-2.74818030954922</v>
      </c>
      <c r="C231" s="4" t="n">
        <v>1.599719144119</v>
      </c>
      <c r="D231" s="4" t="n">
        <v>0.99862803800461</v>
      </c>
      <c r="E231" s="4" t="n">
        <v>3.14507871368179</v>
      </c>
      <c r="F231" s="4" t="n">
        <v>34.0695164189748</v>
      </c>
      <c r="G231" s="4" t="n">
        <v>18.0559603399989</v>
      </c>
      <c r="H231" s="4" t="n">
        <v>22.0626681423261</v>
      </c>
      <c r="I231" s="4" t="n">
        <v>27.7616772905713</v>
      </c>
      <c r="J231" s="4" t="n">
        <v>29.2520733854575</v>
      </c>
      <c r="K231" s="4" t="n">
        <v>17.6518360346487</v>
      </c>
      <c r="L231" s="4" t="n">
        <v>17.5922745993809</v>
      </c>
      <c r="M231" s="4" t="n">
        <v>18.1223219760602</v>
      </c>
      <c r="N231" s="4" t="n">
        <f aca="false">(B231+C231)/2</f>
        <v>-0.57423058271511</v>
      </c>
      <c r="O231" s="4" t="n">
        <f aca="false">AVERAGE(D231:M231)</f>
        <v>18.8712034939105</v>
      </c>
      <c r="P231" s="4" t="n">
        <f aca="false">N231-O231</f>
        <v>-19.4454340766256</v>
      </c>
    </row>
    <row r="232" customFormat="false" ht="12" hidden="false" customHeight="false" outlineLevel="0" collapsed="false">
      <c r="A232" s="4" t="s">
        <v>35</v>
      </c>
      <c r="B232" s="4" t="n">
        <v>-21.8949998726522</v>
      </c>
      <c r="C232" s="4" t="n">
        <v>-15.6665125948942</v>
      </c>
      <c r="D232" s="4" t="n">
        <v>19.9753579917426</v>
      </c>
      <c r="E232" s="4" t="n">
        <v>10.2643967496911</v>
      </c>
      <c r="F232" s="4" t="n">
        <v>0.16646721170676</v>
      </c>
      <c r="G232" s="4" t="n">
        <v>-12.2737945629517</v>
      </c>
      <c r="H232" s="4" t="n">
        <v>-21.6660854564156</v>
      </c>
      <c r="I232" s="4" t="n">
        <v>11.4747945296312</v>
      </c>
      <c r="J232" s="4" t="n">
        <v>4.07004057759401</v>
      </c>
      <c r="K232" s="4" t="n">
        <v>-1.54207922848055</v>
      </c>
      <c r="L232" s="4" t="n">
        <v>-0.955977203772622</v>
      </c>
      <c r="M232" s="4" t="n">
        <v>-5.58866329309421</v>
      </c>
      <c r="N232" s="4" t="n">
        <f aca="false">(B232+C232)/2</f>
        <v>-18.7807562337732</v>
      </c>
      <c r="O232" s="4" t="n">
        <f aca="false">AVERAGE(D232:M232)</f>
        <v>0.392445731565099</v>
      </c>
      <c r="P232" s="4" t="n">
        <f aca="false">N232-O232</f>
        <v>-19.1732019653383</v>
      </c>
    </row>
    <row r="233" customFormat="false" ht="12" hidden="false" customHeight="false" outlineLevel="0" collapsed="false">
      <c r="A233" s="4" t="s">
        <v>352</v>
      </c>
      <c r="B233" s="4" t="n">
        <v>-4.98604003157635</v>
      </c>
      <c r="C233" s="4" t="n">
        <v>-0.730737831010431</v>
      </c>
      <c r="D233" s="4" t="n">
        <v>16.4777508556286</v>
      </c>
      <c r="E233" s="4" t="n">
        <v>23.6710087375769</v>
      </c>
      <c r="F233" s="4" t="n">
        <v>22.2995132550739</v>
      </c>
      <c r="G233" s="4" t="n">
        <v>25.1538823308439</v>
      </c>
      <c r="H233" s="4" t="n">
        <v>3.91502046894864</v>
      </c>
      <c r="I233" s="4" t="n">
        <v>19.7466915831328</v>
      </c>
      <c r="J233" s="4" t="n">
        <v>14.560745965861</v>
      </c>
      <c r="K233" s="4" t="n">
        <v>13.3701156393193</v>
      </c>
      <c r="L233" s="4" t="n">
        <v>8.73033122535708</v>
      </c>
      <c r="M233" s="4" t="n">
        <v>13.4932084385188</v>
      </c>
      <c r="N233" s="4" t="n">
        <f aca="false">(B233+C233)/2</f>
        <v>-2.85838893129339</v>
      </c>
      <c r="O233" s="4" t="n">
        <f aca="false">AVERAGE(D233:M233)</f>
        <v>16.1418268500261</v>
      </c>
      <c r="P233" s="4" t="n">
        <f aca="false">N233-O233</f>
        <v>-19.0002157813195</v>
      </c>
    </row>
    <row r="234" customFormat="false" ht="12" hidden="false" customHeight="false" outlineLevel="0" collapsed="false">
      <c r="A234" s="4" t="s">
        <v>42</v>
      </c>
      <c r="B234" s="4" t="n">
        <v>-15.4147577431355</v>
      </c>
      <c r="C234" s="4" t="n">
        <v>-9.62225240082773</v>
      </c>
      <c r="D234" s="4" t="n">
        <v>-7.11013410489487</v>
      </c>
      <c r="E234" s="4" t="n">
        <v>9.55239153445736</v>
      </c>
      <c r="F234" s="4" t="n">
        <v>11.1872659652295</v>
      </c>
      <c r="G234" s="4" t="n">
        <v>20.6457832108103</v>
      </c>
      <c r="H234" s="4" t="n">
        <v>-1.88235953078018</v>
      </c>
      <c r="I234" s="4" t="n">
        <v>6.6138984419799</v>
      </c>
      <c r="J234" s="4" t="n">
        <v>5.45801744394036</v>
      </c>
      <c r="K234" s="4" t="n">
        <v>4.54692733690577</v>
      </c>
      <c r="L234" s="4" t="n">
        <v>8.15706204801503</v>
      </c>
      <c r="M234" s="4" t="n">
        <v>4.94766106989552</v>
      </c>
      <c r="N234" s="4" t="n">
        <f aca="false">(B234+C234)/2</f>
        <v>-12.5185050719816</v>
      </c>
      <c r="O234" s="4" t="n">
        <f aca="false">AVERAGE(D234:M234)</f>
        <v>6.21165134155587</v>
      </c>
      <c r="P234" s="4" t="n">
        <f aca="false">N234-O234</f>
        <v>-18.7301564135375</v>
      </c>
    </row>
    <row r="235" customFormat="false" ht="12" hidden="false" customHeight="false" outlineLevel="0" collapsed="false">
      <c r="A235" s="4" t="s">
        <v>393</v>
      </c>
      <c r="B235" s="4" t="n">
        <v>-0.939579168180031</v>
      </c>
      <c r="C235" s="4" t="n">
        <v>9.85271050633221</v>
      </c>
      <c r="D235" s="4" t="n">
        <v>14.9535567644858</v>
      </c>
      <c r="E235" s="4" t="n">
        <v>26.9454474576738</v>
      </c>
      <c r="F235" s="4" t="n">
        <v>18.2030508189683</v>
      </c>
      <c r="G235" s="4" t="n">
        <v>34.9769285360933</v>
      </c>
      <c r="H235" s="4" t="n">
        <v>20.5862697794556</v>
      </c>
      <c r="I235" s="4" t="n">
        <v>22.3427708503718</v>
      </c>
      <c r="J235" s="4" t="n">
        <v>29.4540227831924</v>
      </c>
      <c r="K235" s="4" t="n">
        <v>20.4401146352127</v>
      </c>
      <c r="L235" s="4" t="n">
        <v>18.287021705245</v>
      </c>
      <c r="M235" s="4" t="n">
        <v>25.1602354513612</v>
      </c>
      <c r="N235" s="4" t="n">
        <f aca="false">(B235+C235)/2</f>
        <v>4.45656566907609</v>
      </c>
      <c r="O235" s="4" t="n">
        <f aca="false">AVERAGE(D235:M235)</f>
        <v>23.134941878206</v>
      </c>
      <c r="P235" s="4" t="n">
        <f aca="false">N235-O235</f>
        <v>-18.6783762091299</v>
      </c>
    </row>
    <row r="236" customFormat="false" ht="12" hidden="false" customHeight="false" outlineLevel="0" collapsed="false">
      <c r="A236" s="4" t="s">
        <v>443</v>
      </c>
      <c r="B236" s="4" t="n">
        <v>-12.220301090767</v>
      </c>
      <c r="C236" s="4" t="n">
        <v>-10.8200949016649</v>
      </c>
      <c r="D236" s="4" t="n">
        <v>-3.12712945412041</v>
      </c>
      <c r="E236" s="4" t="n">
        <v>-8.63636588828827</v>
      </c>
      <c r="F236" s="4" t="n">
        <v>16.3700889092556</v>
      </c>
      <c r="G236" s="4" t="n">
        <v>4.63876953956738</v>
      </c>
      <c r="H236" s="4" t="n">
        <v>7.62029081308525</v>
      </c>
      <c r="I236" s="4" t="n">
        <v>10.4283171094412</v>
      </c>
      <c r="J236" s="4" t="n">
        <v>15.2591795754732</v>
      </c>
      <c r="K236" s="4" t="n">
        <v>15.6116246921763</v>
      </c>
      <c r="L236" s="4" t="n">
        <v>1.79903498100725</v>
      </c>
      <c r="M236" s="4" t="n">
        <v>10.6829007434492</v>
      </c>
      <c r="N236" s="4" t="n">
        <f aca="false">(B236+C236)/2</f>
        <v>-11.520197996216</v>
      </c>
      <c r="O236" s="4" t="n">
        <f aca="false">AVERAGE(D236:M236)</f>
        <v>7.06467110210467</v>
      </c>
      <c r="P236" s="4" t="n">
        <f aca="false">N236-O236</f>
        <v>-18.5848690983206</v>
      </c>
    </row>
    <row r="237" customFormat="false" ht="12" hidden="false" customHeight="false" outlineLevel="0" collapsed="false">
      <c r="A237" s="4" t="s">
        <v>346</v>
      </c>
      <c r="B237" s="4" t="n">
        <v>-1.9433113289257</v>
      </c>
      <c r="C237" s="4" t="n">
        <v>2.87678839102144</v>
      </c>
      <c r="D237" s="4" t="n">
        <v>15.7562195484127</v>
      </c>
      <c r="E237" s="4" t="n">
        <v>30.0056293768512</v>
      </c>
      <c r="F237" s="4" t="n">
        <v>13.5310596848122</v>
      </c>
      <c r="G237" s="4" t="n">
        <v>20.097987414704</v>
      </c>
      <c r="H237" s="4" t="n">
        <v>22.3433699899381</v>
      </c>
      <c r="I237" s="4" t="n">
        <v>15.8940923388181</v>
      </c>
      <c r="J237" s="4" t="n">
        <v>19.612688917662</v>
      </c>
      <c r="K237" s="4" t="n">
        <v>19.2603718458211</v>
      </c>
      <c r="L237" s="4" t="n">
        <v>16.8635299351908</v>
      </c>
      <c r="M237" s="4" t="n">
        <v>15.7827947997654</v>
      </c>
      <c r="N237" s="4" t="n">
        <f aca="false">(B237+C237)/2</f>
        <v>0.46673853104787</v>
      </c>
      <c r="O237" s="4" t="n">
        <f aca="false">AVERAGE(D237:M237)</f>
        <v>18.9147743851976</v>
      </c>
      <c r="P237" s="4" t="n">
        <f aca="false">N237-O237</f>
        <v>-18.4480358541497</v>
      </c>
    </row>
    <row r="238" customFormat="false" ht="12" hidden="false" customHeight="false" outlineLevel="0" collapsed="false">
      <c r="A238" s="4" t="s">
        <v>457</v>
      </c>
      <c r="B238" s="4" t="n">
        <v>-22.8252401033545</v>
      </c>
      <c r="C238" s="4" t="n">
        <v>-13.0744365320341</v>
      </c>
      <c r="D238" s="4" t="n">
        <v>15.557638762483</v>
      </c>
      <c r="E238" s="4" t="n">
        <v>6.50523629529326</v>
      </c>
      <c r="F238" s="4" t="n">
        <v>-2.68863122708596</v>
      </c>
      <c r="G238" s="4" t="n">
        <v>5.7052692646427</v>
      </c>
      <c r="H238" s="4" t="n">
        <v>-12.3338506590316</v>
      </c>
      <c r="I238" s="4" t="n">
        <v>-3.71265549950462</v>
      </c>
      <c r="J238" s="4" t="n">
        <v>-0.125724980870226</v>
      </c>
      <c r="K238" s="4" t="n">
        <v>-7.70247297936301</v>
      </c>
      <c r="L238" s="4" t="n">
        <v>1.19588616474117</v>
      </c>
      <c r="M238" s="4" t="n">
        <v>2.18820427734786</v>
      </c>
      <c r="N238" s="4" t="n">
        <f aca="false">(B238+C238)/2</f>
        <v>-17.9498383176943</v>
      </c>
      <c r="O238" s="4" t="n">
        <f aca="false">AVERAGE(D238:M238)</f>
        <v>0.458889941865257</v>
      </c>
      <c r="P238" s="4" t="n">
        <f aca="false">N238-O238</f>
        <v>-18.4087282595596</v>
      </c>
    </row>
    <row r="239" customFormat="false" ht="12" hidden="false" customHeight="false" outlineLevel="0" collapsed="false">
      <c r="A239" s="4" t="s">
        <v>405</v>
      </c>
      <c r="B239" s="4" t="n">
        <v>10.281480161785</v>
      </c>
      <c r="C239" s="4" t="n">
        <v>-2.91998985106623</v>
      </c>
      <c r="D239" s="4" t="n">
        <v>-17.830395797308</v>
      </c>
      <c r="E239" s="4" t="n">
        <v>-0.146804217361902</v>
      </c>
      <c r="F239" s="4" t="n">
        <v>20.6272777913517</v>
      </c>
      <c r="G239" s="4" t="n">
        <v>50.8938534916524</v>
      </c>
      <c r="H239" s="4" t="n">
        <v>39.1930973560964</v>
      </c>
      <c r="I239" s="4" t="n">
        <v>4.46962160335403</v>
      </c>
      <c r="J239" s="4" t="n">
        <v>24.026668623726</v>
      </c>
      <c r="K239" s="4" t="n">
        <v>28.9023830726854</v>
      </c>
      <c r="L239" s="4" t="n">
        <v>33.6087979530121</v>
      </c>
      <c r="M239" s="4" t="n">
        <v>34.3224746658101</v>
      </c>
      <c r="N239" s="4" t="n">
        <f aca="false">(B239+C239)/2</f>
        <v>3.68074515535939</v>
      </c>
      <c r="O239" s="4" t="n">
        <f aca="false">AVERAGE(D239:M239)</f>
        <v>21.8066974543018</v>
      </c>
      <c r="P239" s="4" t="n">
        <f aca="false">N239-O239</f>
        <v>-18.1259522989424</v>
      </c>
    </row>
    <row r="240" customFormat="false" ht="12" hidden="false" customHeight="false" outlineLevel="0" collapsed="false">
      <c r="A240" s="4" t="s">
        <v>464</v>
      </c>
      <c r="B240" s="4" t="n">
        <v>-25.2118391747386</v>
      </c>
      <c r="C240" s="4" t="n">
        <v>-28.7105785126337</v>
      </c>
      <c r="D240" s="4" t="n">
        <v>-1.07676101333979</v>
      </c>
      <c r="E240" s="4" t="n">
        <v>7.61322041083264</v>
      </c>
      <c r="F240" s="4" t="n">
        <v>-3.30494553021362</v>
      </c>
      <c r="G240" s="4" t="n">
        <v>-24.2884417561189</v>
      </c>
      <c r="H240" s="4" t="n">
        <v>-12.4269830651892</v>
      </c>
      <c r="I240" s="4" t="n">
        <v>-6.63601912962243</v>
      </c>
      <c r="J240" s="4" t="n">
        <v>-4.62539059653747</v>
      </c>
      <c r="K240" s="4" t="n">
        <v>-14.5884345012036</v>
      </c>
      <c r="L240" s="4" t="n">
        <v>-17.1585067215599</v>
      </c>
      <c r="M240" s="4" t="n">
        <v>-15.1384195522495</v>
      </c>
      <c r="N240" s="4" t="n">
        <f aca="false">(B240+C240)/2</f>
        <v>-26.9612088436862</v>
      </c>
      <c r="O240" s="4" t="n">
        <f aca="false">AVERAGE(D240:M240)</f>
        <v>-9.16306814552018</v>
      </c>
      <c r="P240" s="4" t="n">
        <f aca="false">N240-O240</f>
        <v>-17.798140698166</v>
      </c>
    </row>
    <row r="241" customFormat="false" ht="12" hidden="false" customHeight="false" outlineLevel="0" collapsed="false">
      <c r="A241" s="4" t="s">
        <v>363</v>
      </c>
      <c r="B241" s="4" t="n">
        <v>-0.362380625137128</v>
      </c>
      <c r="C241" s="4" t="n">
        <v>9.11261743492679</v>
      </c>
      <c r="D241" s="4" t="n">
        <v>14.6446924703846</v>
      </c>
      <c r="E241" s="4" t="n">
        <v>3.58478545671972</v>
      </c>
      <c r="F241" s="4" t="n">
        <v>31.4018397536398</v>
      </c>
      <c r="G241" s="4" t="n">
        <v>26.0635355878883</v>
      </c>
      <c r="H241" s="4" t="n">
        <v>22.8440014074886</v>
      </c>
      <c r="I241" s="4" t="n">
        <v>30.2825639081592</v>
      </c>
      <c r="J241" s="4" t="n">
        <v>31.1399964045176</v>
      </c>
      <c r="K241" s="4" t="n">
        <v>17.6644285338826</v>
      </c>
      <c r="L241" s="4" t="n">
        <v>17.8768098666501</v>
      </c>
      <c r="M241" s="4" t="n">
        <v>25.1224861596589</v>
      </c>
      <c r="N241" s="4" t="n">
        <f aca="false">(B241+C241)/2</f>
        <v>4.37511840489483</v>
      </c>
      <c r="O241" s="4" t="n">
        <f aca="false">AVERAGE(D241:M241)</f>
        <v>22.0625139548989</v>
      </c>
      <c r="P241" s="4" t="n">
        <f aca="false">N241-O241</f>
        <v>-17.6873955500041</v>
      </c>
    </row>
    <row r="242" customFormat="false" ht="12" hidden="false" customHeight="false" outlineLevel="0" collapsed="false">
      <c r="A242" s="4" t="s">
        <v>347</v>
      </c>
      <c r="B242" s="4" t="n">
        <v>-0.71321026237576</v>
      </c>
      <c r="C242" s="4" t="n">
        <v>-2.58527198114868</v>
      </c>
      <c r="D242" s="4" t="n">
        <v>16.3114095324071</v>
      </c>
      <c r="E242" s="4" t="n">
        <v>18.7688603663577</v>
      </c>
      <c r="F242" s="4" t="n">
        <v>11.6016109100125</v>
      </c>
      <c r="G242" s="4" t="n">
        <v>16.6145686895164</v>
      </c>
      <c r="H242" s="4" t="n">
        <v>16.9781634834328</v>
      </c>
      <c r="I242" s="4" t="n">
        <v>10.1398859522669</v>
      </c>
      <c r="J242" s="4" t="n">
        <v>16.7644420290203</v>
      </c>
      <c r="K242" s="4" t="n">
        <v>18.4721797222845</v>
      </c>
      <c r="L242" s="4" t="n">
        <v>16.0211784459354</v>
      </c>
      <c r="M242" s="4" t="n">
        <v>18.3091602222059</v>
      </c>
      <c r="N242" s="4" t="n">
        <f aca="false">(B242+C242)/2</f>
        <v>-1.64924112176222</v>
      </c>
      <c r="O242" s="4" t="n">
        <f aca="false">AVERAGE(D242:M242)</f>
        <v>15.998145935344</v>
      </c>
      <c r="P242" s="4" t="n">
        <f aca="false">N242-O242</f>
        <v>-17.6473870571062</v>
      </c>
    </row>
    <row r="243" customFormat="false" ht="12" hidden="false" customHeight="false" outlineLevel="0" collapsed="false">
      <c r="A243" s="4" t="s">
        <v>441</v>
      </c>
      <c r="B243" s="4" t="n">
        <v>-18.7616877370285</v>
      </c>
      <c r="C243" s="4" t="n">
        <v>-13.8272656333962</v>
      </c>
      <c r="D243" s="4" t="n">
        <v>-4.43804860887762</v>
      </c>
      <c r="E243" s="4" t="n">
        <v>17.6265061835148</v>
      </c>
      <c r="F243" s="4" t="n">
        <v>5.17806559985353</v>
      </c>
      <c r="G243" s="4" t="n">
        <v>-2.37087866786141</v>
      </c>
      <c r="H243" s="4" t="n">
        <v>-15.536220590696</v>
      </c>
      <c r="I243" s="4" t="n">
        <v>11.1855438083247</v>
      </c>
      <c r="J243" s="4" t="n">
        <v>4.3148051701169</v>
      </c>
      <c r="K243" s="4" t="n">
        <v>1.72453887955306</v>
      </c>
      <c r="L243" s="4" t="n">
        <v>-4.634407027941</v>
      </c>
      <c r="M243" s="4" t="n">
        <v>-4.31599290233536</v>
      </c>
      <c r="N243" s="4" t="n">
        <f aca="false">(B243+C243)/2</f>
        <v>-16.2944766852124</v>
      </c>
      <c r="O243" s="4" t="n">
        <f aca="false">AVERAGE(D243:M243)</f>
        <v>0.87339118436516</v>
      </c>
      <c r="P243" s="4" t="n">
        <f aca="false">N243-O243</f>
        <v>-17.1678678695775</v>
      </c>
    </row>
    <row r="244" customFormat="false" ht="12" hidden="false" customHeight="false" outlineLevel="0" collapsed="false">
      <c r="A244" s="4" t="s">
        <v>121</v>
      </c>
      <c r="B244" s="4" t="n">
        <v>-2.91997517785114</v>
      </c>
      <c r="C244" s="4" t="n">
        <v>-8.25997437799301</v>
      </c>
      <c r="D244" s="4" t="n">
        <v>-3.61780462755712</v>
      </c>
      <c r="E244" s="4" t="n">
        <v>0.457445114470299</v>
      </c>
      <c r="F244" s="4" t="n">
        <v>-5.66512327518831</v>
      </c>
      <c r="G244" s="4" t="n">
        <v>33.9366109064908</v>
      </c>
      <c r="H244" s="4" t="n">
        <v>20.5991331164527</v>
      </c>
      <c r="I244" s="4" t="n">
        <v>5.90088746777852</v>
      </c>
      <c r="J244" s="4" t="n">
        <v>4.29553956987119</v>
      </c>
      <c r="K244" s="4" t="n">
        <v>3.80295325053035</v>
      </c>
      <c r="L244" s="4" t="n">
        <v>29.882790792167</v>
      </c>
      <c r="M244" s="4" t="n">
        <v>22.4148390310007</v>
      </c>
      <c r="N244" s="4" t="n">
        <f aca="false">(B244+C244)/2</f>
        <v>-5.58997477792208</v>
      </c>
      <c r="O244" s="4" t="n">
        <f aca="false">AVERAGE(D244:M244)</f>
        <v>11.2007271346016</v>
      </c>
      <c r="P244" s="4" t="n">
        <f aca="false">N244-O244</f>
        <v>-16.7907019125237</v>
      </c>
    </row>
    <row r="245" customFormat="false" ht="12" hidden="false" customHeight="false" outlineLevel="0" collapsed="false">
      <c r="A245" s="4" t="s">
        <v>367</v>
      </c>
      <c r="B245" s="4" t="n">
        <v>0.297026356231976</v>
      </c>
      <c r="C245" s="4" t="n">
        <v>0.448393456761367</v>
      </c>
      <c r="D245" s="4" t="n">
        <v>13.7139017689247</v>
      </c>
      <c r="E245" s="4" t="n">
        <v>18.9541659230046</v>
      </c>
      <c r="F245" s="4" t="n">
        <v>18.8177800085269</v>
      </c>
      <c r="G245" s="4" t="n">
        <v>12.1998814953205</v>
      </c>
      <c r="H245" s="4" t="n">
        <v>5.46091166470669</v>
      </c>
      <c r="I245" s="4" t="n">
        <v>26.3875861217858</v>
      </c>
      <c r="J245" s="4" t="n">
        <v>26.8431328963104</v>
      </c>
      <c r="K245" s="4" t="n">
        <v>15.7615093426859</v>
      </c>
      <c r="L245" s="4" t="n">
        <v>15.7389311535274</v>
      </c>
      <c r="M245" s="4" t="n">
        <v>15.4024046567091</v>
      </c>
      <c r="N245" s="4" t="n">
        <f aca="false">(B245+C245)/2</f>
        <v>0.372709906496671</v>
      </c>
      <c r="O245" s="4" t="n">
        <f aca="false">AVERAGE(D245:M245)</f>
        <v>16.9280205031502</v>
      </c>
      <c r="P245" s="4" t="n">
        <f aca="false">N245-O245</f>
        <v>-16.5553105966535</v>
      </c>
    </row>
    <row r="246" customFormat="false" ht="12" hidden="false" customHeight="false" outlineLevel="0" collapsed="false">
      <c r="A246" s="4" t="s">
        <v>429</v>
      </c>
      <c r="B246" s="4" t="n">
        <v>-11.8759577360292</v>
      </c>
      <c r="C246" s="4" t="n">
        <v>-1.35550239129608</v>
      </c>
      <c r="D246" s="4" t="n">
        <v>1.65589425823325</v>
      </c>
      <c r="E246" s="4" t="n">
        <v>-5.05691684490583</v>
      </c>
      <c r="F246" s="4" t="n">
        <v>4.9591256740206</v>
      </c>
      <c r="G246" s="4" t="n">
        <v>11.7174169570878</v>
      </c>
      <c r="H246" s="4" t="n">
        <v>27.0285901904303</v>
      </c>
      <c r="I246" s="4" t="n">
        <v>10.4241069619093</v>
      </c>
      <c r="J246" s="4" t="n">
        <v>8.3003552450419</v>
      </c>
      <c r="K246" s="4" t="n">
        <v>6.9599461597642</v>
      </c>
      <c r="L246" s="4" t="n">
        <v>15.6764925411458</v>
      </c>
      <c r="M246" s="4" t="n">
        <v>15.0004103315007</v>
      </c>
      <c r="N246" s="4" t="n">
        <f aca="false">(B246+C246)/2</f>
        <v>-6.61573006366264</v>
      </c>
      <c r="O246" s="4" t="n">
        <f aca="false">AVERAGE(D246:M246)</f>
        <v>9.6665421474228</v>
      </c>
      <c r="P246" s="4" t="n">
        <f aca="false">N246-O246</f>
        <v>-16.2822722110854</v>
      </c>
    </row>
    <row r="247" customFormat="false" ht="12" hidden="false" customHeight="false" outlineLevel="0" collapsed="false">
      <c r="A247" s="4" t="s">
        <v>69</v>
      </c>
      <c r="B247" s="4" t="n">
        <v>-0.54039341321862</v>
      </c>
      <c r="C247" s="4" t="n">
        <v>-8.4277925462427</v>
      </c>
      <c r="D247" s="4" t="n">
        <v>1.03874483642565</v>
      </c>
      <c r="E247" s="4" t="n">
        <v>3.87900224905714</v>
      </c>
      <c r="F247" s="4" t="n">
        <v>30.0886531277417</v>
      </c>
      <c r="G247" s="4" t="n">
        <v>-8.46149476093817</v>
      </c>
      <c r="H247" s="4" t="n">
        <v>14.3858889998067</v>
      </c>
      <c r="I247" s="4" t="n">
        <v>29.6067533607285</v>
      </c>
      <c r="J247" s="4" t="n">
        <v>23.0095564994744</v>
      </c>
      <c r="K247" s="4" t="n">
        <v>12.3565128603447</v>
      </c>
      <c r="L247" s="4" t="n">
        <v>-1.66556773594754</v>
      </c>
      <c r="M247" s="4" t="n">
        <v>5.72538747314625</v>
      </c>
      <c r="N247" s="4" t="n">
        <f aca="false">(B247+C247)/2</f>
        <v>-4.48409297973066</v>
      </c>
      <c r="O247" s="4" t="n">
        <f aca="false">AVERAGE(D247:M247)</f>
        <v>10.9963436909839</v>
      </c>
      <c r="P247" s="4" t="n">
        <f aca="false">N247-O247</f>
        <v>-15.4804366707146</v>
      </c>
    </row>
    <row r="248" customFormat="false" ht="12" hidden="false" customHeight="false" outlineLevel="0" collapsed="false">
      <c r="A248" s="4" t="s">
        <v>459</v>
      </c>
      <c r="B248" s="4" t="n">
        <v>-33.6649456293644</v>
      </c>
      <c r="C248" s="4" t="n">
        <v>-15.5579285530929</v>
      </c>
      <c r="D248" s="4" t="n">
        <v>9.4800476550978</v>
      </c>
      <c r="E248" s="4" t="n">
        <v>-12.0240534532375</v>
      </c>
      <c r="F248" s="4" t="n">
        <v>-3.19992910550542</v>
      </c>
      <c r="G248" s="4" t="n">
        <v>-31.6136701216527</v>
      </c>
      <c r="H248" s="4" t="n">
        <v>-22.8720554155681</v>
      </c>
      <c r="I248" s="4" t="n">
        <v>-0.141179451084211</v>
      </c>
      <c r="J248" s="4" t="n">
        <v>-3.2001276763474</v>
      </c>
      <c r="K248" s="4" t="n">
        <v>-6.82535699417726</v>
      </c>
      <c r="L248" s="4" t="n">
        <v>-11.4142164484263</v>
      </c>
      <c r="M248" s="4" t="n">
        <v>-11.752408128742</v>
      </c>
      <c r="N248" s="4" t="n">
        <f aca="false">(B248+C248)/2</f>
        <v>-24.6114370912286</v>
      </c>
      <c r="O248" s="4" t="n">
        <f aca="false">AVERAGE(D248:M248)</f>
        <v>-9.35629491396431</v>
      </c>
      <c r="P248" s="4" t="n">
        <f aca="false">N248-O248</f>
        <v>-15.2551421772643</v>
      </c>
    </row>
    <row r="249" customFormat="false" ht="12" hidden="false" customHeight="false" outlineLevel="0" collapsed="false">
      <c r="A249" s="4" t="s">
        <v>38</v>
      </c>
      <c r="B249" s="4" t="n">
        <v>-11.2516422612174</v>
      </c>
      <c r="C249" s="4" t="n">
        <v>-14.959972539615</v>
      </c>
      <c r="D249" s="4" t="n">
        <v>-2.93568584861094</v>
      </c>
      <c r="E249" s="4" t="n">
        <v>18.3601323122263</v>
      </c>
      <c r="F249" s="4" t="n">
        <v>2.07891148815134</v>
      </c>
      <c r="G249" s="4" t="n">
        <v>-3.09294586652867</v>
      </c>
      <c r="H249" s="4" t="n">
        <v>6.87572286554754</v>
      </c>
      <c r="I249" s="4" t="n">
        <v>3.89697554380551</v>
      </c>
      <c r="J249" s="4" t="n">
        <v>5.55112909391455</v>
      </c>
      <c r="K249" s="4" t="n">
        <v>6.73373086939978</v>
      </c>
      <c r="L249" s="4" t="n">
        <v>-10.0919468854846</v>
      </c>
      <c r="M249" s="4" t="n">
        <v>-8.45742241565154</v>
      </c>
      <c r="N249" s="4" t="n">
        <f aca="false">(B249+C249)/2</f>
        <v>-13.1058074004162</v>
      </c>
      <c r="O249" s="4" t="n">
        <f aca="false">AVERAGE(D249:M249)</f>
        <v>1.89186011567693</v>
      </c>
      <c r="P249" s="4" t="n">
        <f aca="false">N249-O249</f>
        <v>-14.9976675160931</v>
      </c>
    </row>
    <row r="250" customFormat="false" ht="12" hidden="false" customHeight="false" outlineLevel="0" collapsed="false">
      <c r="A250" s="4" t="s">
        <v>450</v>
      </c>
      <c r="B250" s="4" t="n">
        <v>-12.3410088159863</v>
      </c>
      <c r="C250" s="4" t="n">
        <v>-11.6541759806936</v>
      </c>
      <c r="D250" s="4" t="n">
        <v>16.4825015072502</v>
      </c>
      <c r="E250" s="4" t="n">
        <v>5.62440921562323</v>
      </c>
      <c r="F250" s="4" t="n">
        <v>-21.4591529922164</v>
      </c>
      <c r="G250" s="4" t="n">
        <v>-7.78755782580368</v>
      </c>
      <c r="H250" s="4" t="n">
        <v>6.10222991900629</v>
      </c>
      <c r="I250" s="4" t="n">
        <v>-2.41306227401995</v>
      </c>
      <c r="J250" s="4" t="n">
        <v>1.41777403163128</v>
      </c>
      <c r="K250" s="4" t="n">
        <v>6.69752738069503</v>
      </c>
      <c r="L250" s="4" t="n">
        <v>13.7028374611108</v>
      </c>
      <c r="M250" s="4" t="n">
        <v>11.5152416649337</v>
      </c>
      <c r="N250" s="4" t="n">
        <f aca="false">(B250+C250)/2</f>
        <v>-11.99759239834</v>
      </c>
      <c r="O250" s="4" t="n">
        <f aca="false">AVERAGE(D250:M250)</f>
        <v>2.98827480882105</v>
      </c>
      <c r="P250" s="4" t="n">
        <f aca="false">N250-O250</f>
        <v>-14.985867207161</v>
      </c>
    </row>
    <row r="251" customFormat="false" ht="12" hidden="false" customHeight="false" outlineLevel="0" collapsed="false">
      <c r="A251" s="4" t="s">
        <v>447</v>
      </c>
      <c r="B251" s="4" t="n">
        <v>-10.8625245723125</v>
      </c>
      <c r="C251" s="4" t="n">
        <v>-5.74844240279983</v>
      </c>
      <c r="D251" s="4" t="n">
        <v>11.6770467797014</v>
      </c>
      <c r="E251" s="4" t="n">
        <v>6.65844243411243</v>
      </c>
      <c r="F251" s="4" t="n">
        <v>-2.25710303823247</v>
      </c>
      <c r="G251" s="4" t="n">
        <v>16.7466019497963</v>
      </c>
      <c r="H251" s="4" t="n">
        <v>-0.588166886918264</v>
      </c>
      <c r="I251" s="4" t="n">
        <v>11.3965360315045</v>
      </c>
      <c r="J251" s="4" t="n">
        <v>9.44247365408796</v>
      </c>
      <c r="K251" s="4" t="n">
        <v>2.80314971543121</v>
      </c>
      <c r="L251" s="4" t="n">
        <v>7.51173206879833</v>
      </c>
      <c r="M251" s="4" t="n">
        <v>3.17637133182148</v>
      </c>
      <c r="N251" s="4" t="n">
        <f aca="false">(B251+C251)/2</f>
        <v>-8.30548348755617</v>
      </c>
      <c r="O251" s="4" t="n">
        <f aca="false">AVERAGE(D251:M251)</f>
        <v>6.65670840401029</v>
      </c>
      <c r="P251" s="4" t="n">
        <f aca="false">N251-O251</f>
        <v>-14.9621918915665</v>
      </c>
    </row>
    <row r="252" customFormat="false" ht="12" hidden="false" customHeight="false" outlineLevel="0" collapsed="false">
      <c r="A252" s="4" t="s">
        <v>512</v>
      </c>
      <c r="B252" s="4" t="n">
        <v>-26.7713642239143</v>
      </c>
      <c r="C252" s="4" t="n">
        <v>-18.9083335528788</v>
      </c>
      <c r="D252" s="4" t="n">
        <v>0.582448647071141</v>
      </c>
      <c r="E252" s="4" t="n">
        <v>11.3289389303726</v>
      </c>
      <c r="F252" s="4" t="n">
        <v>-11.3561006114454</v>
      </c>
      <c r="G252" s="4" t="n">
        <v>1.84602309573665</v>
      </c>
      <c r="H252" s="4" t="n">
        <v>-11.3037245863968</v>
      </c>
      <c r="I252" s="4" t="n">
        <v>-21.9069386316776</v>
      </c>
      <c r="J252" s="4" t="n">
        <v>-21.553211141636</v>
      </c>
      <c r="K252" s="4" t="n">
        <v>-9.67413064380424</v>
      </c>
      <c r="L252" s="4" t="n">
        <v>-8.52444275512543</v>
      </c>
      <c r="M252" s="4" t="n">
        <v>-9.64852913997167</v>
      </c>
      <c r="N252" s="4" t="n">
        <f aca="false">(B252+C252)/2</f>
        <v>-22.8398488883966</v>
      </c>
      <c r="O252" s="4" t="n">
        <f aca="false">AVERAGE(D252:M252)</f>
        <v>-8.02096668368768</v>
      </c>
      <c r="P252" s="4" t="n">
        <f aca="false">N252-O252</f>
        <v>-14.8188822047089</v>
      </c>
    </row>
    <row r="253" customFormat="false" ht="12" hidden="false" customHeight="false" outlineLevel="0" collapsed="false">
      <c r="A253" s="4" t="s">
        <v>458</v>
      </c>
      <c r="B253" s="4" t="n">
        <v>-22.4395142794363</v>
      </c>
      <c r="C253" s="4" t="n">
        <v>-9.12629658980797</v>
      </c>
      <c r="D253" s="4" t="n">
        <v>10.1703172700155</v>
      </c>
      <c r="E253" s="4" t="n">
        <v>-2.36741838864125</v>
      </c>
      <c r="F253" s="4" t="n">
        <v>4.26635380165852</v>
      </c>
      <c r="G253" s="4" t="n">
        <v>-2.02328216698013</v>
      </c>
      <c r="H253" s="4" t="n">
        <v>-15.9634946822874</v>
      </c>
      <c r="I253" s="4" t="n">
        <v>-2.81833573876749</v>
      </c>
      <c r="J253" s="4" t="n">
        <v>2.22870233773417</v>
      </c>
      <c r="K253" s="4" t="n">
        <v>-4.05266798620444</v>
      </c>
      <c r="L253" s="4" t="n">
        <v>2.85563346211731</v>
      </c>
      <c r="M253" s="4" t="n">
        <v>-3.51939262948574</v>
      </c>
      <c r="N253" s="4" t="n">
        <f aca="false">(B253+C253)/2</f>
        <v>-15.7829054346221</v>
      </c>
      <c r="O253" s="4" t="n">
        <f aca="false">AVERAGE(D253:M253)</f>
        <v>-1.1223584720841</v>
      </c>
      <c r="P253" s="4" t="n">
        <f aca="false">N253-O253</f>
        <v>-14.660546962538</v>
      </c>
    </row>
    <row r="254" customFormat="false" ht="12" hidden="false" customHeight="false" outlineLevel="0" collapsed="false">
      <c r="A254" s="4" t="s">
        <v>442</v>
      </c>
      <c r="B254" s="4" t="n">
        <v>-14.7208093029407</v>
      </c>
      <c r="C254" s="4" t="n">
        <v>-12.1346919238707</v>
      </c>
      <c r="D254" s="4" t="n">
        <v>8.81788343778536</v>
      </c>
      <c r="E254" s="4" t="n">
        <v>2.93627693241054</v>
      </c>
      <c r="F254" s="4" t="n">
        <v>5.85754316479523</v>
      </c>
      <c r="G254" s="4" t="n">
        <v>-4.47640975992557</v>
      </c>
      <c r="H254" s="4" t="n">
        <v>-0.850552132764522</v>
      </c>
      <c r="I254" s="4" t="n">
        <v>-0.550503740572871</v>
      </c>
      <c r="J254" s="4" t="n">
        <v>3.55320045672781</v>
      </c>
      <c r="K254" s="4" t="n">
        <v>0.988591454014355</v>
      </c>
      <c r="L254" s="4" t="n">
        <v>-8.98299273989555</v>
      </c>
      <c r="M254" s="4" t="n">
        <v>-2.40109859826836</v>
      </c>
      <c r="N254" s="4" t="n">
        <f aca="false">(B254+C254)/2</f>
        <v>-13.4277506134057</v>
      </c>
      <c r="O254" s="4" t="n">
        <f aca="false">AVERAGE(D254:M254)</f>
        <v>0.489193847430642</v>
      </c>
      <c r="P254" s="4" t="n">
        <f aca="false">N254-O254</f>
        <v>-13.9169444608363</v>
      </c>
    </row>
    <row r="255" customFormat="false" ht="12" hidden="false" customHeight="false" outlineLevel="0" collapsed="false">
      <c r="A255" s="4" t="s">
        <v>421</v>
      </c>
      <c r="B255" s="4" t="n">
        <v>-0.0900912209346796</v>
      </c>
      <c r="C255" s="4" t="n">
        <v>-9.67073915228887</v>
      </c>
      <c r="D255" s="4" t="n">
        <v>-8.92258876184797</v>
      </c>
      <c r="E255" s="4" t="n">
        <v>6.97614963998105</v>
      </c>
      <c r="F255" s="4" t="n">
        <v>9.88541351139195</v>
      </c>
      <c r="G255" s="4" t="n">
        <v>18.7183103931678</v>
      </c>
      <c r="H255" s="4" t="n">
        <v>13.1790593341461</v>
      </c>
      <c r="I255" s="4" t="n">
        <v>9.76364995977188</v>
      </c>
      <c r="J255" s="4" t="n">
        <v>6.48234303403504</v>
      </c>
      <c r="K255" s="4" t="n">
        <v>12.085596958481</v>
      </c>
      <c r="L255" s="4" t="n">
        <v>10.3386336067345</v>
      </c>
      <c r="M255" s="4" t="n">
        <v>11.0306468197775</v>
      </c>
      <c r="N255" s="4" t="n">
        <f aca="false">(B255+C255)/2</f>
        <v>-4.88041518661178</v>
      </c>
      <c r="O255" s="4" t="n">
        <f aca="false">AVERAGE(D255:M255)</f>
        <v>8.95372144956389</v>
      </c>
      <c r="P255" s="4" t="n">
        <f aca="false">N255-O255</f>
        <v>-13.8341366361757</v>
      </c>
    </row>
    <row r="256" customFormat="false" ht="12" hidden="false" customHeight="false" outlineLevel="0" collapsed="false">
      <c r="A256" s="4" t="s">
        <v>406</v>
      </c>
      <c r="B256" s="4" t="n">
        <v>17.0435706978999</v>
      </c>
      <c r="C256" s="4" t="n">
        <v>20.2918127655515</v>
      </c>
      <c r="D256" s="4" t="n">
        <v>15.335573418251</v>
      </c>
      <c r="E256" s="4" t="n">
        <v>10.4039331055714</v>
      </c>
      <c r="F256" s="4" t="n">
        <v>25.5453618497626</v>
      </c>
      <c r="G256" s="4" t="n">
        <v>44.7457230647964</v>
      </c>
      <c r="H256" s="4" t="n">
        <v>37.371363350228</v>
      </c>
      <c r="I256" s="4" t="n">
        <v>41.0447875506323</v>
      </c>
      <c r="J256" s="4" t="n">
        <v>39.2777530798086</v>
      </c>
      <c r="K256" s="4" t="n">
        <v>35.4624092362656</v>
      </c>
      <c r="L256" s="4" t="n">
        <v>33.3571080428253</v>
      </c>
      <c r="M256" s="4" t="n">
        <v>33.877726318942</v>
      </c>
      <c r="N256" s="4" t="n">
        <f aca="false">(B256+C256)/2</f>
        <v>18.6676917317257</v>
      </c>
      <c r="O256" s="4" t="n">
        <f aca="false">AVERAGE(D256:M256)</f>
        <v>31.6421739017083</v>
      </c>
      <c r="P256" s="4" t="n">
        <f aca="false">N256-O256</f>
        <v>-12.9744821699826</v>
      </c>
    </row>
    <row r="257" customFormat="false" ht="12" hidden="false" customHeight="false" outlineLevel="0" collapsed="false">
      <c r="A257" s="4" t="s">
        <v>399</v>
      </c>
      <c r="B257" s="4" t="n">
        <v>6.01686984268889</v>
      </c>
      <c r="C257" s="4" t="n">
        <v>13.3160753829274</v>
      </c>
      <c r="D257" s="4" t="n">
        <v>13.8942427971584</v>
      </c>
      <c r="E257" s="4" t="n">
        <v>-0.279971262867838</v>
      </c>
      <c r="F257" s="4" t="n">
        <v>10.5935023814689</v>
      </c>
      <c r="G257" s="4" t="n">
        <v>37.4931800486317</v>
      </c>
      <c r="H257" s="4" t="n">
        <v>34.3535179110791</v>
      </c>
      <c r="I257" s="4" t="n">
        <v>18.0376071156943</v>
      </c>
      <c r="J257" s="4" t="n">
        <v>26.2711339737898</v>
      </c>
      <c r="K257" s="4" t="n">
        <v>29.9335812047469</v>
      </c>
      <c r="L257" s="4" t="n">
        <v>25.3394742933677</v>
      </c>
      <c r="M257" s="4" t="n">
        <v>30.1651922313121</v>
      </c>
      <c r="N257" s="4" t="n">
        <f aca="false">(B257+C257)/2</f>
        <v>9.66647261280814</v>
      </c>
      <c r="O257" s="4" t="n">
        <f aca="false">AVERAGE(D257:M257)</f>
        <v>22.5801460694381</v>
      </c>
      <c r="P257" s="4" t="n">
        <f aca="false">N257-O257</f>
        <v>-12.91367345663</v>
      </c>
    </row>
    <row r="258" customFormat="false" ht="12" hidden="false" customHeight="false" outlineLevel="0" collapsed="false">
      <c r="A258" s="4" t="s">
        <v>428</v>
      </c>
      <c r="B258" s="4" t="n">
        <v>-6.39317839722702</v>
      </c>
      <c r="C258" s="4" t="n">
        <v>-7.33550934399918</v>
      </c>
      <c r="D258" s="4" t="n">
        <v>9.70885505271282</v>
      </c>
      <c r="E258" s="4" t="n">
        <v>-1.9008211115976</v>
      </c>
      <c r="F258" s="4" t="n">
        <v>3.91324680252</v>
      </c>
      <c r="G258" s="4" t="n">
        <v>-2.01288530432324</v>
      </c>
      <c r="H258" s="4" t="n">
        <v>10.1958562835305</v>
      </c>
      <c r="I258" s="4" t="n">
        <v>1.00687703475212</v>
      </c>
      <c r="J258" s="4" t="n">
        <v>10.6692258484185</v>
      </c>
      <c r="K258" s="4" t="n">
        <v>12.4111823075225</v>
      </c>
      <c r="L258" s="4" t="n">
        <v>2.94273410483242</v>
      </c>
      <c r="M258" s="4" t="n">
        <v>9.70870837112698</v>
      </c>
      <c r="N258" s="4" t="n">
        <f aca="false">(B258+C258)/2</f>
        <v>-6.8643438706131</v>
      </c>
      <c r="O258" s="4" t="n">
        <f aca="false">AVERAGE(D258:M258)</f>
        <v>5.6642979389495</v>
      </c>
      <c r="P258" s="4" t="n">
        <f aca="false">N258-O258</f>
        <v>-12.5286418095626</v>
      </c>
    </row>
    <row r="259" customFormat="false" ht="12" hidden="false" customHeight="false" outlineLevel="0" collapsed="false">
      <c r="A259" s="4" t="s">
        <v>40</v>
      </c>
      <c r="B259" s="4" t="n">
        <v>-10.2226950578104</v>
      </c>
      <c r="C259" s="4" t="n">
        <v>-1.28948721356582</v>
      </c>
      <c r="D259" s="4" t="n">
        <v>-2.21891594856885</v>
      </c>
      <c r="E259" s="4" t="n">
        <v>-0.307869169723883</v>
      </c>
      <c r="F259" s="4" t="n">
        <v>1.43271970617605</v>
      </c>
      <c r="G259" s="4" t="n">
        <v>-3.09502294404516</v>
      </c>
      <c r="H259" s="4" t="n">
        <v>6.87866159375698</v>
      </c>
      <c r="I259" s="4" t="n">
        <v>2.40648551569339</v>
      </c>
      <c r="J259" s="4" t="n">
        <v>8.23758979192442</v>
      </c>
      <c r="K259" s="4" t="n">
        <v>18.4673422451524</v>
      </c>
      <c r="L259" s="4" t="n">
        <v>16.463995355718</v>
      </c>
      <c r="M259" s="4" t="n">
        <v>16.4669864496346</v>
      </c>
      <c r="N259" s="4" t="n">
        <f aca="false">(B259+C259)/2</f>
        <v>-5.75609113568811</v>
      </c>
      <c r="O259" s="4" t="n">
        <f aca="false">AVERAGE(D259:M259)</f>
        <v>6.4731972595718</v>
      </c>
      <c r="P259" s="4" t="n">
        <f aca="false">N259-O259</f>
        <v>-12.2292883952599</v>
      </c>
    </row>
    <row r="260" customFormat="false" ht="12" hidden="false" customHeight="false" outlineLevel="0" collapsed="false">
      <c r="A260" s="4" t="s">
        <v>465</v>
      </c>
      <c r="B260" s="4" t="n">
        <v>-24.0414134124755</v>
      </c>
      <c r="C260" s="4" t="n">
        <v>-19.639833652092</v>
      </c>
      <c r="D260" s="4" t="n">
        <v>-5.76993992683597</v>
      </c>
      <c r="E260" s="4" t="n">
        <v>8.82927854336121</v>
      </c>
      <c r="F260" s="4" t="n">
        <v>0.529950634324802</v>
      </c>
      <c r="G260" s="4" t="n">
        <v>-26.5927930693244</v>
      </c>
      <c r="H260" s="4" t="n">
        <v>-20.8231537636602</v>
      </c>
      <c r="I260" s="4" t="n">
        <v>-7.3563408457318</v>
      </c>
      <c r="J260" s="4" t="n">
        <v>-11.2786208043256</v>
      </c>
      <c r="K260" s="4" t="n">
        <v>-7.02331930085304</v>
      </c>
      <c r="L260" s="4" t="n">
        <v>-17.0678838373388</v>
      </c>
      <c r="M260" s="4" t="n">
        <v>-15.7874689739217</v>
      </c>
      <c r="N260" s="4" t="n">
        <f aca="false">(B260+C260)/2</f>
        <v>-21.8406235322838</v>
      </c>
      <c r="O260" s="4" t="n">
        <f aca="false">AVERAGE(D260:M260)</f>
        <v>-10.2340291344306</v>
      </c>
      <c r="P260" s="4" t="n">
        <f aca="false">N260-O260</f>
        <v>-11.6065943978532</v>
      </c>
    </row>
    <row r="261" customFormat="false" ht="12" hidden="false" customHeight="false" outlineLevel="0" collapsed="false">
      <c r="A261" s="4" t="s">
        <v>497</v>
      </c>
      <c r="B261" s="4" t="n">
        <v>-40.924220693449</v>
      </c>
      <c r="C261" s="4" t="n">
        <v>-36.9726272318046</v>
      </c>
      <c r="D261" s="4" t="n">
        <v>17.4777001488202</v>
      </c>
      <c r="E261" s="4" t="n">
        <v>-1.04849822702376</v>
      </c>
      <c r="F261" s="4" t="n">
        <v>-23.3174367579498</v>
      </c>
      <c r="G261" s="4" t="n">
        <v>-40.6121683288769</v>
      </c>
      <c r="H261" s="4" t="n">
        <v>-55.2923006237316</v>
      </c>
      <c r="I261" s="4" t="n">
        <v>-30.7089290904501</v>
      </c>
      <c r="J261" s="4" t="n">
        <v>-38.9067831452222</v>
      </c>
      <c r="K261" s="4" t="n">
        <v>-29.8050186476741</v>
      </c>
      <c r="L261" s="4" t="n">
        <v>-31.3100789835499</v>
      </c>
      <c r="M261" s="4" t="n">
        <v>-42.9257314305147</v>
      </c>
      <c r="N261" s="4" t="n">
        <f aca="false">(B261+C261)/2</f>
        <v>-38.9484239626268</v>
      </c>
      <c r="O261" s="4" t="n">
        <f aca="false">AVERAGE(D261:M261)</f>
        <v>-27.6449245086173</v>
      </c>
      <c r="P261" s="4" t="n">
        <f aca="false">N261-O261</f>
        <v>-11.3034994540095</v>
      </c>
    </row>
    <row r="262" customFormat="false" ht="12" hidden="false" customHeight="false" outlineLevel="0" collapsed="false">
      <c r="A262" s="4" t="s">
        <v>53</v>
      </c>
      <c r="B262" s="4" t="n">
        <v>12.9384308202095</v>
      </c>
      <c r="C262" s="4" t="n">
        <v>5.48903989671152</v>
      </c>
      <c r="D262" s="4" t="n">
        <v>1.2036259871294</v>
      </c>
      <c r="E262" s="4" t="n">
        <v>6.22651936258533</v>
      </c>
      <c r="F262" s="4" t="n">
        <v>-0.639624895237099</v>
      </c>
      <c r="G262" s="4" t="n">
        <v>24.6314456318126</v>
      </c>
      <c r="H262" s="4" t="n">
        <v>40.9004544819353</v>
      </c>
      <c r="I262" s="4" t="n">
        <v>14.054779347108</v>
      </c>
      <c r="J262" s="4" t="n">
        <v>27.3765152716938</v>
      </c>
      <c r="K262" s="4" t="n">
        <v>29.5147522309244</v>
      </c>
      <c r="L262" s="4" t="n">
        <v>28.6620685398919</v>
      </c>
      <c r="M262" s="4" t="n">
        <v>32.6571490867765</v>
      </c>
      <c r="N262" s="4" t="n">
        <f aca="false">(B262+C262)/2</f>
        <v>9.21373535846051</v>
      </c>
      <c r="O262" s="4" t="n">
        <f aca="false">AVERAGE(D262:M262)</f>
        <v>20.458768504462</v>
      </c>
      <c r="P262" s="4" t="n">
        <f aca="false">N262-O262</f>
        <v>-11.2450331460015</v>
      </c>
    </row>
    <row r="263" customFormat="false" ht="12" hidden="false" customHeight="false" outlineLevel="0" collapsed="false">
      <c r="A263" s="4" t="s">
        <v>511</v>
      </c>
      <c r="B263" s="4" t="n">
        <v>-18.1959486087032</v>
      </c>
      <c r="C263" s="4" t="n">
        <v>-9.77762209503243</v>
      </c>
      <c r="D263" s="4" t="n">
        <v>0.256766854474232</v>
      </c>
      <c r="E263" s="4" t="n">
        <v>1.68349173331639</v>
      </c>
      <c r="F263" s="4" t="n">
        <v>-4.35900699084281</v>
      </c>
      <c r="G263" s="4" t="n">
        <v>4.56772215671616</v>
      </c>
      <c r="H263" s="4" t="n">
        <v>-10.2839821641685</v>
      </c>
      <c r="I263" s="4" t="n">
        <v>-12.1469200449561</v>
      </c>
      <c r="J263" s="4" t="n">
        <v>-8.31326479400519</v>
      </c>
      <c r="K263" s="4" t="n">
        <v>1.02308795615587</v>
      </c>
      <c r="L263" s="4" t="n">
        <v>1.76730292491169</v>
      </c>
      <c r="M263" s="4" t="n">
        <v>-1.72748394398802</v>
      </c>
      <c r="N263" s="4" t="n">
        <f aca="false">(B263+C263)/2</f>
        <v>-13.9867853518678</v>
      </c>
      <c r="O263" s="4" t="n">
        <f aca="false">AVERAGE(D263:M263)</f>
        <v>-2.75322863123863</v>
      </c>
      <c r="P263" s="4" t="n">
        <f aca="false">N263-O263</f>
        <v>-11.2335567206292</v>
      </c>
    </row>
    <row r="264" customFormat="false" ht="12" hidden="false" customHeight="false" outlineLevel="0" collapsed="false">
      <c r="A264" s="4" t="s">
        <v>444</v>
      </c>
      <c r="B264" s="4" t="n">
        <v>-3.6411265895081</v>
      </c>
      <c r="C264" s="4" t="n">
        <v>-6.7889735359609</v>
      </c>
      <c r="D264" s="4" t="n">
        <v>-0.29874153840904</v>
      </c>
      <c r="E264" s="4" t="n">
        <v>2.33416983660151</v>
      </c>
      <c r="F264" s="4" t="n">
        <v>21.3628033484936</v>
      </c>
      <c r="G264" s="4" t="n">
        <v>8.78451170856724</v>
      </c>
      <c r="H264" s="4" t="n">
        <v>0.385593799919069</v>
      </c>
      <c r="I264" s="4" t="n">
        <v>3.23964714974003</v>
      </c>
      <c r="J264" s="4" t="n">
        <v>1.1391702756749</v>
      </c>
      <c r="K264" s="4" t="n">
        <v>12.6732175786122</v>
      </c>
      <c r="L264" s="4" t="n">
        <v>2.10692953363778</v>
      </c>
      <c r="M264" s="4" t="n">
        <v>4.47215187093046</v>
      </c>
      <c r="N264" s="4" t="n">
        <f aca="false">(B264+C264)/2</f>
        <v>-5.2150500627345</v>
      </c>
      <c r="O264" s="4" t="n">
        <f aca="false">AVERAGE(D264:M264)</f>
        <v>5.61994535637678</v>
      </c>
      <c r="P264" s="4" t="n">
        <f aca="false">N264-O264</f>
        <v>-10.8349954191113</v>
      </c>
    </row>
    <row r="265" customFormat="false" ht="12" hidden="false" customHeight="false" outlineLevel="0" collapsed="false">
      <c r="A265" s="4" t="s">
        <v>365</v>
      </c>
      <c r="B265" s="4" t="n">
        <v>0.817476064788136</v>
      </c>
      <c r="C265" s="4" t="n">
        <v>5.75925756821959</v>
      </c>
      <c r="D265" s="4" t="n">
        <v>13.5402902726176</v>
      </c>
      <c r="E265" s="4" t="n">
        <v>-1.75192100909466</v>
      </c>
      <c r="F265" s="4" t="n">
        <v>21.2403083559429</v>
      </c>
      <c r="G265" s="4" t="n">
        <v>9.62718802019055</v>
      </c>
      <c r="H265" s="4" t="n">
        <v>15.0206903826261</v>
      </c>
      <c r="I265" s="4" t="n">
        <v>28.4015110875817</v>
      </c>
      <c r="J265" s="4" t="n">
        <v>25.0180885853058</v>
      </c>
      <c r="K265" s="4" t="n">
        <v>3.80573763264208</v>
      </c>
      <c r="L265" s="4" t="n">
        <v>15.1305991990513</v>
      </c>
      <c r="M265" s="4" t="n">
        <v>10.7215569930811</v>
      </c>
      <c r="N265" s="4" t="n">
        <f aca="false">(B265+C265)/2</f>
        <v>3.28836681650386</v>
      </c>
      <c r="O265" s="4" t="n">
        <f aca="false">AVERAGE(D265:M265)</f>
        <v>14.0754049519944</v>
      </c>
      <c r="P265" s="4" t="n">
        <f aca="false">N265-O265</f>
        <v>-10.7870381354906</v>
      </c>
    </row>
    <row r="266" customFormat="false" ht="12" hidden="false" customHeight="false" outlineLevel="0" collapsed="false">
      <c r="A266" s="4" t="s">
        <v>419</v>
      </c>
      <c r="B266" s="4" t="n">
        <v>3.91599319010133</v>
      </c>
      <c r="C266" s="4" t="n">
        <v>-6.33557157128023</v>
      </c>
      <c r="D266" s="4" t="n">
        <v>-16.5195997437701</v>
      </c>
      <c r="E266" s="4" t="n">
        <v>-6.24833198607674</v>
      </c>
      <c r="F266" s="4" t="n">
        <v>-1.80585775913262</v>
      </c>
      <c r="G266" s="4" t="n">
        <v>35.1659725118569</v>
      </c>
      <c r="H266" s="4" t="n">
        <v>21.8418328029858</v>
      </c>
      <c r="I266" s="4" t="n">
        <v>-11.2777854714564</v>
      </c>
      <c r="J266" s="4" t="n">
        <v>2.80530667925863</v>
      </c>
      <c r="K266" s="4" t="n">
        <v>15.2237817850386</v>
      </c>
      <c r="L266" s="4" t="n">
        <v>29.6582772198545</v>
      </c>
      <c r="M266" s="4" t="n">
        <v>22.4086127721452</v>
      </c>
      <c r="N266" s="4" t="n">
        <f aca="false">(B266+C266)/2</f>
        <v>-1.20978919058945</v>
      </c>
      <c r="O266" s="4" t="n">
        <f aca="false">AVERAGE(D266:M266)</f>
        <v>9.12522088107038</v>
      </c>
      <c r="P266" s="4" t="n">
        <f aca="false">N266-O266</f>
        <v>-10.3350100716598</v>
      </c>
    </row>
    <row r="267" customFormat="false" ht="12" hidden="false" customHeight="false" outlineLevel="0" collapsed="false">
      <c r="A267" s="4" t="s">
        <v>148</v>
      </c>
      <c r="B267" s="4" t="n">
        <v>0.683812674623061</v>
      </c>
      <c r="C267" s="4" t="n">
        <v>10.036554240182</v>
      </c>
      <c r="D267" s="4" t="n">
        <v>17.1867118100113</v>
      </c>
      <c r="E267" s="4" t="n">
        <v>21.7107807560865</v>
      </c>
      <c r="F267" s="4" t="n">
        <v>13.3364175048438</v>
      </c>
      <c r="G267" s="4" t="n">
        <v>31.2798493586423</v>
      </c>
      <c r="H267" s="4" t="n">
        <v>1.81705569815355</v>
      </c>
      <c r="I267" s="4" t="n">
        <v>14.8219154949279</v>
      </c>
      <c r="J267" s="4" t="n">
        <v>15.3455278835199</v>
      </c>
      <c r="K267" s="4" t="n">
        <v>11.7290901168064</v>
      </c>
      <c r="L267" s="4" t="n">
        <v>14.46933777242</v>
      </c>
      <c r="M267" s="4" t="n">
        <v>14.933340900799</v>
      </c>
      <c r="N267" s="4" t="n">
        <f aca="false">(B267+C267)/2</f>
        <v>5.36018345740253</v>
      </c>
      <c r="O267" s="4" t="n">
        <f aca="false">AVERAGE(D267:M267)</f>
        <v>15.6630027296211</v>
      </c>
      <c r="P267" s="4" t="n">
        <f aca="false">N267-O267</f>
        <v>-10.3028192722185</v>
      </c>
    </row>
    <row r="268" customFormat="false" ht="12" hidden="false" customHeight="false" outlineLevel="0" collapsed="false">
      <c r="A268" s="2" t="s">
        <v>453</v>
      </c>
      <c r="B268" s="2" t="n">
        <v>-2.43592901088736</v>
      </c>
      <c r="C268" s="2" t="n">
        <v>-12.9343567769012</v>
      </c>
      <c r="D268" s="2" t="n">
        <v>-12.5253894085913</v>
      </c>
      <c r="E268" s="2" t="n">
        <v>11.0032613285473</v>
      </c>
      <c r="F268" s="2" t="n">
        <v>-1.33403419466492</v>
      </c>
      <c r="G268" s="2" t="n">
        <v>17.386168185964</v>
      </c>
      <c r="H268" s="2" t="n">
        <v>10.0573777518243</v>
      </c>
      <c r="I268" s="2" t="n">
        <v>-5.71579065350951</v>
      </c>
      <c r="J268" s="2" t="n">
        <v>-1.79873671116932</v>
      </c>
      <c r="K268" s="2" t="n">
        <v>0.0132774687286332</v>
      </c>
      <c r="L268" s="2" t="n">
        <v>3.21808373586042</v>
      </c>
      <c r="M268" s="2" t="n">
        <v>2.34788796366746</v>
      </c>
      <c r="N268" s="2" t="n">
        <f aca="false">(B268+C268)/2</f>
        <v>-7.68514289389428</v>
      </c>
      <c r="O268" s="2" t="n">
        <f aca="false">AVERAGE(D268:M268)</f>
        <v>2.26521054666571</v>
      </c>
      <c r="P268" s="2" t="n">
        <f aca="false">N268-O268</f>
        <v>-9.95035344055999</v>
      </c>
    </row>
    <row r="269" customFormat="false" ht="12" hidden="false" customHeight="false" outlineLevel="0" collapsed="false">
      <c r="A269" s="2" t="s">
        <v>159</v>
      </c>
      <c r="B269" s="2" t="n">
        <v>-10.1341398779943</v>
      </c>
      <c r="C269" s="2" t="n">
        <v>-7.54273800343944</v>
      </c>
      <c r="D269" s="2" t="n">
        <v>8.20169880164323</v>
      </c>
      <c r="E269" s="2" t="n">
        <v>10.8924063826543</v>
      </c>
      <c r="F269" s="2" t="n">
        <v>13.9398613282984</v>
      </c>
      <c r="G269" s="2" t="n">
        <v>1.56702682174201</v>
      </c>
      <c r="H269" s="2" t="n">
        <v>4.44247921620776</v>
      </c>
      <c r="I269" s="2" t="n">
        <v>1.4640436265406</v>
      </c>
      <c r="J269" s="2" t="n">
        <v>-1.47051887938075</v>
      </c>
      <c r="K269" s="2" t="n">
        <v>-6.74093163994313</v>
      </c>
      <c r="L269" s="2" t="n">
        <v>-9.93188823220738</v>
      </c>
      <c r="M269" s="2" t="n">
        <v>-11.8795400530079</v>
      </c>
      <c r="N269" s="2" t="n">
        <f aca="false">(B269+C269)/2</f>
        <v>-8.83843894071687</v>
      </c>
      <c r="O269" s="2" t="n">
        <f aca="false">AVERAGE(D269:M269)</f>
        <v>1.04846373725471</v>
      </c>
      <c r="P269" s="2" t="n">
        <f aca="false">N269-O269</f>
        <v>-9.88690267797158</v>
      </c>
    </row>
    <row r="270" customFormat="false" ht="12" hidden="false" customHeight="false" outlineLevel="0" collapsed="false">
      <c r="A270" s="2" t="s">
        <v>420</v>
      </c>
      <c r="B270" s="2" t="n">
        <v>-0.319955564541516</v>
      </c>
      <c r="C270" s="2" t="n">
        <v>1.36374867596842</v>
      </c>
      <c r="D270" s="2" t="n">
        <v>-9.1195166307302</v>
      </c>
      <c r="E270" s="2" t="n">
        <v>3.88040200916798</v>
      </c>
      <c r="F270" s="2" t="n">
        <v>6.31880473842513</v>
      </c>
      <c r="G270" s="2" t="n">
        <v>33.1566890326415</v>
      </c>
      <c r="H270" s="2" t="n">
        <v>14.6765264889617</v>
      </c>
      <c r="I270" s="2" t="n">
        <v>5.21372995321509</v>
      </c>
      <c r="J270" s="2" t="n">
        <v>3.01852919827839</v>
      </c>
      <c r="K270" s="2" t="n">
        <v>9.93376636260924</v>
      </c>
      <c r="L270" s="2" t="n">
        <v>19.295984751024</v>
      </c>
      <c r="M270" s="2" t="n">
        <v>15.4419493846824</v>
      </c>
      <c r="N270" s="2" t="n">
        <f aca="false">(B270+C270)/2</f>
        <v>0.521896555713452</v>
      </c>
      <c r="O270" s="2" t="n">
        <f aca="false">AVERAGE(D270:M270)</f>
        <v>10.1816865288275</v>
      </c>
      <c r="P270" s="2" t="n">
        <f aca="false">N270-O270</f>
        <v>-9.65978997311407</v>
      </c>
    </row>
    <row r="271" customFormat="false" ht="12" hidden="false" customHeight="false" outlineLevel="0" collapsed="false">
      <c r="A271" s="2" t="s">
        <v>351</v>
      </c>
      <c r="B271" s="2" t="n">
        <v>9.83345397284969</v>
      </c>
      <c r="C271" s="2" t="n">
        <v>3.32040255055841</v>
      </c>
      <c r="D271" s="2" t="n">
        <v>-13.7103880596007</v>
      </c>
      <c r="E271" s="2" t="n">
        <v>15.196181653469</v>
      </c>
      <c r="F271" s="2" t="n">
        <v>5.79981933064806</v>
      </c>
      <c r="G271" s="2" t="n">
        <v>22.8998687264982</v>
      </c>
      <c r="H271" s="2" t="n">
        <v>30.417841575513</v>
      </c>
      <c r="I271" s="2" t="n">
        <v>16.3881105416772</v>
      </c>
      <c r="J271" s="2" t="n">
        <v>17.5654826415545</v>
      </c>
      <c r="K271" s="2" t="n">
        <v>18.6081374956464</v>
      </c>
      <c r="L271" s="2" t="n">
        <v>23.0244712416268</v>
      </c>
      <c r="M271" s="2" t="n">
        <v>23.7977410331179</v>
      </c>
      <c r="N271" s="2" t="n">
        <f aca="false">(B271+C271)/2</f>
        <v>6.57692826170405</v>
      </c>
      <c r="O271" s="2" t="n">
        <f aca="false">AVERAGE(D271:M271)</f>
        <v>15.998726618015</v>
      </c>
      <c r="P271" s="2" t="n">
        <f aca="false">N271-O271</f>
        <v>-9.42179835631099</v>
      </c>
    </row>
    <row r="272" customFormat="false" ht="12" hidden="false" customHeight="false" outlineLevel="0" collapsed="false">
      <c r="A272" s="2" t="s">
        <v>438</v>
      </c>
      <c r="B272" s="2" t="n">
        <v>0.493731606773783</v>
      </c>
      <c r="C272" s="2" t="n">
        <v>-3.42323816737692</v>
      </c>
      <c r="D272" s="2" t="n">
        <v>6.86771179809565</v>
      </c>
      <c r="E272" s="2" t="n">
        <v>24.2639728304297</v>
      </c>
      <c r="F272" s="2" t="n">
        <v>11.8205334083038</v>
      </c>
      <c r="G272" s="2" t="n">
        <v>-2.65642552298937</v>
      </c>
      <c r="H272" s="2" t="n">
        <v>-1.04909513849678</v>
      </c>
      <c r="I272" s="2" t="n">
        <v>9.310423899016</v>
      </c>
      <c r="J272" s="2" t="n">
        <v>13.2121079204144</v>
      </c>
      <c r="K272" s="2" t="n">
        <v>6.38436077196017</v>
      </c>
      <c r="L272" s="2" t="n">
        <v>5.36742273257203</v>
      </c>
      <c r="M272" s="2" t="n">
        <v>2.82931245797196</v>
      </c>
      <c r="N272" s="2" t="n">
        <f aca="false">(B272+C272)/2</f>
        <v>-1.46475328030157</v>
      </c>
      <c r="O272" s="2" t="n">
        <f aca="false">AVERAGE(D272:M272)</f>
        <v>7.63503251572776</v>
      </c>
      <c r="P272" s="2" t="n">
        <f aca="false">N272-O272</f>
        <v>-9.09978579602933</v>
      </c>
    </row>
    <row r="273" customFormat="false" ht="12" hidden="false" customHeight="false" outlineLevel="0" collapsed="false">
      <c r="A273" s="2" t="s">
        <v>409</v>
      </c>
      <c r="B273" s="2" t="n">
        <v>1.57965018615512</v>
      </c>
      <c r="C273" s="2" t="n">
        <v>1.1627685830495</v>
      </c>
      <c r="D273" s="2" t="n">
        <v>-1.67299714301162</v>
      </c>
      <c r="E273" s="2" t="n">
        <v>-0.726872197666944</v>
      </c>
      <c r="F273" s="2" t="n">
        <v>6.26324995135679</v>
      </c>
      <c r="G273" s="2" t="n">
        <v>14.1660877463944</v>
      </c>
      <c r="H273" s="2" t="n">
        <v>10.8229348043535</v>
      </c>
      <c r="I273" s="2" t="n">
        <v>2.81252171326056</v>
      </c>
      <c r="J273" s="2" t="n">
        <v>13.7829686336218</v>
      </c>
      <c r="K273" s="2" t="n">
        <v>21.5966881243712</v>
      </c>
      <c r="L273" s="2" t="n">
        <v>15.1209497280379</v>
      </c>
      <c r="M273" s="2" t="n">
        <v>18.0982958330455</v>
      </c>
      <c r="N273" s="2" t="n">
        <f aca="false">(B273+C273)/2</f>
        <v>1.37120938460231</v>
      </c>
      <c r="O273" s="2" t="n">
        <f aca="false">AVERAGE(D273:M273)</f>
        <v>10.0263827193763</v>
      </c>
      <c r="P273" s="2" t="n">
        <f aca="false">N273-O273</f>
        <v>-8.655173334774</v>
      </c>
    </row>
    <row r="274" customFormat="false" ht="12" hidden="false" customHeight="false" outlineLevel="0" collapsed="false">
      <c r="A274" s="2" t="s">
        <v>396</v>
      </c>
      <c r="B274" s="2" t="n">
        <v>11.4552801088601</v>
      </c>
      <c r="C274" s="2" t="n">
        <v>18.0312254194021</v>
      </c>
      <c r="D274" s="2" t="n">
        <v>-14.1523670034322</v>
      </c>
      <c r="E274" s="2" t="n">
        <v>16.1404866552622</v>
      </c>
      <c r="F274" s="2" t="n">
        <v>10.8428670267333</v>
      </c>
      <c r="G274" s="2" t="n">
        <v>45.1707496338587</v>
      </c>
      <c r="H274" s="2" t="n">
        <v>38.7718578876422</v>
      </c>
      <c r="I274" s="2" t="n">
        <v>21.5811417996765</v>
      </c>
      <c r="J274" s="2" t="n">
        <v>30.8174778203189</v>
      </c>
      <c r="K274" s="2" t="n">
        <v>19.0813562132528</v>
      </c>
      <c r="L274" s="2" t="n">
        <v>28.9546888405089</v>
      </c>
      <c r="M274" s="2" t="n">
        <v>33.5191065193287</v>
      </c>
      <c r="N274" s="2" t="n">
        <f aca="false">(B274+C274)/2</f>
        <v>14.7432527641311</v>
      </c>
      <c r="O274" s="2" t="n">
        <f aca="false">AVERAGE(D274:M274)</f>
        <v>23.072736539315</v>
      </c>
      <c r="P274" s="2" t="n">
        <f aca="false">N274-O274</f>
        <v>-8.3294837751839</v>
      </c>
    </row>
    <row r="275" customFormat="false" ht="12" hidden="false" customHeight="false" outlineLevel="0" collapsed="false">
      <c r="A275" s="2" t="s">
        <v>445</v>
      </c>
      <c r="B275" s="2" t="n">
        <v>-11.4009547387271</v>
      </c>
      <c r="C275" s="2" t="n">
        <v>-3.20713352785341</v>
      </c>
      <c r="D275" s="2" t="n">
        <v>-15.2703656953265</v>
      </c>
      <c r="E275" s="2" t="n">
        <v>-12.7296748719429</v>
      </c>
      <c r="F275" s="2" t="n">
        <v>7.07491195720874</v>
      </c>
      <c r="G275" s="2" t="n">
        <v>2.29765839929034</v>
      </c>
      <c r="H275" s="2" t="n">
        <v>-3.64118667003176</v>
      </c>
      <c r="I275" s="2" t="n">
        <v>-2.90428349900798</v>
      </c>
      <c r="J275" s="2" t="n">
        <v>8.00061920243818</v>
      </c>
      <c r="K275" s="2" t="n">
        <v>8.91647465527081</v>
      </c>
      <c r="L275" s="2" t="n">
        <v>5.50327302756238</v>
      </c>
      <c r="M275" s="2" t="n">
        <v>7.84040129350122</v>
      </c>
      <c r="N275" s="2" t="n">
        <f aca="false">(B275+C275)/2</f>
        <v>-7.30404413329026</v>
      </c>
      <c r="O275" s="2" t="n">
        <f aca="false">AVERAGE(D275:M275)</f>
        <v>0.508782779896253</v>
      </c>
      <c r="P275" s="2" t="n">
        <f aca="false">N275-O275</f>
        <v>-7.81282691318651</v>
      </c>
    </row>
    <row r="276" customFormat="false" ht="12" hidden="false" customHeight="false" outlineLevel="0" collapsed="false">
      <c r="A276" s="2" t="s">
        <v>454</v>
      </c>
      <c r="B276" s="2" t="n">
        <v>-9.70695325985309</v>
      </c>
      <c r="C276" s="2" t="n">
        <v>-2.37243735907266</v>
      </c>
      <c r="D276" s="2" t="n">
        <v>4.12385125283073</v>
      </c>
      <c r="E276" s="2" t="n">
        <v>-26.3841762385867</v>
      </c>
      <c r="F276" s="2" t="n">
        <v>3.55078922810771</v>
      </c>
      <c r="G276" s="2" t="n">
        <v>-17.0593842711624</v>
      </c>
      <c r="H276" s="2" t="n">
        <v>-2.21812258950146</v>
      </c>
      <c r="I276" s="2" t="n">
        <v>15.8333525249627</v>
      </c>
      <c r="J276" s="2" t="n">
        <v>9.10196871474689</v>
      </c>
      <c r="K276" s="2" t="n">
        <v>6.26868751781712</v>
      </c>
      <c r="L276" s="2" t="n">
        <v>10.0219582584943</v>
      </c>
      <c r="M276" s="2" t="n">
        <v>12.1005246884831</v>
      </c>
      <c r="N276" s="2" t="n">
        <f aca="false">(B276+C276)/2</f>
        <v>-6.03969530946288</v>
      </c>
      <c r="O276" s="2" t="n">
        <f aca="false">AVERAGE(D276:M276)</f>
        <v>1.5339449086192</v>
      </c>
      <c r="P276" s="2" t="n">
        <f aca="false">N276-O276</f>
        <v>-7.57364021808207</v>
      </c>
    </row>
    <row r="277" customFormat="false" ht="12" hidden="false" customHeight="false" outlineLevel="0" collapsed="false">
      <c r="A277" s="2" t="s">
        <v>504</v>
      </c>
      <c r="B277" s="2" t="n">
        <v>-33.0688490701032</v>
      </c>
      <c r="C277" s="2" t="n">
        <v>-27.3341145642267</v>
      </c>
      <c r="D277" s="2" t="n">
        <v>-12.601536566887</v>
      </c>
      <c r="E277" s="2" t="n">
        <v>-11.6149026768349</v>
      </c>
      <c r="F277" s="2" t="n">
        <v>-15.1695111812579</v>
      </c>
      <c r="G277" s="2" t="n">
        <v>-40.4356756519656</v>
      </c>
      <c r="H277" s="2" t="n">
        <v>-30.0442635224064</v>
      </c>
      <c r="I277" s="2" t="n">
        <v>-24.8261485884119</v>
      </c>
      <c r="J277" s="2" t="n">
        <v>-23.985910533546</v>
      </c>
      <c r="K277" s="2" t="n">
        <v>-20.9047767970167</v>
      </c>
      <c r="L277" s="2" t="n">
        <v>-16.6511187858621</v>
      </c>
      <c r="M277" s="2" t="n">
        <v>-31.4294921725053</v>
      </c>
      <c r="N277" s="2" t="n">
        <f aca="false">(B277+C277)/2</f>
        <v>-30.2014818171649</v>
      </c>
      <c r="O277" s="2" t="n">
        <f aca="false">AVERAGE(D277:M277)</f>
        <v>-22.7663336476694</v>
      </c>
      <c r="P277" s="2" t="n">
        <f aca="false">N277-O277</f>
        <v>-7.43514816949557</v>
      </c>
    </row>
    <row r="278" customFormat="false" ht="12" hidden="false" customHeight="false" outlineLevel="0" collapsed="false">
      <c r="A278" s="2" t="s">
        <v>407</v>
      </c>
      <c r="B278" s="2" t="n">
        <v>24.3517671993476</v>
      </c>
      <c r="C278" s="2" t="n">
        <v>14.736673207831</v>
      </c>
      <c r="D278" s="2" t="n">
        <v>4.5472131715142</v>
      </c>
      <c r="E278" s="2" t="n">
        <v>-0.756874887433363</v>
      </c>
      <c r="F278" s="2" t="n">
        <v>2.01189546091092</v>
      </c>
      <c r="G278" s="2" t="n">
        <v>43.7193911265451</v>
      </c>
      <c r="H278" s="2" t="n">
        <v>57.9660313583154</v>
      </c>
      <c r="I278" s="2" t="n">
        <v>16.1296651293627</v>
      </c>
      <c r="J278" s="2" t="n">
        <v>27.7499843121428</v>
      </c>
      <c r="K278" s="2" t="n">
        <v>26.5662331066748</v>
      </c>
      <c r="L278" s="2" t="n">
        <v>43.0834734295673</v>
      </c>
      <c r="M278" s="2" t="n">
        <v>45.0186781133283</v>
      </c>
      <c r="N278" s="2" t="n">
        <f aca="false">(B278+C278)/2</f>
        <v>19.5442202035893</v>
      </c>
      <c r="O278" s="2" t="n">
        <f aca="false">AVERAGE(D278:M278)</f>
        <v>26.6035690320928</v>
      </c>
      <c r="P278" s="2" t="n">
        <f aca="false">N278-O278</f>
        <v>-7.05934882850352</v>
      </c>
    </row>
    <row r="279" customFormat="false" ht="12" hidden="false" customHeight="false" outlineLevel="0" collapsed="false">
      <c r="A279" s="2" t="s">
        <v>439</v>
      </c>
      <c r="B279" s="2" t="n">
        <v>-4.70688903375759</v>
      </c>
      <c r="C279" s="2" t="n">
        <v>-1.90280753368225</v>
      </c>
      <c r="D279" s="2" t="n">
        <v>18.8666966898019</v>
      </c>
      <c r="E279" s="2" t="n">
        <v>12.5276537398419</v>
      </c>
      <c r="F279" s="2" t="n">
        <v>9.8629292010096</v>
      </c>
      <c r="G279" s="2" t="n">
        <v>-1.47903428441984</v>
      </c>
      <c r="H279" s="2" t="n">
        <v>-13.1466574410139</v>
      </c>
      <c r="I279" s="2" t="n">
        <v>2.7749273115667</v>
      </c>
      <c r="J279" s="2" t="n">
        <v>5.84677188982959</v>
      </c>
      <c r="K279" s="2" t="n">
        <v>3.74182989993718</v>
      </c>
      <c r="L279" s="2" t="n">
        <v>-3.22555207007763</v>
      </c>
      <c r="M279" s="2" t="n">
        <v>-2.28994109563135</v>
      </c>
      <c r="N279" s="2" t="n">
        <f aca="false">(B279+C279)/2</f>
        <v>-3.30484828371992</v>
      </c>
      <c r="O279" s="2" t="n">
        <f aca="false">AVERAGE(D279:M279)</f>
        <v>3.34796238408442</v>
      </c>
      <c r="P279" s="2" t="n">
        <f aca="false">N279-O279</f>
        <v>-6.65281066780434</v>
      </c>
    </row>
    <row r="280" customFormat="false" ht="12" hidden="false" customHeight="false" outlineLevel="0" collapsed="false">
      <c r="A280" s="2" t="s">
        <v>506</v>
      </c>
      <c r="B280" s="2" t="n">
        <v>-9.95004804856614</v>
      </c>
      <c r="C280" s="2" t="n">
        <v>-4.62735376204269</v>
      </c>
      <c r="D280" s="2" t="n">
        <v>4.7038139688037</v>
      </c>
      <c r="E280" s="2" t="n">
        <v>24.5856522124112</v>
      </c>
      <c r="F280" s="2" t="n">
        <v>-10.9727382355598</v>
      </c>
      <c r="G280" s="2" t="n">
        <v>-2.21601315692856</v>
      </c>
      <c r="H280" s="2" t="n">
        <v>5.29819296419241</v>
      </c>
      <c r="I280" s="2" t="n">
        <v>-14.3563118176344</v>
      </c>
      <c r="J280" s="2" t="n">
        <v>-11.7737942603624</v>
      </c>
      <c r="K280" s="2" t="n">
        <v>1.38836697132746</v>
      </c>
      <c r="L280" s="2" t="n">
        <v>-7.90274539575361</v>
      </c>
      <c r="M280" s="2" t="n">
        <v>-6.95706594271462</v>
      </c>
      <c r="N280" s="2" t="n">
        <f aca="false">(B280+C280)/2</f>
        <v>-7.28870090530442</v>
      </c>
      <c r="O280" s="2" t="n">
        <f aca="false">AVERAGE(D280:M280)</f>
        <v>-1.82026426922186</v>
      </c>
      <c r="P280" s="2" t="n">
        <f aca="false">N280-O280</f>
        <v>-5.46843663608255</v>
      </c>
    </row>
    <row r="281" customFormat="false" ht="12" hidden="false" customHeight="false" outlineLevel="0" collapsed="false">
      <c r="A281" s="2" t="s">
        <v>418</v>
      </c>
      <c r="B281" s="2" t="n">
        <v>11.198805124597</v>
      </c>
      <c r="C281" s="2" t="n">
        <v>11.9827041868977</v>
      </c>
      <c r="D281" s="2" t="n">
        <v>13.6842426843412</v>
      </c>
      <c r="E281" s="2" t="n">
        <v>12.2871485251139</v>
      </c>
      <c r="F281" s="2" t="n">
        <v>12.4501404359794</v>
      </c>
      <c r="G281" s="2" t="n">
        <v>23.0056064438923</v>
      </c>
      <c r="H281" s="2" t="n">
        <v>21.3104190567541</v>
      </c>
      <c r="I281" s="2" t="n">
        <v>13.9863540898426</v>
      </c>
      <c r="J281" s="2" t="n">
        <v>23.5379811131955</v>
      </c>
      <c r="K281" s="2" t="n">
        <v>14.6788152783186</v>
      </c>
      <c r="L281" s="2" t="n">
        <v>12.7407872161713</v>
      </c>
      <c r="M281" s="2" t="n">
        <v>18.0386033731157</v>
      </c>
      <c r="N281" s="2" t="n">
        <f aca="false">(B281+C281)/2</f>
        <v>11.5907546557474</v>
      </c>
      <c r="O281" s="2" t="n">
        <f aca="false">AVERAGE(D281:M281)</f>
        <v>16.5720098216725</v>
      </c>
      <c r="P281" s="2" t="n">
        <f aca="false">N281-O281</f>
        <v>-4.98125516592511</v>
      </c>
    </row>
    <row r="282" customFormat="false" ht="12" hidden="false" customHeight="false" outlineLevel="0" collapsed="false">
      <c r="A282" s="2" t="s">
        <v>238</v>
      </c>
      <c r="B282" s="2" t="n">
        <v>12.7187358770039</v>
      </c>
      <c r="C282" s="2" t="n">
        <v>11.2203682561667</v>
      </c>
      <c r="D282" s="2" t="n">
        <v>6.33342733691627</v>
      </c>
      <c r="E282" s="2" t="n">
        <v>19.9642092883985</v>
      </c>
      <c r="F282" s="2" t="n">
        <v>30.8022632438381</v>
      </c>
      <c r="G282" s="2" t="n">
        <v>32.1801252506067</v>
      </c>
      <c r="H282" s="2" t="n">
        <v>12.5767134749954</v>
      </c>
      <c r="I282" s="2" t="n">
        <v>18.9495721511199</v>
      </c>
      <c r="J282" s="2" t="n">
        <v>19.2441756827288</v>
      </c>
      <c r="K282" s="2" t="n">
        <v>7.43988647326116</v>
      </c>
      <c r="L282" s="2" t="n">
        <v>3.86870592835984</v>
      </c>
      <c r="M282" s="2" t="n">
        <v>14.4613506786037</v>
      </c>
      <c r="N282" s="2" t="n">
        <f aca="false">(B282+C282)/2</f>
        <v>11.9695520665853</v>
      </c>
      <c r="O282" s="2" t="n">
        <f aca="false">AVERAGE(D282:M282)</f>
        <v>16.5820429508828</v>
      </c>
      <c r="P282" s="2" t="n">
        <f aca="false">N282-O282</f>
        <v>-4.61249088429754</v>
      </c>
    </row>
    <row r="283" customFormat="false" ht="12" hidden="false" customHeight="false" outlineLevel="0" collapsed="false">
      <c r="A283" s="2" t="s">
        <v>119</v>
      </c>
      <c r="B283" s="2" t="n">
        <v>-6.27599841403572</v>
      </c>
      <c r="C283" s="2" t="n">
        <v>-13.5096471663985</v>
      </c>
      <c r="D283" s="2" t="n">
        <v>1.8737674467949</v>
      </c>
      <c r="E283" s="2" t="n">
        <v>11.3236796643846</v>
      </c>
      <c r="F283" s="2" t="n">
        <v>-3.38455127166073</v>
      </c>
      <c r="G283" s="2" t="n">
        <v>-9.38287705429295</v>
      </c>
      <c r="H283" s="2" t="n">
        <v>-17.0012548124413</v>
      </c>
      <c r="I283" s="2" t="n">
        <v>-1.60418061618049</v>
      </c>
      <c r="J283" s="2" t="n">
        <v>-3.34058619065804</v>
      </c>
      <c r="K283" s="2" t="n">
        <v>-8.10891454100581</v>
      </c>
      <c r="L283" s="2" t="n">
        <v>-15.0100898091806</v>
      </c>
      <c r="M283" s="2" t="n">
        <v>-13.9860141556102</v>
      </c>
      <c r="N283" s="2" t="n">
        <f aca="false">(B283+C283)/2</f>
        <v>-9.89282279021711</v>
      </c>
      <c r="O283" s="2" t="n">
        <f aca="false">AVERAGE(D283:M283)</f>
        <v>-5.86210213398506</v>
      </c>
      <c r="P283" s="2" t="n">
        <f aca="false">N283-O283</f>
        <v>-4.03072065623205</v>
      </c>
    </row>
    <row r="284" customFormat="false" ht="12" hidden="false" customHeight="false" outlineLevel="0" collapsed="false">
      <c r="A284" s="2" t="s">
        <v>137</v>
      </c>
      <c r="B284" s="2" t="n">
        <v>-10.317585898748</v>
      </c>
      <c r="C284" s="2" t="n">
        <v>-18.5420827793896</v>
      </c>
      <c r="D284" s="2" t="n">
        <v>-12.2441984741025</v>
      </c>
      <c r="E284" s="2" t="n">
        <v>6.73729688088819</v>
      </c>
      <c r="F284" s="2" t="n">
        <v>-3.74800045067421</v>
      </c>
      <c r="G284" s="2" t="n">
        <v>-24.4078565331976</v>
      </c>
      <c r="H284" s="2" t="n">
        <v>-16.9866427922318</v>
      </c>
      <c r="I284" s="2" t="n">
        <v>-7.60830958188053</v>
      </c>
      <c r="J284" s="2" t="n">
        <v>-11.0492632260364</v>
      </c>
      <c r="K284" s="2" t="n">
        <v>-7.07265366098272</v>
      </c>
      <c r="L284" s="2" t="n">
        <v>-14.2359986145538</v>
      </c>
      <c r="M284" s="2" t="n">
        <v>-14.6307626758475</v>
      </c>
      <c r="N284" s="2" t="n">
        <f aca="false">(B284+C284)/2</f>
        <v>-14.4298343390688</v>
      </c>
      <c r="O284" s="2" t="n">
        <f aca="false">AVERAGE(D284:M284)</f>
        <v>-10.5246389128619</v>
      </c>
      <c r="P284" s="2" t="n">
        <f aca="false">N284-O284</f>
        <v>-3.90519542620691</v>
      </c>
    </row>
    <row r="285" customFormat="false" ht="12" hidden="false" customHeight="false" outlineLevel="0" collapsed="false">
      <c r="A285" s="2" t="s">
        <v>435</v>
      </c>
      <c r="B285" s="2" t="n">
        <v>-2.05081966185362</v>
      </c>
      <c r="C285" s="2" t="n">
        <v>5.74637126816147</v>
      </c>
      <c r="D285" s="2" t="n">
        <v>2.8892565115159</v>
      </c>
      <c r="E285" s="2" t="n">
        <v>12.3418558622639</v>
      </c>
      <c r="F285" s="2" t="n">
        <v>0.119847595090562</v>
      </c>
      <c r="G285" s="2" t="n">
        <v>-1.86649817880273</v>
      </c>
      <c r="H285" s="2" t="n">
        <v>2.03219932646369</v>
      </c>
      <c r="I285" s="2" t="n">
        <v>1.38422232484077</v>
      </c>
      <c r="J285" s="2" t="n">
        <v>9.78932118972488</v>
      </c>
      <c r="K285" s="2" t="n">
        <v>8.88700575774065</v>
      </c>
      <c r="L285" s="2" t="n">
        <v>7.51374897806283</v>
      </c>
      <c r="M285" s="2" t="n">
        <v>7.7457581106914</v>
      </c>
      <c r="N285" s="2" t="n">
        <f aca="false">(B285+C285)/2</f>
        <v>1.84777580315392</v>
      </c>
      <c r="O285" s="2" t="n">
        <f aca="false">AVERAGE(D285:M285)</f>
        <v>5.08367174775919</v>
      </c>
      <c r="P285" s="2" t="n">
        <f aca="false">N285-O285</f>
        <v>-3.23589594460526</v>
      </c>
    </row>
    <row r="286" customFormat="false" ht="12" hidden="false" customHeight="false" outlineLevel="0" collapsed="false">
      <c r="A286" s="2" t="s">
        <v>440</v>
      </c>
      <c r="B286" s="2" t="n">
        <v>-4.57435667051284</v>
      </c>
      <c r="C286" s="2" t="n">
        <v>-2.57538097961745</v>
      </c>
      <c r="D286" s="2" t="n">
        <v>7.91822736742898</v>
      </c>
      <c r="E286" s="2" t="n">
        <v>9.17191980516413</v>
      </c>
      <c r="F286" s="2" t="n">
        <v>6.20093581618774</v>
      </c>
      <c r="G286" s="2" t="n">
        <v>-9.907810098475</v>
      </c>
      <c r="H286" s="2" t="n">
        <v>-12.934938290098</v>
      </c>
      <c r="I286" s="2" t="n">
        <v>-6.30313660918752</v>
      </c>
      <c r="J286" s="2" t="n">
        <v>1.78197833902342</v>
      </c>
      <c r="K286" s="2" t="n">
        <v>1.30337549857899</v>
      </c>
      <c r="L286" s="2" t="n">
        <v>-3.06374619694894</v>
      </c>
      <c r="M286" s="2" t="n">
        <v>0.241969054751649</v>
      </c>
      <c r="N286" s="2" t="n">
        <f aca="false">(B286+C286)/2</f>
        <v>-3.57486882506514</v>
      </c>
      <c r="O286" s="2" t="n">
        <f aca="false">AVERAGE(D286:M286)</f>
        <v>-0.559122531357455</v>
      </c>
      <c r="P286" s="2" t="n">
        <f aca="false">N286-O286</f>
        <v>-3.01574629370769</v>
      </c>
    </row>
    <row r="287" customFormat="false" ht="12" hidden="false" customHeight="false" outlineLevel="0" collapsed="false">
      <c r="A287" s="2" t="s">
        <v>397</v>
      </c>
      <c r="B287" s="2" t="n">
        <v>14.8177858714652</v>
      </c>
      <c r="C287" s="2" t="n">
        <v>14.4830934945372</v>
      </c>
      <c r="D287" s="2" t="n">
        <v>-20.3418138563853</v>
      </c>
      <c r="E287" s="2" t="n">
        <v>5.24957552465534</v>
      </c>
      <c r="F287" s="2" t="n">
        <v>7.83387718175448</v>
      </c>
      <c r="G287" s="2" t="n">
        <v>33.9933590317049</v>
      </c>
      <c r="H287" s="2" t="n">
        <v>31.8649554093964</v>
      </c>
      <c r="I287" s="2" t="n">
        <v>20.5377818669033</v>
      </c>
      <c r="J287" s="2" t="n">
        <v>24.8216652420886</v>
      </c>
      <c r="K287" s="2" t="n">
        <v>15.2234252140754</v>
      </c>
      <c r="L287" s="2" t="n">
        <v>27.4961482034806</v>
      </c>
      <c r="M287" s="2" t="n">
        <v>29.730598307277</v>
      </c>
      <c r="N287" s="2" t="n">
        <f aca="false">(B287+C287)/2</f>
        <v>14.6504396830012</v>
      </c>
      <c r="O287" s="2" t="n">
        <f aca="false">AVERAGE(D287:M287)</f>
        <v>17.6409572124951</v>
      </c>
      <c r="P287" s="2" t="n">
        <f aca="false">N287-O287</f>
        <v>-2.99051752949388</v>
      </c>
    </row>
    <row r="288" customFormat="false" ht="12" hidden="false" customHeight="false" outlineLevel="0" collapsed="false">
      <c r="A288" s="2" t="s">
        <v>437</v>
      </c>
      <c r="B288" s="2" t="n">
        <v>5.04690815936226</v>
      </c>
      <c r="C288" s="2" t="n">
        <v>-1.48878760324939</v>
      </c>
      <c r="D288" s="2" t="n">
        <v>-6.72466685792371</v>
      </c>
      <c r="E288" s="2" t="n">
        <v>7.64594935321186</v>
      </c>
      <c r="F288" s="2" t="n">
        <v>5.49625455585162</v>
      </c>
      <c r="G288" s="2" t="n">
        <v>4.8018311031394</v>
      </c>
      <c r="H288" s="2" t="n">
        <v>6.36157112232397</v>
      </c>
      <c r="I288" s="2" t="n">
        <v>8.53983544480163</v>
      </c>
      <c r="J288" s="2" t="n">
        <v>9.02241103252832</v>
      </c>
      <c r="K288" s="2" t="n">
        <v>0.525151648852495</v>
      </c>
      <c r="L288" s="2" t="n">
        <v>1.96726770584557</v>
      </c>
      <c r="M288" s="2" t="n">
        <v>8.5394820817489</v>
      </c>
      <c r="N288" s="2" t="n">
        <f aca="false">(B288+C288)/2</f>
        <v>1.77906027805643</v>
      </c>
      <c r="O288" s="2" t="n">
        <f aca="false">AVERAGE(D288:M288)</f>
        <v>4.61750871903801</v>
      </c>
      <c r="P288" s="2" t="n">
        <f aca="false">N288-O288</f>
        <v>-2.83844844098157</v>
      </c>
    </row>
    <row r="289" customFormat="false" ht="12" hidden="false" customHeight="false" outlineLevel="0" collapsed="false">
      <c r="A289" s="2" t="s">
        <v>455</v>
      </c>
      <c r="B289" s="2" t="n">
        <v>-2.93084888907572</v>
      </c>
      <c r="C289" s="2" t="n">
        <v>-1.82940561857589</v>
      </c>
      <c r="D289" s="2" t="n">
        <v>1.25311360025423</v>
      </c>
      <c r="E289" s="2" t="n">
        <v>-3.82500548151367</v>
      </c>
      <c r="F289" s="2" t="n">
        <v>13.0364001841595</v>
      </c>
      <c r="G289" s="2" t="n">
        <v>-21.7640064727728</v>
      </c>
      <c r="H289" s="2" t="n">
        <v>-5.47351659959606</v>
      </c>
      <c r="I289" s="2" t="n">
        <v>11.5205709053468</v>
      </c>
      <c r="J289" s="2" t="n">
        <v>3.73280815241062</v>
      </c>
      <c r="K289" s="2" t="n">
        <v>6.94526820362387</v>
      </c>
      <c r="L289" s="2" t="n">
        <v>-7.14670884392627</v>
      </c>
      <c r="M289" s="2" t="n">
        <v>-1.12423449585948</v>
      </c>
      <c r="N289" s="2" t="n">
        <f aca="false">(B289+C289)/2</f>
        <v>-2.3801272538258</v>
      </c>
      <c r="O289" s="2" t="n">
        <f aca="false">AVERAGE(D289:M289)</f>
        <v>-0.284531084787326</v>
      </c>
      <c r="P289" s="2" t="n">
        <f aca="false">N289-O289</f>
        <v>-2.09559616903848</v>
      </c>
    </row>
    <row r="290" customFormat="false" ht="12" hidden="false" customHeight="false" outlineLevel="0" collapsed="false">
      <c r="A290" s="2" t="s">
        <v>530</v>
      </c>
      <c r="B290" s="2" t="n">
        <v>-21.0467006253381</v>
      </c>
      <c r="C290" s="2" t="n">
        <v>-12.8379198268184</v>
      </c>
      <c r="D290" s="2" t="n">
        <v>-8.15138701974009</v>
      </c>
      <c r="E290" s="2" t="n">
        <v>-7.39682632020032</v>
      </c>
      <c r="F290" s="2" t="n">
        <v>-23.0870504271918</v>
      </c>
      <c r="G290" s="2" t="n">
        <v>-21.7913092787823</v>
      </c>
      <c r="H290" s="2" t="n">
        <v>-24.8197584509223</v>
      </c>
      <c r="I290" s="2" t="n">
        <v>-16.1223414630966</v>
      </c>
      <c r="J290" s="2" t="n">
        <v>-23.102307390128</v>
      </c>
      <c r="K290" s="2" t="n">
        <v>-8.06856937231117</v>
      </c>
      <c r="L290" s="2" t="n">
        <v>-5.06786661465217</v>
      </c>
      <c r="M290" s="2" t="n">
        <v>-12.5396706969465</v>
      </c>
      <c r="N290" s="2" t="n">
        <f aca="false">(B290+C290)/2</f>
        <v>-16.9423102260783</v>
      </c>
      <c r="O290" s="2" t="n">
        <f aca="false">AVERAGE(D290:M290)</f>
        <v>-15.0147087033971</v>
      </c>
      <c r="P290" s="2" t="n">
        <f aca="false">N290-O290</f>
        <v>-1.92760152268112</v>
      </c>
    </row>
    <row r="291" customFormat="false" ht="12" hidden="false" customHeight="false" outlineLevel="0" collapsed="false">
      <c r="A291" s="2" t="s">
        <v>232</v>
      </c>
      <c r="B291" s="2" t="n">
        <v>-9.24725042998074</v>
      </c>
      <c r="C291" s="2" t="n">
        <v>-3.65544684458193</v>
      </c>
      <c r="D291" s="2" t="n">
        <v>0.23053772052168</v>
      </c>
      <c r="E291" s="2" t="n">
        <v>1.78241235098145</v>
      </c>
      <c r="F291" s="2" t="n">
        <v>-11.8856798028839</v>
      </c>
      <c r="G291" s="2" t="n">
        <v>14.4432573804871</v>
      </c>
      <c r="H291" s="2" t="n">
        <v>-18.5714149782571</v>
      </c>
      <c r="I291" s="2" t="n">
        <v>-10.8738584424823</v>
      </c>
      <c r="J291" s="2" t="n">
        <v>-10.7256970883475</v>
      </c>
      <c r="K291" s="2" t="n">
        <v>-11.3059159611372</v>
      </c>
      <c r="L291" s="2" t="n">
        <v>0.939484661969403</v>
      </c>
      <c r="M291" s="2" t="n">
        <v>-4.14193731200592</v>
      </c>
      <c r="N291" s="2" t="n">
        <f aca="false">(B291+C291)/2</f>
        <v>-6.45134863728134</v>
      </c>
      <c r="O291" s="2" t="n">
        <f aca="false">AVERAGE(D291:M291)</f>
        <v>-5.01088114711543</v>
      </c>
      <c r="P291" s="2" t="n">
        <f aca="false">N291-O291</f>
        <v>-1.44046749016591</v>
      </c>
    </row>
    <row r="292" customFormat="false" ht="12" hidden="false" customHeight="false" outlineLevel="0" collapsed="false">
      <c r="A292" s="2" t="s">
        <v>451</v>
      </c>
      <c r="B292" s="2" t="n">
        <v>-0.629663934174378</v>
      </c>
      <c r="C292" s="2" t="n">
        <v>4.9089656079778</v>
      </c>
      <c r="D292" s="2" t="n">
        <v>-0.623341783530696</v>
      </c>
      <c r="E292" s="2" t="n">
        <v>0.761026872441671</v>
      </c>
      <c r="F292" s="2" t="n">
        <v>-8.2560847689946</v>
      </c>
      <c r="G292" s="2" t="n">
        <v>9.86547987601971</v>
      </c>
      <c r="H292" s="2" t="n">
        <v>6.54879583050135</v>
      </c>
      <c r="I292" s="2" t="n">
        <v>-11.0099078530006</v>
      </c>
      <c r="J292" s="2" t="n">
        <v>0.144293076642287</v>
      </c>
      <c r="K292" s="2" t="n">
        <v>6.06603385854925</v>
      </c>
      <c r="L292" s="2" t="n">
        <v>16.2486387928385</v>
      </c>
      <c r="M292" s="2" t="n">
        <v>12.7313934091528</v>
      </c>
      <c r="N292" s="2" t="n">
        <f aca="false">(B292+C292)/2</f>
        <v>2.13965083690171</v>
      </c>
      <c r="O292" s="2" t="n">
        <f aca="false">AVERAGE(D292:M292)</f>
        <v>3.24763273106197</v>
      </c>
      <c r="P292" s="2" t="n">
        <f aca="false">N292-O292</f>
        <v>-1.10798189416026</v>
      </c>
    </row>
    <row r="293" customFormat="false" ht="12" hidden="false" customHeight="false" outlineLevel="0" collapsed="false">
      <c r="A293" s="2" t="s">
        <v>414</v>
      </c>
      <c r="B293" s="2" t="n">
        <v>15.4278564996612</v>
      </c>
      <c r="C293" s="2" t="n">
        <v>8.90324906977398</v>
      </c>
      <c r="D293" s="2" t="n">
        <v>19.9185865813353</v>
      </c>
      <c r="E293" s="2" t="n">
        <v>14.151710825966</v>
      </c>
      <c r="F293" s="2" t="n">
        <v>-5.98890232572147</v>
      </c>
      <c r="G293" s="2" t="n">
        <v>29.6239493541996</v>
      </c>
      <c r="H293" s="2" t="n">
        <v>19.5834121856983</v>
      </c>
      <c r="I293" s="2" t="n">
        <v>-1.72512577758643</v>
      </c>
      <c r="J293" s="2" t="n">
        <v>12.8089750732433</v>
      </c>
      <c r="K293" s="2" t="n">
        <v>12.9962610766759</v>
      </c>
      <c r="L293" s="2" t="n">
        <v>14.6146780683789</v>
      </c>
      <c r="M293" s="2" t="n">
        <v>11.0016389789449</v>
      </c>
      <c r="N293" s="2" t="n">
        <f aca="false">(B293+C293)/2</f>
        <v>12.1655527847176</v>
      </c>
      <c r="O293" s="2" t="n">
        <f aca="false">AVERAGE(D293:M293)</f>
        <v>12.6985184041134</v>
      </c>
      <c r="P293" s="2" t="n">
        <f aca="false">N293-O293</f>
        <v>-0.53296561939584</v>
      </c>
    </row>
    <row r="294" customFormat="false" ht="12" hidden="false" customHeight="false" outlineLevel="0" collapsed="false">
      <c r="A294" s="2" t="s">
        <v>531</v>
      </c>
      <c r="B294" s="2" t="n">
        <v>-9.82149109642818</v>
      </c>
      <c r="C294" s="2" t="n">
        <v>-16.2274063628138</v>
      </c>
      <c r="D294" s="2" t="n">
        <v>-7.06613469320233</v>
      </c>
      <c r="E294" s="2" t="n">
        <v>-1.54010344968513</v>
      </c>
      <c r="F294" s="2" t="n">
        <v>-17.2097002115966</v>
      </c>
      <c r="G294" s="2" t="n">
        <v>-12.41507894304</v>
      </c>
      <c r="H294" s="2" t="n">
        <v>-7.7749642269397</v>
      </c>
      <c r="I294" s="2" t="n">
        <v>-25.0452918956107</v>
      </c>
      <c r="J294" s="2" t="n">
        <v>-19.1709833205992</v>
      </c>
      <c r="K294" s="2" t="n">
        <v>-13.419340385019</v>
      </c>
      <c r="L294" s="2" t="n">
        <v>-6.16030139600539</v>
      </c>
      <c r="M294" s="2" t="n">
        <v>-15.2758276943318</v>
      </c>
      <c r="N294" s="2" t="n">
        <f aca="false">(B294+C294)/2</f>
        <v>-13.024448729621</v>
      </c>
      <c r="O294" s="2" t="n">
        <f aca="false">AVERAGE(D294:M294)</f>
        <v>-12.507772621603</v>
      </c>
      <c r="P294" s="2" t="n">
        <f aca="false">N294-O294</f>
        <v>-0.516676108018004</v>
      </c>
    </row>
    <row r="295" customFormat="false" ht="12" hidden="false" customHeight="false" outlineLevel="0" collapsed="false">
      <c r="A295" s="2" t="s">
        <v>176</v>
      </c>
      <c r="B295" s="2" t="n">
        <v>3.26677363502511</v>
      </c>
      <c r="C295" s="2" t="n">
        <v>5.32155222133118</v>
      </c>
      <c r="D295" s="2" t="n">
        <v>3.62414485828842</v>
      </c>
      <c r="E295" s="2" t="n">
        <v>-1.56458121523935</v>
      </c>
      <c r="F295" s="2" t="n">
        <v>-15.922603829365</v>
      </c>
      <c r="G295" s="2" t="n">
        <v>1.99807932035861</v>
      </c>
      <c r="H295" s="2" t="n">
        <v>32.8836760935988</v>
      </c>
      <c r="I295" s="2" t="n">
        <v>-1.58589831220402</v>
      </c>
      <c r="J295" s="2" t="n">
        <v>2.6037807016738</v>
      </c>
      <c r="K295" s="2" t="n">
        <v>7.39750981625483</v>
      </c>
      <c r="L295" s="2" t="n">
        <v>8.34935010148097</v>
      </c>
      <c r="M295" s="2" t="n">
        <v>8.60547135446102</v>
      </c>
      <c r="N295" s="2" t="n">
        <f aca="false">(B295+C295)/2</f>
        <v>4.29416292817815</v>
      </c>
      <c r="O295" s="2" t="n">
        <f aca="false">AVERAGE(D295:M295)</f>
        <v>4.63889288893081</v>
      </c>
      <c r="P295" s="2" t="n">
        <f aca="false">N295-O295</f>
        <v>-0.344729960752663</v>
      </c>
    </row>
    <row r="296" customFormat="false" ht="12" hidden="false" customHeight="false" outlineLevel="0" collapsed="false">
      <c r="A296" s="2" t="s">
        <v>410</v>
      </c>
      <c r="B296" s="2" t="n">
        <v>8.77665501596265</v>
      </c>
      <c r="C296" s="2" t="n">
        <v>11.1565460814964</v>
      </c>
      <c r="D296" s="2" t="n">
        <v>7.77095468816697</v>
      </c>
      <c r="E296" s="2" t="n">
        <v>3.66664915298287</v>
      </c>
      <c r="F296" s="2" t="n">
        <v>-1.59740171174058</v>
      </c>
      <c r="G296" s="2" t="n">
        <v>2.25821341907327</v>
      </c>
      <c r="H296" s="2" t="n">
        <v>22.4985913605679</v>
      </c>
      <c r="I296" s="2" t="n">
        <v>4.39485924208845</v>
      </c>
      <c r="J296" s="2" t="n">
        <v>18.193803183632</v>
      </c>
      <c r="K296" s="2" t="n">
        <v>18.6525249721428</v>
      </c>
      <c r="L296" s="2" t="n">
        <v>11.5105396342812</v>
      </c>
      <c r="M296" s="2" t="n">
        <v>14.9831867289328</v>
      </c>
      <c r="N296" s="2" t="n">
        <f aca="false">(B296+C296)/2</f>
        <v>9.96660054872952</v>
      </c>
      <c r="O296" s="2" t="n">
        <f aca="false">AVERAGE(D296:M296)</f>
        <v>10.2331920670128</v>
      </c>
      <c r="P296" s="2" t="n">
        <f aca="false">N296-O296</f>
        <v>-0.266591518283244</v>
      </c>
    </row>
    <row r="300" customFormat="false" ht="12" hidden="false" customHeight="false" outlineLevel="0" collapsed="false">
      <c r="A300" s="5" t="s">
        <v>534</v>
      </c>
      <c r="B300" s="5" t="n">
        <v>69.376789476056</v>
      </c>
      <c r="C300" s="5" t="n">
        <v>65.9220963385376</v>
      </c>
      <c r="D300" s="5" t="n">
        <v>6.16247976916228</v>
      </c>
      <c r="E300" s="5" t="n">
        <v>-34.7648688363123</v>
      </c>
      <c r="F300" s="5" t="n">
        <v>-41.5150439182759</v>
      </c>
      <c r="G300" s="5" t="n">
        <v>-53.3557597588284</v>
      </c>
      <c r="H300" s="5" t="n">
        <v>-56.0269716216408</v>
      </c>
      <c r="I300" s="5" t="n">
        <v>-54.5441948951008</v>
      </c>
      <c r="J300" s="5" t="n">
        <v>-66.8678491657898</v>
      </c>
      <c r="K300" s="5" t="n">
        <v>-55.587354334163</v>
      </c>
      <c r="L300" s="5" t="n">
        <v>-60.0971380798793</v>
      </c>
      <c r="M300" s="5" t="n">
        <v>-68.9368007072347</v>
      </c>
      <c r="N300" s="5" t="n">
        <f aca="false">(B300+C300)/2</f>
        <v>67.6494429072968</v>
      </c>
      <c r="O300" s="5" t="n">
        <f aca="false">AVERAGE(D300:M300)</f>
        <v>-48.5533501548063</v>
      </c>
      <c r="P300" s="5" t="n">
        <f aca="false">N300-O300</f>
        <v>116.202793062103</v>
      </c>
    </row>
    <row r="301" customFormat="false" ht="12" hidden="false" customHeight="false" outlineLevel="0" collapsed="false">
      <c r="A301" s="5" t="s">
        <v>533</v>
      </c>
      <c r="B301" s="5" t="n">
        <v>59.6431232180682</v>
      </c>
      <c r="C301" s="5" t="n">
        <v>68.2387780713937</v>
      </c>
      <c r="D301" s="5" t="n">
        <v>-19.6339130928792</v>
      </c>
      <c r="E301" s="5" t="n">
        <v>-30.0488054067758</v>
      </c>
      <c r="F301" s="5" t="n">
        <v>-49.0332990879106</v>
      </c>
      <c r="G301" s="5" t="n">
        <v>-51.5925089856927</v>
      </c>
      <c r="H301" s="5" t="n">
        <v>-55.9663092907053</v>
      </c>
      <c r="I301" s="5" t="n">
        <v>-55.5911431991693</v>
      </c>
      <c r="J301" s="5" t="n">
        <v>-66.0329605490289</v>
      </c>
      <c r="K301" s="5" t="n">
        <v>-53.7100977006641</v>
      </c>
      <c r="L301" s="5" t="n">
        <v>-55.2153894711481</v>
      </c>
      <c r="M301" s="5" t="n">
        <v>-67.3849515361984</v>
      </c>
      <c r="N301" s="5" t="n">
        <f aca="false">(B301+C301)/2</f>
        <v>63.940950644731</v>
      </c>
      <c r="O301" s="5" t="n">
        <f aca="false">AVERAGE(D301:M301)</f>
        <v>-50.4209378320172</v>
      </c>
      <c r="P301" s="5" t="n">
        <f aca="false">N301-O301</f>
        <v>114.361888476748</v>
      </c>
    </row>
    <row r="302" customFormat="false" ht="12" hidden="false" customHeight="false" outlineLevel="0" collapsed="false">
      <c r="A302" s="5" t="s">
        <v>210</v>
      </c>
      <c r="B302" s="5" t="n">
        <v>68.6037789490631</v>
      </c>
      <c r="C302" s="5" t="n">
        <v>62.9046030906852</v>
      </c>
      <c r="D302" s="5" t="n">
        <v>6.57375092962443</v>
      </c>
      <c r="E302" s="5" t="n">
        <v>-28.4183356331929</v>
      </c>
      <c r="F302" s="5" t="n">
        <v>-39.9595218011275</v>
      </c>
      <c r="G302" s="5" t="n">
        <v>-43.0058782446105</v>
      </c>
      <c r="H302" s="5" t="n">
        <v>-52.4441473483298</v>
      </c>
      <c r="I302" s="5" t="n">
        <v>-49.0458237818363</v>
      </c>
      <c r="J302" s="5" t="n">
        <v>-62.7257102280417</v>
      </c>
      <c r="K302" s="5" t="n">
        <v>-47.7350946400242</v>
      </c>
      <c r="L302" s="5" t="n">
        <v>-46.1259711275959</v>
      </c>
      <c r="M302" s="5" t="n">
        <v>-62.112108632129</v>
      </c>
      <c r="N302" s="5" t="n">
        <f aca="false">(B302+C302)/2</f>
        <v>65.7541910198742</v>
      </c>
      <c r="O302" s="5" t="n">
        <f aca="false">AVERAGE(D302:M302)</f>
        <v>-42.4998840507263</v>
      </c>
      <c r="P302" s="5" t="n">
        <f aca="false">N302-O302</f>
        <v>108.2540750706</v>
      </c>
    </row>
    <row r="303" customFormat="false" ht="12" hidden="false" customHeight="false" outlineLevel="0" collapsed="false">
      <c r="A303" s="5" t="s">
        <v>535</v>
      </c>
      <c r="B303" s="5" t="n">
        <v>40.3586382575019</v>
      </c>
      <c r="C303" s="5" t="n">
        <v>36.5355812045466</v>
      </c>
      <c r="D303" s="5" t="n">
        <v>-14.2621943985891</v>
      </c>
      <c r="E303" s="5" t="n">
        <v>-48.1375139972339</v>
      </c>
      <c r="F303" s="5" t="n">
        <v>-52.5767687349556</v>
      </c>
      <c r="G303" s="5" t="n">
        <v>-55.0040928833916</v>
      </c>
      <c r="H303" s="5" t="n">
        <v>-54.9390794663067</v>
      </c>
      <c r="I303" s="5" t="n">
        <v>-64.12665879613</v>
      </c>
      <c r="J303" s="5" t="n">
        <v>-65.523473208094</v>
      </c>
      <c r="K303" s="5" t="n">
        <v>-51.2958713620067</v>
      </c>
      <c r="L303" s="5" t="n">
        <v>-42.5499261040948</v>
      </c>
      <c r="M303" s="5" t="n">
        <v>-63.452090516487</v>
      </c>
      <c r="N303" s="5" t="n">
        <f aca="false">(B303+C303)/2</f>
        <v>38.4471097310243</v>
      </c>
      <c r="O303" s="5" t="n">
        <f aca="false">AVERAGE(D303:M303)</f>
        <v>-51.1867669467289</v>
      </c>
      <c r="P303" s="5" t="n">
        <f aca="false">N303-O303</f>
        <v>89.6338766777532</v>
      </c>
    </row>
    <row r="304" customFormat="false" ht="12" hidden="false" customHeight="false" outlineLevel="0" collapsed="false">
      <c r="A304" s="5" t="s">
        <v>551</v>
      </c>
      <c r="B304" s="5" t="n">
        <v>59.5298367918944</v>
      </c>
      <c r="C304" s="5" t="n">
        <v>48.8515672090188</v>
      </c>
      <c r="D304" s="5" t="n">
        <v>6.09228195372489</v>
      </c>
      <c r="E304" s="5" t="n">
        <v>-29.0987957601634</v>
      </c>
      <c r="F304" s="5" t="n">
        <v>-34.9912738302122</v>
      </c>
      <c r="G304" s="5" t="n">
        <v>-28.5433562964933</v>
      </c>
      <c r="H304" s="5" t="n">
        <v>-33.3641403002621</v>
      </c>
      <c r="I304" s="5" t="n">
        <v>-40.2455764466718</v>
      </c>
      <c r="J304" s="5" t="n">
        <v>-49.2585184856418</v>
      </c>
      <c r="K304" s="5" t="n">
        <v>-53.6399708767752</v>
      </c>
      <c r="L304" s="5" t="n">
        <v>-38.9193372676884</v>
      </c>
      <c r="M304" s="5" t="n">
        <v>-51.4435988439688</v>
      </c>
      <c r="N304" s="5" t="n">
        <f aca="false">(B304+C304)/2</f>
        <v>54.1907020004566</v>
      </c>
      <c r="O304" s="5" t="n">
        <f aca="false">AVERAGE(D304:M304)</f>
        <v>-35.3412286154152</v>
      </c>
      <c r="P304" s="5" t="n">
        <f aca="false">N304-O304</f>
        <v>89.5319306158718</v>
      </c>
    </row>
    <row r="305" customFormat="false" ht="12" hidden="false" customHeight="false" outlineLevel="0" collapsed="false">
      <c r="A305" s="5" t="s">
        <v>197</v>
      </c>
      <c r="B305" s="5" t="n">
        <v>40.8808005361816</v>
      </c>
      <c r="C305" s="5" t="n">
        <v>54.3349804269866</v>
      </c>
      <c r="D305" s="5" t="n">
        <v>-2.24319868055082</v>
      </c>
      <c r="E305" s="5" t="n">
        <v>-19.9151160976057</v>
      </c>
      <c r="F305" s="5" t="n">
        <v>-23.3271207332573</v>
      </c>
      <c r="G305" s="5" t="n">
        <v>-54.1805515625705</v>
      </c>
      <c r="H305" s="5" t="n">
        <v>-57.3156970252876</v>
      </c>
      <c r="I305" s="5" t="n">
        <v>-43.8557403673793</v>
      </c>
      <c r="J305" s="5" t="n">
        <v>-50.1482297419144</v>
      </c>
      <c r="K305" s="5" t="n">
        <v>-51.4533943487626</v>
      </c>
      <c r="L305" s="5" t="n">
        <v>-53.8206088134721</v>
      </c>
      <c r="M305" s="5" t="n">
        <v>-57.9227222174722</v>
      </c>
      <c r="N305" s="5" t="n">
        <f aca="false">(B305+C305)/2</f>
        <v>47.6078904815841</v>
      </c>
      <c r="O305" s="5" t="n">
        <f aca="false">AVERAGE(D305:M305)</f>
        <v>-41.4182379588273</v>
      </c>
      <c r="P305" s="5" t="n">
        <f aca="false">N305-O305</f>
        <v>89.0261284404114</v>
      </c>
    </row>
    <row r="306" customFormat="false" ht="12" hidden="false" customHeight="false" outlineLevel="0" collapsed="false">
      <c r="A306" s="5" t="s">
        <v>540</v>
      </c>
      <c r="B306" s="5" t="n">
        <v>49.2872281741042</v>
      </c>
      <c r="C306" s="5" t="n">
        <v>38.7915776053793</v>
      </c>
      <c r="D306" s="5" t="n">
        <v>4.40857961246405</v>
      </c>
      <c r="E306" s="5" t="n">
        <v>-21.3226881679565</v>
      </c>
      <c r="F306" s="5" t="n">
        <v>-36.5078044497936</v>
      </c>
      <c r="G306" s="5" t="n">
        <v>-42.1764980805213</v>
      </c>
      <c r="H306" s="5" t="n">
        <v>-53.2233067482307</v>
      </c>
      <c r="I306" s="5" t="n">
        <v>-55.9283560429597</v>
      </c>
      <c r="J306" s="5" t="n">
        <v>-57.6128106936657</v>
      </c>
      <c r="K306" s="5" t="n">
        <v>-49.1580997002323</v>
      </c>
      <c r="L306" s="5" t="n">
        <v>-54.2497601232704</v>
      </c>
      <c r="M306" s="5" t="n">
        <v>-61.1520894759128</v>
      </c>
      <c r="N306" s="5" t="n">
        <f aca="false">(B306+C306)/2</f>
        <v>44.0394028897418</v>
      </c>
      <c r="O306" s="5" t="n">
        <f aca="false">AVERAGE(D306:M306)</f>
        <v>-42.6922833870079</v>
      </c>
      <c r="P306" s="5" t="n">
        <f aca="false">N306-O306</f>
        <v>86.7316862767496</v>
      </c>
    </row>
    <row r="307" customFormat="false" ht="12" hidden="false" customHeight="false" outlineLevel="0" collapsed="false">
      <c r="A307" s="5" t="s">
        <v>541</v>
      </c>
      <c r="B307" s="5" t="n">
        <v>43.2399515282393</v>
      </c>
      <c r="C307" s="5" t="n">
        <v>47.1841017786086</v>
      </c>
      <c r="D307" s="5" t="n">
        <v>3.32660218724476</v>
      </c>
      <c r="E307" s="5" t="n">
        <v>-18.4912525329333</v>
      </c>
      <c r="F307" s="5" t="n">
        <v>-32.3386127494949</v>
      </c>
      <c r="G307" s="5" t="n">
        <v>-43.998189014312</v>
      </c>
      <c r="H307" s="5" t="n">
        <v>-47.8102020227022</v>
      </c>
      <c r="I307" s="5" t="n">
        <v>-40.3955162682029</v>
      </c>
      <c r="J307" s="5" t="n">
        <v>-53.1887426040264</v>
      </c>
      <c r="K307" s="5" t="n">
        <v>-45.5440839463592</v>
      </c>
      <c r="L307" s="5" t="n">
        <v>-42.8381571066032</v>
      </c>
      <c r="M307" s="5" t="n">
        <v>-55.5495705392711</v>
      </c>
      <c r="N307" s="5" t="n">
        <f aca="false">(B307+C307)/2</f>
        <v>45.212026653424</v>
      </c>
      <c r="O307" s="5" t="n">
        <f aca="false">AVERAGE(D307:M307)</f>
        <v>-37.6827724596661</v>
      </c>
      <c r="P307" s="5" t="n">
        <f aca="false">N307-O307</f>
        <v>82.89479911309</v>
      </c>
    </row>
    <row r="308" customFormat="false" ht="12" hidden="false" customHeight="false" outlineLevel="0" collapsed="false">
      <c r="A308" s="5" t="s">
        <v>545</v>
      </c>
      <c r="B308" s="5" t="n">
        <v>58.7886428584846</v>
      </c>
      <c r="C308" s="5" t="n">
        <v>51.9643891609232</v>
      </c>
      <c r="D308" s="5" t="n">
        <v>-13.8639101499689</v>
      </c>
      <c r="E308" s="5" t="n">
        <v>-31.1251504643149</v>
      </c>
      <c r="F308" s="5" t="n">
        <v>-25.6596631716216</v>
      </c>
      <c r="G308" s="5" t="n">
        <v>-25.8841218414545</v>
      </c>
      <c r="H308" s="5" t="n">
        <v>-8.099314544404</v>
      </c>
      <c r="I308" s="5" t="n">
        <v>-33.7717976287321</v>
      </c>
      <c r="J308" s="5" t="n">
        <v>-32.7942853100246</v>
      </c>
      <c r="K308" s="5" t="n">
        <v>-29.0787343620922</v>
      </c>
      <c r="L308" s="5" t="n">
        <v>-31.5206249723786</v>
      </c>
      <c r="M308" s="5" t="n">
        <v>-36.2309114574627</v>
      </c>
      <c r="N308" s="5" t="n">
        <f aca="false">(B308+C308)/2</f>
        <v>55.3765160097039</v>
      </c>
      <c r="O308" s="5" t="n">
        <f aca="false">AVERAGE(D308:M308)</f>
        <v>-26.8028513902454</v>
      </c>
      <c r="P308" s="5" t="n">
        <f aca="false">N308-O308</f>
        <v>82.1793673999493</v>
      </c>
    </row>
    <row r="309" customFormat="false" ht="12" hidden="false" customHeight="false" outlineLevel="0" collapsed="false">
      <c r="A309" s="5" t="s">
        <v>536</v>
      </c>
      <c r="B309" s="5" t="n">
        <v>31.5150914299666</v>
      </c>
      <c r="C309" s="5" t="n">
        <v>34.6200195111269</v>
      </c>
      <c r="D309" s="5" t="n">
        <v>-15.2499637941258</v>
      </c>
      <c r="E309" s="5" t="n">
        <v>-36.5470715543972</v>
      </c>
      <c r="F309" s="5" t="n">
        <v>-37.7464784603707</v>
      </c>
      <c r="G309" s="5" t="n">
        <v>-51.8354206197282</v>
      </c>
      <c r="H309" s="5" t="n">
        <v>-47.4817076888492</v>
      </c>
      <c r="I309" s="5" t="n">
        <v>-57.6277684208856</v>
      </c>
      <c r="J309" s="5" t="n">
        <v>-60.7133182324932</v>
      </c>
      <c r="K309" s="5" t="n">
        <v>-45.4265504812814</v>
      </c>
      <c r="L309" s="5" t="n">
        <v>-43.7366295563541</v>
      </c>
      <c r="M309" s="5" t="n">
        <v>-50.4065576776985</v>
      </c>
      <c r="N309" s="5" t="n">
        <f aca="false">(B309+C309)/2</f>
        <v>33.0675554705468</v>
      </c>
      <c r="O309" s="5" t="n">
        <f aca="false">AVERAGE(D309:M309)</f>
        <v>-44.6771466486184</v>
      </c>
      <c r="P309" s="5" t="n">
        <f aca="false">N309-O309</f>
        <v>77.7447021191651</v>
      </c>
    </row>
    <row r="310" customFormat="false" ht="12" hidden="false" customHeight="false" outlineLevel="0" collapsed="false">
      <c r="A310" s="5" t="s">
        <v>543</v>
      </c>
      <c r="B310" s="5" t="n">
        <v>63.5179761696242</v>
      </c>
      <c r="C310" s="5" t="n">
        <v>54.5210523050554</v>
      </c>
      <c r="D310" s="5" t="n">
        <v>1.3729970066168</v>
      </c>
      <c r="E310" s="5" t="n">
        <v>-23.7505450830793</v>
      </c>
      <c r="F310" s="5" t="n">
        <v>-11.0769062102044</v>
      </c>
      <c r="G310" s="5" t="n">
        <v>-10.11366876042</v>
      </c>
      <c r="H310" s="5" t="n">
        <v>-17.5499648492046</v>
      </c>
      <c r="I310" s="5" t="n">
        <v>-23.0752487169176</v>
      </c>
      <c r="J310" s="5" t="n">
        <v>-23.7524398575018</v>
      </c>
      <c r="K310" s="5" t="n">
        <v>-17.5290249357252</v>
      </c>
      <c r="L310" s="5" t="n">
        <v>-21.2736054577136</v>
      </c>
      <c r="M310" s="5" t="n">
        <v>-23.6803005068754</v>
      </c>
      <c r="N310" s="5" t="n">
        <f aca="false">(B310+C310)/2</f>
        <v>59.0195142373398</v>
      </c>
      <c r="O310" s="5" t="n">
        <f aca="false">AVERAGE(D310:M310)</f>
        <v>-17.0428707371025</v>
      </c>
      <c r="P310" s="5" t="n">
        <f aca="false">N310-O310</f>
        <v>76.0623849744423</v>
      </c>
    </row>
    <row r="311" customFormat="false" ht="12" hidden="false" customHeight="false" outlineLevel="0" collapsed="false">
      <c r="A311" s="5" t="s">
        <v>542</v>
      </c>
      <c r="B311" s="5" t="n">
        <v>63.0038131491954</v>
      </c>
      <c r="C311" s="5" t="n">
        <v>53.4296069886055</v>
      </c>
      <c r="D311" s="5" t="n">
        <v>-1.03362608564866</v>
      </c>
      <c r="E311" s="5" t="n">
        <v>-14.2752802428414</v>
      </c>
      <c r="F311" s="5" t="n">
        <v>-19.7534864525907</v>
      </c>
      <c r="G311" s="5" t="n">
        <v>0.304160187973201</v>
      </c>
      <c r="H311" s="5" t="n">
        <v>-0.592962665312428</v>
      </c>
      <c r="I311" s="5" t="n">
        <v>-25.843296580927</v>
      </c>
      <c r="J311" s="5" t="n">
        <v>-25.6405867169279</v>
      </c>
      <c r="K311" s="5" t="n">
        <v>-15.2336990190475</v>
      </c>
      <c r="L311" s="5" t="n">
        <v>-23.0192559802116</v>
      </c>
      <c r="M311" s="5" t="n">
        <v>-27.0617992191962</v>
      </c>
      <c r="N311" s="5" t="n">
        <f aca="false">(B311+C311)/2</f>
        <v>58.2167100689005</v>
      </c>
      <c r="O311" s="5" t="n">
        <f aca="false">AVERAGE(D311:M311)</f>
        <v>-15.214983277473</v>
      </c>
      <c r="P311" s="5" t="n">
        <f aca="false">N311-O311</f>
        <v>73.4316933463735</v>
      </c>
    </row>
    <row r="312" customFormat="false" ht="12" hidden="false" customHeight="false" outlineLevel="0" collapsed="false">
      <c r="A312" s="5" t="s">
        <v>539</v>
      </c>
      <c r="B312" s="5" t="n">
        <v>19.8472618142291</v>
      </c>
      <c r="C312" s="5" t="n">
        <v>32.6572937145589</v>
      </c>
      <c r="D312" s="5" t="n">
        <v>-11.1984344405474</v>
      </c>
      <c r="E312" s="5" t="n">
        <v>-27.6225492033738</v>
      </c>
      <c r="F312" s="5" t="n">
        <v>-44.1742048185388</v>
      </c>
      <c r="G312" s="5" t="n">
        <v>-45.3398683905492</v>
      </c>
      <c r="H312" s="5" t="n">
        <v>-60.2219088226372</v>
      </c>
      <c r="I312" s="5" t="n">
        <v>-53.4636253049459</v>
      </c>
      <c r="J312" s="5" t="n">
        <v>-59.920364886965</v>
      </c>
      <c r="K312" s="5" t="n">
        <v>-45.2240859713978</v>
      </c>
      <c r="L312" s="5" t="n">
        <v>-52.3828912040984</v>
      </c>
      <c r="M312" s="5" t="n">
        <v>-61.4529920144452</v>
      </c>
      <c r="N312" s="5" t="n">
        <f aca="false">(B312+C312)/2</f>
        <v>26.252277764394</v>
      </c>
      <c r="O312" s="5" t="n">
        <f aca="false">AVERAGE(D312:M312)</f>
        <v>-46.1000925057499</v>
      </c>
      <c r="P312" s="5" t="n">
        <f aca="false">N312-O312</f>
        <v>72.3523702701439</v>
      </c>
    </row>
    <row r="313" customFormat="false" ht="12" hidden="false" customHeight="false" outlineLevel="0" collapsed="false">
      <c r="A313" s="5" t="s">
        <v>555</v>
      </c>
      <c r="B313" s="5" t="n">
        <v>37.3654751524577</v>
      </c>
      <c r="C313" s="5" t="n">
        <v>47.1723395013966</v>
      </c>
      <c r="D313" s="5" t="n">
        <v>5.32787823329012</v>
      </c>
      <c r="E313" s="5" t="n">
        <v>-20.2395847271838</v>
      </c>
      <c r="F313" s="5" t="n">
        <v>-22.3902414819189</v>
      </c>
      <c r="G313" s="5" t="n">
        <v>-40.7406292672536</v>
      </c>
      <c r="H313" s="5" t="n">
        <v>-33.3861634841284</v>
      </c>
      <c r="I313" s="5" t="n">
        <v>-24.0717081113282</v>
      </c>
      <c r="J313" s="5" t="n">
        <v>-32.8930582157861</v>
      </c>
      <c r="K313" s="5" t="n">
        <v>-30.8648694952284</v>
      </c>
      <c r="L313" s="5" t="n">
        <v>-39.7627117140654</v>
      </c>
      <c r="M313" s="5" t="n">
        <v>-42.5152582338733</v>
      </c>
      <c r="N313" s="5" t="n">
        <f aca="false">(B313+C313)/2</f>
        <v>42.2689073269272</v>
      </c>
      <c r="O313" s="5" t="n">
        <f aca="false">AVERAGE(D313:M313)</f>
        <v>-28.1536346497476</v>
      </c>
      <c r="P313" s="5" t="n">
        <f aca="false">N313-O313</f>
        <v>70.4225419766748</v>
      </c>
    </row>
    <row r="314" customFormat="false" ht="12" hidden="false" customHeight="false" outlineLevel="0" collapsed="false">
      <c r="A314" s="5" t="s">
        <v>537</v>
      </c>
      <c r="B314" s="5" t="n">
        <v>24.5336692385451</v>
      </c>
      <c r="C314" s="5" t="n">
        <v>18.2915881814921</v>
      </c>
      <c r="D314" s="5" t="n">
        <v>-10.6978252941008</v>
      </c>
      <c r="E314" s="5" t="n">
        <v>-39.0977040732509</v>
      </c>
      <c r="F314" s="5" t="n">
        <v>-42.5190297175425</v>
      </c>
      <c r="G314" s="5" t="n">
        <v>-62.5194544652885</v>
      </c>
      <c r="H314" s="5" t="n">
        <v>-48.534520962637</v>
      </c>
      <c r="I314" s="5" t="n">
        <v>-52.792253430364</v>
      </c>
      <c r="J314" s="5" t="n">
        <v>-63.190719511235</v>
      </c>
      <c r="K314" s="5" t="n">
        <v>-49.9320201319294</v>
      </c>
      <c r="L314" s="5" t="n">
        <v>-50.0773772070928</v>
      </c>
      <c r="M314" s="5" t="n">
        <v>-60.7651512944261</v>
      </c>
      <c r="N314" s="5" t="n">
        <f aca="false">(B314+C314)/2</f>
        <v>21.4126287100186</v>
      </c>
      <c r="O314" s="5" t="n">
        <f aca="false">AVERAGE(D314:M314)</f>
        <v>-48.0126056087867</v>
      </c>
      <c r="P314" s="5" t="n">
        <f aca="false">N314-O314</f>
        <v>69.4252343188053</v>
      </c>
    </row>
    <row r="315" customFormat="false" ht="12" hidden="false" customHeight="false" outlineLevel="0" collapsed="false">
      <c r="A315" s="5" t="s">
        <v>549</v>
      </c>
      <c r="B315" s="5" t="n">
        <v>49.7737006519845</v>
      </c>
      <c r="C315" s="5" t="n">
        <v>37.8661245162428</v>
      </c>
      <c r="D315" s="5" t="n">
        <v>-13.0985638285096</v>
      </c>
      <c r="E315" s="5" t="n">
        <v>-14.3356898176886</v>
      </c>
      <c r="F315" s="5" t="n">
        <v>-18.2232775019407</v>
      </c>
      <c r="G315" s="5" t="n">
        <v>-7.246168039135</v>
      </c>
      <c r="H315" s="5" t="n">
        <v>-22.0172935372506</v>
      </c>
      <c r="I315" s="5" t="n">
        <v>-40.2656596244246</v>
      </c>
      <c r="J315" s="5" t="n">
        <v>-36.4247359975833</v>
      </c>
      <c r="K315" s="5" t="n">
        <v>-28.0529547672893</v>
      </c>
      <c r="L315" s="5" t="n">
        <v>-33.1335601311462</v>
      </c>
      <c r="M315" s="5" t="n">
        <v>-37.1757557474048</v>
      </c>
      <c r="N315" s="5" t="n">
        <f aca="false">(B315+C315)/2</f>
        <v>43.8199125841137</v>
      </c>
      <c r="O315" s="5" t="n">
        <f aca="false">AVERAGE(D315:M315)</f>
        <v>-24.9973658992373</v>
      </c>
      <c r="P315" s="5" t="n">
        <f aca="false">N315-O315</f>
        <v>68.8172784833509</v>
      </c>
    </row>
    <row r="316" customFormat="false" ht="12" hidden="false" customHeight="false" outlineLevel="0" collapsed="false">
      <c r="A316" s="5" t="s">
        <v>553</v>
      </c>
      <c r="B316" s="5" t="n">
        <v>40.2633229249588</v>
      </c>
      <c r="C316" s="5" t="n">
        <v>39.7828589642543</v>
      </c>
      <c r="D316" s="5" t="n">
        <v>-8.44603150767769</v>
      </c>
      <c r="E316" s="5" t="n">
        <v>-12.3966373380279</v>
      </c>
      <c r="F316" s="5" t="n">
        <v>-23.5466836802598</v>
      </c>
      <c r="G316" s="5" t="n">
        <v>-26.2084908653422</v>
      </c>
      <c r="H316" s="5" t="n">
        <v>-30.0267513721936</v>
      </c>
      <c r="I316" s="5" t="n">
        <v>-38.5510120577797</v>
      </c>
      <c r="J316" s="5" t="n">
        <v>-36.4639781698331</v>
      </c>
      <c r="K316" s="5" t="n">
        <v>-27.6789776586514</v>
      </c>
      <c r="L316" s="5" t="n">
        <v>-37.2475798428963</v>
      </c>
      <c r="M316" s="5" t="n">
        <v>-41.4749956221033</v>
      </c>
      <c r="N316" s="5" t="n">
        <f aca="false">(B316+C316)/2</f>
        <v>40.0230909446066</v>
      </c>
      <c r="O316" s="5" t="n">
        <f aca="false">AVERAGE(D316:M316)</f>
        <v>-28.2041138114765</v>
      </c>
      <c r="P316" s="5" t="n">
        <f aca="false">N316-O316</f>
        <v>68.227204756083</v>
      </c>
    </row>
    <row r="317" customFormat="false" ht="12" hidden="false" customHeight="false" outlineLevel="0" collapsed="false">
      <c r="A317" s="5" t="s">
        <v>546</v>
      </c>
      <c r="B317" s="5" t="n">
        <v>48.2061631219192</v>
      </c>
      <c r="C317" s="5" t="n">
        <v>46.5290383097255</v>
      </c>
      <c r="D317" s="5" t="n">
        <v>7.77019111881903</v>
      </c>
      <c r="E317" s="5" t="n">
        <v>-6.23111494878783</v>
      </c>
      <c r="F317" s="5" t="n">
        <v>-23.7902358023618</v>
      </c>
      <c r="G317" s="5" t="n">
        <v>-12.2162056143286</v>
      </c>
      <c r="H317" s="5" t="n">
        <v>-15.5531017296884</v>
      </c>
      <c r="I317" s="5" t="n">
        <v>-27.1397285453604</v>
      </c>
      <c r="J317" s="5" t="n">
        <v>-35.1908229870338</v>
      </c>
      <c r="K317" s="5" t="n">
        <v>-35.1049472295592</v>
      </c>
      <c r="L317" s="5" t="n">
        <v>-23.0682367551166</v>
      </c>
      <c r="M317" s="5" t="n">
        <v>-33.6744805913214</v>
      </c>
      <c r="N317" s="5" t="n">
        <f aca="false">(B317+C317)/2</f>
        <v>47.3676007158224</v>
      </c>
      <c r="O317" s="5" t="n">
        <f aca="false">AVERAGE(D317:M317)</f>
        <v>-20.4198683084739</v>
      </c>
      <c r="P317" s="5" t="n">
        <f aca="false">N317-O317</f>
        <v>67.7874690242963</v>
      </c>
    </row>
    <row r="318" customFormat="false" ht="12" hidden="false" customHeight="false" outlineLevel="0" collapsed="false">
      <c r="A318" s="5" t="s">
        <v>220</v>
      </c>
      <c r="B318" s="5" t="n">
        <v>33.0575814364914</v>
      </c>
      <c r="C318" s="5" t="n">
        <v>30.4532819601477</v>
      </c>
      <c r="D318" s="5" t="n">
        <v>17.1694879906321</v>
      </c>
      <c r="E318" s="5" t="n">
        <v>-23.7601191242531</v>
      </c>
      <c r="F318" s="5" t="n">
        <v>-28.5013792086357</v>
      </c>
      <c r="G318" s="5" t="n">
        <v>-43.6816944934803</v>
      </c>
      <c r="H318" s="5" t="n">
        <v>-42.8299848700433</v>
      </c>
      <c r="I318" s="5" t="n">
        <v>-40.3612358815095</v>
      </c>
      <c r="J318" s="5" t="n">
        <v>-49.0457936360061</v>
      </c>
      <c r="K318" s="5" t="n">
        <v>-45.4980228610331</v>
      </c>
      <c r="L318" s="5" t="n">
        <v>-44.0679603512853</v>
      </c>
      <c r="M318" s="5" t="n">
        <v>-53.5014777829211</v>
      </c>
      <c r="N318" s="5" t="n">
        <f aca="false">(B318+C318)/2</f>
        <v>31.7554316983195</v>
      </c>
      <c r="O318" s="5" t="n">
        <f aca="false">AVERAGE(D318:M318)</f>
        <v>-35.4078180218535</v>
      </c>
      <c r="P318" s="5" t="n">
        <f aca="false">N318-O318</f>
        <v>67.1632497201731</v>
      </c>
    </row>
    <row r="319" customFormat="false" ht="12" hidden="false" customHeight="false" outlineLevel="0" collapsed="false">
      <c r="A319" s="5" t="s">
        <v>554</v>
      </c>
      <c r="B319" s="5" t="n">
        <v>33.1835029648903</v>
      </c>
      <c r="C319" s="5" t="n">
        <v>37.8720739222854</v>
      </c>
      <c r="D319" s="5" t="n">
        <v>-6.93429998999798</v>
      </c>
      <c r="E319" s="5" t="n">
        <v>-15.9944600811196</v>
      </c>
      <c r="F319" s="5" t="n">
        <v>-23.7661545479759</v>
      </c>
      <c r="G319" s="5" t="n">
        <v>-38.7712065779047</v>
      </c>
      <c r="H319" s="5" t="n">
        <v>-36.5577336694547</v>
      </c>
      <c r="I319" s="5" t="n">
        <v>-34.8232904219455</v>
      </c>
      <c r="J319" s="5" t="n">
        <v>-38.9964240559769</v>
      </c>
      <c r="K319" s="5" t="n">
        <v>-27.7172998895687</v>
      </c>
      <c r="L319" s="5" t="n">
        <v>-40.332668183344</v>
      </c>
      <c r="M319" s="5" t="n">
        <v>-48.024093344425</v>
      </c>
      <c r="N319" s="5" t="n">
        <f aca="false">(B319+C319)/2</f>
        <v>35.5277884435879</v>
      </c>
      <c r="O319" s="5" t="n">
        <f aca="false">AVERAGE(D319:M319)</f>
        <v>-31.1917630761713</v>
      </c>
      <c r="P319" s="5" t="n">
        <f aca="false">N319-O319</f>
        <v>66.7195515197592</v>
      </c>
    </row>
    <row r="320" customFormat="false" ht="12" hidden="false" customHeight="false" outlineLevel="0" collapsed="false">
      <c r="A320" s="5" t="s">
        <v>550</v>
      </c>
      <c r="B320" s="5" t="n">
        <v>36.1820746915292</v>
      </c>
      <c r="C320" s="5" t="n">
        <v>33.7409652760809</v>
      </c>
      <c r="D320" s="5" t="n">
        <v>4.77401331263451</v>
      </c>
      <c r="E320" s="5" t="n">
        <v>-42.640275376142</v>
      </c>
      <c r="F320" s="5" t="n">
        <v>-32.2994058515736</v>
      </c>
      <c r="G320" s="5" t="n">
        <v>-31.3247460312218</v>
      </c>
      <c r="H320" s="5" t="n">
        <v>-34.4219236955061</v>
      </c>
      <c r="I320" s="5" t="n">
        <v>-41.0355873525312</v>
      </c>
      <c r="J320" s="5" t="n">
        <v>-40.996056538667</v>
      </c>
      <c r="K320" s="5" t="n">
        <v>-37.5365972181415</v>
      </c>
      <c r="L320" s="5" t="n">
        <v>-21.5503252448593</v>
      </c>
      <c r="M320" s="5" t="n">
        <v>-35.378059842989</v>
      </c>
      <c r="N320" s="5" t="n">
        <f aca="false">(B320+C320)/2</f>
        <v>34.9615199838051</v>
      </c>
      <c r="O320" s="5" t="n">
        <f aca="false">AVERAGE(D320:M320)</f>
        <v>-31.2408963838997</v>
      </c>
      <c r="P320" s="5" t="n">
        <f aca="false">N320-O320</f>
        <v>66.2024163677048</v>
      </c>
    </row>
    <row r="321" customFormat="false" ht="12" hidden="false" customHeight="false" outlineLevel="0" collapsed="false">
      <c r="A321" s="5" t="s">
        <v>48</v>
      </c>
      <c r="B321" s="5" t="n">
        <v>30.7830229054247</v>
      </c>
      <c r="C321" s="5" t="n">
        <v>33.2318814864588</v>
      </c>
      <c r="D321" s="5" t="n">
        <v>12.1187467683887</v>
      </c>
      <c r="E321" s="5" t="n">
        <v>-31.0649922538686</v>
      </c>
      <c r="F321" s="5" t="n">
        <v>-22.1017160983335</v>
      </c>
      <c r="G321" s="5" t="n">
        <v>-45.5465046547231</v>
      </c>
      <c r="H321" s="5" t="n">
        <v>-42.2769476229475</v>
      </c>
      <c r="I321" s="5" t="n">
        <v>-27.2011386474529</v>
      </c>
      <c r="J321" s="5" t="n">
        <v>-43.1766825707048</v>
      </c>
      <c r="K321" s="5" t="n">
        <v>-41.555318379338</v>
      </c>
      <c r="L321" s="5" t="n">
        <v>-38.6812840564728</v>
      </c>
      <c r="M321" s="5" t="n">
        <v>-49.8406846270462</v>
      </c>
      <c r="N321" s="5" t="n">
        <f aca="false">(B321+C321)/2</f>
        <v>32.0074521959418</v>
      </c>
      <c r="O321" s="5" t="n">
        <f aca="false">AVERAGE(D321:M321)</f>
        <v>-32.9326522142499</v>
      </c>
      <c r="P321" s="5" t="n">
        <f aca="false">N321-O321</f>
        <v>64.9401044101916</v>
      </c>
    </row>
    <row r="322" customFormat="false" ht="12" hidden="false" customHeight="false" outlineLevel="0" collapsed="false">
      <c r="A322" s="5" t="s">
        <v>548</v>
      </c>
      <c r="B322" s="5" t="n">
        <v>45.1881764694803</v>
      </c>
      <c r="C322" s="5" t="n">
        <v>44.1594199140046</v>
      </c>
      <c r="D322" s="5" t="n">
        <v>-4.94096661604007</v>
      </c>
      <c r="E322" s="5" t="n">
        <v>-1.90598368083984</v>
      </c>
      <c r="F322" s="5" t="n">
        <v>-21.8402051393141</v>
      </c>
      <c r="G322" s="5" t="n">
        <v>-2.97445745660369</v>
      </c>
      <c r="H322" s="5" t="n">
        <v>-24.1352017097288</v>
      </c>
      <c r="I322" s="5" t="n">
        <v>-27.1379193864681</v>
      </c>
      <c r="J322" s="5" t="n">
        <v>-31.5287426980731</v>
      </c>
      <c r="K322" s="5" t="n">
        <v>-18.1432550729872</v>
      </c>
      <c r="L322" s="5" t="n">
        <v>-29.2616973664239</v>
      </c>
      <c r="M322" s="5" t="n">
        <v>-28.2060654926847</v>
      </c>
      <c r="N322" s="5" t="n">
        <f aca="false">(B322+C322)/2</f>
        <v>44.6737981917425</v>
      </c>
      <c r="O322" s="5" t="n">
        <f aca="false">AVERAGE(D322:M322)</f>
        <v>-19.0074494619163</v>
      </c>
      <c r="P322" s="5" t="n">
        <f aca="false">N322-O322</f>
        <v>63.6812476536588</v>
      </c>
    </row>
    <row r="323" customFormat="false" ht="12" hidden="false" customHeight="false" outlineLevel="0" collapsed="false">
      <c r="A323" s="5" t="s">
        <v>552</v>
      </c>
      <c r="B323" s="5" t="n">
        <v>28.083403696857</v>
      </c>
      <c r="C323" s="5" t="n">
        <v>39.6127365925773</v>
      </c>
      <c r="D323" s="5" t="n">
        <v>-10.6628769813672</v>
      </c>
      <c r="E323" s="5" t="n">
        <v>-2.28743950293715</v>
      </c>
      <c r="F323" s="5" t="n">
        <v>-21.9567198627386</v>
      </c>
      <c r="G323" s="5" t="n">
        <v>-31.4896791414845</v>
      </c>
      <c r="H323" s="5" t="n">
        <v>-49.6952557614907</v>
      </c>
      <c r="I323" s="5" t="n">
        <v>-39.3493514504826</v>
      </c>
      <c r="J323" s="5" t="n">
        <v>-38.783792942702</v>
      </c>
      <c r="K323" s="5" t="n">
        <v>-27.4355861292687</v>
      </c>
      <c r="L323" s="5" t="n">
        <v>-36.3147649184304</v>
      </c>
      <c r="M323" s="5" t="n">
        <v>-38.9193791671116</v>
      </c>
      <c r="N323" s="5" t="n">
        <f aca="false">(B323+C323)/2</f>
        <v>33.8480701447172</v>
      </c>
      <c r="O323" s="5" t="n">
        <f aca="false">AVERAGE(D323:M323)</f>
        <v>-29.6894845858013</v>
      </c>
      <c r="P323" s="5" t="n">
        <f aca="false">N323-O323</f>
        <v>63.5375547305185</v>
      </c>
    </row>
    <row r="324" customFormat="false" ht="12" hidden="false" customHeight="false" outlineLevel="0" collapsed="false">
      <c r="A324" s="5" t="s">
        <v>538</v>
      </c>
      <c r="B324" s="5" t="n">
        <v>21.7824745880164</v>
      </c>
      <c r="C324" s="5" t="n">
        <v>23.1783977283778</v>
      </c>
      <c r="D324" s="5" t="n">
        <v>-5.21385821078263</v>
      </c>
      <c r="E324" s="5" t="n">
        <v>-23.669606762018</v>
      </c>
      <c r="F324" s="5" t="n">
        <v>-32.3361429044313</v>
      </c>
      <c r="G324" s="5" t="n">
        <v>-41.1977762335149</v>
      </c>
      <c r="H324" s="5" t="n">
        <v>-55.6978619143837</v>
      </c>
      <c r="I324" s="5" t="n">
        <v>-51.0394399100561</v>
      </c>
      <c r="J324" s="5" t="n">
        <v>-51.9314103829479</v>
      </c>
      <c r="K324" s="5" t="n">
        <v>-41.6855681159609</v>
      </c>
      <c r="L324" s="5" t="n">
        <v>-46.1188905693915</v>
      </c>
      <c r="M324" s="5" t="n">
        <v>-50.8648047814462</v>
      </c>
      <c r="N324" s="5" t="n">
        <f aca="false">(B324+C324)/2</f>
        <v>22.4804361581971</v>
      </c>
      <c r="O324" s="5" t="n">
        <f aca="false">AVERAGE(D324:M324)</f>
        <v>-39.9755359784933</v>
      </c>
      <c r="P324" s="5" t="n">
        <f aca="false">N324-O324</f>
        <v>62.4559721366904</v>
      </c>
    </row>
    <row r="325" customFormat="false" ht="12" hidden="false" customHeight="false" outlineLevel="0" collapsed="false">
      <c r="A325" s="5" t="s">
        <v>562</v>
      </c>
      <c r="B325" s="5" t="n">
        <v>20.6081546352443</v>
      </c>
      <c r="C325" s="5" t="n">
        <v>22.5996729031306</v>
      </c>
      <c r="D325" s="5" t="n">
        <v>-17.9256122954809</v>
      </c>
      <c r="E325" s="5" t="n">
        <v>-32.5640495892084</v>
      </c>
      <c r="F325" s="5" t="n">
        <v>-28.5212412949988</v>
      </c>
      <c r="G325" s="5" t="n">
        <v>-49.677541544813</v>
      </c>
      <c r="H325" s="5" t="n">
        <v>-38.7536906777693</v>
      </c>
      <c r="I325" s="5" t="n">
        <v>-44.8772248719352</v>
      </c>
      <c r="J325" s="5" t="n">
        <v>-55.1109180406334</v>
      </c>
      <c r="K325" s="5" t="n">
        <v>-39.8726197867272</v>
      </c>
      <c r="L325" s="5" t="n">
        <v>-45.5908965014822</v>
      </c>
      <c r="M325" s="5" t="n">
        <v>-53.7718492136931</v>
      </c>
      <c r="N325" s="5" t="n">
        <f aca="false">(B325+C325)/2</f>
        <v>21.6039137691875</v>
      </c>
      <c r="O325" s="5" t="n">
        <f aca="false">AVERAGE(D325:M325)</f>
        <v>-40.6665643816742</v>
      </c>
      <c r="P325" s="5" t="n">
        <f aca="false">N325-O325</f>
        <v>62.2704781508616</v>
      </c>
    </row>
    <row r="326" customFormat="false" ht="12" hidden="false" customHeight="false" outlineLevel="0" collapsed="false">
      <c r="A326" s="5" t="s">
        <v>207</v>
      </c>
      <c r="B326" s="5" t="n">
        <v>48.6115299682716</v>
      </c>
      <c r="C326" s="5" t="n">
        <v>52.0552404738243</v>
      </c>
      <c r="D326" s="5" t="n">
        <v>-4.92906920650166</v>
      </c>
      <c r="E326" s="5" t="n">
        <v>-12.595045554536</v>
      </c>
      <c r="F326" s="5" t="n">
        <v>-10.8526843135941</v>
      </c>
      <c r="G326" s="5" t="n">
        <v>-5.43633913231577</v>
      </c>
      <c r="H326" s="5" t="n">
        <v>-1.43623773614204</v>
      </c>
      <c r="I326" s="5" t="n">
        <v>-8.8037235021411</v>
      </c>
      <c r="J326" s="5" t="n">
        <v>-12.5916058579999</v>
      </c>
      <c r="K326" s="5" t="n">
        <v>-10.3441318794717</v>
      </c>
      <c r="L326" s="5" t="n">
        <v>-17.884536548366</v>
      </c>
      <c r="M326" s="5" t="n">
        <v>-17.9274600901682</v>
      </c>
      <c r="N326" s="5" t="n">
        <f aca="false">(B326+C326)/2</f>
        <v>50.333385221048</v>
      </c>
      <c r="O326" s="5" t="n">
        <f aca="false">AVERAGE(D326:M326)</f>
        <v>-10.2800833821236</v>
      </c>
      <c r="P326" s="5" t="n">
        <f aca="false">N326-O326</f>
        <v>60.6134686031716</v>
      </c>
    </row>
    <row r="327" customFormat="false" ht="12" hidden="false" customHeight="false" outlineLevel="0" collapsed="false">
      <c r="A327" s="5" t="s">
        <v>557</v>
      </c>
      <c r="B327" s="5" t="n">
        <v>26.6532315350096</v>
      </c>
      <c r="C327" s="5" t="n">
        <v>23.4774897757891</v>
      </c>
      <c r="D327" s="5" t="n">
        <v>2.31158669390713</v>
      </c>
      <c r="E327" s="5" t="n">
        <v>-9.05770283371539</v>
      </c>
      <c r="F327" s="5" t="n">
        <v>-34.0899071265778</v>
      </c>
      <c r="G327" s="5" t="n">
        <v>-41.2886448818325</v>
      </c>
      <c r="H327" s="5" t="n">
        <v>-36.0672102319118</v>
      </c>
      <c r="I327" s="5" t="n">
        <v>-48.0658971810557</v>
      </c>
      <c r="J327" s="5" t="n">
        <v>-47.9144655587089</v>
      </c>
      <c r="K327" s="5" t="n">
        <v>-39.1132380999991</v>
      </c>
      <c r="L327" s="5" t="n">
        <v>-40.0711688278855</v>
      </c>
      <c r="M327" s="5" t="n">
        <v>-47.8210196514891</v>
      </c>
      <c r="N327" s="5" t="n">
        <f aca="false">(B327+C327)/2</f>
        <v>25.0653606553994</v>
      </c>
      <c r="O327" s="5" t="n">
        <f aca="false">AVERAGE(D327:M327)</f>
        <v>-34.1177667699269</v>
      </c>
      <c r="P327" s="5" t="n">
        <f aca="false">N327-O327</f>
        <v>59.1831274253262</v>
      </c>
    </row>
    <row r="328" customFormat="false" ht="12" hidden="false" customHeight="false" outlineLevel="0" collapsed="false">
      <c r="A328" s="5" t="s">
        <v>547</v>
      </c>
      <c r="B328" s="5" t="n">
        <v>37.95192679775</v>
      </c>
      <c r="C328" s="5" t="n">
        <v>34.8917456189802</v>
      </c>
      <c r="D328" s="5" t="n">
        <v>4.09913834261623</v>
      </c>
      <c r="E328" s="5" t="n">
        <v>-11.7407487562518</v>
      </c>
      <c r="F328" s="5" t="n">
        <v>-19.5963972564014</v>
      </c>
      <c r="G328" s="5" t="n">
        <v>-15.0510941003048</v>
      </c>
      <c r="H328" s="5" t="n">
        <v>-26.1675546825569</v>
      </c>
      <c r="I328" s="5" t="n">
        <v>-30.4176528996633</v>
      </c>
      <c r="J328" s="5" t="n">
        <v>-28.8541119322204</v>
      </c>
      <c r="K328" s="5" t="n">
        <v>-32.3116759054625</v>
      </c>
      <c r="L328" s="5" t="n">
        <v>-28.1148533404858</v>
      </c>
      <c r="M328" s="5" t="n">
        <v>-34.1061548045798</v>
      </c>
      <c r="N328" s="5" t="n">
        <f aca="false">(B328+C328)/2</f>
        <v>36.4218362083651</v>
      </c>
      <c r="O328" s="5" t="n">
        <f aca="false">AVERAGE(D328:M328)</f>
        <v>-22.2261105335311</v>
      </c>
      <c r="P328" s="5" t="n">
        <f aca="false">N328-O328</f>
        <v>58.6479467418962</v>
      </c>
    </row>
    <row r="329" customFormat="false" ht="12" hidden="false" customHeight="false" outlineLevel="0" collapsed="false">
      <c r="A329" s="5" t="s">
        <v>544</v>
      </c>
      <c r="B329" s="5" t="n">
        <v>43.2560939345517</v>
      </c>
      <c r="C329" s="5" t="n">
        <v>31.1765425553911</v>
      </c>
      <c r="D329" s="5" t="n">
        <v>-5.25527803806659</v>
      </c>
      <c r="E329" s="5" t="n">
        <v>-30.0313519919717</v>
      </c>
      <c r="F329" s="5" t="n">
        <v>-17.2158529867022</v>
      </c>
      <c r="G329" s="5" t="n">
        <v>-22.7426426212983</v>
      </c>
      <c r="H329" s="5" t="n">
        <v>-5.39132334781579</v>
      </c>
      <c r="I329" s="5" t="n">
        <v>-23.1391409814827</v>
      </c>
      <c r="J329" s="5" t="n">
        <v>-30.6828555022794</v>
      </c>
      <c r="K329" s="5" t="n">
        <v>-21.4351518569647</v>
      </c>
      <c r="L329" s="5" t="n">
        <v>-22.183218277434</v>
      </c>
      <c r="M329" s="5" t="n">
        <v>-29.0683416028439</v>
      </c>
      <c r="N329" s="5" t="n">
        <f aca="false">(B329+C329)/2</f>
        <v>37.2163182449714</v>
      </c>
      <c r="O329" s="5" t="n">
        <f aca="false">AVERAGE(D329:M329)</f>
        <v>-20.7145157206859</v>
      </c>
      <c r="P329" s="5" t="n">
        <f aca="false">N329-O329</f>
        <v>57.9308339656573</v>
      </c>
    </row>
    <row r="330" customFormat="false" ht="12" hidden="false" customHeight="false" outlineLevel="0" collapsed="false">
      <c r="A330" s="5" t="s">
        <v>556</v>
      </c>
      <c r="B330" s="5" t="n">
        <v>26.3241280888796</v>
      </c>
      <c r="C330" s="5" t="n">
        <v>28.8289259272877</v>
      </c>
      <c r="D330" s="5" t="n">
        <v>-2.43986817397035</v>
      </c>
      <c r="E330" s="5" t="n">
        <v>-23.5570526850682</v>
      </c>
      <c r="F330" s="5" t="n">
        <v>-28.6309044724911</v>
      </c>
      <c r="G330" s="5" t="n">
        <v>-50.5300021649854</v>
      </c>
      <c r="H330" s="5" t="n">
        <v>-49.0474577340493</v>
      </c>
      <c r="I330" s="5" t="n">
        <v>-18.5209666138473</v>
      </c>
      <c r="J330" s="5" t="n">
        <v>-27.1384641940008</v>
      </c>
      <c r="K330" s="5" t="n">
        <v>-18.3599006207359</v>
      </c>
      <c r="L330" s="5" t="n">
        <v>-38.8144469066525</v>
      </c>
      <c r="M330" s="5" t="n">
        <v>-39.8056882560998</v>
      </c>
      <c r="N330" s="5" t="n">
        <f aca="false">(B330+C330)/2</f>
        <v>27.5765270080837</v>
      </c>
      <c r="O330" s="5" t="n">
        <f aca="false">AVERAGE(D330:M330)</f>
        <v>-29.6844751821901</v>
      </c>
      <c r="P330" s="5" t="n">
        <f aca="false">N330-O330</f>
        <v>57.2610021902737</v>
      </c>
    </row>
    <row r="331" customFormat="false" ht="12" hidden="false" customHeight="false" outlineLevel="0" collapsed="false">
      <c r="A331" s="5" t="s">
        <v>560</v>
      </c>
      <c r="B331" s="5" t="n">
        <v>18.7181496068673</v>
      </c>
      <c r="C331" s="5" t="n">
        <v>23.3894950526534</v>
      </c>
      <c r="D331" s="5" t="n">
        <v>-6.96176677463537</v>
      </c>
      <c r="E331" s="5" t="n">
        <v>-30.9194427976363</v>
      </c>
      <c r="F331" s="5" t="n">
        <v>-30.588602798301</v>
      </c>
      <c r="G331" s="5" t="n">
        <v>-37.5661109439008</v>
      </c>
      <c r="H331" s="5" t="n">
        <v>-38.8373033800062</v>
      </c>
      <c r="I331" s="5" t="n">
        <v>-40.0838318732952</v>
      </c>
      <c r="J331" s="5" t="n">
        <v>-47.0132651213627</v>
      </c>
      <c r="K331" s="5" t="n">
        <v>-40.4909341796884</v>
      </c>
      <c r="L331" s="5" t="n">
        <v>-38.6196985758036</v>
      </c>
      <c r="M331" s="5" t="n">
        <v>-47.6034872104509</v>
      </c>
      <c r="N331" s="5" t="n">
        <f aca="false">(B331+C331)/2</f>
        <v>21.0538223297604</v>
      </c>
      <c r="O331" s="5" t="n">
        <f aca="false">AVERAGE(D331:M331)</f>
        <v>-35.8684443655081</v>
      </c>
      <c r="P331" s="5" t="n">
        <f aca="false">N331-O331</f>
        <v>56.9222666952684</v>
      </c>
    </row>
    <row r="332" customFormat="false" ht="12" hidden="false" customHeight="false" outlineLevel="0" collapsed="false">
      <c r="A332" s="5" t="s">
        <v>558</v>
      </c>
      <c r="B332" s="5" t="n">
        <v>22.0837164075249</v>
      </c>
      <c r="C332" s="5" t="n">
        <v>34.1751886346876</v>
      </c>
      <c r="D332" s="5" t="n">
        <v>2.27417086594249</v>
      </c>
      <c r="E332" s="5" t="n">
        <v>-18.1050493777547</v>
      </c>
      <c r="F332" s="5" t="n">
        <v>-40.7370525621962</v>
      </c>
      <c r="G332" s="5" t="n">
        <v>-32.7658229978815</v>
      </c>
      <c r="H332" s="5" t="n">
        <v>-31.8617394857804</v>
      </c>
      <c r="I332" s="5" t="n">
        <v>-33.3009264644393</v>
      </c>
      <c r="J332" s="5" t="n">
        <v>-36.7251567031265</v>
      </c>
      <c r="K332" s="5" t="n">
        <v>-28.0059947545216</v>
      </c>
      <c r="L332" s="5" t="n">
        <v>-28.2380140106997</v>
      </c>
      <c r="M332" s="5" t="n">
        <v>-39.8831331583154</v>
      </c>
      <c r="N332" s="5" t="n">
        <f aca="false">(B332+C332)/2</f>
        <v>28.1294525211063</v>
      </c>
      <c r="O332" s="5" t="n">
        <f aca="false">AVERAGE(D332:M332)</f>
        <v>-28.7348718648773</v>
      </c>
      <c r="P332" s="5" t="n">
        <f aca="false">N332-O332</f>
        <v>56.8643243859835</v>
      </c>
    </row>
    <row r="333" customFormat="false" ht="12" hidden="false" customHeight="false" outlineLevel="0" collapsed="false">
      <c r="A333" s="5" t="s">
        <v>221</v>
      </c>
      <c r="B333" s="5" t="n">
        <v>27.5333728360965</v>
      </c>
      <c r="C333" s="5" t="n">
        <v>32.6001188917744</v>
      </c>
      <c r="D333" s="5" t="n">
        <v>-21.2854065152231</v>
      </c>
      <c r="E333" s="5" t="n">
        <v>-7.30367040769963</v>
      </c>
      <c r="F333" s="5" t="n">
        <v>-29.6615885567935</v>
      </c>
      <c r="G333" s="5" t="n">
        <v>-12.3840931670589</v>
      </c>
      <c r="H333" s="5" t="n">
        <v>-20.487536876851</v>
      </c>
      <c r="I333" s="5" t="n">
        <v>-39.1429409171989</v>
      </c>
      <c r="J333" s="5" t="n">
        <v>-40.9141160439723</v>
      </c>
      <c r="K333" s="5" t="n">
        <v>-24.304174744516</v>
      </c>
      <c r="L333" s="5" t="n">
        <v>-32.8305602597317</v>
      </c>
      <c r="M333" s="5" t="n">
        <v>-36.1391746810769</v>
      </c>
      <c r="N333" s="5" t="n">
        <f aca="false">(B333+C333)/2</f>
        <v>30.0667458639355</v>
      </c>
      <c r="O333" s="5" t="n">
        <f aca="false">AVERAGE(D333:M333)</f>
        <v>-26.4453262170122</v>
      </c>
      <c r="P333" s="5" t="n">
        <f aca="false">N333-O333</f>
        <v>56.5120720809477</v>
      </c>
    </row>
    <row r="334" customFormat="false" ht="12" hidden="false" customHeight="false" outlineLevel="0" collapsed="false">
      <c r="A334" s="5" t="s">
        <v>192</v>
      </c>
      <c r="B334" s="5" t="n">
        <v>26.6363506290594</v>
      </c>
      <c r="C334" s="5" t="n">
        <v>27.7140642267425</v>
      </c>
      <c r="D334" s="5" t="n">
        <v>-9.95002771627203</v>
      </c>
      <c r="E334" s="5" t="n">
        <v>-32.4247328974622</v>
      </c>
      <c r="F334" s="5" t="n">
        <v>-16.9976760170927</v>
      </c>
      <c r="G334" s="5" t="n">
        <v>-43.2754974727989</v>
      </c>
      <c r="H334" s="5" t="n">
        <v>-25.4153169018376</v>
      </c>
      <c r="I334" s="5" t="n">
        <v>-20.5979873089829</v>
      </c>
      <c r="J334" s="5" t="n">
        <v>-33.5195262508482</v>
      </c>
      <c r="K334" s="5" t="n">
        <v>-24.5999962056319</v>
      </c>
      <c r="L334" s="5" t="n">
        <v>-23.3596458116059</v>
      </c>
      <c r="M334" s="5" t="n">
        <v>-30.4111497662098</v>
      </c>
      <c r="N334" s="5" t="n">
        <f aca="false">(B334+C334)/2</f>
        <v>27.175207427901</v>
      </c>
      <c r="O334" s="5" t="n">
        <f aca="false">AVERAGE(D334:M334)</f>
        <v>-26.0551556348742</v>
      </c>
      <c r="P334" s="5" t="n">
        <f aca="false">N334-O334</f>
        <v>53.2303630627752</v>
      </c>
    </row>
    <row r="335" customFormat="false" ht="12" hidden="false" customHeight="false" outlineLevel="0" collapsed="false">
      <c r="A335" s="5" t="s">
        <v>482</v>
      </c>
      <c r="B335" s="5" t="n">
        <v>49.111210589133</v>
      </c>
      <c r="C335" s="5" t="n">
        <v>46.2517550806344</v>
      </c>
      <c r="D335" s="5" t="n">
        <v>-4.13439980413479</v>
      </c>
      <c r="E335" s="5" t="n">
        <v>0.0461620384274003</v>
      </c>
      <c r="F335" s="5" t="n">
        <v>6.94346614956538</v>
      </c>
      <c r="G335" s="5" t="n">
        <v>6.73094460751603</v>
      </c>
      <c r="H335" s="5" t="n">
        <v>-10.5185568202775</v>
      </c>
      <c r="I335" s="5" t="n">
        <v>-2.28207822094401</v>
      </c>
      <c r="J335" s="5" t="n">
        <v>-2.34431690630763</v>
      </c>
      <c r="K335" s="5" t="n">
        <v>-12.1552385366592</v>
      </c>
      <c r="L335" s="5" t="n">
        <v>-14.033558681311</v>
      </c>
      <c r="M335" s="5" t="n">
        <v>-14.8437364842482</v>
      </c>
      <c r="N335" s="5" t="n">
        <f aca="false">(B335+C335)/2</f>
        <v>47.6814828348837</v>
      </c>
      <c r="O335" s="5" t="n">
        <f aca="false">AVERAGE(D335:M335)</f>
        <v>-4.65913126583735</v>
      </c>
      <c r="P335" s="5" t="n">
        <f aca="false">N335-O335</f>
        <v>52.3406141007211</v>
      </c>
    </row>
    <row r="336" customFormat="false" ht="12" hidden="false" customHeight="false" outlineLevel="0" collapsed="false">
      <c r="A336" s="5" t="s">
        <v>488</v>
      </c>
      <c r="B336" s="5" t="n">
        <v>43.8955611569884</v>
      </c>
      <c r="C336" s="5" t="n">
        <v>36.9762621339057</v>
      </c>
      <c r="D336" s="5" t="n">
        <v>6.21863457399436</v>
      </c>
      <c r="E336" s="5" t="n">
        <v>-7.43904590456068</v>
      </c>
      <c r="F336" s="5" t="n">
        <v>-17.5401956779962</v>
      </c>
      <c r="G336" s="5" t="n">
        <v>-13.8161557455522</v>
      </c>
      <c r="H336" s="5" t="n">
        <v>-13.0918596701624</v>
      </c>
      <c r="I336" s="5" t="n">
        <v>-16.109388446453</v>
      </c>
      <c r="J336" s="5" t="n">
        <v>-14.5334459054818</v>
      </c>
      <c r="K336" s="5" t="n">
        <v>-8.72155584871595</v>
      </c>
      <c r="L336" s="5" t="n">
        <v>-14.2076951885305</v>
      </c>
      <c r="M336" s="5" t="n">
        <v>-16.0435746035316</v>
      </c>
      <c r="N336" s="5" t="n">
        <f aca="false">(B336+C336)/2</f>
        <v>40.4359116454471</v>
      </c>
      <c r="O336" s="5" t="n">
        <f aca="false">AVERAGE(D336:M336)</f>
        <v>-11.528428241699</v>
      </c>
      <c r="P336" s="5" t="n">
        <f aca="false">N336-O336</f>
        <v>51.964339887146</v>
      </c>
    </row>
    <row r="337" customFormat="false" ht="12" hidden="false" customHeight="false" outlineLevel="0" collapsed="false">
      <c r="A337" s="5" t="s">
        <v>489</v>
      </c>
      <c r="B337" s="5" t="n">
        <v>35.5835046665112</v>
      </c>
      <c r="C337" s="5" t="n">
        <v>39.000250573953</v>
      </c>
      <c r="D337" s="5" t="n">
        <v>8.44476964572244</v>
      </c>
      <c r="E337" s="5" t="n">
        <v>-1.2574279619551</v>
      </c>
      <c r="F337" s="5" t="n">
        <v>-23.9950247380153</v>
      </c>
      <c r="G337" s="5" t="n">
        <v>-16.9678748437712</v>
      </c>
      <c r="H337" s="5" t="n">
        <v>-7.14364201179631</v>
      </c>
      <c r="I337" s="5" t="n">
        <v>-22.4074709758296</v>
      </c>
      <c r="J337" s="5" t="n">
        <v>-18.7899795406395</v>
      </c>
      <c r="K337" s="5" t="n">
        <v>-14.5783211754178</v>
      </c>
      <c r="L337" s="5" t="n">
        <v>-16.3807267355794</v>
      </c>
      <c r="M337" s="5" t="n">
        <v>-19.8021898315279</v>
      </c>
      <c r="N337" s="5" t="n">
        <f aca="false">(B337+C337)/2</f>
        <v>37.2918776202321</v>
      </c>
      <c r="O337" s="5" t="n">
        <f aca="false">AVERAGE(D337:M337)</f>
        <v>-13.287788816881</v>
      </c>
      <c r="P337" s="5" t="n">
        <f aca="false">N337-O337</f>
        <v>50.5796664371131</v>
      </c>
    </row>
    <row r="338" customFormat="false" ht="12" hidden="false" customHeight="false" outlineLevel="0" collapsed="false">
      <c r="A338" s="5" t="s">
        <v>561</v>
      </c>
      <c r="B338" s="5" t="n">
        <v>15.1576269280574</v>
      </c>
      <c r="C338" s="5" t="n">
        <v>10.9682667247163</v>
      </c>
      <c r="D338" s="5" t="n">
        <v>-21.218165723902</v>
      </c>
      <c r="E338" s="5" t="n">
        <v>-23.5241825018655</v>
      </c>
      <c r="F338" s="5" t="n">
        <v>-28.2499137331778</v>
      </c>
      <c r="G338" s="5" t="n">
        <v>-45.5974619287295</v>
      </c>
      <c r="H338" s="5" t="n">
        <v>-36.9440267787732</v>
      </c>
      <c r="I338" s="5" t="n">
        <v>-44.1665755423692</v>
      </c>
      <c r="J338" s="5" t="n">
        <v>-49.2679800629425</v>
      </c>
      <c r="K338" s="5" t="n">
        <v>-29.391912358481</v>
      </c>
      <c r="L338" s="5" t="n">
        <v>-45.8915516175231</v>
      </c>
      <c r="M338" s="5" t="n">
        <v>-48.8856375446522</v>
      </c>
      <c r="N338" s="5" t="n">
        <f aca="false">(B338+C338)/2</f>
        <v>13.0629468263868</v>
      </c>
      <c r="O338" s="5" t="n">
        <f aca="false">AVERAGE(D338:M338)</f>
        <v>-37.3137407792416</v>
      </c>
      <c r="P338" s="5" t="n">
        <f aca="false">N338-O338</f>
        <v>50.3766876056285</v>
      </c>
    </row>
    <row r="339" customFormat="false" ht="12" hidden="false" customHeight="false" outlineLevel="0" collapsed="false">
      <c r="A339" s="5" t="s">
        <v>559</v>
      </c>
      <c r="B339" s="5" t="n">
        <v>19.5001896827324</v>
      </c>
      <c r="C339" s="5" t="n">
        <v>17.5510704779948</v>
      </c>
      <c r="D339" s="5" t="n">
        <v>13.2995040852889</v>
      </c>
      <c r="E339" s="5" t="n">
        <v>-23.0513039307584</v>
      </c>
      <c r="F339" s="5" t="n">
        <v>-33.4149374998506</v>
      </c>
      <c r="G339" s="5" t="n">
        <v>-40.3300404766392</v>
      </c>
      <c r="H339" s="5" t="n">
        <v>-26.9287627060199</v>
      </c>
      <c r="I339" s="5" t="n">
        <v>-30.1848596626698</v>
      </c>
      <c r="J339" s="5" t="n">
        <v>-34.2863715688957</v>
      </c>
      <c r="K339" s="5" t="n">
        <v>-37.5216488815507</v>
      </c>
      <c r="L339" s="5" t="n">
        <v>-37.2603508076295</v>
      </c>
      <c r="M339" s="5" t="n">
        <v>-44.7113677035924</v>
      </c>
      <c r="N339" s="5" t="n">
        <f aca="false">(B339+C339)/2</f>
        <v>18.5256300803636</v>
      </c>
      <c r="O339" s="5" t="n">
        <f aca="false">AVERAGE(D339:M339)</f>
        <v>-29.4390139152317</v>
      </c>
      <c r="P339" s="5" t="n">
        <f aca="false">N339-O339</f>
        <v>47.9646439955953</v>
      </c>
    </row>
    <row r="340" customFormat="false" ht="12" hidden="false" customHeight="false" outlineLevel="0" collapsed="false">
      <c r="A340" s="5" t="s">
        <v>574</v>
      </c>
      <c r="B340" s="5" t="n">
        <v>24.1378343449224</v>
      </c>
      <c r="C340" s="5" t="n">
        <v>24.7762352324669</v>
      </c>
      <c r="D340" s="5" t="n">
        <v>-12.861425253763</v>
      </c>
      <c r="E340" s="5" t="n">
        <v>-14.0219465263407</v>
      </c>
      <c r="F340" s="5" t="n">
        <v>-22.2307868203876</v>
      </c>
      <c r="G340" s="5" t="n">
        <v>-26.5212114731653</v>
      </c>
      <c r="H340" s="5" t="n">
        <v>-19.2096931535</v>
      </c>
      <c r="I340" s="5" t="n">
        <v>-27.8310110150309</v>
      </c>
      <c r="J340" s="5" t="n">
        <v>-40.6404027190523</v>
      </c>
      <c r="K340" s="5" t="n">
        <v>-16.2324101438413</v>
      </c>
      <c r="L340" s="5" t="n">
        <v>-19.0033283948389</v>
      </c>
      <c r="M340" s="5" t="n">
        <v>-25.6428910110747</v>
      </c>
      <c r="N340" s="5" t="n">
        <f aca="false">(B340+C340)/2</f>
        <v>24.4570347886947</v>
      </c>
      <c r="O340" s="5" t="n">
        <f aca="false">AVERAGE(D340:M340)</f>
        <v>-22.4195106510995</v>
      </c>
      <c r="P340" s="5" t="n">
        <f aca="false">N340-O340</f>
        <v>46.8765454397941</v>
      </c>
    </row>
    <row r="341" customFormat="false" ht="12" hidden="false" customHeight="false" outlineLevel="0" collapsed="false">
      <c r="A341" s="5" t="s">
        <v>563</v>
      </c>
      <c r="B341" s="5" t="n">
        <v>-0.0890987899786694</v>
      </c>
      <c r="C341" s="5" t="n">
        <v>8.3620972201973</v>
      </c>
      <c r="D341" s="5" t="n">
        <v>-13.3133241610068</v>
      </c>
      <c r="E341" s="5" t="n">
        <v>-26.8582890172868</v>
      </c>
      <c r="F341" s="5" t="n">
        <v>-33.3914126061557</v>
      </c>
      <c r="G341" s="5" t="n">
        <v>-46.7098034554931</v>
      </c>
      <c r="H341" s="5" t="n">
        <v>-50.3242560360653</v>
      </c>
      <c r="I341" s="5" t="n">
        <v>-46.2293109529665</v>
      </c>
      <c r="J341" s="5" t="n">
        <v>-50.9121476183062</v>
      </c>
      <c r="K341" s="5" t="n">
        <v>-42.587394551397</v>
      </c>
      <c r="L341" s="5" t="n">
        <v>-43.3554487770537</v>
      </c>
      <c r="M341" s="5" t="n">
        <v>-48.9560058623648</v>
      </c>
      <c r="N341" s="5" t="n">
        <f aca="false">(B341+C341)/2</f>
        <v>4.13649921510932</v>
      </c>
      <c r="O341" s="5" t="n">
        <f aca="false">AVERAGE(D341:M341)</f>
        <v>-40.2637393038096</v>
      </c>
      <c r="P341" s="5" t="n">
        <f aca="false">N341-O341</f>
        <v>44.4002385189189</v>
      </c>
    </row>
    <row r="342" customFormat="false" ht="12" hidden="false" customHeight="false" outlineLevel="0" collapsed="false">
      <c r="A342" s="5" t="s">
        <v>173</v>
      </c>
      <c r="B342" s="5" t="n">
        <v>21.6402440083214</v>
      </c>
      <c r="C342" s="5" t="n">
        <v>11.341366599378</v>
      </c>
      <c r="D342" s="5" t="n">
        <v>-10.3704298087588</v>
      </c>
      <c r="E342" s="5" t="n">
        <v>-28.5689689016121</v>
      </c>
      <c r="F342" s="5" t="n">
        <v>-7.95929911748799</v>
      </c>
      <c r="G342" s="5" t="n">
        <v>-19.819613813682</v>
      </c>
      <c r="H342" s="5" t="n">
        <v>-32.4671783183759</v>
      </c>
      <c r="I342" s="5" t="n">
        <v>-29.7183720918987</v>
      </c>
      <c r="J342" s="5" t="n">
        <v>-41.2747068277666</v>
      </c>
      <c r="K342" s="5" t="n">
        <v>-31.283456186689</v>
      </c>
      <c r="L342" s="5" t="n">
        <v>-31.2323249672007</v>
      </c>
      <c r="M342" s="5" t="n">
        <v>-33.2326159177034</v>
      </c>
      <c r="N342" s="5" t="n">
        <f aca="false">(B342+C342)/2</f>
        <v>16.4908053038497</v>
      </c>
      <c r="O342" s="5" t="n">
        <f aca="false">AVERAGE(D342:M342)</f>
        <v>-26.5926965951175</v>
      </c>
      <c r="P342" s="5" t="n">
        <f aca="false">N342-O342</f>
        <v>43.0835018989672</v>
      </c>
    </row>
    <row r="343" customFormat="false" ht="12" hidden="false" customHeight="false" outlineLevel="0" collapsed="false">
      <c r="A343" s="5" t="s">
        <v>572</v>
      </c>
      <c r="B343" s="5" t="n">
        <v>21.1296330163973</v>
      </c>
      <c r="C343" s="5" t="n">
        <v>18.285508559282</v>
      </c>
      <c r="D343" s="5" t="n">
        <v>6.34359634956016</v>
      </c>
      <c r="E343" s="5" t="n">
        <v>-25.9298859114412</v>
      </c>
      <c r="F343" s="5" t="n">
        <v>-29.0672809811562</v>
      </c>
      <c r="G343" s="5" t="n">
        <v>-27.8081788727048</v>
      </c>
      <c r="H343" s="5" t="n">
        <v>-17.8163303185694</v>
      </c>
      <c r="I343" s="5" t="n">
        <v>-24.3026314573035</v>
      </c>
      <c r="J343" s="5" t="n">
        <v>-32.7730068269435</v>
      </c>
      <c r="K343" s="5" t="n">
        <v>-17.1227162413324</v>
      </c>
      <c r="L343" s="5" t="n">
        <v>-25.666641326786</v>
      </c>
      <c r="M343" s="5" t="n">
        <v>-35.5983962722067</v>
      </c>
      <c r="N343" s="5" t="n">
        <f aca="false">(B343+C343)/2</f>
        <v>19.7075707878397</v>
      </c>
      <c r="O343" s="5" t="n">
        <f aca="false">AVERAGE(D343:M343)</f>
        <v>-22.9741471858884</v>
      </c>
      <c r="P343" s="5" t="n">
        <f aca="false">N343-O343</f>
        <v>42.681717973728</v>
      </c>
    </row>
    <row r="344" customFormat="false" ht="12" hidden="false" customHeight="false" outlineLevel="0" collapsed="false">
      <c r="A344" s="5" t="s">
        <v>204</v>
      </c>
      <c r="B344" s="5" t="n">
        <v>22.8706555745728</v>
      </c>
      <c r="C344" s="5" t="n">
        <v>20.1295558518208</v>
      </c>
      <c r="D344" s="5" t="n">
        <v>-7.95500754394686</v>
      </c>
      <c r="E344" s="5" t="n">
        <v>-18.4967470404665</v>
      </c>
      <c r="F344" s="5" t="n">
        <v>-11.3447753030431</v>
      </c>
      <c r="G344" s="5" t="n">
        <v>-17.7865888795199</v>
      </c>
      <c r="H344" s="5" t="n">
        <v>-27.9042147325946</v>
      </c>
      <c r="I344" s="5" t="n">
        <v>-31.2785270058985</v>
      </c>
      <c r="J344" s="5" t="n">
        <v>-26.3383983971941</v>
      </c>
      <c r="K344" s="5" t="n">
        <v>-15.1903560762187</v>
      </c>
      <c r="L344" s="5" t="n">
        <v>-17.7674076318403</v>
      </c>
      <c r="M344" s="5" t="n">
        <v>-25.9638365936648</v>
      </c>
      <c r="N344" s="5" t="n">
        <f aca="false">(B344+C344)/2</f>
        <v>21.5001057131968</v>
      </c>
      <c r="O344" s="5" t="n">
        <f aca="false">AVERAGE(D344:M344)</f>
        <v>-20.0025859204387</v>
      </c>
      <c r="P344" s="5" t="n">
        <f aca="false">N344-O344</f>
        <v>41.5026916336355</v>
      </c>
    </row>
    <row r="345" customFormat="false" ht="12" hidden="false" customHeight="false" outlineLevel="0" collapsed="false">
      <c r="A345" s="5" t="s">
        <v>570</v>
      </c>
      <c r="B345" s="5" t="n">
        <v>5.24537905903153</v>
      </c>
      <c r="C345" s="5" t="n">
        <v>17.7443630213135</v>
      </c>
      <c r="D345" s="5" t="n">
        <v>-2.52269191604047</v>
      </c>
      <c r="E345" s="5" t="n">
        <v>-6.8211456257349</v>
      </c>
      <c r="F345" s="5" t="n">
        <v>-15.3557800564219</v>
      </c>
      <c r="G345" s="5" t="n">
        <v>-33.0192816855586</v>
      </c>
      <c r="H345" s="5" t="n">
        <v>-41.4580321430018</v>
      </c>
      <c r="I345" s="5" t="n">
        <v>-32.5985370688723</v>
      </c>
      <c r="J345" s="5" t="n">
        <v>-40.4603926936176</v>
      </c>
      <c r="K345" s="5" t="n">
        <v>-35.666098927608</v>
      </c>
      <c r="L345" s="5" t="n">
        <v>-40.9497874974614</v>
      </c>
      <c r="M345" s="5" t="n">
        <v>-45.5459238139029</v>
      </c>
      <c r="N345" s="5" t="n">
        <f aca="false">(B345+C345)/2</f>
        <v>11.4948710401725</v>
      </c>
      <c r="O345" s="5" t="n">
        <f aca="false">AVERAGE(D345:M345)</f>
        <v>-29.439767142822</v>
      </c>
      <c r="P345" s="5" t="n">
        <f aca="false">N345-O345</f>
        <v>40.9346381829945</v>
      </c>
    </row>
    <row r="346" customFormat="false" ht="12" hidden="false" customHeight="false" outlineLevel="0" collapsed="false">
      <c r="A346" s="5" t="s">
        <v>219</v>
      </c>
      <c r="B346" s="5" t="n">
        <v>0.472373454207955</v>
      </c>
      <c r="C346" s="5" t="n">
        <v>11.0296582854062</v>
      </c>
      <c r="D346" s="5" t="n">
        <v>-16.7228491992051</v>
      </c>
      <c r="E346" s="5" t="n">
        <v>3.26207511227891</v>
      </c>
      <c r="F346" s="5" t="n">
        <v>-38.3404615961372</v>
      </c>
      <c r="G346" s="5" t="n">
        <v>-20.9404073217155</v>
      </c>
      <c r="H346" s="5" t="n">
        <v>-46.5248060846109</v>
      </c>
      <c r="I346" s="5" t="n">
        <v>-47.8494605984598</v>
      </c>
      <c r="J346" s="5" t="n">
        <v>-53.2291384382246</v>
      </c>
      <c r="K346" s="5" t="n">
        <v>-29.3677184600081</v>
      </c>
      <c r="L346" s="5" t="n">
        <v>-45.8057075356714</v>
      </c>
      <c r="M346" s="5" t="n">
        <v>-52.4471003318243</v>
      </c>
      <c r="N346" s="5" t="n">
        <f aca="false">(B346+C346)/2</f>
        <v>5.75101586980708</v>
      </c>
      <c r="O346" s="5" t="n">
        <f aca="false">AVERAGE(D346:M346)</f>
        <v>-34.7965574453578</v>
      </c>
      <c r="P346" s="5" t="n">
        <f aca="false">N346-O346</f>
        <v>40.5475733151649</v>
      </c>
    </row>
    <row r="347" customFormat="false" ht="12" hidden="false" customHeight="false" outlineLevel="0" collapsed="false">
      <c r="A347" s="5" t="s">
        <v>466</v>
      </c>
      <c r="B347" s="5" t="n">
        <v>49.0393741928518</v>
      </c>
      <c r="C347" s="5" t="n">
        <v>43.4334447174177</v>
      </c>
      <c r="D347" s="5" t="n">
        <v>6.70557450544518</v>
      </c>
      <c r="E347" s="5" t="n">
        <v>8.40097176893534</v>
      </c>
      <c r="F347" s="5" t="n">
        <v>11.2535982288651</v>
      </c>
      <c r="G347" s="5" t="n">
        <v>18.6476443670725</v>
      </c>
      <c r="H347" s="5" t="n">
        <v>18.1407597691825</v>
      </c>
      <c r="I347" s="5" t="n">
        <v>-3.32875589171496</v>
      </c>
      <c r="J347" s="5" t="n">
        <v>-6.41650925104066</v>
      </c>
      <c r="K347" s="5" t="n">
        <v>-0.916360109294987</v>
      </c>
      <c r="L347" s="5" t="n">
        <v>3.13859054749041</v>
      </c>
      <c r="M347" s="5" t="n">
        <v>2.00778294054571</v>
      </c>
      <c r="N347" s="5" t="n">
        <f aca="false">(B347+C347)/2</f>
        <v>46.2364094551348</v>
      </c>
      <c r="O347" s="5" t="n">
        <f aca="false">AVERAGE(D347:M347)</f>
        <v>5.76332968754861</v>
      </c>
      <c r="P347" s="5" t="n">
        <f aca="false">N347-O347</f>
        <v>40.4730797675861</v>
      </c>
    </row>
    <row r="348" customFormat="false" ht="12" hidden="false" customHeight="false" outlineLevel="0" collapsed="false">
      <c r="A348" s="5" t="s">
        <v>485</v>
      </c>
      <c r="B348" s="5" t="n">
        <v>35.613823756119</v>
      </c>
      <c r="C348" s="5" t="n">
        <v>35.2905423043074</v>
      </c>
      <c r="D348" s="5" t="n">
        <v>-5.0425102239041</v>
      </c>
      <c r="E348" s="5" t="n">
        <v>-8.69848605097325</v>
      </c>
      <c r="F348" s="5" t="n">
        <v>-2.15648541205783</v>
      </c>
      <c r="G348" s="5" t="n">
        <v>12.0107419811185</v>
      </c>
      <c r="H348" s="5" t="n">
        <v>3.5484688026119</v>
      </c>
      <c r="I348" s="5" t="n">
        <v>-14.333076309763</v>
      </c>
      <c r="J348" s="5" t="n">
        <v>-12.9436631955299</v>
      </c>
      <c r="K348" s="5" t="n">
        <v>-5.02024175864644</v>
      </c>
      <c r="L348" s="5" t="n">
        <v>-5.14001176916619</v>
      </c>
      <c r="M348" s="5" t="n">
        <v>-10.0387768471681</v>
      </c>
      <c r="N348" s="5" t="n">
        <f aca="false">(B348+C348)/2</f>
        <v>35.4521830302132</v>
      </c>
      <c r="O348" s="5" t="n">
        <f aca="false">AVERAGE(D348:M348)</f>
        <v>-4.78140407834784</v>
      </c>
      <c r="P348" s="5" t="n">
        <f aca="false">N348-O348</f>
        <v>40.233587108561</v>
      </c>
    </row>
    <row r="349" customFormat="false" ht="12" hidden="false" customHeight="false" outlineLevel="0" collapsed="false">
      <c r="A349" s="5" t="s">
        <v>487</v>
      </c>
      <c r="B349" s="5" t="n">
        <v>33.1762148321504</v>
      </c>
      <c r="C349" s="5" t="n">
        <v>30.6657966116825</v>
      </c>
      <c r="D349" s="5" t="n">
        <v>6.29963541038147</v>
      </c>
      <c r="E349" s="5" t="n">
        <v>-19.8798489355881</v>
      </c>
      <c r="F349" s="5" t="n">
        <v>-13.2668259877833</v>
      </c>
      <c r="G349" s="5" t="n">
        <v>-4.39148692780317</v>
      </c>
      <c r="H349" s="5" t="n">
        <v>-9.16502017633605</v>
      </c>
      <c r="I349" s="5" t="n">
        <v>-9.97987533677657</v>
      </c>
      <c r="J349" s="5" t="n">
        <v>-3.43767185449036</v>
      </c>
      <c r="K349" s="5" t="n">
        <v>-9.07629356884743</v>
      </c>
      <c r="L349" s="5" t="n">
        <v>-6.06054138119981</v>
      </c>
      <c r="M349" s="5" t="n">
        <v>-7.64504378905889</v>
      </c>
      <c r="N349" s="5" t="n">
        <f aca="false">(B349+C349)/2</f>
        <v>31.9210057219165</v>
      </c>
      <c r="O349" s="5" t="n">
        <f aca="false">AVERAGE(D349:M349)</f>
        <v>-7.66029725475022</v>
      </c>
      <c r="P349" s="5" t="n">
        <f aca="false">N349-O349</f>
        <v>39.5813029766667</v>
      </c>
    </row>
    <row r="350" customFormat="false" ht="12" hidden="false" customHeight="false" outlineLevel="0" collapsed="false">
      <c r="A350" s="5" t="s">
        <v>469</v>
      </c>
      <c r="B350" s="5" t="n">
        <v>39.5059583859032</v>
      </c>
      <c r="C350" s="5" t="n">
        <v>42.5539040856478</v>
      </c>
      <c r="D350" s="5" t="n">
        <v>2.93956367065232</v>
      </c>
      <c r="E350" s="5" t="n">
        <v>-8.25431163333108</v>
      </c>
      <c r="F350" s="5" t="n">
        <v>6.97022619125423</v>
      </c>
      <c r="G350" s="5" t="n">
        <v>3.14905800709451</v>
      </c>
      <c r="H350" s="5" t="n">
        <v>-2.58865567476828</v>
      </c>
      <c r="I350" s="5" t="n">
        <v>8.02439666781484</v>
      </c>
      <c r="J350" s="5" t="n">
        <v>3.85708574241023</v>
      </c>
      <c r="K350" s="5" t="n">
        <v>0.6542584099735</v>
      </c>
      <c r="L350" s="5" t="n">
        <v>2.74269533964045</v>
      </c>
      <c r="M350" s="5" t="n">
        <v>1.09009295493353</v>
      </c>
      <c r="N350" s="5" t="n">
        <f aca="false">(B350+C350)/2</f>
        <v>41.0299312357755</v>
      </c>
      <c r="O350" s="5" t="n">
        <f aca="false">AVERAGE(D350:M350)</f>
        <v>1.85844096756742</v>
      </c>
      <c r="P350" s="5" t="n">
        <f aca="false">N350-O350</f>
        <v>39.1714902682081</v>
      </c>
    </row>
    <row r="351" customFormat="false" ht="12" hidden="false" customHeight="false" outlineLevel="0" collapsed="false">
      <c r="A351" s="5" t="s">
        <v>178</v>
      </c>
      <c r="B351" s="5" t="n">
        <v>42.014040478496</v>
      </c>
      <c r="C351" s="5" t="n">
        <v>26.230180261624</v>
      </c>
      <c r="D351" s="5" t="n">
        <v>3.0711037237438</v>
      </c>
      <c r="E351" s="5" t="n">
        <v>-28.4538747361327</v>
      </c>
      <c r="F351" s="5" t="n">
        <v>-8.57343543090755</v>
      </c>
      <c r="G351" s="5" t="n">
        <v>3.68398626919402</v>
      </c>
      <c r="H351" s="5" t="n">
        <v>7.91793917181832</v>
      </c>
      <c r="I351" s="5" t="n">
        <v>-3.12842880326069</v>
      </c>
      <c r="J351" s="5" t="n">
        <v>-3.70955994967401</v>
      </c>
      <c r="K351" s="5" t="n">
        <v>-9.306378516509</v>
      </c>
      <c r="L351" s="5" t="n">
        <v>-2.86490096290993</v>
      </c>
      <c r="M351" s="5" t="n">
        <v>-8.63501208426737</v>
      </c>
      <c r="N351" s="5" t="n">
        <f aca="false">(B351+C351)/2</f>
        <v>34.12211037006</v>
      </c>
      <c r="O351" s="5" t="n">
        <f aca="false">AVERAGE(D351:M351)</f>
        <v>-4.99985613189051</v>
      </c>
      <c r="P351" s="5" t="n">
        <f aca="false">N351-O351</f>
        <v>39.1219665019505</v>
      </c>
    </row>
    <row r="352" customFormat="false" ht="12" hidden="false" customHeight="false" outlineLevel="0" collapsed="false">
      <c r="A352" s="5" t="s">
        <v>567</v>
      </c>
      <c r="B352" s="5" t="n">
        <v>8.07720084171226</v>
      </c>
      <c r="C352" s="5" t="n">
        <v>22.4493738785432</v>
      </c>
      <c r="D352" s="5" t="n">
        <v>3.31830499802964</v>
      </c>
      <c r="E352" s="5" t="n">
        <v>6.01509905452682</v>
      </c>
      <c r="F352" s="5" t="n">
        <v>-33.5769873084595</v>
      </c>
      <c r="G352" s="5" t="n">
        <v>-12.7101499689612</v>
      </c>
      <c r="H352" s="5" t="n">
        <v>-37.4604194669866</v>
      </c>
      <c r="I352" s="5" t="n">
        <v>-29.3646106145882</v>
      </c>
      <c r="J352" s="5" t="n">
        <v>-47.1949621710391</v>
      </c>
      <c r="K352" s="5" t="n">
        <v>-27.1662957578697</v>
      </c>
      <c r="L352" s="5" t="n">
        <v>-26.1606960818594</v>
      </c>
      <c r="M352" s="5" t="n">
        <v>-31.4140041848508</v>
      </c>
      <c r="N352" s="5" t="n">
        <f aca="false">(B352+C352)/2</f>
        <v>15.2632873601277</v>
      </c>
      <c r="O352" s="5" t="n">
        <f aca="false">AVERAGE(D352:M352)</f>
        <v>-23.5714721502058</v>
      </c>
      <c r="P352" s="5" t="n">
        <f aca="false">N352-O352</f>
        <v>38.8347595103335</v>
      </c>
    </row>
    <row r="353" customFormat="false" ht="12" hidden="false" customHeight="false" outlineLevel="0" collapsed="false">
      <c r="A353" s="5" t="s">
        <v>169</v>
      </c>
      <c r="B353" s="5" t="n">
        <v>14.0724154921648</v>
      </c>
      <c r="C353" s="5" t="n">
        <v>17.1447255129474</v>
      </c>
      <c r="D353" s="5" t="n">
        <v>16.2739241579677</v>
      </c>
      <c r="E353" s="5" t="n">
        <v>-27.4511384405515</v>
      </c>
      <c r="F353" s="5" t="n">
        <v>-31.1089670744674</v>
      </c>
      <c r="G353" s="5" t="n">
        <v>-28.5225539435472</v>
      </c>
      <c r="H353" s="5" t="n">
        <v>-23.5883692241452</v>
      </c>
      <c r="I353" s="5" t="n">
        <v>-33.9990811848933</v>
      </c>
      <c r="J353" s="5" t="n">
        <v>-35.4341412475172</v>
      </c>
      <c r="K353" s="5" t="n">
        <v>-28.0977295604545</v>
      </c>
      <c r="L353" s="5" t="n">
        <v>-12.2827626293395</v>
      </c>
      <c r="M353" s="5" t="n">
        <v>-27.9978391219175</v>
      </c>
      <c r="N353" s="5" t="n">
        <f aca="false">(B353+C353)/2</f>
        <v>15.6085705025561</v>
      </c>
      <c r="O353" s="5" t="n">
        <f aca="false">AVERAGE(D353:M353)</f>
        <v>-23.2208658268866</v>
      </c>
      <c r="P353" s="5" t="n">
        <f aca="false">N353-O353</f>
        <v>38.8294363294427</v>
      </c>
    </row>
    <row r="354" customFormat="false" ht="12" hidden="false" customHeight="false" outlineLevel="0" collapsed="false">
      <c r="A354" s="5" t="s">
        <v>575</v>
      </c>
      <c r="B354" s="5" t="n">
        <v>17.3215921130982</v>
      </c>
      <c r="C354" s="5" t="n">
        <v>10.4449577660219</v>
      </c>
      <c r="D354" s="5" t="n">
        <v>-5.18406702357951</v>
      </c>
      <c r="E354" s="5" t="n">
        <v>-6.6162842266864</v>
      </c>
      <c r="F354" s="5" t="n">
        <v>-15.8982705800035</v>
      </c>
      <c r="G354" s="5" t="n">
        <v>-38.8400914469456</v>
      </c>
      <c r="H354" s="5" t="n">
        <v>-26.3322606380833</v>
      </c>
      <c r="I354" s="5" t="n">
        <v>-29.5073168612401</v>
      </c>
      <c r="J354" s="5" t="n">
        <v>-32.9787860723083</v>
      </c>
      <c r="K354" s="5" t="n">
        <v>-21.0555101808124</v>
      </c>
      <c r="L354" s="5" t="n">
        <v>-33.4189610952335</v>
      </c>
      <c r="M354" s="5" t="n">
        <v>-35.7069240821173</v>
      </c>
      <c r="N354" s="5" t="n">
        <f aca="false">(B354+C354)/2</f>
        <v>13.8832749395601</v>
      </c>
      <c r="O354" s="5" t="n">
        <f aca="false">AVERAGE(D354:M354)</f>
        <v>-24.553847220701</v>
      </c>
      <c r="P354" s="5" t="n">
        <f aca="false">N354-O354</f>
        <v>38.437122160261</v>
      </c>
    </row>
    <row r="355" customFormat="false" ht="12" hidden="false" customHeight="false" outlineLevel="0" collapsed="false">
      <c r="A355" s="5" t="s">
        <v>63</v>
      </c>
      <c r="B355" s="5" t="n">
        <v>17.6943266204959</v>
      </c>
      <c r="C355" s="5" t="n">
        <v>17.7887754146334</v>
      </c>
      <c r="D355" s="5" t="n">
        <v>-6.54825482867276</v>
      </c>
      <c r="E355" s="5" t="n">
        <v>0.485599197346715</v>
      </c>
      <c r="F355" s="5" t="n">
        <v>-14.6246485169549</v>
      </c>
      <c r="G355" s="5" t="n">
        <v>-8.54571268560708</v>
      </c>
      <c r="H355" s="5" t="n">
        <v>-20.7009446292131</v>
      </c>
      <c r="I355" s="5" t="n">
        <v>-32.5735082432582</v>
      </c>
      <c r="J355" s="5" t="n">
        <v>-36.6596366036037</v>
      </c>
      <c r="K355" s="5" t="n">
        <v>-21.8244915350143</v>
      </c>
      <c r="L355" s="5" t="n">
        <v>-27.5554829536461</v>
      </c>
      <c r="M355" s="5" t="n">
        <v>-32.6287410832878</v>
      </c>
      <c r="N355" s="5" t="n">
        <f aca="false">(B355+C355)/2</f>
        <v>17.7415510175647</v>
      </c>
      <c r="O355" s="5" t="n">
        <f aca="false">AVERAGE(D355:M355)</f>
        <v>-20.1175821881911</v>
      </c>
      <c r="P355" s="5" t="n">
        <f aca="false">N355-O355</f>
        <v>37.8591332057558</v>
      </c>
    </row>
    <row r="356" customFormat="false" ht="12" hidden="false" customHeight="false" outlineLevel="0" collapsed="false">
      <c r="A356" s="5" t="s">
        <v>495</v>
      </c>
      <c r="B356" s="5" t="n">
        <v>24.794804900106</v>
      </c>
      <c r="C356" s="5" t="n">
        <v>29.3375385861281</v>
      </c>
      <c r="D356" s="5" t="n">
        <v>11.3922692102156</v>
      </c>
      <c r="E356" s="5" t="n">
        <v>9.08681577860355</v>
      </c>
      <c r="F356" s="5" t="n">
        <v>-16.3171312885423</v>
      </c>
      <c r="G356" s="5" t="n">
        <v>-8.06085584350322</v>
      </c>
      <c r="H356" s="5" t="n">
        <v>-15.4759289840598</v>
      </c>
      <c r="I356" s="5" t="n">
        <v>-22.9644714247666</v>
      </c>
      <c r="J356" s="5" t="n">
        <v>-14.8782311251439</v>
      </c>
      <c r="K356" s="5" t="n">
        <v>-10.6414124618393</v>
      </c>
      <c r="L356" s="5" t="n">
        <v>-20.9230211777331</v>
      </c>
      <c r="M356" s="5" t="n">
        <v>-18.7029093635799</v>
      </c>
      <c r="N356" s="5" t="n">
        <f aca="false">(B356+C356)/2</f>
        <v>27.0661717431171</v>
      </c>
      <c r="O356" s="5" t="n">
        <f aca="false">AVERAGE(D356:M356)</f>
        <v>-10.7484876680349</v>
      </c>
      <c r="P356" s="5" t="n">
        <f aca="false">N356-O356</f>
        <v>37.814659411152</v>
      </c>
    </row>
    <row r="357" customFormat="false" ht="12" hidden="false" customHeight="false" outlineLevel="0" collapsed="false">
      <c r="A357" s="5" t="s">
        <v>491</v>
      </c>
      <c r="B357" s="5" t="n">
        <v>19.0178322846089</v>
      </c>
      <c r="C357" s="5" t="n">
        <v>24.7865622028101</v>
      </c>
      <c r="D357" s="5" t="n">
        <v>5.5890788365961</v>
      </c>
      <c r="E357" s="5" t="n">
        <v>-18.3711716337328</v>
      </c>
      <c r="F357" s="5" t="n">
        <v>-6.84395520534441</v>
      </c>
      <c r="G357" s="5" t="n">
        <v>-12.7768885091143</v>
      </c>
      <c r="H357" s="5" t="n">
        <v>-21.5782351855037</v>
      </c>
      <c r="I357" s="5" t="n">
        <v>-11.7847175100812</v>
      </c>
      <c r="J357" s="5" t="n">
        <v>-17.7787590012874</v>
      </c>
      <c r="K357" s="5" t="n">
        <v>-31.6241491404614</v>
      </c>
      <c r="L357" s="5" t="n">
        <v>-18.1478653575129</v>
      </c>
      <c r="M357" s="5" t="n">
        <v>-23.5974467087081</v>
      </c>
      <c r="N357" s="5" t="n">
        <f aca="false">(B357+C357)/2</f>
        <v>21.9021972437095</v>
      </c>
      <c r="O357" s="5" t="n">
        <f aca="false">AVERAGE(D357:M357)</f>
        <v>-15.691410941515</v>
      </c>
      <c r="P357" s="5" t="n">
        <f aca="false">N357-O357</f>
        <v>37.5936081852245</v>
      </c>
    </row>
    <row r="358" customFormat="false" ht="12" hidden="false" customHeight="false" outlineLevel="0" collapsed="false">
      <c r="A358" s="5" t="s">
        <v>174</v>
      </c>
      <c r="B358" s="5" t="n">
        <v>17.8629478295162</v>
      </c>
      <c r="C358" s="5" t="n">
        <v>20.2374628381888</v>
      </c>
      <c r="D358" s="5" t="n">
        <v>-10.5946761478254</v>
      </c>
      <c r="E358" s="5" t="n">
        <v>-18.3450212997275</v>
      </c>
      <c r="F358" s="5" t="n">
        <v>-19.7708794014855</v>
      </c>
      <c r="G358" s="5" t="n">
        <v>-8.75291461840888</v>
      </c>
      <c r="H358" s="5" t="n">
        <v>-13.5273881589809</v>
      </c>
      <c r="I358" s="5" t="n">
        <v>-22.463044008082</v>
      </c>
      <c r="J358" s="5" t="n">
        <v>-24.7364353399579</v>
      </c>
      <c r="K358" s="5" t="n">
        <v>-17.4796586003881</v>
      </c>
      <c r="L358" s="5" t="n">
        <v>-23.0738557617691</v>
      </c>
      <c r="M358" s="5" t="n">
        <v>-23.6421425850265</v>
      </c>
      <c r="N358" s="5" t="n">
        <f aca="false">(B358+C358)/2</f>
        <v>19.0502053338525</v>
      </c>
      <c r="O358" s="5" t="n">
        <f aca="false">AVERAGE(D358:M358)</f>
        <v>-18.2386015921652</v>
      </c>
      <c r="P358" s="5" t="n">
        <f aca="false">N358-O358</f>
        <v>37.2888069260177</v>
      </c>
    </row>
    <row r="359" customFormat="false" ht="12" hidden="false" customHeight="false" outlineLevel="0" collapsed="false">
      <c r="A359" s="5" t="s">
        <v>486</v>
      </c>
      <c r="B359" s="5" t="n">
        <v>28.5990869879744</v>
      </c>
      <c r="C359" s="5" t="n">
        <v>31.2356673483828</v>
      </c>
      <c r="D359" s="5" t="n">
        <v>-0.0977077766316562</v>
      </c>
      <c r="E359" s="5" t="n">
        <v>-5.66457945652205</v>
      </c>
      <c r="F359" s="5" t="n">
        <v>-1.65519568616027</v>
      </c>
      <c r="G359" s="5" t="n">
        <v>-13.7698096607879</v>
      </c>
      <c r="H359" s="5" t="n">
        <v>-9.99182286202286</v>
      </c>
      <c r="I359" s="5" t="n">
        <v>-9.6828549911883</v>
      </c>
      <c r="J359" s="5" t="n">
        <v>-2.92336083914645</v>
      </c>
      <c r="K359" s="5" t="n">
        <v>-12.9368779594375</v>
      </c>
      <c r="L359" s="5" t="n">
        <v>-6.12348143302288</v>
      </c>
      <c r="M359" s="5" t="n">
        <v>-9.7450839105803</v>
      </c>
      <c r="N359" s="5" t="n">
        <f aca="false">(B359+C359)/2</f>
        <v>29.9173771681786</v>
      </c>
      <c r="O359" s="5" t="n">
        <f aca="false">AVERAGE(D359:M359)</f>
        <v>-7.25907745755002</v>
      </c>
      <c r="P359" s="5" t="n">
        <f aca="false">N359-O359</f>
        <v>37.1764546257286</v>
      </c>
    </row>
    <row r="360" customFormat="false" ht="12" hidden="false" customHeight="false" outlineLevel="0" collapsed="false">
      <c r="A360" s="5" t="s">
        <v>576</v>
      </c>
      <c r="B360" s="5" t="n">
        <v>12.4041152341116</v>
      </c>
      <c r="C360" s="5" t="n">
        <v>3.36972874863621</v>
      </c>
      <c r="D360" s="5" t="n">
        <v>-19.9153382091764</v>
      </c>
      <c r="E360" s="5" t="n">
        <v>-13.9017336237514</v>
      </c>
      <c r="F360" s="5" t="n">
        <v>-15.6690392450629</v>
      </c>
      <c r="G360" s="5" t="n">
        <v>-28.1936534869658</v>
      </c>
      <c r="H360" s="5" t="n">
        <v>-27.046441392859</v>
      </c>
      <c r="I360" s="5" t="n">
        <v>-27.0732749596567</v>
      </c>
      <c r="J360" s="5" t="n">
        <v>-29.5956994494764</v>
      </c>
      <c r="K360" s="5" t="n">
        <v>-30.3487355319188</v>
      </c>
      <c r="L360" s="5" t="n">
        <v>-37.1889476872606</v>
      </c>
      <c r="M360" s="5" t="n">
        <v>-36.212524851399</v>
      </c>
      <c r="N360" s="5" t="n">
        <f aca="false">(B360+C360)/2</f>
        <v>7.88692199137391</v>
      </c>
      <c r="O360" s="5" t="n">
        <f aca="false">AVERAGE(D360:M360)</f>
        <v>-26.5145388437527</v>
      </c>
      <c r="P360" s="5" t="n">
        <f aca="false">N360-O360</f>
        <v>34.4014608351266</v>
      </c>
    </row>
    <row r="361" customFormat="false" ht="12" hidden="false" customHeight="false" outlineLevel="0" collapsed="false">
      <c r="A361" s="5" t="s">
        <v>141</v>
      </c>
      <c r="B361" s="5" t="n">
        <v>21.5217168867488</v>
      </c>
      <c r="C361" s="5" t="n">
        <v>10.5185179693433</v>
      </c>
      <c r="D361" s="5" t="n">
        <v>9.89069048153343</v>
      </c>
      <c r="E361" s="5" t="n">
        <v>-23.289177746542</v>
      </c>
      <c r="F361" s="5" t="n">
        <v>9.80209982273737</v>
      </c>
      <c r="G361" s="5" t="n">
        <v>-26.3598782504965</v>
      </c>
      <c r="H361" s="5" t="n">
        <v>-18.7400004548393</v>
      </c>
      <c r="I361" s="5" t="n">
        <v>-21.5581896238874</v>
      </c>
      <c r="J361" s="5" t="n">
        <v>-23.8419541229701</v>
      </c>
      <c r="K361" s="5" t="n">
        <v>-18.4224762504633</v>
      </c>
      <c r="L361" s="5" t="n">
        <v>-34.1074008563905</v>
      </c>
      <c r="M361" s="5" t="n">
        <v>-36.389731002932</v>
      </c>
      <c r="N361" s="5" t="n">
        <f aca="false">(B361+C361)/2</f>
        <v>16.0201174280461</v>
      </c>
      <c r="O361" s="5" t="n">
        <f aca="false">AVERAGE(D361:M361)</f>
        <v>-18.301601800425</v>
      </c>
      <c r="P361" s="5" t="n">
        <f aca="false">N361-O361</f>
        <v>34.3217192284711</v>
      </c>
    </row>
    <row r="362" customFormat="false" ht="12" hidden="false" customHeight="false" outlineLevel="0" collapsed="false">
      <c r="A362" s="5" t="s">
        <v>573</v>
      </c>
      <c r="B362" s="5" t="n">
        <v>13.8026117739508</v>
      </c>
      <c r="C362" s="5" t="n">
        <v>10.5497296708774</v>
      </c>
      <c r="D362" s="5" t="n">
        <v>8.38594932353951</v>
      </c>
      <c r="E362" s="5" t="n">
        <v>-21.4072881205507</v>
      </c>
      <c r="F362" s="5" t="n">
        <v>-22.1316371564976</v>
      </c>
      <c r="G362" s="5" t="n">
        <v>-38.558592346148</v>
      </c>
      <c r="H362" s="5" t="n">
        <v>-22.0773185397255</v>
      </c>
      <c r="I362" s="5" t="n">
        <v>-25.7941020296293</v>
      </c>
      <c r="J362" s="5" t="n">
        <v>-24.0173372651122</v>
      </c>
      <c r="K362" s="5" t="n">
        <v>-14.5912148718271</v>
      </c>
      <c r="L362" s="5" t="n">
        <v>-26.1797276781923</v>
      </c>
      <c r="M362" s="5" t="n">
        <v>-28.528147129989</v>
      </c>
      <c r="N362" s="5" t="n">
        <f aca="false">(B362+C362)/2</f>
        <v>12.1761707224141</v>
      </c>
      <c r="O362" s="5" t="n">
        <f aca="false">AVERAGE(D362:M362)</f>
        <v>-21.4899415814132</v>
      </c>
      <c r="P362" s="5" t="n">
        <f aca="false">N362-O362</f>
        <v>33.6661123038273</v>
      </c>
    </row>
    <row r="363" customFormat="false" ht="12" hidden="false" customHeight="false" outlineLevel="0" collapsed="false">
      <c r="A363" s="5" t="s">
        <v>470</v>
      </c>
      <c r="B363" s="5" t="n">
        <v>37.5977970935063</v>
      </c>
      <c r="C363" s="5" t="n">
        <v>30.9163987404343</v>
      </c>
      <c r="D363" s="5" t="n">
        <v>-4.90800329064739</v>
      </c>
      <c r="E363" s="5" t="n">
        <v>1.87481214733872</v>
      </c>
      <c r="F363" s="5" t="n">
        <v>-6.91932283864938</v>
      </c>
      <c r="G363" s="5" t="n">
        <v>24.417633719415</v>
      </c>
      <c r="H363" s="5" t="n">
        <v>13.5844184510621</v>
      </c>
      <c r="I363" s="5" t="n">
        <v>-12.5523041290684</v>
      </c>
      <c r="J363" s="5" t="n">
        <v>-6.33995379473942</v>
      </c>
      <c r="K363" s="5" t="n">
        <v>-2.45718648489658</v>
      </c>
      <c r="L363" s="5" t="n">
        <v>2.95454380605184</v>
      </c>
      <c r="M363" s="5" t="n">
        <v>-1.75556771212786</v>
      </c>
      <c r="N363" s="5" t="n">
        <f aca="false">(B363+C363)/2</f>
        <v>34.2570979169703</v>
      </c>
      <c r="O363" s="5" t="n">
        <f aca="false">AVERAGE(D363:M363)</f>
        <v>0.789906987373863</v>
      </c>
      <c r="P363" s="5" t="n">
        <f aca="false">N363-O363</f>
        <v>33.4671909295964</v>
      </c>
    </row>
    <row r="364" customFormat="false" ht="12" hidden="false" customHeight="false" outlineLevel="0" collapsed="false">
      <c r="A364" s="5" t="s">
        <v>571</v>
      </c>
      <c r="B364" s="5" t="n">
        <v>1.93056782236236</v>
      </c>
      <c r="C364" s="5" t="n">
        <v>6.81500074068601</v>
      </c>
      <c r="D364" s="5" t="n">
        <v>9.5363683434586</v>
      </c>
      <c r="E364" s="5" t="n">
        <v>-3.29059884037659</v>
      </c>
      <c r="F364" s="5" t="n">
        <v>-9.60912536719014</v>
      </c>
      <c r="G364" s="5" t="n">
        <v>-35.2607882693161</v>
      </c>
      <c r="H364" s="5" t="n">
        <v>-47.9889641053227</v>
      </c>
      <c r="I364" s="5" t="n">
        <v>-34.1274055741913</v>
      </c>
      <c r="J364" s="5" t="n">
        <v>-41.6673403238799</v>
      </c>
      <c r="K364" s="5" t="n">
        <v>-35.3184935113576</v>
      </c>
      <c r="L364" s="5" t="n">
        <v>-43.7533458477979</v>
      </c>
      <c r="M364" s="5" t="n">
        <v>-48.4030938717125</v>
      </c>
      <c r="N364" s="5" t="n">
        <f aca="false">(B364+C364)/2</f>
        <v>4.37278428152419</v>
      </c>
      <c r="O364" s="5" t="n">
        <f aca="false">AVERAGE(D364:M364)</f>
        <v>-28.9882787367686</v>
      </c>
      <c r="P364" s="5" t="n">
        <f aca="false">N364-O364</f>
        <v>33.3610630182928</v>
      </c>
    </row>
    <row r="365" customFormat="false" ht="12" hidden="false" customHeight="false" outlineLevel="0" collapsed="false">
      <c r="A365" s="5" t="s">
        <v>483</v>
      </c>
      <c r="B365" s="5" t="n">
        <v>31.6375152784121</v>
      </c>
      <c r="C365" s="5" t="n">
        <v>31.3418344118834</v>
      </c>
      <c r="D365" s="5" t="n">
        <v>3.68343255759414</v>
      </c>
      <c r="E365" s="5" t="n">
        <v>-6.57442875953415</v>
      </c>
      <c r="F365" s="5" t="n">
        <v>-2.81189004388401</v>
      </c>
      <c r="G365" s="5" t="n">
        <v>3.39307903951283</v>
      </c>
      <c r="H365" s="5" t="n">
        <v>2.24761638876358</v>
      </c>
      <c r="I365" s="5" t="n">
        <v>-0.88434176864834</v>
      </c>
      <c r="J365" s="5" t="n">
        <v>6.8051445727928</v>
      </c>
      <c r="K365" s="5" t="n">
        <v>-6.00878790282346</v>
      </c>
      <c r="L365" s="5" t="n">
        <v>-3.81473196198331</v>
      </c>
      <c r="M365" s="5" t="n">
        <v>-4.68509080774164</v>
      </c>
      <c r="N365" s="5" t="n">
        <f aca="false">(B365+C365)/2</f>
        <v>31.4896748451478</v>
      </c>
      <c r="O365" s="5" t="n">
        <f aca="false">AVERAGE(D365:M365)</f>
        <v>-0.864999868595156</v>
      </c>
      <c r="P365" s="5" t="n">
        <f aca="false">N365-O365</f>
        <v>32.3546747137429</v>
      </c>
    </row>
    <row r="366" customFormat="false" ht="12" hidden="false" customHeight="false" outlineLevel="0" collapsed="false">
      <c r="A366" s="5" t="s">
        <v>564</v>
      </c>
      <c r="B366" s="5" t="n">
        <v>-7.4634356142059</v>
      </c>
      <c r="C366" s="5" t="n">
        <v>2.97409065533764</v>
      </c>
      <c r="D366" s="5" t="n">
        <v>-9.69062204306906</v>
      </c>
      <c r="E366" s="5" t="n">
        <v>-29.5584533904813</v>
      </c>
      <c r="F366" s="5" t="n">
        <v>-30.5960584394122</v>
      </c>
      <c r="G366" s="5" t="n">
        <v>-39.9956508633894</v>
      </c>
      <c r="H366" s="5" t="n">
        <v>-36.8237237776627</v>
      </c>
      <c r="I366" s="5" t="n">
        <v>-37.5737500493749</v>
      </c>
      <c r="J366" s="5" t="n">
        <v>-39.770249012804</v>
      </c>
      <c r="K366" s="5" t="n">
        <v>-39.4320765973686</v>
      </c>
      <c r="L366" s="5" t="n">
        <v>-34.4554561562347</v>
      </c>
      <c r="M366" s="5" t="n">
        <v>-43.8402838632654</v>
      </c>
      <c r="N366" s="5" t="n">
        <f aca="false">(B366+C366)/2</f>
        <v>-2.24467247943413</v>
      </c>
      <c r="O366" s="5" t="n">
        <f aca="false">AVERAGE(D366:M366)</f>
        <v>-34.1736324193062</v>
      </c>
      <c r="P366" s="5" t="n">
        <f aca="false">N366-O366</f>
        <v>31.9289599398721</v>
      </c>
    </row>
    <row r="367" customFormat="false" ht="12" hidden="false" customHeight="false" outlineLevel="0" collapsed="false">
      <c r="A367" s="5" t="s">
        <v>565</v>
      </c>
      <c r="B367" s="5" t="n">
        <v>-5.43667958951622</v>
      </c>
      <c r="C367" s="5" t="n">
        <v>-0.94346257108395</v>
      </c>
      <c r="D367" s="5" t="n">
        <v>-0.679287050501238</v>
      </c>
      <c r="E367" s="5" t="n">
        <v>-21.0075692456313</v>
      </c>
      <c r="F367" s="5" t="n">
        <v>-32.3532167588824</v>
      </c>
      <c r="G367" s="5" t="n">
        <v>-41.7905946587585</v>
      </c>
      <c r="H367" s="5" t="n">
        <v>-52.1575217702999</v>
      </c>
      <c r="I367" s="5" t="n">
        <v>-34.480337724758</v>
      </c>
      <c r="J367" s="5" t="n">
        <v>-52.4859433319738</v>
      </c>
      <c r="K367" s="5" t="n">
        <v>-35.7727008528416</v>
      </c>
      <c r="L367" s="5" t="n">
        <v>-28.7688425694223</v>
      </c>
      <c r="M367" s="5" t="n">
        <v>-45.1223432519794</v>
      </c>
      <c r="N367" s="5" t="n">
        <f aca="false">(B367+C367)/2</f>
        <v>-3.19007108030009</v>
      </c>
      <c r="O367" s="5" t="n">
        <f aca="false">AVERAGE(D367:M367)</f>
        <v>-34.4618357215048</v>
      </c>
      <c r="P367" s="5" t="n">
        <f aca="false">N367-O367</f>
        <v>31.2717646412048</v>
      </c>
    </row>
    <row r="368" customFormat="false" ht="12" hidden="false" customHeight="false" outlineLevel="0" collapsed="false">
      <c r="A368" s="5" t="s">
        <v>122</v>
      </c>
      <c r="B368" s="5" t="n">
        <v>11.2715583743389</v>
      </c>
      <c r="C368" s="5" t="n">
        <v>6.36909952044788</v>
      </c>
      <c r="D368" s="5" t="n">
        <v>35.2984822315539</v>
      </c>
      <c r="E368" s="5" t="n">
        <v>-23.7990995405415</v>
      </c>
      <c r="F368" s="5" t="n">
        <v>-23.2987545765617</v>
      </c>
      <c r="G368" s="5" t="n">
        <v>-39.3371155270534</v>
      </c>
      <c r="H368" s="5" t="n">
        <v>-19.91845346817</v>
      </c>
      <c r="I368" s="5" t="n">
        <v>-35.7247602580681</v>
      </c>
      <c r="J368" s="5" t="n">
        <v>-37.2512336611917</v>
      </c>
      <c r="K368" s="5" t="n">
        <v>-30.1087498776707</v>
      </c>
      <c r="L368" s="5" t="n">
        <v>-17.7045942057648</v>
      </c>
      <c r="M368" s="5" t="n">
        <v>-32.0005453313955</v>
      </c>
      <c r="N368" s="5" t="n">
        <f aca="false">(B368+C368)/2</f>
        <v>8.82032894739339</v>
      </c>
      <c r="O368" s="5" t="n">
        <f aca="false">AVERAGE(D368:M368)</f>
        <v>-22.3844824214864</v>
      </c>
      <c r="P368" s="5" t="n">
        <f aca="false">N368-O368</f>
        <v>31.2048113688797</v>
      </c>
    </row>
    <row r="369" customFormat="false" ht="12" hidden="false" customHeight="false" outlineLevel="0" collapsed="false">
      <c r="A369" s="5" t="s">
        <v>484</v>
      </c>
      <c r="B369" s="5" t="n">
        <v>24.4099432045438</v>
      </c>
      <c r="C369" s="5" t="n">
        <v>28.3118226640384</v>
      </c>
      <c r="D369" s="5" t="n">
        <v>-3.66128723385574</v>
      </c>
      <c r="E369" s="5" t="n">
        <v>1.42675695736009</v>
      </c>
      <c r="F369" s="5" t="n">
        <v>-0.0433582272991557</v>
      </c>
      <c r="G369" s="5" t="n">
        <v>4.84346371808565</v>
      </c>
      <c r="H369" s="5" t="n">
        <v>-6.55183617137545</v>
      </c>
      <c r="I369" s="5" t="n">
        <v>-4.63294247255965</v>
      </c>
      <c r="J369" s="5" t="n">
        <v>-2.59466242467179</v>
      </c>
      <c r="K369" s="5" t="n">
        <v>-5.85259987001143</v>
      </c>
      <c r="L369" s="5" t="n">
        <v>-6.27786996608657</v>
      </c>
      <c r="M369" s="5" t="n">
        <v>-3.97169989837542</v>
      </c>
      <c r="N369" s="5" t="n">
        <f aca="false">(B369+C369)/2</f>
        <v>26.3608829342911</v>
      </c>
      <c r="O369" s="5" t="n">
        <f aca="false">AVERAGE(D369:M369)</f>
        <v>-2.73160355887895</v>
      </c>
      <c r="P369" s="5" t="n">
        <f aca="false">N369-O369</f>
        <v>29.09248649317</v>
      </c>
    </row>
    <row r="370" customFormat="false" ht="12" hidden="false" customHeight="false" outlineLevel="0" collapsed="false">
      <c r="A370" s="5" t="s">
        <v>568</v>
      </c>
      <c r="B370" s="5" t="n">
        <v>4.19121155040537</v>
      </c>
      <c r="C370" s="5" t="n">
        <v>13.8740550144624</v>
      </c>
      <c r="D370" s="5" t="n">
        <v>19.3796021517589</v>
      </c>
      <c r="E370" s="5" t="n">
        <v>1.85725138182745</v>
      </c>
      <c r="F370" s="5" t="n">
        <v>-7.76866691864321</v>
      </c>
      <c r="G370" s="5" t="n">
        <v>-14.8979037550739</v>
      </c>
      <c r="H370" s="5" t="n">
        <v>-39.6298910073066</v>
      </c>
      <c r="I370" s="5" t="n">
        <v>-21.5688739960978</v>
      </c>
      <c r="J370" s="5" t="n">
        <v>-30.8510265699425</v>
      </c>
      <c r="K370" s="5" t="n">
        <v>-34.0251392063082</v>
      </c>
      <c r="L370" s="5" t="n">
        <v>-32.3378886231066</v>
      </c>
      <c r="M370" s="5" t="n">
        <v>-34.7829708758168</v>
      </c>
      <c r="N370" s="5" t="n">
        <f aca="false">(B370+C370)/2</f>
        <v>9.03263328243389</v>
      </c>
      <c r="O370" s="5" t="n">
        <f aca="false">AVERAGE(D370:M370)</f>
        <v>-19.4625507418709</v>
      </c>
      <c r="P370" s="5" t="n">
        <f aca="false">N370-O370</f>
        <v>28.4951840243048</v>
      </c>
    </row>
    <row r="371" customFormat="false" ht="12" hidden="false" customHeight="false" outlineLevel="0" collapsed="false">
      <c r="A371" s="5" t="s">
        <v>226</v>
      </c>
      <c r="B371" s="5" t="n">
        <v>13.4538551806774</v>
      </c>
      <c r="C371" s="5" t="n">
        <v>18.8593288863377</v>
      </c>
      <c r="D371" s="5" t="n">
        <v>17.3598498163384</v>
      </c>
      <c r="E371" s="5" t="n">
        <v>-4.68819569284335</v>
      </c>
      <c r="F371" s="5" t="n">
        <v>-16.9012891560305</v>
      </c>
      <c r="G371" s="5" t="n">
        <v>-10.834499090038</v>
      </c>
      <c r="H371" s="5" t="n">
        <v>-20.9769372339343</v>
      </c>
      <c r="I371" s="5" t="n">
        <v>-21.1304435283344</v>
      </c>
      <c r="J371" s="5" t="n">
        <v>-14.1660267456955</v>
      </c>
      <c r="K371" s="5" t="n">
        <v>-18.4860474085123</v>
      </c>
      <c r="L371" s="5" t="n">
        <v>-9.92470222984815</v>
      </c>
      <c r="M371" s="5" t="n">
        <v>-19.4462923193154</v>
      </c>
      <c r="N371" s="5" t="n">
        <f aca="false">(B371+C371)/2</f>
        <v>16.1565920335076</v>
      </c>
      <c r="O371" s="5" t="n">
        <f aca="false">AVERAGE(D371:M371)</f>
        <v>-11.9194583588214</v>
      </c>
      <c r="P371" s="5" t="n">
        <f aca="false">N371-O371</f>
        <v>28.0760503923289</v>
      </c>
    </row>
    <row r="372" customFormat="false" ht="12" hidden="false" customHeight="false" outlineLevel="0" collapsed="false">
      <c r="A372" s="5" t="s">
        <v>492</v>
      </c>
      <c r="B372" s="5" t="n">
        <v>22.278741845063</v>
      </c>
      <c r="C372" s="5" t="n">
        <v>22.4538148026466</v>
      </c>
      <c r="D372" s="5" t="n">
        <v>13.4460026149339</v>
      </c>
      <c r="E372" s="5" t="n">
        <v>3.99553402045008</v>
      </c>
      <c r="F372" s="5" t="n">
        <v>-8.8280440039802</v>
      </c>
      <c r="G372" s="5" t="n">
        <v>-0.655197354966177</v>
      </c>
      <c r="H372" s="5" t="n">
        <v>-12.2203173011634</v>
      </c>
      <c r="I372" s="5" t="n">
        <v>-7.22191515663225</v>
      </c>
      <c r="J372" s="5" t="n">
        <v>-0.947888747298113</v>
      </c>
      <c r="K372" s="5" t="n">
        <v>-15.7933841852013</v>
      </c>
      <c r="L372" s="5" t="n">
        <v>-11.3535527443316</v>
      </c>
      <c r="M372" s="5" t="n">
        <v>-14.4110495322219</v>
      </c>
      <c r="N372" s="5" t="n">
        <f aca="false">(B372+C372)/2</f>
        <v>22.3662783238548</v>
      </c>
      <c r="O372" s="5" t="n">
        <f aca="false">AVERAGE(D372:M372)</f>
        <v>-5.3989812390411</v>
      </c>
      <c r="P372" s="5" t="n">
        <f aca="false">N372-O372</f>
        <v>27.7652595628959</v>
      </c>
    </row>
    <row r="373" customFormat="false" ht="12" hidden="false" customHeight="false" outlineLevel="0" collapsed="false">
      <c r="A373" s="5" t="s">
        <v>468</v>
      </c>
      <c r="B373" s="5" t="n">
        <v>26.5142354732933</v>
      </c>
      <c r="C373" s="5" t="n">
        <v>35.1842556824468</v>
      </c>
      <c r="D373" s="5" t="n">
        <v>-1.48799557994558</v>
      </c>
      <c r="E373" s="5" t="n">
        <v>4.42143961493858</v>
      </c>
      <c r="F373" s="5" t="n">
        <v>3.27326631843815</v>
      </c>
      <c r="G373" s="5" t="n">
        <v>15.5063740197447</v>
      </c>
      <c r="H373" s="5" t="n">
        <v>6.29724159998733</v>
      </c>
      <c r="I373" s="5" t="n">
        <v>0.296165195650953</v>
      </c>
      <c r="J373" s="5" t="n">
        <v>6.38816211986535</v>
      </c>
      <c r="K373" s="5" t="n">
        <v>-3.06458333188397</v>
      </c>
      <c r="L373" s="5" t="n">
        <v>0.608434515113337</v>
      </c>
      <c r="M373" s="5" t="n">
        <v>0.804370166491595</v>
      </c>
      <c r="N373" s="5" t="n">
        <f aca="false">(B373+C373)/2</f>
        <v>30.8492455778701</v>
      </c>
      <c r="O373" s="5" t="n">
        <f aca="false">AVERAGE(D373:M373)</f>
        <v>3.30428746384004</v>
      </c>
      <c r="P373" s="5" t="n">
        <f aca="false">N373-O373</f>
        <v>27.54495811403</v>
      </c>
    </row>
    <row r="374" customFormat="false" ht="12" hidden="false" customHeight="false" outlineLevel="0" collapsed="false">
      <c r="A374" s="5" t="s">
        <v>481</v>
      </c>
      <c r="B374" s="5" t="n">
        <v>25.3217492436165</v>
      </c>
      <c r="C374" s="5" t="n">
        <v>13.2951183645846</v>
      </c>
      <c r="D374" s="5" t="n">
        <v>-4.88038228105188</v>
      </c>
      <c r="E374" s="5" t="n">
        <v>-4.18847685544202</v>
      </c>
      <c r="F374" s="5" t="n">
        <v>4.24458842684986</v>
      </c>
      <c r="G374" s="5" t="n">
        <v>-8.34386848533346</v>
      </c>
      <c r="H374" s="5" t="n">
        <v>-14.7836799136118</v>
      </c>
      <c r="I374" s="5" t="n">
        <v>-2.94191905539868</v>
      </c>
      <c r="J374" s="5" t="n">
        <v>-4.68451861577167</v>
      </c>
      <c r="K374" s="5" t="n">
        <v>-11.7795985805755</v>
      </c>
      <c r="L374" s="5" t="n">
        <v>-15.0205491172303</v>
      </c>
      <c r="M374" s="5" t="n">
        <v>-17.3573968039028</v>
      </c>
      <c r="N374" s="5" t="n">
        <f aca="false">(B374+C374)/2</f>
        <v>19.3084338041006</v>
      </c>
      <c r="O374" s="5" t="n">
        <f aca="false">AVERAGE(D374:M374)</f>
        <v>-7.97358012814683</v>
      </c>
      <c r="P374" s="5" t="n">
        <f aca="false">N374-O374</f>
        <v>27.2820139322474</v>
      </c>
    </row>
    <row r="375" customFormat="false" ht="12" hidden="false" customHeight="false" outlineLevel="0" collapsed="false">
      <c r="A375" s="5" t="s">
        <v>566</v>
      </c>
      <c r="B375" s="5" t="n">
        <v>3.60820489775682</v>
      </c>
      <c r="C375" s="5" t="n">
        <v>11.4661807680083</v>
      </c>
      <c r="D375" s="5" t="n">
        <v>7.30359594411623</v>
      </c>
      <c r="E375" s="5" t="n">
        <v>-2.88195036586462</v>
      </c>
      <c r="F375" s="5" t="n">
        <v>-24.5418070949557</v>
      </c>
      <c r="G375" s="5" t="n">
        <v>-21.6457708841999</v>
      </c>
      <c r="H375" s="5" t="n">
        <v>-33.1362552304834</v>
      </c>
      <c r="I375" s="5" t="n">
        <v>-27.5602489558671</v>
      </c>
      <c r="J375" s="5" t="n">
        <v>-25.9326768010412</v>
      </c>
      <c r="K375" s="5" t="n">
        <v>-19.4792983893635</v>
      </c>
      <c r="L375" s="5" t="n">
        <v>-20.4018095534915</v>
      </c>
      <c r="M375" s="5" t="n">
        <v>-24.5333579444696</v>
      </c>
      <c r="N375" s="5" t="n">
        <f aca="false">(B375+C375)/2</f>
        <v>7.53719283288256</v>
      </c>
      <c r="O375" s="5" t="n">
        <f aca="false">AVERAGE(D375:M375)</f>
        <v>-19.280957927562</v>
      </c>
      <c r="P375" s="5" t="n">
        <f aca="false">N375-O375</f>
        <v>26.8181507604446</v>
      </c>
    </row>
    <row r="376" customFormat="false" ht="12" hidden="false" customHeight="false" outlineLevel="0" collapsed="false">
      <c r="A376" s="5" t="s">
        <v>177</v>
      </c>
      <c r="B376" s="5" t="n">
        <v>22.1892602616345</v>
      </c>
      <c r="C376" s="5" t="n">
        <v>21.3393793602544</v>
      </c>
      <c r="D376" s="5" t="n">
        <v>-3.69557400374028</v>
      </c>
      <c r="E376" s="5" t="n">
        <v>-17.9770787678846</v>
      </c>
      <c r="F376" s="5" t="n">
        <v>-1.91082650540683</v>
      </c>
      <c r="G376" s="5" t="n">
        <v>3.72062629145572</v>
      </c>
      <c r="H376" s="5" t="n">
        <v>-4.53749649538622</v>
      </c>
      <c r="I376" s="5" t="n">
        <v>-1.35660701170954</v>
      </c>
      <c r="J376" s="5" t="n">
        <v>-9.00224532340556</v>
      </c>
      <c r="K376" s="5" t="n">
        <v>-7.12775018154845</v>
      </c>
      <c r="L376" s="5" t="n">
        <v>-0.019005002289767</v>
      </c>
      <c r="M376" s="5" t="n">
        <v>-7.44460234268339</v>
      </c>
      <c r="N376" s="5" t="n">
        <f aca="false">(B376+C376)/2</f>
        <v>21.7643198109445</v>
      </c>
      <c r="O376" s="5" t="n">
        <f aca="false">AVERAGE(D376:M376)</f>
        <v>-4.93505593425989</v>
      </c>
      <c r="P376" s="5" t="n">
        <f aca="false">N376-O376</f>
        <v>26.6993757452043</v>
      </c>
    </row>
    <row r="377" customFormat="false" ht="12" hidden="false" customHeight="false" outlineLevel="0" collapsed="false">
      <c r="A377" s="5" t="s">
        <v>502</v>
      </c>
      <c r="B377" s="5" t="n">
        <v>-2.25201698413055</v>
      </c>
      <c r="C377" s="5" t="n">
        <v>0.709209956041543</v>
      </c>
      <c r="D377" s="5" t="n">
        <v>-0.797592944600073</v>
      </c>
      <c r="E377" s="5" t="n">
        <v>-8.93773228824564</v>
      </c>
      <c r="F377" s="5" t="n">
        <v>-15.1944848902131</v>
      </c>
      <c r="G377" s="5" t="n">
        <v>-39.9567704638937</v>
      </c>
      <c r="H377" s="5" t="n">
        <v>-45.6539079998453</v>
      </c>
      <c r="I377" s="5" t="n">
        <v>-30.9490331798404</v>
      </c>
      <c r="J377" s="5" t="n">
        <v>-34.799736613565</v>
      </c>
      <c r="K377" s="5" t="n">
        <v>-24.1085355416736</v>
      </c>
      <c r="L377" s="5" t="n">
        <v>-31.4577350376902</v>
      </c>
      <c r="M377" s="5" t="n">
        <v>-39.5051287535808</v>
      </c>
      <c r="N377" s="5" t="n">
        <f aca="false">(B377+C377)/2</f>
        <v>-0.771403514044504</v>
      </c>
      <c r="O377" s="5" t="n">
        <f aca="false">AVERAGE(D377:M377)</f>
        <v>-27.1360657713148</v>
      </c>
      <c r="P377" s="5" t="n">
        <f aca="false">N377-O377</f>
        <v>26.3646622572703</v>
      </c>
    </row>
    <row r="378" customFormat="false" ht="12" hidden="false" customHeight="false" outlineLevel="0" collapsed="false">
      <c r="A378" s="5" t="s">
        <v>508</v>
      </c>
      <c r="B378" s="5" t="n">
        <v>17.5292604647145</v>
      </c>
      <c r="C378" s="5" t="n">
        <v>18.2094397279964</v>
      </c>
      <c r="D378" s="5" t="n">
        <v>-16.6630097047282</v>
      </c>
      <c r="E378" s="5" t="n">
        <v>4.10737076666561</v>
      </c>
      <c r="F378" s="5" t="n">
        <v>-4.28427520512147</v>
      </c>
      <c r="G378" s="5" t="n">
        <v>-3.97208701380339</v>
      </c>
      <c r="H378" s="5" t="n">
        <v>-5.53196217570313</v>
      </c>
      <c r="I378" s="5" t="n">
        <v>-20.6720464829966</v>
      </c>
      <c r="J378" s="5" t="n">
        <v>-12.4151484910857</v>
      </c>
      <c r="K378" s="5" t="n">
        <v>-15.1860606222757</v>
      </c>
      <c r="L378" s="5" t="n">
        <v>-4.31995377316244</v>
      </c>
      <c r="M378" s="5" t="n">
        <v>-5.97463310420375</v>
      </c>
      <c r="N378" s="5" t="n">
        <f aca="false">(B378+C378)/2</f>
        <v>17.8693500963555</v>
      </c>
      <c r="O378" s="5" t="n">
        <f aca="false">AVERAGE(D378:M378)</f>
        <v>-8.49118058064148</v>
      </c>
      <c r="P378" s="5" t="n">
        <f aca="false">N378-O378</f>
        <v>26.3605306769969</v>
      </c>
    </row>
    <row r="379" customFormat="false" ht="12" hidden="false" customHeight="false" outlineLevel="0" collapsed="false">
      <c r="A379" s="5" t="s">
        <v>490</v>
      </c>
      <c r="B379" s="5" t="n">
        <v>10.9365099324211</v>
      </c>
      <c r="C379" s="5" t="n">
        <v>23.1341097971991</v>
      </c>
      <c r="D379" s="5" t="n">
        <v>19.1826961665473</v>
      </c>
      <c r="E379" s="5" t="n">
        <v>-7.61667134199966</v>
      </c>
      <c r="F379" s="5" t="n">
        <v>-2.58033017896354</v>
      </c>
      <c r="G379" s="5" t="n">
        <v>-17.7464332658584</v>
      </c>
      <c r="H379" s="5" t="n">
        <v>-22.8523527494861</v>
      </c>
      <c r="I379" s="5" t="n">
        <v>0.430502597010854</v>
      </c>
      <c r="J379" s="5" t="n">
        <v>-9.74297955945299</v>
      </c>
      <c r="K379" s="5" t="n">
        <v>-11.6192634798383</v>
      </c>
      <c r="L379" s="5" t="n">
        <v>-16.2508490118435</v>
      </c>
      <c r="M379" s="5" t="n">
        <v>-19.5778984866226</v>
      </c>
      <c r="N379" s="5" t="n">
        <f aca="false">(B379+C379)/2</f>
        <v>17.0353098648101</v>
      </c>
      <c r="O379" s="5" t="n">
        <f aca="false">AVERAGE(D379:M379)</f>
        <v>-8.83735793105069</v>
      </c>
      <c r="P379" s="5" t="n">
        <f aca="false">N379-O379</f>
        <v>25.8726677958608</v>
      </c>
    </row>
    <row r="380" customFormat="false" ht="12" hidden="false" customHeight="false" outlineLevel="0" collapsed="false">
      <c r="A380" s="5" t="s">
        <v>126</v>
      </c>
      <c r="B380" s="5" t="n">
        <v>31.5879268314061</v>
      </c>
      <c r="C380" s="5" t="n">
        <v>28.2883657728323</v>
      </c>
      <c r="D380" s="5" t="n">
        <v>-7.63131067535823</v>
      </c>
      <c r="E380" s="5" t="n">
        <v>-0.949220787238632</v>
      </c>
      <c r="F380" s="5" t="n">
        <v>-2.26092772942658</v>
      </c>
      <c r="G380" s="5" t="n">
        <v>16.4545005326923</v>
      </c>
      <c r="H380" s="5" t="n">
        <v>16.716685264305</v>
      </c>
      <c r="I380" s="5" t="n">
        <v>-8.11352345179824</v>
      </c>
      <c r="J380" s="5" t="n">
        <v>4.37760284722001</v>
      </c>
      <c r="K380" s="5" t="n">
        <v>2.63373462718533</v>
      </c>
      <c r="L380" s="5" t="n">
        <v>13.0453240145122</v>
      </c>
      <c r="M380" s="5" t="n">
        <v>7.4310279432072</v>
      </c>
      <c r="N380" s="5" t="n">
        <f aca="false">(B380+C380)/2</f>
        <v>29.9381463021192</v>
      </c>
      <c r="O380" s="5" t="n">
        <f aca="false">AVERAGE(D380:M380)</f>
        <v>4.17038925853004</v>
      </c>
      <c r="P380" s="5" t="n">
        <f aca="false">N380-O380</f>
        <v>25.7677570435892</v>
      </c>
    </row>
    <row r="381" customFormat="false" ht="12" hidden="false" customHeight="false" outlineLevel="0" collapsed="false">
      <c r="A381" s="5" t="s">
        <v>494</v>
      </c>
      <c r="B381" s="5" t="n">
        <v>12.0737755152401</v>
      </c>
      <c r="C381" s="5" t="n">
        <v>19.3228956115069</v>
      </c>
      <c r="D381" s="5" t="n">
        <v>8.14014126716857</v>
      </c>
      <c r="E381" s="5" t="n">
        <v>5.51762016720165</v>
      </c>
      <c r="F381" s="5" t="n">
        <v>-10.1455417083972</v>
      </c>
      <c r="G381" s="5" t="n">
        <v>7.2159355788241</v>
      </c>
      <c r="H381" s="5" t="n">
        <v>-12.7335529611527</v>
      </c>
      <c r="I381" s="5" t="n">
        <v>-12.1553577828708</v>
      </c>
      <c r="J381" s="5" t="n">
        <v>-17.8459543382492</v>
      </c>
      <c r="K381" s="5" t="n">
        <v>-22.4743135359593</v>
      </c>
      <c r="L381" s="5" t="n">
        <v>-23.5682827178153</v>
      </c>
      <c r="M381" s="5" t="n">
        <v>-19.777539911454</v>
      </c>
      <c r="N381" s="5" t="n">
        <f aca="false">(B381+C381)/2</f>
        <v>15.6983355633735</v>
      </c>
      <c r="O381" s="5" t="n">
        <f aca="false">AVERAGE(D381:M381)</f>
        <v>-9.78268459427042</v>
      </c>
      <c r="P381" s="5" t="n">
        <f aca="false">N381-O381</f>
        <v>25.4810201576439</v>
      </c>
    </row>
    <row r="382" customFormat="false" ht="12" hidden="false" customHeight="false" outlineLevel="0" collapsed="false">
      <c r="A382" s="5" t="s">
        <v>25</v>
      </c>
      <c r="B382" s="5" t="n">
        <v>7.12392495302192</v>
      </c>
      <c r="C382" s="5" t="n">
        <v>13.6484468140684</v>
      </c>
      <c r="D382" s="5" t="n">
        <v>6.82666930256542</v>
      </c>
      <c r="E382" s="5" t="n">
        <v>-27.5594869077384</v>
      </c>
      <c r="F382" s="5" t="n">
        <v>-4.15815059470741</v>
      </c>
      <c r="G382" s="5" t="n">
        <v>-38.1096756380062</v>
      </c>
      <c r="H382" s="5" t="n">
        <v>-34.3488075233598</v>
      </c>
      <c r="I382" s="5" t="n">
        <v>-0.391401416720417</v>
      </c>
      <c r="J382" s="5" t="n">
        <v>-10.0595946469741</v>
      </c>
      <c r="K382" s="5" t="n">
        <v>-15.8351462369379</v>
      </c>
      <c r="L382" s="5" t="n">
        <v>-12.1514207231962</v>
      </c>
      <c r="M382" s="5" t="n">
        <v>-13.4540729743493</v>
      </c>
      <c r="N382" s="5" t="n">
        <f aca="false">(B382+C382)/2</f>
        <v>10.3861858835452</v>
      </c>
      <c r="O382" s="5" t="n">
        <f aca="false">AVERAGE(D382:M382)</f>
        <v>-14.9241087359424</v>
      </c>
      <c r="P382" s="5" t="n">
        <f aca="false">N382-O382</f>
        <v>25.3102946194876</v>
      </c>
    </row>
    <row r="383" customFormat="false" ht="12" hidden="false" customHeight="false" outlineLevel="0" collapsed="false">
      <c r="A383" s="5" t="s">
        <v>524</v>
      </c>
      <c r="B383" s="5" t="n">
        <v>10.1729601176357</v>
      </c>
      <c r="C383" s="5" t="n">
        <v>4.8336417065896</v>
      </c>
      <c r="D383" s="5" t="n">
        <v>-9.79693779938811</v>
      </c>
      <c r="E383" s="5" t="n">
        <v>-21.8841567260493</v>
      </c>
      <c r="F383" s="5" t="n">
        <v>-8.69526577293855</v>
      </c>
      <c r="G383" s="5" t="n">
        <v>-17.6110267146597</v>
      </c>
      <c r="H383" s="5" t="n">
        <v>-19.5238777949102</v>
      </c>
      <c r="I383" s="5" t="n">
        <v>-11.4896305253018</v>
      </c>
      <c r="J383" s="5" t="n">
        <v>-27.784904127735</v>
      </c>
      <c r="K383" s="5" t="n">
        <v>-12.1777265224847</v>
      </c>
      <c r="L383" s="5" t="n">
        <v>-21.5263079400525</v>
      </c>
      <c r="M383" s="5" t="n">
        <v>-25.9594690361615</v>
      </c>
      <c r="N383" s="5" t="n">
        <f aca="false">(B383+C383)/2</f>
        <v>7.50330091211265</v>
      </c>
      <c r="O383" s="5" t="n">
        <f aca="false">AVERAGE(D383:M383)</f>
        <v>-17.6449302959681</v>
      </c>
      <c r="P383" s="5" t="n">
        <f aca="false">N383-O383</f>
        <v>25.1482312080808</v>
      </c>
    </row>
    <row r="384" customFormat="false" ht="12" hidden="false" customHeight="false" outlineLevel="0" collapsed="false">
      <c r="A384" s="5" t="s">
        <v>36</v>
      </c>
      <c r="B384" s="5" t="n">
        <v>34.8445580764473</v>
      </c>
      <c r="C384" s="5" t="n">
        <v>35.6919978162549</v>
      </c>
      <c r="D384" s="5" t="n">
        <v>14.3853181682699</v>
      </c>
      <c r="E384" s="5" t="n">
        <v>5.55181891325652</v>
      </c>
      <c r="F384" s="5" t="n">
        <v>7.80990003409879</v>
      </c>
      <c r="G384" s="5" t="n">
        <v>29.9886525099941</v>
      </c>
      <c r="H384" s="5" t="n">
        <v>8.8652438517954</v>
      </c>
      <c r="I384" s="5" t="n">
        <v>13.6602206435427</v>
      </c>
      <c r="J384" s="5" t="n">
        <v>10.4385816604205</v>
      </c>
      <c r="K384" s="5" t="n">
        <v>4.59885130293978</v>
      </c>
      <c r="L384" s="5" t="n">
        <v>10.1227915337617</v>
      </c>
      <c r="M384" s="5" t="n">
        <v>9.28572101410654</v>
      </c>
      <c r="N384" s="5" t="n">
        <f aca="false">(B384+C384)/2</f>
        <v>35.2682779463511</v>
      </c>
      <c r="O384" s="5" t="n">
        <f aca="false">AVERAGE(D384:M384)</f>
        <v>11.4707099632186</v>
      </c>
      <c r="P384" s="5" t="n">
        <f aca="false">N384-O384</f>
        <v>23.7975679831325</v>
      </c>
    </row>
    <row r="385" customFormat="false" ht="12" hidden="false" customHeight="false" outlineLevel="0" collapsed="false">
      <c r="A385" s="5" t="s">
        <v>499</v>
      </c>
      <c r="B385" s="5" t="n">
        <v>-1.0443645849658</v>
      </c>
      <c r="C385" s="5" t="n">
        <v>-6.3107179947504</v>
      </c>
      <c r="D385" s="5" t="n">
        <v>-8.74333762817883</v>
      </c>
      <c r="E385" s="5" t="n">
        <v>-22.5031714517782</v>
      </c>
      <c r="F385" s="5" t="n">
        <v>-11.2843781645208</v>
      </c>
      <c r="G385" s="5" t="n">
        <v>-22.0870611974647</v>
      </c>
      <c r="H385" s="5" t="n">
        <v>-37.0243494606205</v>
      </c>
      <c r="I385" s="5" t="n">
        <v>-34.2713515613282</v>
      </c>
      <c r="J385" s="5" t="n">
        <v>-43.5791396842495</v>
      </c>
      <c r="K385" s="5" t="n">
        <v>-28.3834042443579</v>
      </c>
      <c r="L385" s="5" t="n">
        <v>-25.7433133038852</v>
      </c>
      <c r="M385" s="5" t="n">
        <v>-37.0378133813099</v>
      </c>
      <c r="N385" s="5" t="n">
        <f aca="false">(B385+C385)/2</f>
        <v>-3.6775412898581</v>
      </c>
      <c r="O385" s="5" t="n">
        <f aca="false">AVERAGE(D385:M385)</f>
        <v>-27.0657320077694</v>
      </c>
      <c r="P385" s="5" t="n">
        <f aca="false">N385-O385</f>
        <v>23.3881907179113</v>
      </c>
    </row>
    <row r="386" customFormat="false" ht="12" hidden="false" customHeight="false" outlineLevel="0" collapsed="false">
      <c r="A386" s="5" t="s">
        <v>569</v>
      </c>
      <c r="B386" s="5" t="n">
        <v>-2.62644392848021</v>
      </c>
      <c r="C386" s="5" t="n">
        <v>0.566512393035664</v>
      </c>
      <c r="D386" s="5" t="n">
        <v>16.2791733330807</v>
      </c>
      <c r="E386" s="5" t="n">
        <v>0.301901352417161</v>
      </c>
      <c r="F386" s="5" t="n">
        <v>-17.0971327056967</v>
      </c>
      <c r="G386" s="5" t="n">
        <v>-21.2218678187262</v>
      </c>
      <c r="H386" s="5" t="n">
        <v>-48.8691095819448</v>
      </c>
      <c r="I386" s="5" t="n">
        <v>-25.2277304897425</v>
      </c>
      <c r="J386" s="5" t="n">
        <v>-35.3657067586119</v>
      </c>
      <c r="K386" s="5" t="n">
        <v>-34.1355439136354</v>
      </c>
      <c r="L386" s="5" t="n">
        <v>-33.2830994320352</v>
      </c>
      <c r="M386" s="5" t="n">
        <v>-41.180662949068</v>
      </c>
      <c r="N386" s="5" t="n">
        <f aca="false">(B386+C386)/2</f>
        <v>-1.02996576772227</v>
      </c>
      <c r="O386" s="5" t="n">
        <f aca="false">AVERAGE(D386:M386)</f>
        <v>-23.9799778963963</v>
      </c>
      <c r="P386" s="5" t="n">
        <f aca="false">N386-O386</f>
        <v>22.950012128674</v>
      </c>
    </row>
    <row r="387" customFormat="false" ht="12" hidden="false" customHeight="false" outlineLevel="0" collapsed="false">
      <c r="A387" s="5" t="s">
        <v>475</v>
      </c>
      <c r="B387" s="5" t="n">
        <v>27.327779249667</v>
      </c>
      <c r="C387" s="5" t="n">
        <v>21.1898758214682</v>
      </c>
      <c r="D387" s="5" t="n">
        <v>4.03456504503738</v>
      </c>
      <c r="E387" s="5" t="n">
        <v>-10.9565354019988</v>
      </c>
      <c r="F387" s="5" t="n">
        <v>15.9817016020661</v>
      </c>
      <c r="G387" s="5" t="n">
        <v>-11.4336364628177</v>
      </c>
      <c r="H387" s="5" t="n">
        <v>3.27442962556532</v>
      </c>
      <c r="I387" s="5" t="n">
        <v>15.043427449837</v>
      </c>
      <c r="J387" s="5" t="n">
        <v>17.5998559928065</v>
      </c>
      <c r="K387" s="5" t="n">
        <v>-5.29665607162931</v>
      </c>
      <c r="L387" s="5" t="n">
        <v>-0.306141324803503</v>
      </c>
      <c r="M387" s="5" t="n">
        <v>-5.43899559622202</v>
      </c>
      <c r="N387" s="5" t="n">
        <f aca="false">(B387+C387)/2</f>
        <v>24.2588275355676</v>
      </c>
      <c r="O387" s="5" t="n">
        <f aca="false">AVERAGE(D387:M387)</f>
        <v>2.2502014857841</v>
      </c>
      <c r="P387" s="5" t="n">
        <f aca="false">N387-O387</f>
        <v>22.0086260497835</v>
      </c>
    </row>
    <row r="388" customFormat="false" ht="12" hidden="false" customHeight="false" outlineLevel="0" collapsed="false">
      <c r="A388" s="5" t="s">
        <v>510</v>
      </c>
      <c r="B388" s="5" t="n">
        <v>12.8295639677474</v>
      </c>
      <c r="C388" s="5" t="n">
        <v>15.7260987528214</v>
      </c>
      <c r="D388" s="5" t="n">
        <v>-0.713454167267062</v>
      </c>
      <c r="E388" s="5" t="n">
        <v>-11.382478486318</v>
      </c>
      <c r="F388" s="5" t="n">
        <v>-8.97873095211957</v>
      </c>
      <c r="G388" s="5" t="n">
        <v>-4.64947625285956</v>
      </c>
      <c r="H388" s="5" t="n">
        <v>-9.65087906403025</v>
      </c>
      <c r="I388" s="5" t="n">
        <v>-10.6999250235467</v>
      </c>
      <c r="J388" s="5" t="n">
        <v>-11.7989279087358</v>
      </c>
      <c r="K388" s="5" t="n">
        <v>-7.87135876611869</v>
      </c>
      <c r="L388" s="5" t="n">
        <v>-1.26277952540761</v>
      </c>
      <c r="M388" s="5" t="n">
        <v>-6.73189921775401</v>
      </c>
      <c r="N388" s="5" t="n">
        <f aca="false">(B388+C388)/2</f>
        <v>14.2778313602844</v>
      </c>
      <c r="O388" s="5" t="n">
        <f aca="false">AVERAGE(D388:M388)</f>
        <v>-7.37399093641573</v>
      </c>
      <c r="P388" s="5" t="n">
        <f aca="false">N388-O388</f>
        <v>21.6518222967001</v>
      </c>
    </row>
    <row r="389" customFormat="false" ht="12" hidden="false" customHeight="false" outlineLevel="0" collapsed="false">
      <c r="A389" s="5" t="s">
        <v>493</v>
      </c>
      <c r="B389" s="5" t="n">
        <v>14.2696922584043</v>
      </c>
      <c r="C389" s="5" t="n">
        <v>14.1214133367506</v>
      </c>
      <c r="D389" s="5" t="n">
        <v>8.88306734193017</v>
      </c>
      <c r="E389" s="5" t="n">
        <v>9.24347439327913</v>
      </c>
      <c r="F389" s="5" t="n">
        <v>-18.5671644897646</v>
      </c>
      <c r="G389" s="5" t="n">
        <v>0.24615395073905</v>
      </c>
      <c r="H389" s="5" t="n">
        <v>-14.9190084807157</v>
      </c>
      <c r="I389" s="5" t="n">
        <v>-15.8886690808526</v>
      </c>
      <c r="J389" s="5" t="n">
        <v>-9.35609955537706</v>
      </c>
      <c r="K389" s="5" t="n">
        <v>-13.7389229159355</v>
      </c>
      <c r="L389" s="5" t="n">
        <v>-4.12797175902997</v>
      </c>
      <c r="M389" s="5" t="n">
        <v>-16.1944166928894</v>
      </c>
      <c r="N389" s="5" t="n">
        <f aca="false">(B389+C389)/2</f>
        <v>14.1955527975774</v>
      </c>
      <c r="O389" s="5" t="n">
        <f aca="false">AVERAGE(D389:M389)</f>
        <v>-7.44195572886165</v>
      </c>
      <c r="P389" s="5" t="n">
        <f aca="false">N389-O389</f>
        <v>21.6375085264391</v>
      </c>
    </row>
    <row r="390" customFormat="false" ht="12" hidden="false" customHeight="false" outlineLevel="0" collapsed="false">
      <c r="A390" s="5" t="s">
        <v>480</v>
      </c>
      <c r="B390" s="5" t="n">
        <v>19.9554165125564</v>
      </c>
      <c r="C390" s="5" t="n">
        <v>15.3191128267519</v>
      </c>
      <c r="D390" s="5" t="n">
        <v>-5.06120407449554</v>
      </c>
      <c r="E390" s="5" t="n">
        <v>-1.36787233476261</v>
      </c>
      <c r="F390" s="5" t="n">
        <v>-0.80235797399244</v>
      </c>
      <c r="G390" s="5" t="n">
        <v>-8.56900859701042</v>
      </c>
      <c r="H390" s="5" t="n">
        <v>-3.31007932620741</v>
      </c>
      <c r="I390" s="5" t="n">
        <v>-4.01854067618108</v>
      </c>
      <c r="J390" s="5" t="n">
        <v>-2.1010569134846</v>
      </c>
      <c r="K390" s="5" t="n">
        <v>-10.2622416887359</v>
      </c>
      <c r="L390" s="5" t="n">
        <v>1.87232016098678</v>
      </c>
      <c r="M390" s="5" t="n">
        <v>-3.78497804075137</v>
      </c>
      <c r="N390" s="5" t="n">
        <f aca="false">(B390+C390)/2</f>
        <v>17.6372646696542</v>
      </c>
      <c r="O390" s="5" t="n">
        <f aca="false">AVERAGE(D390:M390)</f>
        <v>-3.74050194646346</v>
      </c>
      <c r="P390" s="5" t="n">
        <f aca="false">N390-O390</f>
        <v>21.3777666161176</v>
      </c>
    </row>
    <row r="391" customFormat="false" ht="12" hidden="false" customHeight="false" outlineLevel="0" collapsed="false">
      <c r="A391" s="5" t="s">
        <v>203</v>
      </c>
      <c r="B391" s="5" t="n">
        <v>17.9345372511464</v>
      </c>
      <c r="C391" s="5" t="n">
        <v>11.7404293385833</v>
      </c>
      <c r="D391" s="5" t="n">
        <v>-5.61019972114793</v>
      </c>
      <c r="E391" s="5" t="n">
        <v>-21.3950407578772</v>
      </c>
      <c r="F391" s="5" t="n">
        <v>-13.4622820303286</v>
      </c>
      <c r="G391" s="5" t="n">
        <v>-5.02200343926753</v>
      </c>
      <c r="H391" s="5" t="n">
        <v>1.44946644947458</v>
      </c>
      <c r="I391" s="5" t="n">
        <v>-9.95668739914477</v>
      </c>
      <c r="J391" s="5" t="n">
        <v>-7.07685035730529</v>
      </c>
      <c r="K391" s="5" t="n">
        <v>4.46640329627427</v>
      </c>
      <c r="L391" s="5" t="n">
        <v>-3.39891380148668</v>
      </c>
      <c r="M391" s="5" t="n">
        <v>-5.17003793185398</v>
      </c>
      <c r="N391" s="5" t="n">
        <f aca="false">(B391+C391)/2</f>
        <v>14.8374832948649</v>
      </c>
      <c r="O391" s="5" t="n">
        <f aca="false">AVERAGE(D391:M391)</f>
        <v>-6.51761456926631</v>
      </c>
      <c r="P391" s="5" t="n">
        <f aca="false">N391-O391</f>
        <v>21.3550978641312</v>
      </c>
    </row>
    <row r="392" customFormat="false" ht="12" hidden="false" customHeight="false" outlineLevel="0" collapsed="false">
      <c r="A392" s="5" t="s">
        <v>166</v>
      </c>
      <c r="B392" s="5" t="n">
        <v>11.0005976250482</v>
      </c>
      <c r="C392" s="5" t="n">
        <v>21.8494246680546</v>
      </c>
      <c r="D392" s="5" t="n">
        <v>6.96488457482071</v>
      </c>
      <c r="E392" s="5" t="n">
        <v>9.65116572801916</v>
      </c>
      <c r="F392" s="5" t="n">
        <v>-11.370988615814</v>
      </c>
      <c r="G392" s="5" t="n">
        <v>17.498150286741</v>
      </c>
      <c r="H392" s="5" t="n">
        <v>-18.3150805207648</v>
      </c>
      <c r="I392" s="5" t="n">
        <v>-7.84426845408954</v>
      </c>
      <c r="J392" s="5" t="n">
        <v>-10.570134006583</v>
      </c>
      <c r="K392" s="5" t="n">
        <v>-11.5622535828182</v>
      </c>
      <c r="L392" s="5" t="n">
        <v>-3.8824903064298</v>
      </c>
      <c r="M392" s="5" t="n">
        <v>-10.3903383632651</v>
      </c>
      <c r="N392" s="5" t="n">
        <f aca="false">(B392+C392)/2</f>
        <v>16.4250111465514</v>
      </c>
      <c r="O392" s="5" t="n">
        <f aca="false">AVERAGE(D392:M392)</f>
        <v>-3.98213532601836</v>
      </c>
      <c r="P392" s="5" t="n">
        <f aca="false">N392-O392</f>
        <v>20.4071464725698</v>
      </c>
    </row>
    <row r="393" customFormat="false" ht="12" hidden="false" customHeight="false" outlineLevel="0" collapsed="false">
      <c r="A393" s="5" t="s">
        <v>182</v>
      </c>
      <c r="B393" s="5" t="n">
        <v>6.72203638037225</v>
      </c>
      <c r="C393" s="5" t="n">
        <v>15.1845854928957</v>
      </c>
      <c r="D393" s="5" t="n">
        <v>-3.6725718328355</v>
      </c>
      <c r="E393" s="5" t="n">
        <v>-2.68887161129698</v>
      </c>
      <c r="F393" s="5" t="n">
        <v>-9.52010900717359</v>
      </c>
      <c r="G393" s="5" t="n">
        <v>-9.8304017888739</v>
      </c>
      <c r="H393" s="5" t="n">
        <v>-16.4386921699011</v>
      </c>
      <c r="I393" s="5" t="n">
        <v>-13.238921716603</v>
      </c>
      <c r="J393" s="5" t="n">
        <v>-15.7065373546329</v>
      </c>
      <c r="K393" s="5" t="n">
        <v>-8.37843701475542</v>
      </c>
      <c r="L393" s="5" t="n">
        <v>-3.3198020167326</v>
      </c>
      <c r="M393" s="5" t="n">
        <v>-9.06244630377805</v>
      </c>
      <c r="N393" s="5" t="n">
        <f aca="false">(B393+C393)/2</f>
        <v>10.953310936634</v>
      </c>
      <c r="O393" s="5" t="n">
        <f aca="false">AVERAGE(D393:M393)</f>
        <v>-9.1856790816583</v>
      </c>
      <c r="P393" s="5" t="n">
        <f aca="false">N393-O393</f>
        <v>20.1389900182923</v>
      </c>
    </row>
    <row r="394" customFormat="false" ht="12" hidden="false" customHeight="false" outlineLevel="0" collapsed="false">
      <c r="A394" s="5" t="s">
        <v>33</v>
      </c>
      <c r="B394" s="5" t="n">
        <v>10.6863891080466</v>
      </c>
      <c r="C394" s="5" t="n">
        <v>10.5939531270035</v>
      </c>
      <c r="D394" s="5" t="n">
        <v>-11.4914856655492</v>
      </c>
      <c r="E394" s="5" t="n">
        <v>2.74665671012044</v>
      </c>
      <c r="F394" s="5" t="n">
        <v>-10.754658530691</v>
      </c>
      <c r="G394" s="5" t="n">
        <v>5.30452126985059</v>
      </c>
      <c r="H394" s="5" t="n">
        <v>-1.94588851994196</v>
      </c>
      <c r="I394" s="5" t="n">
        <v>-16.0657002308903</v>
      </c>
      <c r="J394" s="5" t="n">
        <v>-17.8519455477703</v>
      </c>
      <c r="K394" s="5" t="n">
        <v>-23.0061696653311</v>
      </c>
      <c r="L394" s="5" t="n">
        <v>-4.49632207055463</v>
      </c>
      <c r="M394" s="5" t="n">
        <v>-13.598380567277</v>
      </c>
      <c r="N394" s="5" t="n">
        <f aca="false">(B394+C394)/2</f>
        <v>10.6401711175251</v>
      </c>
      <c r="O394" s="5" t="n">
        <f aca="false">AVERAGE(D394:M394)</f>
        <v>-9.11593728180345</v>
      </c>
      <c r="P394" s="5" t="n">
        <f aca="false">N394-O394</f>
        <v>19.7561083993285</v>
      </c>
    </row>
    <row r="395" customFormat="false" ht="12" hidden="false" customHeight="false" outlineLevel="0" collapsed="false">
      <c r="A395" s="5" t="s">
        <v>467</v>
      </c>
      <c r="B395" s="5" t="n">
        <v>23.9076427607011</v>
      </c>
      <c r="C395" s="5" t="n">
        <v>27.0490067805416</v>
      </c>
      <c r="D395" s="5" t="n">
        <v>-5.43018489397438</v>
      </c>
      <c r="E395" s="5" t="n">
        <v>5.57976377565769</v>
      </c>
      <c r="F395" s="5" t="n">
        <v>8.63138203543796</v>
      </c>
      <c r="G395" s="5" t="n">
        <v>8.61283576919389</v>
      </c>
      <c r="H395" s="5" t="n">
        <v>7.53038907539513</v>
      </c>
      <c r="I395" s="5" t="n">
        <v>-1.84277909394796</v>
      </c>
      <c r="J395" s="5" t="n">
        <v>10.0961234219747</v>
      </c>
      <c r="K395" s="5" t="n">
        <v>6.2080065313351</v>
      </c>
      <c r="L395" s="5" t="n">
        <v>10.2691829529332</v>
      </c>
      <c r="M395" s="5" t="n">
        <v>8.46607617826878</v>
      </c>
      <c r="N395" s="5" t="n">
        <f aca="false">(B395+C395)/2</f>
        <v>25.4783247706214</v>
      </c>
      <c r="O395" s="5" t="n">
        <f aca="false">AVERAGE(D395:M395)</f>
        <v>5.81207957522741</v>
      </c>
      <c r="P395" s="5" t="n">
        <f aca="false">N395-O395</f>
        <v>19.6662451953939</v>
      </c>
    </row>
    <row r="396" customFormat="false" ht="12" hidden="false" customHeight="false" outlineLevel="0" collapsed="false">
      <c r="A396" s="5" t="s">
        <v>478</v>
      </c>
      <c r="B396" s="5" t="n">
        <v>15.3952331943354</v>
      </c>
      <c r="C396" s="5" t="n">
        <v>21.9262418956952</v>
      </c>
      <c r="D396" s="5" t="n">
        <v>12.945351646481</v>
      </c>
      <c r="E396" s="5" t="n">
        <v>-0.154799301071371</v>
      </c>
      <c r="F396" s="5" t="n">
        <v>11.3859477978388</v>
      </c>
      <c r="G396" s="5" t="n">
        <v>-4.16383150339092</v>
      </c>
      <c r="H396" s="5" t="n">
        <v>-15.4215555540227</v>
      </c>
      <c r="I396" s="5" t="n">
        <v>-2.29913112924077</v>
      </c>
      <c r="J396" s="5" t="n">
        <v>-8.4978603591394</v>
      </c>
      <c r="K396" s="5" t="n">
        <v>-1.1565829000234</v>
      </c>
      <c r="L396" s="5" t="n">
        <v>0.97619600015971</v>
      </c>
      <c r="M396" s="5" t="n">
        <v>-3.43177363461723</v>
      </c>
      <c r="N396" s="5" t="n">
        <f aca="false">(B396+C396)/2</f>
        <v>18.6607375450153</v>
      </c>
      <c r="O396" s="5" t="n">
        <f aca="false">AVERAGE(D396:M396)</f>
        <v>-0.981803893702628</v>
      </c>
      <c r="P396" s="5" t="n">
        <f aca="false">N396-O396</f>
        <v>19.6425414387179</v>
      </c>
    </row>
    <row r="397" customFormat="false" ht="12" hidden="false" customHeight="false" outlineLevel="0" collapsed="false">
      <c r="A397" s="5" t="s">
        <v>479</v>
      </c>
      <c r="B397" s="5" t="n">
        <v>16.5212934060954</v>
      </c>
      <c r="C397" s="5" t="n">
        <v>19.4676692654323</v>
      </c>
      <c r="D397" s="5" t="n">
        <v>-5.81568377964403</v>
      </c>
      <c r="E397" s="5" t="n">
        <v>13.7519711071056</v>
      </c>
      <c r="F397" s="5" t="n">
        <v>4.01003637393393</v>
      </c>
      <c r="G397" s="5" t="n">
        <v>0.700940430692217</v>
      </c>
      <c r="H397" s="5" t="n">
        <v>-10.3105674905797</v>
      </c>
      <c r="I397" s="5" t="n">
        <v>-8.14422184694685</v>
      </c>
      <c r="J397" s="5" t="n">
        <v>-1.85179768590929</v>
      </c>
      <c r="K397" s="5" t="n">
        <v>-0.322167975527362</v>
      </c>
      <c r="L397" s="5" t="n">
        <v>1.15501390358359</v>
      </c>
      <c r="M397" s="5" t="n">
        <v>-1.38757971473745</v>
      </c>
      <c r="N397" s="5" t="n">
        <f aca="false">(B397+C397)/2</f>
        <v>17.9944813357639</v>
      </c>
      <c r="O397" s="5" t="n">
        <f aca="false">AVERAGE(D397:M397)</f>
        <v>-0.821405667802935</v>
      </c>
      <c r="P397" s="5" t="n">
        <f aca="false">N397-O397</f>
        <v>18.8158870035668</v>
      </c>
    </row>
    <row r="398" customFormat="false" ht="12" hidden="false" customHeight="false" outlineLevel="0" collapsed="false">
      <c r="A398" s="5" t="s">
        <v>230</v>
      </c>
      <c r="B398" s="5" t="n">
        <v>-0.262762108771004</v>
      </c>
      <c r="C398" s="5" t="n">
        <v>2.46726985008811</v>
      </c>
      <c r="D398" s="5" t="n">
        <v>9.34811875968675</v>
      </c>
      <c r="E398" s="5" t="n">
        <v>-29.5685712689538</v>
      </c>
      <c r="F398" s="5" t="n">
        <v>-14.3100628012276</v>
      </c>
      <c r="G398" s="5" t="n">
        <v>-40.6032201762644</v>
      </c>
      <c r="H398" s="5" t="n">
        <v>-29.7544361952845</v>
      </c>
      <c r="I398" s="5" t="n">
        <v>-7.15459011476382</v>
      </c>
      <c r="J398" s="5" t="n">
        <v>-10.4507054242901</v>
      </c>
      <c r="K398" s="5" t="n">
        <v>-16.0740813316141</v>
      </c>
      <c r="L398" s="5" t="n">
        <v>-17.7280541580588</v>
      </c>
      <c r="M398" s="5" t="n">
        <v>-16.4448609031236</v>
      </c>
      <c r="N398" s="5" t="n">
        <f aca="false">(B398+C398)/2</f>
        <v>1.10225387065855</v>
      </c>
      <c r="O398" s="5" t="n">
        <f aca="false">AVERAGE(D398:M398)</f>
        <v>-17.2740463613894</v>
      </c>
      <c r="P398" s="5" t="n">
        <f aca="false">N398-O398</f>
        <v>18.376300232048</v>
      </c>
    </row>
    <row r="399" customFormat="false" ht="12" hidden="false" customHeight="false" outlineLevel="0" collapsed="false">
      <c r="A399" s="5" t="s">
        <v>513</v>
      </c>
      <c r="B399" s="5" t="n">
        <v>-0.783396999148632</v>
      </c>
      <c r="C399" s="5" t="n">
        <v>11.3108545557657</v>
      </c>
      <c r="D399" s="5" t="n">
        <v>-26.4257724034618</v>
      </c>
      <c r="E399" s="5" t="n">
        <v>16.1968637674428</v>
      </c>
      <c r="F399" s="5" t="n">
        <v>2.12304544832224</v>
      </c>
      <c r="G399" s="5" t="n">
        <v>-2.11923241228104</v>
      </c>
      <c r="H399" s="5" t="n">
        <v>-32.3239280103058</v>
      </c>
      <c r="I399" s="5" t="n">
        <v>-15.3165167517457</v>
      </c>
      <c r="J399" s="5" t="n">
        <v>-16.2124668316087</v>
      </c>
      <c r="K399" s="5" t="n">
        <v>-15.4005266993989</v>
      </c>
      <c r="L399" s="5" t="n">
        <v>-14.8102955849845</v>
      </c>
      <c r="M399" s="5" t="n">
        <v>-16.7022267847478</v>
      </c>
      <c r="N399" s="5" t="n">
        <f aca="false">(B399+C399)/2</f>
        <v>5.26372877830853</v>
      </c>
      <c r="O399" s="5" t="n">
        <f aca="false">AVERAGE(D399:M399)</f>
        <v>-12.0991056262769</v>
      </c>
      <c r="P399" s="5" t="n">
        <f aca="false">N399-O399</f>
        <v>17.3628344045855</v>
      </c>
    </row>
    <row r="400" customFormat="false" ht="12" hidden="false" customHeight="false" outlineLevel="0" collapsed="false">
      <c r="A400" s="5" t="s">
        <v>193</v>
      </c>
      <c r="B400" s="5" t="n">
        <v>30.0266313831599</v>
      </c>
      <c r="C400" s="5" t="n">
        <v>15.4385015100903</v>
      </c>
      <c r="D400" s="5" t="n">
        <v>-19.8352768185343</v>
      </c>
      <c r="E400" s="5" t="n">
        <v>28.9340300123324</v>
      </c>
      <c r="F400" s="5" t="n">
        <v>6.38868396480391</v>
      </c>
      <c r="G400" s="5" t="n">
        <v>37.9643200355838</v>
      </c>
      <c r="H400" s="5" t="n">
        <v>7.70141834227205</v>
      </c>
      <c r="I400" s="5" t="n">
        <v>-2.64938326783946</v>
      </c>
      <c r="J400" s="5" t="n">
        <v>0.152709322731409</v>
      </c>
      <c r="K400" s="5" t="n">
        <v>-1.37556881957278</v>
      </c>
      <c r="L400" s="5" t="n">
        <v>4.19977655855501</v>
      </c>
      <c r="M400" s="5" t="n">
        <v>1.56307946611604</v>
      </c>
      <c r="N400" s="5" t="n">
        <f aca="false">(B400+C400)/2</f>
        <v>22.7325664466251</v>
      </c>
      <c r="O400" s="5" t="n">
        <f aca="false">AVERAGE(D400:M400)</f>
        <v>6.30437887964481</v>
      </c>
      <c r="P400" s="5" t="n">
        <f aca="false">N400-O400</f>
        <v>16.4281875669803</v>
      </c>
    </row>
    <row r="401" customFormat="false" ht="12" hidden="false" customHeight="false" outlineLevel="0" collapsed="false">
      <c r="A401" s="5" t="s">
        <v>521</v>
      </c>
      <c r="B401" s="5" t="n">
        <v>6.36417190830816</v>
      </c>
      <c r="C401" s="5" t="n">
        <v>3.56383537866738</v>
      </c>
      <c r="D401" s="5" t="n">
        <v>-18.097416726504</v>
      </c>
      <c r="E401" s="5" t="n">
        <v>-4.71322413683606</v>
      </c>
      <c r="F401" s="5" t="n">
        <v>0.200817674822791</v>
      </c>
      <c r="G401" s="5" t="n">
        <v>-19.6563377051152</v>
      </c>
      <c r="H401" s="5" t="n">
        <v>-13.2136978372691</v>
      </c>
      <c r="I401" s="5" t="n">
        <v>-8.54565603718675</v>
      </c>
      <c r="J401" s="5" t="n">
        <v>-3.70651323092589</v>
      </c>
      <c r="K401" s="5" t="n">
        <v>-6.2546650538366</v>
      </c>
      <c r="L401" s="5" t="n">
        <v>-19.6571094769664</v>
      </c>
      <c r="M401" s="5" t="n">
        <v>-20.1081942860786</v>
      </c>
      <c r="N401" s="5" t="n">
        <f aca="false">(B401+C401)/2</f>
        <v>4.96400364348777</v>
      </c>
      <c r="O401" s="5" t="n">
        <f aca="false">AVERAGE(D401:M401)</f>
        <v>-11.3751996815896</v>
      </c>
      <c r="P401" s="5" t="n">
        <f aca="false">N401-O401</f>
        <v>16.3392033250774</v>
      </c>
    </row>
    <row r="402" customFormat="false" ht="12" hidden="false" customHeight="false" outlineLevel="0" collapsed="false">
      <c r="A402" s="5" t="s">
        <v>503</v>
      </c>
      <c r="B402" s="5" t="n">
        <v>-21.4122898548911</v>
      </c>
      <c r="C402" s="5" t="n">
        <v>-5.82656669706744</v>
      </c>
      <c r="D402" s="5" t="n">
        <v>-3.5087075846864</v>
      </c>
      <c r="E402" s="5" t="n">
        <v>-10.913822743124</v>
      </c>
      <c r="F402" s="5" t="n">
        <v>-20.1920327938928</v>
      </c>
      <c r="G402" s="5" t="n">
        <v>-50.2036301719818</v>
      </c>
      <c r="H402" s="5" t="n">
        <v>-42.9470024181059</v>
      </c>
      <c r="I402" s="5" t="n">
        <v>-27.7941239388998</v>
      </c>
      <c r="J402" s="5" t="n">
        <v>-40.1111873342053</v>
      </c>
      <c r="K402" s="5" t="n">
        <v>-29.6651897612851</v>
      </c>
      <c r="L402" s="5" t="n">
        <v>-35.1523648322405</v>
      </c>
      <c r="M402" s="5" t="n">
        <v>-37.3059286635634</v>
      </c>
      <c r="N402" s="5" t="n">
        <f aca="false">(B402+C402)/2</f>
        <v>-13.6194282759793</v>
      </c>
      <c r="O402" s="5" t="n">
        <f aca="false">AVERAGE(D402:M402)</f>
        <v>-29.7793990241985</v>
      </c>
      <c r="P402" s="5" t="n">
        <f aca="false">N402-O402</f>
        <v>16.1599707482192</v>
      </c>
    </row>
    <row r="403" customFormat="false" ht="12" hidden="false" customHeight="false" outlineLevel="0" collapsed="false">
      <c r="A403" s="5" t="s">
        <v>476</v>
      </c>
      <c r="B403" s="5" t="n">
        <v>11.8627771691361</v>
      </c>
      <c r="C403" s="5" t="n">
        <v>16.7307156616335</v>
      </c>
      <c r="D403" s="5" t="n">
        <v>10.2308045474645</v>
      </c>
      <c r="E403" s="5" t="n">
        <v>-25.3894279031237</v>
      </c>
      <c r="F403" s="5" t="n">
        <v>1.34841465899809</v>
      </c>
      <c r="G403" s="5" t="n">
        <v>-16.9593352662524</v>
      </c>
      <c r="H403" s="5" t="n">
        <v>0.215327553070847</v>
      </c>
      <c r="I403" s="5" t="n">
        <v>7.5694052120639</v>
      </c>
      <c r="J403" s="5" t="n">
        <v>11.6283785861897</v>
      </c>
      <c r="K403" s="5" t="n">
        <v>0.660438740281974</v>
      </c>
      <c r="L403" s="5" t="n">
        <v>-4.88166713102221</v>
      </c>
      <c r="M403" s="5" t="n">
        <v>-1.17024546691985</v>
      </c>
      <c r="N403" s="5" t="n">
        <f aca="false">(B403+C403)/2</f>
        <v>14.2967464153848</v>
      </c>
      <c r="O403" s="5" t="n">
        <f aca="false">AVERAGE(D403:M403)</f>
        <v>-1.67479064692491</v>
      </c>
      <c r="P403" s="5" t="n">
        <f aca="false">N403-O403</f>
        <v>15.9715370623097</v>
      </c>
    </row>
    <row r="404" customFormat="false" ht="12" hidden="false" customHeight="false" outlineLevel="0" collapsed="false">
      <c r="A404" s="5" t="s">
        <v>529</v>
      </c>
      <c r="B404" s="5" t="n">
        <v>-5.75387255769055</v>
      </c>
      <c r="C404" s="5" t="n">
        <v>-3.47066937760962</v>
      </c>
      <c r="D404" s="5" t="n">
        <v>-15.6624306420388</v>
      </c>
      <c r="E404" s="5" t="n">
        <v>-4.2479441347298</v>
      </c>
      <c r="F404" s="5" t="n">
        <v>-31.3420166360481</v>
      </c>
      <c r="G404" s="5" t="n">
        <v>-33.5883314773967</v>
      </c>
      <c r="H404" s="5" t="n">
        <v>-20.9974177523534</v>
      </c>
      <c r="I404" s="5" t="n">
        <v>-26.6980728754815</v>
      </c>
      <c r="J404" s="5" t="n">
        <v>-18.1100516777413</v>
      </c>
      <c r="K404" s="5" t="n">
        <v>-14.9196865356422</v>
      </c>
      <c r="L404" s="5" t="n">
        <v>-18.4524584338313</v>
      </c>
      <c r="M404" s="5" t="n">
        <v>-20.1209644211006</v>
      </c>
      <c r="N404" s="5" t="n">
        <f aca="false">(B404+C404)/2</f>
        <v>-4.61227096765009</v>
      </c>
      <c r="O404" s="5" t="n">
        <f aca="false">AVERAGE(D404:M404)</f>
        <v>-20.4139374586364</v>
      </c>
      <c r="P404" s="5" t="n">
        <f aca="false">N404-O404</f>
        <v>15.8016664909863</v>
      </c>
    </row>
    <row r="405" customFormat="false" ht="12" hidden="false" customHeight="false" outlineLevel="0" collapsed="false">
      <c r="A405" s="5" t="s">
        <v>473</v>
      </c>
      <c r="B405" s="5" t="n">
        <v>13.3171746627374</v>
      </c>
      <c r="C405" s="5" t="n">
        <v>20.9508067035707</v>
      </c>
      <c r="D405" s="5" t="n">
        <v>14.6239842041698</v>
      </c>
      <c r="E405" s="5" t="n">
        <v>13.4084091425797</v>
      </c>
      <c r="F405" s="5" t="n">
        <v>1.52931041547913</v>
      </c>
      <c r="G405" s="5" t="n">
        <v>20.5593342270353</v>
      </c>
      <c r="H405" s="5" t="n">
        <v>-17.1264342377425</v>
      </c>
      <c r="I405" s="5" t="n">
        <v>2.66674955224977</v>
      </c>
      <c r="J405" s="5" t="n">
        <v>2.84078239052352</v>
      </c>
      <c r="K405" s="5" t="n">
        <v>-15.5765530380749</v>
      </c>
      <c r="L405" s="5" t="n">
        <v>0.284907139683826</v>
      </c>
      <c r="M405" s="5" t="n">
        <v>-7.99351332917799</v>
      </c>
      <c r="N405" s="5" t="n">
        <f aca="false">(B405+C405)/2</f>
        <v>17.1339906831541</v>
      </c>
      <c r="O405" s="5" t="n">
        <f aca="false">AVERAGE(D405:M405)</f>
        <v>1.52169764667257</v>
      </c>
      <c r="P405" s="5" t="n">
        <f aca="false">N405-O405</f>
        <v>15.6122930364815</v>
      </c>
    </row>
    <row r="406" customFormat="false" ht="12" hidden="false" customHeight="false" outlineLevel="0" collapsed="false">
      <c r="A406" s="5" t="s">
        <v>518</v>
      </c>
      <c r="B406" s="5" t="n">
        <v>7.35013788160734</v>
      </c>
      <c r="C406" s="5" t="n">
        <v>8.8378136671444</v>
      </c>
      <c r="D406" s="5" t="n">
        <v>-2.5611411632203</v>
      </c>
      <c r="E406" s="5" t="n">
        <v>13.0000974801035</v>
      </c>
      <c r="F406" s="5" t="n">
        <v>-6.16977286202447</v>
      </c>
      <c r="G406" s="5" t="n">
        <v>-18.6904092812923</v>
      </c>
      <c r="H406" s="5" t="n">
        <v>-15.5745803084494</v>
      </c>
      <c r="I406" s="5" t="n">
        <v>-9.47774757180754</v>
      </c>
      <c r="J406" s="5" t="n">
        <v>-2.07320240423399</v>
      </c>
      <c r="K406" s="5" t="n">
        <v>-1.93073282020101</v>
      </c>
      <c r="L406" s="5" t="n">
        <v>-13.1239780957456</v>
      </c>
      <c r="M406" s="5" t="n">
        <v>-9.79664969740517</v>
      </c>
      <c r="N406" s="5" t="n">
        <f aca="false">(B406+C406)/2</f>
        <v>8.09397577437587</v>
      </c>
      <c r="O406" s="5" t="n">
        <f aca="false">AVERAGE(D406:M406)</f>
        <v>-6.63981167242763</v>
      </c>
      <c r="P406" s="5" t="n">
        <f aca="false">N406-O406</f>
        <v>14.7337874468035</v>
      </c>
    </row>
    <row r="407" customFormat="false" ht="12" hidden="false" customHeight="false" outlineLevel="0" collapsed="false">
      <c r="A407" s="5" t="s">
        <v>522</v>
      </c>
      <c r="B407" s="5" t="n">
        <v>3.63583133855657</v>
      </c>
      <c r="C407" s="5" t="n">
        <v>4.02466165420186</v>
      </c>
      <c r="D407" s="5" t="n">
        <v>-14.8555122825414</v>
      </c>
      <c r="E407" s="5" t="n">
        <v>2.13959217354826</v>
      </c>
      <c r="F407" s="5" t="n">
        <v>-14.1259362305752</v>
      </c>
      <c r="G407" s="5" t="n">
        <v>-15.6517146980233</v>
      </c>
      <c r="H407" s="5" t="n">
        <v>-12.0031217831804</v>
      </c>
      <c r="I407" s="5" t="n">
        <v>-9.08706018647064</v>
      </c>
      <c r="J407" s="5" t="n">
        <v>-7.6239990372</v>
      </c>
      <c r="K407" s="5" t="n">
        <v>-12.5884221233167</v>
      </c>
      <c r="L407" s="5" t="n">
        <v>-13.3622706957677</v>
      </c>
      <c r="M407" s="5" t="n">
        <v>-11.4817566404735</v>
      </c>
      <c r="N407" s="5" t="n">
        <f aca="false">(B407+C407)/2</f>
        <v>3.83024649637922</v>
      </c>
      <c r="O407" s="5" t="n">
        <f aca="false">AVERAGE(D407:M407)</f>
        <v>-10.8640201504001</v>
      </c>
      <c r="P407" s="5" t="n">
        <f aca="false">N407-O407</f>
        <v>14.6942666467793</v>
      </c>
    </row>
    <row r="408" customFormat="false" ht="12" hidden="false" customHeight="false" outlineLevel="0" collapsed="false">
      <c r="A408" s="5" t="s">
        <v>196</v>
      </c>
      <c r="B408" s="5" t="n">
        <v>22.4373828351592</v>
      </c>
      <c r="C408" s="5" t="n">
        <v>21.8308047117298</v>
      </c>
      <c r="D408" s="5" t="n">
        <v>-7.12895488895788</v>
      </c>
      <c r="E408" s="5" t="n">
        <v>4.19893259627218</v>
      </c>
      <c r="F408" s="5" t="n">
        <v>11.7181048181912</v>
      </c>
      <c r="G408" s="5" t="n">
        <v>8.51862921748897</v>
      </c>
      <c r="H408" s="5" t="n">
        <v>27.7488425796097</v>
      </c>
      <c r="I408" s="5" t="n">
        <v>9.80050070145657</v>
      </c>
      <c r="J408" s="5" t="n">
        <v>8.14229634170435</v>
      </c>
      <c r="K408" s="5" t="n">
        <v>6.39224239422987</v>
      </c>
      <c r="L408" s="5" t="n">
        <v>8.21760386041335</v>
      </c>
      <c r="M408" s="5" t="n">
        <v>9.85764843554149</v>
      </c>
      <c r="N408" s="5" t="n">
        <f aca="false">(B408+C408)/2</f>
        <v>22.1340937734445</v>
      </c>
      <c r="O408" s="5" t="n">
        <f aca="false">AVERAGE(D408:M408)</f>
        <v>8.74658460559498</v>
      </c>
      <c r="P408" s="5" t="n">
        <f aca="false">N408-O408</f>
        <v>13.3875091678495</v>
      </c>
    </row>
    <row r="409" customFormat="false" ht="12" hidden="false" customHeight="false" outlineLevel="0" collapsed="false">
      <c r="A409" s="5" t="s">
        <v>472</v>
      </c>
      <c r="B409" s="5" t="n">
        <v>8.80385042044043</v>
      </c>
      <c r="C409" s="5" t="n">
        <v>16.6611488084285</v>
      </c>
      <c r="D409" s="5" t="n">
        <v>16.6328656526969</v>
      </c>
      <c r="E409" s="5" t="n">
        <v>-6.13421928353535</v>
      </c>
      <c r="F409" s="5" t="n">
        <v>-6.3755552926532</v>
      </c>
      <c r="G409" s="5" t="n">
        <v>-2.12572730157999</v>
      </c>
      <c r="H409" s="5" t="n">
        <v>5.95236931667723</v>
      </c>
      <c r="I409" s="5" t="n">
        <v>-1.95867800243677</v>
      </c>
      <c r="J409" s="5" t="n">
        <v>7.68174033287143</v>
      </c>
      <c r="K409" s="5" t="n">
        <v>-2.04370235041686</v>
      </c>
      <c r="L409" s="5" t="n">
        <v>-3.45141185689638</v>
      </c>
      <c r="M409" s="5" t="n">
        <v>-4.62801802905788</v>
      </c>
      <c r="N409" s="5" t="n">
        <f aca="false">(B409+C409)/2</f>
        <v>12.7324996144345</v>
      </c>
      <c r="O409" s="5" t="n">
        <f aca="false">AVERAGE(D409:M409)</f>
        <v>0.354966318566913</v>
      </c>
      <c r="P409" s="5" t="n">
        <f aca="false">N409-O409</f>
        <v>12.3775332958676</v>
      </c>
    </row>
    <row r="410" customFormat="false" ht="12" hidden="false" customHeight="false" outlineLevel="0" collapsed="false">
      <c r="A410" s="5" t="s">
        <v>108</v>
      </c>
      <c r="B410" s="5" t="n">
        <v>-11.3444371785168</v>
      </c>
      <c r="C410" s="5" t="n">
        <v>-2.24641555072786</v>
      </c>
      <c r="D410" s="5" t="n">
        <v>-6.55746394445607</v>
      </c>
      <c r="E410" s="5" t="n">
        <v>-6.34258157791086</v>
      </c>
      <c r="F410" s="5" t="n">
        <v>-3.79390762721788</v>
      </c>
      <c r="G410" s="5" t="n">
        <v>-38.218058389095</v>
      </c>
      <c r="H410" s="5" t="n">
        <v>-38.8152676742871</v>
      </c>
      <c r="I410" s="5" t="n">
        <v>-7.74558690318283</v>
      </c>
      <c r="J410" s="5" t="n">
        <v>-21.1224520811622</v>
      </c>
      <c r="K410" s="5" t="n">
        <v>-21.2239712392122</v>
      </c>
      <c r="L410" s="5" t="n">
        <v>-16.8012050997066</v>
      </c>
      <c r="M410" s="5" t="n">
        <v>-23.2433465603867</v>
      </c>
      <c r="N410" s="5" t="n">
        <f aca="false">(B410+C410)/2</f>
        <v>-6.79542636462233</v>
      </c>
      <c r="O410" s="5" t="n">
        <f aca="false">AVERAGE(D410:M410)</f>
        <v>-18.3863841096617</v>
      </c>
      <c r="P410" s="5" t="n">
        <f aca="false">N410-O410</f>
        <v>11.5909577450394</v>
      </c>
    </row>
    <row r="411" customFormat="false" ht="12" hidden="false" customHeight="false" outlineLevel="0" collapsed="false">
      <c r="A411" s="5" t="s">
        <v>517</v>
      </c>
      <c r="B411" s="5" t="n">
        <v>-0.712170669140226</v>
      </c>
      <c r="C411" s="5" t="n">
        <v>4.85588701175188</v>
      </c>
      <c r="D411" s="5" t="n">
        <v>12.8884109153591</v>
      </c>
      <c r="E411" s="5" t="n">
        <v>-7.76447410918296</v>
      </c>
      <c r="F411" s="5" t="n">
        <v>-5.29946454834419</v>
      </c>
      <c r="G411" s="5" t="n">
        <v>-12.970469018494</v>
      </c>
      <c r="H411" s="5" t="n">
        <v>-21.2278180641393</v>
      </c>
      <c r="I411" s="5" t="n">
        <v>-9.94929288546204</v>
      </c>
      <c r="J411" s="5" t="n">
        <v>-16.2510678956569</v>
      </c>
      <c r="K411" s="5" t="n">
        <v>-16.8731349451361</v>
      </c>
      <c r="L411" s="5" t="n">
        <v>-5.32834661443749</v>
      </c>
      <c r="M411" s="5" t="n">
        <v>-10.5846499711694</v>
      </c>
      <c r="N411" s="5" t="n">
        <f aca="false">(B411+C411)/2</f>
        <v>2.07185817130583</v>
      </c>
      <c r="O411" s="5" t="n">
        <f aca="false">AVERAGE(D411:M411)</f>
        <v>-9.33603071366633</v>
      </c>
      <c r="P411" s="5" t="n">
        <f aca="false">N411-O411</f>
        <v>11.4078888849722</v>
      </c>
    </row>
    <row r="412" customFormat="false" ht="12" hidden="false" customHeight="false" outlineLevel="0" collapsed="false">
      <c r="A412" s="5" t="s">
        <v>89</v>
      </c>
      <c r="B412" s="5" t="n">
        <v>15.438751724649</v>
      </c>
      <c r="C412" s="5" t="n">
        <v>19.8885317888101</v>
      </c>
      <c r="D412" s="5" t="n">
        <v>13.3017552143785</v>
      </c>
      <c r="E412" s="5" t="n">
        <v>-7.8596647361822</v>
      </c>
      <c r="F412" s="5" t="n">
        <v>-6.52388674975869</v>
      </c>
      <c r="G412" s="5" t="n">
        <v>15.293173951853</v>
      </c>
      <c r="H412" s="5" t="n">
        <v>21.1766831203119</v>
      </c>
      <c r="I412" s="5" t="n">
        <v>-6.38547831460432</v>
      </c>
      <c r="J412" s="5" t="n">
        <v>1.68861366329204</v>
      </c>
      <c r="K412" s="5" t="n">
        <v>14.000342068368</v>
      </c>
      <c r="L412" s="5" t="n">
        <v>12.462475500689</v>
      </c>
      <c r="M412" s="5" t="n">
        <v>10.5552890047029</v>
      </c>
      <c r="N412" s="5" t="n">
        <f aca="false">(B412+C412)/2</f>
        <v>17.6636417567296</v>
      </c>
      <c r="O412" s="5" t="n">
        <f aca="false">AVERAGE(D412:M412)</f>
        <v>6.77093027230501</v>
      </c>
      <c r="P412" s="5" t="n">
        <f aca="false">N412-O412</f>
        <v>10.8927114844245</v>
      </c>
    </row>
    <row r="413" customFormat="false" ht="12" hidden="false" customHeight="false" outlineLevel="0" collapsed="false">
      <c r="A413" s="5" t="s">
        <v>104</v>
      </c>
      <c r="B413" s="5" t="n">
        <v>-21.3694039227399</v>
      </c>
      <c r="C413" s="5" t="n">
        <v>-16.7081273525598</v>
      </c>
      <c r="D413" s="5" t="n">
        <v>-4.88902225304144</v>
      </c>
      <c r="E413" s="5" t="n">
        <v>-16.479293860645</v>
      </c>
      <c r="F413" s="5" t="n">
        <v>-33.7170751291983</v>
      </c>
      <c r="G413" s="5" t="n">
        <v>-45.2726582565711</v>
      </c>
      <c r="H413" s="5" t="n">
        <v>-30.5172868524494</v>
      </c>
      <c r="I413" s="5" t="n">
        <v>-39.4224299266503</v>
      </c>
      <c r="J413" s="5" t="n">
        <v>-34.5197017494509</v>
      </c>
      <c r="K413" s="5" t="n">
        <v>-25.9229305382925</v>
      </c>
      <c r="L413" s="5" t="n">
        <v>-27.9256574698163</v>
      </c>
      <c r="M413" s="5" t="n">
        <v>-37.1800830164495</v>
      </c>
      <c r="N413" s="5" t="n">
        <f aca="false">(B413+C413)/2</f>
        <v>-19.0387656376499</v>
      </c>
      <c r="O413" s="5" t="n">
        <f aca="false">AVERAGE(D413:M413)</f>
        <v>-29.5846139052565</v>
      </c>
      <c r="P413" s="5" t="n">
        <f aca="false">N413-O413</f>
        <v>10.5458482676066</v>
      </c>
    </row>
    <row r="414" customFormat="false" ht="12" hidden="false" customHeight="false" outlineLevel="0" collapsed="false">
      <c r="A414" s="5" t="s">
        <v>526</v>
      </c>
      <c r="B414" s="5" t="n">
        <v>-7.77292658603141</v>
      </c>
      <c r="C414" s="5" t="n">
        <v>-15.0313550646437</v>
      </c>
      <c r="D414" s="5" t="n">
        <v>8.67837341413933</v>
      </c>
      <c r="E414" s="5" t="n">
        <v>-17.2977446515999</v>
      </c>
      <c r="F414" s="5" t="n">
        <v>-36.0653048222434</v>
      </c>
      <c r="G414" s="5" t="n">
        <v>-22.4000106091781</v>
      </c>
      <c r="H414" s="5" t="n">
        <v>-25.5642637906183</v>
      </c>
      <c r="I414" s="5" t="n">
        <v>-37.0641813383478</v>
      </c>
      <c r="J414" s="5" t="n">
        <v>-37.2011798775658</v>
      </c>
      <c r="K414" s="5" t="n">
        <v>-15.3520397134224</v>
      </c>
      <c r="L414" s="5" t="n">
        <v>-11.9927681987752</v>
      </c>
      <c r="M414" s="5" t="n">
        <v>-25.1398385729446</v>
      </c>
      <c r="N414" s="5" t="n">
        <f aca="false">(B414+C414)/2</f>
        <v>-11.4021408253376</v>
      </c>
      <c r="O414" s="5" t="n">
        <f aca="false">AVERAGE(D414:M414)</f>
        <v>-21.9398958160556</v>
      </c>
      <c r="P414" s="5" t="n">
        <f aca="false">N414-O414</f>
        <v>10.5377549907181</v>
      </c>
    </row>
    <row r="415" customFormat="false" ht="12" hidden="false" customHeight="false" outlineLevel="0" collapsed="false">
      <c r="A415" s="5" t="s">
        <v>235</v>
      </c>
      <c r="B415" s="5" t="n">
        <v>5.01646869944168</v>
      </c>
      <c r="C415" s="5" t="n">
        <v>10.953737100343</v>
      </c>
      <c r="D415" s="5" t="n">
        <v>-0.191331128001983</v>
      </c>
      <c r="E415" s="5" t="n">
        <v>3.9025919041421</v>
      </c>
      <c r="F415" s="5" t="n">
        <v>10.4219004042192</v>
      </c>
      <c r="G415" s="5" t="n">
        <v>-0.537038128627006</v>
      </c>
      <c r="H415" s="5" t="n">
        <v>-12.3978571573932</v>
      </c>
      <c r="I415" s="5" t="n">
        <v>4.38512792507408</v>
      </c>
      <c r="J415" s="5" t="n">
        <v>-1.45420754218287</v>
      </c>
      <c r="K415" s="5" t="n">
        <v>-9.59655664257824</v>
      </c>
      <c r="L415" s="5" t="n">
        <v>-9.75501385180463</v>
      </c>
      <c r="M415" s="5" t="n">
        <v>-10.0391183812377</v>
      </c>
      <c r="N415" s="5" t="n">
        <f aca="false">(B415+C415)/2</f>
        <v>7.98510289989234</v>
      </c>
      <c r="O415" s="5" t="n">
        <f aca="false">AVERAGE(D415:M415)</f>
        <v>-2.52615025983903</v>
      </c>
      <c r="P415" s="5" t="n">
        <f aca="false">N415-O415</f>
        <v>10.5112531597314</v>
      </c>
    </row>
    <row r="416" customFormat="false" ht="12" hidden="false" customHeight="false" outlineLevel="0" collapsed="false">
      <c r="A416" s="2" t="s">
        <v>516</v>
      </c>
      <c r="B416" s="2" t="n">
        <v>-4.1045964868032</v>
      </c>
      <c r="C416" s="2" t="n">
        <v>11.9204765203907</v>
      </c>
      <c r="D416" s="2" t="n">
        <v>11.5396842546846</v>
      </c>
      <c r="E416" s="2" t="n">
        <v>2.77282255995051</v>
      </c>
      <c r="F416" s="2" t="n">
        <v>-11.5915722638983</v>
      </c>
      <c r="G416" s="2" t="n">
        <v>0.508194808435917</v>
      </c>
      <c r="H416" s="2" t="n">
        <v>-25.332780154933</v>
      </c>
      <c r="I416" s="2" t="n">
        <v>-4.53315722652214</v>
      </c>
      <c r="J416" s="2" t="n">
        <v>-10.3348146651595</v>
      </c>
      <c r="K416" s="2" t="n">
        <v>-1.66392524026185</v>
      </c>
      <c r="L416" s="2" t="n">
        <v>-8.1678593552304</v>
      </c>
      <c r="M416" s="2" t="n">
        <v>-12.0182739239587</v>
      </c>
      <c r="N416" s="2" t="n">
        <f aca="false">(B416+C416)/2</f>
        <v>3.90794001679375</v>
      </c>
      <c r="O416" s="2" t="n">
        <f aca="false">AVERAGE(D416:M416)</f>
        <v>-5.88216812068929</v>
      </c>
      <c r="P416" s="2" t="n">
        <f aca="false">N416-O416</f>
        <v>9.79010813748304</v>
      </c>
    </row>
    <row r="417" customFormat="false" ht="12" hidden="false" customHeight="false" outlineLevel="0" collapsed="false">
      <c r="A417" s="2" t="s">
        <v>474</v>
      </c>
      <c r="B417" s="2" t="n">
        <v>13.7602893148231</v>
      </c>
      <c r="C417" s="2" t="n">
        <v>14.5119585520658</v>
      </c>
      <c r="D417" s="2" t="n">
        <v>6.37934882242254</v>
      </c>
      <c r="E417" s="2" t="n">
        <v>-9.11922853219393</v>
      </c>
      <c r="F417" s="2" t="n">
        <v>22.0438334097759</v>
      </c>
      <c r="G417" s="2" t="n">
        <v>-1.0302216960139</v>
      </c>
      <c r="H417" s="2" t="n">
        <v>1.80061938242991</v>
      </c>
      <c r="I417" s="2" t="n">
        <v>16.520914758635</v>
      </c>
      <c r="J417" s="2" t="n">
        <v>10.9176885983504</v>
      </c>
      <c r="K417" s="2" t="n">
        <v>-0.209106942353285</v>
      </c>
      <c r="L417" s="2" t="n">
        <v>-0.725803565799386</v>
      </c>
      <c r="M417" s="2" t="n">
        <v>-2.46558420518544</v>
      </c>
      <c r="N417" s="2" t="n">
        <f aca="false">(B417+C417)/2</f>
        <v>14.1361239334444</v>
      </c>
      <c r="O417" s="2" t="n">
        <f aca="false">AVERAGE(D417:M417)</f>
        <v>4.41124600300678</v>
      </c>
      <c r="P417" s="2" t="n">
        <f aca="false">N417-O417</f>
        <v>9.72487793043767</v>
      </c>
    </row>
    <row r="418" customFormat="false" ht="12" hidden="false" customHeight="false" outlineLevel="0" collapsed="false">
      <c r="A418" s="2" t="s">
        <v>509</v>
      </c>
      <c r="B418" s="2" t="n">
        <v>1.75832378714994</v>
      </c>
      <c r="C418" s="2" t="n">
        <v>5.6091544618589</v>
      </c>
      <c r="D418" s="2" t="n">
        <v>-4.30431279361358</v>
      </c>
      <c r="E418" s="2" t="n">
        <v>-2.98156986959954</v>
      </c>
      <c r="F418" s="2" t="n">
        <v>-9.30870013646284</v>
      </c>
      <c r="G418" s="2" t="n">
        <v>-3.48812778222128</v>
      </c>
      <c r="H418" s="2" t="n">
        <v>-7.67963725639793</v>
      </c>
      <c r="I418" s="2" t="n">
        <v>-9.96728248134773</v>
      </c>
      <c r="J418" s="2" t="n">
        <v>-15.253091823598</v>
      </c>
      <c r="K418" s="2" t="n">
        <v>-1.3272594894418</v>
      </c>
      <c r="L418" s="2" t="n">
        <v>-0.0768002956367209</v>
      </c>
      <c r="M418" s="2" t="n">
        <v>-5.25218992707834</v>
      </c>
      <c r="N418" s="2" t="n">
        <f aca="false">(B418+C418)/2</f>
        <v>3.68373912450442</v>
      </c>
      <c r="O418" s="2" t="n">
        <f aca="false">AVERAGE(D418:M418)</f>
        <v>-5.96389718553978</v>
      </c>
      <c r="P418" s="2" t="n">
        <f aca="false">N418-O418</f>
        <v>9.6476363100442</v>
      </c>
    </row>
    <row r="419" customFormat="false" ht="12" hidden="false" customHeight="false" outlineLevel="0" collapsed="false">
      <c r="A419" s="2" t="s">
        <v>525</v>
      </c>
      <c r="B419" s="2" t="n">
        <v>-1.87652153491245</v>
      </c>
      <c r="C419" s="2" t="n">
        <v>-12.1637361242955</v>
      </c>
      <c r="D419" s="2" t="n">
        <v>-7.25182869330541</v>
      </c>
      <c r="E419" s="2" t="n">
        <v>-23.8157236169611</v>
      </c>
      <c r="F419" s="2" t="n">
        <v>-5.15395542694665</v>
      </c>
      <c r="G419" s="2" t="n">
        <v>-13.5472340573473</v>
      </c>
      <c r="H419" s="2" t="n">
        <v>-7.15948413434483</v>
      </c>
      <c r="I419" s="2" t="n">
        <v>-29.2217235026252</v>
      </c>
      <c r="J419" s="2" t="n">
        <v>-25.6959819066968</v>
      </c>
      <c r="K419" s="2" t="n">
        <v>-22.4636050212189</v>
      </c>
      <c r="L419" s="2" t="n">
        <v>-10.4051005079382</v>
      </c>
      <c r="M419" s="2" t="n">
        <v>-19.8298993222372</v>
      </c>
      <c r="N419" s="2" t="n">
        <f aca="false">(B419+C419)/2</f>
        <v>-7.02012882960398</v>
      </c>
      <c r="O419" s="2" t="n">
        <f aca="false">AVERAGE(D419:M419)</f>
        <v>-16.4544536189622</v>
      </c>
      <c r="P419" s="2" t="n">
        <f aca="false">N419-O419</f>
        <v>9.43432478935818</v>
      </c>
    </row>
    <row r="420" customFormat="false" ht="12" hidden="false" customHeight="false" outlineLevel="0" collapsed="false">
      <c r="A420" s="2" t="s">
        <v>523</v>
      </c>
      <c r="B420" s="2" t="n">
        <v>-7.81072129702808</v>
      </c>
      <c r="C420" s="2" t="n">
        <v>-0.054663556779271</v>
      </c>
      <c r="D420" s="2" t="n">
        <v>-9.6198130095266</v>
      </c>
      <c r="E420" s="2" t="n">
        <v>-1.7421382492491</v>
      </c>
      <c r="F420" s="2" t="n">
        <v>-11.7628014652366</v>
      </c>
      <c r="G420" s="2" t="n">
        <v>-17.9703539407271</v>
      </c>
      <c r="H420" s="2" t="n">
        <v>-11.3852642227689</v>
      </c>
      <c r="I420" s="2" t="n">
        <v>-17.3378073028544</v>
      </c>
      <c r="J420" s="2" t="n">
        <v>-18.4996021603036</v>
      </c>
      <c r="K420" s="2" t="n">
        <v>-10.8944869759508</v>
      </c>
      <c r="L420" s="2" t="n">
        <v>-14.7689892468357</v>
      </c>
      <c r="M420" s="2" t="n">
        <v>-18.083732118754</v>
      </c>
      <c r="N420" s="2" t="n">
        <f aca="false">(B420+C420)/2</f>
        <v>-3.93269242690368</v>
      </c>
      <c r="O420" s="2" t="n">
        <f aca="false">AVERAGE(D420:M420)</f>
        <v>-13.2064988692207</v>
      </c>
      <c r="P420" s="2" t="n">
        <f aca="false">N420-O420</f>
        <v>9.27380644231701</v>
      </c>
    </row>
    <row r="421" customFormat="false" ht="12" hidden="false" customHeight="false" outlineLevel="0" collapsed="false">
      <c r="A421" s="2" t="s">
        <v>514</v>
      </c>
      <c r="B421" s="2" t="n">
        <v>3.57140273675005</v>
      </c>
      <c r="C421" s="2" t="n">
        <v>-5.93802163516426</v>
      </c>
      <c r="D421" s="2" t="n">
        <v>-10.5400410757097</v>
      </c>
      <c r="E421" s="2" t="n">
        <v>10.8610250473904</v>
      </c>
      <c r="F421" s="2" t="n">
        <v>-4.94706376208438</v>
      </c>
      <c r="G421" s="2" t="n">
        <v>2.87455851950272</v>
      </c>
      <c r="H421" s="2" t="n">
        <v>-17.580508202892</v>
      </c>
      <c r="I421" s="2" t="n">
        <v>-12.9022187827793</v>
      </c>
      <c r="J421" s="2" t="n">
        <v>-18.0681302619131</v>
      </c>
      <c r="K421" s="2" t="n">
        <v>-13.7024496540594</v>
      </c>
      <c r="L421" s="2" t="n">
        <v>-18.1912523981693</v>
      </c>
      <c r="M421" s="2" t="n">
        <v>-22.0297882322255</v>
      </c>
      <c r="N421" s="2" t="n">
        <f aca="false">(B421+C421)/2</f>
        <v>-1.18330944920711</v>
      </c>
      <c r="O421" s="2" t="n">
        <f aca="false">AVERAGE(D421:M421)</f>
        <v>-10.422586880294</v>
      </c>
      <c r="P421" s="2" t="n">
        <f aca="false">N421-O421</f>
        <v>9.23927743108685</v>
      </c>
    </row>
    <row r="422" customFormat="false" ht="12" hidden="false" customHeight="false" outlineLevel="0" collapsed="false">
      <c r="A422" s="2" t="s">
        <v>216</v>
      </c>
      <c r="B422" s="2" t="n">
        <v>0.48486911243665</v>
      </c>
      <c r="C422" s="2" t="n">
        <v>4.9806547330804</v>
      </c>
      <c r="D422" s="2" t="n">
        <v>-5.85118907418975</v>
      </c>
      <c r="E422" s="2" t="n">
        <v>-8.11970599782682</v>
      </c>
      <c r="F422" s="2" t="n">
        <v>-23.6251919812603</v>
      </c>
      <c r="G422" s="2" t="n">
        <v>-8.63642826741305</v>
      </c>
      <c r="H422" s="2" t="n">
        <v>8.9756348446094</v>
      </c>
      <c r="I422" s="2" t="n">
        <v>-12.2502495728836</v>
      </c>
      <c r="J422" s="2" t="n">
        <v>-9.46163786829937</v>
      </c>
      <c r="K422" s="2" t="n">
        <v>5.9417695623153</v>
      </c>
      <c r="L422" s="2" t="n">
        <v>-5.50387539795292</v>
      </c>
      <c r="M422" s="2" t="n">
        <v>-6.42160683570653</v>
      </c>
      <c r="N422" s="2" t="n">
        <f aca="false">(B422+C422)/2</f>
        <v>2.73276192275853</v>
      </c>
      <c r="O422" s="2" t="n">
        <f aca="false">AVERAGE(D422:M422)</f>
        <v>-6.49524805886076</v>
      </c>
      <c r="P422" s="2" t="n">
        <f aca="false">N422-O422</f>
        <v>9.22800998161929</v>
      </c>
    </row>
    <row r="423" customFormat="false" ht="12" hidden="false" customHeight="false" outlineLevel="0" collapsed="false">
      <c r="A423" s="2" t="s">
        <v>515</v>
      </c>
      <c r="B423" s="2" t="n">
        <v>-4.09572194194236</v>
      </c>
      <c r="C423" s="2" t="n">
        <v>2.50589456999475</v>
      </c>
      <c r="D423" s="2" t="n">
        <v>25.8914714736599</v>
      </c>
      <c r="E423" s="2" t="n">
        <v>-5.0443748597479</v>
      </c>
      <c r="F423" s="2" t="n">
        <v>-14.3134239301937</v>
      </c>
      <c r="G423" s="2" t="n">
        <v>-25.1835276445677</v>
      </c>
      <c r="H423" s="2" t="n">
        <v>-19.3977343774272</v>
      </c>
      <c r="I423" s="2" t="n">
        <v>-8.6473244499548</v>
      </c>
      <c r="J423" s="2" t="n">
        <v>-2.8190583778996</v>
      </c>
      <c r="K423" s="2" t="n">
        <v>-10.5420923872205</v>
      </c>
      <c r="L423" s="2" t="n">
        <v>-17.1003153787697</v>
      </c>
      <c r="M423" s="2" t="n">
        <v>-22.4726009335148</v>
      </c>
      <c r="N423" s="2" t="n">
        <f aca="false">(B423+C423)/2</f>
        <v>-0.794913685973805</v>
      </c>
      <c r="O423" s="2" t="n">
        <f aca="false">AVERAGE(D423:M423)</f>
        <v>-9.9628980865636</v>
      </c>
      <c r="P423" s="2" t="n">
        <f aca="false">N423-O423</f>
        <v>9.1679844005898</v>
      </c>
    </row>
    <row r="424" customFormat="false" ht="12" hidden="false" customHeight="false" outlineLevel="0" collapsed="false">
      <c r="A424" s="2" t="s">
        <v>500</v>
      </c>
      <c r="B424" s="2" t="n">
        <v>-21.4742353426821</v>
      </c>
      <c r="C424" s="2" t="n">
        <v>-6.84780089171969</v>
      </c>
      <c r="D424" s="2" t="n">
        <v>10.460113871781</v>
      </c>
      <c r="E424" s="2" t="n">
        <v>-8.67020722322836</v>
      </c>
      <c r="F424" s="2" t="n">
        <v>-19.0592567310828</v>
      </c>
      <c r="G424" s="2" t="n">
        <v>-34.244861718594</v>
      </c>
      <c r="H424" s="2" t="n">
        <v>-40.1284009211425</v>
      </c>
      <c r="I424" s="2" t="n">
        <v>-27.2860128773622</v>
      </c>
      <c r="J424" s="2" t="n">
        <v>-32.1413252210564</v>
      </c>
      <c r="K424" s="2" t="n">
        <v>-24.8229149802401</v>
      </c>
      <c r="L424" s="2" t="n">
        <v>-17.381310237115</v>
      </c>
      <c r="M424" s="2" t="n">
        <v>-32.9718687002677</v>
      </c>
      <c r="N424" s="2" t="n">
        <f aca="false">(B424+C424)/2</f>
        <v>-14.1610181172009</v>
      </c>
      <c r="O424" s="2" t="n">
        <f aca="false">AVERAGE(D424:M424)</f>
        <v>-22.6246044738308</v>
      </c>
      <c r="P424" s="2" t="n">
        <f aca="false">N424-O424</f>
        <v>8.46358635662991</v>
      </c>
    </row>
    <row r="425" customFormat="false" ht="12" hidden="false" customHeight="false" outlineLevel="0" collapsed="false">
      <c r="A425" s="2" t="s">
        <v>477</v>
      </c>
      <c r="B425" s="2" t="n">
        <v>7.3700976122929</v>
      </c>
      <c r="C425" s="2" t="n">
        <v>11.8602860424936</v>
      </c>
      <c r="D425" s="2" t="n">
        <v>13.1798204084267</v>
      </c>
      <c r="E425" s="2" t="n">
        <v>6.28653581308015</v>
      </c>
      <c r="F425" s="2" t="n">
        <v>5.06511424667056</v>
      </c>
      <c r="G425" s="2" t="n">
        <v>-2.8881085148735</v>
      </c>
      <c r="H425" s="2" t="n">
        <v>-12.545748583076</v>
      </c>
      <c r="I425" s="2" t="n">
        <v>10.8956818556306</v>
      </c>
      <c r="J425" s="2" t="n">
        <v>17.437058216949</v>
      </c>
      <c r="K425" s="2" t="n">
        <v>-7.13622361458487</v>
      </c>
      <c r="L425" s="2" t="n">
        <v>-6.78079475148565</v>
      </c>
      <c r="M425" s="2" t="n">
        <v>-10.8204637550207</v>
      </c>
      <c r="N425" s="2" t="n">
        <f aca="false">(B425+C425)/2</f>
        <v>9.61519182739325</v>
      </c>
      <c r="O425" s="2" t="n">
        <f aca="false">AVERAGE(D425:M425)</f>
        <v>1.26928713217163</v>
      </c>
      <c r="P425" s="2" t="n">
        <f aca="false">N425-O425</f>
        <v>8.34590469522162</v>
      </c>
    </row>
    <row r="426" customFormat="false" ht="12" hidden="false" customHeight="false" outlineLevel="0" collapsed="false">
      <c r="A426" s="2" t="s">
        <v>528</v>
      </c>
      <c r="B426" s="2" t="n">
        <v>-16.2458182947133</v>
      </c>
      <c r="C426" s="2" t="n">
        <v>-1.56030249004074</v>
      </c>
      <c r="D426" s="2" t="n">
        <v>4.74608764255477</v>
      </c>
      <c r="E426" s="2" t="n">
        <v>-9.8731312021907</v>
      </c>
      <c r="F426" s="2" t="n">
        <v>-18.1024549065097</v>
      </c>
      <c r="G426" s="2" t="n">
        <v>-23.7446166531062</v>
      </c>
      <c r="H426" s="2" t="n">
        <v>-19.7930253859696</v>
      </c>
      <c r="I426" s="2" t="n">
        <v>-31.2031622174392</v>
      </c>
      <c r="J426" s="2" t="n">
        <v>-27.2462235618928</v>
      </c>
      <c r="K426" s="2" t="n">
        <v>-10.013146118683</v>
      </c>
      <c r="L426" s="2" t="n">
        <v>-15.0883240643859</v>
      </c>
      <c r="M426" s="2" t="n">
        <v>-15.9313764771004</v>
      </c>
      <c r="N426" s="2" t="n">
        <f aca="false">(B426+C426)/2</f>
        <v>-8.90306039237702</v>
      </c>
      <c r="O426" s="2" t="n">
        <f aca="false">AVERAGE(D426:M426)</f>
        <v>-16.6249372944723</v>
      </c>
      <c r="P426" s="2" t="n">
        <f aca="false">N426-O426</f>
        <v>7.72187690209525</v>
      </c>
    </row>
    <row r="427" customFormat="false" ht="12" hidden="false" customHeight="false" outlineLevel="0" collapsed="false">
      <c r="A427" s="2" t="s">
        <v>417</v>
      </c>
      <c r="B427" s="2" t="n">
        <v>27.1149190847102</v>
      </c>
      <c r="C427" s="2" t="n">
        <v>22.4256382530434</v>
      </c>
      <c r="D427" s="2" t="n">
        <v>8.25818280046517</v>
      </c>
      <c r="E427" s="2" t="n">
        <v>5.51783799380302</v>
      </c>
      <c r="F427" s="2" t="n">
        <v>8.95934026433685</v>
      </c>
      <c r="G427" s="2" t="n">
        <v>22.2780235379943</v>
      </c>
      <c r="H427" s="2" t="n">
        <v>32.3830210849573</v>
      </c>
      <c r="I427" s="2" t="n">
        <v>17.0134226559416</v>
      </c>
      <c r="J427" s="2" t="n">
        <v>28.0318494977712</v>
      </c>
      <c r="K427" s="2" t="n">
        <v>11.5998430150171</v>
      </c>
      <c r="L427" s="2" t="n">
        <v>20.0884619809688</v>
      </c>
      <c r="M427" s="2" t="n">
        <v>17.63091917368</v>
      </c>
      <c r="N427" s="2" t="n">
        <f aca="false">(B427+C427)/2</f>
        <v>24.7702786688768</v>
      </c>
      <c r="O427" s="2" t="n">
        <f aca="false">AVERAGE(D427:M427)</f>
        <v>17.1760902004935</v>
      </c>
      <c r="P427" s="2" t="n">
        <f aca="false">N427-O427</f>
        <v>7.59418846838327</v>
      </c>
    </row>
    <row r="428" customFormat="false" ht="12" hidden="false" customHeight="false" outlineLevel="0" collapsed="false">
      <c r="A428" s="2" t="s">
        <v>79</v>
      </c>
      <c r="B428" s="2" t="n">
        <v>12.4070876407808</v>
      </c>
      <c r="C428" s="2" t="n">
        <v>9.6138165890319</v>
      </c>
      <c r="D428" s="2" t="n">
        <v>3.71094252791021</v>
      </c>
      <c r="E428" s="2" t="n">
        <v>1.99727991478305</v>
      </c>
      <c r="F428" s="2" t="n">
        <v>-2.56672751241022</v>
      </c>
      <c r="G428" s="2" t="n">
        <v>10.9522331211379</v>
      </c>
      <c r="H428" s="2" t="n">
        <v>21.7383864433148</v>
      </c>
      <c r="I428" s="2" t="n">
        <v>-5.63749376220375</v>
      </c>
      <c r="J428" s="2" t="n">
        <v>-2.09670579466067</v>
      </c>
      <c r="K428" s="2" t="n">
        <v>2.94914287305649</v>
      </c>
      <c r="L428" s="2" t="n">
        <v>8.18025741367458</v>
      </c>
      <c r="M428" s="2" t="n">
        <v>1.96209813897889</v>
      </c>
      <c r="N428" s="2" t="n">
        <f aca="false">(B428+C428)/2</f>
        <v>11.0104521149064</v>
      </c>
      <c r="O428" s="2" t="n">
        <f aca="false">AVERAGE(D428:M428)</f>
        <v>4.11894133635813</v>
      </c>
      <c r="P428" s="2" t="n">
        <f aca="false">N428-O428</f>
        <v>6.89151077854822</v>
      </c>
    </row>
    <row r="429" customFormat="false" ht="12" hidden="false" customHeight="false" outlineLevel="0" collapsed="false">
      <c r="A429" s="2" t="s">
        <v>505</v>
      </c>
      <c r="B429" s="2" t="n">
        <v>-25.8188558336898</v>
      </c>
      <c r="C429" s="2" t="n">
        <v>-20.8840118520274</v>
      </c>
      <c r="D429" s="2" t="n">
        <v>3.1752894179048</v>
      </c>
      <c r="E429" s="2" t="n">
        <v>-26.7075425175312</v>
      </c>
      <c r="F429" s="2" t="n">
        <v>-20.9329668423965</v>
      </c>
      <c r="G429" s="2" t="n">
        <v>-55.9489698484046</v>
      </c>
      <c r="H429" s="2" t="n">
        <v>-28.9310942164257</v>
      </c>
      <c r="I429" s="2" t="n">
        <v>-26.1112674762981</v>
      </c>
      <c r="J429" s="2" t="n">
        <v>-31.0247626333167</v>
      </c>
      <c r="K429" s="2" t="n">
        <v>-31.8599406905371</v>
      </c>
      <c r="L429" s="2" t="n">
        <v>-37.6923943488809</v>
      </c>
      <c r="M429" s="2" t="n">
        <v>-44.6750228028494</v>
      </c>
      <c r="N429" s="2" t="n">
        <f aca="false">(B429+C429)/2</f>
        <v>-23.3514338428586</v>
      </c>
      <c r="O429" s="2" t="n">
        <f aca="false">AVERAGE(D429:M429)</f>
        <v>-30.0708671958735</v>
      </c>
      <c r="P429" s="2" t="n">
        <f aca="false">N429-O429</f>
        <v>6.71943335301494</v>
      </c>
    </row>
    <row r="430" customFormat="false" ht="12" hidden="false" customHeight="false" outlineLevel="0" collapsed="false">
      <c r="A430" s="2" t="s">
        <v>412</v>
      </c>
      <c r="B430" s="2" t="n">
        <v>9.05099901495929</v>
      </c>
      <c r="C430" s="2" t="n">
        <v>17.6901220824918</v>
      </c>
      <c r="D430" s="2" t="n">
        <v>8.9714414365912</v>
      </c>
      <c r="E430" s="2" t="n">
        <v>-0.103289918314812</v>
      </c>
      <c r="F430" s="2" t="n">
        <v>9.43523483275535</v>
      </c>
      <c r="G430" s="2" t="n">
        <v>7.32291597479456</v>
      </c>
      <c r="H430" s="2" t="n">
        <v>-2.1547352978946</v>
      </c>
      <c r="I430" s="2" t="n">
        <v>12.1225298007202</v>
      </c>
      <c r="J430" s="2" t="n">
        <v>11.9843185547729</v>
      </c>
      <c r="K430" s="2" t="n">
        <v>10.479731958791</v>
      </c>
      <c r="L430" s="2" t="n">
        <v>5.08219136902319</v>
      </c>
      <c r="M430" s="2" t="n">
        <v>3.96681048666767</v>
      </c>
      <c r="N430" s="2" t="n">
        <f aca="false">(B430+C430)/2</f>
        <v>13.3705605487255</v>
      </c>
      <c r="O430" s="2" t="n">
        <f aca="false">AVERAGE(D430:M430)</f>
        <v>6.71071491979067</v>
      </c>
      <c r="P430" s="2" t="n">
        <f aca="false">N430-O430</f>
        <v>6.65984562893488</v>
      </c>
    </row>
    <row r="431" customFormat="false" ht="12" hidden="false" customHeight="false" outlineLevel="0" collapsed="false">
      <c r="A431" s="2" t="s">
        <v>471</v>
      </c>
      <c r="B431" s="2" t="n">
        <v>11.4867817355362</v>
      </c>
      <c r="C431" s="2" t="n">
        <v>10.7049892533825</v>
      </c>
      <c r="D431" s="2" t="n">
        <v>30.2179413953425</v>
      </c>
      <c r="E431" s="2" t="n">
        <v>6.92672936385352</v>
      </c>
      <c r="F431" s="2" t="n">
        <v>0.356836423135125</v>
      </c>
      <c r="G431" s="2" t="n">
        <v>9.01213707865637</v>
      </c>
      <c r="H431" s="2" t="n">
        <v>2.48224250500564</v>
      </c>
      <c r="I431" s="2" t="n">
        <v>-4.78204185298167</v>
      </c>
      <c r="J431" s="2" t="n">
        <v>5.97680027724627</v>
      </c>
      <c r="K431" s="2" t="n">
        <v>0.374082904265201</v>
      </c>
      <c r="L431" s="2" t="n">
        <v>-1.69460018425334</v>
      </c>
      <c r="M431" s="2" t="n">
        <v>1.32830400277712</v>
      </c>
      <c r="N431" s="2" t="n">
        <f aca="false">(B431+C431)/2</f>
        <v>11.0958854944593</v>
      </c>
      <c r="O431" s="2" t="n">
        <f aca="false">AVERAGE(D431:M431)</f>
        <v>5.01984319130467</v>
      </c>
      <c r="P431" s="2" t="n">
        <f aca="false">N431-O431</f>
        <v>6.07604230315468</v>
      </c>
    </row>
    <row r="432" customFormat="false" ht="12" hidden="false" customHeight="false" outlineLevel="0" collapsed="false">
      <c r="A432" s="2" t="s">
        <v>416</v>
      </c>
      <c r="B432" s="2" t="n">
        <v>10.9613746286683</v>
      </c>
      <c r="C432" s="2" t="n">
        <v>8.90624181379229</v>
      </c>
      <c r="D432" s="2" t="n">
        <v>-10.5920542441205</v>
      </c>
      <c r="E432" s="2" t="n">
        <v>-13.840567142883</v>
      </c>
      <c r="F432" s="2" t="n">
        <v>4.6606149919789</v>
      </c>
      <c r="G432" s="2" t="n">
        <v>5.11751242334344</v>
      </c>
      <c r="H432" s="2" t="n">
        <v>14.2327071532276</v>
      </c>
      <c r="I432" s="2" t="n">
        <v>10.9282856813316</v>
      </c>
      <c r="J432" s="2" t="n">
        <v>3.0058502261344</v>
      </c>
      <c r="K432" s="2" t="n">
        <v>6.52816891601029</v>
      </c>
      <c r="L432" s="2" t="n">
        <v>11.0976476471677</v>
      </c>
      <c r="M432" s="2" t="n">
        <v>9.05105554167565</v>
      </c>
      <c r="N432" s="2" t="n">
        <f aca="false">(B432+C432)/2</f>
        <v>9.9338082212303</v>
      </c>
      <c r="O432" s="2" t="n">
        <f aca="false">AVERAGE(D432:M432)</f>
        <v>4.01892211938661</v>
      </c>
      <c r="P432" s="2" t="n">
        <f aca="false">N432-O432</f>
        <v>5.91488610184369</v>
      </c>
    </row>
    <row r="433" customFormat="false" ht="12" hidden="false" customHeight="false" outlineLevel="0" collapsed="false">
      <c r="A433" s="2" t="s">
        <v>112</v>
      </c>
      <c r="B433" s="2" t="n">
        <v>-12.8907404379115</v>
      </c>
      <c r="C433" s="2" t="n">
        <v>-3.23867769860177</v>
      </c>
      <c r="D433" s="2" t="n">
        <v>-14.7058653370075</v>
      </c>
      <c r="E433" s="2" t="n">
        <v>18.423212413875</v>
      </c>
      <c r="F433" s="2" t="n">
        <v>-11.0718196077577</v>
      </c>
      <c r="G433" s="2" t="n">
        <v>-2.39585293407975</v>
      </c>
      <c r="H433" s="2" t="n">
        <v>-24.645244641363</v>
      </c>
      <c r="I433" s="2" t="n">
        <v>-28.574809127726</v>
      </c>
      <c r="J433" s="2" t="n">
        <v>-21.6837332041973</v>
      </c>
      <c r="K433" s="2" t="n">
        <v>-19.2832718830395</v>
      </c>
      <c r="L433" s="2" t="n">
        <v>-13.2806642131446</v>
      </c>
      <c r="M433" s="2" t="n">
        <v>-17.7030047842487</v>
      </c>
      <c r="N433" s="2" t="n">
        <f aca="false">(B433+C433)/2</f>
        <v>-8.06470906825664</v>
      </c>
      <c r="O433" s="2" t="n">
        <f aca="false">AVERAGE(D433:M433)</f>
        <v>-13.4921053318689</v>
      </c>
      <c r="P433" s="2" t="n">
        <f aca="false">N433-O433</f>
        <v>5.42739626361227</v>
      </c>
    </row>
    <row r="434" customFormat="false" ht="12" hidden="false" customHeight="false" outlineLevel="0" collapsed="false">
      <c r="A434" s="2" t="s">
        <v>229</v>
      </c>
      <c r="B434" s="2" t="n">
        <v>10.4322765192109</v>
      </c>
      <c r="C434" s="2" t="n">
        <v>11.4858622028185</v>
      </c>
      <c r="D434" s="2" t="n">
        <v>1.4445680339738</v>
      </c>
      <c r="E434" s="2" t="n">
        <v>20.7526327612071</v>
      </c>
      <c r="F434" s="2" t="n">
        <v>-5.87925769584614</v>
      </c>
      <c r="G434" s="2" t="n">
        <v>15.0785232585644</v>
      </c>
      <c r="H434" s="2" t="n">
        <v>4.72113589849895</v>
      </c>
      <c r="I434" s="2" t="n">
        <v>2.75017261985517</v>
      </c>
      <c r="J434" s="2" t="n">
        <v>-1.93837648837525</v>
      </c>
      <c r="K434" s="2" t="n">
        <v>14.4163807783619</v>
      </c>
      <c r="L434" s="2" t="n">
        <v>4.96868257537787</v>
      </c>
      <c r="M434" s="2" t="n">
        <v>2.65593928395789</v>
      </c>
      <c r="N434" s="2" t="n">
        <f aca="false">(B434+C434)/2</f>
        <v>10.9590693610147</v>
      </c>
      <c r="O434" s="2" t="n">
        <f aca="false">AVERAGE(D434:M434)</f>
        <v>5.89704010255757</v>
      </c>
      <c r="P434" s="2" t="n">
        <f aca="false">N434-O434</f>
        <v>5.06202925845713</v>
      </c>
    </row>
    <row r="435" customFormat="false" ht="12" hidden="false" customHeight="false" outlineLevel="0" collapsed="false">
      <c r="A435" s="2" t="s">
        <v>413</v>
      </c>
      <c r="B435" s="2" t="n">
        <v>10.1656532478392</v>
      </c>
      <c r="C435" s="2" t="n">
        <v>13.0565711825756</v>
      </c>
      <c r="D435" s="2" t="n">
        <v>11.5245172242995</v>
      </c>
      <c r="E435" s="2" t="n">
        <v>-2.08226899287633</v>
      </c>
      <c r="F435" s="2" t="n">
        <v>-12.5987813730568</v>
      </c>
      <c r="G435" s="2" t="n">
        <v>19.0970868349786</v>
      </c>
      <c r="H435" s="2" t="n">
        <v>-1.44843950145924</v>
      </c>
      <c r="I435" s="2" t="n">
        <v>9.19440419870848</v>
      </c>
      <c r="J435" s="2" t="n">
        <v>14.6179919695892</v>
      </c>
      <c r="K435" s="2" t="n">
        <v>0.277473675745639</v>
      </c>
      <c r="L435" s="2" t="n">
        <v>14.0016865436107</v>
      </c>
      <c r="M435" s="2" t="n">
        <v>14.2684288305867</v>
      </c>
      <c r="N435" s="2" t="n">
        <f aca="false">(B435+C435)/2</f>
        <v>11.6111122152074</v>
      </c>
      <c r="O435" s="2" t="n">
        <f aca="false">AVERAGE(D435:M435)</f>
        <v>6.68520994101264</v>
      </c>
      <c r="P435" s="2" t="n">
        <f aca="false">N435-O435</f>
        <v>4.92590227419476</v>
      </c>
    </row>
    <row r="436" customFormat="false" ht="12" hidden="false" customHeight="false" outlineLevel="0" collapsed="false">
      <c r="A436" s="2" t="s">
        <v>527</v>
      </c>
      <c r="B436" s="2" t="n">
        <v>-15.1253377005354</v>
      </c>
      <c r="C436" s="2" t="n">
        <v>-6.16758820441141</v>
      </c>
      <c r="D436" s="2" t="n">
        <v>12.4309231609606</v>
      </c>
      <c r="E436" s="2" t="n">
        <v>-8.7532913203296</v>
      </c>
      <c r="F436" s="2" t="n">
        <v>-19.1243878523405</v>
      </c>
      <c r="G436" s="2" t="n">
        <v>-14.379153138691</v>
      </c>
      <c r="H436" s="2" t="n">
        <v>-32.0673672584228</v>
      </c>
      <c r="I436" s="2" t="n">
        <v>-12.6721883465134</v>
      </c>
      <c r="J436" s="2" t="n">
        <v>-25.7445267357632</v>
      </c>
      <c r="K436" s="2" t="n">
        <v>-15.9881815754039</v>
      </c>
      <c r="L436" s="2" t="n">
        <v>-17.4899591227024</v>
      </c>
      <c r="M436" s="2" t="n">
        <v>-20.4070503654678</v>
      </c>
      <c r="N436" s="2" t="n">
        <f aca="false">(B436+C436)/2</f>
        <v>-10.6464629524734</v>
      </c>
      <c r="O436" s="2" t="n">
        <f aca="false">AVERAGE(D436:M436)</f>
        <v>-15.4195182554674</v>
      </c>
      <c r="P436" s="2" t="n">
        <f aca="false">N436-O436</f>
        <v>4.773055302994</v>
      </c>
    </row>
    <row r="437" customFormat="false" ht="12" hidden="false" customHeight="false" outlineLevel="0" collapsed="false">
      <c r="A437" s="2" t="s">
        <v>222</v>
      </c>
      <c r="B437" s="2" t="n">
        <v>-18.1211580307485</v>
      </c>
      <c r="C437" s="2" t="n">
        <v>-19.2227704929277</v>
      </c>
      <c r="D437" s="2" t="n">
        <v>-12.0287038777661</v>
      </c>
      <c r="E437" s="2" t="n">
        <v>-22.1462728217241</v>
      </c>
      <c r="F437" s="2" t="n">
        <v>-16.4638923709866</v>
      </c>
      <c r="G437" s="2" t="n">
        <v>-28.147045589894</v>
      </c>
      <c r="H437" s="2" t="n">
        <v>-22.1617751976374</v>
      </c>
      <c r="I437" s="2" t="n">
        <v>-29.2183653306286</v>
      </c>
      <c r="J437" s="2" t="n">
        <v>-30.0480801263756</v>
      </c>
      <c r="K437" s="2" t="n">
        <v>-17.4211143412409</v>
      </c>
      <c r="L437" s="2" t="n">
        <v>-24.3850833481848</v>
      </c>
      <c r="M437" s="2" t="n">
        <v>-31.0270654789396</v>
      </c>
      <c r="N437" s="2" t="n">
        <f aca="false">(B437+C437)/2</f>
        <v>-18.6719642618381</v>
      </c>
      <c r="O437" s="2" t="n">
        <f aca="false">AVERAGE(D437:M437)</f>
        <v>-23.3047398483378</v>
      </c>
      <c r="P437" s="2" t="n">
        <f aca="false">N437-O437</f>
        <v>4.63277558649967</v>
      </c>
    </row>
    <row r="438" customFormat="false" ht="12" hidden="false" customHeight="false" outlineLevel="0" collapsed="false">
      <c r="A438" s="2" t="s">
        <v>43</v>
      </c>
      <c r="B438" s="2" t="n">
        <v>-3.67466249725971</v>
      </c>
      <c r="C438" s="2" t="n">
        <v>-8.93552215219567</v>
      </c>
      <c r="D438" s="2" t="n">
        <v>13.586271031995</v>
      </c>
      <c r="E438" s="2" t="n">
        <v>10.1268879579552</v>
      </c>
      <c r="F438" s="2" t="n">
        <v>-6.60541034106155</v>
      </c>
      <c r="G438" s="2" t="n">
        <v>-36.665712368023</v>
      </c>
      <c r="H438" s="2" t="n">
        <v>-18.1643578297522</v>
      </c>
      <c r="I438" s="2" t="n">
        <v>-4.94814075858922</v>
      </c>
      <c r="J438" s="2" t="n">
        <v>-12.3527088141063</v>
      </c>
      <c r="K438" s="2" t="n">
        <v>-8.17811708232805</v>
      </c>
      <c r="L438" s="2" t="n">
        <v>-19.1786936271959</v>
      </c>
      <c r="M438" s="2" t="n">
        <v>-26.2197122214289</v>
      </c>
      <c r="N438" s="2" t="n">
        <f aca="false">(B438+C438)/2</f>
        <v>-6.30509232472769</v>
      </c>
      <c r="O438" s="2" t="n">
        <f aca="false">AVERAGE(D438:M438)</f>
        <v>-10.8599694052535</v>
      </c>
      <c r="P438" s="2" t="n">
        <f aca="false">N438-O438</f>
        <v>4.5548770805258</v>
      </c>
    </row>
    <row r="439" customFormat="false" ht="12" hidden="false" customHeight="false" outlineLevel="0" collapsed="false">
      <c r="A439" s="2" t="s">
        <v>507</v>
      </c>
      <c r="B439" s="2" t="n">
        <v>-5.83512273919873</v>
      </c>
      <c r="C439" s="2" t="n">
        <v>5.67397959020871</v>
      </c>
      <c r="D439" s="2" t="n">
        <v>18.4759093234607</v>
      </c>
      <c r="E439" s="2" t="n">
        <v>13.0300339057928</v>
      </c>
      <c r="F439" s="2" t="n">
        <v>-16.1861215442682</v>
      </c>
      <c r="G439" s="2" t="n">
        <v>-10.3979710090478</v>
      </c>
      <c r="H439" s="2" t="n">
        <v>10.3284745193388</v>
      </c>
      <c r="I439" s="2" t="n">
        <v>-19.3588991239195</v>
      </c>
      <c r="J439" s="2" t="n">
        <v>-7.93828232650386</v>
      </c>
      <c r="K439" s="2" t="n">
        <v>-4.94010472358303</v>
      </c>
      <c r="L439" s="2" t="n">
        <v>-15.3866917189261</v>
      </c>
      <c r="M439" s="2" t="n">
        <v>-12.0333136287539</v>
      </c>
      <c r="N439" s="2" t="n">
        <f aca="false">(B439+C439)/2</f>
        <v>-0.0805715744950102</v>
      </c>
      <c r="O439" s="2" t="n">
        <f aca="false">AVERAGE(D439:M439)</f>
        <v>-4.44069663264101</v>
      </c>
      <c r="P439" s="2" t="n">
        <f aca="false">N439-O439</f>
        <v>4.360125058146</v>
      </c>
    </row>
    <row r="440" customFormat="false" ht="12" hidden="false" customHeight="false" outlineLevel="0" collapsed="false">
      <c r="A440" s="2" t="s">
        <v>87</v>
      </c>
      <c r="B440" s="2" t="n">
        <v>18.663395363206</v>
      </c>
      <c r="C440" s="2" t="n">
        <v>12.5373791226474</v>
      </c>
      <c r="D440" s="2" t="n">
        <v>18.6660685638982</v>
      </c>
      <c r="E440" s="2" t="n">
        <v>-6.53873736698787</v>
      </c>
      <c r="F440" s="2" t="n">
        <v>3.26902359144408</v>
      </c>
      <c r="G440" s="2" t="n">
        <v>2.55806627573386</v>
      </c>
      <c r="H440" s="2" t="n">
        <v>17.5024726283385</v>
      </c>
      <c r="I440" s="2" t="n">
        <v>17.5344042155065</v>
      </c>
      <c r="J440" s="2" t="n">
        <v>18.1392520097051</v>
      </c>
      <c r="K440" s="2" t="n">
        <v>4.67662144832632</v>
      </c>
      <c r="L440" s="2" t="n">
        <v>23.9471274623726</v>
      </c>
      <c r="M440" s="2" t="n">
        <v>15.0234116681374</v>
      </c>
      <c r="N440" s="2" t="n">
        <f aca="false">(B440+C440)/2</f>
        <v>15.6003872429267</v>
      </c>
      <c r="O440" s="2" t="n">
        <f aca="false">AVERAGE(D440:M440)</f>
        <v>11.4777710496475</v>
      </c>
      <c r="P440" s="2" t="n">
        <f aca="false">N440-O440</f>
        <v>4.12261619327923</v>
      </c>
    </row>
    <row r="441" customFormat="false" ht="12" hidden="false" customHeight="false" outlineLevel="0" collapsed="false">
      <c r="A441" s="2" t="s">
        <v>415</v>
      </c>
      <c r="B441" s="2" t="n">
        <v>10.5790629271095</v>
      </c>
      <c r="C441" s="2" t="n">
        <v>12.4395082233593</v>
      </c>
      <c r="D441" s="2" t="n">
        <v>-11.4324545611943</v>
      </c>
      <c r="E441" s="2" t="n">
        <v>-2.4754993863076</v>
      </c>
      <c r="F441" s="2" t="n">
        <v>-2.29294325583174</v>
      </c>
      <c r="G441" s="2" t="n">
        <v>21.8152955895654</v>
      </c>
      <c r="H441" s="2" t="n">
        <v>16.0510654388097</v>
      </c>
      <c r="I441" s="2" t="n">
        <v>5.8916020186439</v>
      </c>
      <c r="J441" s="2" t="n">
        <v>12.9302096169707</v>
      </c>
      <c r="K441" s="2" t="n">
        <v>4.46606978392197</v>
      </c>
      <c r="L441" s="2" t="n">
        <v>14.8745434257669</v>
      </c>
      <c r="M441" s="2" t="n">
        <v>15.2954072730904</v>
      </c>
      <c r="N441" s="2" t="n">
        <f aca="false">(B441+C441)/2</f>
        <v>11.5092855752344</v>
      </c>
      <c r="O441" s="2" t="n">
        <f aca="false">AVERAGE(D441:M441)</f>
        <v>7.51232959434353</v>
      </c>
      <c r="P441" s="2" t="n">
        <f aca="false">N441-O441</f>
        <v>3.99695598089087</v>
      </c>
    </row>
    <row r="442" customFormat="false" ht="12" hidden="false" customHeight="false" outlineLevel="0" collapsed="false">
      <c r="A442" s="2" t="s">
        <v>498</v>
      </c>
      <c r="B442" s="2" t="n">
        <v>-19.505287369075</v>
      </c>
      <c r="C442" s="2" t="n">
        <v>-19.8206154126709</v>
      </c>
      <c r="D442" s="2" t="n">
        <v>-6.64442186737831</v>
      </c>
      <c r="E442" s="2" t="n">
        <v>-10.7389048542448</v>
      </c>
      <c r="F442" s="2" t="n">
        <v>-6.94831970743077</v>
      </c>
      <c r="G442" s="2" t="n">
        <v>-12.3389626826785</v>
      </c>
      <c r="H442" s="2" t="n">
        <v>-33.3596622642239</v>
      </c>
      <c r="I442" s="2" t="n">
        <v>-30.9705328939785</v>
      </c>
      <c r="J442" s="2" t="n">
        <v>-41.3740843623794</v>
      </c>
      <c r="K442" s="2" t="n">
        <v>-30.0603440607697</v>
      </c>
      <c r="L442" s="2" t="n">
        <v>-30.4488809454879</v>
      </c>
      <c r="M442" s="2" t="n">
        <v>-33.7070192466039</v>
      </c>
      <c r="N442" s="2" t="n">
        <f aca="false">(B442+C442)/2</f>
        <v>-19.6629513908729</v>
      </c>
      <c r="O442" s="2" t="n">
        <f aca="false">AVERAGE(D442:M442)</f>
        <v>-23.6591132885176</v>
      </c>
      <c r="P442" s="2" t="n">
        <f aca="false">N442-O442</f>
        <v>3.99616189764462</v>
      </c>
    </row>
    <row r="443" customFormat="false" ht="12" hidden="false" customHeight="false" outlineLevel="0" collapsed="false">
      <c r="A443" s="2" t="s">
        <v>519</v>
      </c>
      <c r="B443" s="2" t="n">
        <v>1.87800999862446</v>
      </c>
      <c r="C443" s="2" t="n">
        <v>-3.33260638475189</v>
      </c>
      <c r="D443" s="2" t="n">
        <v>2.40575025333066</v>
      </c>
      <c r="E443" s="2" t="n">
        <v>-2.43212415454478</v>
      </c>
      <c r="F443" s="2" t="n">
        <v>3.23822947040363</v>
      </c>
      <c r="G443" s="2" t="n">
        <v>-18.8707012116586</v>
      </c>
      <c r="H443" s="2" t="n">
        <v>-2.01744969844802</v>
      </c>
      <c r="I443" s="2" t="n">
        <v>-0.371610972659635</v>
      </c>
      <c r="J443" s="2" t="n">
        <v>-5.31438235050396</v>
      </c>
      <c r="K443" s="2" t="n">
        <v>-3.52937194276618</v>
      </c>
      <c r="L443" s="2" t="n">
        <v>-7.44141604453838</v>
      </c>
      <c r="M443" s="2" t="n">
        <v>-9.30208834146032</v>
      </c>
      <c r="N443" s="2" t="n">
        <f aca="false">(B443+C443)/2</f>
        <v>-0.727298193063715</v>
      </c>
      <c r="O443" s="2" t="n">
        <f aca="false">AVERAGE(D443:M443)</f>
        <v>-4.36351649928456</v>
      </c>
      <c r="P443" s="2" t="n">
        <f aca="false">N443-O443</f>
        <v>3.63621830622084</v>
      </c>
    </row>
    <row r="444" customFormat="false" ht="12" hidden="false" customHeight="false" outlineLevel="0" collapsed="false">
      <c r="A444" s="2" t="s">
        <v>532</v>
      </c>
      <c r="B444" s="2" t="n">
        <v>-10.2594622255393</v>
      </c>
      <c r="C444" s="2" t="n">
        <v>-16.6989579486687</v>
      </c>
      <c r="D444" s="2" t="n">
        <v>-1.33239707577497</v>
      </c>
      <c r="E444" s="2" t="n">
        <v>1.5696659964772</v>
      </c>
      <c r="F444" s="2" t="n">
        <v>-24.8959780638582</v>
      </c>
      <c r="G444" s="2" t="n">
        <v>-14.8755055446449</v>
      </c>
      <c r="H444" s="2" t="n">
        <v>-22.2633738910713</v>
      </c>
      <c r="I444" s="2" t="n">
        <v>-20.31562870428</v>
      </c>
      <c r="J444" s="2" t="n">
        <v>-21.7058699011833</v>
      </c>
      <c r="K444" s="2" t="n">
        <v>-14.6716560275333</v>
      </c>
      <c r="L444" s="2" t="n">
        <v>-21.8262322587045</v>
      </c>
      <c r="M444" s="2" t="n">
        <v>-21.6825256276551</v>
      </c>
      <c r="N444" s="2" t="n">
        <f aca="false">(B444+C444)/2</f>
        <v>-13.479210087104</v>
      </c>
      <c r="O444" s="2" t="n">
        <f aca="false">AVERAGE(D444:M444)</f>
        <v>-16.1999501098228</v>
      </c>
      <c r="P444" s="2" t="n">
        <f aca="false">N444-O444</f>
        <v>2.72074002271884</v>
      </c>
    </row>
    <row r="445" customFormat="false" ht="12" hidden="false" customHeight="false" outlineLevel="0" collapsed="false">
      <c r="A445" s="2" t="s">
        <v>436</v>
      </c>
      <c r="B445" s="2" t="n">
        <v>3.68603999869166</v>
      </c>
      <c r="C445" s="2" t="n">
        <v>6.6207909339567</v>
      </c>
      <c r="D445" s="2" t="n">
        <v>9.0705785516178</v>
      </c>
      <c r="E445" s="2" t="n">
        <v>9.05237481158715</v>
      </c>
      <c r="F445" s="2" t="n">
        <v>0.191378406874154</v>
      </c>
      <c r="G445" s="2" t="n">
        <v>-4.29576251031966</v>
      </c>
      <c r="H445" s="2" t="n">
        <v>1.204075519855</v>
      </c>
      <c r="I445" s="2" t="n">
        <v>-1.0022679040061</v>
      </c>
      <c r="J445" s="2" t="n">
        <v>2.60701334759549</v>
      </c>
      <c r="K445" s="2" t="n">
        <v>10.2119611606686</v>
      </c>
      <c r="L445" s="2" t="n">
        <v>-0.232355230266118</v>
      </c>
      <c r="M445" s="2" t="n">
        <v>3.13525544773189</v>
      </c>
      <c r="N445" s="2" t="n">
        <f aca="false">(B445+C445)/2</f>
        <v>5.15341546632418</v>
      </c>
      <c r="O445" s="2" t="n">
        <f aca="false">AVERAGE(D445:M445)</f>
        <v>2.99422516013382</v>
      </c>
      <c r="P445" s="2" t="n">
        <f aca="false">N445-O445</f>
        <v>2.15919030619036</v>
      </c>
    </row>
    <row r="446" customFormat="false" ht="12" hidden="false" customHeight="false" outlineLevel="0" collapsed="false">
      <c r="A446" s="2" t="s">
        <v>120</v>
      </c>
      <c r="B446" s="2" t="n">
        <v>0.749136842442254</v>
      </c>
      <c r="C446" s="2" t="n">
        <v>2.15739266640063</v>
      </c>
      <c r="D446" s="2" t="n">
        <v>-5.13245516458986</v>
      </c>
      <c r="E446" s="2" t="n">
        <v>2.98203229404258</v>
      </c>
      <c r="F446" s="2" t="n">
        <v>7.43911803239972</v>
      </c>
      <c r="G446" s="2" t="n">
        <v>0.490952444352717</v>
      </c>
      <c r="H446" s="2" t="n">
        <v>-3.0506097807234</v>
      </c>
      <c r="I446" s="2" t="n">
        <v>3.29690018047459</v>
      </c>
      <c r="J446" s="2" t="n">
        <v>-1.54118139370852</v>
      </c>
      <c r="K446" s="2" t="n">
        <v>-1.95974310705556</v>
      </c>
      <c r="L446" s="2" t="n">
        <v>-4.59274171959511</v>
      </c>
      <c r="M446" s="2" t="n">
        <v>-4.23259702764413</v>
      </c>
      <c r="N446" s="2" t="n">
        <f aca="false">(B446+C446)/2</f>
        <v>1.45326475442144</v>
      </c>
      <c r="O446" s="2" t="n">
        <f aca="false">AVERAGE(D446:M446)</f>
        <v>-0.630032524204697</v>
      </c>
      <c r="P446" s="2" t="n">
        <f aca="false">N446-O446</f>
        <v>2.08329727862614</v>
      </c>
    </row>
    <row r="447" customFormat="false" ht="12" hidden="false" customHeight="false" outlineLevel="0" collapsed="false">
      <c r="A447" s="2" t="s">
        <v>398</v>
      </c>
      <c r="B447" s="2" t="n">
        <v>20.088400499843</v>
      </c>
      <c r="C447" s="2" t="n">
        <v>22.2991197899098</v>
      </c>
      <c r="D447" s="2" t="n">
        <v>-5.84963717608366</v>
      </c>
      <c r="E447" s="2" t="n">
        <v>16.2142462501193</v>
      </c>
      <c r="F447" s="2" t="n">
        <v>9.74642894746905</v>
      </c>
      <c r="G447" s="2" t="n">
        <v>37.1007483855905</v>
      </c>
      <c r="H447" s="2" t="n">
        <v>26.4515644186863</v>
      </c>
      <c r="I447" s="2" t="n">
        <v>23.0099096264673</v>
      </c>
      <c r="J447" s="2" t="n">
        <v>24.7986034795635</v>
      </c>
      <c r="K447" s="2" t="n">
        <v>14.1696191911159</v>
      </c>
      <c r="L447" s="2" t="n">
        <v>24.6538406961185</v>
      </c>
      <c r="M447" s="2" t="n">
        <v>24.1758065350094</v>
      </c>
      <c r="N447" s="2" t="n">
        <f aca="false">(B447+C447)/2</f>
        <v>21.1937601448764</v>
      </c>
      <c r="O447" s="2" t="n">
        <f aca="false">AVERAGE(D447:M447)</f>
        <v>19.4471130354056</v>
      </c>
      <c r="P447" s="2" t="n">
        <f aca="false">N447-O447</f>
        <v>1.74664710947079</v>
      </c>
    </row>
    <row r="448" customFormat="false" ht="12" hidden="false" customHeight="false" outlineLevel="0" collapsed="false">
      <c r="A448" s="2" t="s">
        <v>452</v>
      </c>
      <c r="B448" s="2" t="n">
        <v>-1.09344132699913</v>
      </c>
      <c r="C448" s="2" t="n">
        <v>2.3919587642804</v>
      </c>
      <c r="D448" s="2" t="n">
        <v>1.36916153922501</v>
      </c>
      <c r="E448" s="2" t="n">
        <v>3.03542919119973</v>
      </c>
      <c r="F448" s="2" t="n">
        <v>-4.302803178011</v>
      </c>
      <c r="G448" s="2" t="n">
        <v>8.32026600897054</v>
      </c>
      <c r="H448" s="2" t="n">
        <v>-4.11022676333799</v>
      </c>
      <c r="I448" s="2" t="n">
        <v>-9.21377426745476</v>
      </c>
      <c r="J448" s="2" t="n">
        <v>-5.53274090405797</v>
      </c>
      <c r="K448" s="2" t="n">
        <v>3.90255719791095</v>
      </c>
      <c r="L448" s="2" t="n">
        <v>0.858722710041439</v>
      </c>
      <c r="M448" s="2" t="n">
        <v>-2.66190924318035</v>
      </c>
      <c r="N448" s="2" t="n">
        <f aca="false">(B448+C448)/2</f>
        <v>0.649258718640635</v>
      </c>
      <c r="O448" s="2" t="n">
        <f aca="false">AVERAGE(D448:M448)</f>
        <v>-0.83353177086944</v>
      </c>
      <c r="P448" s="2" t="n">
        <f aca="false">N448-O448</f>
        <v>1.48279048951008</v>
      </c>
    </row>
    <row r="449" customFormat="false" ht="12" hidden="false" customHeight="false" outlineLevel="0" collapsed="false">
      <c r="A449" s="2" t="s">
        <v>157</v>
      </c>
      <c r="B449" s="2" t="n">
        <v>11.3690330941314</v>
      </c>
      <c r="C449" s="2" t="n">
        <v>7.59911554664499</v>
      </c>
      <c r="D449" s="2" t="n">
        <v>-3.77734428213582</v>
      </c>
      <c r="E449" s="2" t="n">
        <v>25.8843073447596</v>
      </c>
      <c r="F449" s="2" t="n">
        <v>-1.22514345242083</v>
      </c>
      <c r="G449" s="2" t="n">
        <v>17.8875007375544</v>
      </c>
      <c r="H449" s="2" t="n">
        <v>8.28944593480226</v>
      </c>
      <c r="I449" s="2" t="n">
        <v>7.81268774660481</v>
      </c>
      <c r="J449" s="2" t="n">
        <v>11.3269111881886</v>
      </c>
      <c r="K449" s="2" t="n">
        <v>3.6909416425026</v>
      </c>
      <c r="L449" s="2" t="n">
        <v>7.81115237456227</v>
      </c>
      <c r="M449" s="2" t="n">
        <v>4.69859906241991</v>
      </c>
      <c r="N449" s="2" t="n">
        <f aca="false">(B449+C449)/2</f>
        <v>9.4840743203882</v>
      </c>
      <c r="O449" s="2" t="n">
        <f aca="false">AVERAGE(D449:M449)</f>
        <v>8.23990582968378</v>
      </c>
      <c r="P449" s="2" t="n">
        <f aca="false">N449-O449</f>
        <v>1.24416849070442</v>
      </c>
    </row>
    <row r="450" customFormat="false" ht="12" hidden="false" customHeight="false" outlineLevel="0" collapsed="false">
      <c r="A450" s="2" t="s">
        <v>116</v>
      </c>
      <c r="B450" s="2" t="n">
        <v>-8.4392109804749</v>
      </c>
      <c r="C450" s="2" t="n">
        <v>-7.02585798686638</v>
      </c>
      <c r="D450" s="2" t="n">
        <v>-9.0015659905338</v>
      </c>
      <c r="E450" s="2" t="n">
        <v>14.0280139217539</v>
      </c>
      <c r="F450" s="2" t="n">
        <v>-11.0260902055261</v>
      </c>
      <c r="G450" s="2" t="n">
        <v>4.53636483379649</v>
      </c>
      <c r="H450" s="2" t="n">
        <v>0.983449474038751</v>
      </c>
      <c r="I450" s="2" t="n">
        <v>-22.9246908334229</v>
      </c>
      <c r="J450" s="2" t="n">
        <v>-20.869164088866</v>
      </c>
      <c r="K450" s="2" t="n">
        <v>-10.38585194589</v>
      </c>
      <c r="L450" s="2" t="n">
        <v>-14.2118973729447</v>
      </c>
      <c r="M450" s="2" t="n">
        <v>-18.6812668716839</v>
      </c>
      <c r="N450" s="2" t="n">
        <f aca="false">(B450+C450)/2</f>
        <v>-7.73253448367064</v>
      </c>
      <c r="O450" s="2" t="n">
        <f aca="false">AVERAGE(D450:M450)</f>
        <v>-8.75526990792783</v>
      </c>
      <c r="P450" s="2" t="n">
        <f aca="false">N450-O450</f>
        <v>1.02273542425718</v>
      </c>
    </row>
    <row r="451" customFormat="false" ht="12" hidden="false" customHeight="false" outlineLevel="0" collapsed="false">
      <c r="A451" s="2" t="s">
        <v>520</v>
      </c>
      <c r="B451" s="2" t="n">
        <v>0.591897213242118</v>
      </c>
      <c r="C451" s="2" t="n">
        <v>-8.02879436084998</v>
      </c>
      <c r="D451" s="2" t="n">
        <v>-1.24432818460158</v>
      </c>
      <c r="E451" s="2" t="n">
        <v>7.38651704326693</v>
      </c>
      <c r="F451" s="2" t="n">
        <v>3.02308117044967</v>
      </c>
      <c r="G451" s="2" t="n">
        <v>-16.8797956812033</v>
      </c>
      <c r="H451" s="2" t="n">
        <v>-2.38214488564373</v>
      </c>
      <c r="I451" s="2" t="n">
        <v>0.878858307606272</v>
      </c>
      <c r="J451" s="2" t="n">
        <v>-3.8896460378344</v>
      </c>
      <c r="K451" s="2" t="n">
        <v>-10.155637648104</v>
      </c>
      <c r="L451" s="2" t="n">
        <v>-8.92322714490994</v>
      </c>
      <c r="M451" s="2" t="n">
        <v>-15.0335899620799</v>
      </c>
      <c r="N451" s="2" t="n">
        <f aca="false">(B451+C451)/2</f>
        <v>-3.71844857380393</v>
      </c>
      <c r="O451" s="2" t="n">
        <f aca="false">AVERAGE(D451:M451)</f>
        <v>-4.7219913023054</v>
      </c>
      <c r="P451" s="2" t="n">
        <f aca="false">N451-O451</f>
        <v>1.00354272850147</v>
      </c>
    </row>
    <row r="452" customFormat="false" ht="12" hidden="false" customHeight="false" outlineLevel="0" collapsed="false">
      <c r="A452" s="2" t="s">
        <v>411</v>
      </c>
      <c r="B452" s="2" t="n">
        <v>8.3281659591736</v>
      </c>
      <c r="C452" s="2" t="n">
        <v>9.30079923893794</v>
      </c>
      <c r="D452" s="2" t="n">
        <v>15.4187305261504</v>
      </c>
      <c r="E452" s="2" t="n">
        <v>-1.45944131760754</v>
      </c>
      <c r="F452" s="2" t="n">
        <v>6.04287325690001</v>
      </c>
      <c r="G452" s="2" t="n">
        <v>2.741432142664</v>
      </c>
      <c r="H452" s="2" t="n">
        <v>-4.996233453106</v>
      </c>
      <c r="I452" s="2" t="n">
        <v>16.4521400625316</v>
      </c>
      <c r="J452" s="2" t="n">
        <v>15.8449690574119</v>
      </c>
      <c r="K452" s="2" t="n">
        <v>6.82283818495605</v>
      </c>
      <c r="L452" s="2" t="n">
        <v>13.8421027100605</v>
      </c>
      <c r="M452" s="2" t="n">
        <v>10.6381506892609</v>
      </c>
      <c r="N452" s="2" t="n">
        <f aca="false">(B452+C452)/2</f>
        <v>8.81448259905577</v>
      </c>
      <c r="O452" s="2" t="n">
        <f aca="false">AVERAGE(D452:M452)</f>
        <v>8.13475618592218</v>
      </c>
      <c r="P452" s="2" t="n">
        <f aca="false">N452-O452</f>
        <v>0.679726413133587</v>
      </c>
    </row>
    <row r="453" customFormat="false" ht="12" hidden="false" customHeight="false" outlineLevel="0" collapsed="false">
      <c r="A453" s="2" t="s">
        <v>366</v>
      </c>
      <c r="B453" s="2" t="n">
        <v>11.3690886436867</v>
      </c>
      <c r="C453" s="2" t="n">
        <v>10.292114709257</v>
      </c>
      <c r="D453" s="2" t="n">
        <v>9.1742738259393</v>
      </c>
      <c r="E453" s="2" t="n">
        <v>-3.92148784218226</v>
      </c>
      <c r="F453" s="2" t="n">
        <v>26.5246663948145</v>
      </c>
      <c r="G453" s="2" t="n">
        <v>3.52692439134286</v>
      </c>
      <c r="H453" s="2" t="n">
        <v>7.24185100426648</v>
      </c>
      <c r="I453" s="2" t="n">
        <v>16.3424875450354</v>
      </c>
      <c r="J453" s="2" t="n">
        <v>22.3608903332189</v>
      </c>
      <c r="K453" s="2" t="n">
        <v>11.1588204172674</v>
      </c>
      <c r="L453" s="2" t="n">
        <v>6.4794991271777</v>
      </c>
      <c r="M453" s="2" t="n">
        <v>7.1173331257892</v>
      </c>
      <c r="N453" s="2" t="n">
        <f aca="false">(B453+C453)/2</f>
        <v>10.8306016764719</v>
      </c>
      <c r="O453" s="2" t="n">
        <f aca="false">AVERAGE(D453:M453)</f>
        <v>10.6005258322669</v>
      </c>
      <c r="P453" s="2" t="n">
        <f aca="false">N453-O453</f>
        <v>0.230075844204903</v>
      </c>
    </row>
    <row r="454" customFormat="false" ht="12" hidden="false" customHeight="false" outlineLevel="0" collapsed="false">
      <c r="A454" s="2" t="s">
        <v>501</v>
      </c>
      <c r="B454" s="2" t="n">
        <v>-32.3739847418326</v>
      </c>
      <c r="C454" s="2" t="n">
        <v>-12.9560276517682</v>
      </c>
      <c r="D454" s="2" t="n">
        <v>10.0690782267942</v>
      </c>
      <c r="E454" s="2" t="n">
        <v>1.90027696504636</v>
      </c>
      <c r="F454" s="2" t="n">
        <v>-19.8366771226081</v>
      </c>
      <c r="G454" s="2" t="n">
        <v>-40.4652867168859</v>
      </c>
      <c r="H454" s="2" t="n">
        <v>-45.6131420839731</v>
      </c>
      <c r="I454" s="2" t="n">
        <v>-21.931538891995</v>
      </c>
      <c r="J454" s="2" t="n">
        <v>-31.1382015899797</v>
      </c>
      <c r="K454" s="2" t="n">
        <v>-25.2634204558298</v>
      </c>
      <c r="L454" s="2" t="n">
        <v>-23.3147735688503</v>
      </c>
      <c r="M454" s="2" t="n">
        <v>-33.026511420253</v>
      </c>
      <c r="N454" s="2" t="n">
        <f aca="false">(B454+C454)/2</f>
        <v>-22.6650061968004</v>
      </c>
      <c r="O454" s="2" t="n">
        <f aca="false">AVERAGE(D454:M454)</f>
        <v>-22.8620196658534</v>
      </c>
      <c r="P454" s="2" t="n">
        <f aca="false">N454-O454</f>
        <v>0.197013469053037</v>
      </c>
    </row>
    <row r="455" customFormat="false" ht="12" hidden="false" customHeight="false" outlineLevel="0" collapsed="false">
      <c r="A455" s="2" t="s">
        <v>408</v>
      </c>
      <c r="B455" s="2" t="n">
        <v>6.48186043667932</v>
      </c>
      <c r="C455" s="2" t="n">
        <v>17.0563175745141</v>
      </c>
      <c r="D455" s="2" t="n">
        <v>9.54631946806277</v>
      </c>
      <c r="E455" s="2" t="n">
        <v>-1.13195218959403</v>
      </c>
      <c r="F455" s="2" t="n">
        <v>11.2714402603243</v>
      </c>
      <c r="G455" s="2" t="n">
        <v>16.6849003346815</v>
      </c>
      <c r="H455" s="2" t="n">
        <v>15.8586593249832</v>
      </c>
      <c r="I455" s="2" t="n">
        <v>8.43549668859772</v>
      </c>
      <c r="J455" s="2" t="n">
        <v>7.00331151379094</v>
      </c>
      <c r="K455" s="2" t="n">
        <v>13.2167173872023</v>
      </c>
      <c r="L455" s="2" t="n">
        <v>21.0956767034795</v>
      </c>
      <c r="M455" s="2" t="n">
        <v>15.0352514244267</v>
      </c>
      <c r="N455" s="2" t="n">
        <f aca="false">(B455+C455)/2</f>
        <v>11.7690890055967</v>
      </c>
      <c r="O455" s="2" t="n">
        <f aca="false">AVERAGE(D455:M455)</f>
        <v>11.7015820915955</v>
      </c>
      <c r="P455" s="2" t="n">
        <f aca="false">N455-O455</f>
        <v>0.0675069140012194</v>
      </c>
    </row>
    <row r="459" customFormat="false" ht="12" hidden="false" customHeight="false" outlineLevel="0" collapsed="false">
      <c r="A459" s="5" t="s">
        <v>245</v>
      </c>
    </row>
    <row r="460" customFormat="false" ht="12" hidden="false" customHeight="false" outlineLevel="0" collapsed="false">
      <c r="A460" s="4" t="s">
        <v>2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578</v>
      </c>
    </row>
    <row r="2" customFormat="false" ht="12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7</v>
      </c>
      <c r="E2" s="2" t="s">
        <v>8</v>
      </c>
      <c r="F2" s="2" t="s">
        <v>9</v>
      </c>
      <c r="G2" s="2" t="s">
        <v>5</v>
      </c>
      <c r="H2" s="2" t="s">
        <v>4</v>
      </c>
      <c r="I2" s="2" t="s">
        <v>13</v>
      </c>
      <c r="J2" s="2" t="s">
        <v>6</v>
      </c>
      <c r="K2" s="2" t="s">
        <v>12</v>
      </c>
      <c r="L2" s="2" t="s">
        <v>11</v>
      </c>
      <c r="M2" s="2" t="s">
        <v>10</v>
      </c>
    </row>
    <row r="3" customFormat="false" ht="12" hidden="false" customHeight="false" outlineLevel="0" collapsed="false">
      <c r="A3" s="2" t="s">
        <v>314</v>
      </c>
      <c r="B3" s="2" t="n">
        <v>-9.97279155714814</v>
      </c>
      <c r="C3" s="2" t="n">
        <v>-11.40620646486</v>
      </c>
      <c r="D3" s="2" t="n">
        <v>18.9107282873083</v>
      </c>
      <c r="E3" s="2" t="n">
        <v>12.3298556603582</v>
      </c>
      <c r="F3" s="2" t="n">
        <v>20.0491609967455</v>
      </c>
      <c r="G3" s="2" t="n">
        <v>20.8103604237818</v>
      </c>
      <c r="H3" s="2" t="n">
        <v>23.4673925421919</v>
      </c>
      <c r="I3" s="2" t="n">
        <v>42.9062020678341</v>
      </c>
      <c r="J3" s="2" t="n">
        <v>37.7196908635774</v>
      </c>
      <c r="K3" s="2" t="n">
        <v>36.442558920069</v>
      </c>
      <c r="L3" s="2" t="n">
        <v>43.481086055817</v>
      </c>
      <c r="M3" s="2" t="n">
        <v>43.6568829402846</v>
      </c>
    </row>
    <row r="4" customFormat="false" ht="12" hidden="false" customHeight="false" outlineLevel="0" collapsed="false">
      <c r="A4" s="2" t="s">
        <v>328</v>
      </c>
      <c r="B4" s="2" t="n">
        <v>-12.0034279189806</v>
      </c>
      <c r="C4" s="2" t="n">
        <v>-13.5714124436794</v>
      </c>
      <c r="D4" s="2" t="n">
        <v>20.8046553689681</v>
      </c>
      <c r="E4" s="2" t="n">
        <v>14.0407498640142</v>
      </c>
      <c r="F4" s="2" t="n">
        <v>21.3487223041626</v>
      </c>
      <c r="G4" s="2" t="n">
        <v>23.0437584695881</v>
      </c>
      <c r="H4" s="2" t="n">
        <v>22.7929531739365</v>
      </c>
      <c r="I4" s="2" t="n">
        <v>39.0561093694984</v>
      </c>
      <c r="J4" s="2" t="n">
        <v>35.9067216138281</v>
      </c>
      <c r="K4" s="2" t="n">
        <v>37.7440838745703</v>
      </c>
      <c r="L4" s="2" t="n">
        <v>40.4013889310881</v>
      </c>
      <c r="M4" s="2" t="n">
        <v>40.7035275343763</v>
      </c>
    </row>
    <row r="5" customFormat="false" ht="12" hidden="false" customHeight="false" outlineLevel="0" collapsed="false">
      <c r="A5" s="2" t="s">
        <v>338</v>
      </c>
      <c r="B5" s="2" t="n">
        <v>-14.6189872650248</v>
      </c>
      <c r="C5" s="2" t="n">
        <v>-17.7567108658725</v>
      </c>
      <c r="D5" s="2" t="n">
        <v>14.2071567542726</v>
      </c>
      <c r="E5" s="2" t="n">
        <v>15.5765305533932</v>
      </c>
      <c r="F5" s="2" t="n">
        <v>20.5749054969258</v>
      </c>
      <c r="G5" s="2" t="n">
        <v>24.38840547488</v>
      </c>
      <c r="H5" s="2" t="n">
        <v>24.3109990373678</v>
      </c>
      <c r="I5" s="2" t="n">
        <v>38.5653348192648</v>
      </c>
      <c r="J5" s="2" t="n">
        <v>39.0530887376108</v>
      </c>
      <c r="K5" s="2" t="n">
        <v>41.2250630614937</v>
      </c>
      <c r="L5" s="2" t="n">
        <v>41.8154205706678</v>
      </c>
      <c r="M5" s="2" t="n">
        <v>40.9572572479692</v>
      </c>
    </row>
    <row r="6" customFormat="false" ht="12" hidden="false" customHeight="false" outlineLevel="0" collapsed="false">
      <c r="A6" s="2" t="s">
        <v>579</v>
      </c>
      <c r="B6" s="2" t="n">
        <v>-10.0512977743482</v>
      </c>
      <c r="C6" s="2" t="n">
        <v>-12.5500676195117</v>
      </c>
      <c r="D6" s="2" t="n">
        <v>12.8310503449306</v>
      </c>
      <c r="E6" s="2" t="n">
        <v>10.859334199596</v>
      </c>
      <c r="F6" s="2" t="n">
        <v>15.5806259169607</v>
      </c>
      <c r="G6" s="2" t="n">
        <v>21.0187271178174</v>
      </c>
      <c r="H6" s="2" t="n">
        <v>17.4734978733315</v>
      </c>
      <c r="I6" s="2" t="n">
        <v>33.3180232908382</v>
      </c>
      <c r="J6" s="2" t="n">
        <v>36.0751855829693</v>
      </c>
      <c r="K6" s="2" t="n">
        <v>37.3026537059826</v>
      </c>
      <c r="L6" s="2" t="n">
        <v>42.372486109287</v>
      </c>
      <c r="M6" s="2" t="n">
        <v>43.3683359557486</v>
      </c>
    </row>
    <row r="7" customFormat="false" ht="12" hidden="false" customHeight="false" outlineLevel="0" collapsed="false">
      <c r="A7" s="2" t="s">
        <v>272</v>
      </c>
      <c r="B7" s="2" t="n">
        <v>-12.196613415253</v>
      </c>
      <c r="C7" s="2" t="n">
        <v>-12.568964957718</v>
      </c>
      <c r="D7" s="2" t="n">
        <v>12.2007994548441</v>
      </c>
      <c r="E7" s="2" t="n">
        <v>18.6724713621139</v>
      </c>
      <c r="F7" s="2" t="n">
        <v>17.4288148589944</v>
      </c>
      <c r="G7" s="2" t="n">
        <v>18.6040924727935</v>
      </c>
      <c r="H7" s="2" t="n">
        <v>19.0630588826604</v>
      </c>
      <c r="I7" s="2" t="n">
        <v>33.4630886571494</v>
      </c>
      <c r="J7" s="2" t="n">
        <v>33.6811466750407</v>
      </c>
      <c r="K7" s="2" t="n">
        <v>35.8665376860761</v>
      </c>
      <c r="L7" s="2" t="n">
        <v>39.2799044898462</v>
      </c>
      <c r="M7" s="2" t="n">
        <v>39.4752146700024</v>
      </c>
    </row>
    <row r="8" customFormat="false" ht="12" hidden="false" customHeight="false" outlineLevel="0" collapsed="false">
      <c r="A8" s="2" t="s">
        <v>580</v>
      </c>
      <c r="B8" s="2" t="n">
        <v>-6.40262421557867</v>
      </c>
      <c r="C8" s="2" t="n">
        <v>-7.709514166857</v>
      </c>
      <c r="D8" s="2" t="n">
        <v>14.7705602854802</v>
      </c>
      <c r="E8" s="2" t="n">
        <v>6.07068636014196</v>
      </c>
      <c r="F8" s="2" t="n">
        <v>17.4041255679068</v>
      </c>
      <c r="G8" s="2" t="n">
        <v>22.0310943364466</v>
      </c>
      <c r="H8" s="2" t="n">
        <v>18.7184309794434</v>
      </c>
      <c r="I8" s="2" t="n">
        <v>34.990509143799</v>
      </c>
      <c r="J8" s="2" t="n">
        <v>36.3811965218056</v>
      </c>
      <c r="K8" s="2" t="n">
        <v>35.8840228308244</v>
      </c>
      <c r="L8" s="2" t="n">
        <v>39.4269818015549</v>
      </c>
      <c r="M8" s="2" t="n">
        <v>42.0281825819476</v>
      </c>
    </row>
    <row r="9" customFormat="false" ht="12" hidden="false" customHeight="false" outlineLevel="0" collapsed="false">
      <c r="A9" s="2" t="s">
        <v>313</v>
      </c>
      <c r="B9" s="2" t="n">
        <v>-8.72338561768542</v>
      </c>
      <c r="C9" s="2" t="n">
        <v>-10.3125372299886</v>
      </c>
      <c r="D9" s="2" t="n">
        <v>14.2611373447071</v>
      </c>
      <c r="E9" s="2" t="n">
        <v>6.79845207475312</v>
      </c>
      <c r="F9" s="2" t="n">
        <v>19.0541453700887</v>
      </c>
      <c r="G9" s="2" t="n">
        <v>20.1631822612969</v>
      </c>
      <c r="H9" s="2" t="n">
        <v>17.6741851261978</v>
      </c>
      <c r="I9" s="2" t="n">
        <v>35.5769806017611</v>
      </c>
      <c r="J9" s="2" t="n">
        <v>34.1263588916818</v>
      </c>
      <c r="K9" s="2" t="n">
        <v>34.4554012564511</v>
      </c>
      <c r="L9" s="2" t="n">
        <v>38.4050323766044</v>
      </c>
      <c r="M9" s="2" t="n">
        <v>41.3653179172194</v>
      </c>
    </row>
    <row r="10" customFormat="false" ht="12" hidden="false" customHeight="false" outlineLevel="0" collapsed="false">
      <c r="A10" s="2" t="s">
        <v>581</v>
      </c>
      <c r="B10" s="2" t="n">
        <v>-6.76247079398917</v>
      </c>
      <c r="C10" s="2" t="n">
        <v>-8.86411274478522</v>
      </c>
      <c r="D10" s="2" t="n">
        <v>14.7630617745551</v>
      </c>
      <c r="E10" s="2" t="n">
        <v>7.33043458126334</v>
      </c>
      <c r="F10" s="2" t="n">
        <v>19.1730683662604</v>
      </c>
      <c r="G10" s="2" t="n">
        <v>21.8516014206577</v>
      </c>
      <c r="H10" s="2" t="n">
        <v>22.3286079092843</v>
      </c>
      <c r="I10" s="2" t="n">
        <v>30.6956190204358</v>
      </c>
      <c r="J10" s="2" t="n">
        <v>36.552183873146</v>
      </c>
      <c r="K10" s="2" t="n">
        <v>35.4970815823623</v>
      </c>
      <c r="L10" s="2" t="n">
        <v>36.5691126928532</v>
      </c>
      <c r="M10" s="2" t="n">
        <v>38.9522008226229</v>
      </c>
    </row>
    <row r="11" customFormat="false" ht="12" hidden="false" customHeight="false" outlineLevel="0" collapsed="false">
      <c r="A11" s="2" t="s">
        <v>16</v>
      </c>
      <c r="B11" s="2" t="n">
        <v>-5.8930840086066</v>
      </c>
      <c r="C11" s="2" t="n">
        <v>-8.09597224117315</v>
      </c>
      <c r="D11" s="2" t="n">
        <v>15.7077800011533</v>
      </c>
      <c r="E11" s="2" t="n">
        <v>8.7607624485079</v>
      </c>
      <c r="F11" s="2" t="n">
        <v>21.1375038894277</v>
      </c>
      <c r="G11" s="2" t="n">
        <v>25.113704207475</v>
      </c>
      <c r="H11" s="2" t="n">
        <v>20.4010339750689</v>
      </c>
      <c r="I11" s="2" t="n">
        <v>38.92211391198</v>
      </c>
      <c r="J11" s="2" t="n">
        <v>38.780145104901</v>
      </c>
      <c r="K11" s="2" t="n">
        <v>38.5862125025826</v>
      </c>
      <c r="L11" s="2" t="n">
        <v>41.5398544136955</v>
      </c>
      <c r="M11" s="2" t="n">
        <v>43.964629892363</v>
      </c>
    </row>
    <row r="12" customFormat="false" ht="12" hidden="false" customHeight="false" outlineLevel="0" collapsed="false">
      <c r="A12" s="2" t="s">
        <v>258</v>
      </c>
      <c r="B12" s="2" t="n">
        <v>-6.3630347728501</v>
      </c>
      <c r="C12" s="2" t="n">
        <v>-8.13695460524033</v>
      </c>
      <c r="D12" s="2" t="n">
        <v>13.5004709409573</v>
      </c>
      <c r="E12" s="2" t="n">
        <v>10.8089012660565</v>
      </c>
      <c r="F12" s="2" t="n">
        <v>16.7125316945252</v>
      </c>
      <c r="G12" s="2" t="n">
        <v>20.681417327639</v>
      </c>
      <c r="H12" s="2" t="n">
        <v>21.8300438735768</v>
      </c>
      <c r="I12" s="2" t="n">
        <v>36.0788626240219</v>
      </c>
      <c r="J12" s="2" t="n">
        <v>37.4288950494614</v>
      </c>
      <c r="K12" s="2" t="n">
        <v>38.4534792147128</v>
      </c>
      <c r="L12" s="2" t="n">
        <v>45.228959834588</v>
      </c>
      <c r="M12" s="2" t="n">
        <v>45.6894708082295</v>
      </c>
    </row>
    <row r="13" customFormat="false" ht="12" hidden="false" customHeight="false" outlineLevel="0" collapsed="false">
      <c r="A13" s="2" t="s">
        <v>325</v>
      </c>
      <c r="B13" s="2" t="n">
        <v>-14.513849467597</v>
      </c>
      <c r="C13" s="2" t="n">
        <v>-14.2594220762893</v>
      </c>
      <c r="D13" s="2" t="n">
        <v>9.26836340736769</v>
      </c>
      <c r="E13" s="2" t="n">
        <v>7.7181295152132</v>
      </c>
      <c r="F13" s="2" t="n">
        <v>15.5736949404503</v>
      </c>
      <c r="G13" s="2" t="n">
        <v>20.0660646929949</v>
      </c>
      <c r="H13" s="2" t="n">
        <v>12.4360398538602</v>
      </c>
      <c r="I13" s="2" t="n">
        <v>28.2206133816992</v>
      </c>
      <c r="J13" s="2" t="n">
        <v>32.4729668308575</v>
      </c>
      <c r="K13" s="2" t="n">
        <v>33.3741353497502</v>
      </c>
      <c r="L13" s="2" t="n">
        <v>32.9618627591819</v>
      </c>
      <c r="M13" s="2" t="n">
        <v>34.2401796286421</v>
      </c>
    </row>
    <row r="14" customFormat="false" ht="12" hidden="false" customHeight="false" outlineLevel="0" collapsed="false">
      <c r="A14" s="2" t="s">
        <v>582</v>
      </c>
      <c r="B14" s="2" t="n">
        <v>-13.3328532399247</v>
      </c>
      <c r="C14" s="2" t="n">
        <v>-14.4554208639439</v>
      </c>
      <c r="D14" s="2" t="n">
        <v>9.00464826271203</v>
      </c>
      <c r="E14" s="2" t="n">
        <v>6.05882168219786</v>
      </c>
      <c r="F14" s="2" t="n">
        <v>12.089632834763</v>
      </c>
      <c r="G14" s="2" t="n">
        <v>20.747458858653</v>
      </c>
      <c r="H14" s="2" t="n">
        <v>12.2036672466184</v>
      </c>
      <c r="I14" s="2" t="n">
        <v>26.9828125125641</v>
      </c>
      <c r="J14" s="2" t="n">
        <v>32.3335791841883</v>
      </c>
      <c r="K14" s="2" t="n">
        <v>28.8115645575926</v>
      </c>
      <c r="L14" s="2" t="n">
        <v>34.3764358650678</v>
      </c>
      <c r="M14" s="2" t="n">
        <v>34.5352423799906</v>
      </c>
    </row>
    <row r="15" customFormat="false" ht="12" hidden="false" customHeight="false" outlineLevel="0" collapsed="false">
      <c r="A15" s="2" t="s">
        <v>130</v>
      </c>
      <c r="B15" s="2" t="n">
        <v>-5.47548510184791</v>
      </c>
      <c r="C15" s="2" t="n">
        <v>-7.65560921924699</v>
      </c>
      <c r="D15" s="2" t="n">
        <v>13.0175609439771</v>
      </c>
      <c r="E15" s="2" t="n">
        <v>10.7483011318533</v>
      </c>
      <c r="F15" s="2" t="n">
        <v>16.8487425095287</v>
      </c>
      <c r="G15" s="2" t="n">
        <v>23.4443302471897</v>
      </c>
      <c r="H15" s="2" t="n">
        <v>17.4895807406244</v>
      </c>
      <c r="I15" s="2" t="n">
        <v>28.6155991023761</v>
      </c>
      <c r="J15" s="2" t="n">
        <v>33.3131937429875</v>
      </c>
      <c r="K15" s="2" t="n">
        <v>28.7633998652125</v>
      </c>
      <c r="L15" s="2" t="n">
        <v>35.216447060766</v>
      </c>
      <c r="M15" s="2" t="n">
        <v>33.6867215194772</v>
      </c>
    </row>
    <row r="16" customFormat="false" ht="12" hidden="false" customHeight="false" outlineLevel="0" collapsed="false">
      <c r="A16" s="2" t="s">
        <v>343</v>
      </c>
      <c r="B16" s="2" t="n">
        <v>-16.6653202381187</v>
      </c>
      <c r="C16" s="2" t="n">
        <v>-18.6976552666905</v>
      </c>
      <c r="D16" s="2" t="n">
        <v>16.5845111328352</v>
      </c>
      <c r="E16" s="2" t="n">
        <v>16.0848393098318</v>
      </c>
      <c r="F16" s="2" t="n">
        <v>16.5581246723425</v>
      </c>
      <c r="G16" s="2" t="n">
        <v>16.5333078156197</v>
      </c>
      <c r="H16" s="2" t="n">
        <v>15.2627048411849</v>
      </c>
      <c r="I16" s="2" t="n">
        <v>30.9446729047945</v>
      </c>
      <c r="J16" s="2" t="n">
        <v>33.3237212841387</v>
      </c>
      <c r="K16" s="2" t="n">
        <v>28.888111513719</v>
      </c>
      <c r="L16" s="2" t="n">
        <v>34.0507310150782</v>
      </c>
      <c r="M16" s="2" t="n">
        <v>36.0496867294883</v>
      </c>
    </row>
    <row r="17" customFormat="false" ht="12" hidden="false" customHeight="false" outlineLevel="0" collapsed="false">
      <c r="A17" s="2" t="s">
        <v>417</v>
      </c>
      <c r="B17" s="2" t="n">
        <v>-22.7577029751497</v>
      </c>
      <c r="C17" s="2" t="n">
        <v>-24.7344977967186</v>
      </c>
      <c r="D17" s="2" t="n">
        <v>14.6073675133022</v>
      </c>
      <c r="E17" s="2" t="n">
        <v>8.85690361094791</v>
      </c>
      <c r="F17" s="2" t="n">
        <v>19.0404818071587</v>
      </c>
      <c r="G17" s="2" t="n">
        <v>18.367796636599</v>
      </c>
      <c r="H17" s="2" t="n">
        <v>16.999647309974</v>
      </c>
      <c r="I17" s="2" t="n">
        <v>32.0456539429299</v>
      </c>
      <c r="J17" s="2" t="n">
        <v>33.6941299370965</v>
      </c>
      <c r="K17" s="2" t="n">
        <v>33.2824491809531</v>
      </c>
      <c r="L17" s="2" t="n">
        <v>34.7566473531349</v>
      </c>
      <c r="M17" s="2" t="n">
        <v>38.5940908720353</v>
      </c>
    </row>
    <row r="18" customFormat="false" ht="12" hidden="false" customHeight="false" outlineLevel="0" collapsed="false">
      <c r="A18" s="2" t="s">
        <v>583</v>
      </c>
      <c r="B18" s="2" t="n">
        <v>-5.7493916386602</v>
      </c>
      <c r="C18" s="2" t="n">
        <v>-8.719266153007</v>
      </c>
      <c r="D18" s="2" t="n">
        <v>25.625547511278</v>
      </c>
      <c r="E18" s="2" t="n">
        <v>11.3593059990619</v>
      </c>
      <c r="F18" s="2" t="n">
        <v>29.5235345637813</v>
      </c>
      <c r="G18" s="2" t="n">
        <v>18.6754428064879</v>
      </c>
      <c r="H18" s="2" t="n">
        <v>24.1785975662578</v>
      </c>
      <c r="I18" s="2" t="n">
        <v>44.9329579171999</v>
      </c>
      <c r="J18" s="2" t="n">
        <v>30.7402660437556</v>
      </c>
      <c r="K18" s="2" t="n">
        <v>33.4285445913699</v>
      </c>
      <c r="L18" s="2" t="n">
        <v>31.8562166921363</v>
      </c>
      <c r="M18" s="2" t="n">
        <v>35.7507662158377</v>
      </c>
    </row>
    <row r="19" customFormat="false" ht="12" hidden="false" customHeight="false" outlineLevel="0" collapsed="false">
      <c r="A19" s="2" t="s">
        <v>584</v>
      </c>
      <c r="B19" s="2" t="n">
        <v>-3.78222657317651</v>
      </c>
      <c r="C19" s="2" t="n">
        <v>-5.90160608359367</v>
      </c>
      <c r="D19" s="2" t="n">
        <v>24.8033741728948</v>
      </c>
      <c r="E19" s="2" t="n">
        <v>8.69497706872168</v>
      </c>
      <c r="F19" s="2" t="n">
        <v>28.8263578874406</v>
      </c>
      <c r="G19" s="2" t="n">
        <v>15.6001374767146</v>
      </c>
      <c r="H19" s="2" t="n">
        <v>27.8517424549776</v>
      </c>
      <c r="I19" s="2" t="n">
        <v>42.1881716284687</v>
      </c>
      <c r="J19" s="2" t="n">
        <v>29.0938840649929</v>
      </c>
      <c r="K19" s="2" t="n">
        <v>31.8394201870702</v>
      </c>
      <c r="L19" s="2" t="n">
        <v>31.6607249449358</v>
      </c>
      <c r="M19" s="2" t="n">
        <v>37.5892210589673</v>
      </c>
    </row>
    <row r="20" customFormat="false" ht="12" hidden="false" customHeight="false" outlineLevel="0" collapsed="false">
      <c r="A20" s="2" t="s">
        <v>585</v>
      </c>
      <c r="B20" s="2" t="n">
        <v>-3.78258837879186</v>
      </c>
      <c r="C20" s="2" t="n">
        <v>-4.73247348339844</v>
      </c>
      <c r="D20" s="2" t="n">
        <v>18.52062551863</v>
      </c>
      <c r="E20" s="2" t="n">
        <v>5.07473587544587</v>
      </c>
      <c r="F20" s="2" t="n">
        <v>24.3165305552435</v>
      </c>
      <c r="G20" s="2" t="n">
        <v>16.6208292619922</v>
      </c>
      <c r="H20" s="2" t="n">
        <v>21.4227933005314</v>
      </c>
      <c r="I20" s="2" t="n">
        <v>39.2720387948266</v>
      </c>
      <c r="J20" s="2" t="n">
        <v>27.0380903205277</v>
      </c>
      <c r="K20" s="2" t="n">
        <v>28.1819380086959</v>
      </c>
      <c r="L20" s="2" t="n">
        <v>27.9099429567589</v>
      </c>
      <c r="M20" s="2" t="n">
        <v>33.9758708989753</v>
      </c>
    </row>
    <row r="21" customFormat="false" ht="12" hidden="false" customHeight="false" outlineLevel="0" collapsed="false">
      <c r="A21" s="2" t="s">
        <v>586</v>
      </c>
      <c r="B21" s="2" t="n">
        <v>0.536021243842145</v>
      </c>
      <c r="C21" s="2" t="n">
        <v>-0.276911706571842</v>
      </c>
      <c r="D21" s="2" t="n">
        <v>19.8287946372652</v>
      </c>
      <c r="E21" s="2" t="n">
        <v>17.2967452728415</v>
      </c>
      <c r="F21" s="2" t="n">
        <v>24.2930560472227</v>
      </c>
      <c r="G21" s="2" t="n">
        <v>18.4807256971889</v>
      </c>
      <c r="H21" s="2" t="n">
        <v>26.0522725672747</v>
      </c>
      <c r="I21" s="2" t="n">
        <v>40.6154580454363</v>
      </c>
      <c r="J21" s="2" t="n">
        <v>34.4146329514004</v>
      </c>
      <c r="K21" s="2" t="n">
        <v>36.2136019160921</v>
      </c>
      <c r="L21" s="2" t="n">
        <v>35.2761736910191</v>
      </c>
      <c r="M21" s="2" t="n">
        <v>38.1563859923598</v>
      </c>
    </row>
    <row r="22" customFormat="false" ht="12" hidden="false" customHeight="false" outlineLevel="0" collapsed="false">
      <c r="A22" s="2" t="s">
        <v>587</v>
      </c>
      <c r="B22" s="2" t="n">
        <v>-5.16990376550923</v>
      </c>
      <c r="C22" s="2" t="n">
        <v>-5.62675769353339</v>
      </c>
      <c r="D22" s="2" t="n">
        <v>21.8258122449096</v>
      </c>
      <c r="E22" s="2" t="n">
        <v>20.2462296514179</v>
      </c>
      <c r="F22" s="2" t="n">
        <v>20.7876342100734</v>
      </c>
      <c r="G22" s="2" t="n">
        <v>14.1098661950494</v>
      </c>
      <c r="H22" s="2" t="n">
        <v>21.3455725977906</v>
      </c>
      <c r="I22" s="2" t="n">
        <v>33.529079404892</v>
      </c>
      <c r="J22" s="2" t="n">
        <v>29.0413188355707</v>
      </c>
      <c r="K22" s="2" t="n">
        <v>27.7451288469054</v>
      </c>
      <c r="L22" s="2" t="n">
        <v>32.3312071593214</v>
      </c>
      <c r="M22" s="2" t="n">
        <v>33.0605775784478</v>
      </c>
    </row>
    <row r="23" customFormat="false" ht="12" hidden="false" customHeight="false" outlineLevel="0" collapsed="false">
      <c r="A23" s="2" t="s">
        <v>588</v>
      </c>
      <c r="B23" s="2" t="n">
        <v>-6.05884373125763</v>
      </c>
      <c r="C23" s="2" t="n">
        <v>-8.73094474244054</v>
      </c>
      <c r="D23" s="2" t="n">
        <v>27.9047853316125</v>
      </c>
      <c r="E23" s="2" t="n">
        <v>12.7592848057265</v>
      </c>
      <c r="F23" s="2" t="n">
        <v>26.6018038908847</v>
      </c>
      <c r="G23" s="2" t="n">
        <v>15.204678159719</v>
      </c>
      <c r="H23" s="2" t="n">
        <v>33.6879333962552</v>
      </c>
      <c r="I23" s="2" t="n">
        <v>47.3892306088303</v>
      </c>
      <c r="J23" s="2" t="n">
        <v>32.9328383379083</v>
      </c>
      <c r="K23" s="2" t="n">
        <v>33.7168282622118</v>
      </c>
      <c r="L23" s="2" t="n">
        <v>39.0521683634579</v>
      </c>
      <c r="M23" s="2" t="n">
        <v>44.108601833327</v>
      </c>
    </row>
    <row r="24" customFormat="false" ht="12" hidden="false" customHeight="false" outlineLevel="0" collapsed="false">
      <c r="A24" s="2" t="s">
        <v>589</v>
      </c>
      <c r="B24" s="2" t="n">
        <v>-3.50586766284185</v>
      </c>
      <c r="C24" s="2" t="n">
        <v>-10.2990366623503</v>
      </c>
      <c r="D24" s="2" t="n">
        <v>22.4148353686778</v>
      </c>
      <c r="E24" s="2" t="n">
        <v>9.8550315830518</v>
      </c>
      <c r="F24" s="2" t="n">
        <v>18.0234927641498</v>
      </c>
      <c r="G24" s="2" t="n">
        <v>13.3887145170693</v>
      </c>
      <c r="H24" s="2" t="n">
        <v>35.6782302031679</v>
      </c>
      <c r="I24" s="2" t="n">
        <v>39.0104637289649</v>
      </c>
      <c r="J24" s="2" t="n">
        <v>27.6504637091651</v>
      </c>
      <c r="K24" s="2" t="n">
        <v>34.2516621780028</v>
      </c>
      <c r="L24" s="2" t="n">
        <v>36.7475837644198</v>
      </c>
      <c r="M24" s="2" t="n">
        <v>39.8004722800335</v>
      </c>
    </row>
    <row r="25" customFormat="false" ht="12" hidden="false" customHeight="false" outlineLevel="0" collapsed="false">
      <c r="A25" s="2" t="s">
        <v>21</v>
      </c>
      <c r="B25" s="2" t="n">
        <v>-9.22644959526102</v>
      </c>
      <c r="C25" s="2" t="n">
        <v>-8.00268326659421</v>
      </c>
      <c r="D25" s="2" t="n">
        <v>11.6330751419701</v>
      </c>
      <c r="E25" s="2" t="n">
        <v>15.5710193363095</v>
      </c>
      <c r="F25" s="2" t="n">
        <v>20.8679228336578</v>
      </c>
      <c r="G25" s="2" t="n">
        <v>15.8533596119418</v>
      </c>
      <c r="H25" s="2" t="n">
        <v>32.9127810930858</v>
      </c>
      <c r="I25" s="2" t="n">
        <v>33.5794866051191</v>
      </c>
      <c r="J25" s="2" t="n">
        <v>29.5894410708374</v>
      </c>
      <c r="K25" s="2" t="n">
        <v>32.457615951676</v>
      </c>
      <c r="L25" s="2" t="n">
        <v>39.699412092371</v>
      </c>
      <c r="M25" s="2" t="n">
        <v>37.4372366890804</v>
      </c>
    </row>
    <row r="26" customFormat="false" ht="12" hidden="false" customHeight="false" outlineLevel="0" collapsed="false">
      <c r="A26" s="2" t="s">
        <v>257</v>
      </c>
      <c r="B26" s="2" t="n">
        <v>-13.3089041008352</v>
      </c>
      <c r="C26" s="2" t="n">
        <v>-15.692496037333</v>
      </c>
      <c r="D26" s="2" t="n">
        <v>15.3530371981011</v>
      </c>
      <c r="E26" s="2" t="n">
        <v>12.394387596685</v>
      </c>
      <c r="F26" s="2" t="n">
        <v>11.0862938697625</v>
      </c>
      <c r="G26" s="2" t="n">
        <v>17.9706197988135</v>
      </c>
      <c r="H26" s="2" t="n">
        <v>34.8600068971003</v>
      </c>
      <c r="I26" s="2" t="n">
        <v>36.152825853092</v>
      </c>
      <c r="J26" s="2" t="n">
        <v>30.9504987725621</v>
      </c>
      <c r="K26" s="2" t="n">
        <v>31.5918531338022</v>
      </c>
      <c r="L26" s="2" t="n">
        <v>37.7231493688217</v>
      </c>
      <c r="M26" s="2" t="n">
        <v>33.5936312605575</v>
      </c>
    </row>
    <row r="27" customFormat="false" ht="12" hidden="false" customHeight="false" outlineLevel="0" collapsed="false">
      <c r="A27" s="2" t="s">
        <v>19</v>
      </c>
      <c r="B27" s="2" t="n">
        <v>-9.98658770805612</v>
      </c>
      <c r="C27" s="2" t="n">
        <v>-13.4540606890397</v>
      </c>
      <c r="D27" s="2" t="n">
        <v>19.8915794686459</v>
      </c>
      <c r="E27" s="2" t="n">
        <v>20.4220937327675</v>
      </c>
      <c r="F27" s="2" t="n">
        <v>13.2212076330661</v>
      </c>
      <c r="G27" s="2" t="n">
        <v>5.5418170973487</v>
      </c>
      <c r="H27" s="2" t="n">
        <v>41.5269202331764</v>
      </c>
      <c r="I27" s="2" t="n">
        <v>39.8026500525609</v>
      </c>
      <c r="J27" s="2" t="n">
        <v>18.7389631313042</v>
      </c>
      <c r="K27" s="2" t="n">
        <v>27.665190401603</v>
      </c>
      <c r="L27" s="2" t="n">
        <v>32.8062132815289</v>
      </c>
      <c r="M27" s="2" t="n">
        <v>31.3904471364208</v>
      </c>
    </row>
    <row r="28" customFormat="false" ht="12" hidden="false" customHeight="false" outlineLevel="0" collapsed="false">
      <c r="A28" s="2" t="s">
        <v>590</v>
      </c>
      <c r="B28" s="2" t="n">
        <v>-14.6486826772526</v>
      </c>
      <c r="C28" s="2" t="n">
        <v>-15.9961817025221</v>
      </c>
      <c r="D28" s="2" t="n">
        <v>14.1681650235848</v>
      </c>
      <c r="E28" s="2" t="n">
        <v>13.468289312917</v>
      </c>
      <c r="F28" s="2" t="n">
        <v>19.3595360964626</v>
      </c>
      <c r="G28" s="2" t="n">
        <v>9.6441912510762</v>
      </c>
      <c r="H28" s="2" t="n">
        <v>35.0839669662133</v>
      </c>
      <c r="I28" s="2" t="n">
        <v>32.8259674262227</v>
      </c>
      <c r="J28" s="2" t="n">
        <v>19.4736505703561</v>
      </c>
      <c r="K28" s="2" t="n">
        <v>26.05262057874</v>
      </c>
      <c r="L28" s="2" t="n">
        <v>30.4475623857473</v>
      </c>
      <c r="M28" s="2" t="n">
        <v>29.8326069717313</v>
      </c>
    </row>
    <row r="29" customFormat="false" ht="12" hidden="false" customHeight="false" outlineLevel="0" collapsed="false">
      <c r="A29" s="2" t="s">
        <v>178</v>
      </c>
      <c r="B29" s="2" t="n">
        <v>-17.9633210814772</v>
      </c>
      <c r="C29" s="2" t="n">
        <v>-24.0149209606195</v>
      </c>
      <c r="D29" s="2" t="n">
        <v>25.1618396653951</v>
      </c>
      <c r="E29" s="2" t="n">
        <v>15.9261722807946</v>
      </c>
      <c r="F29" s="2" t="n">
        <v>22.8746356435286</v>
      </c>
      <c r="G29" s="2" t="n">
        <v>11.9580254083106</v>
      </c>
      <c r="H29" s="2" t="n">
        <v>29.4276374456893</v>
      </c>
      <c r="I29" s="2" t="n">
        <v>35.4172835366104</v>
      </c>
      <c r="J29" s="2" t="n">
        <v>26.7677691554684</v>
      </c>
      <c r="K29" s="2" t="n">
        <v>24.1479072417084</v>
      </c>
      <c r="L29" s="2" t="n">
        <v>25.1566739225079</v>
      </c>
      <c r="M29" s="2" t="n">
        <v>29.9766098617043</v>
      </c>
    </row>
    <row r="30" customFormat="false" ht="12" hidden="false" customHeight="false" outlineLevel="0" collapsed="false">
      <c r="A30" s="2" t="s">
        <v>492</v>
      </c>
      <c r="B30" s="2" t="n">
        <v>-18.7210566308523</v>
      </c>
      <c r="C30" s="2" t="n">
        <v>-19.5120680385124</v>
      </c>
      <c r="D30" s="2" t="n">
        <v>19.3242301483304</v>
      </c>
      <c r="E30" s="2" t="n">
        <v>10.3539688076677</v>
      </c>
      <c r="F30" s="2" t="n">
        <v>20.5945604994703</v>
      </c>
      <c r="G30" s="2" t="n">
        <v>9.13739648869247</v>
      </c>
      <c r="H30" s="2" t="n">
        <v>18.8728260780372</v>
      </c>
      <c r="I30" s="2" t="n">
        <v>30.5578286186891</v>
      </c>
      <c r="J30" s="2" t="n">
        <v>22.6874858858027</v>
      </c>
      <c r="K30" s="2" t="n">
        <v>26.2455394041705</v>
      </c>
      <c r="L30" s="2" t="n">
        <v>27.9042528761095</v>
      </c>
      <c r="M30" s="2" t="n">
        <v>32.8689069169951</v>
      </c>
    </row>
    <row r="31" customFormat="false" ht="12" hidden="false" customHeight="false" outlineLevel="0" collapsed="false">
      <c r="A31" s="2" t="s">
        <v>345</v>
      </c>
      <c r="B31" s="2" t="n">
        <v>-8.21109498428901</v>
      </c>
      <c r="C31" s="2" t="n">
        <v>-10.4071112512064</v>
      </c>
      <c r="D31" s="2" t="n">
        <v>12.2611978898398</v>
      </c>
      <c r="E31" s="2" t="n">
        <v>7.04581903273476</v>
      </c>
      <c r="F31" s="2" t="n">
        <v>12.2540831802202</v>
      </c>
      <c r="G31" s="2" t="n">
        <v>13.3130211715146</v>
      </c>
      <c r="H31" s="2" t="n">
        <v>19.0275925749249</v>
      </c>
      <c r="I31" s="2" t="n">
        <v>25.1083799807837</v>
      </c>
      <c r="J31" s="2" t="n">
        <v>22.6493067117136</v>
      </c>
      <c r="K31" s="2" t="n">
        <v>23.0352870760532</v>
      </c>
      <c r="L31" s="2" t="n">
        <v>25.7177405481598</v>
      </c>
      <c r="M31" s="2" t="n">
        <v>28.4003559598618</v>
      </c>
    </row>
    <row r="32" customFormat="false" ht="12" hidden="false" customHeight="false" outlineLevel="0" collapsed="false">
      <c r="A32" s="2" t="s">
        <v>547</v>
      </c>
      <c r="B32" s="2" t="n">
        <v>-7.29036901849028</v>
      </c>
      <c r="C32" s="2" t="n">
        <v>-10.3687394958806</v>
      </c>
      <c r="D32" s="2" t="n">
        <v>16.8178960161083</v>
      </c>
      <c r="E32" s="2" t="n">
        <v>8.48260237186869</v>
      </c>
      <c r="F32" s="2" t="n">
        <v>12.1065754380633</v>
      </c>
      <c r="G32" s="2" t="n">
        <v>10.9017067526377</v>
      </c>
      <c r="H32" s="2" t="n">
        <v>13.9999783971966</v>
      </c>
      <c r="I32" s="2" t="n">
        <v>24.769237199293</v>
      </c>
      <c r="J32" s="2" t="n">
        <v>21.1044412073506</v>
      </c>
      <c r="K32" s="2" t="n">
        <v>23.3011601594304</v>
      </c>
      <c r="L32" s="2" t="n">
        <v>23.6009265141331</v>
      </c>
      <c r="M32" s="2" t="n">
        <v>26.6664189510883</v>
      </c>
    </row>
    <row r="33" customFormat="false" ht="12" hidden="false" customHeight="false" outlineLevel="0" collapsed="false">
      <c r="A33" s="2" t="s">
        <v>591</v>
      </c>
      <c r="B33" s="2" t="n">
        <v>-13.8341780375745</v>
      </c>
      <c r="C33" s="2" t="n">
        <v>-15.5974597240314</v>
      </c>
      <c r="D33" s="2" t="n">
        <v>12.50036062403</v>
      </c>
      <c r="E33" s="2" t="n">
        <v>6.19351330222445</v>
      </c>
      <c r="F33" s="2" t="n">
        <v>12.074295890843</v>
      </c>
      <c r="G33" s="2" t="n">
        <v>14.5773941760606</v>
      </c>
      <c r="H33" s="2" t="n">
        <v>17.7528468804533</v>
      </c>
      <c r="I33" s="2" t="n">
        <v>29.4991438536633</v>
      </c>
      <c r="J33" s="2" t="n">
        <v>25.3908684663319</v>
      </c>
      <c r="K33" s="2" t="n">
        <v>21.061590722774</v>
      </c>
      <c r="L33" s="2" t="n">
        <v>27.1304782458366</v>
      </c>
      <c r="M33" s="2" t="n">
        <v>29.4785954076298</v>
      </c>
    </row>
    <row r="34" customFormat="false" ht="12" hidden="false" customHeight="false" outlineLevel="0" collapsed="false">
      <c r="A34" s="2" t="s">
        <v>256</v>
      </c>
      <c r="B34" s="2" t="n">
        <v>-13.1058158420291</v>
      </c>
      <c r="C34" s="2" t="n">
        <v>-14.1964110853762</v>
      </c>
      <c r="D34" s="2" t="n">
        <v>11.3950242542166</v>
      </c>
      <c r="E34" s="2" t="n">
        <v>8.0790278942897</v>
      </c>
      <c r="F34" s="2" t="n">
        <v>15.2442943019434</v>
      </c>
      <c r="G34" s="2" t="n">
        <v>9.29080604942292</v>
      </c>
      <c r="H34" s="2" t="n">
        <v>9.48045278531123</v>
      </c>
      <c r="I34" s="2" t="n">
        <v>27.6944379729093</v>
      </c>
      <c r="J34" s="2" t="n">
        <v>24.7605286157159</v>
      </c>
      <c r="K34" s="2" t="n">
        <v>19.9227935348256</v>
      </c>
      <c r="L34" s="2" t="n">
        <v>25.628290400238</v>
      </c>
      <c r="M34" s="2" t="n">
        <v>28.9653404461627</v>
      </c>
    </row>
    <row r="35" customFormat="false" ht="12" hidden="false" customHeight="false" outlineLevel="0" collapsed="false">
      <c r="A35" s="2" t="s">
        <v>419</v>
      </c>
      <c r="B35" s="2" t="n">
        <v>-4.26188805402499</v>
      </c>
      <c r="C35" s="2" t="n">
        <v>-5.68674990637657</v>
      </c>
      <c r="D35" s="2" t="n">
        <v>14.3529573099213</v>
      </c>
      <c r="E35" s="2" t="n">
        <v>7.4142528959573</v>
      </c>
      <c r="F35" s="2" t="n">
        <v>13.7401773687449</v>
      </c>
      <c r="G35" s="2" t="n">
        <v>14.7334926777588</v>
      </c>
      <c r="H35" s="2" t="n">
        <v>17.1582880121018</v>
      </c>
      <c r="I35" s="2" t="n">
        <v>27.82433782484</v>
      </c>
      <c r="J35" s="2" t="n">
        <v>27.4690296006106</v>
      </c>
      <c r="K35" s="2" t="n">
        <v>29.319516961153</v>
      </c>
      <c r="L35" s="2" t="n">
        <v>36.1843515776052</v>
      </c>
      <c r="M35" s="2" t="n">
        <v>36.6436909890186</v>
      </c>
    </row>
    <row r="36" customFormat="false" ht="12" hidden="false" customHeight="false" outlineLevel="0" collapsed="false">
      <c r="A36" s="2" t="s">
        <v>592</v>
      </c>
      <c r="B36" s="2" t="n">
        <v>-5.97998844014345</v>
      </c>
      <c r="C36" s="2" t="n">
        <v>-8.6038707923613</v>
      </c>
      <c r="D36" s="2" t="n">
        <v>19.0011062805619</v>
      </c>
      <c r="E36" s="2" t="n">
        <v>4.28927047419907</v>
      </c>
      <c r="F36" s="2" t="n">
        <v>13.6132921708118</v>
      </c>
      <c r="G36" s="2" t="n">
        <v>13.1881136699954</v>
      </c>
      <c r="H36" s="2" t="n">
        <v>18.6482651552978</v>
      </c>
      <c r="I36" s="2" t="n">
        <v>27.4787123559715</v>
      </c>
      <c r="J36" s="2" t="n">
        <v>26.5438690291483</v>
      </c>
      <c r="K36" s="2" t="n">
        <v>24.4582978673193</v>
      </c>
      <c r="L36" s="2" t="n">
        <v>29.824694017639</v>
      </c>
      <c r="M36" s="2" t="n">
        <v>34.0871601956469</v>
      </c>
    </row>
    <row r="37" customFormat="false" ht="12" hidden="false" customHeight="false" outlineLevel="0" collapsed="false">
      <c r="A37" s="2" t="s">
        <v>317</v>
      </c>
      <c r="B37" s="2" t="n">
        <v>-4.0783965688349</v>
      </c>
      <c r="C37" s="2" t="n">
        <v>-5.78183300698234</v>
      </c>
      <c r="D37" s="2" t="n">
        <v>8.50958260477193</v>
      </c>
      <c r="E37" s="2" t="n">
        <v>7.5481728965408</v>
      </c>
      <c r="F37" s="2" t="n">
        <v>23.6524710262581</v>
      </c>
      <c r="G37" s="2" t="n">
        <v>9.2381075711161</v>
      </c>
      <c r="H37" s="2" t="n">
        <v>13.4824556301198</v>
      </c>
      <c r="I37" s="2" t="n">
        <v>27.2267563033936</v>
      </c>
      <c r="J37" s="2" t="n">
        <v>22.1659034761403</v>
      </c>
      <c r="K37" s="2" t="n">
        <v>29.4240363108835</v>
      </c>
      <c r="L37" s="2" t="n">
        <v>32.9502942175637</v>
      </c>
      <c r="M37" s="2" t="n">
        <v>31.5468966437425</v>
      </c>
    </row>
    <row r="38" customFormat="false" ht="12" hidden="false" customHeight="false" outlineLevel="0" collapsed="false">
      <c r="A38" s="2" t="s">
        <v>273</v>
      </c>
      <c r="B38" s="2" t="n">
        <v>-6.8355162690913</v>
      </c>
      <c r="C38" s="2" t="n">
        <v>-13.2162328720209</v>
      </c>
      <c r="D38" s="2" t="n">
        <v>17.4717600953307</v>
      </c>
      <c r="E38" s="2" t="n">
        <v>13.3505467009322</v>
      </c>
      <c r="F38" s="2" t="n">
        <v>13.7623575177378</v>
      </c>
      <c r="G38" s="2" t="n">
        <v>11.2101326205968</v>
      </c>
      <c r="H38" s="2" t="n">
        <v>23.1493072024361</v>
      </c>
      <c r="I38" s="2" t="n">
        <v>32.6912243235825</v>
      </c>
      <c r="J38" s="2" t="n">
        <v>26.1916935047132</v>
      </c>
      <c r="K38" s="2" t="n">
        <v>28.3503370830985</v>
      </c>
      <c r="L38" s="2" t="n">
        <v>27.6864606424994</v>
      </c>
      <c r="M38" s="2" t="n">
        <v>30.7642939644851</v>
      </c>
    </row>
    <row r="39" customFormat="false" ht="12" hidden="false" customHeight="false" outlineLevel="0" collapsed="false">
      <c r="A39" s="2" t="s">
        <v>593</v>
      </c>
      <c r="B39" s="2" t="n">
        <v>-11.2030750767642</v>
      </c>
      <c r="C39" s="2" t="n">
        <v>-13.2563008638372</v>
      </c>
      <c r="D39" s="2" t="n">
        <v>18.5225705802945</v>
      </c>
      <c r="E39" s="2" t="n">
        <v>15.0426675784143</v>
      </c>
      <c r="F39" s="2" t="n">
        <v>15.1037347307974</v>
      </c>
      <c r="G39" s="2" t="n">
        <v>7.93244589228231</v>
      </c>
      <c r="H39" s="2" t="n">
        <v>15.1952282544017</v>
      </c>
      <c r="I39" s="2" t="n">
        <v>31.9120273599421</v>
      </c>
      <c r="J39" s="2" t="n">
        <v>20.6087284479054</v>
      </c>
      <c r="K39" s="2" t="n">
        <v>25.3200617446767</v>
      </c>
      <c r="L39" s="2" t="n">
        <v>26.9589320684715</v>
      </c>
      <c r="M39" s="2" t="n">
        <v>27.6377726901648</v>
      </c>
    </row>
    <row r="40" customFormat="false" ht="12" hidden="false" customHeight="false" outlineLevel="0" collapsed="false">
      <c r="A40" s="2" t="s">
        <v>594</v>
      </c>
      <c r="B40" s="2" t="n">
        <v>-0.616479026569253</v>
      </c>
      <c r="C40" s="2" t="n">
        <v>-2.76922431373657</v>
      </c>
      <c r="D40" s="2" t="n">
        <v>16.293588739217</v>
      </c>
      <c r="E40" s="2" t="n">
        <v>14.438712851271</v>
      </c>
      <c r="F40" s="2" t="n">
        <v>10.3260968381274</v>
      </c>
      <c r="G40" s="2" t="n">
        <v>8.94963636376198</v>
      </c>
      <c r="H40" s="2" t="n">
        <v>20.5816483978139</v>
      </c>
      <c r="I40" s="2" t="n">
        <v>25.9672819819154</v>
      </c>
      <c r="J40" s="2" t="n">
        <v>24.1607430180872</v>
      </c>
      <c r="K40" s="2" t="n">
        <v>26.2595802810146</v>
      </c>
      <c r="L40" s="2" t="n">
        <v>25.7746221430532</v>
      </c>
      <c r="M40" s="2" t="n">
        <v>31.4105264125237</v>
      </c>
    </row>
    <row r="41" customFormat="false" ht="12" hidden="false" customHeight="false" outlineLevel="0" collapsed="false">
      <c r="A41" s="2" t="s">
        <v>595</v>
      </c>
      <c r="B41" s="2" t="n">
        <v>-6.70670252549287</v>
      </c>
      <c r="C41" s="2" t="n">
        <v>-9.32391602519153</v>
      </c>
      <c r="D41" s="2" t="n">
        <v>17.0046178760254</v>
      </c>
      <c r="E41" s="2" t="n">
        <v>14.7158822798881</v>
      </c>
      <c r="F41" s="2" t="n">
        <v>13.6651664155291</v>
      </c>
      <c r="G41" s="2" t="n">
        <v>2.07938391873776</v>
      </c>
      <c r="H41" s="2" t="n">
        <v>23.6166967957024</v>
      </c>
      <c r="I41" s="2" t="n">
        <v>26.0887941020824</v>
      </c>
      <c r="J41" s="2" t="n">
        <v>17.4657451002829</v>
      </c>
      <c r="K41" s="2" t="n">
        <v>19.7512049745182</v>
      </c>
      <c r="L41" s="2" t="n">
        <v>27.4192428301574</v>
      </c>
      <c r="M41" s="2" t="n">
        <v>28.7108766947902</v>
      </c>
    </row>
    <row r="42" customFormat="false" ht="12" hidden="false" customHeight="false" outlineLevel="0" collapsed="false">
      <c r="A42" s="2" t="s">
        <v>90</v>
      </c>
      <c r="B42" s="2" t="n">
        <v>-7.1685203553736</v>
      </c>
      <c r="C42" s="2" t="n">
        <v>-7.2331046423373</v>
      </c>
      <c r="D42" s="2" t="n">
        <v>16.7118755665407</v>
      </c>
      <c r="E42" s="2" t="n">
        <v>4.47470497347817</v>
      </c>
      <c r="F42" s="2" t="n">
        <v>14.432581461129</v>
      </c>
      <c r="G42" s="2" t="n">
        <v>8.41582763848053</v>
      </c>
      <c r="H42" s="2" t="n">
        <v>12.4366456575987</v>
      </c>
      <c r="I42" s="2" t="n">
        <v>20.0218382445891</v>
      </c>
      <c r="J42" s="2" t="n">
        <v>21.3817508866416</v>
      </c>
      <c r="K42" s="2" t="n">
        <v>16.661288392098</v>
      </c>
      <c r="L42" s="2" t="n">
        <v>19.403834481899</v>
      </c>
      <c r="M42" s="2" t="n">
        <v>27.6544174667273</v>
      </c>
    </row>
    <row r="43" customFormat="false" ht="12" hidden="false" customHeight="false" outlineLevel="0" collapsed="false">
      <c r="A43" s="2" t="s">
        <v>549</v>
      </c>
      <c r="B43" s="2" t="n">
        <v>-9.09924316207013</v>
      </c>
      <c r="C43" s="2" t="n">
        <v>-10.8244537062107</v>
      </c>
      <c r="D43" s="2" t="n">
        <v>14.7749021259714</v>
      </c>
      <c r="E43" s="2" t="n">
        <v>2.81933665925616</v>
      </c>
      <c r="F43" s="2" t="n">
        <v>18.2206258713809</v>
      </c>
      <c r="G43" s="2" t="n">
        <v>15.3134328639898</v>
      </c>
      <c r="H43" s="2" t="n">
        <v>7.05353616917145</v>
      </c>
      <c r="I43" s="2" t="n">
        <v>15.6875755572142</v>
      </c>
      <c r="J43" s="2" t="n">
        <v>18.3117718252808</v>
      </c>
      <c r="K43" s="2" t="n">
        <v>15.8846633840848</v>
      </c>
      <c r="L43" s="2" t="n">
        <v>20.0983165948095</v>
      </c>
      <c r="M43" s="2" t="n">
        <v>24.112158451721</v>
      </c>
    </row>
    <row r="44" customFormat="false" ht="12" hidden="false" customHeight="false" outlineLevel="0" collapsed="false">
      <c r="A44" s="2" t="s">
        <v>596</v>
      </c>
      <c r="B44" s="2" t="n">
        <v>-1.16392158075748</v>
      </c>
      <c r="C44" s="2" t="n">
        <v>-8.73185682173015</v>
      </c>
      <c r="D44" s="2" t="n">
        <v>10.8060785517272</v>
      </c>
      <c r="E44" s="2" t="n">
        <v>1.73534695411153</v>
      </c>
      <c r="F44" s="2" t="n">
        <v>9.64693719455001</v>
      </c>
      <c r="G44" s="2" t="n">
        <v>11.7833284772854</v>
      </c>
      <c r="H44" s="2" t="n">
        <v>17.0010882894475</v>
      </c>
      <c r="I44" s="2" t="n">
        <v>14.7512971176214</v>
      </c>
      <c r="J44" s="2" t="n">
        <v>19.4878521192606</v>
      </c>
      <c r="K44" s="2" t="n">
        <v>16.9404084090742</v>
      </c>
      <c r="L44" s="2" t="n">
        <v>16.9019006285514</v>
      </c>
      <c r="M44" s="2" t="n">
        <v>22.295979572102</v>
      </c>
    </row>
    <row r="45" customFormat="false" ht="12" hidden="false" customHeight="false" outlineLevel="0" collapsed="false">
      <c r="A45" s="2" t="s">
        <v>597</v>
      </c>
      <c r="B45" s="2" t="n">
        <v>-2.80006006975001</v>
      </c>
      <c r="C45" s="2" t="n">
        <v>1.81942431949204</v>
      </c>
      <c r="D45" s="2" t="n">
        <v>3.55444413200072</v>
      </c>
      <c r="E45" s="2" t="n">
        <v>5.5761033585424</v>
      </c>
      <c r="F45" s="2" t="n">
        <v>22.3464642005655</v>
      </c>
      <c r="G45" s="2" t="n">
        <v>17.0919121292118</v>
      </c>
      <c r="H45" s="2" t="n">
        <v>20.2399843450773</v>
      </c>
      <c r="I45" s="2" t="n">
        <v>23.5922110535261</v>
      </c>
      <c r="J45" s="2" t="n">
        <v>22.9248523960379</v>
      </c>
      <c r="K45" s="2" t="n">
        <v>23.787031204232</v>
      </c>
      <c r="L45" s="2" t="n">
        <v>24.6647982006383</v>
      </c>
      <c r="M45" s="2" t="n">
        <v>25.2522881122427</v>
      </c>
    </row>
    <row r="46" customFormat="false" ht="12" hidden="false" customHeight="false" outlineLevel="0" collapsed="false">
      <c r="A46" s="2" t="s">
        <v>59</v>
      </c>
      <c r="B46" s="2" t="n">
        <v>-6.7503602067217</v>
      </c>
      <c r="C46" s="2" t="n">
        <v>-5.28023339467828</v>
      </c>
      <c r="D46" s="2" t="n">
        <v>-0.749438529257375</v>
      </c>
      <c r="E46" s="2" t="n">
        <v>2.26675167193586</v>
      </c>
      <c r="F46" s="2" t="n">
        <v>6.06971786419603</v>
      </c>
      <c r="G46" s="2" t="n">
        <v>13.4617447674411</v>
      </c>
      <c r="H46" s="2" t="n">
        <v>19.4969090862115</v>
      </c>
      <c r="I46" s="2" t="n">
        <v>16.9253986879479</v>
      </c>
      <c r="J46" s="2" t="n">
        <v>18.9664334885096</v>
      </c>
      <c r="K46" s="2" t="n">
        <v>24.0488190464595</v>
      </c>
      <c r="L46" s="2" t="n">
        <v>25.0431729470416</v>
      </c>
      <c r="M46" s="2" t="n">
        <v>23.7542060916419</v>
      </c>
    </row>
    <row r="47" customFormat="false" ht="12" hidden="false" customHeight="false" outlineLevel="0" collapsed="false">
      <c r="A47" s="2" t="s">
        <v>598</v>
      </c>
      <c r="B47" s="2" t="n">
        <v>-13.0794868376148</v>
      </c>
      <c r="C47" s="2" t="n">
        <v>-19.0316866788865</v>
      </c>
      <c r="D47" s="2" t="n">
        <v>21.0468813856769</v>
      </c>
      <c r="E47" s="2" t="n">
        <v>9.83106861703509</v>
      </c>
      <c r="F47" s="2" t="n">
        <v>10.4750704745276</v>
      </c>
      <c r="G47" s="2" t="n">
        <v>7.40864297995136</v>
      </c>
      <c r="H47" s="2" t="n">
        <v>29.43809128528</v>
      </c>
      <c r="I47" s="2" t="n">
        <v>26.716348278538</v>
      </c>
      <c r="J47" s="2" t="n">
        <v>17.3339763905419</v>
      </c>
      <c r="K47" s="2" t="n">
        <v>16.6962023124191</v>
      </c>
      <c r="L47" s="2" t="n">
        <v>24.6421131370034</v>
      </c>
      <c r="M47" s="2" t="n">
        <v>26.1139077059615</v>
      </c>
    </row>
    <row r="48" customFormat="false" ht="12" hidden="false" customHeight="false" outlineLevel="0" collapsed="false">
      <c r="A48" s="2" t="s">
        <v>599</v>
      </c>
      <c r="B48" s="2" t="n">
        <v>-16.6515556758821</v>
      </c>
      <c r="C48" s="2" t="n">
        <v>-19.4007552800047</v>
      </c>
      <c r="D48" s="2" t="n">
        <v>10.7492937774641</v>
      </c>
      <c r="E48" s="2" t="n">
        <v>14.2300645133464</v>
      </c>
      <c r="F48" s="2" t="n">
        <v>11.1529222619172</v>
      </c>
      <c r="G48" s="2" t="n">
        <v>5.61161584683424</v>
      </c>
      <c r="H48" s="2" t="n">
        <v>24.744119811405</v>
      </c>
      <c r="I48" s="2" t="n">
        <v>27.3007479514895</v>
      </c>
      <c r="J48" s="2" t="n">
        <v>17.1606069613595</v>
      </c>
      <c r="K48" s="2" t="n">
        <v>23.2222380155825</v>
      </c>
      <c r="L48" s="2" t="n">
        <v>25.3306706015374</v>
      </c>
      <c r="M48" s="2" t="n">
        <v>22.6870499415913</v>
      </c>
    </row>
    <row r="49" customFormat="false" ht="12" hidden="false" customHeight="false" outlineLevel="0" collapsed="false">
      <c r="A49" s="2" t="s">
        <v>600</v>
      </c>
      <c r="B49" s="2" t="n">
        <v>-7.9091602963643</v>
      </c>
      <c r="C49" s="2" t="n">
        <v>-8.5327378338105</v>
      </c>
      <c r="D49" s="2" t="n">
        <v>16.6110043034171</v>
      </c>
      <c r="E49" s="2" t="n">
        <v>3.21641006579155</v>
      </c>
      <c r="F49" s="2" t="n">
        <v>10.0247821264586</v>
      </c>
      <c r="G49" s="2" t="n">
        <v>3.72610550609383</v>
      </c>
      <c r="H49" s="2" t="n">
        <v>29.5485592608491</v>
      </c>
      <c r="I49" s="2" t="n">
        <v>30.2601862848993</v>
      </c>
      <c r="J49" s="2" t="n">
        <v>14.5432236520032</v>
      </c>
      <c r="K49" s="2" t="n">
        <v>15.3124717552484</v>
      </c>
      <c r="L49" s="2" t="n">
        <v>24.6875799275892</v>
      </c>
      <c r="M49" s="2" t="n">
        <v>24.1169967181204</v>
      </c>
    </row>
    <row r="50" customFormat="false" ht="12" hidden="false" customHeight="false" outlineLevel="0" collapsed="false">
      <c r="A50" s="2" t="s">
        <v>483</v>
      </c>
      <c r="B50" s="2" t="n">
        <v>-14.3703261632905</v>
      </c>
      <c r="C50" s="2" t="n">
        <v>-15.8818671580768</v>
      </c>
      <c r="D50" s="2" t="n">
        <v>16.7219022637803</v>
      </c>
      <c r="E50" s="2" t="n">
        <v>-1.98963911127433</v>
      </c>
      <c r="F50" s="2" t="n">
        <v>18.040796629445</v>
      </c>
      <c r="G50" s="2" t="n">
        <v>6.15973161441175</v>
      </c>
      <c r="H50" s="2" t="n">
        <v>15.2790086563666</v>
      </c>
      <c r="I50" s="2" t="n">
        <v>30.4452803457135</v>
      </c>
      <c r="J50" s="2" t="n">
        <v>18.6867755872161</v>
      </c>
      <c r="K50" s="2" t="n">
        <v>20.1590839880344</v>
      </c>
      <c r="L50" s="2" t="n">
        <v>26.4298631709161</v>
      </c>
      <c r="M50" s="2" t="n">
        <v>30.1596200330666</v>
      </c>
    </row>
    <row r="51" customFormat="false" ht="12" hidden="false" customHeight="false" outlineLevel="0" collapsed="false">
      <c r="A51" s="2" t="s">
        <v>327</v>
      </c>
      <c r="B51" s="2" t="n">
        <v>-10.5415353468688</v>
      </c>
      <c r="C51" s="2" t="n">
        <v>-14.2422436953468</v>
      </c>
      <c r="D51" s="2" t="n">
        <v>18.4110751967153</v>
      </c>
      <c r="E51" s="2" t="n">
        <v>-0.339860336356619</v>
      </c>
      <c r="F51" s="2" t="n">
        <v>11.1596382155401</v>
      </c>
      <c r="G51" s="2" t="n">
        <v>2.26732672450651</v>
      </c>
      <c r="H51" s="2" t="n">
        <v>18.9610148212531</v>
      </c>
      <c r="I51" s="2" t="n">
        <v>29.3241526534164</v>
      </c>
      <c r="J51" s="2" t="n">
        <v>15.9539118446339</v>
      </c>
      <c r="K51" s="2" t="n">
        <v>17.9962819773345</v>
      </c>
      <c r="L51" s="2" t="n">
        <v>18.5712416417688</v>
      </c>
      <c r="M51" s="2" t="n">
        <v>24.9557733276682</v>
      </c>
    </row>
    <row r="52" customFormat="false" ht="12" hidden="false" customHeight="false" outlineLevel="0" collapsed="false">
      <c r="A52" s="2" t="s">
        <v>601</v>
      </c>
      <c r="B52" s="2" t="n">
        <v>-19.2418003287584</v>
      </c>
      <c r="C52" s="2" t="n">
        <v>-23.0754048119219</v>
      </c>
      <c r="D52" s="2" t="n">
        <v>19.1363066973597</v>
      </c>
      <c r="E52" s="2" t="n">
        <v>3.87047268686676</v>
      </c>
      <c r="F52" s="2" t="n">
        <v>15.7957738844386</v>
      </c>
      <c r="G52" s="2" t="n">
        <v>7.55455142229594</v>
      </c>
      <c r="H52" s="2" t="n">
        <v>12.8864846491177</v>
      </c>
      <c r="I52" s="2" t="n">
        <v>29.878262005338</v>
      </c>
      <c r="J52" s="2" t="n">
        <v>16.0352523761669</v>
      </c>
      <c r="K52" s="2" t="n">
        <v>19.1632562493746</v>
      </c>
      <c r="L52" s="2" t="n">
        <v>15.8135490865704</v>
      </c>
      <c r="M52" s="2" t="n">
        <v>20.8506263129514</v>
      </c>
    </row>
    <row r="53" customFormat="false" ht="12" hidden="false" customHeight="false" outlineLevel="0" collapsed="false">
      <c r="A53" s="2" t="s">
        <v>602</v>
      </c>
      <c r="B53" s="2" t="n">
        <v>-1.6494919380493</v>
      </c>
      <c r="C53" s="2" t="n">
        <v>-1.98932556400548</v>
      </c>
      <c r="D53" s="2" t="n">
        <v>8.2864197239499</v>
      </c>
      <c r="E53" s="2" t="n">
        <v>4.81921300047045</v>
      </c>
      <c r="F53" s="2" t="n">
        <v>7.29987251469159</v>
      </c>
      <c r="G53" s="2" t="n">
        <v>20.3093997547791</v>
      </c>
      <c r="H53" s="2" t="n">
        <v>13.2948783566651</v>
      </c>
      <c r="I53" s="2" t="n">
        <v>19.879959635731</v>
      </c>
      <c r="J53" s="2" t="n">
        <v>31.6096070745633</v>
      </c>
      <c r="K53" s="2" t="n">
        <v>28.4558506513469</v>
      </c>
      <c r="L53" s="2" t="n">
        <v>31.879207331948</v>
      </c>
      <c r="M53" s="2" t="n">
        <v>30.7184483927695</v>
      </c>
    </row>
    <row r="54" customFormat="false" ht="12" hidden="false" customHeight="false" outlineLevel="0" collapsed="false">
      <c r="A54" s="2" t="s">
        <v>603</v>
      </c>
      <c r="B54" s="2" t="n">
        <v>-6.17010081724277</v>
      </c>
      <c r="C54" s="2" t="n">
        <v>-7.02099019278278</v>
      </c>
      <c r="D54" s="2" t="n">
        <v>5.45573083483824</v>
      </c>
      <c r="E54" s="2" t="n">
        <v>-0.929679955922997</v>
      </c>
      <c r="F54" s="2" t="n">
        <v>10.0428136524702</v>
      </c>
      <c r="G54" s="2" t="n">
        <v>18.3237697571852</v>
      </c>
      <c r="H54" s="2" t="n">
        <v>11.1620302708448</v>
      </c>
      <c r="I54" s="2" t="n">
        <v>22.9964217310857</v>
      </c>
      <c r="J54" s="2" t="n">
        <v>28.6219920302672</v>
      </c>
      <c r="K54" s="2" t="n">
        <v>27.935877820502</v>
      </c>
      <c r="L54" s="2" t="n">
        <v>30.0594167035841</v>
      </c>
      <c r="M54" s="2" t="n">
        <v>30.9674241965864</v>
      </c>
    </row>
    <row r="55" customFormat="false" ht="12" hidden="false" customHeight="false" outlineLevel="0" collapsed="false">
      <c r="A55" s="2" t="s">
        <v>604</v>
      </c>
      <c r="B55" s="2" t="n">
        <v>-7.07730497869535</v>
      </c>
      <c r="C55" s="2" t="n">
        <v>-7.30777817527188</v>
      </c>
      <c r="D55" s="2" t="n">
        <v>3.40153182828173</v>
      </c>
      <c r="E55" s="2" t="n">
        <v>3.18697294188761</v>
      </c>
      <c r="F55" s="2" t="n">
        <v>4.59465814119829</v>
      </c>
      <c r="G55" s="2" t="n">
        <v>15.5378743461806</v>
      </c>
      <c r="H55" s="2" t="n">
        <v>7.86451342995865</v>
      </c>
      <c r="I55" s="2" t="n">
        <v>19.7853425505942</v>
      </c>
      <c r="J55" s="2" t="n">
        <v>28.4264710573156</v>
      </c>
      <c r="K55" s="2" t="n">
        <v>26.0596059467755</v>
      </c>
      <c r="L55" s="2" t="n">
        <v>35.5329904926192</v>
      </c>
      <c r="M55" s="2" t="n">
        <v>34.8332923361759</v>
      </c>
    </row>
    <row r="56" customFormat="false" ht="12" hidden="false" customHeight="false" outlineLevel="0" collapsed="false">
      <c r="A56" s="2" t="s">
        <v>154</v>
      </c>
      <c r="B56" s="2" t="n">
        <v>-5.21935270021975</v>
      </c>
      <c r="C56" s="2" t="n">
        <v>-3.12227741653697</v>
      </c>
      <c r="D56" s="2" t="n">
        <v>6.91855411542163</v>
      </c>
      <c r="E56" s="2" t="n">
        <v>4.97878323843034</v>
      </c>
      <c r="F56" s="2" t="n">
        <v>4.12614338333776</v>
      </c>
      <c r="G56" s="2" t="n">
        <v>10.7998001768024</v>
      </c>
      <c r="H56" s="2" t="n">
        <v>11.183157460517</v>
      </c>
      <c r="I56" s="2" t="n">
        <v>18.1896722091485</v>
      </c>
      <c r="J56" s="2" t="n">
        <v>25.4086897110238</v>
      </c>
      <c r="K56" s="2" t="n">
        <v>23.2333601540296</v>
      </c>
      <c r="L56" s="2" t="n">
        <v>30.3509889517331</v>
      </c>
      <c r="M56" s="2" t="n">
        <v>30.9387067126781</v>
      </c>
    </row>
    <row r="57" customFormat="false" ht="12" hidden="false" customHeight="false" outlineLevel="0" collapsed="false">
      <c r="A57" s="2" t="s">
        <v>605</v>
      </c>
      <c r="B57" s="2" t="n">
        <v>-7.42655694259426</v>
      </c>
      <c r="C57" s="2" t="n">
        <v>-11.3090550687953</v>
      </c>
      <c r="D57" s="2" t="n">
        <v>5.87848187122768</v>
      </c>
      <c r="E57" s="2" t="n">
        <v>7.41476467343737</v>
      </c>
      <c r="F57" s="2" t="n">
        <v>3.14449628257202</v>
      </c>
      <c r="G57" s="2" t="n">
        <v>18.2151540981108</v>
      </c>
      <c r="H57" s="2" t="n">
        <v>19.9550522841135</v>
      </c>
      <c r="I57" s="2" t="n">
        <v>25.2552917434466</v>
      </c>
      <c r="J57" s="2" t="n">
        <v>28.1574776054027</v>
      </c>
      <c r="K57" s="2" t="n">
        <v>26.553124990666</v>
      </c>
      <c r="L57" s="2" t="n">
        <v>33.892772046551</v>
      </c>
      <c r="M57" s="2" t="n">
        <v>32.1624396468636</v>
      </c>
    </row>
    <row r="58" customFormat="false" ht="12" hidden="false" customHeight="false" outlineLevel="0" collapsed="false">
      <c r="A58" s="2" t="s">
        <v>606</v>
      </c>
      <c r="B58" s="2" t="n">
        <v>-17.851410004256</v>
      </c>
      <c r="C58" s="2" t="n">
        <v>-18.3991241485251</v>
      </c>
      <c r="D58" s="2" t="n">
        <v>3.43512228114848</v>
      </c>
      <c r="E58" s="2" t="n">
        <v>8.02201657698065</v>
      </c>
      <c r="F58" s="2" t="n">
        <v>13.3631067243795</v>
      </c>
      <c r="G58" s="2" t="n">
        <v>23.8664039644291</v>
      </c>
      <c r="H58" s="2" t="n">
        <v>4.16919348293738</v>
      </c>
      <c r="I58" s="2" t="n">
        <v>20.659946301718</v>
      </c>
      <c r="J58" s="2" t="n">
        <v>30.3560373402785</v>
      </c>
      <c r="K58" s="2" t="n">
        <v>26.5912431881622</v>
      </c>
      <c r="L58" s="2" t="n">
        <v>29.7951802783359</v>
      </c>
      <c r="M58" s="2" t="n">
        <v>27.8378364915645</v>
      </c>
    </row>
    <row r="59" customFormat="false" ht="12" hidden="false" customHeight="false" outlineLevel="0" collapsed="false">
      <c r="A59" s="2" t="s">
        <v>252</v>
      </c>
      <c r="B59" s="2" t="n">
        <v>-20.4049290510555</v>
      </c>
      <c r="C59" s="2" t="n">
        <v>-21.5347342784857</v>
      </c>
      <c r="D59" s="2" t="n">
        <v>-0.193943148200835</v>
      </c>
      <c r="E59" s="2" t="n">
        <v>9.68921491906695</v>
      </c>
      <c r="F59" s="2" t="n">
        <v>5.13170470417213</v>
      </c>
      <c r="G59" s="2" t="n">
        <v>19.5279379829894</v>
      </c>
      <c r="H59" s="2" t="n">
        <v>3.96363934792916</v>
      </c>
      <c r="I59" s="2" t="n">
        <v>14.2276709645605</v>
      </c>
      <c r="J59" s="2" t="n">
        <v>28.7173989603193</v>
      </c>
      <c r="K59" s="2" t="n">
        <v>24.8771195905809</v>
      </c>
      <c r="L59" s="2" t="n">
        <v>29.2320979644921</v>
      </c>
      <c r="M59" s="2" t="n">
        <v>25.4385030798164</v>
      </c>
    </row>
    <row r="60" customFormat="false" ht="12" hidden="false" customHeight="false" outlineLevel="0" collapsed="false">
      <c r="A60" s="2" t="s">
        <v>306</v>
      </c>
      <c r="B60" s="2" t="n">
        <v>-20.298441227056</v>
      </c>
      <c r="C60" s="2" t="n">
        <v>-22.1778953419461</v>
      </c>
      <c r="D60" s="2" t="n">
        <v>9.26114340130855</v>
      </c>
      <c r="E60" s="2" t="n">
        <v>2.7484334431133</v>
      </c>
      <c r="F60" s="2" t="n">
        <v>8.03972681115924</v>
      </c>
      <c r="G60" s="2" t="n">
        <v>23.1024184458427</v>
      </c>
      <c r="H60" s="2" t="n">
        <v>7.38155715590702</v>
      </c>
      <c r="I60" s="2" t="n">
        <v>15.7545249882533</v>
      </c>
      <c r="J60" s="2" t="n">
        <v>30.0139424309985</v>
      </c>
      <c r="K60" s="2" t="n">
        <v>24.5884869207233</v>
      </c>
      <c r="L60" s="2" t="n">
        <v>25.234301109286</v>
      </c>
      <c r="M60" s="2" t="n">
        <v>25.5913333194788</v>
      </c>
    </row>
    <row r="61" customFormat="false" ht="12" hidden="false" customHeight="false" outlineLevel="0" collapsed="false">
      <c r="A61" s="2" t="s">
        <v>607</v>
      </c>
      <c r="B61" s="2" t="n">
        <v>-9.40093777053837</v>
      </c>
      <c r="C61" s="2" t="n">
        <v>-5.25207712563069</v>
      </c>
      <c r="D61" s="2" t="n">
        <v>0.403039345199988</v>
      </c>
      <c r="E61" s="2" t="n">
        <v>0.347862175915194</v>
      </c>
      <c r="F61" s="2" t="n">
        <v>7.75934128701175</v>
      </c>
      <c r="G61" s="2" t="n">
        <v>20.7604263312921</v>
      </c>
      <c r="H61" s="2" t="n">
        <v>1.61692589530837</v>
      </c>
      <c r="I61" s="2" t="n">
        <v>10.9474047711979</v>
      </c>
      <c r="J61" s="2" t="n">
        <v>28.4346679172774</v>
      </c>
      <c r="K61" s="2" t="n">
        <v>23.4895284734332</v>
      </c>
      <c r="L61" s="2" t="n">
        <v>26.049290846672</v>
      </c>
      <c r="M61" s="2" t="n">
        <v>25.5885869037782</v>
      </c>
    </row>
    <row r="62" customFormat="false" ht="12" hidden="false" customHeight="false" outlineLevel="0" collapsed="false">
      <c r="A62" s="2" t="s">
        <v>364</v>
      </c>
      <c r="B62" s="2" t="n">
        <v>-15.3193093034553</v>
      </c>
      <c r="C62" s="2" t="n">
        <v>-21.9961841177602</v>
      </c>
      <c r="D62" s="2" t="n">
        <v>16.7089471058612</v>
      </c>
      <c r="E62" s="2" t="n">
        <v>14.9888423329695</v>
      </c>
      <c r="F62" s="2" t="n">
        <v>2.05766130262382</v>
      </c>
      <c r="G62" s="2" t="n">
        <v>7.0140822668896</v>
      </c>
      <c r="H62" s="2" t="n">
        <v>13.1356021604313</v>
      </c>
      <c r="I62" s="2" t="n">
        <v>17.0238146774412</v>
      </c>
      <c r="J62" s="2" t="n">
        <v>21.3535462568139</v>
      </c>
      <c r="K62" s="2" t="n">
        <v>17.6610408852341</v>
      </c>
      <c r="L62" s="2" t="n">
        <v>17.4587958529561</v>
      </c>
      <c r="M62" s="2" t="n">
        <v>19.9328328285654</v>
      </c>
    </row>
    <row r="63" customFormat="false" ht="12" hidden="false" customHeight="false" outlineLevel="0" collapsed="false">
      <c r="A63" s="2" t="s">
        <v>299</v>
      </c>
      <c r="B63" s="2" t="n">
        <v>-23.2357771453906</v>
      </c>
      <c r="C63" s="2" t="n">
        <v>-24.0691800739955</v>
      </c>
      <c r="D63" s="2" t="n">
        <v>8.09976009640478</v>
      </c>
      <c r="E63" s="2" t="n">
        <v>6.29951219479615</v>
      </c>
      <c r="F63" s="2" t="n">
        <v>7.85702146097362</v>
      </c>
      <c r="G63" s="2" t="n">
        <v>7.40923797332269</v>
      </c>
      <c r="H63" s="2" t="n">
        <v>15.0213189320676</v>
      </c>
      <c r="I63" s="2" t="n">
        <v>17.1255600497693</v>
      </c>
      <c r="J63" s="2" t="n">
        <v>21.0173769316091</v>
      </c>
      <c r="K63" s="2" t="n">
        <v>22.218691501446</v>
      </c>
      <c r="L63" s="2" t="n">
        <v>24.1240424465644</v>
      </c>
      <c r="M63" s="2" t="n">
        <v>24.2499803361603</v>
      </c>
    </row>
    <row r="64" customFormat="false" ht="12" hidden="false" customHeight="false" outlineLevel="0" collapsed="false">
      <c r="A64" s="2" t="s">
        <v>165</v>
      </c>
      <c r="B64" s="2" t="n">
        <v>-23.3558932640221</v>
      </c>
      <c r="C64" s="2" t="n">
        <v>-24.7352777145036</v>
      </c>
      <c r="D64" s="2" t="n">
        <v>15.871928528385</v>
      </c>
      <c r="E64" s="2" t="n">
        <v>23.5377025372763</v>
      </c>
      <c r="F64" s="2" t="n">
        <v>4.62269985393742</v>
      </c>
      <c r="G64" s="2" t="n">
        <v>17.896764147998</v>
      </c>
      <c r="H64" s="2" t="n">
        <v>7.93864940200082</v>
      </c>
      <c r="I64" s="2" t="n">
        <v>21.4079927191886</v>
      </c>
      <c r="J64" s="2" t="n">
        <v>32.9499934561278</v>
      </c>
      <c r="K64" s="2" t="n">
        <v>26.8120354534712</v>
      </c>
      <c r="L64" s="2" t="n">
        <v>28.3520381339691</v>
      </c>
      <c r="M64" s="2" t="n">
        <v>29.7184365389415</v>
      </c>
    </row>
    <row r="65" customFormat="false" ht="12" hidden="false" customHeight="false" outlineLevel="0" collapsed="false">
      <c r="A65" s="2" t="s">
        <v>608</v>
      </c>
      <c r="B65" s="2" t="n">
        <v>6.23097326342644</v>
      </c>
      <c r="C65" s="2" t="n">
        <v>2.87341265706754</v>
      </c>
      <c r="D65" s="2" t="n">
        <v>20.5441316137595</v>
      </c>
      <c r="E65" s="2" t="n">
        <v>16.5019702803591</v>
      </c>
      <c r="F65" s="2" t="n">
        <v>12.4978064802988</v>
      </c>
      <c r="G65" s="2" t="n">
        <v>7.4702110968822</v>
      </c>
      <c r="H65" s="2" t="n">
        <v>38.983385101813</v>
      </c>
      <c r="I65" s="2" t="n">
        <v>40.7739495935978</v>
      </c>
      <c r="J65" s="2" t="n">
        <v>21.005506946879</v>
      </c>
      <c r="K65" s="2" t="n">
        <v>24.5898723205803</v>
      </c>
      <c r="L65" s="2" t="n">
        <v>31.6092094604302</v>
      </c>
      <c r="M65" s="2" t="n">
        <v>29.8660796307953</v>
      </c>
    </row>
    <row r="66" customFormat="false" ht="12" hidden="false" customHeight="false" outlineLevel="0" collapsed="false">
      <c r="A66" s="2" t="s">
        <v>464</v>
      </c>
      <c r="B66" s="2" t="n">
        <v>6.27649718187505</v>
      </c>
      <c r="C66" s="2" t="n">
        <v>7.01278770729426</v>
      </c>
      <c r="D66" s="2" t="n">
        <v>19.8073139718311</v>
      </c>
      <c r="E66" s="2" t="n">
        <v>16.6399253596351</v>
      </c>
      <c r="F66" s="2" t="n">
        <v>9.67753712967326</v>
      </c>
      <c r="G66" s="2" t="n">
        <v>5.64291207664981</v>
      </c>
      <c r="H66" s="2" t="n">
        <v>37.8000382853242</v>
      </c>
      <c r="I66" s="2" t="n">
        <v>34.4470610061279</v>
      </c>
      <c r="J66" s="2" t="n">
        <v>19.4413117553724</v>
      </c>
      <c r="K66" s="2" t="n">
        <v>22.2523523942957</v>
      </c>
      <c r="L66" s="2" t="n">
        <v>31.4641002590574</v>
      </c>
      <c r="M66" s="2" t="n">
        <v>28.0579664565149</v>
      </c>
    </row>
    <row r="67" customFormat="false" ht="12" hidden="false" customHeight="false" outlineLevel="0" collapsed="false">
      <c r="A67" s="2" t="s">
        <v>36</v>
      </c>
      <c r="B67" s="2" t="n">
        <v>2.6177206545032</v>
      </c>
      <c r="C67" s="2" t="n">
        <v>-0.487453800702458</v>
      </c>
      <c r="D67" s="2" t="n">
        <v>21.540688229789</v>
      </c>
      <c r="E67" s="2" t="n">
        <v>17.2074475737526</v>
      </c>
      <c r="F67" s="2" t="n">
        <v>10.901563739694</v>
      </c>
      <c r="G67" s="2" t="n">
        <v>6.4795150459244</v>
      </c>
      <c r="H67" s="2" t="n">
        <v>47.3992522771257</v>
      </c>
      <c r="I67" s="2" t="n">
        <v>37.2931091792667</v>
      </c>
      <c r="J67" s="2" t="n">
        <v>18.7587296472883</v>
      </c>
      <c r="K67" s="2" t="n">
        <v>26.0111502933945</v>
      </c>
      <c r="L67" s="2" t="n">
        <v>31.3886352187384</v>
      </c>
      <c r="M67" s="2" t="n">
        <v>30.2854284456768</v>
      </c>
    </row>
    <row r="68" customFormat="false" ht="12" hidden="false" customHeight="false" outlineLevel="0" collapsed="false">
      <c r="A68" s="2" t="s">
        <v>609</v>
      </c>
      <c r="B68" s="2" t="n">
        <v>-0.898650792132418</v>
      </c>
      <c r="C68" s="2" t="n">
        <v>-3.35225744962554</v>
      </c>
      <c r="D68" s="2" t="n">
        <v>24.8770836975397</v>
      </c>
      <c r="E68" s="2" t="n">
        <v>11.8357060881994</v>
      </c>
      <c r="F68" s="2" t="n">
        <v>20.8115066331647</v>
      </c>
      <c r="G68" s="2" t="n">
        <v>11.8330658301983</v>
      </c>
      <c r="H68" s="2" t="n">
        <v>30.7502461832562</v>
      </c>
      <c r="I68" s="2" t="n">
        <v>35.5289954500267</v>
      </c>
      <c r="J68" s="2" t="n">
        <v>20.7486851285815</v>
      </c>
      <c r="K68" s="2" t="n">
        <v>24.949656302476</v>
      </c>
      <c r="L68" s="2" t="n">
        <v>24.9999656756833</v>
      </c>
      <c r="M68" s="2" t="n">
        <v>27.878598517315</v>
      </c>
    </row>
    <row r="69" customFormat="false" ht="12" hidden="false" customHeight="false" outlineLevel="0" collapsed="false">
      <c r="A69" s="2" t="s">
        <v>482</v>
      </c>
      <c r="B69" s="2" t="n">
        <v>-2.99112578053659</v>
      </c>
      <c r="C69" s="2" t="n">
        <v>-5.59128382060306</v>
      </c>
      <c r="D69" s="2" t="n">
        <v>23.0602376210481</v>
      </c>
      <c r="E69" s="2" t="n">
        <v>16.7938704018186</v>
      </c>
      <c r="F69" s="2" t="n">
        <v>17.4431396706376</v>
      </c>
      <c r="G69" s="2" t="n">
        <v>13.2575868973908</v>
      </c>
      <c r="H69" s="2" t="n">
        <v>36.0527716679199</v>
      </c>
      <c r="I69" s="2" t="n">
        <v>35.9193298260441</v>
      </c>
      <c r="J69" s="2" t="n">
        <v>21.3496081684999</v>
      </c>
      <c r="K69" s="2" t="n">
        <v>22.1217482717462</v>
      </c>
      <c r="L69" s="2" t="n">
        <v>25.1830721280205</v>
      </c>
      <c r="M69" s="2" t="n">
        <v>26.0660481730274</v>
      </c>
    </row>
    <row r="70" customFormat="false" ht="12" hidden="false" customHeight="false" outlineLevel="0" collapsed="false">
      <c r="A70" s="2" t="s">
        <v>610</v>
      </c>
      <c r="B70" s="2" t="n">
        <v>1.77943598237114</v>
      </c>
      <c r="C70" s="2" t="n">
        <v>-1.59070319106323</v>
      </c>
      <c r="D70" s="2" t="n">
        <v>22.0010505174905</v>
      </c>
      <c r="E70" s="2" t="n">
        <v>16.8695857858375</v>
      </c>
      <c r="F70" s="2" t="n">
        <v>17.4829883268178</v>
      </c>
      <c r="G70" s="2" t="n">
        <v>6.30237269714194</v>
      </c>
      <c r="H70" s="2" t="n">
        <v>32.6656842912268</v>
      </c>
      <c r="I70" s="2" t="n">
        <v>41.1488414553723</v>
      </c>
      <c r="J70" s="2" t="n">
        <v>22.5503268674878</v>
      </c>
      <c r="K70" s="2" t="n">
        <v>31.5045998868164</v>
      </c>
      <c r="L70" s="2" t="n">
        <v>37.3251100403073</v>
      </c>
      <c r="M70" s="2" t="n">
        <v>35.6206072686441</v>
      </c>
    </row>
    <row r="71" customFormat="false" ht="12" hidden="false" customHeight="false" outlineLevel="0" collapsed="false">
      <c r="A71" s="2" t="s">
        <v>437</v>
      </c>
      <c r="B71" s="2" t="n">
        <v>0.0165191774819832</v>
      </c>
      <c r="C71" s="2" t="n">
        <v>-1.57789121410842</v>
      </c>
      <c r="D71" s="2" t="n">
        <v>17.9169192373331</v>
      </c>
      <c r="E71" s="2" t="n">
        <v>16.6324202397546</v>
      </c>
      <c r="F71" s="2" t="n">
        <v>12.6838795715938</v>
      </c>
      <c r="G71" s="2" t="n">
        <v>7.4956016542782</v>
      </c>
      <c r="H71" s="2" t="n">
        <v>34.0322035419738</v>
      </c>
      <c r="I71" s="2" t="n">
        <v>39.1067271984651</v>
      </c>
      <c r="J71" s="2" t="n">
        <v>24.6724754419249</v>
      </c>
      <c r="K71" s="2" t="n">
        <v>27.7784584802493</v>
      </c>
      <c r="L71" s="2" t="n">
        <v>34.4363873782998</v>
      </c>
      <c r="M71" s="2" t="n">
        <v>32.1685363797256</v>
      </c>
    </row>
    <row r="72" customFormat="false" ht="12" hidden="false" customHeight="false" outlineLevel="0" collapsed="false">
      <c r="A72" s="2" t="s">
        <v>304</v>
      </c>
      <c r="B72" s="2" t="n">
        <v>6.89885940076636</v>
      </c>
      <c r="C72" s="2" t="n">
        <v>10.2294438005159</v>
      </c>
      <c r="D72" s="2" t="n">
        <v>20.1897524512085</v>
      </c>
      <c r="E72" s="2" t="n">
        <v>21.7070389305022</v>
      </c>
      <c r="F72" s="2" t="n">
        <v>16.5414895191812</v>
      </c>
      <c r="G72" s="2" t="n">
        <v>12.4629947980048</v>
      </c>
      <c r="H72" s="2" t="n">
        <v>34.222323756392</v>
      </c>
      <c r="I72" s="2" t="n">
        <v>35.4066022692522</v>
      </c>
      <c r="J72" s="2" t="n">
        <v>28.0306049279849</v>
      </c>
      <c r="K72" s="2" t="n">
        <v>28.576400338482</v>
      </c>
      <c r="L72" s="2" t="n">
        <v>35.6016217175433</v>
      </c>
      <c r="M72" s="2" t="n">
        <v>33.5040946860449</v>
      </c>
    </row>
    <row r="73" customFormat="false" ht="12" hidden="false" customHeight="false" outlineLevel="0" collapsed="false">
      <c r="A73" s="2" t="s">
        <v>611</v>
      </c>
      <c r="B73" s="2" t="n">
        <v>7.95891536293568</v>
      </c>
      <c r="C73" s="2" t="n">
        <v>6.17275342588008</v>
      </c>
      <c r="D73" s="2" t="n">
        <v>16.1760874083706</v>
      </c>
      <c r="E73" s="2" t="n">
        <v>8.9172811873875</v>
      </c>
      <c r="F73" s="2" t="n">
        <v>21.3996985007352</v>
      </c>
      <c r="G73" s="2" t="n">
        <v>22.2836610797853</v>
      </c>
      <c r="H73" s="2" t="n">
        <v>26.0677730598565</v>
      </c>
      <c r="I73" s="2" t="n">
        <v>41.6772029363429</v>
      </c>
      <c r="J73" s="2" t="n">
        <v>35.7919504619883</v>
      </c>
      <c r="K73" s="2" t="n">
        <v>39.9149078001944</v>
      </c>
      <c r="L73" s="2" t="n">
        <v>43.5719446008494</v>
      </c>
      <c r="M73" s="2" t="n">
        <v>45.4918738427313</v>
      </c>
    </row>
    <row r="74" customFormat="false" ht="12" hidden="false" customHeight="false" outlineLevel="0" collapsed="false">
      <c r="A74" s="2" t="s">
        <v>612</v>
      </c>
      <c r="B74" s="2" t="n">
        <v>12.5141106916888</v>
      </c>
      <c r="C74" s="2" t="n">
        <v>6.64665742522962</v>
      </c>
      <c r="D74" s="2" t="n">
        <v>18.2947698448986</v>
      </c>
      <c r="E74" s="2" t="n">
        <v>13.3541847244854</v>
      </c>
      <c r="F74" s="2" t="n">
        <v>16.4642512978221</v>
      </c>
      <c r="G74" s="2" t="n">
        <v>26.6391475357853</v>
      </c>
      <c r="H74" s="2" t="n">
        <v>27.9352009105306</v>
      </c>
      <c r="I74" s="2" t="n">
        <v>41.5557499386574</v>
      </c>
      <c r="J74" s="2" t="n">
        <v>37.4856903108403</v>
      </c>
      <c r="K74" s="2" t="n">
        <v>33.38944517685</v>
      </c>
      <c r="L74" s="2" t="n">
        <v>38.5241283640945</v>
      </c>
      <c r="M74" s="2" t="n">
        <v>38.3833832336964</v>
      </c>
    </row>
    <row r="75" customFormat="false" ht="12" hidden="false" customHeight="false" outlineLevel="0" collapsed="false">
      <c r="A75" s="2" t="s">
        <v>106</v>
      </c>
      <c r="B75" s="2" t="n">
        <v>12.9006798445491</v>
      </c>
      <c r="C75" s="2" t="n">
        <v>13.5623564691353</v>
      </c>
      <c r="D75" s="2" t="n">
        <v>11.8783803586082</v>
      </c>
      <c r="E75" s="2" t="n">
        <v>5.70916705082913</v>
      </c>
      <c r="F75" s="2" t="n">
        <v>10.9192415888618</v>
      </c>
      <c r="G75" s="2" t="n">
        <v>15.1181258676334</v>
      </c>
      <c r="H75" s="2" t="n">
        <v>21.0701320968508</v>
      </c>
      <c r="I75" s="2" t="n">
        <v>27.6146120027111</v>
      </c>
      <c r="J75" s="2" t="n">
        <v>28.2531576507868</v>
      </c>
      <c r="K75" s="2" t="n">
        <v>29.2526118169622</v>
      </c>
      <c r="L75" s="2" t="n">
        <v>37.2991445417902</v>
      </c>
      <c r="M75" s="2" t="n">
        <v>38.6198226377643</v>
      </c>
    </row>
    <row r="76" customFormat="false" ht="12" hidden="false" customHeight="false" outlineLevel="0" collapsed="false">
      <c r="A76" s="2" t="s">
        <v>163</v>
      </c>
      <c r="B76" s="2" t="n">
        <v>-3.70539211351731</v>
      </c>
      <c r="C76" s="2" t="n">
        <v>-4.83351944165706</v>
      </c>
      <c r="D76" s="2" t="n">
        <v>16.8317234360841</v>
      </c>
      <c r="E76" s="2" t="n">
        <v>10.9477203284396</v>
      </c>
      <c r="F76" s="2" t="n">
        <v>12.112825179715</v>
      </c>
      <c r="G76" s="2" t="n">
        <v>21.590474114412</v>
      </c>
      <c r="H76" s="2" t="n">
        <v>30.5606119149482</v>
      </c>
      <c r="I76" s="2" t="n">
        <v>34.4275811246819</v>
      </c>
      <c r="J76" s="2" t="n">
        <v>35.4602784258604</v>
      </c>
      <c r="K76" s="2" t="n">
        <v>35.1464279109278</v>
      </c>
      <c r="L76" s="2" t="n">
        <v>40.3546305852929</v>
      </c>
      <c r="M76" s="2" t="n">
        <v>38.3139033253939</v>
      </c>
    </row>
    <row r="77" customFormat="false" ht="12" hidden="false" customHeight="false" outlineLevel="0" collapsed="false">
      <c r="A77" s="2" t="s">
        <v>613</v>
      </c>
      <c r="B77" s="2" t="n">
        <v>-4.46595520459344</v>
      </c>
      <c r="C77" s="2" t="n">
        <v>-6.09438393894203</v>
      </c>
      <c r="D77" s="2" t="n">
        <v>15.0259438313323</v>
      </c>
      <c r="E77" s="2" t="n">
        <v>13.9442580409748</v>
      </c>
      <c r="F77" s="2" t="n">
        <v>5.94519702815342</v>
      </c>
      <c r="G77" s="2" t="n">
        <v>15.8566923160887</v>
      </c>
      <c r="H77" s="2" t="n">
        <v>23.0143959477749</v>
      </c>
      <c r="I77" s="2" t="n">
        <v>31.5445411686571</v>
      </c>
      <c r="J77" s="2" t="n">
        <v>29.1524222510275</v>
      </c>
      <c r="K77" s="2" t="n">
        <v>31.026270196899</v>
      </c>
      <c r="L77" s="2" t="n">
        <v>36.1871641171875</v>
      </c>
      <c r="M77" s="2" t="n">
        <v>34.9655161088103</v>
      </c>
    </row>
    <row r="78" customFormat="false" ht="12" hidden="false" customHeight="false" outlineLevel="0" collapsed="false">
      <c r="A78" s="2" t="s">
        <v>322</v>
      </c>
      <c r="B78" s="2" t="n">
        <v>0.0598071724428991</v>
      </c>
      <c r="C78" s="2" t="n">
        <v>-1.79936977304598</v>
      </c>
      <c r="D78" s="2" t="n">
        <v>13.7045467051343</v>
      </c>
      <c r="E78" s="2" t="n">
        <v>5.99155097278872</v>
      </c>
      <c r="F78" s="2" t="n">
        <v>13.5994022489235</v>
      </c>
      <c r="G78" s="2" t="n">
        <v>15.9671769023972</v>
      </c>
      <c r="H78" s="2" t="n">
        <v>18.1468838889643</v>
      </c>
      <c r="I78" s="2" t="n">
        <v>34.4039987040345</v>
      </c>
      <c r="J78" s="2" t="n">
        <v>30.9240799138555</v>
      </c>
      <c r="K78" s="2" t="n">
        <v>33.1198325899738</v>
      </c>
      <c r="L78" s="2" t="n">
        <v>41.0079298425122</v>
      </c>
      <c r="M78" s="2" t="n">
        <v>42.6065890100367</v>
      </c>
    </row>
    <row r="79" customFormat="false" ht="12" hidden="false" customHeight="false" outlineLevel="0" collapsed="false">
      <c r="A79" s="2" t="s">
        <v>614</v>
      </c>
      <c r="B79" s="2" t="n">
        <v>16.968426318694</v>
      </c>
      <c r="C79" s="2" t="n">
        <v>17.7654644150094</v>
      </c>
      <c r="D79" s="2" t="n">
        <v>20.421219429294</v>
      </c>
      <c r="E79" s="2" t="n">
        <v>17.0098247224563</v>
      </c>
      <c r="F79" s="2" t="n">
        <v>15.3334051367555</v>
      </c>
      <c r="G79" s="2" t="n">
        <v>9.20063666854189</v>
      </c>
      <c r="H79" s="2" t="n">
        <v>39.3776320283357</v>
      </c>
      <c r="I79" s="2" t="n">
        <v>39.6451739700853</v>
      </c>
      <c r="J79" s="2" t="n">
        <v>19.6688876218988</v>
      </c>
      <c r="K79" s="2" t="n">
        <v>25.6418427952559</v>
      </c>
      <c r="L79" s="2" t="n">
        <v>31.2955596457716</v>
      </c>
      <c r="M79" s="2" t="n">
        <v>30.2254199313731</v>
      </c>
    </row>
    <row r="80" customFormat="false" ht="12" hidden="false" customHeight="false" outlineLevel="0" collapsed="false">
      <c r="A80" s="2" t="s">
        <v>615</v>
      </c>
      <c r="B80" s="2" t="n">
        <v>21.3068342541798</v>
      </c>
      <c r="C80" s="2" t="n">
        <v>18.6167889492273</v>
      </c>
      <c r="D80" s="2" t="n">
        <v>14.8344930595853</v>
      </c>
      <c r="E80" s="2" t="n">
        <v>13.9246570678867</v>
      </c>
      <c r="F80" s="2" t="n">
        <v>11.9782211664014</v>
      </c>
      <c r="G80" s="2" t="n">
        <v>6.92018897346026</v>
      </c>
      <c r="H80" s="2" t="n">
        <v>38.9856262354207</v>
      </c>
      <c r="I80" s="2" t="n">
        <v>33.7910260681578</v>
      </c>
      <c r="J80" s="2" t="n">
        <v>15.3050149190935</v>
      </c>
      <c r="K80" s="2" t="n">
        <v>23.7011988133967</v>
      </c>
      <c r="L80" s="2" t="n">
        <v>27.3977701162539</v>
      </c>
      <c r="M80" s="2" t="n">
        <v>25.9365857034531</v>
      </c>
    </row>
    <row r="81" customFormat="false" ht="12" hidden="false" customHeight="false" outlineLevel="0" collapsed="false">
      <c r="A81" s="2" t="s">
        <v>319</v>
      </c>
      <c r="B81" s="2" t="n">
        <v>25.3111479800145</v>
      </c>
      <c r="C81" s="2" t="n">
        <v>28.7503307701299</v>
      </c>
      <c r="D81" s="2" t="n">
        <v>23.2526744543817</v>
      </c>
      <c r="E81" s="2" t="n">
        <v>19.200002538615</v>
      </c>
      <c r="F81" s="2" t="n">
        <v>15.839629013506</v>
      </c>
      <c r="G81" s="2" t="n">
        <v>17.2747435360125</v>
      </c>
      <c r="H81" s="2" t="n">
        <v>30.1357972534065</v>
      </c>
      <c r="I81" s="2" t="n">
        <v>45.0879744079308</v>
      </c>
      <c r="J81" s="2" t="n">
        <v>29.3582770439546</v>
      </c>
      <c r="K81" s="2" t="n">
        <v>35.720033974581</v>
      </c>
      <c r="L81" s="2" t="n">
        <v>35.8384389454617</v>
      </c>
      <c r="M81" s="2" t="n">
        <v>41.2051583097247</v>
      </c>
    </row>
    <row r="82" customFormat="false" ht="12" hidden="false" customHeight="false" outlineLevel="0" collapsed="false">
      <c r="A82" s="2" t="s">
        <v>471</v>
      </c>
      <c r="B82" s="2" t="n">
        <v>11.7004661820442</v>
      </c>
      <c r="C82" s="2" t="n">
        <v>12.2706160391248</v>
      </c>
      <c r="D82" s="2" t="n">
        <v>11.0175313216014</v>
      </c>
      <c r="E82" s="2" t="n">
        <v>10.0594670890626</v>
      </c>
      <c r="F82" s="2" t="n">
        <v>11.892133114955</v>
      </c>
      <c r="G82" s="2" t="n">
        <v>5.70434037923339</v>
      </c>
      <c r="H82" s="2" t="n">
        <v>26.6636623308183</v>
      </c>
      <c r="I82" s="2" t="n">
        <v>25.5666144360041</v>
      </c>
      <c r="J82" s="2" t="n">
        <v>15.3083024227548</v>
      </c>
      <c r="K82" s="2" t="n">
        <v>20.7323183804209</v>
      </c>
      <c r="L82" s="2" t="n">
        <v>23.7003755604398</v>
      </c>
      <c r="M82" s="2" t="n">
        <v>21.8641830880595</v>
      </c>
    </row>
    <row r="83" customFormat="false" ht="12" hidden="false" customHeight="false" outlineLevel="0" collapsed="false">
      <c r="A83" s="2" t="s">
        <v>435</v>
      </c>
      <c r="B83" s="2" t="n">
        <v>9.12432760287083</v>
      </c>
      <c r="C83" s="2" t="n">
        <v>12.6683173420877</v>
      </c>
      <c r="D83" s="2" t="n">
        <v>2.99526658988388</v>
      </c>
      <c r="E83" s="2" t="n">
        <v>8.1794130912072</v>
      </c>
      <c r="F83" s="2" t="n">
        <v>12.3418621174955</v>
      </c>
      <c r="G83" s="2" t="n">
        <v>7.16097961436469</v>
      </c>
      <c r="H83" s="2" t="n">
        <v>25.3184243723047</v>
      </c>
      <c r="I83" s="2" t="n">
        <v>21.38311540104</v>
      </c>
      <c r="J83" s="2" t="n">
        <v>19.0974202085797</v>
      </c>
      <c r="K83" s="2" t="n">
        <v>23.8357767032703</v>
      </c>
      <c r="L83" s="2" t="n">
        <v>26.3155406962974</v>
      </c>
      <c r="M83" s="2" t="n">
        <v>25.3666357061067</v>
      </c>
    </row>
    <row r="84" customFormat="false" ht="12" hidden="false" customHeight="false" outlineLevel="0" collapsed="false">
      <c r="A84" s="2" t="s">
        <v>65</v>
      </c>
      <c r="B84" s="2" t="n">
        <v>12.8950804871934</v>
      </c>
      <c r="C84" s="2" t="n">
        <v>9.64157727010435</v>
      </c>
      <c r="D84" s="2" t="n">
        <v>7.16822707815317</v>
      </c>
      <c r="E84" s="2" t="n">
        <v>9.27008478013665</v>
      </c>
      <c r="F84" s="2" t="n">
        <v>8.00297783950605</v>
      </c>
      <c r="G84" s="2" t="n">
        <v>7.35943313261857</v>
      </c>
      <c r="H84" s="2" t="n">
        <v>18.2907274718376</v>
      </c>
      <c r="I84" s="2" t="n">
        <v>27.1035021245706</v>
      </c>
      <c r="J84" s="2" t="n">
        <v>17.5614732524207</v>
      </c>
      <c r="K84" s="2" t="n">
        <v>23.4621540916689</v>
      </c>
      <c r="L84" s="2" t="n">
        <v>29.8521636853908</v>
      </c>
      <c r="M84" s="2" t="n">
        <v>29.8322633891927</v>
      </c>
    </row>
    <row r="85" customFormat="false" ht="12" hidden="false" customHeight="false" outlineLevel="0" collapsed="false">
      <c r="A85" s="2" t="s">
        <v>616</v>
      </c>
      <c r="B85" s="2" t="n">
        <v>10.9771582308261</v>
      </c>
      <c r="C85" s="2" t="n">
        <v>15.306645130653</v>
      </c>
      <c r="D85" s="2" t="n">
        <v>13.3202977224047</v>
      </c>
      <c r="E85" s="2" t="n">
        <v>1.89168420123414</v>
      </c>
      <c r="F85" s="2" t="n">
        <v>13.2715512924441</v>
      </c>
      <c r="G85" s="2" t="n">
        <v>7.74854065663237</v>
      </c>
      <c r="H85" s="2" t="n">
        <v>14.1549058350814</v>
      </c>
      <c r="I85" s="2" t="n">
        <v>21.3683219093854</v>
      </c>
      <c r="J85" s="2" t="n">
        <v>19.8693575744083</v>
      </c>
      <c r="K85" s="2" t="n">
        <v>18.4219518401493</v>
      </c>
      <c r="L85" s="2" t="n">
        <v>26.2868056780115</v>
      </c>
      <c r="M85" s="2" t="n">
        <v>27.7563740241448</v>
      </c>
    </row>
    <row r="86" customFormat="false" ht="12" hidden="false" customHeight="false" outlineLevel="0" collapsed="false">
      <c r="A86" s="2" t="s">
        <v>64</v>
      </c>
      <c r="B86" s="2" t="n">
        <v>23.8745897871142</v>
      </c>
      <c r="C86" s="2" t="n">
        <v>20.9876796953659</v>
      </c>
      <c r="D86" s="2" t="n">
        <v>11.2295343763829</v>
      </c>
      <c r="E86" s="2" t="n">
        <v>9.52031872469097</v>
      </c>
      <c r="F86" s="2" t="n">
        <v>9.07035881708472</v>
      </c>
      <c r="G86" s="2" t="n">
        <v>9.87893403299211</v>
      </c>
      <c r="H86" s="2" t="n">
        <v>21.7656271267155</v>
      </c>
      <c r="I86" s="2" t="n">
        <v>25.0702860327989</v>
      </c>
      <c r="J86" s="2" t="n">
        <v>19.5437396273333</v>
      </c>
      <c r="K86" s="2" t="n">
        <v>20.8361827251226</v>
      </c>
      <c r="L86" s="2" t="n">
        <v>24.3516120452409</v>
      </c>
      <c r="M86" s="2" t="n">
        <v>26.1331499050453</v>
      </c>
    </row>
    <row r="87" customFormat="false" ht="12" hidden="false" customHeight="false" outlineLevel="0" collapsed="false">
      <c r="A87" s="2" t="s">
        <v>101</v>
      </c>
      <c r="B87" s="2" t="n">
        <v>14.6297612268767</v>
      </c>
      <c r="C87" s="2" t="n">
        <v>17.9536688411402</v>
      </c>
      <c r="D87" s="2" t="n">
        <v>3.35505506652949</v>
      </c>
      <c r="E87" s="2" t="n">
        <v>9.74690088683895</v>
      </c>
      <c r="F87" s="2" t="n">
        <v>11.9631274485445</v>
      </c>
      <c r="G87" s="2" t="n">
        <v>4.92403271423045</v>
      </c>
      <c r="H87" s="2" t="n">
        <v>18.0798838950999</v>
      </c>
      <c r="I87" s="2" t="n">
        <v>22.9443120891301</v>
      </c>
      <c r="J87" s="2" t="n">
        <v>13.5997394492878</v>
      </c>
      <c r="K87" s="2" t="n">
        <v>18.0292483768168</v>
      </c>
      <c r="L87" s="2" t="n">
        <v>21.9269034892348</v>
      </c>
      <c r="M87" s="2" t="n">
        <v>20.7615978403992</v>
      </c>
    </row>
    <row r="88" customFormat="false" ht="12" hidden="false" customHeight="false" outlineLevel="0" collapsed="false">
      <c r="A88" s="2" t="s">
        <v>72</v>
      </c>
      <c r="B88" s="2" t="n">
        <v>10.9018208675429</v>
      </c>
      <c r="C88" s="2" t="n">
        <v>12.1405188506204</v>
      </c>
      <c r="D88" s="2" t="n">
        <v>1.43712928675199</v>
      </c>
      <c r="E88" s="2" t="n">
        <v>2.65545928148635</v>
      </c>
      <c r="F88" s="2" t="n">
        <v>9.48190464515693</v>
      </c>
      <c r="G88" s="2" t="n">
        <v>3.47257197274484</v>
      </c>
      <c r="H88" s="2" t="n">
        <v>16.9517902480154</v>
      </c>
      <c r="I88" s="2" t="n">
        <v>16.2947349653662</v>
      </c>
      <c r="J88" s="2" t="n">
        <v>14.2898514545724</v>
      </c>
      <c r="K88" s="2" t="n">
        <v>17.4242160088968</v>
      </c>
      <c r="L88" s="2" t="n">
        <v>18.3795715313189</v>
      </c>
      <c r="M88" s="2" t="n">
        <v>19.273694349972</v>
      </c>
    </row>
    <row r="89" customFormat="false" ht="12" hidden="false" customHeight="false" outlineLevel="0" collapsed="false">
      <c r="A89" s="2" t="s">
        <v>617</v>
      </c>
      <c r="B89" s="2" t="n">
        <v>13.5341362153111</v>
      </c>
      <c r="C89" s="2" t="n">
        <v>19.6170512281621</v>
      </c>
      <c r="D89" s="2" t="n">
        <v>22.1012226742121</v>
      </c>
      <c r="E89" s="2" t="n">
        <v>5.58676417817396</v>
      </c>
      <c r="F89" s="2" t="n">
        <v>14.336368042615</v>
      </c>
      <c r="G89" s="2" t="n">
        <v>5.46166383335988</v>
      </c>
      <c r="H89" s="2" t="n">
        <v>17.418464464809</v>
      </c>
      <c r="I89" s="2" t="n">
        <v>29.4926725670506</v>
      </c>
      <c r="J89" s="2" t="n">
        <v>11.3914582091989</v>
      </c>
      <c r="K89" s="2" t="n">
        <v>12.1334489404031</v>
      </c>
      <c r="L89" s="2" t="n">
        <v>16.6023561085778</v>
      </c>
      <c r="M89" s="2" t="n">
        <v>16.2820584948892</v>
      </c>
    </row>
    <row r="90" customFormat="false" ht="12" hidden="false" customHeight="false" outlineLevel="0" collapsed="false">
      <c r="A90" s="2" t="s">
        <v>486</v>
      </c>
      <c r="B90" s="2" t="n">
        <v>13.1564145616709</v>
      </c>
      <c r="C90" s="2" t="n">
        <v>13.1140621639627</v>
      </c>
      <c r="D90" s="2" t="n">
        <v>12.7638653716706</v>
      </c>
      <c r="E90" s="2" t="n">
        <v>1.01642482352394</v>
      </c>
      <c r="F90" s="2" t="n">
        <v>17.2657611182453</v>
      </c>
      <c r="G90" s="2" t="n">
        <v>13.8042240964894</v>
      </c>
      <c r="H90" s="2" t="n">
        <v>17.0203504868748</v>
      </c>
      <c r="I90" s="2" t="n">
        <v>23.7787703112571</v>
      </c>
      <c r="J90" s="2" t="n">
        <v>12.9234128654316</v>
      </c>
      <c r="K90" s="2" t="n">
        <v>11.4778990939252</v>
      </c>
      <c r="L90" s="2" t="n">
        <v>11.6662899836621</v>
      </c>
      <c r="M90" s="2" t="n">
        <v>13.5346461153764</v>
      </c>
    </row>
    <row r="91" customFormat="false" ht="12" hidden="false" customHeight="false" outlineLevel="0" collapsed="false">
      <c r="A91" s="2" t="s">
        <v>618</v>
      </c>
      <c r="B91" s="2" t="n">
        <v>3.32752147557679</v>
      </c>
      <c r="C91" s="2" t="n">
        <v>4.01034309529694</v>
      </c>
      <c r="D91" s="2" t="n">
        <v>18.4074601219959</v>
      </c>
      <c r="E91" s="2" t="n">
        <v>1.49941575435138</v>
      </c>
      <c r="F91" s="2" t="n">
        <v>21.7899323989457</v>
      </c>
      <c r="G91" s="2" t="n">
        <v>15.1789244421782</v>
      </c>
      <c r="H91" s="2" t="n">
        <v>24.8498336269081</v>
      </c>
      <c r="I91" s="2" t="n">
        <v>29.7548537052653</v>
      </c>
      <c r="J91" s="2" t="n">
        <v>16.9919758116663</v>
      </c>
      <c r="K91" s="2" t="n">
        <v>17.3939359401685</v>
      </c>
      <c r="L91" s="2" t="n">
        <v>12.0137033949488</v>
      </c>
      <c r="M91" s="2" t="n">
        <v>15.5553576821296</v>
      </c>
    </row>
    <row r="92" customFormat="false" ht="12" hidden="false" customHeight="false" outlineLevel="0" collapsed="false">
      <c r="A92" s="2" t="s">
        <v>113</v>
      </c>
      <c r="B92" s="2" t="n">
        <v>14.2485817991458</v>
      </c>
      <c r="C92" s="2" t="n">
        <v>18.497675546662</v>
      </c>
      <c r="D92" s="2" t="n">
        <v>19.4383777587053</v>
      </c>
      <c r="E92" s="2" t="n">
        <v>4.42109285797744</v>
      </c>
      <c r="F92" s="2" t="n">
        <v>27.6806327210168</v>
      </c>
      <c r="G92" s="2" t="n">
        <v>18.4392674997645</v>
      </c>
      <c r="H92" s="2" t="n">
        <v>15.5468252400784</v>
      </c>
      <c r="I92" s="2" t="n">
        <v>34.0764393949398</v>
      </c>
      <c r="J92" s="2" t="n">
        <v>21.6186086947458</v>
      </c>
      <c r="K92" s="2" t="n">
        <v>22.7996630751351</v>
      </c>
      <c r="L92" s="2" t="n">
        <v>13.7457221334678</v>
      </c>
      <c r="M92" s="2" t="n">
        <v>19.7573002780796</v>
      </c>
    </row>
    <row r="93" customFormat="false" ht="12" hidden="false" customHeight="false" outlineLevel="0" collapsed="false">
      <c r="A93" s="2" t="s">
        <v>619</v>
      </c>
      <c r="B93" s="2" t="n">
        <v>21.1490753294989</v>
      </c>
      <c r="C93" s="2" t="n">
        <v>29.4715478885286</v>
      </c>
      <c r="D93" s="2" t="n">
        <v>20.1671492070409</v>
      </c>
      <c r="E93" s="2" t="n">
        <v>0.482452659749928</v>
      </c>
      <c r="F93" s="2" t="n">
        <v>18.1418750544513</v>
      </c>
      <c r="G93" s="2" t="n">
        <v>16.0155150650896</v>
      </c>
      <c r="H93" s="2" t="n">
        <v>13.5961659440594</v>
      </c>
      <c r="I93" s="2" t="n">
        <v>28.0953523743199</v>
      </c>
      <c r="J93" s="2" t="n">
        <v>21.4051277621994</v>
      </c>
      <c r="K93" s="2" t="n">
        <v>19.6382905530805</v>
      </c>
      <c r="L93" s="2" t="n">
        <v>16.4432318689952</v>
      </c>
      <c r="M93" s="2" t="n">
        <v>24.2672403267947</v>
      </c>
    </row>
    <row r="94" customFormat="false" ht="12" hidden="false" customHeight="false" outlineLevel="0" collapsed="false">
      <c r="A94" s="2" t="s">
        <v>269</v>
      </c>
      <c r="B94" s="2" t="n">
        <v>-4.18882751177103</v>
      </c>
      <c r="C94" s="2" t="n">
        <v>-7.77363621477481</v>
      </c>
      <c r="D94" s="2" t="n">
        <v>22.1246667584217</v>
      </c>
      <c r="E94" s="2" t="n">
        <v>12.3277639134715</v>
      </c>
      <c r="F94" s="2" t="n">
        <v>29.4697994493334</v>
      </c>
      <c r="G94" s="2" t="n">
        <v>23.3752506143793</v>
      </c>
      <c r="H94" s="2" t="n">
        <v>29.6780419035677</v>
      </c>
      <c r="I94" s="2" t="n">
        <v>48.1491241131406</v>
      </c>
      <c r="J94" s="2" t="n">
        <v>38.9583609403354</v>
      </c>
      <c r="K94" s="2" t="n">
        <v>41.6841974746267</v>
      </c>
      <c r="L94" s="2" t="n">
        <v>44.4000754670298</v>
      </c>
      <c r="M94" s="2" t="n">
        <v>47.831879731879</v>
      </c>
    </row>
    <row r="95" customFormat="false" ht="12" hidden="false" customHeight="false" outlineLevel="0" collapsed="false">
      <c r="A95" s="2" t="s">
        <v>316</v>
      </c>
      <c r="B95" s="2" t="n">
        <v>-4.76676809327766</v>
      </c>
      <c r="C95" s="2" t="n">
        <v>-7.47182010648932</v>
      </c>
      <c r="D95" s="2" t="n">
        <v>21.4368518148044</v>
      </c>
      <c r="E95" s="2" t="n">
        <v>13.8715089840854</v>
      </c>
      <c r="F95" s="2" t="n">
        <v>26.1251148628961</v>
      </c>
      <c r="G95" s="2" t="n">
        <v>22.262029228491</v>
      </c>
      <c r="H95" s="2" t="n">
        <v>27.4230062430349</v>
      </c>
      <c r="I95" s="2" t="n">
        <v>46.4310795842096</v>
      </c>
      <c r="J95" s="2" t="n">
        <v>39.5005223450659</v>
      </c>
      <c r="K95" s="2" t="n">
        <v>41.9209715922157</v>
      </c>
      <c r="L95" s="2" t="n">
        <v>45.8001667372946</v>
      </c>
      <c r="M95" s="2" t="n">
        <v>48.4996059716972</v>
      </c>
    </row>
    <row r="96" customFormat="false" ht="12" hidden="false" customHeight="false" outlineLevel="0" collapsed="false">
      <c r="A96" s="2" t="s">
        <v>340</v>
      </c>
      <c r="B96" s="2" t="n">
        <v>-8.02832758323979</v>
      </c>
      <c r="C96" s="2" t="n">
        <v>-11.0421721746884</v>
      </c>
      <c r="D96" s="2" t="n">
        <v>20.5630048560823</v>
      </c>
      <c r="E96" s="2" t="n">
        <v>14.3066570677068</v>
      </c>
      <c r="F96" s="2" t="n">
        <v>26.0469472442586</v>
      </c>
      <c r="G96" s="2" t="n">
        <v>24.1494964001531</v>
      </c>
      <c r="H96" s="2" t="n">
        <v>25.2389506998839</v>
      </c>
      <c r="I96" s="2" t="n">
        <v>43.8565397701031</v>
      </c>
      <c r="J96" s="2" t="n">
        <v>39.5485879215505</v>
      </c>
      <c r="K96" s="2" t="n">
        <v>41.4512077777436</v>
      </c>
      <c r="L96" s="2" t="n">
        <v>43.230098133319</v>
      </c>
      <c r="M96" s="2" t="n">
        <v>46.1198420055809</v>
      </c>
    </row>
    <row r="97" customFormat="false" ht="12" hidden="false" customHeight="false" outlineLevel="0" collapsed="false">
      <c r="A97" s="2" t="s">
        <v>145</v>
      </c>
      <c r="B97" s="2" t="n">
        <v>-4.35619236939943</v>
      </c>
      <c r="C97" s="2" t="n">
        <v>-6.60628404358971</v>
      </c>
      <c r="D97" s="2" t="n">
        <v>19.6876506393262</v>
      </c>
      <c r="E97" s="2" t="n">
        <v>11.220551722445</v>
      </c>
      <c r="F97" s="2" t="n">
        <v>22.9664396680813</v>
      </c>
      <c r="G97" s="2" t="n">
        <v>21.7583425985514</v>
      </c>
      <c r="H97" s="2" t="n">
        <v>25.6282287872159</v>
      </c>
      <c r="I97" s="2" t="n">
        <v>42.6290291127497</v>
      </c>
      <c r="J97" s="2" t="n">
        <v>37.8726232365709</v>
      </c>
      <c r="K97" s="2" t="n">
        <v>41.8463664472447</v>
      </c>
      <c r="L97" s="2" t="n">
        <v>45.475328661769</v>
      </c>
      <c r="M97" s="2" t="n">
        <v>49.5185427145777</v>
      </c>
    </row>
    <row r="98" customFormat="false" ht="12" hidden="false" customHeight="false" outlineLevel="0" collapsed="false">
      <c r="A98" s="2" t="s">
        <v>131</v>
      </c>
      <c r="B98" s="2" t="n">
        <v>-3.01175665148061</v>
      </c>
      <c r="C98" s="2" t="n">
        <v>-5.25881591553951</v>
      </c>
      <c r="D98" s="2" t="n">
        <v>19.7118288288854</v>
      </c>
      <c r="E98" s="2" t="n">
        <v>10.3564851281862</v>
      </c>
      <c r="F98" s="2" t="n">
        <v>24.3942457551095</v>
      </c>
      <c r="G98" s="2" t="n">
        <v>20.5707060139381</v>
      </c>
      <c r="H98" s="2" t="n">
        <v>24.4132791685748</v>
      </c>
      <c r="I98" s="2" t="n">
        <v>44.6229547122723</v>
      </c>
      <c r="J98" s="2" t="n">
        <v>35.4995550113963</v>
      </c>
      <c r="K98" s="2" t="n">
        <v>40.2737796503492</v>
      </c>
      <c r="L98" s="2" t="n">
        <v>42.9892590838968</v>
      </c>
      <c r="M98" s="2" t="n">
        <v>46.0622949571399</v>
      </c>
    </row>
    <row r="99" customFormat="false" ht="12" hidden="false" customHeight="false" outlineLevel="0" collapsed="false">
      <c r="A99" s="2" t="s">
        <v>620</v>
      </c>
      <c r="B99" s="2" t="n">
        <v>-1.85905495241712</v>
      </c>
      <c r="C99" s="2" t="n">
        <v>-4.6112890935979</v>
      </c>
      <c r="D99" s="2" t="n">
        <v>25.2498176678458</v>
      </c>
      <c r="E99" s="2" t="n">
        <v>13.6157024964528</v>
      </c>
      <c r="F99" s="2" t="n">
        <v>29.5807184657272</v>
      </c>
      <c r="G99" s="2" t="n">
        <v>22.728122595709</v>
      </c>
      <c r="H99" s="2" t="n">
        <v>31.1041949924427</v>
      </c>
      <c r="I99" s="2" t="n">
        <v>50.684822444727</v>
      </c>
      <c r="J99" s="2" t="n">
        <v>38.8809850115959</v>
      </c>
      <c r="K99" s="2" t="n">
        <v>42.6592647427581</v>
      </c>
      <c r="L99" s="2" t="n">
        <v>43.1903342607944</v>
      </c>
      <c r="M99" s="2" t="n">
        <v>47.1588220412257</v>
      </c>
    </row>
    <row r="100" customFormat="false" ht="12" hidden="false" customHeight="false" outlineLevel="0" collapsed="false">
      <c r="A100" s="2" t="s">
        <v>144</v>
      </c>
      <c r="B100" s="2" t="n">
        <v>-2.02328658651064</v>
      </c>
      <c r="C100" s="2" t="n">
        <v>-5.17188919595606</v>
      </c>
      <c r="D100" s="2" t="n">
        <v>27.1222239197092</v>
      </c>
      <c r="E100" s="2" t="n">
        <v>13.8997291231823</v>
      </c>
      <c r="F100" s="2" t="n">
        <v>29.7014355207466</v>
      </c>
      <c r="G100" s="2" t="n">
        <v>20.8261812139183</v>
      </c>
      <c r="H100" s="2" t="n">
        <v>32.8473830172394</v>
      </c>
      <c r="I100" s="2" t="n">
        <v>50.4844536182764</v>
      </c>
      <c r="J100" s="2" t="n">
        <v>34.5048250018677</v>
      </c>
      <c r="K100" s="2" t="n">
        <v>39.9032909268146</v>
      </c>
      <c r="L100" s="2" t="n">
        <v>40.7566626618726</v>
      </c>
      <c r="M100" s="2" t="n">
        <v>43.9142486081617</v>
      </c>
    </row>
    <row r="101" customFormat="false" ht="12" hidden="false" customHeight="false" outlineLevel="0" collapsed="false">
      <c r="A101" s="2" t="s">
        <v>162</v>
      </c>
      <c r="B101" s="2" t="n">
        <v>-5.12323837191292</v>
      </c>
      <c r="C101" s="2" t="n">
        <v>-8.13960267464275</v>
      </c>
      <c r="D101" s="2" t="n">
        <v>21.8891808681162</v>
      </c>
      <c r="E101" s="2" t="n">
        <v>13.4593516391993</v>
      </c>
      <c r="F101" s="2" t="n">
        <v>30.633142707842</v>
      </c>
      <c r="G101" s="2" t="n">
        <v>24.6783780402237</v>
      </c>
      <c r="H101" s="2" t="n">
        <v>26.7185287701858</v>
      </c>
      <c r="I101" s="2" t="n">
        <v>45.9158318037283</v>
      </c>
      <c r="J101" s="2" t="n">
        <v>37.7584181653403</v>
      </c>
      <c r="K101" s="2" t="n">
        <v>39.7309821625411</v>
      </c>
      <c r="L101" s="2" t="n">
        <v>38.4134520060097</v>
      </c>
      <c r="M101" s="2" t="n">
        <v>42.6023396621246</v>
      </c>
    </row>
    <row r="102" customFormat="false" ht="12" hidden="false" customHeight="false" outlineLevel="0" collapsed="false">
      <c r="A102" s="2" t="s">
        <v>621</v>
      </c>
      <c r="B102" s="2" t="n">
        <v>-9.59444820769354</v>
      </c>
      <c r="C102" s="2" t="n">
        <v>-12.5688656030275</v>
      </c>
      <c r="D102" s="2" t="n">
        <v>22.2035170306204</v>
      </c>
      <c r="E102" s="2" t="n">
        <v>15.7548926946573</v>
      </c>
      <c r="F102" s="2" t="n">
        <v>27.3406166412427</v>
      </c>
      <c r="G102" s="2" t="n">
        <v>29.3733695257259</v>
      </c>
      <c r="H102" s="2" t="n">
        <v>32.3527846849026</v>
      </c>
      <c r="I102" s="2" t="n">
        <v>47.5902843722276</v>
      </c>
      <c r="J102" s="2" t="n">
        <v>43.9424717265063</v>
      </c>
      <c r="K102" s="2" t="n">
        <v>45.6789959479202</v>
      </c>
      <c r="L102" s="2" t="n">
        <v>46.4932871179398</v>
      </c>
      <c r="M102" s="2" t="n">
        <v>47.2489558766758</v>
      </c>
    </row>
    <row r="103" customFormat="false" ht="12" hidden="false" customHeight="false" outlineLevel="0" collapsed="false">
      <c r="A103" s="2" t="s">
        <v>315</v>
      </c>
      <c r="B103" s="2" t="n">
        <v>-10.1432387604453</v>
      </c>
      <c r="C103" s="2" t="n">
        <v>-13.3956522340602</v>
      </c>
      <c r="D103" s="2" t="n">
        <v>22.805881795619</v>
      </c>
      <c r="E103" s="2" t="n">
        <v>16.9426417414096</v>
      </c>
      <c r="F103" s="2" t="n">
        <v>24.0431016379858</v>
      </c>
      <c r="G103" s="2" t="n">
        <v>23.4899847020379</v>
      </c>
      <c r="H103" s="2" t="n">
        <v>34.2427716088013</v>
      </c>
      <c r="I103" s="2" t="n">
        <v>47.5576738305158</v>
      </c>
      <c r="J103" s="2" t="n">
        <v>41.170787472942</v>
      </c>
      <c r="K103" s="2" t="n">
        <v>43.680195540672</v>
      </c>
      <c r="L103" s="2" t="n">
        <v>49.58329804661</v>
      </c>
      <c r="M103" s="2" t="n">
        <v>49.2338226391683</v>
      </c>
    </row>
    <row r="104" customFormat="false" ht="12" hidden="false" customHeight="false" outlineLevel="0" collapsed="false">
      <c r="A104" s="2" t="s">
        <v>622</v>
      </c>
      <c r="B104" s="2" t="n">
        <v>-2.92601062412334</v>
      </c>
      <c r="C104" s="2" t="n">
        <v>-6.60718823392947</v>
      </c>
      <c r="D104" s="2" t="n">
        <v>25.061730743333</v>
      </c>
      <c r="E104" s="2" t="n">
        <v>20.2402966014888</v>
      </c>
      <c r="F104" s="2" t="n">
        <v>24.6967154042111</v>
      </c>
      <c r="G104" s="2" t="n">
        <v>22.7264175940516</v>
      </c>
      <c r="H104" s="2" t="n">
        <v>36.7910852574615</v>
      </c>
      <c r="I104" s="2" t="n">
        <v>53.0579692316501</v>
      </c>
      <c r="J104" s="2" t="n">
        <v>41.2670675715316</v>
      </c>
      <c r="K104" s="2" t="n">
        <v>44.6169111768149</v>
      </c>
      <c r="L104" s="2" t="n">
        <v>48.6657774761712</v>
      </c>
      <c r="M104" s="2" t="n">
        <v>48.9450902072461</v>
      </c>
    </row>
    <row r="105" customFormat="false" ht="12" hidden="false" customHeight="false" outlineLevel="0" collapsed="false">
      <c r="A105" s="2" t="s">
        <v>259</v>
      </c>
      <c r="B105" s="2" t="n">
        <v>-5.33004242982804</v>
      </c>
      <c r="C105" s="2" t="n">
        <v>-8.4785258508209</v>
      </c>
      <c r="D105" s="2" t="n">
        <v>25.9153518251175</v>
      </c>
      <c r="E105" s="2" t="n">
        <v>17.7152070993699</v>
      </c>
      <c r="F105" s="2" t="n">
        <v>23.7568794471144</v>
      </c>
      <c r="G105" s="2" t="n">
        <v>22.7893650622277</v>
      </c>
      <c r="H105" s="2" t="n">
        <v>37.6467826630658</v>
      </c>
      <c r="I105" s="2" t="n">
        <v>50.5456661180459</v>
      </c>
      <c r="J105" s="2" t="n">
        <v>41.5405417008345</v>
      </c>
      <c r="K105" s="2" t="n">
        <v>44.2913661428086</v>
      </c>
      <c r="L105" s="2" t="n">
        <v>48.8786280778623</v>
      </c>
      <c r="M105" s="2" t="n">
        <v>49.6001083682541</v>
      </c>
    </row>
    <row r="106" customFormat="false" ht="12" hidden="false" customHeight="false" outlineLevel="0" collapsed="false">
      <c r="A106" s="2" t="s">
        <v>337</v>
      </c>
      <c r="B106" s="2" t="n">
        <v>-4.16738285339594</v>
      </c>
      <c r="C106" s="2" t="n">
        <v>-7.22975524636554</v>
      </c>
      <c r="D106" s="2" t="n">
        <v>21.7928091768874</v>
      </c>
      <c r="E106" s="2" t="n">
        <v>18.3138015665308</v>
      </c>
      <c r="F106" s="2" t="n">
        <v>21.9270518846014</v>
      </c>
      <c r="G106" s="2" t="n">
        <v>21.893381081543</v>
      </c>
      <c r="H106" s="2" t="n">
        <v>35.15413194406</v>
      </c>
      <c r="I106" s="2" t="n">
        <v>49.2396917659369</v>
      </c>
      <c r="J106" s="2" t="n">
        <v>41.2784099746094</v>
      </c>
      <c r="K106" s="2" t="n">
        <v>45.1949629297284</v>
      </c>
      <c r="L106" s="2" t="n">
        <v>53.423659430091</v>
      </c>
      <c r="M106" s="2" t="n">
        <v>53.0229365834445</v>
      </c>
    </row>
    <row r="107" customFormat="false" ht="12" hidden="false" customHeight="false" outlineLevel="0" collapsed="false">
      <c r="A107" s="2" t="s">
        <v>318</v>
      </c>
      <c r="B107" s="2" t="n">
        <v>-5.83225652955218</v>
      </c>
      <c r="C107" s="2" t="n">
        <v>-10.1198243351409</v>
      </c>
      <c r="D107" s="2" t="n">
        <v>23.5198254047356</v>
      </c>
      <c r="E107" s="2" t="n">
        <v>17.359757032746</v>
      </c>
      <c r="F107" s="2" t="n">
        <v>18.0114591086412</v>
      </c>
      <c r="G107" s="2" t="n">
        <v>19.0894194114876</v>
      </c>
      <c r="H107" s="2" t="n">
        <v>40.355814428057</v>
      </c>
      <c r="I107" s="2" t="n">
        <v>47.9327124477614</v>
      </c>
      <c r="J107" s="2" t="n">
        <v>38.2623150392974</v>
      </c>
      <c r="K107" s="2" t="n">
        <v>40.4327119233536</v>
      </c>
      <c r="L107" s="2" t="n">
        <v>47.4442423944951</v>
      </c>
      <c r="M107" s="2" t="n">
        <v>47.7004780254795</v>
      </c>
    </row>
    <row r="108" customFormat="false" ht="12" hidden="false" customHeight="false" outlineLevel="0" collapsed="false">
      <c r="A108" s="2" t="s">
        <v>623</v>
      </c>
      <c r="B108" s="2" t="n">
        <v>-2.70639010487395</v>
      </c>
      <c r="C108" s="2" t="n">
        <v>-7.1518314428764</v>
      </c>
      <c r="D108" s="2" t="n">
        <v>29.0324751880823</v>
      </c>
      <c r="E108" s="2" t="n">
        <v>22.3267676800975</v>
      </c>
      <c r="F108" s="2" t="n">
        <v>23.735414195452</v>
      </c>
      <c r="G108" s="2" t="n">
        <v>20.0904406303724</v>
      </c>
      <c r="H108" s="2" t="n">
        <v>44.4250789684587</v>
      </c>
      <c r="I108" s="2" t="n">
        <v>53.0997110637209</v>
      </c>
      <c r="J108" s="2" t="n">
        <v>39.1039071808348</v>
      </c>
      <c r="K108" s="2" t="n">
        <v>43.0230756893942</v>
      </c>
      <c r="L108" s="2" t="n">
        <v>50.1027776850821</v>
      </c>
      <c r="M108" s="2" t="n">
        <v>49.0276292243725</v>
      </c>
    </row>
    <row r="109" customFormat="false" ht="12" hidden="false" customHeight="false" outlineLevel="0" collapsed="false">
      <c r="A109" s="2" t="s">
        <v>22</v>
      </c>
      <c r="B109" s="2" t="n">
        <v>-12.2328271235243</v>
      </c>
      <c r="C109" s="2" t="n">
        <v>-15.0779967921497</v>
      </c>
      <c r="D109" s="2" t="n">
        <v>26.987618268143</v>
      </c>
      <c r="E109" s="2" t="n">
        <v>22.1166944201205</v>
      </c>
      <c r="F109" s="2" t="n">
        <v>21.581977675533</v>
      </c>
      <c r="G109" s="2" t="n">
        <v>14.8805568705309</v>
      </c>
      <c r="H109" s="2" t="n">
        <v>32.8829434802021</v>
      </c>
      <c r="I109" s="2" t="n">
        <v>50.2753606676052</v>
      </c>
      <c r="J109" s="2" t="n">
        <v>34.9153446816441</v>
      </c>
      <c r="K109" s="2" t="n">
        <v>39.2407380152859</v>
      </c>
      <c r="L109" s="2" t="n">
        <v>44.0080405410838</v>
      </c>
      <c r="M109" s="2" t="n">
        <v>45.6560888455445</v>
      </c>
    </row>
    <row r="110" customFormat="false" ht="12" hidden="false" customHeight="false" outlineLevel="0" collapsed="false">
      <c r="A110" s="2" t="s">
        <v>159</v>
      </c>
      <c r="B110" s="2" t="n">
        <v>1.81729908559019</v>
      </c>
      <c r="C110" s="2" t="n">
        <v>-3.91555061454328</v>
      </c>
      <c r="D110" s="2" t="n">
        <v>30.15861337619</v>
      </c>
      <c r="E110" s="2" t="n">
        <v>22.1637309260735</v>
      </c>
      <c r="F110" s="2" t="n">
        <v>21.2503093565838</v>
      </c>
      <c r="G110" s="2" t="n">
        <v>17.5234437836993</v>
      </c>
      <c r="H110" s="2" t="n">
        <v>51.0484460123975</v>
      </c>
      <c r="I110" s="2" t="n">
        <v>55.302125698536</v>
      </c>
      <c r="J110" s="2" t="n">
        <v>32.2114994645909</v>
      </c>
      <c r="K110" s="2" t="n">
        <v>38.4819309940284</v>
      </c>
      <c r="L110" s="2" t="n">
        <v>43.4957063993199</v>
      </c>
      <c r="M110" s="2" t="n">
        <v>42.3529449026337</v>
      </c>
    </row>
    <row r="111" customFormat="false" ht="12" hidden="false" customHeight="false" outlineLevel="0" collapsed="false">
      <c r="A111" s="2" t="s">
        <v>624</v>
      </c>
      <c r="B111" s="2" t="n">
        <v>4.99674606135713</v>
      </c>
      <c r="C111" s="2" t="n">
        <v>1.41240198071451</v>
      </c>
      <c r="D111" s="2" t="n">
        <v>34.0481788192543</v>
      </c>
      <c r="E111" s="2" t="n">
        <v>17.814639463224</v>
      </c>
      <c r="F111" s="2" t="n">
        <v>23.4327333782487</v>
      </c>
      <c r="G111" s="2" t="n">
        <v>11.2877814621877</v>
      </c>
      <c r="H111" s="2" t="n">
        <v>42.3285419457357</v>
      </c>
      <c r="I111" s="2" t="n">
        <v>53.2201957227582</v>
      </c>
      <c r="J111" s="2" t="n">
        <v>28.7456573480279</v>
      </c>
      <c r="K111" s="2" t="n">
        <v>36.243595289984</v>
      </c>
      <c r="L111" s="2" t="n">
        <v>39.6979558218779</v>
      </c>
      <c r="M111" s="2" t="n">
        <v>42.3397902051297</v>
      </c>
    </row>
    <row r="112" customFormat="false" ht="12" hidden="false" customHeight="false" outlineLevel="0" collapsed="false">
      <c r="A112" s="2" t="s">
        <v>571</v>
      </c>
      <c r="B112" s="2" t="n">
        <v>5.61430755394363</v>
      </c>
      <c r="C112" s="2" t="n">
        <v>2.66334283176979</v>
      </c>
      <c r="D112" s="2" t="n">
        <v>23.9802840364271</v>
      </c>
      <c r="E112" s="2" t="n">
        <v>23.7976725466585</v>
      </c>
      <c r="F112" s="2" t="n">
        <v>15.9164587723423</v>
      </c>
      <c r="G112" s="2" t="n">
        <v>10.6662080094025</v>
      </c>
      <c r="H112" s="2" t="n">
        <v>44.5284069415326</v>
      </c>
      <c r="I112" s="2" t="n">
        <v>48.7074580941985</v>
      </c>
      <c r="J112" s="2" t="n">
        <v>27.5407874385478</v>
      </c>
      <c r="K112" s="2" t="n">
        <v>35.53431035179</v>
      </c>
      <c r="L112" s="2" t="n">
        <v>42.3459092200406</v>
      </c>
      <c r="M112" s="2" t="n">
        <v>40.1772608279725</v>
      </c>
    </row>
    <row r="113" customFormat="false" ht="12" hidden="false" customHeight="false" outlineLevel="0" collapsed="false">
      <c r="A113" s="2" t="s">
        <v>625</v>
      </c>
      <c r="B113" s="2" t="n">
        <v>4.48170921393695</v>
      </c>
      <c r="C113" s="2" t="n">
        <v>1.28131692518216</v>
      </c>
      <c r="D113" s="2" t="n">
        <v>21.2184078679787</v>
      </c>
      <c r="E113" s="2" t="n">
        <v>25.2837123037595</v>
      </c>
      <c r="F113" s="2" t="n">
        <v>18.0641437584114</v>
      </c>
      <c r="G113" s="2" t="n">
        <v>9.99361184912079</v>
      </c>
      <c r="H113" s="2" t="n">
        <v>47.0210282147767</v>
      </c>
      <c r="I113" s="2" t="n">
        <v>48.5895708787311</v>
      </c>
      <c r="J113" s="2" t="n">
        <v>26.6436575423846</v>
      </c>
      <c r="K113" s="2" t="n">
        <v>33.8055461028068</v>
      </c>
      <c r="L113" s="2" t="n">
        <v>41.2917149456968</v>
      </c>
      <c r="M113" s="2" t="n">
        <v>37.1332706592658</v>
      </c>
    </row>
    <row r="114" customFormat="false" ht="12" hidden="false" customHeight="false" outlineLevel="0" collapsed="false">
      <c r="A114" s="2" t="s">
        <v>185</v>
      </c>
      <c r="B114" s="2" t="n">
        <v>12.6997886073893</v>
      </c>
      <c r="C114" s="2" t="n">
        <v>9.783403167868</v>
      </c>
      <c r="D114" s="2" t="n">
        <v>26.837852721969</v>
      </c>
      <c r="E114" s="2" t="n">
        <v>17.5207237351936</v>
      </c>
      <c r="F114" s="2" t="n">
        <v>28.1369988379525</v>
      </c>
      <c r="G114" s="2" t="n">
        <v>19.631082120386</v>
      </c>
      <c r="H114" s="2" t="n">
        <v>44.5473920332576</v>
      </c>
      <c r="I114" s="2" t="n">
        <v>49.5845231571701</v>
      </c>
      <c r="J114" s="2" t="n">
        <v>29.8248277073406</v>
      </c>
      <c r="K114" s="2" t="n">
        <v>35.7633541148586</v>
      </c>
      <c r="L114" s="2" t="n">
        <v>34.178884470155</v>
      </c>
      <c r="M114" s="2" t="n">
        <v>35.3619650967226</v>
      </c>
    </row>
    <row r="115" customFormat="false" ht="12" hidden="false" customHeight="false" outlineLevel="0" collapsed="false">
      <c r="A115" s="2" t="s">
        <v>626</v>
      </c>
      <c r="B115" s="2" t="n">
        <v>10.6674587017469</v>
      </c>
      <c r="C115" s="2" t="n">
        <v>8.58395983468516</v>
      </c>
      <c r="D115" s="2" t="n">
        <v>28.4735498598047</v>
      </c>
      <c r="E115" s="2" t="n">
        <v>10.1369395014944</v>
      </c>
      <c r="F115" s="2" t="n">
        <v>25.777172340255</v>
      </c>
      <c r="G115" s="2" t="n">
        <v>19.7263039798212</v>
      </c>
      <c r="H115" s="2" t="n">
        <v>39.2436635333449</v>
      </c>
      <c r="I115" s="2" t="n">
        <v>48.286640115656</v>
      </c>
      <c r="J115" s="2" t="n">
        <v>32.7274105813026</v>
      </c>
      <c r="K115" s="2" t="n">
        <v>36.6889864437897</v>
      </c>
      <c r="L115" s="2" t="n">
        <v>39.0330547540572</v>
      </c>
      <c r="M115" s="2" t="n">
        <v>42.9835128353712</v>
      </c>
    </row>
    <row r="116" customFormat="false" ht="12" hidden="false" customHeight="false" outlineLevel="0" collapsed="false">
      <c r="A116" s="2" t="s">
        <v>132</v>
      </c>
      <c r="B116" s="2" t="n">
        <v>4.15795680457231</v>
      </c>
      <c r="C116" s="2" t="n">
        <v>1.9301179327147</v>
      </c>
      <c r="D116" s="2" t="n">
        <v>28.3036002268752</v>
      </c>
      <c r="E116" s="2" t="n">
        <v>17.3243049690209</v>
      </c>
      <c r="F116" s="2" t="n">
        <v>32.112614892706</v>
      </c>
      <c r="G116" s="2" t="n">
        <v>25.5547403893698</v>
      </c>
      <c r="H116" s="2" t="n">
        <v>36.3173778479735</v>
      </c>
      <c r="I116" s="2" t="n">
        <v>54.2613602666138</v>
      </c>
      <c r="J116" s="2" t="n">
        <v>40.4415502088215</v>
      </c>
      <c r="K116" s="2" t="n">
        <v>42.7152103848929</v>
      </c>
      <c r="L116" s="2" t="n">
        <v>43.5766869764854</v>
      </c>
      <c r="M116" s="2" t="n">
        <v>46.3447316844241</v>
      </c>
    </row>
    <row r="117" customFormat="false" ht="12" hidden="false" customHeight="false" outlineLevel="0" collapsed="false">
      <c r="A117" s="2" t="s">
        <v>627</v>
      </c>
      <c r="B117" s="2" t="n">
        <v>9.61365258498884</v>
      </c>
      <c r="C117" s="2" t="n">
        <v>7.46287306585296</v>
      </c>
      <c r="D117" s="2" t="n">
        <v>21.4358535331944</v>
      </c>
      <c r="E117" s="2" t="n">
        <v>16.0564112723021</v>
      </c>
      <c r="F117" s="2" t="n">
        <v>27.0867905905572</v>
      </c>
      <c r="G117" s="2" t="n">
        <v>24.4002504417105</v>
      </c>
      <c r="H117" s="2" t="n">
        <v>34.4793919906112</v>
      </c>
      <c r="I117" s="2" t="n">
        <v>49.3523224150135</v>
      </c>
      <c r="J117" s="2" t="n">
        <v>38.3670210036196</v>
      </c>
      <c r="K117" s="2" t="n">
        <v>42.5886360022288</v>
      </c>
      <c r="L117" s="2" t="n">
        <v>47.2901832262208</v>
      </c>
      <c r="M117" s="2" t="n">
        <v>47.197096236413</v>
      </c>
    </row>
    <row r="118" customFormat="false" ht="12" hidden="false" customHeight="false" outlineLevel="0" collapsed="false">
      <c r="A118" s="2" t="s">
        <v>270</v>
      </c>
      <c r="B118" s="2" t="n">
        <v>-0.125660975953982</v>
      </c>
      <c r="C118" s="2" t="n">
        <v>-3.71480264068819</v>
      </c>
      <c r="D118" s="2" t="n">
        <v>20.6222841356549</v>
      </c>
      <c r="E118" s="2" t="n">
        <v>13.6399510705353</v>
      </c>
      <c r="F118" s="2" t="n">
        <v>26.134960169315</v>
      </c>
      <c r="G118" s="2" t="n">
        <v>22.5044915279095</v>
      </c>
      <c r="H118" s="2" t="n">
        <v>35.3157762634361</v>
      </c>
      <c r="I118" s="2" t="n">
        <v>51.1352457370052</v>
      </c>
      <c r="J118" s="2" t="n">
        <v>38.6209097377172</v>
      </c>
      <c r="K118" s="2" t="n">
        <v>42.8415453021341</v>
      </c>
      <c r="L118" s="2" t="n">
        <v>46.2583396120774</v>
      </c>
      <c r="M118" s="2" t="n">
        <v>47.8043509153716</v>
      </c>
    </row>
    <row r="119" customFormat="false" ht="12" hidden="false" customHeight="false" outlineLevel="0" collapsed="false">
      <c r="A119" s="2" t="s">
        <v>52</v>
      </c>
      <c r="B119" s="2" t="n">
        <v>7.9830853402218</v>
      </c>
      <c r="C119" s="2" t="n">
        <v>3.87317650643525</v>
      </c>
      <c r="D119" s="2" t="n">
        <v>26.0950585624167</v>
      </c>
      <c r="E119" s="2" t="n">
        <v>19.8643462632157</v>
      </c>
      <c r="F119" s="2" t="n">
        <v>27.1128086948222</v>
      </c>
      <c r="G119" s="2" t="n">
        <v>21.9134635965891</v>
      </c>
      <c r="H119" s="2" t="n">
        <v>45.6513980126604</v>
      </c>
      <c r="I119" s="2" t="n">
        <v>55.7598693876825</v>
      </c>
      <c r="J119" s="2" t="n">
        <v>37.6623699307414</v>
      </c>
      <c r="K119" s="2" t="n">
        <v>47.641077175158</v>
      </c>
      <c r="L119" s="2" t="n">
        <v>52.4432963524453</v>
      </c>
      <c r="M119" s="2" t="n">
        <v>51.1355782708036</v>
      </c>
    </row>
    <row r="120" customFormat="false" ht="12" hidden="false" customHeight="false" outlineLevel="0" collapsed="false">
      <c r="A120" s="2" t="s">
        <v>507</v>
      </c>
      <c r="B120" s="2" t="n">
        <v>42.9098578410346</v>
      </c>
      <c r="C120" s="2" t="n">
        <v>43.704973556193</v>
      </c>
      <c r="D120" s="2" t="n">
        <v>9.55296389023802</v>
      </c>
      <c r="E120" s="2" t="n">
        <v>2.33526724414457</v>
      </c>
      <c r="F120" s="2" t="n">
        <v>5.74960567968161</v>
      </c>
      <c r="G120" s="2" t="n">
        <v>3.27115042536088</v>
      </c>
      <c r="H120" s="2" t="n">
        <v>27.1315288451236</v>
      </c>
      <c r="I120" s="2" t="n">
        <v>19.0972927940448</v>
      </c>
      <c r="J120" s="2" t="n">
        <v>-0.145880450999946</v>
      </c>
      <c r="K120" s="2" t="n">
        <v>5.20893037291677</v>
      </c>
      <c r="L120" s="2" t="n">
        <v>9.4140477554399</v>
      </c>
      <c r="M120" s="2" t="n">
        <v>8.11246016545549</v>
      </c>
    </row>
    <row r="121" customFormat="false" ht="12" hidden="false" customHeight="false" outlineLevel="0" collapsed="false">
      <c r="A121" s="2" t="s">
        <v>628</v>
      </c>
      <c r="B121" s="2" t="n">
        <v>41.3889003415773</v>
      </c>
      <c r="C121" s="2" t="n">
        <v>39.3681394328456</v>
      </c>
      <c r="D121" s="2" t="n">
        <v>7.00001234475085</v>
      </c>
      <c r="E121" s="2" t="n">
        <v>3.23825398970463</v>
      </c>
      <c r="F121" s="2" t="n">
        <v>-0.552193555525302</v>
      </c>
      <c r="G121" s="2" t="n">
        <v>-0.279636014183606</v>
      </c>
      <c r="H121" s="2" t="n">
        <v>20.9459752940226</v>
      </c>
      <c r="I121" s="2" t="n">
        <v>12.6586531265085</v>
      </c>
      <c r="J121" s="2" t="n">
        <v>-0.536574252399059</v>
      </c>
      <c r="K121" s="2" t="n">
        <v>4.960418052082</v>
      </c>
      <c r="L121" s="2" t="n">
        <v>6.68531457067096</v>
      </c>
      <c r="M121" s="2" t="n">
        <v>4.84418988102801</v>
      </c>
    </row>
    <row r="122" customFormat="false" ht="12" hidden="false" customHeight="false" outlineLevel="0" collapsed="false">
      <c r="A122" s="2" t="s">
        <v>629</v>
      </c>
      <c r="B122" s="2" t="n">
        <v>44.5312285097658</v>
      </c>
      <c r="C122" s="2" t="n">
        <v>49.2240001514293</v>
      </c>
      <c r="D122" s="2" t="n">
        <v>18.8714222288534</v>
      </c>
      <c r="E122" s="2" t="n">
        <v>10.4412618911663</v>
      </c>
      <c r="F122" s="2" t="n">
        <v>0.656102239240321</v>
      </c>
      <c r="G122" s="2" t="n">
        <v>-0.441765896385843</v>
      </c>
      <c r="H122" s="2" t="n">
        <v>20.3172162231719</v>
      </c>
      <c r="I122" s="2" t="n">
        <v>22.2077246861356</v>
      </c>
      <c r="J122" s="2" t="n">
        <v>1.74656439611723</v>
      </c>
      <c r="K122" s="2" t="n">
        <v>6.66396045866653</v>
      </c>
      <c r="L122" s="2" t="n">
        <v>6.19627297799495</v>
      </c>
      <c r="M122" s="2" t="n">
        <v>6.9781660953666</v>
      </c>
    </row>
    <row r="123" customFormat="false" ht="12" hidden="false" customHeight="false" outlineLevel="0" collapsed="false">
      <c r="A123" s="2" t="s">
        <v>630</v>
      </c>
      <c r="B123" s="2" t="n">
        <v>48.5362382725927</v>
      </c>
      <c r="C123" s="2" t="n">
        <v>54.7993880670022</v>
      </c>
      <c r="D123" s="2" t="n">
        <v>14.3461989029281</v>
      </c>
      <c r="E123" s="2" t="n">
        <v>7.53641295521652</v>
      </c>
      <c r="F123" s="2" t="n">
        <v>6.7109740988136</v>
      </c>
      <c r="G123" s="2" t="n">
        <v>7.6162295242359</v>
      </c>
      <c r="H123" s="2" t="n">
        <v>15.0023887284058</v>
      </c>
      <c r="I123" s="2" t="n">
        <v>7.95789899526105</v>
      </c>
      <c r="J123" s="2" t="n">
        <v>2.81291464261724</v>
      </c>
      <c r="K123" s="2" t="n">
        <v>3.82404354892205</v>
      </c>
      <c r="L123" s="2" t="n">
        <v>2.4279912927792</v>
      </c>
      <c r="M123" s="2" t="n">
        <v>2.98407573288858</v>
      </c>
    </row>
    <row r="124" customFormat="false" ht="12" hidden="false" customHeight="false" outlineLevel="0" collapsed="false">
      <c r="A124" s="2" t="s">
        <v>348</v>
      </c>
      <c r="B124" s="2" t="n">
        <v>38.4786196026891</v>
      </c>
      <c r="C124" s="2" t="n">
        <v>45.7220761838847</v>
      </c>
      <c r="D124" s="2" t="n">
        <v>7.69523501721722</v>
      </c>
      <c r="E124" s="2" t="n">
        <v>9.74261660771323</v>
      </c>
      <c r="F124" s="2" t="n">
        <v>5.50592913251401</v>
      </c>
      <c r="G124" s="2" t="n">
        <v>11.7017940919166</v>
      </c>
      <c r="H124" s="2" t="n">
        <v>11.9371710729509</v>
      </c>
      <c r="I124" s="2" t="n">
        <v>9.89628538983127</v>
      </c>
      <c r="J124" s="2" t="n">
        <v>12.6088909779464</v>
      </c>
      <c r="K124" s="2" t="n">
        <v>12.1276669812107</v>
      </c>
      <c r="L124" s="2" t="n">
        <v>11.0490071370548</v>
      </c>
      <c r="M124" s="2" t="n">
        <v>10.7410700346572</v>
      </c>
    </row>
    <row r="125" customFormat="false" ht="12" hidden="false" customHeight="false" outlineLevel="0" collapsed="false">
      <c r="A125" s="2" t="s">
        <v>631</v>
      </c>
      <c r="B125" s="2" t="n">
        <v>32.317432626857</v>
      </c>
      <c r="C125" s="2" t="n">
        <v>40.7303819777607</v>
      </c>
      <c r="D125" s="2" t="n">
        <v>-7.76316826523485</v>
      </c>
      <c r="E125" s="2" t="n">
        <v>4.60034462350339</v>
      </c>
      <c r="F125" s="2" t="n">
        <v>1.16422499606338</v>
      </c>
      <c r="G125" s="2" t="n">
        <v>12.6158304666347</v>
      </c>
      <c r="H125" s="2" t="n">
        <v>10.9488699305318</v>
      </c>
      <c r="I125" s="2" t="n">
        <v>8.75157033614156</v>
      </c>
      <c r="J125" s="2" t="n">
        <v>9.28922272571626</v>
      </c>
      <c r="K125" s="2" t="n">
        <v>14.1441442548822</v>
      </c>
      <c r="L125" s="2" t="n">
        <v>10.0403890650967</v>
      </c>
      <c r="M125" s="2" t="n">
        <v>8.73072887993667</v>
      </c>
    </row>
    <row r="126" customFormat="false" ht="12" hidden="false" customHeight="false" outlineLevel="0" collapsed="false">
      <c r="A126" s="2" t="s">
        <v>632</v>
      </c>
      <c r="B126" s="2" t="n">
        <v>42.185491891707</v>
      </c>
      <c r="C126" s="2" t="n">
        <v>47.4754446168971</v>
      </c>
      <c r="D126" s="2" t="n">
        <v>23.0513113321869</v>
      </c>
      <c r="E126" s="2" t="n">
        <v>10.2140725813167</v>
      </c>
      <c r="F126" s="2" t="n">
        <v>10.9543779468624</v>
      </c>
      <c r="G126" s="2" t="n">
        <v>12.3237329028101</v>
      </c>
      <c r="H126" s="2" t="n">
        <v>22.8648357998748</v>
      </c>
      <c r="I126" s="2" t="n">
        <v>31.8911202552218</v>
      </c>
      <c r="J126" s="2" t="n">
        <v>10.647633535908</v>
      </c>
      <c r="K126" s="2" t="n">
        <v>20.7084424455437</v>
      </c>
      <c r="L126" s="2" t="n">
        <v>11.0177525054283</v>
      </c>
      <c r="M126" s="2" t="n">
        <v>14.6338114982459</v>
      </c>
    </row>
    <row r="127" customFormat="false" ht="12" hidden="false" customHeight="false" outlineLevel="0" collapsed="false">
      <c r="A127" s="2" t="s">
        <v>184</v>
      </c>
      <c r="B127" s="2" t="n">
        <v>39.3338405239592</v>
      </c>
      <c r="C127" s="2" t="n">
        <v>40.5428557527166</v>
      </c>
      <c r="D127" s="2" t="n">
        <v>6.69826751344202</v>
      </c>
      <c r="E127" s="2" t="n">
        <v>-2.42103193539165</v>
      </c>
      <c r="F127" s="2" t="n">
        <v>2.46077552045308</v>
      </c>
      <c r="G127" s="2" t="n">
        <v>5.74039486229036</v>
      </c>
      <c r="H127" s="2" t="n">
        <v>26.8917304552087</v>
      </c>
      <c r="I127" s="2" t="n">
        <v>20.449473738887</v>
      </c>
      <c r="J127" s="2" t="n">
        <v>9.02864636452172</v>
      </c>
      <c r="K127" s="2" t="n">
        <v>19.4233852759432</v>
      </c>
      <c r="L127" s="2" t="n">
        <v>19.8643451048982</v>
      </c>
      <c r="M127" s="2" t="n">
        <v>21.0956388715801</v>
      </c>
    </row>
    <row r="128" customFormat="false" ht="12" hidden="false" customHeight="false" outlineLevel="0" collapsed="false">
      <c r="A128" s="2" t="s">
        <v>102</v>
      </c>
      <c r="B128" s="2" t="n">
        <v>53.706425471371</v>
      </c>
      <c r="C128" s="2" t="n">
        <v>59.6673402533587</v>
      </c>
      <c r="D128" s="2" t="n">
        <v>17.7787121739826</v>
      </c>
      <c r="E128" s="2" t="n">
        <v>10.3739330809572</v>
      </c>
      <c r="F128" s="2" t="n">
        <v>2.7852387868407</v>
      </c>
      <c r="G128" s="2" t="n">
        <v>6.72874390008838</v>
      </c>
      <c r="H128" s="2" t="n">
        <v>19.3875196600325</v>
      </c>
      <c r="I128" s="2" t="n">
        <v>25.2801885987396</v>
      </c>
      <c r="J128" s="2" t="n">
        <v>6.22779081227683</v>
      </c>
      <c r="K128" s="2" t="n">
        <v>16.544414953939</v>
      </c>
      <c r="L128" s="2" t="n">
        <v>12.9401697177584</v>
      </c>
      <c r="M128" s="2" t="n">
        <v>14.4874625229414</v>
      </c>
    </row>
    <row r="129" customFormat="false" ht="12" hidden="false" customHeight="false" outlineLevel="0" collapsed="false">
      <c r="A129" s="2" t="s">
        <v>633</v>
      </c>
      <c r="B129" s="2" t="n">
        <v>52.9712128930653</v>
      </c>
      <c r="C129" s="2" t="n">
        <v>58.6402123875128</v>
      </c>
      <c r="D129" s="2" t="n">
        <v>15.8265971723668</v>
      </c>
      <c r="E129" s="2" t="n">
        <v>7.88396554928304</v>
      </c>
      <c r="F129" s="2" t="n">
        <v>1.53922890280436</v>
      </c>
      <c r="G129" s="2" t="n">
        <v>4.68358249818508</v>
      </c>
      <c r="H129" s="2" t="n">
        <v>18.8499652197985</v>
      </c>
      <c r="I129" s="2" t="n">
        <v>17.7086701089156</v>
      </c>
      <c r="J129" s="2" t="n">
        <v>3.32138592294389</v>
      </c>
      <c r="K129" s="2" t="n">
        <v>9.3930657871962</v>
      </c>
      <c r="L129" s="2" t="n">
        <v>8.998240454118</v>
      </c>
      <c r="M129" s="2" t="n">
        <v>9.64415734292036</v>
      </c>
    </row>
    <row r="130" customFormat="false" ht="12" hidden="false" customHeight="false" outlineLevel="0" collapsed="false">
      <c r="A130" s="2" t="s">
        <v>634</v>
      </c>
      <c r="B130" s="2" t="n">
        <v>21.2079815507848</v>
      </c>
      <c r="C130" s="2" t="n">
        <v>23.091392131145</v>
      </c>
      <c r="D130" s="2" t="n">
        <v>17.5173285410217</v>
      </c>
      <c r="E130" s="2" t="n">
        <v>15.4376382342987</v>
      </c>
      <c r="F130" s="2" t="n">
        <v>4.4860665181522</v>
      </c>
      <c r="G130" s="2" t="n">
        <v>-1.22271203001655</v>
      </c>
      <c r="H130" s="2" t="n">
        <v>25.3223701961454</v>
      </c>
      <c r="I130" s="2" t="n">
        <v>22.596676949183</v>
      </c>
      <c r="J130" s="2" t="n">
        <v>4.03129567391856</v>
      </c>
      <c r="K130" s="2" t="n">
        <v>11.9517430400144</v>
      </c>
      <c r="L130" s="2" t="n">
        <v>10.9184528097363</v>
      </c>
      <c r="M130" s="2" t="n">
        <v>10.4504451592791</v>
      </c>
    </row>
    <row r="131" customFormat="false" ht="12" hidden="false" customHeight="false" outlineLevel="0" collapsed="false">
      <c r="A131" s="2" t="s">
        <v>635</v>
      </c>
      <c r="B131" s="2" t="n">
        <v>23.5870097744281</v>
      </c>
      <c r="C131" s="2" t="n">
        <v>27.0282268549213</v>
      </c>
      <c r="D131" s="2" t="n">
        <v>5.68042565883501</v>
      </c>
      <c r="E131" s="2" t="n">
        <v>10.106347780548</v>
      </c>
      <c r="F131" s="2" t="n">
        <v>5.48842343197088</v>
      </c>
      <c r="G131" s="2" t="n">
        <v>-0.3565647551474</v>
      </c>
      <c r="H131" s="2" t="n">
        <v>21.357901459572</v>
      </c>
      <c r="I131" s="2" t="n">
        <v>21.1700868849431</v>
      </c>
      <c r="J131" s="2" t="n">
        <v>8.27878988417107</v>
      </c>
      <c r="K131" s="2" t="n">
        <v>12.0357322339355</v>
      </c>
      <c r="L131" s="2" t="n">
        <v>14.2118534864639</v>
      </c>
      <c r="M131" s="2" t="n">
        <v>13.6900089634658</v>
      </c>
    </row>
    <row r="132" customFormat="false" ht="12" hidden="false" customHeight="false" outlineLevel="0" collapsed="false">
      <c r="A132" s="2" t="s">
        <v>636</v>
      </c>
      <c r="B132" s="2" t="n">
        <v>26.3025975159642</v>
      </c>
      <c r="C132" s="2" t="n">
        <v>29.3551616069198</v>
      </c>
      <c r="D132" s="2" t="n">
        <v>9.64156789152689</v>
      </c>
      <c r="E132" s="2" t="n">
        <v>11.515271020209</v>
      </c>
      <c r="F132" s="2" t="n">
        <v>19.0453766327045</v>
      </c>
      <c r="G132" s="2" t="n">
        <v>2.83293980375336</v>
      </c>
      <c r="H132" s="2" t="n">
        <v>28.9153447414491</v>
      </c>
      <c r="I132" s="2" t="n">
        <v>26.1147298063831</v>
      </c>
      <c r="J132" s="2" t="n">
        <v>9.34719343099036</v>
      </c>
      <c r="K132" s="2" t="n">
        <v>16.3065528973285</v>
      </c>
      <c r="L132" s="2" t="n">
        <v>17.5357937363926</v>
      </c>
      <c r="M132" s="2" t="n">
        <v>17.4668056272341</v>
      </c>
    </row>
    <row r="133" customFormat="false" ht="12" hidden="false" customHeight="false" outlineLevel="0" collapsed="false">
      <c r="A133" s="2" t="s">
        <v>637</v>
      </c>
      <c r="B133" s="2" t="n">
        <v>35.8454952107178</v>
      </c>
      <c r="C133" s="2" t="n">
        <v>30.4020501850136</v>
      </c>
      <c r="D133" s="2" t="n">
        <v>16.6855993727897</v>
      </c>
      <c r="E133" s="2" t="n">
        <v>8.13720551205217</v>
      </c>
      <c r="F133" s="2" t="n">
        <v>11.3849572687047</v>
      </c>
      <c r="G133" s="2" t="n">
        <v>6.39567793618578</v>
      </c>
      <c r="H133" s="2" t="n">
        <v>31.6091279426509</v>
      </c>
      <c r="I133" s="2" t="n">
        <v>19.2131342599383</v>
      </c>
      <c r="J133" s="2" t="n">
        <v>3.95308295553919</v>
      </c>
      <c r="K133" s="2" t="n">
        <v>8.25365156727589</v>
      </c>
      <c r="L133" s="2" t="n">
        <v>7.96891292779115</v>
      </c>
      <c r="M133" s="2" t="n">
        <v>7.81304999333012</v>
      </c>
    </row>
    <row r="134" customFormat="false" ht="12" hidden="false" customHeight="false" outlineLevel="0" collapsed="false">
      <c r="A134" s="2" t="s">
        <v>638</v>
      </c>
      <c r="B134" s="2" t="n">
        <v>24.619742920588</v>
      </c>
      <c r="C134" s="2" t="n">
        <v>26.791130650684</v>
      </c>
      <c r="D134" s="2" t="n">
        <v>13.9813473845903</v>
      </c>
      <c r="E134" s="2" t="n">
        <v>8.91681353469138</v>
      </c>
      <c r="F134" s="2" t="n">
        <v>0.786633130595762</v>
      </c>
      <c r="G134" s="2" t="n">
        <v>2.0920242983729</v>
      </c>
      <c r="H134" s="2" t="n">
        <v>37.5537187907346</v>
      </c>
      <c r="I134" s="2" t="n">
        <v>19.3561458420996</v>
      </c>
      <c r="J134" s="2" t="n">
        <v>3.27589529401329</v>
      </c>
      <c r="K134" s="2" t="n">
        <v>6.05036373228016</v>
      </c>
      <c r="L134" s="2" t="n">
        <v>12.3677641919202</v>
      </c>
      <c r="M134" s="2" t="n">
        <v>9.35239054586147</v>
      </c>
    </row>
    <row r="135" customFormat="false" ht="12" hidden="false" customHeight="false" outlineLevel="0" collapsed="false">
      <c r="A135" s="2" t="s">
        <v>639</v>
      </c>
      <c r="B135" s="2" t="n">
        <v>7.7241838879914</v>
      </c>
      <c r="C135" s="2" t="n">
        <v>18.78271800011</v>
      </c>
      <c r="D135" s="2" t="n">
        <v>-8.58440741163577</v>
      </c>
      <c r="E135" s="2" t="n">
        <v>1.36624535382773</v>
      </c>
      <c r="F135" s="2" t="n">
        <v>7.37317877068987</v>
      </c>
      <c r="G135" s="2" t="n">
        <v>7.20786609862626</v>
      </c>
      <c r="H135" s="2" t="n">
        <v>8.4160409228067</v>
      </c>
      <c r="I135" s="2" t="n">
        <v>2.15738466899695</v>
      </c>
      <c r="J135" s="2" t="n">
        <v>6.97363309945191</v>
      </c>
      <c r="K135" s="2" t="n">
        <v>4.63704393602</v>
      </c>
      <c r="L135" s="2" t="n">
        <v>4.79746367792872</v>
      </c>
      <c r="M135" s="2" t="n">
        <v>3.31589413890171</v>
      </c>
    </row>
    <row r="136" customFormat="false" ht="12" hidden="false" customHeight="false" outlineLevel="0" collapsed="false">
      <c r="A136" s="2" t="s">
        <v>457</v>
      </c>
      <c r="B136" s="2" t="n">
        <v>6.70081161986423</v>
      </c>
      <c r="C136" s="2" t="n">
        <v>15.7672105220128</v>
      </c>
      <c r="D136" s="2" t="n">
        <v>-11.6600622969225</v>
      </c>
      <c r="E136" s="2" t="n">
        <v>1.38386666015184</v>
      </c>
      <c r="F136" s="2" t="n">
        <v>8.72431232362319</v>
      </c>
      <c r="G136" s="2" t="n">
        <v>8.19991546674445</v>
      </c>
      <c r="H136" s="2" t="n">
        <v>3.65276875791281</v>
      </c>
      <c r="I136" s="2" t="n">
        <v>-1.8453465002102</v>
      </c>
      <c r="J136" s="2" t="n">
        <v>7.87847117450982</v>
      </c>
      <c r="K136" s="2" t="n">
        <v>7.37786199973818</v>
      </c>
      <c r="L136" s="2" t="n">
        <v>4.08213105177899</v>
      </c>
      <c r="M136" s="2" t="n">
        <v>2.84578543277524</v>
      </c>
    </row>
    <row r="137" customFormat="false" ht="12" hidden="false" customHeight="false" outlineLevel="0" collapsed="false">
      <c r="A137" s="2" t="s">
        <v>137</v>
      </c>
      <c r="B137" s="2" t="n">
        <v>7.26582058121137</v>
      </c>
      <c r="C137" s="2" t="n">
        <v>13.0115094105387</v>
      </c>
      <c r="D137" s="2" t="n">
        <v>-7.4949196749859</v>
      </c>
      <c r="E137" s="2" t="n">
        <v>-4.25734095132294</v>
      </c>
      <c r="F137" s="2" t="n">
        <v>1.58341837152897</v>
      </c>
      <c r="G137" s="2" t="n">
        <v>4.54803823384264</v>
      </c>
      <c r="H137" s="2" t="n">
        <v>8.37357248557096</v>
      </c>
      <c r="I137" s="2" t="n">
        <v>1.35249828226562</v>
      </c>
      <c r="J137" s="2" t="n">
        <v>6.2071574606631</v>
      </c>
      <c r="K137" s="2" t="n">
        <v>-0.477762191525809</v>
      </c>
      <c r="L137" s="2" t="n">
        <v>1.56999548090419</v>
      </c>
      <c r="M137" s="2" t="n">
        <v>3.22330167617573</v>
      </c>
    </row>
    <row r="138" customFormat="false" ht="12" hidden="false" customHeight="false" outlineLevel="0" collapsed="false">
      <c r="A138" s="2" t="s">
        <v>640</v>
      </c>
      <c r="B138" s="2" t="n">
        <v>16.8717200819596</v>
      </c>
      <c r="C138" s="2" t="n">
        <v>21.1214249459678</v>
      </c>
      <c r="D138" s="2" t="n">
        <v>-15.0409217909221</v>
      </c>
      <c r="E138" s="2" t="n">
        <v>-1.81493379443144</v>
      </c>
      <c r="F138" s="2" t="n">
        <v>2.23682230114002</v>
      </c>
      <c r="G138" s="2" t="n">
        <v>6.49205431578328</v>
      </c>
      <c r="H138" s="2" t="n">
        <v>13.3058389920535</v>
      </c>
      <c r="I138" s="2" t="n">
        <v>-0.317825209932511</v>
      </c>
      <c r="J138" s="2" t="n">
        <v>4.36410819521259</v>
      </c>
      <c r="K138" s="2" t="n">
        <v>9.01707898191374</v>
      </c>
      <c r="L138" s="2" t="n">
        <v>3.22063916420641</v>
      </c>
      <c r="M138" s="2" t="n">
        <v>1.10066753213895</v>
      </c>
    </row>
    <row r="139" customFormat="false" ht="12" hidden="false" customHeight="false" outlineLevel="0" collapsed="false">
      <c r="A139" s="2" t="s">
        <v>641</v>
      </c>
      <c r="B139" s="2" t="n">
        <v>15.7651250878291</v>
      </c>
      <c r="C139" s="2" t="n">
        <v>17.4088013214749</v>
      </c>
      <c r="D139" s="2" t="n">
        <v>-4.5023236348829</v>
      </c>
      <c r="E139" s="2" t="n">
        <v>-2.66821726761294</v>
      </c>
      <c r="F139" s="2" t="n">
        <v>-2.98524608522916</v>
      </c>
      <c r="G139" s="2" t="n">
        <v>2.2508306051844</v>
      </c>
      <c r="H139" s="2" t="n">
        <v>1.90527638984506</v>
      </c>
      <c r="I139" s="2" t="n">
        <v>-0.392295210524155</v>
      </c>
      <c r="J139" s="2" t="n">
        <v>4.93133041206303</v>
      </c>
      <c r="K139" s="2" t="n">
        <v>4.24382011074531</v>
      </c>
      <c r="L139" s="2" t="n">
        <v>2.85143092456731</v>
      </c>
      <c r="M139" s="2" t="n">
        <v>2.60802925592358</v>
      </c>
    </row>
    <row r="140" customFormat="false" ht="12" hidden="false" customHeight="false" outlineLevel="0" collapsed="false">
      <c r="A140" s="2" t="s">
        <v>642</v>
      </c>
      <c r="B140" s="2" t="n">
        <v>11.8673597451902</v>
      </c>
      <c r="C140" s="2" t="n">
        <v>23.4161614557207</v>
      </c>
      <c r="D140" s="2" t="n">
        <v>-10.1700934323303</v>
      </c>
      <c r="E140" s="2" t="n">
        <v>-8.82480547267789</v>
      </c>
      <c r="F140" s="2" t="n">
        <v>-2.4396342201593</v>
      </c>
      <c r="G140" s="2" t="n">
        <v>-2.04097796940415</v>
      </c>
      <c r="H140" s="2" t="n">
        <v>1.76637284506004</v>
      </c>
      <c r="I140" s="2" t="n">
        <v>-2.91809260599212</v>
      </c>
      <c r="J140" s="2" t="n">
        <v>1.75448025267511</v>
      </c>
      <c r="K140" s="2" t="n">
        <v>2.39541814487227</v>
      </c>
      <c r="L140" s="2" t="n">
        <v>4.82590462069223</v>
      </c>
      <c r="M140" s="2" t="n">
        <v>5.4629497770557</v>
      </c>
    </row>
    <row r="141" customFormat="false" ht="12" hidden="false" customHeight="false" outlineLevel="0" collapsed="false">
      <c r="A141" s="2" t="s">
        <v>56</v>
      </c>
      <c r="B141" s="2" t="n">
        <v>15.2323659181122</v>
      </c>
      <c r="C141" s="2" t="n">
        <v>18.4859531330105</v>
      </c>
      <c r="D141" s="2" t="n">
        <v>0.995537843923258</v>
      </c>
      <c r="E141" s="2" t="n">
        <v>-7.07970358211602</v>
      </c>
      <c r="F141" s="2" t="n">
        <v>8.12045685192632</v>
      </c>
      <c r="G141" s="2" t="n">
        <v>1.85810283525337</v>
      </c>
      <c r="H141" s="2" t="n">
        <v>5.40963603568983</v>
      </c>
      <c r="I141" s="2" t="n">
        <v>-3.42842415530898</v>
      </c>
      <c r="J141" s="2" t="n">
        <v>5.60806379987925</v>
      </c>
      <c r="K141" s="2" t="n">
        <v>-1.82964876082613</v>
      </c>
      <c r="L141" s="2" t="n">
        <v>5.46936426061568</v>
      </c>
      <c r="M141" s="2" t="n">
        <v>11.0064426941498</v>
      </c>
    </row>
    <row r="142" customFormat="false" ht="12" hidden="false" customHeight="false" outlineLevel="0" collapsed="false">
      <c r="A142" s="2" t="s">
        <v>643</v>
      </c>
      <c r="B142" s="2" t="n">
        <v>19.9888201279489</v>
      </c>
      <c r="C142" s="2" t="n">
        <v>35.4931929591531</v>
      </c>
      <c r="D142" s="2" t="n">
        <v>-9.78898993809592</v>
      </c>
      <c r="E142" s="2" t="n">
        <v>8.80704791919787</v>
      </c>
      <c r="F142" s="2" t="n">
        <v>-1.43176786885297</v>
      </c>
      <c r="G142" s="2" t="n">
        <v>1.86605393668139</v>
      </c>
      <c r="H142" s="2" t="n">
        <v>3.91089149840744</v>
      </c>
      <c r="I142" s="2" t="n">
        <v>-0.129647422174032</v>
      </c>
      <c r="J142" s="2" t="n">
        <v>8.726097164661</v>
      </c>
      <c r="K142" s="2" t="n">
        <v>6.2883174721715</v>
      </c>
      <c r="L142" s="2" t="n">
        <v>3.38235411779901</v>
      </c>
      <c r="M142" s="2" t="n">
        <v>3.41088068955075</v>
      </c>
    </row>
    <row r="143" customFormat="false" ht="12" hidden="false" customHeight="false" outlineLevel="0" collapsed="false">
      <c r="A143" s="2" t="s">
        <v>194</v>
      </c>
      <c r="B143" s="2" t="n">
        <v>26.6618372097572</v>
      </c>
      <c r="C143" s="2" t="n">
        <v>32.4240197029141</v>
      </c>
      <c r="D143" s="2" t="n">
        <v>-13.8420316200345</v>
      </c>
      <c r="E143" s="2" t="n">
        <v>3.49646347615531</v>
      </c>
      <c r="F143" s="2" t="n">
        <v>0.921563788042655</v>
      </c>
      <c r="G143" s="2" t="n">
        <v>9.19106529276138</v>
      </c>
      <c r="H143" s="2" t="n">
        <v>2.86908185866451</v>
      </c>
      <c r="I143" s="2" t="n">
        <v>-8.91398183919623</v>
      </c>
      <c r="J143" s="2" t="n">
        <v>6.90423591279486</v>
      </c>
      <c r="K143" s="2" t="n">
        <v>9.93432395465923</v>
      </c>
      <c r="L143" s="2" t="n">
        <v>3.32924235926682</v>
      </c>
      <c r="M143" s="2" t="n">
        <v>1.7659205218924</v>
      </c>
    </row>
    <row r="144" customFormat="false" ht="12" hidden="false" customHeight="false" outlineLevel="0" collapsed="false">
      <c r="A144" s="2" t="s">
        <v>644</v>
      </c>
      <c r="B144" s="2" t="n">
        <v>17.8770161463477</v>
      </c>
      <c r="C144" s="2" t="n">
        <v>30.1341199977104</v>
      </c>
      <c r="D144" s="2" t="n">
        <v>-1.54175048460662</v>
      </c>
      <c r="E144" s="2" t="n">
        <v>-6.25936796592844</v>
      </c>
      <c r="F144" s="2" t="n">
        <v>5.0005413397924</v>
      </c>
      <c r="G144" s="2" t="n">
        <v>17.9498131564012</v>
      </c>
      <c r="H144" s="2" t="n">
        <v>-12.4792153569997</v>
      </c>
      <c r="I144" s="2" t="n">
        <v>-4.82824149874167</v>
      </c>
      <c r="J144" s="2" t="n">
        <v>14.4115261364508</v>
      </c>
      <c r="K144" s="2" t="n">
        <v>8.43295800820449</v>
      </c>
      <c r="L144" s="2" t="n">
        <v>4.64817482924761</v>
      </c>
      <c r="M144" s="2" t="n">
        <v>7.03461476915953</v>
      </c>
    </row>
    <row r="145" customFormat="false" ht="12" hidden="false" customHeight="false" outlineLevel="0" collapsed="false">
      <c r="A145" s="2" t="s">
        <v>382</v>
      </c>
      <c r="B145" s="2" t="n">
        <v>21.8013965848904</v>
      </c>
      <c r="C145" s="2" t="n">
        <v>32.2437079840829</v>
      </c>
      <c r="D145" s="2" t="n">
        <v>-4.18919667303971</v>
      </c>
      <c r="E145" s="2" t="n">
        <v>-2.7711149071147</v>
      </c>
      <c r="F145" s="2" t="n">
        <v>3.40626876357009</v>
      </c>
      <c r="G145" s="2" t="n">
        <v>-3.11498188922385</v>
      </c>
      <c r="H145" s="2" t="n">
        <v>11.2229881784746</v>
      </c>
      <c r="I145" s="2" t="n">
        <v>4.46937688832077</v>
      </c>
      <c r="J145" s="2" t="n">
        <v>-2.01977726854212</v>
      </c>
      <c r="K145" s="2" t="n">
        <v>1.89578980046156</v>
      </c>
      <c r="L145" s="2" t="n">
        <v>5.59015901294929</v>
      </c>
      <c r="M145" s="2" t="n">
        <v>2.51574876493109</v>
      </c>
    </row>
    <row r="146" customFormat="false" ht="12" hidden="false" customHeight="false" outlineLevel="0" collapsed="false">
      <c r="A146" s="2" t="s">
        <v>645</v>
      </c>
      <c r="B146" s="2" t="n">
        <v>23.5540018623922</v>
      </c>
      <c r="C146" s="2" t="n">
        <v>26.8853802419555</v>
      </c>
      <c r="D146" s="2" t="n">
        <v>1.45919271888616</v>
      </c>
      <c r="E146" s="2" t="n">
        <v>3.29273556496037</v>
      </c>
      <c r="F146" s="2" t="n">
        <v>3.53939405456001</v>
      </c>
      <c r="G146" s="2" t="n">
        <v>-7.46168335816774</v>
      </c>
      <c r="H146" s="2" t="n">
        <v>18.24206802594</v>
      </c>
      <c r="I146" s="2" t="n">
        <v>5.7109295451106</v>
      </c>
      <c r="J146" s="2" t="n">
        <v>-7.52445462165893</v>
      </c>
      <c r="K146" s="2" t="n">
        <v>-1.03958351350044</v>
      </c>
      <c r="L146" s="2" t="n">
        <v>1.5112880788516</v>
      </c>
      <c r="M146" s="2" t="n">
        <v>-0.278997333756338</v>
      </c>
    </row>
    <row r="147" customFormat="false" ht="12" hidden="false" customHeight="false" outlineLevel="0" collapsed="false">
      <c r="A147" s="2" t="s">
        <v>91</v>
      </c>
      <c r="B147" s="2" t="n">
        <v>17.1839964302783</v>
      </c>
      <c r="C147" s="2" t="n">
        <v>17.8831159736856</v>
      </c>
      <c r="D147" s="2" t="n">
        <v>-3.74909556976613</v>
      </c>
      <c r="E147" s="2" t="n">
        <v>2.30801575554027</v>
      </c>
      <c r="F147" s="2" t="n">
        <v>-9.95656060384449</v>
      </c>
      <c r="G147" s="2" t="n">
        <v>-1.60230584162254</v>
      </c>
      <c r="H147" s="2" t="n">
        <v>19.6168665587513</v>
      </c>
      <c r="I147" s="2" t="n">
        <v>4.08193899817634</v>
      </c>
      <c r="J147" s="2" t="n">
        <v>-0.275375393900418</v>
      </c>
      <c r="K147" s="2" t="n">
        <v>9.0246557713</v>
      </c>
      <c r="L147" s="2" t="n">
        <v>8.90106774494473</v>
      </c>
      <c r="M147" s="2" t="n">
        <v>5.18860386371806</v>
      </c>
    </row>
    <row r="148" customFormat="false" ht="12" hidden="false" customHeight="false" outlineLevel="0" collapsed="false">
      <c r="A148" s="2" t="s">
        <v>646</v>
      </c>
      <c r="B148" s="2" t="n">
        <v>16.5719497294754</v>
      </c>
      <c r="C148" s="2" t="n">
        <v>18.5621530825935</v>
      </c>
      <c r="D148" s="2" t="n">
        <v>-8.08748385718244</v>
      </c>
      <c r="E148" s="2" t="n">
        <v>0.375377272292423</v>
      </c>
      <c r="F148" s="2" t="n">
        <v>5.85154499010762</v>
      </c>
      <c r="G148" s="2" t="n">
        <v>-6.52971074634372</v>
      </c>
      <c r="H148" s="2" t="n">
        <v>12.8213618087943</v>
      </c>
      <c r="I148" s="2" t="n">
        <v>1.3308668529363</v>
      </c>
      <c r="J148" s="2" t="n">
        <v>-10.6243717549423</v>
      </c>
      <c r="K148" s="2" t="n">
        <v>-4.61665750462367</v>
      </c>
      <c r="L148" s="2" t="n">
        <v>-1.8105208146356</v>
      </c>
      <c r="M148" s="2" t="n">
        <v>-5.99209157900066</v>
      </c>
    </row>
    <row r="149" customFormat="false" ht="12" hidden="false" customHeight="false" outlineLevel="0" collapsed="false">
      <c r="A149" s="2" t="s">
        <v>647</v>
      </c>
      <c r="B149" s="2" t="n">
        <v>11.2517780107628</v>
      </c>
      <c r="C149" s="2" t="n">
        <v>14.0206636289301</v>
      </c>
      <c r="D149" s="2" t="n">
        <v>-0.750179625596431</v>
      </c>
      <c r="E149" s="2" t="n">
        <v>0.0659862675454301</v>
      </c>
      <c r="F149" s="2" t="n">
        <v>-0.659720648378372</v>
      </c>
      <c r="G149" s="2" t="n">
        <v>-4.66173566129324</v>
      </c>
      <c r="H149" s="2" t="n">
        <v>13.8108992522782</v>
      </c>
      <c r="I149" s="2" t="n">
        <v>2.13588721688847</v>
      </c>
      <c r="J149" s="2" t="n">
        <v>-6.18807499680785</v>
      </c>
      <c r="K149" s="2" t="n">
        <v>-4.63360903782459</v>
      </c>
      <c r="L149" s="2" t="n">
        <v>-3.89827294409596</v>
      </c>
      <c r="M149" s="2" t="n">
        <v>-6.46688459119017</v>
      </c>
    </row>
    <row r="150" customFormat="false" ht="12" hidden="false" customHeight="false" outlineLevel="0" collapsed="false">
      <c r="A150" s="2" t="s">
        <v>648</v>
      </c>
      <c r="B150" s="2" t="n">
        <v>20.3816157713206</v>
      </c>
      <c r="C150" s="2" t="n">
        <v>25.9814590975746</v>
      </c>
      <c r="D150" s="2" t="n">
        <v>-6.83270114578965</v>
      </c>
      <c r="E150" s="2" t="n">
        <v>-1.92315431909453</v>
      </c>
      <c r="F150" s="2" t="n">
        <v>-2.71421795856083</v>
      </c>
      <c r="G150" s="2" t="n">
        <v>6.68081176519536</v>
      </c>
      <c r="H150" s="2" t="n">
        <v>8.02361017264665</v>
      </c>
      <c r="I150" s="2" t="n">
        <v>-0.415944373652585</v>
      </c>
      <c r="J150" s="2" t="n">
        <v>2.77366506255562</v>
      </c>
      <c r="K150" s="2" t="n">
        <v>2.94141286999107</v>
      </c>
      <c r="L150" s="2" t="n">
        <v>6.49141637276801</v>
      </c>
      <c r="M150" s="2" t="n">
        <v>2.46977754269083</v>
      </c>
    </row>
    <row r="151" customFormat="false" ht="12" hidden="false" customHeight="false" outlineLevel="0" collapsed="false">
      <c r="A151" s="2" t="s">
        <v>649</v>
      </c>
      <c r="B151" s="2" t="n">
        <v>24.5127560071913</v>
      </c>
      <c r="C151" s="2" t="n">
        <v>27.3068294893744</v>
      </c>
      <c r="D151" s="2" t="n">
        <v>-8.54265500846434</v>
      </c>
      <c r="E151" s="2" t="n">
        <v>-9.03479789054655</v>
      </c>
      <c r="F151" s="2" t="n">
        <v>-4.85943560130495</v>
      </c>
      <c r="G151" s="2" t="n">
        <v>10.333581599881</v>
      </c>
      <c r="H151" s="2" t="n">
        <v>7.68864014703465</v>
      </c>
      <c r="I151" s="2" t="n">
        <v>-7.5204164066918</v>
      </c>
      <c r="J151" s="2" t="n">
        <v>5.23449478132707</v>
      </c>
      <c r="K151" s="2" t="n">
        <v>3.56381135323708</v>
      </c>
      <c r="L151" s="2" t="n">
        <v>1.46315472286597</v>
      </c>
      <c r="M151" s="2" t="n">
        <v>0.195911371685605</v>
      </c>
    </row>
    <row r="152" customFormat="false" ht="12" hidden="false" customHeight="false" outlineLevel="0" collapsed="false">
      <c r="A152" s="2" t="s">
        <v>650</v>
      </c>
      <c r="B152" s="2" t="n">
        <v>32.9734704776904</v>
      </c>
      <c r="C152" s="2" t="n">
        <v>27.7369208378769</v>
      </c>
      <c r="D152" s="2" t="n">
        <v>-6.77871296838764</v>
      </c>
      <c r="E152" s="2" t="n">
        <v>-13.3286542319201</v>
      </c>
      <c r="F152" s="2" t="n">
        <v>-3.65341862179351</v>
      </c>
      <c r="G152" s="2" t="n">
        <v>0.742714631568958</v>
      </c>
      <c r="H152" s="2" t="n">
        <v>15.1999191022358</v>
      </c>
      <c r="I152" s="2" t="n">
        <v>-4.1970692000507</v>
      </c>
      <c r="J152" s="2" t="n">
        <v>-5.88604095813517</v>
      </c>
      <c r="K152" s="2" t="n">
        <v>-1.7728351087404</v>
      </c>
      <c r="L152" s="2" t="n">
        <v>-1.47901343013666</v>
      </c>
      <c r="M152" s="2" t="n">
        <v>-2.82962424253275</v>
      </c>
    </row>
    <row r="153" customFormat="false" ht="12" hidden="false" customHeight="false" outlineLevel="0" collapsed="false">
      <c r="A153" s="2" t="s">
        <v>191</v>
      </c>
      <c r="B153" s="2" t="n">
        <v>22.3324688629565</v>
      </c>
      <c r="C153" s="2" t="n">
        <v>30.2090946702634</v>
      </c>
      <c r="D153" s="2" t="n">
        <v>-12.385128603149</v>
      </c>
      <c r="E153" s="2" t="n">
        <v>11.0324217289794</v>
      </c>
      <c r="F153" s="2" t="n">
        <v>-1.36475914283262</v>
      </c>
      <c r="G153" s="2" t="n">
        <v>0.737301378831719</v>
      </c>
      <c r="H153" s="2" t="n">
        <v>-3.56504767939825</v>
      </c>
      <c r="I153" s="2" t="n">
        <v>-6.19347555114995</v>
      </c>
      <c r="J153" s="2" t="n">
        <v>1.6480589792545</v>
      </c>
      <c r="K153" s="2" t="n">
        <v>3.67748744865206</v>
      </c>
      <c r="L153" s="2" t="n">
        <v>-1.95796602588063</v>
      </c>
      <c r="M153" s="2" t="n">
        <v>-3.05826225258511</v>
      </c>
    </row>
    <row r="154" customFormat="false" ht="12" hidden="false" customHeight="false" outlineLevel="0" collapsed="false">
      <c r="A154" s="2" t="s">
        <v>651</v>
      </c>
      <c r="B154" s="2" t="n">
        <v>21.6709372199813</v>
      </c>
      <c r="C154" s="2" t="n">
        <v>29.0657044028656</v>
      </c>
      <c r="D154" s="2" t="n">
        <v>-12.6139140748189</v>
      </c>
      <c r="E154" s="2" t="n">
        <v>-0.209737434464334</v>
      </c>
      <c r="F154" s="2" t="n">
        <v>4.08657677342586</v>
      </c>
      <c r="G154" s="2" t="n">
        <v>-1.95523811213735</v>
      </c>
      <c r="H154" s="2" t="n">
        <v>-0.158734307215971</v>
      </c>
      <c r="I154" s="2" t="n">
        <v>-5.21417895752873</v>
      </c>
      <c r="J154" s="2" t="n">
        <v>-4.0115302770993</v>
      </c>
      <c r="K154" s="2" t="n">
        <v>-1.4301286321036</v>
      </c>
      <c r="L154" s="2" t="n">
        <v>-5.46709899660476</v>
      </c>
      <c r="M154" s="2" t="n">
        <v>-5.62902174433231</v>
      </c>
    </row>
    <row r="155" customFormat="false" ht="12" hidden="false" customHeight="false" outlineLevel="0" collapsed="false">
      <c r="A155" s="2" t="s">
        <v>312</v>
      </c>
      <c r="B155" s="2" t="n">
        <v>25.057321962792</v>
      </c>
      <c r="C155" s="2" t="n">
        <v>27.0786504319032</v>
      </c>
      <c r="D155" s="2" t="n">
        <v>0.511094306541355</v>
      </c>
      <c r="E155" s="2" t="n">
        <v>11.5676077718356</v>
      </c>
      <c r="F155" s="2" t="n">
        <v>0.891570245683205</v>
      </c>
      <c r="G155" s="2" t="n">
        <v>-5.25287686523679</v>
      </c>
      <c r="H155" s="2" t="n">
        <v>-0.517001648394592</v>
      </c>
      <c r="I155" s="2" t="n">
        <v>-0.26196688060889</v>
      </c>
      <c r="J155" s="2" t="n">
        <v>-6.28210191287379</v>
      </c>
      <c r="K155" s="2" t="n">
        <v>-4.89192730408347</v>
      </c>
      <c r="L155" s="2" t="n">
        <v>-5.09376672536884</v>
      </c>
      <c r="M155" s="2" t="n">
        <v>-5.61391748703059</v>
      </c>
    </row>
    <row r="156" customFormat="false" ht="12" hidden="false" customHeight="false" outlineLevel="0" collapsed="false">
      <c r="A156" s="2" t="s">
        <v>513</v>
      </c>
      <c r="B156" s="2" t="n">
        <v>18.4488763514232</v>
      </c>
      <c r="C156" s="2" t="n">
        <v>25.7516780465077</v>
      </c>
      <c r="D156" s="2" t="n">
        <v>-11.9458878676973</v>
      </c>
      <c r="E156" s="2" t="n">
        <v>8.43114227198615</v>
      </c>
      <c r="F156" s="2" t="n">
        <v>-2.37386086335023</v>
      </c>
      <c r="G156" s="2" t="n">
        <v>-2.81800390242746</v>
      </c>
      <c r="H156" s="2" t="n">
        <v>12.9135961909148</v>
      </c>
      <c r="I156" s="2" t="n">
        <v>-2.10145843224262</v>
      </c>
      <c r="J156" s="2" t="n">
        <v>-4.74012664840874</v>
      </c>
      <c r="K156" s="2" t="n">
        <v>-2.86972857860065</v>
      </c>
      <c r="L156" s="2" t="n">
        <v>-3.78274636208327</v>
      </c>
      <c r="M156" s="2" t="n">
        <v>-7.97542639524357</v>
      </c>
    </row>
    <row r="157" customFormat="false" ht="12" hidden="false" customHeight="false" outlineLevel="0" collapsed="false">
      <c r="A157" s="2" t="s">
        <v>652</v>
      </c>
      <c r="B157" s="2" t="n">
        <v>22.0118740067971</v>
      </c>
      <c r="C157" s="2" t="n">
        <v>23.8271797102588</v>
      </c>
      <c r="D157" s="2" t="n">
        <v>-8.85571180014948</v>
      </c>
      <c r="E157" s="2" t="n">
        <v>10.6296623075668</v>
      </c>
      <c r="F157" s="2" t="n">
        <v>-2.41192368752893</v>
      </c>
      <c r="G157" s="2" t="n">
        <v>-9.33396560636016</v>
      </c>
      <c r="H157" s="2" t="n">
        <v>6.46946725088376</v>
      </c>
      <c r="I157" s="2" t="n">
        <v>-7.6166593873355</v>
      </c>
      <c r="J157" s="2" t="n">
        <v>-10.3088253638987</v>
      </c>
      <c r="K157" s="2" t="n">
        <v>-3.19810200345765</v>
      </c>
      <c r="L157" s="2" t="n">
        <v>-8.44461411808757</v>
      </c>
      <c r="M157" s="2" t="n">
        <v>-10.5099789601058</v>
      </c>
    </row>
    <row r="158" customFormat="false" ht="12" hidden="false" customHeight="false" outlineLevel="0" collapsed="false">
      <c r="A158" s="2" t="s">
        <v>383</v>
      </c>
      <c r="B158" s="2" t="n">
        <v>22.6497409723324</v>
      </c>
      <c r="C158" s="2" t="n">
        <v>19.7333239140466</v>
      </c>
      <c r="D158" s="2" t="n">
        <v>-9.30918336482699</v>
      </c>
      <c r="E158" s="2" t="n">
        <v>6.29291153666321</v>
      </c>
      <c r="F158" s="2" t="n">
        <v>-4.89360668630704</v>
      </c>
      <c r="G158" s="2" t="n">
        <v>-3.04884144839185</v>
      </c>
      <c r="H158" s="2" t="n">
        <v>3.57010179023635</v>
      </c>
      <c r="I158" s="2" t="n">
        <v>-6.9876010777864</v>
      </c>
      <c r="J158" s="2" t="n">
        <v>-7.41591958411567</v>
      </c>
      <c r="K158" s="2" t="n">
        <v>-4.11915264191384</v>
      </c>
      <c r="L158" s="2" t="n">
        <v>-6.87052668668108</v>
      </c>
      <c r="M158" s="2" t="n">
        <v>-8.19413978835651</v>
      </c>
    </row>
    <row r="159" customFormat="false" ht="12" hidden="false" customHeight="false" outlineLevel="0" collapsed="false">
      <c r="A159" s="2" t="s">
        <v>422</v>
      </c>
      <c r="B159" s="2" t="n">
        <v>25.7948032330722</v>
      </c>
      <c r="C159" s="2" t="n">
        <v>36.0735529507746</v>
      </c>
      <c r="D159" s="2" t="n">
        <v>14.4781592307048</v>
      </c>
      <c r="E159" s="2" t="n">
        <v>-3.52056377967729</v>
      </c>
      <c r="F159" s="2" t="n">
        <v>-6.94033892144854</v>
      </c>
      <c r="G159" s="2" t="n">
        <v>-3.45456802806308</v>
      </c>
      <c r="H159" s="2" t="n">
        <v>7.89484557087921</v>
      </c>
      <c r="I159" s="2" t="n">
        <v>5.04545512274572</v>
      </c>
      <c r="J159" s="2" t="n">
        <v>-6.58054653033766</v>
      </c>
      <c r="K159" s="2" t="n">
        <v>-2.22830221333185</v>
      </c>
      <c r="L159" s="2" t="n">
        <v>-4.62340958781371</v>
      </c>
      <c r="M159" s="2" t="n">
        <v>-2.97775713962474</v>
      </c>
    </row>
    <row r="160" customFormat="false" ht="12" hidden="false" customHeight="false" outlineLevel="0" collapsed="false">
      <c r="A160" s="2" t="s">
        <v>171</v>
      </c>
      <c r="B160" s="2" t="n">
        <v>26.3493872549711</v>
      </c>
      <c r="C160" s="2" t="n">
        <v>29.5613569464189</v>
      </c>
      <c r="D160" s="2" t="n">
        <v>0.623965059125415</v>
      </c>
      <c r="E160" s="2" t="n">
        <v>-1.35806366538212</v>
      </c>
      <c r="F160" s="2" t="n">
        <v>-5.8531111869379</v>
      </c>
      <c r="G160" s="2" t="n">
        <v>-3.4098492314433</v>
      </c>
      <c r="H160" s="2" t="n">
        <v>13.7200657987909</v>
      </c>
      <c r="I160" s="2" t="n">
        <v>-0.490640931089218</v>
      </c>
      <c r="J160" s="2" t="n">
        <v>-7.30048866349013</v>
      </c>
      <c r="K160" s="2" t="n">
        <v>-5.62897318246107</v>
      </c>
      <c r="L160" s="2" t="n">
        <v>-1.40901670030293</v>
      </c>
      <c r="M160" s="2" t="n">
        <v>-5.00460173699947</v>
      </c>
    </row>
    <row r="161" customFormat="false" ht="12" hidden="false" customHeight="false" outlineLevel="0" collapsed="false">
      <c r="A161" s="2" t="s">
        <v>463</v>
      </c>
      <c r="B161" s="2" t="n">
        <v>21.2378154530275</v>
      </c>
      <c r="C161" s="2" t="n">
        <v>23.1671940267988</v>
      </c>
      <c r="D161" s="2" t="n">
        <v>1.73782455316296</v>
      </c>
      <c r="E161" s="2" t="n">
        <v>-3.49252956954367</v>
      </c>
      <c r="F161" s="2" t="n">
        <v>-5.81700446101382</v>
      </c>
      <c r="G161" s="2" t="n">
        <v>-3.65008337548387</v>
      </c>
      <c r="H161" s="2" t="n">
        <v>4.01440216502708</v>
      </c>
      <c r="I161" s="2" t="n">
        <v>-3.1845251160563</v>
      </c>
      <c r="J161" s="2" t="n">
        <v>-8.02822589809885</v>
      </c>
      <c r="K161" s="2" t="n">
        <v>-5.52163176956551</v>
      </c>
      <c r="L161" s="2" t="n">
        <v>-5.21613350078741</v>
      </c>
      <c r="M161" s="2" t="n">
        <v>-6.84421539924318</v>
      </c>
    </row>
    <row r="162" customFormat="false" ht="12" hidden="false" customHeight="false" outlineLevel="0" collapsed="false">
      <c r="A162" s="2" t="s">
        <v>556</v>
      </c>
      <c r="B162" s="2" t="n">
        <v>25.6907991243795</v>
      </c>
      <c r="C162" s="2" t="n">
        <v>22.3651066475994</v>
      </c>
      <c r="D162" s="2" t="n">
        <v>15.9878825560213</v>
      </c>
      <c r="E162" s="2" t="n">
        <v>7.75045742154546</v>
      </c>
      <c r="F162" s="2" t="n">
        <v>-0.51232856787637</v>
      </c>
      <c r="G162" s="2" t="n">
        <v>-2.2730767938628</v>
      </c>
      <c r="H162" s="2" t="n">
        <v>10.4417021036105</v>
      </c>
      <c r="I162" s="2" t="n">
        <v>-0.466882300111481</v>
      </c>
      <c r="J162" s="2" t="n">
        <v>-0.0884109397229032</v>
      </c>
      <c r="K162" s="2" t="n">
        <v>-8.11275977538144</v>
      </c>
      <c r="L162" s="2" t="n">
        <v>-5.83889226558084</v>
      </c>
      <c r="M162" s="2" t="n">
        <v>-4.70769110876331</v>
      </c>
    </row>
    <row r="163" customFormat="false" ht="12" hidden="false" customHeight="false" outlineLevel="0" collapsed="false">
      <c r="A163" s="2" t="s">
        <v>653</v>
      </c>
      <c r="B163" s="2" t="n">
        <v>23.8253703207298</v>
      </c>
      <c r="C163" s="2" t="n">
        <v>34.2055235323593</v>
      </c>
      <c r="D163" s="2" t="n">
        <v>-16.3328366416175</v>
      </c>
      <c r="E163" s="2" t="n">
        <v>-1.0152986419752</v>
      </c>
      <c r="F163" s="2" t="n">
        <v>-4.88315549325061</v>
      </c>
      <c r="G163" s="2" t="n">
        <v>7.00896698187857</v>
      </c>
      <c r="H163" s="2" t="n">
        <v>-1.22670925346921</v>
      </c>
      <c r="I163" s="2" t="n">
        <v>-12.066222831808</v>
      </c>
      <c r="J163" s="2" t="n">
        <v>2.1827138795572</v>
      </c>
      <c r="K163" s="2" t="n">
        <v>4.25136451214917</v>
      </c>
      <c r="L163" s="2" t="n">
        <v>-0.84530195010306</v>
      </c>
      <c r="M163" s="2" t="n">
        <v>-3.44692448782243</v>
      </c>
    </row>
    <row r="164" customFormat="false" ht="12" hidden="false" customHeight="false" outlineLevel="0" collapsed="false">
      <c r="A164" s="2" t="s">
        <v>527</v>
      </c>
      <c r="B164" s="2" t="n">
        <v>26.7495188170842</v>
      </c>
      <c r="C164" s="2" t="n">
        <v>35.3962631414063</v>
      </c>
      <c r="D164" s="2" t="n">
        <v>-16.9369543678842</v>
      </c>
      <c r="E164" s="2" t="n">
        <v>-1.57383455292851</v>
      </c>
      <c r="F164" s="2" t="n">
        <v>-5.00087745211635</v>
      </c>
      <c r="G164" s="2" t="n">
        <v>9.043625495769</v>
      </c>
      <c r="H164" s="2" t="n">
        <v>-7.3373654410527</v>
      </c>
      <c r="I164" s="2" t="n">
        <v>-16.5887189286946</v>
      </c>
      <c r="J164" s="2" t="n">
        <v>3.7275625602176</v>
      </c>
      <c r="K164" s="2" t="n">
        <v>1.87976628999405</v>
      </c>
      <c r="L164" s="2" t="n">
        <v>-2.27221733208354</v>
      </c>
      <c r="M164" s="2" t="n">
        <v>-5.52348420197093</v>
      </c>
    </row>
    <row r="165" customFormat="false" ht="12" hidden="false" customHeight="false" outlineLevel="0" collapsed="false">
      <c r="A165" s="2" t="s">
        <v>654</v>
      </c>
      <c r="B165" s="2" t="n">
        <v>18.3180745413074</v>
      </c>
      <c r="C165" s="2" t="n">
        <v>24.5176828996553</v>
      </c>
      <c r="D165" s="2" t="n">
        <v>-18.0541673516035</v>
      </c>
      <c r="E165" s="2" t="n">
        <v>-5.37177615893603</v>
      </c>
      <c r="F165" s="2" t="n">
        <v>-2.6509411699549</v>
      </c>
      <c r="G165" s="2" t="n">
        <v>7.52900441763252</v>
      </c>
      <c r="H165" s="2" t="n">
        <v>-8.21781259464402</v>
      </c>
      <c r="I165" s="2" t="n">
        <v>-11.8809616615946</v>
      </c>
      <c r="J165" s="2" t="n">
        <v>3.48835494295099</v>
      </c>
      <c r="K165" s="2" t="n">
        <v>4.09127726975136</v>
      </c>
      <c r="L165" s="2" t="n">
        <v>2.00478466623356</v>
      </c>
      <c r="M165" s="2" t="n">
        <v>-1.61592419675184</v>
      </c>
    </row>
    <row r="166" customFormat="false" ht="12" hidden="false" customHeight="false" outlineLevel="0" collapsed="false">
      <c r="A166" s="2" t="s">
        <v>655</v>
      </c>
      <c r="B166" s="2" t="n">
        <v>17.53715305093</v>
      </c>
      <c r="C166" s="2" t="n">
        <v>32.1962785947942</v>
      </c>
      <c r="D166" s="2" t="n">
        <v>-19.8452452967156</v>
      </c>
      <c r="E166" s="2" t="n">
        <v>-9.07589688761647</v>
      </c>
      <c r="F166" s="2" t="n">
        <v>-5.43822221070538</v>
      </c>
      <c r="G166" s="2" t="n">
        <v>10.9029363097054</v>
      </c>
      <c r="H166" s="2" t="n">
        <v>-11.384739922855</v>
      </c>
      <c r="I166" s="2" t="n">
        <v>-12.3573981063532</v>
      </c>
      <c r="J166" s="2" t="n">
        <v>7.7473391619411</v>
      </c>
      <c r="K166" s="2" t="n">
        <v>3.71147780569448</v>
      </c>
      <c r="L166" s="2" t="n">
        <v>-1.20041923356085</v>
      </c>
      <c r="M166" s="2" t="n">
        <v>-2.30904993095546</v>
      </c>
    </row>
    <row r="167" customFormat="false" ht="12" hidden="false" customHeight="false" outlineLevel="0" collapsed="false">
      <c r="A167" s="2" t="s">
        <v>656</v>
      </c>
      <c r="B167" s="2" t="n">
        <v>12.7973428417588</v>
      </c>
      <c r="C167" s="2" t="n">
        <v>22.8555369851483</v>
      </c>
      <c r="D167" s="2" t="n">
        <v>-17.4973826861859</v>
      </c>
      <c r="E167" s="2" t="n">
        <v>-6.27532204871415</v>
      </c>
      <c r="F167" s="2" t="n">
        <v>-10.1065140532371</v>
      </c>
      <c r="G167" s="2" t="n">
        <v>9.26882449018653</v>
      </c>
      <c r="H167" s="2" t="n">
        <v>-11.0011472679608</v>
      </c>
      <c r="I167" s="2" t="n">
        <v>-17.422613932128</v>
      </c>
      <c r="J167" s="2" t="n">
        <v>4.71706669838807</v>
      </c>
      <c r="K167" s="2" t="n">
        <v>2.25601269074205</v>
      </c>
      <c r="L167" s="2" t="n">
        <v>-4.25115167678259</v>
      </c>
      <c r="M167" s="2" t="n">
        <v>-7.88186712233785</v>
      </c>
    </row>
    <row r="168" customFormat="false" ht="12" hidden="false" customHeight="false" outlineLevel="0" collapsed="false">
      <c r="A168" s="2" t="s">
        <v>229</v>
      </c>
      <c r="B168" s="2" t="n">
        <v>23.7318686872335</v>
      </c>
      <c r="C168" s="2" t="n">
        <v>32.952443679051</v>
      </c>
      <c r="D168" s="2" t="n">
        <v>-6.96632147212211</v>
      </c>
      <c r="E168" s="2" t="n">
        <v>1.24913586755755</v>
      </c>
      <c r="F168" s="2" t="n">
        <v>-1.85306149003722</v>
      </c>
      <c r="G168" s="2" t="n">
        <v>-1.42469400942186</v>
      </c>
      <c r="H168" s="2" t="n">
        <v>14.6507502930833</v>
      </c>
      <c r="I168" s="2" t="n">
        <v>-12.5315865733666</v>
      </c>
      <c r="J168" s="2" t="n">
        <v>-7.68740537846713</v>
      </c>
      <c r="K168" s="2" t="n">
        <v>-5.04006280394534</v>
      </c>
      <c r="L168" s="2" t="n">
        <v>-6.72429687047944</v>
      </c>
      <c r="M168" s="2" t="n">
        <v>-10.4340302496552</v>
      </c>
    </row>
    <row r="169" customFormat="false" ht="12" hidden="false" customHeight="false" outlineLevel="0" collapsed="false">
      <c r="A169" s="2" t="s">
        <v>563</v>
      </c>
      <c r="B169" s="2" t="n">
        <v>21.3794153153886</v>
      </c>
      <c r="C169" s="2" t="n">
        <v>28.9132842398844</v>
      </c>
      <c r="D169" s="2" t="n">
        <v>-7.84330472586826</v>
      </c>
      <c r="E169" s="2" t="n">
        <v>-3.59029993991162</v>
      </c>
      <c r="F169" s="2" t="n">
        <v>0.25726826011028</v>
      </c>
      <c r="G169" s="2" t="n">
        <v>-3.80755630430993</v>
      </c>
      <c r="H169" s="2" t="n">
        <v>3.07228574810876</v>
      </c>
      <c r="I169" s="2" t="n">
        <v>-16.4086246674014</v>
      </c>
      <c r="J169" s="2" t="n">
        <v>-10.2947090936504</v>
      </c>
      <c r="K169" s="2" t="n">
        <v>-7.58958137526825</v>
      </c>
      <c r="L169" s="2" t="n">
        <v>-3.53578303784689</v>
      </c>
      <c r="M169" s="2" t="n">
        <v>-5.86916664526829</v>
      </c>
    </row>
    <row r="170" customFormat="false" ht="12" hidden="false" customHeight="false" outlineLevel="0" collapsed="false">
      <c r="A170" s="2" t="s">
        <v>192</v>
      </c>
      <c r="B170" s="2" t="n">
        <v>23.4261968125421</v>
      </c>
      <c r="C170" s="2" t="n">
        <v>23.2343455103088</v>
      </c>
      <c r="D170" s="2" t="n">
        <v>-11.8843803373438</v>
      </c>
      <c r="E170" s="2" t="n">
        <v>-11.666331446466</v>
      </c>
      <c r="F170" s="2" t="n">
        <v>-14.9835681063108</v>
      </c>
      <c r="G170" s="2" t="n">
        <v>-3.20145983080054</v>
      </c>
      <c r="H170" s="2" t="n">
        <v>10.7924160679535</v>
      </c>
      <c r="I170" s="2" t="n">
        <v>-11.5016307279404</v>
      </c>
      <c r="J170" s="2" t="n">
        <v>-8.02201205531408</v>
      </c>
      <c r="K170" s="2" t="n">
        <v>-9.38974560895037</v>
      </c>
      <c r="L170" s="2" t="n">
        <v>-10.3058086334895</v>
      </c>
      <c r="M170" s="2" t="n">
        <v>-9.86214178274081</v>
      </c>
    </row>
    <row r="171" customFormat="false" ht="12" hidden="false" customHeight="false" outlineLevel="0" collapsed="false">
      <c r="A171" s="2" t="s">
        <v>657</v>
      </c>
      <c r="B171" s="2" t="n">
        <v>12.6864225441441</v>
      </c>
      <c r="C171" s="2" t="n">
        <v>20.3545482429627</v>
      </c>
      <c r="D171" s="2" t="n">
        <v>-22.6550687194226</v>
      </c>
      <c r="E171" s="2" t="n">
        <v>-7.58786724854676</v>
      </c>
      <c r="F171" s="2" t="n">
        <v>-5.29346371016374</v>
      </c>
      <c r="G171" s="2" t="n">
        <v>1.27548157670806</v>
      </c>
      <c r="H171" s="2" t="n">
        <v>0.0506520474130891</v>
      </c>
      <c r="I171" s="2" t="n">
        <v>-10.6330989834582</v>
      </c>
      <c r="J171" s="2" t="n">
        <v>-5.11432025354648</v>
      </c>
      <c r="K171" s="2" t="n">
        <v>-5.21053581152646</v>
      </c>
      <c r="L171" s="2" t="n">
        <v>-3.19642610039647</v>
      </c>
      <c r="M171" s="2" t="n">
        <v>-6.65215941419153</v>
      </c>
    </row>
    <row r="172" customFormat="false" ht="12" hidden="false" customHeight="false" outlineLevel="0" collapsed="false">
      <c r="A172" s="2" t="s">
        <v>658</v>
      </c>
      <c r="B172" s="2" t="n">
        <v>8.47668937350418</v>
      </c>
      <c r="C172" s="2" t="n">
        <v>14.377832376628</v>
      </c>
      <c r="D172" s="2" t="n">
        <v>-18.9771185357067</v>
      </c>
      <c r="E172" s="2" t="n">
        <v>-0.975673379380556</v>
      </c>
      <c r="F172" s="2" t="n">
        <v>-11.2350277216376</v>
      </c>
      <c r="G172" s="2" t="n">
        <v>-2.11254246339005</v>
      </c>
      <c r="H172" s="2" t="n">
        <v>1.05156496904989</v>
      </c>
      <c r="I172" s="2" t="n">
        <v>-15.6721320192726</v>
      </c>
      <c r="J172" s="2" t="n">
        <v>-8.35667279232839</v>
      </c>
      <c r="K172" s="2" t="n">
        <v>-5.22436950793162</v>
      </c>
      <c r="L172" s="2" t="n">
        <v>-5.51062210539297</v>
      </c>
      <c r="M172" s="2" t="n">
        <v>-10.4323823672525</v>
      </c>
    </row>
    <row r="173" customFormat="false" ht="12" hidden="false" customHeight="false" outlineLevel="0" collapsed="false">
      <c r="A173" s="2" t="s">
        <v>659</v>
      </c>
      <c r="B173" s="2" t="n">
        <v>16.0325490594152</v>
      </c>
      <c r="C173" s="2" t="n">
        <v>21.5345590711396</v>
      </c>
      <c r="D173" s="2" t="n">
        <v>-11.7097715377167</v>
      </c>
      <c r="E173" s="2" t="n">
        <v>-1.62891016294322</v>
      </c>
      <c r="F173" s="2" t="n">
        <v>-7.52884650198422</v>
      </c>
      <c r="G173" s="2" t="n">
        <v>-2.33915446244385</v>
      </c>
      <c r="H173" s="2" t="n">
        <v>0.952937034391212</v>
      </c>
      <c r="I173" s="2" t="n">
        <v>-11.2403254780553</v>
      </c>
      <c r="J173" s="2" t="n">
        <v>-5.0863344397516</v>
      </c>
      <c r="K173" s="2" t="n">
        <v>-10.4153410292045</v>
      </c>
      <c r="L173" s="2" t="n">
        <v>-8.56873713861231</v>
      </c>
      <c r="M173" s="2" t="n">
        <v>-11.0608254744828</v>
      </c>
    </row>
    <row r="174" customFormat="false" ht="12" hidden="false" customHeight="false" outlineLevel="0" collapsed="false">
      <c r="A174" s="2" t="s">
        <v>660</v>
      </c>
      <c r="B174" s="2" t="n">
        <v>17.3743781250244</v>
      </c>
      <c r="C174" s="2" t="n">
        <v>24.5502900811642</v>
      </c>
      <c r="D174" s="2" t="n">
        <v>-17.1982404309046</v>
      </c>
      <c r="E174" s="2" t="n">
        <v>-4.79855994261776</v>
      </c>
      <c r="F174" s="2" t="n">
        <v>-11.1795257414808</v>
      </c>
      <c r="G174" s="2" t="n">
        <v>-5.32358607433411</v>
      </c>
      <c r="H174" s="2" t="n">
        <v>-10.2215903320961</v>
      </c>
      <c r="I174" s="2" t="n">
        <v>-15.0131298761895</v>
      </c>
      <c r="J174" s="2" t="n">
        <v>-7.98385620297961</v>
      </c>
      <c r="K174" s="2" t="n">
        <v>-10.3839715754877</v>
      </c>
      <c r="L174" s="2" t="n">
        <v>-12.1119638468158</v>
      </c>
      <c r="M174" s="2" t="n">
        <v>-12.8473518810971</v>
      </c>
    </row>
    <row r="175" customFormat="false" ht="12" hidden="false" customHeight="false" outlineLevel="0" collapsed="false">
      <c r="A175" s="2" t="s">
        <v>661</v>
      </c>
      <c r="B175" s="2" t="n">
        <v>37.5793203780862</v>
      </c>
      <c r="C175" s="2" t="n">
        <v>50.5052670219005</v>
      </c>
      <c r="D175" s="2" t="n">
        <v>-9.68266313624144</v>
      </c>
      <c r="E175" s="2" t="n">
        <v>-3.65749902478423</v>
      </c>
      <c r="F175" s="2" t="n">
        <v>0.863963333382063</v>
      </c>
      <c r="G175" s="2" t="n">
        <v>5.16646205263951</v>
      </c>
      <c r="H175" s="2" t="n">
        <v>7.41727634425455</v>
      </c>
      <c r="I175" s="2" t="n">
        <v>0.606147171707497</v>
      </c>
      <c r="J175" s="2" t="n">
        <v>0.440223861272828</v>
      </c>
      <c r="K175" s="2" t="n">
        <v>0.217487045391285</v>
      </c>
      <c r="L175" s="2" t="n">
        <v>0.356723623774064</v>
      </c>
      <c r="M175" s="2" t="n">
        <v>-0.875835632326596</v>
      </c>
    </row>
    <row r="176" customFormat="false" ht="12" hidden="false" customHeight="false" outlineLevel="0" collapsed="false">
      <c r="A176" s="2" t="s">
        <v>662</v>
      </c>
      <c r="B176" s="2" t="n">
        <v>33.3544368179868</v>
      </c>
      <c r="C176" s="2" t="n">
        <v>45.3827176171552</v>
      </c>
      <c r="D176" s="2" t="n">
        <v>-9.2396711975025</v>
      </c>
      <c r="E176" s="2" t="n">
        <v>-1.74755638210252</v>
      </c>
      <c r="F176" s="2" t="n">
        <v>6.89636845477865</v>
      </c>
      <c r="G176" s="2" t="n">
        <v>5.03383660247265</v>
      </c>
      <c r="H176" s="2" t="n">
        <v>3.41727494016119</v>
      </c>
      <c r="I176" s="2" t="n">
        <v>-2.97327500981552</v>
      </c>
      <c r="J176" s="2" t="n">
        <v>2.13268276677694</v>
      </c>
      <c r="K176" s="2" t="n">
        <v>2.43224346604682</v>
      </c>
      <c r="L176" s="2" t="n">
        <v>0.000672767888147199</v>
      </c>
      <c r="M176" s="2" t="n">
        <v>-2.06266491389416</v>
      </c>
    </row>
    <row r="177" customFormat="false" ht="12" hidden="false" customHeight="false" outlineLevel="0" collapsed="false">
      <c r="A177" s="2" t="s">
        <v>663</v>
      </c>
      <c r="B177" s="2" t="n">
        <v>39.9808859836757</v>
      </c>
      <c r="C177" s="2" t="n">
        <v>41.6805658851641</v>
      </c>
      <c r="D177" s="2" t="n">
        <v>-0.46439241344212</v>
      </c>
      <c r="E177" s="2" t="n">
        <v>-7.34671063496432</v>
      </c>
      <c r="F177" s="2" t="n">
        <v>-2.19747829004464</v>
      </c>
      <c r="G177" s="2" t="n">
        <v>-2.04768882965926</v>
      </c>
      <c r="H177" s="2" t="n">
        <v>4.83264233816682</v>
      </c>
      <c r="I177" s="2" t="n">
        <v>-1.70785460532342</v>
      </c>
      <c r="J177" s="2" t="n">
        <v>-11.875457795032</v>
      </c>
      <c r="K177" s="2" t="n">
        <v>-3.92822922831067</v>
      </c>
      <c r="L177" s="2" t="n">
        <v>-4.65282143728032</v>
      </c>
      <c r="M177" s="2" t="n">
        <v>-5.83228258256286</v>
      </c>
    </row>
    <row r="178" customFormat="false" ht="12" hidden="false" customHeight="false" outlineLevel="0" collapsed="false">
      <c r="A178" s="2" t="s">
        <v>291</v>
      </c>
      <c r="B178" s="2" t="n">
        <v>34.6013636913438</v>
      </c>
      <c r="C178" s="2" t="n">
        <v>42.1196654386227</v>
      </c>
      <c r="D178" s="2" t="n">
        <v>-4.62258003606104</v>
      </c>
      <c r="E178" s="2" t="n">
        <v>-4.42081257070288</v>
      </c>
      <c r="F178" s="2" t="n">
        <v>-4.03396554718179</v>
      </c>
      <c r="G178" s="2" t="n">
        <v>1.45899599372583</v>
      </c>
      <c r="H178" s="2" t="n">
        <v>0.936648653569908</v>
      </c>
      <c r="I178" s="2" t="n">
        <v>-1.78257343720112</v>
      </c>
      <c r="J178" s="2" t="n">
        <v>-8.94840187127348</v>
      </c>
      <c r="K178" s="2" t="n">
        <v>-4.92619479074544</v>
      </c>
      <c r="L178" s="2" t="n">
        <v>-4.47247203832612</v>
      </c>
      <c r="M178" s="2" t="n">
        <v>-6.0684263065581</v>
      </c>
    </row>
    <row r="179" customFormat="false" ht="12" hidden="false" customHeight="false" outlineLevel="0" collapsed="false">
      <c r="A179" s="2" t="s">
        <v>302</v>
      </c>
      <c r="B179" s="2" t="n">
        <v>32.652652556389</v>
      </c>
      <c r="C179" s="2" t="n">
        <v>39.2616941978282</v>
      </c>
      <c r="D179" s="2" t="n">
        <v>-7.41696467520613</v>
      </c>
      <c r="E179" s="2" t="n">
        <v>-5.98299794987494</v>
      </c>
      <c r="F179" s="2" t="n">
        <v>-4.11961174893622</v>
      </c>
      <c r="G179" s="2" t="n">
        <v>2.75058394848441</v>
      </c>
      <c r="H179" s="2" t="n">
        <v>6.16992784809196</v>
      </c>
      <c r="I179" s="2" t="n">
        <v>-11.8240867545105</v>
      </c>
      <c r="J179" s="2" t="n">
        <v>-1.83723900390034</v>
      </c>
      <c r="K179" s="2" t="n">
        <v>-4.91181821613911</v>
      </c>
      <c r="L179" s="2" t="n">
        <v>-6.91202836921356</v>
      </c>
      <c r="M179" s="2" t="n">
        <v>-7.97482771219368</v>
      </c>
    </row>
    <row r="180" customFormat="false" ht="12" hidden="false" customHeight="false" outlineLevel="0" collapsed="false">
      <c r="A180" s="2" t="s">
        <v>664</v>
      </c>
      <c r="B180" s="2" t="n">
        <v>35.5671828910926</v>
      </c>
      <c r="C180" s="2" t="n">
        <v>39.9386011797089</v>
      </c>
      <c r="D180" s="2" t="n">
        <v>-7.61839976318401</v>
      </c>
      <c r="E180" s="2" t="n">
        <v>-2.9595064013791</v>
      </c>
      <c r="F180" s="2" t="n">
        <v>-9.64898863438612</v>
      </c>
      <c r="G180" s="2" t="n">
        <v>0.593552718037245</v>
      </c>
      <c r="H180" s="2" t="n">
        <v>-4.52105367829317</v>
      </c>
      <c r="I180" s="2" t="n">
        <v>-5.57036046945665</v>
      </c>
      <c r="J180" s="2" t="n">
        <v>-2.13927450562745</v>
      </c>
      <c r="K180" s="2" t="n">
        <v>-5.16102921146623</v>
      </c>
      <c r="L180" s="2" t="n">
        <v>-5.24643437367884</v>
      </c>
      <c r="M180" s="2" t="n">
        <v>-7.58232699971659</v>
      </c>
    </row>
    <row r="181" customFormat="false" ht="12" hidden="false" customHeight="false" outlineLevel="0" collapsed="false">
      <c r="A181" s="2" t="s">
        <v>665</v>
      </c>
      <c r="B181" s="2" t="n">
        <v>37.7775765407954</v>
      </c>
      <c r="C181" s="2" t="n">
        <v>42.3758741966834</v>
      </c>
      <c r="D181" s="2" t="n">
        <v>-0.872257598720195</v>
      </c>
      <c r="E181" s="2" t="n">
        <v>11.7126002338416</v>
      </c>
      <c r="F181" s="2" t="n">
        <v>-8.25854836226295</v>
      </c>
      <c r="G181" s="2" t="n">
        <v>2.12825608347405</v>
      </c>
      <c r="H181" s="2" t="n">
        <v>11.3521529997758</v>
      </c>
      <c r="I181" s="2" t="n">
        <v>-3.05317254018818</v>
      </c>
      <c r="J181" s="2" t="n">
        <v>1.79655849400268</v>
      </c>
      <c r="K181" s="2" t="n">
        <v>4.69536012629669</v>
      </c>
      <c r="L181" s="2" t="n">
        <v>-0.079278366023545</v>
      </c>
      <c r="M181" s="2" t="n">
        <v>-0.25394987130201</v>
      </c>
    </row>
    <row r="182" customFormat="false" ht="12" hidden="false" customHeight="false" outlineLevel="0" collapsed="false">
      <c r="A182" s="2" t="s">
        <v>666</v>
      </c>
      <c r="B182" s="2" t="n">
        <v>35.1273736355278</v>
      </c>
      <c r="C182" s="2" t="n">
        <v>45.0041661265555</v>
      </c>
      <c r="D182" s="2" t="n">
        <v>-4.65633526263675</v>
      </c>
      <c r="E182" s="2" t="n">
        <v>4.12257752803616</v>
      </c>
      <c r="F182" s="2" t="n">
        <v>-4.67830688754267</v>
      </c>
      <c r="G182" s="2" t="n">
        <v>-1.77459503254161</v>
      </c>
      <c r="H182" s="2" t="n">
        <v>7.99423080876155</v>
      </c>
      <c r="I182" s="2" t="n">
        <v>6.0954529528522</v>
      </c>
      <c r="J182" s="2" t="n">
        <v>-0.934505462386592</v>
      </c>
      <c r="K182" s="2" t="n">
        <v>3.5058643484316</v>
      </c>
      <c r="L182" s="2" t="n">
        <v>0.815682429501808</v>
      </c>
      <c r="M182" s="2" t="n">
        <v>-0.201859668088371</v>
      </c>
    </row>
    <row r="183" customFormat="false" ht="12" hidden="false" customHeight="false" outlineLevel="0" collapsed="false">
      <c r="A183" s="2" t="s">
        <v>176</v>
      </c>
      <c r="B183" s="2" t="n">
        <v>41.244923628346</v>
      </c>
      <c r="C183" s="2" t="n">
        <v>31.0380002419887</v>
      </c>
      <c r="D183" s="2" t="n">
        <v>5.9432244967921</v>
      </c>
      <c r="E183" s="2" t="n">
        <v>5.09229831999011</v>
      </c>
      <c r="F183" s="2" t="n">
        <v>-0.916972651190136</v>
      </c>
      <c r="G183" s="2" t="n">
        <v>4.1857444254193</v>
      </c>
      <c r="H183" s="2" t="n">
        <v>1.97952881403589</v>
      </c>
      <c r="I183" s="2" t="n">
        <v>-2.20668108358721</v>
      </c>
      <c r="J183" s="2" t="n">
        <v>-4.12555712116219</v>
      </c>
      <c r="K183" s="2" t="n">
        <v>-0.963154658817737</v>
      </c>
      <c r="L183" s="2" t="n">
        <v>4.63857525073876</v>
      </c>
      <c r="M183" s="2" t="n">
        <v>1.0230787676854</v>
      </c>
    </row>
    <row r="184" customFormat="false" ht="12" hidden="false" customHeight="false" outlineLevel="0" collapsed="false">
      <c r="A184" s="2" t="s">
        <v>667</v>
      </c>
      <c r="B184" s="2" t="n">
        <v>53.7991932392683</v>
      </c>
      <c r="C184" s="2" t="n">
        <v>45.415879433596</v>
      </c>
      <c r="D184" s="2" t="n">
        <v>1.94493709042249</v>
      </c>
      <c r="E184" s="2" t="n">
        <v>2.70427642152932</v>
      </c>
      <c r="F184" s="2" t="n">
        <v>-0.58871458111543</v>
      </c>
      <c r="G184" s="2" t="n">
        <v>3.55844101721161</v>
      </c>
      <c r="H184" s="2" t="n">
        <v>25.996746197975</v>
      </c>
      <c r="I184" s="2" t="n">
        <v>2.90798006287303</v>
      </c>
      <c r="J184" s="2" t="n">
        <v>-1.89559389333335</v>
      </c>
      <c r="K184" s="2" t="n">
        <v>0.8337712397377</v>
      </c>
      <c r="L184" s="2" t="n">
        <v>2.89245285753526</v>
      </c>
      <c r="M184" s="2" t="n">
        <v>-1.12713425138563</v>
      </c>
    </row>
    <row r="185" customFormat="false" ht="12" hidden="false" customHeight="false" outlineLevel="0" collapsed="false">
      <c r="A185" s="2" t="s">
        <v>300</v>
      </c>
      <c r="B185" s="2" t="n">
        <v>47.2802187830082</v>
      </c>
      <c r="C185" s="2" t="n">
        <v>37.7255056558501</v>
      </c>
      <c r="D185" s="2" t="n">
        <v>2.05557753368215</v>
      </c>
      <c r="E185" s="2" t="n">
        <v>-9.6772373493231</v>
      </c>
      <c r="F185" s="2" t="n">
        <v>-0.940087183898288</v>
      </c>
      <c r="G185" s="2" t="n">
        <v>5.08572095100364</v>
      </c>
      <c r="H185" s="2" t="n">
        <v>13.4400244477424</v>
      </c>
      <c r="I185" s="2" t="n">
        <v>-1.03796043421407</v>
      </c>
      <c r="J185" s="2" t="n">
        <v>-4.95520630183613</v>
      </c>
      <c r="K185" s="2" t="n">
        <v>-0.734878333148512</v>
      </c>
      <c r="L185" s="2" t="n">
        <v>1.79179372245225</v>
      </c>
      <c r="M185" s="2" t="n">
        <v>-2.05208224486935</v>
      </c>
    </row>
    <row r="186" customFormat="false" ht="12" hidden="false" customHeight="false" outlineLevel="0" collapsed="false">
      <c r="A186" s="2" t="s">
        <v>668</v>
      </c>
      <c r="B186" s="2" t="n">
        <v>49.0310391002553</v>
      </c>
      <c r="C186" s="2" t="n">
        <v>53.9038723413514</v>
      </c>
      <c r="D186" s="2" t="n">
        <v>-9.5848991838462</v>
      </c>
      <c r="E186" s="2" t="n">
        <v>0.73291482070857</v>
      </c>
      <c r="F186" s="2" t="n">
        <v>0.144012845289204</v>
      </c>
      <c r="G186" s="2" t="n">
        <v>4.20500738563098</v>
      </c>
      <c r="H186" s="2" t="n">
        <v>10.5648676175507</v>
      </c>
      <c r="I186" s="2" t="n">
        <v>-0.00686915451369743</v>
      </c>
      <c r="J186" s="2" t="n">
        <v>-1.46555573744192</v>
      </c>
      <c r="K186" s="2" t="n">
        <v>2.80534097258591</v>
      </c>
      <c r="L186" s="2" t="n">
        <v>1.44066060386106</v>
      </c>
      <c r="M186" s="2" t="n">
        <v>-0.252375593631002</v>
      </c>
    </row>
    <row r="187" customFormat="false" ht="12" hidden="false" customHeight="false" outlineLevel="0" collapsed="false">
      <c r="A187" s="2" t="s">
        <v>50</v>
      </c>
      <c r="B187" s="2" t="n">
        <v>45.8771291749308</v>
      </c>
      <c r="C187" s="2" t="n">
        <v>54.6104931474479</v>
      </c>
      <c r="D187" s="2" t="n">
        <v>3.18749432760827</v>
      </c>
      <c r="E187" s="2" t="n">
        <v>-9.0459474096946</v>
      </c>
      <c r="F187" s="2" t="n">
        <v>-3.70368195579114</v>
      </c>
      <c r="G187" s="2" t="n">
        <v>2.80008793431855</v>
      </c>
      <c r="H187" s="2" t="n">
        <v>2.10831644340878</v>
      </c>
      <c r="I187" s="2" t="n">
        <v>-3.13501380109184</v>
      </c>
      <c r="J187" s="2" t="n">
        <v>-5.66386560540124</v>
      </c>
      <c r="K187" s="2" t="n">
        <v>-0.963622487117963</v>
      </c>
      <c r="L187" s="2" t="n">
        <v>-1.50961995661141</v>
      </c>
      <c r="M187" s="2" t="n">
        <v>-2.43499656990278</v>
      </c>
    </row>
    <row r="188" customFormat="false" ht="12" hidden="false" customHeight="false" outlineLevel="0" collapsed="false">
      <c r="A188" s="2" t="s">
        <v>528</v>
      </c>
      <c r="B188" s="2" t="n">
        <v>50.5057021825098</v>
      </c>
      <c r="C188" s="2" t="n">
        <v>60.1483657726874</v>
      </c>
      <c r="D188" s="2" t="n">
        <v>-14.9351639063376</v>
      </c>
      <c r="E188" s="2" t="n">
        <v>-3.45736859915829</v>
      </c>
      <c r="F188" s="2" t="n">
        <v>-4.31112731434972</v>
      </c>
      <c r="G188" s="2" t="n">
        <v>-1.97117948064574</v>
      </c>
      <c r="H188" s="2" t="n">
        <v>6.36092145526544</v>
      </c>
      <c r="I188" s="2" t="n">
        <v>-8.80218812725639</v>
      </c>
      <c r="J188" s="2" t="n">
        <v>-10.1060803706106</v>
      </c>
      <c r="K188" s="2" t="n">
        <v>-4.09924187755531</v>
      </c>
      <c r="L188" s="2" t="n">
        <v>-4.37704710820148</v>
      </c>
      <c r="M188" s="2" t="n">
        <v>-7.09386352840522</v>
      </c>
    </row>
    <row r="189" customFormat="false" ht="12" hidden="false" customHeight="false" outlineLevel="0" collapsed="false">
      <c r="A189" s="2" t="s">
        <v>669</v>
      </c>
      <c r="B189" s="2" t="n">
        <v>48.1861555521709</v>
      </c>
      <c r="C189" s="2" t="n">
        <v>56.888467158332</v>
      </c>
      <c r="D189" s="2" t="n">
        <v>-13.5976736430996</v>
      </c>
      <c r="E189" s="2" t="n">
        <v>-7.16921267714946</v>
      </c>
      <c r="F189" s="2" t="n">
        <v>-7.46182463191303</v>
      </c>
      <c r="G189" s="2" t="n">
        <v>-1.71350691344265</v>
      </c>
      <c r="H189" s="2" t="n">
        <v>3.21032119610763</v>
      </c>
      <c r="I189" s="2" t="n">
        <v>-12.692397272793</v>
      </c>
      <c r="J189" s="2" t="n">
        <v>-11.2494046994059</v>
      </c>
      <c r="K189" s="2" t="n">
        <v>-6.06703521390063</v>
      </c>
      <c r="L189" s="2" t="n">
        <v>-5.82461022695753</v>
      </c>
      <c r="M189" s="2" t="n">
        <v>-8.59095234168812</v>
      </c>
    </row>
    <row r="190" customFormat="false" ht="12" hidden="false" customHeight="false" outlineLevel="0" collapsed="false">
      <c r="A190" s="2" t="s">
        <v>670</v>
      </c>
      <c r="B190" s="2" t="n">
        <v>45.1973358067454</v>
      </c>
      <c r="C190" s="2" t="n">
        <v>44.6151230196207</v>
      </c>
      <c r="D190" s="2" t="n">
        <v>-24.4436446662263</v>
      </c>
      <c r="E190" s="2" t="n">
        <v>-6.19533755628049</v>
      </c>
      <c r="F190" s="2" t="n">
        <v>-5.52393398083338</v>
      </c>
      <c r="G190" s="2" t="n">
        <v>0.624901857190023</v>
      </c>
      <c r="H190" s="2" t="n">
        <v>2.99859465971033</v>
      </c>
      <c r="I190" s="2" t="n">
        <v>-16.9006725480908</v>
      </c>
      <c r="J190" s="2" t="n">
        <v>-10.282268047937</v>
      </c>
      <c r="K190" s="2" t="n">
        <v>-5.55966359041545</v>
      </c>
      <c r="L190" s="2" t="n">
        <v>-8.43438398036458</v>
      </c>
      <c r="M190" s="2" t="n">
        <v>-11.6671399254615</v>
      </c>
    </row>
    <row r="191" customFormat="false" ht="12" hidden="false" customHeight="false" outlineLevel="0" collapsed="false">
      <c r="A191" s="2" t="s">
        <v>671</v>
      </c>
      <c r="B191" s="2" t="n">
        <v>42.9769537551107</v>
      </c>
      <c r="C191" s="2" t="n">
        <v>51.5636508809385</v>
      </c>
      <c r="D191" s="2" t="n">
        <v>-19.3189291619192</v>
      </c>
      <c r="E191" s="2" t="n">
        <v>-9.45208644000941</v>
      </c>
      <c r="F191" s="2" t="n">
        <v>-9.75751997925942</v>
      </c>
      <c r="G191" s="2" t="n">
        <v>-5.20078317068492</v>
      </c>
      <c r="H191" s="2" t="n">
        <v>1.38145915907357</v>
      </c>
      <c r="I191" s="2" t="n">
        <v>-14.2186112568384</v>
      </c>
      <c r="J191" s="2" t="n">
        <v>-14.7033300572886</v>
      </c>
      <c r="K191" s="2" t="n">
        <v>-10.0951472113636</v>
      </c>
      <c r="L191" s="2" t="n">
        <v>-8.28824123922744</v>
      </c>
      <c r="M191" s="2" t="n">
        <v>-12.8186278962793</v>
      </c>
    </row>
    <row r="192" customFormat="false" ht="12" hidden="false" customHeight="false" outlineLevel="0" collapsed="false">
      <c r="A192" s="2" t="s">
        <v>228</v>
      </c>
      <c r="B192" s="2" t="n">
        <v>33.4734454415193</v>
      </c>
      <c r="C192" s="2" t="n">
        <v>48.3238323698195</v>
      </c>
      <c r="D192" s="2" t="n">
        <v>-18.3980752992523</v>
      </c>
      <c r="E192" s="2" t="n">
        <v>-3.6473504325668</v>
      </c>
      <c r="F192" s="2" t="n">
        <v>-5.82431566238601</v>
      </c>
      <c r="G192" s="2" t="n">
        <v>1.97261180616454</v>
      </c>
      <c r="H192" s="2" t="n">
        <v>-13.7158305091743</v>
      </c>
      <c r="I192" s="2" t="n">
        <v>-19.5885943263306</v>
      </c>
      <c r="J192" s="2" t="n">
        <v>-6.90165879923385</v>
      </c>
      <c r="K192" s="2" t="n">
        <v>-3.88301737383794</v>
      </c>
      <c r="L192" s="2" t="n">
        <v>-7.60610199687728</v>
      </c>
      <c r="M192" s="2" t="n">
        <v>-11.2363863206435</v>
      </c>
    </row>
    <row r="193" customFormat="false" ht="12" hidden="false" customHeight="false" outlineLevel="0" collapsed="false">
      <c r="A193" s="2" t="s">
        <v>672</v>
      </c>
      <c r="B193" s="2" t="n">
        <v>24.7218482209623</v>
      </c>
      <c r="C193" s="2" t="n">
        <v>33.4779024255734</v>
      </c>
      <c r="D193" s="2" t="n">
        <v>-15.2666099998576</v>
      </c>
      <c r="E193" s="2" t="n">
        <v>-0.203372808786996</v>
      </c>
      <c r="F193" s="2" t="n">
        <v>-7.24251982881619</v>
      </c>
      <c r="G193" s="2" t="n">
        <v>2.07346205810859</v>
      </c>
      <c r="H193" s="2" t="n">
        <v>-15.0822824968764</v>
      </c>
      <c r="I193" s="2" t="n">
        <v>-13.4664360032315</v>
      </c>
      <c r="J193" s="2" t="n">
        <v>-4.15982936234779</v>
      </c>
      <c r="K193" s="2" t="n">
        <v>-1.87473215067598</v>
      </c>
      <c r="L193" s="2" t="n">
        <v>-8.71081432021234</v>
      </c>
      <c r="M193" s="2" t="n">
        <v>-10.6464278646941</v>
      </c>
    </row>
    <row r="194" customFormat="false" ht="12" hidden="false" customHeight="false" outlineLevel="0" collapsed="false">
      <c r="A194" s="2" t="s">
        <v>303</v>
      </c>
      <c r="B194" s="2" t="n">
        <v>31.8457421769969</v>
      </c>
      <c r="C194" s="2" t="n">
        <v>41.680023328198</v>
      </c>
      <c r="D194" s="2" t="n">
        <v>-15.4042398538787</v>
      </c>
      <c r="E194" s="2" t="n">
        <v>-3.73212364994228</v>
      </c>
      <c r="F194" s="2" t="n">
        <v>-12.7049847294283</v>
      </c>
      <c r="G194" s="2" t="n">
        <v>-3.89555472463644</v>
      </c>
      <c r="H194" s="2" t="n">
        <v>3.54110826186312</v>
      </c>
      <c r="I194" s="2" t="n">
        <v>-16.2462316529938</v>
      </c>
      <c r="J194" s="2" t="n">
        <v>-8.85907715313898</v>
      </c>
      <c r="K194" s="2" t="n">
        <v>-8.8835651375623</v>
      </c>
      <c r="L194" s="2" t="n">
        <v>-9.16307805021767</v>
      </c>
      <c r="M194" s="2" t="n">
        <v>-10.2627298623941</v>
      </c>
    </row>
    <row r="195" customFormat="false" ht="12" hidden="false" customHeight="false" outlineLevel="0" collapsed="false">
      <c r="A195" s="2" t="s">
        <v>529</v>
      </c>
      <c r="B195" s="2" t="n">
        <v>37.5007227664084</v>
      </c>
      <c r="C195" s="2" t="n">
        <v>39.856671534357</v>
      </c>
      <c r="D195" s="2" t="n">
        <v>-19.5400479848306</v>
      </c>
      <c r="E195" s="2" t="n">
        <v>-6.91043176497225</v>
      </c>
      <c r="F195" s="2" t="n">
        <v>-13.3530004416795</v>
      </c>
      <c r="G195" s="2" t="n">
        <v>-0.453033168277996</v>
      </c>
      <c r="H195" s="2" t="n">
        <v>-1.6538187678679</v>
      </c>
      <c r="I195" s="2" t="n">
        <v>-17.7437885238773</v>
      </c>
      <c r="J195" s="2" t="n">
        <v>-9.51258465780056</v>
      </c>
      <c r="K195" s="2" t="n">
        <v>-7.3168387951111</v>
      </c>
      <c r="L195" s="2" t="n">
        <v>-10.407461265656</v>
      </c>
      <c r="M195" s="2" t="n">
        <v>-13.9066831959533</v>
      </c>
    </row>
    <row r="196" customFormat="false" ht="12" hidden="false" customHeight="false" outlineLevel="0" collapsed="false">
      <c r="A196" s="2" t="s">
        <v>673</v>
      </c>
      <c r="B196" s="2" t="n">
        <v>33.9318229791337</v>
      </c>
      <c r="C196" s="2" t="n">
        <v>45.1427601587725</v>
      </c>
      <c r="D196" s="2" t="n">
        <v>-13.2557262936061</v>
      </c>
      <c r="E196" s="2" t="n">
        <v>-5.21574298740558</v>
      </c>
      <c r="F196" s="2" t="n">
        <v>-10.8919835175998</v>
      </c>
      <c r="G196" s="2" t="n">
        <v>-3.43825256428085</v>
      </c>
      <c r="H196" s="2" t="n">
        <v>-5.37285191534843</v>
      </c>
      <c r="I196" s="2" t="n">
        <v>-19.8817734332219</v>
      </c>
      <c r="J196" s="2" t="n">
        <v>-15.7193919461121</v>
      </c>
      <c r="K196" s="2" t="n">
        <v>-12.0656145307855</v>
      </c>
      <c r="L196" s="2" t="n">
        <v>-13.7565634871435</v>
      </c>
      <c r="M196" s="2" t="n">
        <v>-17.7214660330625</v>
      </c>
    </row>
    <row r="197" customFormat="false" ht="12" hidden="false" customHeight="false" outlineLevel="0" collapsed="false">
      <c r="A197" s="2" t="s">
        <v>490</v>
      </c>
      <c r="B197" s="2" t="n">
        <v>-8.14499602020368</v>
      </c>
      <c r="C197" s="2" t="n">
        <v>-8.8209858684992</v>
      </c>
      <c r="D197" s="2" t="n">
        <v>-2.53058588941279</v>
      </c>
      <c r="E197" s="2" t="n">
        <v>0.715091561254257</v>
      </c>
      <c r="F197" s="2" t="n">
        <v>7.42957912095457</v>
      </c>
      <c r="G197" s="2" t="n">
        <v>4.88814298141658</v>
      </c>
      <c r="H197" s="2" t="n">
        <v>13.2958696866641</v>
      </c>
      <c r="I197" s="2" t="n">
        <v>18.4636058539676</v>
      </c>
      <c r="J197" s="2" t="n">
        <v>13.0924018792196</v>
      </c>
      <c r="K197" s="2" t="n">
        <v>15.9366098379198</v>
      </c>
      <c r="L197" s="2" t="n">
        <v>14.1628844574775</v>
      </c>
      <c r="M197" s="2" t="n">
        <v>15.2909194047553</v>
      </c>
    </row>
    <row r="198" customFormat="false" ht="12" hidden="false" customHeight="false" outlineLevel="0" collapsed="false">
      <c r="A198" s="2" t="s">
        <v>674</v>
      </c>
      <c r="B198" s="2" t="n">
        <v>-12.9138797100799</v>
      </c>
      <c r="C198" s="2" t="n">
        <v>-17.0965542252682</v>
      </c>
      <c r="D198" s="2" t="n">
        <v>3.02661877171642</v>
      </c>
      <c r="E198" s="2" t="n">
        <v>5.3044902073844</v>
      </c>
      <c r="F198" s="2" t="n">
        <v>8.00419044621369</v>
      </c>
      <c r="G198" s="2" t="n">
        <v>8.66157571878701</v>
      </c>
      <c r="H198" s="2" t="n">
        <v>6.77964512992427</v>
      </c>
      <c r="I198" s="2" t="n">
        <v>17.2631245571032</v>
      </c>
      <c r="J198" s="2" t="n">
        <v>16.0733846215136</v>
      </c>
      <c r="K198" s="2" t="n">
        <v>15.5878035717377</v>
      </c>
      <c r="L198" s="2" t="n">
        <v>14.1751492999194</v>
      </c>
      <c r="M198" s="2" t="n">
        <v>13.5210753775841</v>
      </c>
    </row>
    <row r="199" customFormat="false" ht="12" hidden="false" customHeight="false" outlineLevel="0" collapsed="false">
      <c r="A199" s="2" t="s">
        <v>675</v>
      </c>
      <c r="B199" s="2" t="n">
        <v>-5.52789863502912</v>
      </c>
      <c r="C199" s="2" t="n">
        <v>-12.8910221524738</v>
      </c>
      <c r="D199" s="2" t="n">
        <v>8.7017213017075</v>
      </c>
      <c r="E199" s="2" t="n">
        <v>5.08949462933166</v>
      </c>
      <c r="F199" s="2" t="n">
        <v>1.06401626437754</v>
      </c>
      <c r="G199" s="2" t="n">
        <v>1.23812421183112</v>
      </c>
      <c r="H199" s="2" t="n">
        <v>15.9099688416937</v>
      </c>
      <c r="I199" s="2" t="n">
        <v>14.7012182316005</v>
      </c>
      <c r="J199" s="2" t="n">
        <v>13.5605384805314</v>
      </c>
      <c r="K199" s="2" t="n">
        <v>17.5177461962735</v>
      </c>
      <c r="L199" s="2" t="n">
        <v>15.6578001770943</v>
      </c>
      <c r="M199" s="2" t="n">
        <v>17.7600280312141</v>
      </c>
    </row>
    <row r="200" customFormat="false" ht="12" hidden="false" customHeight="false" outlineLevel="0" collapsed="false">
      <c r="A200" s="2" t="s">
        <v>676</v>
      </c>
      <c r="B200" s="2" t="n">
        <v>-8.84535687497478</v>
      </c>
      <c r="C200" s="2" t="n">
        <v>-15.4438417952976</v>
      </c>
      <c r="D200" s="2" t="n">
        <v>5.4364205696247</v>
      </c>
      <c r="E200" s="2" t="n">
        <v>6.13718560138289</v>
      </c>
      <c r="F200" s="2" t="n">
        <v>-1.27055811330923</v>
      </c>
      <c r="G200" s="2" t="n">
        <v>2.23143395812202</v>
      </c>
      <c r="H200" s="2" t="n">
        <v>12.6052824035775</v>
      </c>
      <c r="I200" s="2" t="n">
        <v>11.282612888684</v>
      </c>
      <c r="J200" s="2" t="n">
        <v>11.8731645910418</v>
      </c>
      <c r="K200" s="2" t="n">
        <v>11.2401334149548</v>
      </c>
      <c r="L200" s="2" t="n">
        <v>11.2629445173004</v>
      </c>
      <c r="M200" s="2" t="n">
        <v>11.7589360822701</v>
      </c>
    </row>
    <row r="201" customFormat="false" ht="12" hidden="false" customHeight="false" outlineLevel="0" collapsed="false">
      <c r="A201" s="2" t="s">
        <v>677</v>
      </c>
      <c r="B201" s="2" t="n">
        <v>-13.9660297709512</v>
      </c>
      <c r="C201" s="2" t="n">
        <v>-13.9460839117208</v>
      </c>
      <c r="D201" s="2" t="n">
        <v>1.07923504556895</v>
      </c>
      <c r="E201" s="2" t="n">
        <v>10.6347324720107</v>
      </c>
      <c r="F201" s="2" t="n">
        <v>4.8040547540651</v>
      </c>
      <c r="G201" s="2" t="n">
        <v>5.83597635884218</v>
      </c>
      <c r="H201" s="2" t="n">
        <v>16.7969979443613</v>
      </c>
      <c r="I201" s="2" t="n">
        <v>16.3391412622048</v>
      </c>
      <c r="J201" s="2" t="n">
        <v>11.2072171249945</v>
      </c>
      <c r="K201" s="2" t="n">
        <v>12.6463098592509</v>
      </c>
      <c r="L201" s="2" t="n">
        <v>15.9790737132397</v>
      </c>
      <c r="M201" s="2" t="n">
        <v>11.8429287661058</v>
      </c>
    </row>
    <row r="202" customFormat="false" ht="12" hidden="false" customHeight="false" outlineLevel="0" collapsed="false">
      <c r="A202" s="2" t="s">
        <v>339</v>
      </c>
      <c r="B202" s="2" t="n">
        <v>-15.8994213201621</v>
      </c>
      <c r="C202" s="2" t="n">
        <v>-16.265203554926</v>
      </c>
      <c r="D202" s="2" t="n">
        <v>-1.59915019641663</v>
      </c>
      <c r="E202" s="2" t="n">
        <v>14.5660088822323</v>
      </c>
      <c r="F202" s="2" t="n">
        <v>5.24615963453512</v>
      </c>
      <c r="G202" s="2" t="n">
        <v>5.0720987538986</v>
      </c>
      <c r="H202" s="2" t="n">
        <v>13.6068823231567</v>
      </c>
      <c r="I202" s="2" t="n">
        <v>13.1740000804584</v>
      </c>
      <c r="J202" s="2" t="n">
        <v>12.4636692758242</v>
      </c>
      <c r="K202" s="2" t="n">
        <v>13.0200802495368</v>
      </c>
      <c r="L202" s="2" t="n">
        <v>17.1636142274642</v>
      </c>
      <c r="M202" s="2" t="n">
        <v>14.8146647210733</v>
      </c>
    </row>
    <row r="203" customFormat="false" ht="12" hidden="false" customHeight="false" outlineLevel="0" collapsed="false">
      <c r="A203" s="2" t="s">
        <v>678</v>
      </c>
      <c r="B203" s="2" t="n">
        <v>-9.97323088066516</v>
      </c>
      <c r="C203" s="2" t="n">
        <v>-10.9701998510783</v>
      </c>
      <c r="D203" s="2" t="n">
        <v>2.87160197680663</v>
      </c>
      <c r="E203" s="2" t="n">
        <v>13.0573565560157</v>
      </c>
      <c r="F203" s="2" t="n">
        <v>3.91509010782204</v>
      </c>
      <c r="G203" s="2" t="n">
        <v>3.85242361733459</v>
      </c>
      <c r="H203" s="2" t="n">
        <v>22.6428276542365</v>
      </c>
      <c r="I203" s="2" t="n">
        <v>17.871260023993</v>
      </c>
      <c r="J203" s="2" t="n">
        <v>14.4930899644532</v>
      </c>
      <c r="K203" s="2" t="n">
        <v>14.8015506776248</v>
      </c>
      <c r="L203" s="2" t="n">
        <v>16.6174108899484</v>
      </c>
      <c r="M203" s="2" t="n">
        <v>13.2845259738226</v>
      </c>
    </row>
    <row r="204" customFormat="false" ht="12" hidden="false" customHeight="false" outlineLevel="0" collapsed="false">
      <c r="A204" s="2" t="s">
        <v>679</v>
      </c>
      <c r="B204" s="2" t="n">
        <v>-9.9471381586523</v>
      </c>
      <c r="C204" s="2" t="n">
        <v>-11.2689286755846</v>
      </c>
      <c r="D204" s="2" t="n">
        <v>11.6612888035497</v>
      </c>
      <c r="E204" s="2" t="n">
        <v>7.66224166600819</v>
      </c>
      <c r="F204" s="2" t="n">
        <v>5.28185023276869</v>
      </c>
      <c r="G204" s="2" t="n">
        <v>7.62779596489461</v>
      </c>
      <c r="H204" s="2" t="n">
        <v>13.1806019231991</v>
      </c>
      <c r="I204" s="2" t="n">
        <v>16.7565757979756</v>
      </c>
      <c r="J204" s="2" t="n">
        <v>9.9582851430878</v>
      </c>
      <c r="K204" s="2" t="n">
        <v>11.4994071605693</v>
      </c>
      <c r="L204" s="2" t="n">
        <v>15.0222096592036</v>
      </c>
      <c r="M204" s="2" t="n">
        <v>14.6383905543931</v>
      </c>
    </row>
    <row r="205" customFormat="false" ht="12" hidden="false" customHeight="false" outlineLevel="0" collapsed="false">
      <c r="A205" s="2" t="s">
        <v>82</v>
      </c>
      <c r="B205" s="2" t="n">
        <v>-14.1507107403452</v>
      </c>
      <c r="C205" s="2" t="n">
        <v>-14.6238711812369</v>
      </c>
      <c r="D205" s="2" t="n">
        <v>8.62133213145377</v>
      </c>
      <c r="E205" s="2" t="n">
        <v>10.9555463792802</v>
      </c>
      <c r="F205" s="2" t="n">
        <v>3.04566678988246</v>
      </c>
      <c r="G205" s="2" t="n">
        <v>0.565359602633956</v>
      </c>
      <c r="H205" s="2" t="n">
        <v>13.5180858986762</v>
      </c>
      <c r="I205" s="2" t="n">
        <v>20.7173468135094</v>
      </c>
      <c r="J205" s="2" t="n">
        <v>10.9331332389014</v>
      </c>
      <c r="K205" s="2" t="n">
        <v>12.7601849659027</v>
      </c>
      <c r="L205" s="2" t="n">
        <v>17.2611897111446</v>
      </c>
      <c r="M205" s="2" t="n">
        <v>14.9570014430653</v>
      </c>
    </row>
    <row r="206" customFormat="false" ht="12" hidden="false" customHeight="false" outlineLevel="0" collapsed="false">
      <c r="A206" s="2" t="s">
        <v>680</v>
      </c>
      <c r="B206" s="2" t="n">
        <v>-9.60266561466337</v>
      </c>
      <c r="C206" s="2" t="n">
        <v>-15.8952054916876</v>
      </c>
      <c r="D206" s="2" t="n">
        <v>16.317287348319</v>
      </c>
      <c r="E206" s="2" t="n">
        <v>10.7678605251611</v>
      </c>
      <c r="F206" s="2" t="n">
        <v>5.04175367629578</v>
      </c>
      <c r="G206" s="2" t="n">
        <v>0.957844567305182</v>
      </c>
      <c r="H206" s="2" t="n">
        <v>18.764337023956</v>
      </c>
      <c r="I206" s="2" t="n">
        <v>20.614379145727</v>
      </c>
      <c r="J206" s="2" t="n">
        <v>13.0566841576567</v>
      </c>
      <c r="K206" s="2" t="n">
        <v>15.4728444065764</v>
      </c>
      <c r="L206" s="2" t="n">
        <v>18.4872183263629</v>
      </c>
      <c r="M206" s="2" t="n">
        <v>19.5943089000413</v>
      </c>
    </row>
    <row r="207" customFormat="false" ht="12" hidden="false" customHeight="false" outlineLevel="0" collapsed="false">
      <c r="A207" s="2" t="s">
        <v>681</v>
      </c>
      <c r="B207" s="2" t="n">
        <v>2.48741465618292</v>
      </c>
      <c r="C207" s="2" t="n">
        <v>2.61059037206136</v>
      </c>
      <c r="D207" s="2" t="n">
        <v>8.21887149513274</v>
      </c>
      <c r="E207" s="2" t="n">
        <v>6.36946111455586</v>
      </c>
      <c r="F207" s="2" t="n">
        <v>4.66678725309678</v>
      </c>
      <c r="G207" s="2" t="n">
        <v>3.52188804228791</v>
      </c>
      <c r="H207" s="2" t="n">
        <v>15.7150686932567</v>
      </c>
      <c r="I207" s="2" t="n">
        <v>23.5323018963001</v>
      </c>
      <c r="J207" s="2" t="n">
        <v>10.6938876435319</v>
      </c>
      <c r="K207" s="2" t="n">
        <v>12.1265714386704</v>
      </c>
      <c r="L207" s="2" t="n">
        <v>14.7746214998789</v>
      </c>
      <c r="M207" s="2" t="n">
        <v>14.0901470283124</v>
      </c>
    </row>
    <row r="208" customFormat="false" ht="12" hidden="false" customHeight="false" outlineLevel="0" collapsed="false">
      <c r="A208" s="2" t="s">
        <v>682</v>
      </c>
      <c r="B208" s="2" t="n">
        <v>-1.15436619910257</v>
      </c>
      <c r="C208" s="2" t="n">
        <v>-1.55031429854384</v>
      </c>
      <c r="D208" s="2" t="n">
        <v>9.03135978748536</v>
      </c>
      <c r="E208" s="2" t="n">
        <v>4.12375687412668</v>
      </c>
      <c r="F208" s="2" t="n">
        <v>0.152107768729047</v>
      </c>
      <c r="G208" s="2" t="n">
        <v>6.1208252561461</v>
      </c>
      <c r="H208" s="2" t="n">
        <v>12.9844770910615</v>
      </c>
      <c r="I208" s="2" t="n">
        <v>20.0635990213045</v>
      </c>
      <c r="J208" s="2" t="n">
        <v>10.1769639503429</v>
      </c>
      <c r="K208" s="2" t="n">
        <v>9.20836496938017</v>
      </c>
      <c r="L208" s="2" t="n">
        <v>12.2107306785976</v>
      </c>
      <c r="M208" s="2" t="n">
        <v>12.4881741137225</v>
      </c>
    </row>
    <row r="209" customFormat="false" ht="12" hidden="false" customHeight="false" outlineLevel="0" collapsed="false">
      <c r="A209" s="2" t="s">
        <v>369</v>
      </c>
      <c r="B209" s="2" t="n">
        <v>1.20557505676708</v>
      </c>
      <c r="C209" s="2" t="n">
        <v>-0.366630539477048</v>
      </c>
      <c r="D209" s="2" t="n">
        <v>10.1146412048076</v>
      </c>
      <c r="E209" s="2" t="n">
        <v>12.9653784769235</v>
      </c>
      <c r="F209" s="2" t="n">
        <v>7.51463731324746</v>
      </c>
      <c r="G209" s="2" t="n">
        <v>2.49441067665729</v>
      </c>
      <c r="H209" s="2" t="n">
        <v>14.9986512042849</v>
      </c>
      <c r="I209" s="2" t="n">
        <v>11.1793883168069</v>
      </c>
      <c r="J209" s="2" t="n">
        <v>9.94835991796412</v>
      </c>
      <c r="K209" s="2" t="n">
        <v>12.5404579942556</v>
      </c>
      <c r="L209" s="2" t="n">
        <v>10.3233105991235</v>
      </c>
      <c r="M209" s="2" t="n">
        <v>10.461205089814</v>
      </c>
    </row>
    <row r="210" customFormat="false" ht="12" hidden="false" customHeight="false" outlineLevel="0" collapsed="false">
      <c r="A210" s="2" t="s">
        <v>683</v>
      </c>
      <c r="B210" s="2" t="n">
        <v>-2.41713185069529</v>
      </c>
      <c r="C210" s="2" t="n">
        <v>-3.61731204757334</v>
      </c>
      <c r="D210" s="2" t="n">
        <v>8.47091200397854</v>
      </c>
      <c r="E210" s="2" t="n">
        <v>11.5326597824541</v>
      </c>
      <c r="F210" s="2" t="n">
        <v>10.8387765977645</v>
      </c>
      <c r="G210" s="2" t="n">
        <v>3.25591997674391</v>
      </c>
      <c r="H210" s="2" t="n">
        <v>17.6265732889748</v>
      </c>
      <c r="I210" s="2" t="n">
        <v>21.2417723323711</v>
      </c>
      <c r="J210" s="2" t="n">
        <v>5.23148626531593</v>
      </c>
      <c r="K210" s="2" t="n">
        <v>5.93035974296749</v>
      </c>
      <c r="L210" s="2" t="n">
        <v>12.086267491901</v>
      </c>
      <c r="M210" s="2" t="n">
        <v>9.41339353969248</v>
      </c>
    </row>
    <row r="211" customFormat="false" ht="12" hidden="false" customHeight="false" outlineLevel="0" collapsed="false">
      <c r="A211" s="2" t="s">
        <v>141</v>
      </c>
      <c r="B211" s="2" t="n">
        <v>-5.41544729278854</v>
      </c>
      <c r="C211" s="2" t="n">
        <v>-4.92142288178711</v>
      </c>
      <c r="D211" s="2" t="n">
        <v>8.75258395272959</v>
      </c>
      <c r="E211" s="2" t="n">
        <v>4.58850364977024</v>
      </c>
      <c r="F211" s="2" t="n">
        <v>8.55902235799802</v>
      </c>
      <c r="G211" s="2" t="n">
        <v>0.298220120764581</v>
      </c>
      <c r="H211" s="2" t="n">
        <v>6.045228063713</v>
      </c>
      <c r="I211" s="2" t="n">
        <v>19.3234875145571</v>
      </c>
      <c r="J211" s="2" t="n">
        <v>7.49608545406918</v>
      </c>
      <c r="K211" s="2" t="n">
        <v>14.6001045491713</v>
      </c>
      <c r="L211" s="2" t="n">
        <v>15.1930374959979</v>
      </c>
      <c r="M211" s="2" t="n">
        <v>13.7605048410937</v>
      </c>
    </row>
    <row r="212" customFormat="false" ht="12" hidden="false" customHeight="false" outlineLevel="0" collapsed="false">
      <c r="A212" s="2" t="s">
        <v>684</v>
      </c>
      <c r="B212" s="2" t="n">
        <v>-4.17370744544525</v>
      </c>
      <c r="C212" s="2" t="n">
        <v>-4.20989765838631</v>
      </c>
      <c r="D212" s="2" t="n">
        <v>7.41904407300044</v>
      </c>
      <c r="E212" s="2" t="n">
        <v>12.3043461708357</v>
      </c>
      <c r="F212" s="2" t="n">
        <v>14.6456491908011</v>
      </c>
      <c r="G212" s="2" t="n">
        <v>9.37565519745317</v>
      </c>
      <c r="H212" s="2" t="n">
        <v>18.3533907988577</v>
      </c>
      <c r="I212" s="2" t="n">
        <v>19.493620760233</v>
      </c>
      <c r="J212" s="2" t="n">
        <v>17.2371489691621</v>
      </c>
      <c r="K212" s="2" t="n">
        <v>15.1314119137713</v>
      </c>
      <c r="L212" s="2" t="n">
        <v>13.9792130043736</v>
      </c>
      <c r="M212" s="2" t="n">
        <v>13.9788687110469</v>
      </c>
    </row>
    <row r="213" customFormat="false" ht="12" hidden="false" customHeight="false" outlineLevel="0" collapsed="false">
      <c r="A213" s="2" t="s">
        <v>114</v>
      </c>
      <c r="B213" s="2" t="n">
        <v>-4.44859962100486</v>
      </c>
      <c r="C213" s="2" t="n">
        <v>-5.80107945965331</v>
      </c>
      <c r="D213" s="2" t="n">
        <v>0.43643851741488</v>
      </c>
      <c r="E213" s="2" t="n">
        <v>8.8528446824074</v>
      </c>
      <c r="F213" s="2" t="n">
        <v>12.9696511855319</v>
      </c>
      <c r="G213" s="2" t="n">
        <v>8.43314454603438</v>
      </c>
      <c r="H213" s="2" t="n">
        <v>21.2205350910959</v>
      </c>
      <c r="I213" s="2" t="n">
        <v>14.4615320683319</v>
      </c>
      <c r="J213" s="2" t="n">
        <v>11.170096835668</v>
      </c>
      <c r="K213" s="2" t="n">
        <v>10.1697943285069</v>
      </c>
      <c r="L213" s="2" t="n">
        <v>13.0506121545097</v>
      </c>
      <c r="M213" s="2" t="n">
        <v>9.46635776404597</v>
      </c>
    </row>
    <row r="214" customFormat="false" ht="12" hidden="false" customHeight="false" outlineLevel="0" collapsed="false">
      <c r="A214" s="2" t="s">
        <v>685</v>
      </c>
      <c r="B214" s="2" t="n">
        <v>-7.17534751686745</v>
      </c>
      <c r="C214" s="2" t="n">
        <v>-8.09113444527592</v>
      </c>
      <c r="D214" s="2" t="n">
        <v>12.0328643526731</v>
      </c>
      <c r="E214" s="2" t="n">
        <v>1.79106338945747</v>
      </c>
      <c r="F214" s="2" t="n">
        <v>13.2514328544901</v>
      </c>
      <c r="G214" s="2" t="n">
        <v>1.45329584871889</v>
      </c>
      <c r="H214" s="2" t="n">
        <v>11.314238425247</v>
      </c>
      <c r="I214" s="2" t="n">
        <v>18.766417226859</v>
      </c>
      <c r="J214" s="2" t="n">
        <v>7.50599432345016</v>
      </c>
      <c r="K214" s="2" t="n">
        <v>7.6138242153256</v>
      </c>
      <c r="L214" s="2" t="n">
        <v>11.5505740916573</v>
      </c>
      <c r="M214" s="2" t="n">
        <v>12.3988067209174</v>
      </c>
    </row>
    <row r="215" customFormat="false" ht="12" hidden="false" customHeight="false" outlineLevel="0" collapsed="false">
      <c r="A215" s="2" t="s">
        <v>686</v>
      </c>
      <c r="B215" s="2" t="n">
        <v>-6.94376071802876</v>
      </c>
      <c r="C215" s="2" t="n">
        <v>-9.74906721055496</v>
      </c>
      <c r="D215" s="2" t="n">
        <v>19.3661106752797</v>
      </c>
      <c r="E215" s="2" t="n">
        <v>2.32820192836741</v>
      </c>
      <c r="F215" s="2" t="n">
        <v>7.91846357538193</v>
      </c>
      <c r="G215" s="2" t="n">
        <v>-2.90559634376101</v>
      </c>
      <c r="H215" s="2" t="n">
        <v>12.2584561588763</v>
      </c>
      <c r="I215" s="2" t="n">
        <v>17.8510371021694</v>
      </c>
      <c r="J215" s="2" t="n">
        <v>6.10340353600508</v>
      </c>
      <c r="K215" s="2" t="n">
        <v>7.59465082699324</v>
      </c>
      <c r="L215" s="2" t="n">
        <v>10.8837601480498</v>
      </c>
      <c r="M215" s="2" t="n">
        <v>17.0050044553151</v>
      </c>
    </row>
    <row r="216" customFormat="false" ht="12" hidden="false" customHeight="false" outlineLevel="0" collapsed="false">
      <c r="A216" s="2" t="s">
        <v>687</v>
      </c>
      <c r="B216" s="2" t="n">
        <v>-11.7379802761571</v>
      </c>
      <c r="C216" s="2" t="n">
        <v>-18.2598432273226</v>
      </c>
      <c r="D216" s="2" t="n">
        <v>15.4062394213574</v>
      </c>
      <c r="E216" s="2" t="n">
        <v>2.10973435984699</v>
      </c>
      <c r="F216" s="2" t="n">
        <v>4.97195371825422</v>
      </c>
      <c r="G216" s="2" t="n">
        <v>-4.55719880386467</v>
      </c>
      <c r="H216" s="2" t="n">
        <v>11.9787307511754</v>
      </c>
      <c r="I216" s="2" t="n">
        <v>15.312126735969</v>
      </c>
      <c r="J216" s="2" t="n">
        <v>7.9968539152727</v>
      </c>
      <c r="K216" s="2" t="n">
        <v>7.00163131206993</v>
      </c>
      <c r="L216" s="2" t="n">
        <v>7.30774855887374</v>
      </c>
      <c r="M216" s="2" t="n">
        <v>11.829148963876</v>
      </c>
    </row>
    <row r="217" customFormat="false" ht="12" hidden="false" customHeight="false" outlineLevel="0" collapsed="false">
      <c r="A217" s="2" t="s">
        <v>688</v>
      </c>
      <c r="B217" s="2" t="n">
        <v>-9.94028348274988</v>
      </c>
      <c r="C217" s="2" t="n">
        <v>-7.41005674066151</v>
      </c>
      <c r="D217" s="2" t="n">
        <v>6.50515617025187</v>
      </c>
      <c r="E217" s="2" t="n">
        <v>-1.39354329843119</v>
      </c>
      <c r="F217" s="2" t="n">
        <v>4.60335246363793</v>
      </c>
      <c r="G217" s="2" t="n">
        <v>3.12857306209023</v>
      </c>
      <c r="H217" s="2" t="n">
        <v>4.66711454640208</v>
      </c>
      <c r="I217" s="2" t="n">
        <v>17.6934246283539</v>
      </c>
      <c r="J217" s="2" t="n">
        <v>11.5274173404077</v>
      </c>
      <c r="K217" s="2" t="n">
        <v>10.5446362397328</v>
      </c>
      <c r="L217" s="2" t="n">
        <v>9.98954404983713</v>
      </c>
      <c r="M217" s="2" t="n">
        <v>10.6601426424971</v>
      </c>
    </row>
    <row r="218" customFormat="false" ht="12" hidden="false" customHeight="false" outlineLevel="0" collapsed="false">
      <c r="A218" s="2" t="s">
        <v>336</v>
      </c>
      <c r="B218" s="2" t="n">
        <v>-8.14281844104752</v>
      </c>
      <c r="C218" s="2" t="n">
        <v>-7.94808577986837</v>
      </c>
      <c r="D218" s="2" t="n">
        <v>12.0288181673354</v>
      </c>
      <c r="E218" s="2" t="n">
        <v>-4.26421717498888</v>
      </c>
      <c r="F218" s="2" t="n">
        <v>3.1845750620358</v>
      </c>
      <c r="G218" s="2" t="n">
        <v>0.431308480475925</v>
      </c>
      <c r="H218" s="2" t="n">
        <v>2.06547909252073</v>
      </c>
      <c r="I218" s="2" t="n">
        <v>13.4029057735588</v>
      </c>
      <c r="J218" s="2" t="n">
        <v>6.86831995122749</v>
      </c>
      <c r="K218" s="2" t="n">
        <v>3.79967667277738</v>
      </c>
      <c r="L218" s="2" t="n">
        <v>8.52920424561638</v>
      </c>
      <c r="M218" s="2" t="n">
        <v>11.4675959279728</v>
      </c>
    </row>
    <row r="219" customFormat="false" ht="12" hidden="false" customHeight="false" outlineLevel="0" collapsed="false">
      <c r="A219" s="2" t="s">
        <v>231</v>
      </c>
      <c r="B219" s="2" t="n">
        <v>-5.14649210810152</v>
      </c>
      <c r="C219" s="2" t="n">
        <v>-9.98146528699846</v>
      </c>
      <c r="D219" s="2" t="n">
        <v>9.8126790271687</v>
      </c>
      <c r="E219" s="2" t="n">
        <v>4.43094195629156</v>
      </c>
      <c r="F219" s="2" t="n">
        <v>-5.28838442494095</v>
      </c>
      <c r="G219" s="2" t="n">
        <v>-7.60138299503762</v>
      </c>
      <c r="H219" s="2" t="n">
        <v>20.5960106229282</v>
      </c>
      <c r="I219" s="2" t="n">
        <v>21.7877049037611</v>
      </c>
      <c r="J219" s="2" t="n">
        <v>1.4651930953177</v>
      </c>
      <c r="K219" s="2" t="n">
        <v>3.13566935887302</v>
      </c>
      <c r="L219" s="2" t="n">
        <v>13.0308161930265</v>
      </c>
      <c r="M219" s="2" t="n">
        <v>11.3719252947075</v>
      </c>
    </row>
    <row r="220" customFormat="false" ht="12" hidden="false" customHeight="false" outlineLevel="0" collapsed="false">
      <c r="A220" s="2" t="s">
        <v>103</v>
      </c>
      <c r="B220" s="2" t="n">
        <v>-13.5525469030322</v>
      </c>
      <c r="C220" s="2" t="n">
        <v>-17.3337681135458</v>
      </c>
      <c r="D220" s="2" t="n">
        <v>2.28170836902468</v>
      </c>
      <c r="E220" s="2" t="n">
        <v>3.00057035852379</v>
      </c>
      <c r="F220" s="2" t="n">
        <v>2.74301347109975</v>
      </c>
      <c r="G220" s="2" t="n">
        <v>3.67153303107674</v>
      </c>
      <c r="H220" s="2" t="n">
        <v>20.4998915845606</v>
      </c>
      <c r="I220" s="2" t="n">
        <v>13.4979159713674</v>
      </c>
      <c r="J220" s="2" t="n">
        <v>7.42532970396999</v>
      </c>
      <c r="K220" s="2" t="n">
        <v>11.24215849731</v>
      </c>
      <c r="L220" s="2" t="n">
        <v>15.23483692176</v>
      </c>
      <c r="M220" s="2" t="n">
        <v>11.2414489489871</v>
      </c>
    </row>
    <row r="221" customFormat="false" ht="12" hidden="false" customHeight="false" outlineLevel="0" collapsed="false">
      <c r="A221" s="2" t="s">
        <v>187</v>
      </c>
      <c r="B221" s="2" t="n">
        <v>-13.8445586185908</v>
      </c>
      <c r="C221" s="2" t="n">
        <v>-16.3088699226558</v>
      </c>
      <c r="D221" s="2" t="n">
        <v>2.3261310460803</v>
      </c>
      <c r="E221" s="2" t="n">
        <v>-2.0375792829656</v>
      </c>
      <c r="F221" s="2" t="n">
        <v>-2.17901767016988</v>
      </c>
      <c r="G221" s="2" t="n">
        <v>7.96230019215233</v>
      </c>
      <c r="H221" s="2" t="n">
        <v>17.8857854975775</v>
      </c>
      <c r="I221" s="2" t="n">
        <v>7.06203835481894</v>
      </c>
      <c r="J221" s="2" t="n">
        <v>10.1259584103943</v>
      </c>
      <c r="K221" s="2" t="n">
        <v>5.63822767108107</v>
      </c>
      <c r="L221" s="2" t="n">
        <v>11.083131270136</v>
      </c>
      <c r="M221" s="2" t="n">
        <v>11.3922424590998</v>
      </c>
    </row>
    <row r="222" customFormat="false" ht="12" hidden="false" customHeight="false" outlineLevel="0" collapsed="false">
      <c r="A222" s="2" t="s">
        <v>689</v>
      </c>
      <c r="B222" s="2" t="n">
        <v>8.20763521431175</v>
      </c>
      <c r="C222" s="2" t="n">
        <v>-0.332439805612749</v>
      </c>
      <c r="D222" s="2" t="n">
        <v>15.1374723376941</v>
      </c>
      <c r="E222" s="2" t="n">
        <v>7.12171491081017</v>
      </c>
      <c r="F222" s="2" t="n">
        <v>6.3876880259046</v>
      </c>
      <c r="G222" s="2" t="n">
        <v>0.52299352544599</v>
      </c>
      <c r="H222" s="2" t="n">
        <v>17.931972426905</v>
      </c>
      <c r="I222" s="2" t="n">
        <v>16.6846360955843</v>
      </c>
      <c r="J222" s="2" t="n">
        <v>9.75753208848645</v>
      </c>
      <c r="K222" s="2" t="n">
        <v>7.53782521532587</v>
      </c>
      <c r="L222" s="2" t="n">
        <v>11.1509652095853</v>
      </c>
      <c r="M222" s="2" t="n">
        <v>15.5652355011339</v>
      </c>
    </row>
    <row r="223" customFormat="false" ht="12" hidden="false" customHeight="false" outlineLevel="0" collapsed="false">
      <c r="A223" s="2" t="s">
        <v>275</v>
      </c>
      <c r="B223" s="2" t="n">
        <v>2.13865770673959</v>
      </c>
      <c r="C223" s="2" t="n">
        <v>-3.6772525024339</v>
      </c>
      <c r="D223" s="2" t="n">
        <v>13.880705085077</v>
      </c>
      <c r="E223" s="2" t="n">
        <v>3.46778753548187</v>
      </c>
      <c r="F223" s="2" t="n">
        <v>7.8913202964139</v>
      </c>
      <c r="G223" s="2" t="n">
        <v>1.81968620299921</v>
      </c>
      <c r="H223" s="2" t="n">
        <v>15.5287293098918</v>
      </c>
      <c r="I223" s="2" t="n">
        <v>19.5518525757056</v>
      </c>
      <c r="J223" s="2" t="n">
        <v>10.7123313854086</v>
      </c>
      <c r="K223" s="2" t="n">
        <v>12.6736329871496</v>
      </c>
      <c r="L223" s="2" t="n">
        <v>12.8930113061927</v>
      </c>
      <c r="M223" s="2" t="n">
        <v>16.2313023028281</v>
      </c>
    </row>
    <row r="224" customFormat="false" ht="12" hidden="false" customHeight="false" outlineLevel="0" collapsed="false">
      <c r="A224" s="2" t="s">
        <v>690</v>
      </c>
      <c r="B224" s="2" t="n">
        <v>8.7512036420856</v>
      </c>
      <c r="C224" s="2" t="n">
        <v>1.51242156753418</v>
      </c>
      <c r="D224" s="2" t="n">
        <v>17.8377346297208</v>
      </c>
      <c r="E224" s="2" t="n">
        <v>0.982944828965305</v>
      </c>
      <c r="F224" s="2" t="n">
        <v>9.10474401808414</v>
      </c>
      <c r="G224" s="2" t="n">
        <v>4.56787334111324</v>
      </c>
      <c r="H224" s="2" t="n">
        <v>21.027745352372</v>
      </c>
      <c r="I224" s="2" t="n">
        <v>19.7515961116161</v>
      </c>
      <c r="J224" s="2" t="n">
        <v>10.5882233831543</v>
      </c>
      <c r="K224" s="2" t="n">
        <v>14.257409035879</v>
      </c>
      <c r="L224" s="2" t="n">
        <v>13.910838848071</v>
      </c>
      <c r="M224" s="2" t="n">
        <v>19.3155797898956</v>
      </c>
    </row>
    <row r="225" customFormat="false" ht="12" hidden="false" customHeight="false" outlineLevel="0" collapsed="false">
      <c r="A225" s="2" t="s">
        <v>691</v>
      </c>
      <c r="B225" s="2" t="n">
        <v>2.24509442476518</v>
      </c>
      <c r="C225" s="2" t="n">
        <v>-0.951424145979617</v>
      </c>
      <c r="D225" s="2" t="n">
        <v>13.3345638958573</v>
      </c>
      <c r="E225" s="2" t="n">
        <v>4.99003854833926</v>
      </c>
      <c r="F225" s="2" t="n">
        <v>5.30389667755309</v>
      </c>
      <c r="G225" s="2" t="n">
        <v>-2.9439363403758</v>
      </c>
      <c r="H225" s="2" t="n">
        <v>26.6715001400784</v>
      </c>
      <c r="I225" s="2" t="n">
        <v>19.3627493004694</v>
      </c>
      <c r="J225" s="2" t="n">
        <v>8.25321502120267</v>
      </c>
      <c r="K225" s="2" t="n">
        <v>9.77120549949098</v>
      </c>
      <c r="L225" s="2" t="n">
        <v>14.5761880611277</v>
      </c>
      <c r="M225" s="2" t="n">
        <v>17.4404597274148</v>
      </c>
    </row>
    <row r="226" customFormat="false" ht="12" hidden="false" customHeight="false" outlineLevel="0" collapsed="false">
      <c r="A226" s="2" t="s">
        <v>692</v>
      </c>
      <c r="B226" s="2" t="n">
        <v>9.96394707673559</v>
      </c>
      <c r="C226" s="2" t="n">
        <v>4.47311733372491</v>
      </c>
      <c r="D226" s="2" t="n">
        <v>16.302633325164</v>
      </c>
      <c r="E226" s="2" t="n">
        <v>-1.15744629140714</v>
      </c>
      <c r="F226" s="2" t="n">
        <v>2.04947619675697</v>
      </c>
      <c r="G226" s="2" t="n">
        <v>-2.97588284771454</v>
      </c>
      <c r="H226" s="2" t="n">
        <v>20.8183985313333</v>
      </c>
      <c r="I226" s="2" t="n">
        <v>21.4989786925217</v>
      </c>
      <c r="J226" s="2" t="n">
        <v>5.97217044366538</v>
      </c>
      <c r="K226" s="2" t="n">
        <v>8.57873349227732</v>
      </c>
      <c r="L226" s="2" t="n">
        <v>11.2122802306179</v>
      </c>
      <c r="M226" s="2" t="n">
        <v>12.5996470687378</v>
      </c>
    </row>
    <row r="227" customFormat="false" ht="12" hidden="false" customHeight="false" outlineLevel="0" collapsed="false">
      <c r="A227" s="2" t="s">
        <v>415</v>
      </c>
      <c r="B227" s="2" t="n">
        <v>2.32823658338498</v>
      </c>
      <c r="C227" s="2" t="n">
        <v>-3.76510724010295</v>
      </c>
      <c r="D227" s="2" t="n">
        <v>15.5312785966053</v>
      </c>
      <c r="E227" s="2" t="n">
        <v>-2.09945729449884</v>
      </c>
      <c r="F227" s="2" t="n">
        <v>5.25449303258672</v>
      </c>
      <c r="G227" s="2" t="n">
        <v>-3.70165498049583</v>
      </c>
      <c r="H227" s="2" t="n">
        <v>16.2677660294546</v>
      </c>
      <c r="I227" s="2" t="n">
        <v>16.3851666689521</v>
      </c>
      <c r="J227" s="2" t="n">
        <v>6.52176423067607</v>
      </c>
      <c r="K227" s="2" t="n">
        <v>6.91720313116887</v>
      </c>
      <c r="L227" s="2" t="n">
        <v>7.68045660554611</v>
      </c>
      <c r="M227" s="2" t="n">
        <v>13.3920522196461</v>
      </c>
    </row>
    <row r="228" customFormat="false" ht="12" hidden="false" customHeight="false" outlineLevel="0" collapsed="false">
      <c r="A228" s="2" t="s">
        <v>397</v>
      </c>
      <c r="B228" s="2" t="n">
        <v>4.6062337060627</v>
      </c>
      <c r="C228" s="2" t="n">
        <v>-0.858553864408353</v>
      </c>
      <c r="D228" s="2" t="n">
        <v>17.9399136395189</v>
      </c>
      <c r="E228" s="2" t="n">
        <v>6.11374040875538</v>
      </c>
      <c r="F228" s="2" t="n">
        <v>11.7117851966743</v>
      </c>
      <c r="G228" s="2" t="n">
        <v>2.81681166389758</v>
      </c>
      <c r="H228" s="2" t="n">
        <v>18.3624280452412</v>
      </c>
      <c r="I228" s="2" t="n">
        <v>26.9538929602444</v>
      </c>
      <c r="J228" s="2" t="n">
        <v>11.7627614535349</v>
      </c>
      <c r="K228" s="2" t="n">
        <v>12.6207451439939</v>
      </c>
      <c r="L228" s="2" t="n">
        <v>10.2834625445928</v>
      </c>
      <c r="M228" s="2" t="n">
        <v>14.4756995709397</v>
      </c>
    </row>
    <row r="229" customFormat="false" ht="12" hidden="false" customHeight="false" outlineLevel="0" collapsed="false">
      <c r="A229" s="2" t="s">
        <v>693</v>
      </c>
      <c r="B229" s="2" t="n">
        <v>5.27891596188147</v>
      </c>
      <c r="C229" s="2" t="n">
        <v>4.37755794818445</v>
      </c>
      <c r="D229" s="2" t="n">
        <v>16.1796538490102</v>
      </c>
      <c r="E229" s="2" t="n">
        <v>3.91951055197622</v>
      </c>
      <c r="F229" s="2" t="n">
        <v>14.2732596854076</v>
      </c>
      <c r="G229" s="2" t="n">
        <v>2.77141336733363</v>
      </c>
      <c r="H229" s="2" t="n">
        <v>16.7483975929192</v>
      </c>
      <c r="I229" s="2" t="n">
        <v>21.2988940061579</v>
      </c>
      <c r="J229" s="2" t="n">
        <v>7.62704361517509</v>
      </c>
      <c r="K229" s="2" t="n">
        <v>10.2110764737051</v>
      </c>
      <c r="L229" s="2" t="n">
        <v>6.3954442036899</v>
      </c>
      <c r="M229" s="2" t="n">
        <v>8.66814172204833</v>
      </c>
    </row>
    <row r="230" customFormat="false" ht="12" hidden="false" customHeight="false" outlineLevel="0" collapsed="false">
      <c r="A230" s="2" t="s">
        <v>27</v>
      </c>
      <c r="B230" s="2" t="n">
        <v>-2.80973884508748</v>
      </c>
      <c r="C230" s="2" t="n">
        <v>-3.93457180599909</v>
      </c>
      <c r="D230" s="2" t="n">
        <v>26.6970212995308</v>
      </c>
      <c r="E230" s="2" t="n">
        <v>20.4007856470285</v>
      </c>
      <c r="F230" s="2" t="n">
        <v>1.82705613550143</v>
      </c>
      <c r="G230" s="2" t="n">
        <v>2.84544592522695</v>
      </c>
      <c r="H230" s="2" t="n">
        <v>26.647190123601</v>
      </c>
      <c r="I230" s="2" t="n">
        <v>10.1984546424735</v>
      </c>
      <c r="J230" s="2" t="n">
        <v>5.10003594533634</v>
      </c>
      <c r="K230" s="2" t="n">
        <v>-0.947324079802723</v>
      </c>
      <c r="L230" s="2" t="n">
        <v>4.18955008377955</v>
      </c>
      <c r="M230" s="2" t="n">
        <v>4.00263938237869</v>
      </c>
    </row>
    <row r="231" customFormat="false" ht="12" hidden="false" customHeight="false" outlineLevel="0" collapsed="false">
      <c r="A231" s="2" t="s">
        <v>436</v>
      </c>
      <c r="B231" s="2" t="n">
        <v>-0.79407726289192</v>
      </c>
      <c r="C231" s="2" t="n">
        <v>0.419238863229451</v>
      </c>
      <c r="D231" s="2" t="n">
        <v>9.77464155543677</v>
      </c>
      <c r="E231" s="2" t="n">
        <v>8.622009075607</v>
      </c>
      <c r="F231" s="2" t="n">
        <v>16.0205583335835</v>
      </c>
      <c r="G231" s="2" t="n">
        <v>5.66006199693711</v>
      </c>
      <c r="H231" s="2" t="n">
        <v>22.1697850268125</v>
      </c>
      <c r="I231" s="2" t="n">
        <v>26.4985700942526</v>
      </c>
      <c r="J231" s="2" t="n">
        <v>14.2072264262247</v>
      </c>
      <c r="K231" s="2" t="n">
        <v>16.9420128878004</v>
      </c>
      <c r="L231" s="2" t="n">
        <v>22.2532726573803</v>
      </c>
      <c r="M231" s="2" t="n">
        <v>21.6894122886823</v>
      </c>
    </row>
    <row r="232" customFormat="false" ht="12" hidden="false" customHeight="false" outlineLevel="0" collapsed="false">
      <c r="A232" s="2" t="s">
        <v>694</v>
      </c>
      <c r="B232" s="2" t="n">
        <v>-1.42924356450446</v>
      </c>
      <c r="C232" s="2" t="n">
        <v>-0.721333248567682</v>
      </c>
      <c r="D232" s="2" t="n">
        <v>10.5735350383838</v>
      </c>
      <c r="E232" s="2" t="n">
        <v>2.84889811672765</v>
      </c>
      <c r="F232" s="2" t="n">
        <v>18.9739345948198</v>
      </c>
      <c r="G232" s="2" t="n">
        <v>7.71416963392469</v>
      </c>
      <c r="H232" s="2" t="n">
        <v>15.9344066166558</v>
      </c>
      <c r="I232" s="2" t="n">
        <v>18.0319872514741</v>
      </c>
      <c r="J232" s="2" t="n">
        <v>12.3337048758835</v>
      </c>
      <c r="K232" s="2" t="n">
        <v>10.9662597507918</v>
      </c>
      <c r="L232" s="2" t="n">
        <v>17.0129492112396</v>
      </c>
      <c r="M232" s="2" t="n">
        <v>17.8893313679777</v>
      </c>
    </row>
    <row r="233" customFormat="false" ht="12" hidden="false" customHeight="false" outlineLevel="0" collapsed="false">
      <c r="A233" s="2" t="s">
        <v>17</v>
      </c>
      <c r="B233" s="2" t="n">
        <v>3.55624077911406</v>
      </c>
      <c r="C233" s="2" t="n">
        <v>3.27224401606753</v>
      </c>
      <c r="D233" s="2" t="n">
        <v>14.597167511265</v>
      </c>
      <c r="E233" s="2" t="n">
        <v>-2.79311020318942</v>
      </c>
      <c r="F233" s="2" t="n">
        <v>10.3983842888462</v>
      </c>
      <c r="G233" s="2" t="n">
        <v>3.26963969603817</v>
      </c>
      <c r="H233" s="2" t="n">
        <v>16.039517471267</v>
      </c>
      <c r="I233" s="2" t="n">
        <v>18.4418860317196</v>
      </c>
      <c r="J233" s="2" t="n">
        <v>13.5654121689189</v>
      </c>
      <c r="K233" s="2" t="n">
        <v>13.9821128985902</v>
      </c>
      <c r="L233" s="2" t="n">
        <v>19.3536533838067</v>
      </c>
      <c r="M233" s="2" t="n">
        <v>25.5888354732452</v>
      </c>
    </row>
    <row r="234" customFormat="false" ht="12" hidden="false" customHeight="false" outlineLevel="0" collapsed="false">
      <c r="A234" s="2" t="s">
        <v>381</v>
      </c>
      <c r="B234" s="2" t="n">
        <v>6.47606615220736</v>
      </c>
      <c r="C234" s="2" t="n">
        <v>1.30109475740576</v>
      </c>
      <c r="D234" s="2" t="n">
        <v>14.6203669850633</v>
      </c>
      <c r="E234" s="2" t="n">
        <v>20.1358376353685</v>
      </c>
      <c r="F234" s="2" t="n">
        <v>3.22047470798983</v>
      </c>
      <c r="G234" s="2" t="n">
        <v>2.93456065560118</v>
      </c>
      <c r="H234" s="2" t="n">
        <v>25.5968272020969</v>
      </c>
      <c r="I234" s="2" t="n">
        <v>21.7963310124686</v>
      </c>
      <c r="J234" s="2" t="n">
        <v>13.7164074826577</v>
      </c>
      <c r="K234" s="2" t="n">
        <v>15.0311881990733</v>
      </c>
      <c r="L234" s="2" t="n">
        <v>16.953485820121</v>
      </c>
      <c r="M234" s="2" t="n">
        <v>19.1361800007529</v>
      </c>
    </row>
    <row r="235" customFormat="false" ht="12" hidden="false" customHeight="false" outlineLevel="0" collapsed="false">
      <c r="A235" s="2" t="s">
        <v>695</v>
      </c>
      <c r="B235" s="2" t="n">
        <v>8.71770880661732</v>
      </c>
      <c r="C235" s="2" t="n">
        <v>5.96142575868585</v>
      </c>
      <c r="D235" s="2" t="n">
        <v>10.6177132610747</v>
      </c>
      <c r="E235" s="2" t="n">
        <v>14.6351893069183</v>
      </c>
      <c r="F235" s="2" t="n">
        <v>7.99888484223628</v>
      </c>
      <c r="G235" s="2" t="n">
        <v>-1.26439672927064</v>
      </c>
      <c r="H235" s="2" t="n">
        <v>30.9489899956733</v>
      </c>
      <c r="I235" s="2" t="n">
        <v>24.6110199661817</v>
      </c>
      <c r="J235" s="2" t="n">
        <v>11.3459876974272</v>
      </c>
      <c r="K235" s="2" t="n">
        <v>13.2146136169178</v>
      </c>
      <c r="L235" s="2" t="n">
        <v>16.7565608016509</v>
      </c>
      <c r="M235" s="2" t="n">
        <v>15.7875223991153</v>
      </c>
    </row>
    <row r="236" customFormat="false" ht="12" hidden="false" customHeight="false" outlineLevel="0" collapsed="false">
      <c r="A236" s="2" t="s">
        <v>206</v>
      </c>
      <c r="B236" s="2" t="n">
        <v>-2.60724171456565</v>
      </c>
      <c r="C236" s="2" t="n">
        <v>-2.25718275111085</v>
      </c>
      <c r="D236" s="2" t="n">
        <v>23.3191981199789</v>
      </c>
      <c r="E236" s="2" t="n">
        <v>11.0595669161845</v>
      </c>
      <c r="F236" s="2" t="n">
        <v>15.6270971365457</v>
      </c>
      <c r="G236" s="2" t="n">
        <v>4.04480119226709</v>
      </c>
      <c r="H236" s="2" t="n">
        <v>20.1203950717038</v>
      </c>
      <c r="I236" s="2" t="n">
        <v>31.0125977578833</v>
      </c>
      <c r="J236" s="2" t="n">
        <v>18.5044093130396</v>
      </c>
      <c r="K236" s="2" t="n">
        <v>21.9567351835668</v>
      </c>
      <c r="L236" s="2" t="n">
        <v>22.4975786999513</v>
      </c>
      <c r="M236" s="2" t="n">
        <v>27.7628724808274</v>
      </c>
    </row>
    <row r="237" customFormat="false" ht="12" hidden="false" customHeight="false" outlineLevel="0" collapsed="false">
      <c r="A237" s="2" t="s">
        <v>696</v>
      </c>
      <c r="B237" s="2" t="n">
        <v>5.14982982513771</v>
      </c>
      <c r="C237" s="2" t="n">
        <v>-1.6588024730055</v>
      </c>
      <c r="D237" s="2" t="n">
        <v>20.3788867619914</v>
      </c>
      <c r="E237" s="2" t="n">
        <v>6.15399709983024</v>
      </c>
      <c r="F237" s="2" t="n">
        <v>11.3467676003337</v>
      </c>
      <c r="G237" s="2" t="n">
        <v>5.61171259142153</v>
      </c>
      <c r="H237" s="2" t="n">
        <v>24.7428890435007</v>
      </c>
      <c r="I237" s="2" t="n">
        <v>27.3897805838069</v>
      </c>
      <c r="J237" s="2" t="n">
        <v>15.4547683312069</v>
      </c>
      <c r="K237" s="2" t="n">
        <v>18.831611349331</v>
      </c>
      <c r="L237" s="2" t="n">
        <v>21.1089802176033</v>
      </c>
      <c r="M237" s="2" t="n">
        <v>24.8417774237955</v>
      </c>
    </row>
    <row r="238" customFormat="false" ht="12" hidden="false" customHeight="false" outlineLevel="0" collapsed="false">
      <c r="A238" s="2" t="s">
        <v>98</v>
      </c>
      <c r="B238" s="2" t="n">
        <v>1.55579064345377</v>
      </c>
      <c r="C238" s="2" t="n">
        <v>-2.86195171388728</v>
      </c>
      <c r="D238" s="2" t="n">
        <v>22.9526367226368</v>
      </c>
      <c r="E238" s="2" t="n">
        <v>7.247954873882</v>
      </c>
      <c r="F238" s="2" t="n">
        <v>17.9026057879669</v>
      </c>
      <c r="G238" s="2" t="n">
        <v>8.59577142337388</v>
      </c>
      <c r="H238" s="2" t="n">
        <v>14.3194691947545</v>
      </c>
      <c r="I238" s="2" t="n">
        <v>27.537223679117</v>
      </c>
      <c r="J238" s="2" t="n">
        <v>17.4055202154394</v>
      </c>
      <c r="K238" s="2" t="n">
        <v>18.5471089508142</v>
      </c>
      <c r="L238" s="2" t="n">
        <v>12.9306314963804</v>
      </c>
      <c r="M238" s="2" t="n">
        <v>18.8237716814373</v>
      </c>
    </row>
    <row r="239" customFormat="false" ht="12" hidden="false" customHeight="false" outlineLevel="0" collapsed="false">
      <c r="A239" s="2" t="s">
        <v>238</v>
      </c>
      <c r="B239" s="2" t="n">
        <v>-3.1507494703976</v>
      </c>
      <c r="C239" s="2" t="n">
        <v>-5.64569475177104</v>
      </c>
      <c r="D239" s="2" t="n">
        <v>19.2882457246835</v>
      </c>
      <c r="E239" s="2" t="n">
        <v>18.6934812872992</v>
      </c>
      <c r="F239" s="2" t="n">
        <v>19.0059432801187</v>
      </c>
      <c r="G239" s="2" t="n">
        <v>0.183006000389593</v>
      </c>
      <c r="H239" s="2" t="n">
        <v>19.6620172349311</v>
      </c>
      <c r="I239" s="2" t="n">
        <v>25.7776624456665</v>
      </c>
      <c r="J239" s="2" t="n">
        <v>10.131362321495</v>
      </c>
      <c r="K239" s="2" t="n">
        <v>16.1502136498952</v>
      </c>
      <c r="L239" s="2" t="n">
        <v>16.5878480687644</v>
      </c>
      <c r="M239" s="2" t="n">
        <v>15.8979141804483</v>
      </c>
    </row>
    <row r="240" customFormat="false" ht="12" hidden="false" customHeight="false" outlineLevel="0" collapsed="false">
      <c r="A240" s="2" t="s">
        <v>421</v>
      </c>
      <c r="B240" s="2" t="n">
        <v>9.05617134837709</v>
      </c>
      <c r="C240" s="2" t="n">
        <v>10.4382650639475</v>
      </c>
      <c r="D240" s="2" t="n">
        <v>8.23930021461293</v>
      </c>
      <c r="E240" s="2" t="n">
        <v>8.60586565985926</v>
      </c>
      <c r="F240" s="2" t="n">
        <v>11.1480915821081</v>
      </c>
      <c r="G240" s="2" t="n">
        <v>9.07930100235369</v>
      </c>
      <c r="H240" s="2" t="n">
        <v>14.7252741558931</v>
      </c>
      <c r="I240" s="2" t="n">
        <v>9.73918582495863</v>
      </c>
      <c r="J240" s="2" t="n">
        <v>11.839750320558</v>
      </c>
      <c r="K240" s="2" t="n">
        <v>11.4672352775465</v>
      </c>
      <c r="L240" s="2" t="n">
        <v>14.7550767663283</v>
      </c>
      <c r="M240" s="2" t="n">
        <v>18.7844242751533</v>
      </c>
    </row>
    <row r="241" customFormat="false" ht="12" hidden="false" customHeight="false" outlineLevel="0" collapsed="false">
      <c r="A241" s="2" t="s">
        <v>516</v>
      </c>
      <c r="B241" s="2" t="n">
        <v>9.20452014307178</v>
      </c>
      <c r="C241" s="2" t="n">
        <v>16.0524096712992</v>
      </c>
      <c r="D241" s="2" t="n">
        <v>3.64899832193635</v>
      </c>
      <c r="E241" s="2" t="n">
        <v>-3.36337358492211</v>
      </c>
      <c r="F241" s="2" t="n">
        <v>8.68884984579856</v>
      </c>
      <c r="G241" s="2" t="n">
        <v>6.25262157275439</v>
      </c>
      <c r="H241" s="2" t="n">
        <v>13.0031523084153</v>
      </c>
      <c r="I241" s="2" t="n">
        <v>3.87450261730874</v>
      </c>
      <c r="J241" s="2" t="n">
        <v>12.9074954143989</v>
      </c>
      <c r="K241" s="2" t="n">
        <v>13.3413724904616</v>
      </c>
      <c r="L241" s="2" t="n">
        <v>16.1085821156084</v>
      </c>
      <c r="M241" s="2" t="n">
        <v>22.1942831974517</v>
      </c>
    </row>
    <row r="242" customFormat="false" ht="12" hidden="false" customHeight="false" outlineLevel="0" collapsed="false">
      <c r="A242" s="2" t="s">
        <v>543</v>
      </c>
      <c r="B242" s="2" t="n">
        <v>8.174846254861</v>
      </c>
      <c r="C242" s="2" t="n">
        <v>9.50922662991227</v>
      </c>
      <c r="D242" s="2" t="n">
        <v>3.49096130149197</v>
      </c>
      <c r="E242" s="2" t="n">
        <v>3.39807779853723</v>
      </c>
      <c r="F242" s="2" t="n">
        <v>3.24747331918845</v>
      </c>
      <c r="G242" s="2" t="n">
        <v>9.66795697026937</v>
      </c>
      <c r="H242" s="2" t="n">
        <v>6.979739152677</v>
      </c>
      <c r="I242" s="2" t="n">
        <v>10.8938641353725</v>
      </c>
      <c r="J242" s="2" t="n">
        <v>14.5259989108146</v>
      </c>
      <c r="K242" s="2" t="n">
        <v>17.706612006228</v>
      </c>
      <c r="L242" s="2" t="n">
        <v>23.7272169170933</v>
      </c>
      <c r="M242" s="2" t="n">
        <v>21.4055707411383</v>
      </c>
    </row>
    <row r="243" customFormat="false" ht="12" hidden="false" customHeight="false" outlineLevel="0" collapsed="false">
      <c r="A243" s="2" t="s">
        <v>697</v>
      </c>
      <c r="B243" s="2" t="n">
        <v>3.19314718219431</v>
      </c>
      <c r="C243" s="2" t="n">
        <v>2.95815797798593</v>
      </c>
      <c r="D243" s="2" t="n">
        <v>-4.25688512014393</v>
      </c>
      <c r="E243" s="2" t="n">
        <v>2.57664359336364</v>
      </c>
      <c r="F243" s="2" t="n">
        <v>0.739313229373504</v>
      </c>
      <c r="G243" s="2" t="n">
        <v>7.18851091367896</v>
      </c>
      <c r="H243" s="2" t="n">
        <v>14.0619841320354</v>
      </c>
      <c r="I243" s="2" t="n">
        <v>12.5811328617866</v>
      </c>
      <c r="J243" s="2" t="n">
        <v>14.0017515765769</v>
      </c>
      <c r="K243" s="2" t="n">
        <v>13.1858773391704</v>
      </c>
      <c r="L243" s="2" t="n">
        <v>21.0348953986364</v>
      </c>
      <c r="M243" s="2" t="n">
        <v>18.3479886730096</v>
      </c>
    </row>
    <row r="244" customFormat="false" ht="12" hidden="false" customHeight="false" outlineLevel="0" collapsed="false">
      <c r="A244" s="2" t="s">
        <v>79</v>
      </c>
      <c r="B244" s="2" t="n">
        <v>3.27868842663373</v>
      </c>
      <c r="C244" s="2" t="n">
        <v>1.68315337160115</v>
      </c>
      <c r="D244" s="2" t="n">
        <v>1.16985931891911</v>
      </c>
      <c r="E244" s="2" t="n">
        <v>-6.18148508414685</v>
      </c>
      <c r="F244" s="2" t="n">
        <v>9.95421126524346</v>
      </c>
      <c r="G244" s="2" t="n">
        <v>7.83604989841246</v>
      </c>
      <c r="H244" s="2" t="n">
        <v>14.1149069100105</v>
      </c>
      <c r="I244" s="2" t="n">
        <v>11.8040884274594</v>
      </c>
      <c r="J244" s="2" t="n">
        <v>13.0244468505698</v>
      </c>
      <c r="K244" s="2" t="n">
        <v>11.5871716792387</v>
      </c>
      <c r="L244" s="2" t="n">
        <v>15.6814474737657</v>
      </c>
      <c r="M244" s="2" t="n">
        <v>15.7515271770248</v>
      </c>
    </row>
    <row r="245" customFormat="false" ht="12" hidden="false" customHeight="false" outlineLevel="0" collapsed="false">
      <c r="A245" s="2" t="s">
        <v>698</v>
      </c>
      <c r="B245" s="2" t="n">
        <v>-0.463795421128929</v>
      </c>
      <c r="C245" s="2" t="n">
        <v>-4.23106593807745</v>
      </c>
      <c r="D245" s="2" t="n">
        <v>6.31729443381148</v>
      </c>
      <c r="E245" s="2" t="n">
        <v>-2.16853878631627</v>
      </c>
      <c r="F245" s="2" t="n">
        <v>9.3362841264291</v>
      </c>
      <c r="G245" s="2" t="n">
        <v>4.66670095632851</v>
      </c>
      <c r="H245" s="2" t="n">
        <v>8.38519068349788</v>
      </c>
      <c r="I245" s="2" t="n">
        <v>8.05731959261056</v>
      </c>
      <c r="J245" s="2" t="n">
        <v>14.1014943655784</v>
      </c>
      <c r="K245" s="2" t="n">
        <v>10.0370799405107</v>
      </c>
      <c r="L245" s="2" t="n">
        <v>13.7860326165662</v>
      </c>
      <c r="M245" s="2" t="n">
        <v>19.620632458322</v>
      </c>
    </row>
    <row r="246" customFormat="false" ht="12" hidden="false" customHeight="false" outlineLevel="0" collapsed="false">
      <c r="A246" s="2" t="s">
        <v>699</v>
      </c>
      <c r="B246" s="2" t="n">
        <v>7.2713222162137</v>
      </c>
      <c r="C246" s="2" t="n">
        <v>11.5458047153319</v>
      </c>
      <c r="D246" s="2" t="n">
        <v>-12.2911332445011</v>
      </c>
      <c r="E246" s="2" t="n">
        <v>2.08530560082656</v>
      </c>
      <c r="F246" s="2" t="n">
        <v>5.95229441331159</v>
      </c>
      <c r="G246" s="2" t="n">
        <v>10.7261523629279</v>
      </c>
      <c r="H246" s="2" t="n">
        <v>11.0735679521581</v>
      </c>
      <c r="I246" s="2" t="n">
        <v>5.97138914604088</v>
      </c>
      <c r="J246" s="2" t="n">
        <v>13.5007077438688</v>
      </c>
      <c r="K246" s="2" t="n">
        <v>15.7658970219449</v>
      </c>
      <c r="L246" s="2" t="n">
        <v>13.2107831631853</v>
      </c>
      <c r="M246" s="2" t="n">
        <v>12.0634635025609</v>
      </c>
    </row>
    <row r="247" customFormat="false" ht="12" hidden="false" customHeight="false" outlineLevel="0" collapsed="false">
      <c r="A247" s="2" t="s">
        <v>109</v>
      </c>
      <c r="B247" s="2" t="n">
        <v>-1.88441940512728</v>
      </c>
      <c r="C247" s="2" t="n">
        <v>2.87965554478451</v>
      </c>
      <c r="D247" s="2" t="n">
        <v>-4.52690869232384</v>
      </c>
      <c r="E247" s="2" t="n">
        <v>5.22406938504245</v>
      </c>
      <c r="F247" s="2" t="n">
        <v>7.27780997570538</v>
      </c>
      <c r="G247" s="2" t="n">
        <v>9.4229650654226</v>
      </c>
      <c r="H247" s="2" t="n">
        <v>12.2800570146904</v>
      </c>
      <c r="I247" s="2" t="n">
        <v>3.73839177324548</v>
      </c>
      <c r="J247" s="2" t="n">
        <v>10.8561984595276</v>
      </c>
      <c r="K247" s="2" t="n">
        <v>13.6478188936797</v>
      </c>
      <c r="L247" s="2" t="n">
        <v>14.5156376722564</v>
      </c>
      <c r="M247" s="2" t="n">
        <v>11.3871726735739</v>
      </c>
    </row>
    <row r="248" customFormat="false" ht="12" hidden="false" customHeight="false" outlineLevel="0" collapsed="false">
      <c r="A248" s="2" t="s">
        <v>388</v>
      </c>
      <c r="B248" s="2" t="n">
        <v>-4.53073428211721</v>
      </c>
      <c r="C248" s="2" t="n">
        <v>-2.44260465552926</v>
      </c>
      <c r="D248" s="2" t="n">
        <v>-0.641142841094437</v>
      </c>
      <c r="E248" s="2" t="n">
        <v>-3.36880507675707</v>
      </c>
      <c r="F248" s="2" t="n">
        <v>-2.07036292596</v>
      </c>
      <c r="G248" s="2" t="n">
        <v>3.61174281951638</v>
      </c>
      <c r="H248" s="2" t="n">
        <v>0.836857421414658</v>
      </c>
      <c r="I248" s="2" t="n">
        <v>9.16658860013946</v>
      </c>
      <c r="J248" s="2" t="n">
        <v>14.10621056354</v>
      </c>
      <c r="K248" s="2" t="n">
        <v>13.9380361230464</v>
      </c>
      <c r="L248" s="2" t="n">
        <v>21.9252302624934</v>
      </c>
      <c r="M248" s="2" t="n">
        <v>20.1012833645973</v>
      </c>
    </row>
    <row r="249" customFormat="false" ht="12" hidden="false" customHeight="false" outlineLevel="0" collapsed="false">
      <c r="A249" s="2" t="s">
        <v>700</v>
      </c>
      <c r="B249" s="2" t="n">
        <v>-7.44723935266914</v>
      </c>
      <c r="C249" s="2" t="n">
        <v>-6.21488873604113</v>
      </c>
      <c r="D249" s="2" t="n">
        <v>-4.99226608694172</v>
      </c>
      <c r="E249" s="2" t="n">
        <v>-1.35443368298571</v>
      </c>
      <c r="F249" s="2" t="n">
        <v>-2.45849322393613</v>
      </c>
      <c r="G249" s="2" t="n">
        <v>6.40015824273803</v>
      </c>
      <c r="H249" s="2" t="n">
        <v>-1.82231037649805</v>
      </c>
      <c r="I249" s="2" t="n">
        <v>8.03512173611155</v>
      </c>
      <c r="J249" s="2" t="n">
        <v>15.5219823884137</v>
      </c>
      <c r="K249" s="2" t="n">
        <v>16.4391010288393</v>
      </c>
      <c r="L249" s="2" t="n">
        <v>23.6059046316105</v>
      </c>
      <c r="M249" s="2" t="n">
        <v>22.5311093447334</v>
      </c>
    </row>
    <row r="250" customFormat="false" ht="12" hidden="false" customHeight="false" outlineLevel="0" collapsed="false">
      <c r="A250" s="2" t="s">
        <v>701</v>
      </c>
      <c r="B250" s="2" t="n">
        <v>3.34921878024435</v>
      </c>
      <c r="C250" s="2" t="n">
        <v>4.18128614002127</v>
      </c>
      <c r="D250" s="2" t="n">
        <v>-0.567483278232334</v>
      </c>
      <c r="E250" s="2" t="n">
        <v>-3.77715564037262</v>
      </c>
      <c r="F250" s="2" t="n">
        <v>-2.52863400126959</v>
      </c>
      <c r="G250" s="2" t="n">
        <v>6.69771976304791</v>
      </c>
      <c r="H250" s="2" t="n">
        <v>0.400722474023915</v>
      </c>
      <c r="I250" s="2" t="n">
        <v>9.53356809177053</v>
      </c>
      <c r="J250" s="2" t="n">
        <v>15.742658923566</v>
      </c>
      <c r="K250" s="2" t="n">
        <v>14.7962735535006</v>
      </c>
      <c r="L250" s="2" t="n">
        <v>24.9259741430582</v>
      </c>
      <c r="M250" s="2" t="n">
        <v>25.0973239841985</v>
      </c>
    </row>
    <row r="251" customFormat="false" ht="12" hidden="false" customHeight="false" outlineLevel="0" collapsed="false">
      <c r="A251" s="2" t="s">
        <v>111</v>
      </c>
      <c r="B251" s="2" t="n">
        <v>-6.6260986940543</v>
      </c>
      <c r="C251" s="2" t="n">
        <v>-3.79986971989128</v>
      </c>
      <c r="D251" s="2" t="n">
        <v>-3.55994707103849</v>
      </c>
      <c r="E251" s="2" t="n">
        <v>8.69723533326839</v>
      </c>
      <c r="F251" s="2" t="n">
        <v>2.33068652962953</v>
      </c>
      <c r="G251" s="2" t="n">
        <v>6.73864883667532</v>
      </c>
      <c r="H251" s="2" t="n">
        <v>11.2860777653352</v>
      </c>
      <c r="I251" s="2" t="n">
        <v>9.7214116075522</v>
      </c>
      <c r="J251" s="2" t="n">
        <v>10.6469262968717</v>
      </c>
      <c r="K251" s="2" t="n">
        <v>15.5429064067161</v>
      </c>
      <c r="L251" s="2" t="n">
        <v>13.9406801708639</v>
      </c>
      <c r="M251" s="2" t="n">
        <v>11.8969561042578</v>
      </c>
    </row>
    <row r="252" customFormat="false" ht="12" hidden="false" customHeight="false" outlineLevel="0" collapsed="false">
      <c r="A252" s="2" t="s">
        <v>702</v>
      </c>
      <c r="B252" s="2" t="n">
        <v>-11.229197667605</v>
      </c>
      <c r="C252" s="2" t="n">
        <v>-9.13986364970635</v>
      </c>
      <c r="D252" s="2" t="n">
        <v>-1.8341816251047</v>
      </c>
      <c r="E252" s="2" t="n">
        <v>4.58999235173344</v>
      </c>
      <c r="F252" s="2" t="n">
        <v>5.51529597553563</v>
      </c>
      <c r="G252" s="2" t="n">
        <v>7.4567914271113</v>
      </c>
      <c r="H252" s="2" t="n">
        <v>12.5182881508071</v>
      </c>
      <c r="I252" s="2" t="n">
        <v>5.59963866240676</v>
      </c>
      <c r="J252" s="2" t="n">
        <v>12.9128675582697</v>
      </c>
      <c r="K252" s="2" t="n">
        <v>15.5540851057447</v>
      </c>
      <c r="L252" s="2" t="n">
        <v>16.0403701573717</v>
      </c>
      <c r="M252" s="2" t="n">
        <v>13.3156414994172</v>
      </c>
    </row>
    <row r="253" customFormat="false" ht="12" hidden="false" customHeight="false" outlineLevel="0" collapsed="false">
      <c r="A253" s="2" t="s">
        <v>226</v>
      </c>
      <c r="B253" s="2" t="n">
        <v>-4.21331976429153</v>
      </c>
      <c r="C253" s="2" t="n">
        <v>-7.59950909018435</v>
      </c>
      <c r="D253" s="2" t="n">
        <v>1.11656788593272</v>
      </c>
      <c r="E253" s="2" t="n">
        <v>9.07176626891273</v>
      </c>
      <c r="F253" s="2" t="n">
        <v>-2.05815065674297</v>
      </c>
      <c r="G253" s="2" t="n">
        <v>5.90858603727848</v>
      </c>
      <c r="H253" s="2" t="n">
        <v>5.4223591889357</v>
      </c>
      <c r="I253" s="2" t="n">
        <v>7.79749012163682</v>
      </c>
      <c r="J253" s="2" t="n">
        <v>15.3071358046075</v>
      </c>
      <c r="K253" s="2" t="n">
        <v>11.2445742352328</v>
      </c>
      <c r="L253" s="2" t="n">
        <v>11.776971175875</v>
      </c>
      <c r="M253" s="2" t="n">
        <v>13.5131528423476</v>
      </c>
    </row>
    <row r="254" customFormat="false" ht="12" hidden="false" customHeight="false" outlineLevel="0" collapsed="false">
      <c r="A254" s="2" t="s">
        <v>384</v>
      </c>
      <c r="B254" s="2" t="n">
        <v>-8.29583113357578</v>
      </c>
      <c r="C254" s="2" t="n">
        <v>-4.710078121563</v>
      </c>
      <c r="D254" s="2" t="n">
        <v>0.0594491764370003</v>
      </c>
      <c r="E254" s="2" t="n">
        <v>4.53502696755974</v>
      </c>
      <c r="F254" s="2" t="n">
        <v>4.309312115427</v>
      </c>
      <c r="G254" s="2" t="n">
        <v>4.02733128391133</v>
      </c>
      <c r="H254" s="2" t="n">
        <v>4.52409446430301</v>
      </c>
      <c r="I254" s="2" t="n">
        <v>8.22093963049483</v>
      </c>
      <c r="J254" s="2" t="n">
        <v>12.7574830532081</v>
      </c>
      <c r="K254" s="2" t="n">
        <v>6.49108342374073</v>
      </c>
      <c r="L254" s="2" t="n">
        <v>11.1993712076105</v>
      </c>
      <c r="M254" s="2" t="n">
        <v>10.4765460520348</v>
      </c>
    </row>
    <row r="255" customFormat="false" ht="12" hidden="false" customHeight="false" outlineLevel="0" collapsed="false">
      <c r="A255" s="2" t="s">
        <v>170</v>
      </c>
      <c r="B255" s="2" t="n">
        <v>-12.5988827927871</v>
      </c>
      <c r="C255" s="2" t="n">
        <v>-11.6663679338265</v>
      </c>
      <c r="D255" s="2" t="n">
        <v>-0.471169785760988</v>
      </c>
      <c r="E255" s="2" t="n">
        <v>12.6738678350693</v>
      </c>
      <c r="F255" s="2" t="n">
        <v>7.30581446739264</v>
      </c>
      <c r="G255" s="2" t="n">
        <v>4.83857406968341</v>
      </c>
      <c r="H255" s="2" t="n">
        <v>-0.7869687180335</v>
      </c>
      <c r="I255" s="2" t="n">
        <v>1.27167294350305</v>
      </c>
      <c r="J255" s="2" t="n">
        <v>8.92860626126332</v>
      </c>
      <c r="K255" s="2" t="n">
        <v>7.58752838622039</v>
      </c>
      <c r="L255" s="2" t="n">
        <v>11.9905786225313</v>
      </c>
      <c r="M255" s="2" t="n">
        <v>13.9485358780997</v>
      </c>
    </row>
    <row r="256" customFormat="false" ht="12" hidden="false" customHeight="false" outlineLevel="0" collapsed="false">
      <c r="A256" s="2" t="s">
        <v>703</v>
      </c>
      <c r="B256" s="2" t="n">
        <v>-14.045373960725</v>
      </c>
      <c r="C256" s="2" t="n">
        <v>-9.04488615058087</v>
      </c>
      <c r="D256" s="2" t="n">
        <v>-8.74280055138248</v>
      </c>
      <c r="E256" s="2" t="n">
        <v>5.19317131564195</v>
      </c>
      <c r="F256" s="2" t="n">
        <v>2.10505023431812</v>
      </c>
      <c r="G256" s="2" t="n">
        <v>10.0110058014595</v>
      </c>
      <c r="H256" s="2" t="n">
        <v>-1.28409413604098</v>
      </c>
      <c r="I256" s="2" t="n">
        <v>0.751097196071925</v>
      </c>
      <c r="J256" s="2" t="n">
        <v>14.8510272161961</v>
      </c>
      <c r="K256" s="2" t="n">
        <v>11.923216192118</v>
      </c>
      <c r="L256" s="2" t="n">
        <v>9.89510954756757</v>
      </c>
      <c r="M256" s="2" t="n">
        <v>9.0517229622281</v>
      </c>
    </row>
    <row r="257" customFormat="false" ht="12" hidden="false" customHeight="false" outlineLevel="0" collapsed="false">
      <c r="A257" s="2" t="s">
        <v>225</v>
      </c>
      <c r="B257" s="2" t="n">
        <v>-12.9301372205944</v>
      </c>
      <c r="C257" s="2" t="n">
        <v>-11.4455389270293</v>
      </c>
      <c r="D257" s="2" t="n">
        <v>1.81675492707485</v>
      </c>
      <c r="E257" s="2" t="n">
        <v>2.21867072034922</v>
      </c>
      <c r="F257" s="2" t="n">
        <v>6.7600204010032</v>
      </c>
      <c r="G257" s="2" t="n">
        <v>10.9200872603264</v>
      </c>
      <c r="H257" s="2" t="n">
        <v>1.0018315307202</v>
      </c>
      <c r="I257" s="2" t="n">
        <v>4.30123471749421</v>
      </c>
      <c r="J257" s="2" t="n">
        <v>12.363325539407</v>
      </c>
      <c r="K257" s="2" t="n">
        <v>9.50471845144445</v>
      </c>
      <c r="L257" s="2" t="n">
        <v>8.3438963444734</v>
      </c>
      <c r="M257" s="2" t="n">
        <v>6.92658005165327</v>
      </c>
    </row>
    <row r="258" customFormat="false" ht="12" hidden="false" customHeight="false" outlineLevel="0" collapsed="false">
      <c r="A258" s="2" t="s">
        <v>704</v>
      </c>
      <c r="B258" s="2" t="n">
        <v>-12.8457269271231</v>
      </c>
      <c r="C258" s="2" t="n">
        <v>-11.0220870504223</v>
      </c>
      <c r="D258" s="2" t="n">
        <v>2.56863754026411</v>
      </c>
      <c r="E258" s="2" t="n">
        <v>-1.97294378184227</v>
      </c>
      <c r="F258" s="2" t="n">
        <v>12.0224197750578</v>
      </c>
      <c r="G258" s="2" t="n">
        <v>5.29645031892994</v>
      </c>
      <c r="H258" s="2" t="n">
        <v>2.12012026826513</v>
      </c>
      <c r="I258" s="2" t="n">
        <v>5.12382334547487</v>
      </c>
      <c r="J258" s="2" t="n">
        <v>8.40748119893269</v>
      </c>
      <c r="K258" s="2" t="n">
        <v>5.96626979507325</v>
      </c>
      <c r="L258" s="2" t="n">
        <v>11.3462022121771</v>
      </c>
      <c r="M258" s="2" t="n">
        <v>12.465340825752</v>
      </c>
    </row>
    <row r="259" customFormat="false" ht="12" hidden="false" customHeight="false" outlineLevel="0" collapsed="false">
      <c r="A259" s="2" t="s">
        <v>217</v>
      </c>
      <c r="B259" s="2" t="n">
        <v>-11.8343026622734</v>
      </c>
      <c r="C259" s="2" t="n">
        <v>-12.1148630013705</v>
      </c>
      <c r="D259" s="2" t="n">
        <v>2.21391713829511</v>
      </c>
      <c r="E259" s="2" t="n">
        <v>-6.04347699340093</v>
      </c>
      <c r="F259" s="2" t="n">
        <v>14.837961427653</v>
      </c>
      <c r="G259" s="2" t="n">
        <v>7.85834425952162</v>
      </c>
      <c r="H259" s="2" t="n">
        <v>-2.41577719551803</v>
      </c>
      <c r="I259" s="2" t="n">
        <v>6.63597193539526</v>
      </c>
      <c r="J259" s="2" t="n">
        <v>6.78276777216018</v>
      </c>
      <c r="K259" s="2" t="n">
        <v>5.55014698609873</v>
      </c>
      <c r="L259" s="2" t="n">
        <v>3.25108418192651</v>
      </c>
      <c r="M259" s="2" t="n">
        <v>6.78006415939072</v>
      </c>
    </row>
    <row r="260" customFormat="false" ht="12" hidden="false" customHeight="false" outlineLevel="0" collapsed="false">
      <c r="A260" s="2" t="s">
        <v>476</v>
      </c>
      <c r="B260" s="2" t="n">
        <v>-4.39404023367908</v>
      </c>
      <c r="C260" s="2" t="n">
        <v>-3.81517364115824</v>
      </c>
      <c r="D260" s="2" t="n">
        <v>1.90017373091878</v>
      </c>
      <c r="E260" s="2" t="n">
        <v>2.07845284523595</v>
      </c>
      <c r="F260" s="2" t="n">
        <v>12.0911078197303</v>
      </c>
      <c r="G260" s="2" t="n">
        <v>6.8001555788754</v>
      </c>
      <c r="H260" s="2" t="n">
        <v>0.34379664044836</v>
      </c>
      <c r="I260" s="2" t="n">
        <v>7.35059564484077</v>
      </c>
      <c r="J260" s="2" t="n">
        <v>4.73785548638106</v>
      </c>
      <c r="K260" s="2" t="n">
        <v>5.26737367656823</v>
      </c>
      <c r="L260" s="2" t="n">
        <v>6.48038919482447</v>
      </c>
      <c r="M260" s="2" t="n">
        <v>5.84005414235413</v>
      </c>
    </row>
    <row r="261" customFormat="false" ht="12" hidden="false" customHeight="false" outlineLevel="0" collapsed="false">
      <c r="A261" s="2" t="s">
        <v>705</v>
      </c>
      <c r="B261" s="2" t="n">
        <v>-6.16067574592014</v>
      </c>
      <c r="C261" s="2" t="n">
        <v>-5.1888850352904</v>
      </c>
      <c r="D261" s="2" t="n">
        <v>-1.05619833485222</v>
      </c>
      <c r="E261" s="2" t="n">
        <v>-4.09545361601317</v>
      </c>
      <c r="F261" s="2" t="n">
        <v>7.2919548550208</v>
      </c>
      <c r="G261" s="2" t="n">
        <v>0.820365756475897</v>
      </c>
      <c r="H261" s="2" t="n">
        <v>0.8744316885344</v>
      </c>
      <c r="I261" s="2" t="n">
        <v>3.25347426527464</v>
      </c>
      <c r="J261" s="2" t="n">
        <v>3.66180143421753</v>
      </c>
      <c r="K261" s="2" t="n">
        <v>8.56829431888765</v>
      </c>
      <c r="L261" s="2" t="n">
        <v>6.31172226365268</v>
      </c>
      <c r="M261" s="2" t="n">
        <v>7.26093015484243</v>
      </c>
    </row>
    <row r="262" customFormat="false" ht="12" hidden="false" customHeight="false" outlineLevel="0" collapsed="false">
      <c r="A262" s="2" t="s">
        <v>706</v>
      </c>
      <c r="B262" s="2" t="n">
        <v>-9.58293098737312</v>
      </c>
      <c r="C262" s="2" t="n">
        <v>-7.28141381304626</v>
      </c>
      <c r="D262" s="2" t="n">
        <v>1.21459505042355</v>
      </c>
      <c r="E262" s="2" t="n">
        <v>-3.05071628265419</v>
      </c>
      <c r="F262" s="2" t="n">
        <v>5.86589991229696</v>
      </c>
      <c r="G262" s="2" t="n">
        <v>-0.293607011528158</v>
      </c>
      <c r="H262" s="2" t="n">
        <v>-0.469804187579054</v>
      </c>
      <c r="I262" s="2" t="n">
        <v>8.59253384792652</v>
      </c>
      <c r="J262" s="2" t="n">
        <v>4.99958323159877</v>
      </c>
      <c r="K262" s="2" t="n">
        <v>6.50107414544013</v>
      </c>
      <c r="L262" s="2" t="n">
        <v>0.0721882909331456</v>
      </c>
      <c r="M262" s="2" t="n">
        <v>3.47532233893893</v>
      </c>
    </row>
    <row r="263" customFormat="false" ht="12" hidden="false" customHeight="false" outlineLevel="0" collapsed="false">
      <c r="A263" s="2" t="s">
        <v>220</v>
      </c>
      <c r="B263" s="2" t="n">
        <v>-7.33468274292086</v>
      </c>
      <c r="C263" s="2" t="n">
        <v>-10.444249710279</v>
      </c>
      <c r="D263" s="2" t="n">
        <v>-0.635497837246188</v>
      </c>
      <c r="E263" s="2" t="n">
        <v>-1.39598567789888</v>
      </c>
      <c r="F263" s="2" t="n">
        <v>10.9494946914555</v>
      </c>
      <c r="G263" s="2" t="n">
        <v>7.13702059582309</v>
      </c>
      <c r="H263" s="2" t="n">
        <v>8.27653733898966</v>
      </c>
      <c r="I263" s="2" t="n">
        <v>6.04481564946597</v>
      </c>
      <c r="J263" s="2" t="n">
        <v>2.55135470718107</v>
      </c>
      <c r="K263" s="2" t="n">
        <v>0.36542279381133</v>
      </c>
      <c r="L263" s="2" t="n">
        <v>-0.803719116062471</v>
      </c>
      <c r="M263" s="2" t="n">
        <v>-0.58629499887058</v>
      </c>
    </row>
    <row r="264" customFormat="false" ht="12" hidden="false" customHeight="false" outlineLevel="0" collapsed="false">
      <c r="A264" s="2" t="s">
        <v>707</v>
      </c>
      <c r="B264" s="2" t="n">
        <v>-9.27050933727093</v>
      </c>
      <c r="C264" s="2" t="n">
        <v>-6.81167591374599</v>
      </c>
      <c r="D264" s="2" t="n">
        <v>1.771720033069</v>
      </c>
      <c r="E264" s="2" t="n">
        <v>-0.976442876035926</v>
      </c>
      <c r="F264" s="2" t="n">
        <v>14.6975430274781</v>
      </c>
      <c r="G264" s="2" t="n">
        <v>10.5209481566157</v>
      </c>
      <c r="H264" s="2" t="n">
        <v>10.284065660414</v>
      </c>
      <c r="I264" s="2" t="n">
        <v>15.3218642575187</v>
      </c>
      <c r="J264" s="2" t="n">
        <v>11.0692795517776</v>
      </c>
      <c r="K264" s="2" t="n">
        <v>13.9147491031652</v>
      </c>
      <c r="L264" s="2" t="n">
        <v>5.81419264020166</v>
      </c>
      <c r="M264" s="2" t="n">
        <v>9.2568757540428</v>
      </c>
    </row>
    <row r="265" customFormat="false" ht="12" hidden="false" customHeight="false" outlineLevel="0" collapsed="false">
      <c r="A265" s="2" t="s">
        <v>708</v>
      </c>
      <c r="B265" s="2" t="n">
        <v>-9.36606816674032</v>
      </c>
      <c r="C265" s="2" t="n">
        <v>-7.64546425322385</v>
      </c>
      <c r="D265" s="2" t="n">
        <v>-1.19084554970729</v>
      </c>
      <c r="E265" s="2" t="n">
        <v>-13.3582860997861</v>
      </c>
      <c r="F265" s="2" t="n">
        <v>13.8276423443713</v>
      </c>
      <c r="G265" s="2" t="n">
        <v>8.31566557815642</v>
      </c>
      <c r="H265" s="2" t="n">
        <v>-1.82634774950861</v>
      </c>
      <c r="I265" s="2" t="n">
        <v>11.7528414031082</v>
      </c>
      <c r="J265" s="2" t="n">
        <v>11.974539560139</v>
      </c>
      <c r="K265" s="2" t="n">
        <v>13.5113962038413</v>
      </c>
      <c r="L265" s="2" t="n">
        <v>8.07847096633678</v>
      </c>
      <c r="M265" s="2" t="n">
        <v>14.9138380529915</v>
      </c>
    </row>
    <row r="266" customFormat="false" ht="12" hidden="false" customHeight="false" outlineLevel="0" collapsed="false">
      <c r="A266" s="2" t="s">
        <v>709</v>
      </c>
      <c r="B266" s="2" t="n">
        <v>-6.92163669919089</v>
      </c>
      <c r="C266" s="2" t="n">
        <v>-3.83015795422247</v>
      </c>
      <c r="D266" s="2" t="n">
        <v>15.2932319897927</v>
      </c>
      <c r="E266" s="2" t="n">
        <v>9.25667391399843</v>
      </c>
      <c r="F266" s="2" t="n">
        <v>24.2809716274537</v>
      </c>
      <c r="G266" s="2" t="n">
        <v>15.8383442598213</v>
      </c>
      <c r="H266" s="2" t="n">
        <v>0.647378892487047</v>
      </c>
      <c r="I266" s="2" t="n">
        <v>17.3738294884935</v>
      </c>
      <c r="J266" s="2" t="n">
        <v>17.3084295182658</v>
      </c>
      <c r="K266" s="2" t="n">
        <v>14.9538616579663</v>
      </c>
      <c r="L266" s="2" t="n">
        <v>10.3330570039517</v>
      </c>
      <c r="M266" s="2" t="n">
        <v>13.4119459013056</v>
      </c>
    </row>
    <row r="267" customFormat="false" ht="12" hidden="false" customHeight="false" outlineLevel="0" collapsed="false">
      <c r="A267" s="2" t="s">
        <v>491</v>
      </c>
      <c r="B267" s="2" t="n">
        <v>8.86365976622178</v>
      </c>
      <c r="C267" s="2" t="n">
        <v>10.2748335653382</v>
      </c>
      <c r="D267" s="2" t="n">
        <v>12.6585678084325</v>
      </c>
      <c r="E267" s="2" t="n">
        <v>-0.583614148126942</v>
      </c>
      <c r="F267" s="2" t="n">
        <v>0.358362268430356</v>
      </c>
      <c r="G267" s="2" t="n">
        <v>4.86597009952814</v>
      </c>
      <c r="H267" s="2" t="n">
        <v>9.17042800561233</v>
      </c>
      <c r="I267" s="2" t="n">
        <v>12.9489445226502</v>
      </c>
      <c r="J267" s="2" t="n">
        <v>6.28107804370865</v>
      </c>
      <c r="K267" s="2" t="n">
        <v>8.44353451644419</v>
      </c>
      <c r="L267" s="2" t="n">
        <v>8.1968004001707</v>
      </c>
      <c r="M267" s="2" t="n">
        <v>9.49267940358816</v>
      </c>
    </row>
    <row r="268" customFormat="false" ht="12" hidden="false" customHeight="false" outlineLevel="0" collapsed="false">
      <c r="A268" s="2" t="s">
        <v>710</v>
      </c>
      <c r="B268" s="2" t="n">
        <v>6.93356105840526</v>
      </c>
      <c r="C268" s="2" t="n">
        <v>5.9307073004276</v>
      </c>
      <c r="D268" s="2" t="n">
        <v>8.38499589396195</v>
      </c>
      <c r="E268" s="2" t="n">
        <v>5.83384467574858</v>
      </c>
      <c r="F268" s="2" t="n">
        <v>9.72185985208337</v>
      </c>
      <c r="G268" s="2" t="n">
        <v>2.42021950437826</v>
      </c>
      <c r="H268" s="2" t="n">
        <v>3.55921440865644</v>
      </c>
      <c r="I268" s="2" t="n">
        <v>15.1572466827112</v>
      </c>
      <c r="J268" s="2" t="n">
        <v>9.96664843564985</v>
      </c>
      <c r="K268" s="2" t="n">
        <v>6.32825732302923</v>
      </c>
      <c r="L268" s="2" t="n">
        <v>5.51599682252797</v>
      </c>
      <c r="M268" s="2" t="n">
        <v>7.05925416401437</v>
      </c>
    </row>
    <row r="269" customFormat="false" ht="12" hidden="false" customHeight="false" outlineLevel="0" collapsed="false">
      <c r="A269" s="2" t="s">
        <v>711</v>
      </c>
      <c r="B269" s="2" t="n">
        <v>9.97828989497684</v>
      </c>
      <c r="C269" s="2" t="n">
        <v>3.61277652979844</v>
      </c>
      <c r="D269" s="2" t="n">
        <v>3.21595756329462</v>
      </c>
      <c r="E269" s="2" t="n">
        <v>-3.82423828723152</v>
      </c>
      <c r="F269" s="2" t="n">
        <v>8.90188556149998</v>
      </c>
      <c r="G269" s="2" t="n">
        <v>6.68002312481268</v>
      </c>
      <c r="H269" s="2" t="n">
        <v>15.0025016625465</v>
      </c>
      <c r="I269" s="2" t="n">
        <v>12.223000543983</v>
      </c>
      <c r="J269" s="2" t="n">
        <v>7.3157373662354</v>
      </c>
      <c r="K269" s="2" t="n">
        <v>9.20315713212561</v>
      </c>
      <c r="L269" s="2" t="n">
        <v>6.48842156970746</v>
      </c>
      <c r="M269" s="2" t="n">
        <v>9.7302500524727</v>
      </c>
    </row>
    <row r="270" customFormat="false" ht="12" hidden="false" customHeight="false" outlineLevel="0" collapsed="false">
      <c r="A270" s="2" t="s">
        <v>712</v>
      </c>
      <c r="B270" s="2" t="n">
        <v>16.5778365376144</v>
      </c>
      <c r="C270" s="2" t="n">
        <v>9.53332989643616</v>
      </c>
      <c r="D270" s="2" t="n">
        <v>7.90305493589696</v>
      </c>
      <c r="E270" s="2" t="n">
        <v>-1.11997607170609</v>
      </c>
      <c r="F270" s="2" t="n">
        <v>12.1152220264256</v>
      </c>
      <c r="G270" s="2" t="n">
        <v>3.93575449475506</v>
      </c>
      <c r="H270" s="2" t="n">
        <v>13.8014752852478</v>
      </c>
      <c r="I270" s="2" t="n">
        <v>10.9154555477589</v>
      </c>
      <c r="J270" s="2" t="n">
        <v>3.31946782439942</v>
      </c>
      <c r="K270" s="2" t="n">
        <v>4.00815183567981</v>
      </c>
      <c r="L270" s="2" t="n">
        <v>2.12607719717869</v>
      </c>
      <c r="M270" s="2" t="n">
        <v>2.79333574887845</v>
      </c>
    </row>
    <row r="271" customFormat="false" ht="12" hidden="false" customHeight="false" outlineLevel="0" collapsed="false">
      <c r="A271" s="2" t="s">
        <v>713</v>
      </c>
      <c r="B271" s="2" t="n">
        <v>21.2806068612164</v>
      </c>
      <c r="C271" s="2" t="n">
        <v>21.9638194048435</v>
      </c>
      <c r="D271" s="2" t="n">
        <v>2.38031744047039</v>
      </c>
      <c r="E271" s="2" t="n">
        <v>4.49693858970518</v>
      </c>
      <c r="F271" s="2" t="n">
        <v>8.0275576561081</v>
      </c>
      <c r="G271" s="2" t="n">
        <v>4.15166048421299</v>
      </c>
      <c r="H271" s="2" t="n">
        <v>13.4658599841466</v>
      </c>
      <c r="I271" s="2" t="n">
        <v>7.69289583220341</v>
      </c>
      <c r="J271" s="2" t="n">
        <v>3.04137960872073</v>
      </c>
      <c r="K271" s="2" t="n">
        <v>6.06820372022706</v>
      </c>
      <c r="L271" s="2" t="n">
        <v>6.59308758418435</v>
      </c>
      <c r="M271" s="2" t="n">
        <v>5.0032232256194</v>
      </c>
    </row>
    <row r="272" customFormat="false" ht="12" hidden="false" customHeight="false" outlineLevel="0" collapsed="false">
      <c r="A272" s="2" t="s">
        <v>714</v>
      </c>
      <c r="B272" s="2" t="n">
        <v>13.4448268339299</v>
      </c>
      <c r="C272" s="2" t="n">
        <v>15.984026960125</v>
      </c>
      <c r="D272" s="2" t="n">
        <v>4.15128182824226</v>
      </c>
      <c r="E272" s="2" t="n">
        <v>1.94338658746548</v>
      </c>
      <c r="F272" s="2" t="n">
        <v>8.95685399121639</v>
      </c>
      <c r="G272" s="2" t="n">
        <v>2.4438351652944</v>
      </c>
      <c r="H272" s="2" t="n">
        <v>11.5158592168828</v>
      </c>
      <c r="I272" s="2" t="n">
        <v>5.1584839244264</v>
      </c>
      <c r="J272" s="2" t="n">
        <v>3.92995845781901</v>
      </c>
      <c r="K272" s="2" t="n">
        <v>5.33547934365954</v>
      </c>
      <c r="L272" s="2" t="n">
        <v>14.6390152317544</v>
      </c>
      <c r="M272" s="2" t="n">
        <v>9.89001984986405</v>
      </c>
    </row>
    <row r="273" customFormat="false" ht="12" hidden="false" customHeight="false" outlineLevel="0" collapsed="false">
      <c r="A273" s="2" t="s">
        <v>715</v>
      </c>
      <c r="B273" s="2" t="n">
        <v>10.4890592041417</v>
      </c>
      <c r="C273" s="2" t="n">
        <v>15.6493460925808</v>
      </c>
      <c r="D273" s="2" t="n">
        <v>6.97791535783602</v>
      </c>
      <c r="E273" s="2" t="n">
        <v>18.2896948747736</v>
      </c>
      <c r="F273" s="2" t="n">
        <v>17.8118282936166</v>
      </c>
      <c r="G273" s="2" t="n">
        <v>6.62453534488642</v>
      </c>
      <c r="H273" s="2" t="n">
        <v>11.2082814154379</v>
      </c>
      <c r="I273" s="2" t="n">
        <v>10.3484288951805</v>
      </c>
      <c r="J273" s="2" t="n">
        <v>7.3298457624345</v>
      </c>
      <c r="K273" s="2" t="n">
        <v>8.09639062088454</v>
      </c>
      <c r="L273" s="2" t="n">
        <v>10.0800712327229</v>
      </c>
      <c r="M273" s="2" t="n">
        <v>6.85150674278614</v>
      </c>
    </row>
    <row r="274" customFormat="false" ht="12" hidden="false" customHeight="false" outlineLevel="0" collapsed="false">
      <c r="A274" s="2" t="s">
        <v>716</v>
      </c>
      <c r="B274" s="2" t="n">
        <v>15.1706511555616</v>
      </c>
      <c r="C274" s="2" t="n">
        <v>28.0338275733084</v>
      </c>
      <c r="D274" s="2" t="n">
        <v>13.393362703112</v>
      </c>
      <c r="E274" s="2" t="n">
        <v>1.75477946649034</v>
      </c>
      <c r="F274" s="2" t="n">
        <v>9.83577641889742</v>
      </c>
      <c r="G274" s="2" t="n">
        <v>0.371523019345826</v>
      </c>
      <c r="H274" s="2" t="n">
        <v>3.30755041641069</v>
      </c>
      <c r="I274" s="2" t="n">
        <v>15.7791294441215</v>
      </c>
      <c r="J274" s="2" t="n">
        <v>0.839977460559268</v>
      </c>
      <c r="K274" s="2" t="n">
        <v>5.13265111012628</v>
      </c>
      <c r="L274" s="2" t="n">
        <v>-1.41324302830584</v>
      </c>
      <c r="M274" s="2" t="n">
        <v>3.77351580160083</v>
      </c>
    </row>
    <row r="275" customFormat="false" ht="12" hidden="false" customHeight="false" outlineLevel="0" collapsed="false">
      <c r="A275" s="2" t="s">
        <v>717</v>
      </c>
      <c r="B275" s="2" t="n">
        <v>8.34232089790559</v>
      </c>
      <c r="C275" s="2" t="n">
        <v>7.60451253089932</v>
      </c>
      <c r="D275" s="2" t="n">
        <v>8.60223216350744</v>
      </c>
      <c r="E275" s="2" t="n">
        <v>-3.64226734656912</v>
      </c>
      <c r="F275" s="2" t="n">
        <v>5.17494316801292</v>
      </c>
      <c r="G275" s="2" t="n">
        <v>4.41379951201799</v>
      </c>
      <c r="H275" s="2" t="n">
        <v>24.1641487247287</v>
      </c>
      <c r="I275" s="2" t="n">
        <v>8.90566902637316</v>
      </c>
      <c r="J275" s="2" t="n">
        <v>1.73243040094973</v>
      </c>
      <c r="K275" s="2" t="n">
        <v>1.53421253244559</v>
      </c>
      <c r="L275" s="2" t="n">
        <v>6.45680540436629</v>
      </c>
      <c r="M275" s="2" t="n">
        <v>5.4943779905362</v>
      </c>
    </row>
    <row r="276" customFormat="false" ht="12" hidden="false" customHeight="false" outlineLevel="0" collapsed="false">
      <c r="A276" s="2" t="s">
        <v>718</v>
      </c>
      <c r="B276" s="2" t="n">
        <v>9.84913346589103</v>
      </c>
      <c r="C276" s="2" t="n">
        <v>8.7752196617852</v>
      </c>
      <c r="D276" s="2" t="n">
        <v>5.90404202033804</v>
      </c>
      <c r="E276" s="2" t="n">
        <v>3.85582857231408</v>
      </c>
      <c r="F276" s="2" t="n">
        <v>0.103932834192497</v>
      </c>
      <c r="G276" s="2" t="n">
        <v>4.59375864762481</v>
      </c>
      <c r="H276" s="2" t="n">
        <v>31.8271134151041</v>
      </c>
      <c r="I276" s="2" t="n">
        <v>5.07155803531979</v>
      </c>
      <c r="J276" s="2" t="n">
        <v>0.725420133786945</v>
      </c>
      <c r="K276" s="2" t="n">
        <v>-2.22467108289748</v>
      </c>
      <c r="L276" s="2" t="n">
        <v>4.03366288393556</v>
      </c>
      <c r="M276" s="2" t="n">
        <v>1.46054436294554</v>
      </c>
    </row>
    <row r="277" customFormat="false" ht="12" hidden="false" customHeight="false" outlineLevel="0" collapsed="false">
      <c r="A277" s="2" t="s">
        <v>520</v>
      </c>
      <c r="B277" s="2" t="n">
        <v>11.9611821599789</v>
      </c>
      <c r="C277" s="2" t="n">
        <v>6.78437449958431</v>
      </c>
      <c r="D277" s="2" t="n">
        <v>1.30995928532665</v>
      </c>
      <c r="E277" s="2" t="n">
        <v>-5.11125924061736</v>
      </c>
      <c r="F277" s="2" t="n">
        <v>4.26980723467407</v>
      </c>
      <c r="G277" s="2" t="n">
        <v>3.47811487230282</v>
      </c>
      <c r="H277" s="2" t="n">
        <v>16.027143318646</v>
      </c>
      <c r="I277" s="2" t="n">
        <v>-0.356547827522328</v>
      </c>
      <c r="J277" s="2" t="n">
        <v>1.43631887742318</v>
      </c>
      <c r="K277" s="2" t="n">
        <v>1.58640664589132</v>
      </c>
      <c r="L277" s="2" t="n">
        <v>-0.606693090954175</v>
      </c>
      <c r="M277" s="2" t="n">
        <v>-0.78569913495376</v>
      </c>
    </row>
    <row r="278" customFormat="false" ht="12" hidden="false" customHeight="false" outlineLevel="0" collapsed="false">
      <c r="A278" s="2" t="s">
        <v>719</v>
      </c>
      <c r="B278" s="2" t="n">
        <v>7.88910197473078</v>
      </c>
      <c r="C278" s="2" t="n">
        <v>2.09520586706814</v>
      </c>
      <c r="D278" s="2" t="n">
        <v>6.9832623165063</v>
      </c>
      <c r="E278" s="2" t="n">
        <v>1.94088943360856</v>
      </c>
      <c r="F278" s="2" t="n">
        <v>-0.0442850324836969</v>
      </c>
      <c r="G278" s="2" t="n">
        <v>0.259790862436601</v>
      </c>
      <c r="H278" s="2" t="n">
        <v>11.3642275324108</v>
      </c>
      <c r="I278" s="2" t="n">
        <v>11.3783232980866</v>
      </c>
      <c r="J278" s="2" t="n">
        <v>0.162405437943544</v>
      </c>
      <c r="K278" s="2" t="n">
        <v>3.16811578683235</v>
      </c>
      <c r="L278" s="2" t="n">
        <v>4.58625777726774</v>
      </c>
      <c r="M278" s="2" t="n">
        <v>6.19406360652628</v>
      </c>
    </row>
    <row r="279" customFormat="false" ht="12" hidden="false" customHeight="false" outlineLevel="0" collapsed="false">
      <c r="A279" s="2" t="s">
        <v>720</v>
      </c>
      <c r="B279" s="2" t="n">
        <v>5.47799055490839</v>
      </c>
      <c r="C279" s="2" t="n">
        <v>4.36788689032505</v>
      </c>
      <c r="D279" s="2" t="n">
        <v>5.22056564244244</v>
      </c>
      <c r="E279" s="2" t="n">
        <v>5.86643612280494</v>
      </c>
      <c r="F279" s="2" t="n">
        <v>-3.8474580387054</v>
      </c>
      <c r="G279" s="2" t="n">
        <v>-1.44891452689908</v>
      </c>
      <c r="H279" s="2" t="n">
        <v>18.4176709490178</v>
      </c>
      <c r="I279" s="2" t="n">
        <v>9.31067639276421</v>
      </c>
      <c r="J279" s="2" t="n">
        <v>1.45934312234074</v>
      </c>
      <c r="K279" s="2" t="n">
        <v>-0.0623253131829802</v>
      </c>
      <c r="L279" s="2" t="n">
        <v>0.939142935091083</v>
      </c>
      <c r="M279" s="2" t="n">
        <v>0.297427862253447</v>
      </c>
    </row>
    <row r="280" customFormat="false" ht="12" hidden="false" customHeight="false" outlineLevel="0" collapsed="false">
      <c r="A280" s="2" t="s">
        <v>40</v>
      </c>
      <c r="B280" s="2" t="n">
        <v>9.596793462746</v>
      </c>
      <c r="C280" s="2" t="n">
        <v>7.93914468308822</v>
      </c>
      <c r="D280" s="2" t="n">
        <v>9.38696969934063</v>
      </c>
      <c r="E280" s="2" t="n">
        <v>11.1917584238833</v>
      </c>
      <c r="F280" s="2" t="n">
        <v>7.0924035463292</v>
      </c>
      <c r="G280" s="2" t="n">
        <v>-8.37579421748917</v>
      </c>
      <c r="H280" s="2" t="n">
        <v>13.6822912489243</v>
      </c>
      <c r="I280" s="2" t="n">
        <v>12.2583741588263</v>
      </c>
      <c r="J280" s="2" t="n">
        <v>-3.50737617140674</v>
      </c>
      <c r="K280" s="2" t="n">
        <v>0.695700268817313</v>
      </c>
      <c r="L280" s="2" t="n">
        <v>2.65227057844701</v>
      </c>
      <c r="M280" s="2" t="n">
        <v>1.43323547228232</v>
      </c>
    </row>
    <row r="281" customFormat="false" ht="12" hidden="false" customHeight="false" outlineLevel="0" collapsed="false">
      <c r="A281" s="2" t="s">
        <v>721</v>
      </c>
      <c r="B281" s="2" t="n">
        <v>5.08453021815795</v>
      </c>
      <c r="C281" s="2" t="n">
        <v>10.9221409946777</v>
      </c>
      <c r="D281" s="2" t="n">
        <v>-0.224695676629329</v>
      </c>
      <c r="E281" s="2" t="n">
        <v>4.09680235170199</v>
      </c>
      <c r="F281" s="2" t="n">
        <v>6.63292615936118</v>
      </c>
      <c r="G281" s="2" t="n">
        <v>-0.439941640429108</v>
      </c>
      <c r="H281" s="2" t="n">
        <v>3.37398705366029</v>
      </c>
      <c r="I281" s="2" t="n">
        <v>3.86908331817183</v>
      </c>
      <c r="J281" s="2" t="n">
        <v>3.59238392145319</v>
      </c>
      <c r="K281" s="2" t="n">
        <v>4.4710408874288</v>
      </c>
      <c r="L281" s="2" t="n">
        <v>2.28392883581792</v>
      </c>
      <c r="M281" s="2" t="n">
        <v>2.9431896529477</v>
      </c>
    </row>
    <row r="282" customFormat="false" ht="12" hidden="false" customHeight="false" outlineLevel="0" collapsed="false">
      <c r="A282" s="2" t="s">
        <v>722</v>
      </c>
      <c r="B282" s="2" t="n">
        <v>6.03454771394656</v>
      </c>
      <c r="C282" s="2" t="n">
        <v>3.19330835039365</v>
      </c>
      <c r="D282" s="2" t="n">
        <v>-0.303731398673462</v>
      </c>
      <c r="E282" s="2" t="n">
        <v>6.97190029451737</v>
      </c>
      <c r="F282" s="2" t="n">
        <v>5.88867422825904</v>
      </c>
      <c r="G282" s="2" t="n">
        <v>0.634095607513894</v>
      </c>
      <c r="H282" s="2" t="n">
        <v>9.24879677038494</v>
      </c>
      <c r="I282" s="2" t="n">
        <v>3.3174733340139</v>
      </c>
      <c r="J282" s="2" t="n">
        <v>-3.28198676230004</v>
      </c>
      <c r="K282" s="2" t="n">
        <v>0.253818882365442</v>
      </c>
      <c r="L282" s="2" t="n">
        <v>0.86016238089039</v>
      </c>
      <c r="M282" s="2" t="n">
        <v>0.343334800830683</v>
      </c>
    </row>
    <row r="283" customFormat="false" ht="12" hidden="false" customHeight="false" outlineLevel="0" collapsed="false">
      <c r="A283" s="2" t="s">
        <v>240</v>
      </c>
      <c r="B283" s="2" t="n">
        <v>-0.83671406057549</v>
      </c>
      <c r="C283" s="2" t="n">
        <v>1.34812111881965</v>
      </c>
      <c r="D283" s="2" t="n">
        <v>-1.08835999172353</v>
      </c>
      <c r="E283" s="2" t="n">
        <v>9.09260915017282</v>
      </c>
      <c r="F283" s="2" t="n">
        <v>5.46042259161258</v>
      </c>
      <c r="G283" s="2" t="n">
        <v>0.538492305843348</v>
      </c>
      <c r="H283" s="2" t="n">
        <v>-2.74500516754461</v>
      </c>
      <c r="I283" s="2" t="n">
        <v>1.46610565279582</v>
      </c>
      <c r="J283" s="2" t="n">
        <v>3.78000601165423</v>
      </c>
      <c r="K283" s="2" t="n">
        <v>3.55860191207622</v>
      </c>
      <c r="L283" s="2" t="n">
        <v>2.82325466548473</v>
      </c>
      <c r="M283" s="2" t="n">
        <v>3.09744370197511</v>
      </c>
    </row>
    <row r="284" customFormat="false" ht="12" hidden="false" customHeight="false" outlineLevel="0" collapsed="false">
      <c r="A284" s="2" t="s">
        <v>237</v>
      </c>
      <c r="B284" s="2" t="n">
        <v>0.150681346270733</v>
      </c>
      <c r="C284" s="2" t="n">
        <v>2.232974245724</v>
      </c>
      <c r="D284" s="2" t="n">
        <v>-6.0789882302261</v>
      </c>
      <c r="E284" s="2" t="n">
        <v>3.34959457154701</v>
      </c>
      <c r="F284" s="2" t="n">
        <v>4.83987702415267</v>
      </c>
      <c r="G284" s="2" t="n">
        <v>0.0449026315033182</v>
      </c>
      <c r="H284" s="2" t="n">
        <v>4.99754094246443</v>
      </c>
      <c r="I284" s="2" t="n">
        <v>2.59806942808206</v>
      </c>
      <c r="J284" s="2" t="n">
        <v>2.50591538444686</v>
      </c>
      <c r="K284" s="2" t="n">
        <v>4.59034676172477</v>
      </c>
      <c r="L284" s="2" t="n">
        <v>1.89918143307181</v>
      </c>
      <c r="M284" s="2" t="n">
        <v>1.49369286039364</v>
      </c>
    </row>
    <row r="285" customFormat="false" ht="12" hidden="false" customHeight="false" outlineLevel="0" collapsed="false">
      <c r="A285" s="2" t="s">
        <v>723</v>
      </c>
      <c r="B285" s="2" t="n">
        <v>10.480887086611</v>
      </c>
      <c r="C285" s="2" t="n">
        <v>11.9750618555903</v>
      </c>
      <c r="D285" s="2" t="n">
        <v>8.5451501989327</v>
      </c>
      <c r="E285" s="2" t="n">
        <v>-0.323140006868669</v>
      </c>
      <c r="F285" s="2" t="n">
        <v>4.47194823934493</v>
      </c>
      <c r="G285" s="2" t="n">
        <v>-0.488341976430312</v>
      </c>
      <c r="H285" s="2" t="n">
        <v>-9.2894739315326</v>
      </c>
      <c r="I285" s="2" t="n">
        <v>0.814484414445026</v>
      </c>
      <c r="J285" s="2" t="n">
        <v>-1.14708388845541</v>
      </c>
      <c r="K285" s="2" t="n">
        <v>-1.41973856202332</v>
      </c>
      <c r="L285" s="2" t="n">
        <v>-0.744847791429775</v>
      </c>
      <c r="M285" s="2" t="n">
        <v>-0.918842534370158</v>
      </c>
    </row>
    <row r="286" customFormat="false" ht="12" hidden="false" customHeight="false" outlineLevel="0" collapsed="false">
      <c r="A286" s="2" t="s">
        <v>724</v>
      </c>
      <c r="B286" s="2" t="n">
        <v>11.7417828668126</v>
      </c>
      <c r="C286" s="2" t="n">
        <v>15.30871406194</v>
      </c>
      <c r="D286" s="2" t="n">
        <v>-8.30899879061662</v>
      </c>
      <c r="E286" s="2" t="n">
        <v>11.7959964174066</v>
      </c>
      <c r="F286" s="2" t="n">
        <v>4.08434124758025</v>
      </c>
      <c r="G286" s="2" t="n">
        <v>-4.65224451616948</v>
      </c>
      <c r="H286" s="2" t="n">
        <v>1.87588986616702</v>
      </c>
      <c r="I286" s="2" t="n">
        <v>-0.355271023000794</v>
      </c>
      <c r="J286" s="2" t="n">
        <v>-2.17271383285881</v>
      </c>
      <c r="K286" s="2" t="n">
        <v>1.55609721422533</v>
      </c>
      <c r="L286" s="2" t="n">
        <v>-2.03151612533392</v>
      </c>
      <c r="M286" s="2" t="n">
        <v>-3.00894183050512</v>
      </c>
    </row>
    <row r="287" customFormat="false" ht="12" hidden="false" customHeight="false" outlineLevel="0" collapsed="false">
      <c r="A287" s="2" t="s">
        <v>725</v>
      </c>
      <c r="B287" s="2" t="n">
        <v>8.56391399990073</v>
      </c>
      <c r="C287" s="2" t="n">
        <v>16.7782249942286</v>
      </c>
      <c r="D287" s="2" t="n">
        <v>-14.2465901417844</v>
      </c>
      <c r="E287" s="2" t="n">
        <v>4.3210742592419</v>
      </c>
      <c r="F287" s="2" t="n">
        <v>0.378140108340271</v>
      </c>
      <c r="G287" s="2" t="n">
        <v>2.36506510033468</v>
      </c>
      <c r="H287" s="2" t="n">
        <v>1.75362859681351</v>
      </c>
      <c r="I287" s="2" t="n">
        <v>-8.53103051741824</v>
      </c>
      <c r="J287" s="2" t="n">
        <v>1.58550118600641</v>
      </c>
      <c r="K287" s="2" t="n">
        <v>2.6422303319573</v>
      </c>
      <c r="L287" s="2" t="n">
        <v>-1.83187432125755</v>
      </c>
      <c r="M287" s="2" t="n">
        <v>-3.77427712246038</v>
      </c>
    </row>
    <row r="288" customFormat="false" ht="12" hidden="false" customHeight="false" outlineLevel="0" collapsed="false">
      <c r="A288" s="2" t="s">
        <v>726</v>
      </c>
      <c r="B288" s="2" t="n">
        <v>2.4710728296073</v>
      </c>
      <c r="C288" s="2" t="n">
        <v>8.08214482590281</v>
      </c>
      <c r="D288" s="2" t="n">
        <v>-7.72806191856265</v>
      </c>
      <c r="E288" s="2" t="n">
        <v>-1.56096490849318</v>
      </c>
      <c r="F288" s="2" t="n">
        <v>1.80249031168709</v>
      </c>
      <c r="G288" s="2" t="n">
        <v>0.505696817070237</v>
      </c>
      <c r="H288" s="2" t="n">
        <v>-7.34622106348791</v>
      </c>
      <c r="I288" s="2" t="n">
        <v>-5.17152269791962</v>
      </c>
      <c r="J288" s="2" t="n">
        <v>0.688576101425963</v>
      </c>
      <c r="K288" s="2" t="n">
        <v>-2.36709971536775</v>
      </c>
      <c r="L288" s="2" t="n">
        <v>-3.59392776302245</v>
      </c>
      <c r="M288" s="2" t="n">
        <v>-3.93150843939374</v>
      </c>
    </row>
    <row r="289" customFormat="false" ht="12" hidden="false" customHeight="false" outlineLevel="0" collapsed="false">
      <c r="A289" s="2" t="s">
        <v>727</v>
      </c>
      <c r="B289" s="2" t="n">
        <v>8.49070880135664</v>
      </c>
      <c r="C289" s="2" t="n">
        <v>9.82974641644401</v>
      </c>
      <c r="D289" s="2" t="n">
        <v>-8.63896594604422</v>
      </c>
      <c r="E289" s="2" t="n">
        <v>2.44930808936186</v>
      </c>
      <c r="F289" s="2" t="n">
        <v>-3.27608856316773</v>
      </c>
      <c r="G289" s="2" t="n">
        <v>-3.62652505797236</v>
      </c>
      <c r="H289" s="2" t="n">
        <v>3.41593247296093</v>
      </c>
      <c r="I289" s="2" t="n">
        <v>1.74066911296061</v>
      </c>
      <c r="J289" s="2" t="n">
        <v>-2.03008035848037</v>
      </c>
      <c r="K289" s="2" t="n">
        <v>-2.79526233381448</v>
      </c>
      <c r="L289" s="2" t="n">
        <v>0.0940277695091241</v>
      </c>
      <c r="M289" s="2" t="n">
        <v>-4.01001916208569</v>
      </c>
    </row>
    <row r="290" customFormat="false" ht="12" hidden="false" customHeight="false" outlineLevel="0" collapsed="false">
      <c r="A290" s="2" t="s">
        <v>728</v>
      </c>
      <c r="B290" s="2" t="n">
        <v>4.20417745503819</v>
      </c>
      <c r="C290" s="2" t="n">
        <v>7.38846870292687</v>
      </c>
      <c r="D290" s="2" t="n">
        <v>-3.02809681760467</v>
      </c>
      <c r="E290" s="2" t="n">
        <v>2.24103828788139</v>
      </c>
      <c r="F290" s="2" t="n">
        <v>2.82302579178207</v>
      </c>
      <c r="G290" s="2" t="n">
        <v>-2.78334038628668</v>
      </c>
      <c r="H290" s="2" t="n">
        <v>-0.947505359359615</v>
      </c>
      <c r="I290" s="2" t="n">
        <v>1.15036146970078</v>
      </c>
      <c r="J290" s="2" t="n">
        <v>-4.16746005080635</v>
      </c>
      <c r="K290" s="2" t="n">
        <v>-1.96356956226059</v>
      </c>
      <c r="L290" s="2" t="n">
        <v>-3.12859339501923</v>
      </c>
      <c r="M290" s="2" t="n">
        <v>-3.76136954393711</v>
      </c>
    </row>
    <row r="291" customFormat="false" ht="12" hidden="false" customHeight="false" outlineLevel="0" collapsed="false">
      <c r="A291" s="2" t="s">
        <v>453</v>
      </c>
      <c r="B291" s="2" t="n">
        <v>3.41950562258561</v>
      </c>
      <c r="C291" s="2" t="n">
        <v>9.9885827671365</v>
      </c>
      <c r="D291" s="2" t="n">
        <v>-7.28673426277475</v>
      </c>
      <c r="E291" s="2" t="n">
        <v>-3.69458145971557</v>
      </c>
      <c r="F291" s="2" t="n">
        <v>-0.80304147344341</v>
      </c>
      <c r="G291" s="2" t="n">
        <v>-4.89920991367373</v>
      </c>
      <c r="H291" s="2" t="n">
        <v>3.40543095479416</v>
      </c>
      <c r="I291" s="2" t="n">
        <v>-3.0017614220562</v>
      </c>
      <c r="J291" s="2" t="n">
        <v>-9.41091145039687</v>
      </c>
      <c r="K291" s="2" t="n">
        <v>-6.68118625137731</v>
      </c>
      <c r="L291" s="2" t="n">
        <v>-3.51679971318116</v>
      </c>
      <c r="M291" s="2" t="n">
        <v>-5.1799371136492</v>
      </c>
    </row>
    <row r="292" customFormat="false" ht="12" hidden="false" customHeight="false" outlineLevel="0" collapsed="false">
      <c r="A292" s="2" t="s">
        <v>729</v>
      </c>
      <c r="B292" s="2" t="n">
        <v>5.05052893768707</v>
      </c>
      <c r="C292" s="2" t="n">
        <v>11.3867982500243</v>
      </c>
      <c r="D292" s="2" t="n">
        <v>-6.4729498122773</v>
      </c>
      <c r="E292" s="2" t="n">
        <v>-2.17029131507012</v>
      </c>
      <c r="F292" s="2" t="n">
        <v>-1.84507787222593</v>
      </c>
      <c r="G292" s="2" t="n">
        <v>-1.6558196218577</v>
      </c>
      <c r="H292" s="2" t="n">
        <v>-2.98615388168531</v>
      </c>
      <c r="I292" s="2" t="n">
        <v>-6.82192599511318</v>
      </c>
      <c r="J292" s="2" t="n">
        <v>-4.35499321303466</v>
      </c>
      <c r="K292" s="2" t="n">
        <v>-6.28172928735027</v>
      </c>
      <c r="L292" s="2" t="n">
        <v>-6.35037840496189</v>
      </c>
      <c r="M292" s="2" t="n">
        <v>-8.70284582757776</v>
      </c>
    </row>
    <row r="293" customFormat="false" ht="12" hidden="false" customHeight="false" outlineLevel="0" collapsed="false">
      <c r="A293" s="2" t="s">
        <v>564</v>
      </c>
      <c r="B293" s="2" t="n">
        <v>3.1386507303763</v>
      </c>
      <c r="C293" s="2" t="n">
        <v>5.38703746094738</v>
      </c>
      <c r="D293" s="2" t="n">
        <v>1.86407283397725</v>
      </c>
      <c r="E293" s="2" t="n">
        <v>-2.66785604074396</v>
      </c>
      <c r="F293" s="2" t="n">
        <v>4.50550239753107</v>
      </c>
      <c r="G293" s="2" t="n">
        <v>1.14337977398369</v>
      </c>
      <c r="H293" s="2" t="n">
        <v>-3.97029512883955</v>
      </c>
      <c r="I293" s="2" t="n">
        <v>-2.0099622367546</v>
      </c>
      <c r="J293" s="2" t="n">
        <v>3.14843470052151</v>
      </c>
      <c r="K293" s="2" t="n">
        <v>2.22529241750583</v>
      </c>
      <c r="L293" s="2" t="n">
        <v>7.915960013038</v>
      </c>
      <c r="M293" s="2" t="n">
        <v>6.84345007078529</v>
      </c>
    </row>
    <row r="294" customFormat="false" ht="12" hidden="false" customHeight="false" outlineLevel="0" collapsed="false">
      <c r="A294" s="2" t="s">
        <v>730</v>
      </c>
      <c r="B294" s="2" t="n">
        <v>5.81811532975462</v>
      </c>
      <c r="C294" s="2" t="n">
        <v>8.85037322755532</v>
      </c>
      <c r="D294" s="2" t="n">
        <v>-3.25694978898203</v>
      </c>
      <c r="E294" s="2" t="n">
        <v>4.62398342736369</v>
      </c>
      <c r="F294" s="2" t="n">
        <v>-4.27648124931397</v>
      </c>
      <c r="G294" s="2" t="n">
        <v>3.32942048924847</v>
      </c>
      <c r="H294" s="2" t="n">
        <v>-6.42142825861649</v>
      </c>
      <c r="I294" s="2" t="n">
        <v>-2.96900267952643</v>
      </c>
      <c r="J294" s="2" t="n">
        <v>4.21546514258142</v>
      </c>
      <c r="K294" s="2" t="n">
        <v>3.39815455766847</v>
      </c>
      <c r="L294" s="2" t="n">
        <v>2.96180657119758</v>
      </c>
      <c r="M294" s="2" t="n">
        <v>-0.438908297943224</v>
      </c>
    </row>
    <row r="295" customFormat="false" ht="12" hidden="false" customHeight="false" outlineLevel="0" collapsed="false">
      <c r="A295" s="2" t="s">
        <v>731</v>
      </c>
      <c r="B295" s="2" t="n">
        <v>-1.10453605605415</v>
      </c>
      <c r="C295" s="2" t="n">
        <v>0.985959991616148</v>
      </c>
      <c r="D295" s="2" t="n">
        <v>-1.15614966798352</v>
      </c>
      <c r="E295" s="2" t="n">
        <v>0.832337971215376</v>
      </c>
      <c r="F295" s="2" t="n">
        <v>-4.02249308718226</v>
      </c>
      <c r="G295" s="2" t="n">
        <v>2.20977455625015</v>
      </c>
      <c r="H295" s="2" t="n">
        <v>-6.11848633240038</v>
      </c>
      <c r="I295" s="2" t="n">
        <v>-6.01293135738361</v>
      </c>
      <c r="J295" s="2" t="n">
        <v>3.09224320817224</v>
      </c>
      <c r="K295" s="2" t="n">
        <v>8.03199669088036</v>
      </c>
      <c r="L295" s="2" t="n">
        <v>0.705278113272148</v>
      </c>
      <c r="M295" s="2" t="n">
        <v>-1.41505465250548</v>
      </c>
    </row>
    <row r="296" customFormat="false" ht="12" hidden="false" customHeight="false" outlineLevel="0" collapsed="false">
      <c r="A296" s="2" t="s">
        <v>732</v>
      </c>
      <c r="B296" s="2" t="n">
        <v>-4.71347035236006</v>
      </c>
      <c r="C296" s="2" t="n">
        <v>-2.54117460128024</v>
      </c>
      <c r="D296" s="2" t="n">
        <v>-5.08390583839276</v>
      </c>
      <c r="E296" s="2" t="n">
        <v>5.61032143307718</v>
      </c>
      <c r="F296" s="2" t="n">
        <v>10.3087551821222</v>
      </c>
      <c r="G296" s="2" t="n">
        <v>9.82463266754456</v>
      </c>
      <c r="H296" s="2" t="n">
        <v>-9.5151827194934</v>
      </c>
      <c r="I296" s="2" t="n">
        <v>-6.82716077649399</v>
      </c>
      <c r="J296" s="2" t="n">
        <v>6.63520391193984</v>
      </c>
      <c r="K296" s="2" t="n">
        <v>6.08255243692304</v>
      </c>
      <c r="L296" s="2" t="n">
        <v>4.07765710494872</v>
      </c>
      <c r="M296" s="2" t="n">
        <v>0.552013972431358</v>
      </c>
    </row>
    <row r="297" customFormat="false" ht="12" hidden="false" customHeight="false" outlineLevel="0" collapsed="false">
      <c r="A297" s="2" t="s">
        <v>733</v>
      </c>
      <c r="B297" s="2" t="n">
        <v>-0.127898563379785</v>
      </c>
      <c r="C297" s="2" t="n">
        <v>2.68769091163281</v>
      </c>
      <c r="D297" s="2" t="n">
        <v>-4.24748191615174</v>
      </c>
      <c r="E297" s="2" t="n">
        <v>-2.31823666537471</v>
      </c>
      <c r="F297" s="2" t="n">
        <v>6.73139338559461</v>
      </c>
      <c r="G297" s="2" t="n">
        <v>-0.963539687778205</v>
      </c>
      <c r="H297" s="2" t="n">
        <v>3.7822950560908</v>
      </c>
      <c r="I297" s="2" t="n">
        <v>10.4776174380561</v>
      </c>
      <c r="J297" s="2" t="n">
        <v>1.85449767686171</v>
      </c>
      <c r="K297" s="2" t="n">
        <v>7.36244613110119</v>
      </c>
      <c r="L297" s="2" t="n">
        <v>4.11209952159126</v>
      </c>
      <c r="M297" s="2" t="n">
        <v>6.36699713957489</v>
      </c>
    </row>
    <row r="298" customFormat="false" ht="12" hidden="false" customHeight="false" outlineLevel="0" collapsed="false">
      <c r="A298" s="2" t="s">
        <v>38</v>
      </c>
      <c r="B298" s="2" t="n">
        <v>-4.32575270039583</v>
      </c>
      <c r="C298" s="2" t="n">
        <v>-2.30413446781481</v>
      </c>
      <c r="D298" s="2" t="n">
        <v>-6.4179503835604</v>
      </c>
      <c r="E298" s="2" t="n">
        <v>-5.14770739182858</v>
      </c>
      <c r="F298" s="2" t="n">
        <v>12.2583886272889</v>
      </c>
      <c r="G298" s="2" t="n">
        <v>3.3513353277455</v>
      </c>
      <c r="H298" s="2" t="n">
        <v>5.66134177873273</v>
      </c>
      <c r="I298" s="2" t="n">
        <v>1.10746486106752</v>
      </c>
      <c r="J298" s="2" t="n">
        <v>4.19911341664818</v>
      </c>
      <c r="K298" s="2" t="n">
        <v>4.43468792800992</v>
      </c>
      <c r="L298" s="2" t="n">
        <v>9.26567095404312</v>
      </c>
      <c r="M298" s="2" t="n">
        <v>8.49900354896794</v>
      </c>
    </row>
    <row r="299" customFormat="false" ht="12" hidden="false" customHeight="false" outlineLevel="0" collapsed="false">
      <c r="A299" s="2" t="s">
        <v>734</v>
      </c>
      <c r="B299" s="2" t="n">
        <v>1.55169474873656</v>
      </c>
      <c r="C299" s="2" t="n">
        <v>4.25803932036614</v>
      </c>
      <c r="D299" s="2" t="n">
        <v>-11.5106666294882</v>
      </c>
      <c r="E299" s="2" t="n">
        <v>-9.36643430183697</v>
      </c>
      <c r="F299" s="2" t="n">
        <v>-0.391275112776734</v>
      </c>
      <c r="G299" s="2" t="n">
        <v>-4.28954854216128</v>
      </c>
      <c r="H299" s="2" t="n">
        <v>1.04759954006492</v>
      </c>
      <c r="I299" s="2" t="n">
        <v>-4.6608700871296</v>
      </c>
      <c r="J299" s="2" t="n">
        <v>2.23078985074995</v>
      </c>
      <c r="K299" s="2" t="n">
        <v>5.21493777363363</v>
      </c>
      <c r="L299" s="2" t="n">
        <v>4.57782817639298</v>
      </c>
      <c r="M299" s="2" t="n">
        <v>8.34602395176167</v>
      </c>
    </row>
    <row r="300" customFormat="false" ht="12" hidden="false" customHeight="false" outlineLevel="0" collapsed="false">
      <c r="A300" s="2" t="s">
        <v>735</v>
      </c>
      <c r="B300" s="2" t="n">
        <v>-6.07632960585225</v>
      </c>
      <c r="C300" s="2" t="n">
        <v>-2.71784943190951</v>
      </c>
      <c r="D300" s="2" t="n">
        <v>-10.9043618001544</v>
      </c>
      <c r="E300" s="2" t="n">
        <v>-3.34499813878131</v>
      </c>
      <c r="F300" s="2" t="n">
        <v>-3.98614364085058</v>
      </c>
      <c r="G300" s="2" t="n">
        <v>-6.89274019990578</v>
      </c>
      <c r="H300" s="2" t="n">
        <v>-1.54131140193191</v>
      </c>
      <c r="I300" s="2" t="n">
        <v>-2.63351970103531</v>
      </c>
      <c r="J300" s="2" t="n">
        <v>-2.80675792973475</v>
      </c>
      <c r="K300" s="2" t="n">
        <v>0.358834618026938</v>
      </c>
      <c r="L300" s="2" t="n">
        <v>7.78644787935642</v>
      </c>
      <c r="M300" s="2" t="n">
        <v>6.07873776093703</v>
      </c>
    </row>
    <row r="301" customFormat="false" ht="12" hidden="false" customHeight="false" outlineLevel="0" collapsed="false">
      <c r="A301" s="2" t="s">
        <v>736</v>
      </c>
      <c r="B301" s="2" t="n">
        <v>0.128529984627967</v>
      </c>
      <c r="C301" s="2" t="n">
        <v>0.951976886116351</v>
      </c>
      <c r="D301" s="2" t="n">
        <v>2.03481144207661</v>
      </c>
      <c r="E301" s="2" t="n">
        <v>7.85471540283751</v>
      </c>
      <c r="F301" s="2" t="n">
        <v>7.35499393850288</v>
      </c>
      <c r="G301" s="2" t="n">
        <v>-3.41069948427745</v>
      </c>
      <c r="H301" s="2" t="n">
        <v>9.33874879115261</v>
      </c>
      <c r="I301" s="2" t="n">
        <v>12.0850082869214</v>
      </c>
      <c r="J301" s="2" t="n">
        <v>2.38824549613111</v>
      </c>
      <c r="K301" s="2" t="n">
        <v>4.16211349186761</v>
      </c>
      <c r="L301" s="2" t="n">
        <v>5.87513512136387</v>
      </c>
      <c r="M301" s="2" t="n">
        <v>5.59715214853555</v>
      </c>
    </row>
    <row r="302" customFormat="false" ht="12" hidden="false" customHeight="false" outlineLevel="0" collapsed="false">
      <c r="A302" s="2" t="s">
        <v>204</v>
      </c>
      <c r="B302" s="2" t="n">
        <v>-1.58787473114456</v>
      </c>
      <c r="C302" s="2" t="n">
        <v>1.92082126337814</v>
      </c>
      <c r="D302" s="2" t="n">
        <v>3.94819226269333</v>
      </c>
      <c r="E302" s="2" t="n">
        <v>2.732045029285</v>
      </c>
      <c r="F302" s="2" t="n">
        <v>3.97368199157724</v>
      </c>
      <c r="G302" s="2" t="n">
        <v>-3.06615827571308</v>
      </c>
      <c r="H302" s="2" t="n">
        <v>7.56989602814465</v>
      </c>
      <c r="I302" s="2" t="n">
        <v>11.0307520177736</v>
      </c>
      <c r="J302" s="2" t="n">
        <v>0.550282739214254</v>
      </c>
      <c r="K302" s="2" t="n">
        <v>2.8064379238845</v>
      </c>
      <c r="L302" s="2" t="n">
        <v>4.56685458757222</v>
      </c>
      <c r="M302" s="2" t="n">
        <v>2.39198679569407</v>
      </c>
    </row>
    <row r="303" customFormat="false" ht="12" hidden="false" customHeight="false" outlineLevel="0" collapsed="false">
      <c r="A303" s="2" t="s">
        <v>213</v>
      </c>
      <c r="B303" s="2" t="n">
        <v>-2.86939525026402</v>
      </c>
      <c r="C303" s="2" t="n">
        <v>-8.36245087310489</v>
      </c>
      <c r="D303" s="2" t="n">
        <v>7.78697440099284</v>
      </c>
      <c r="E303" s="2" t="n">
        <v>5.14959110726884</v>
      </c>
      <c r="F303" s="2" t="n">
        <v>4.43271083519443</v>
      </c>
      <c r="G303" s="2" t="n">
        <v>-2.09661822362803</v>
      </c>
      <c r="H303" s="2" t="n">
        <v>9.41302243168805</v>
      </c>
      <c r="I303" s="2" t="n">
        <v>11.6428488712378</v>
      </c>
      <c r="J303" s="2" t="n">
        <v>-2.29150494661148</v>
      </c>
      <c r="K303" s="2" t="n">
        <v>0.59474207019237</v>
      </c>
      <c r="L303" s="2" t="n">
        <v>3.98898302316332</v>
      </c>
      <c r="M303" s="2" t="n">
        <v>3.78998667096001</v>
      </c>
    </row>
    <row r="304" customFormat="false" ht="12" hidden="false" customHeight="false" outlineLevel="0" collapsed="false">
      <c r="A304" s="2" t="s">
        <v>737</v>
      </c>
      <c r="B304" s="2" t="n">
        <v>-3.41378787271986</v>
      </c>
      <c r="C304" s="2" t="n">
        <v>-2.05820644170613</v>
      </c>
      <c r="D304" s="2" t="n">
        <v>5.53475991788329</v>
      </c>
      <c r="E304" s="2" t="n">
        <v>6.57601118899111</v>
      </c>
      <c r="F304" s="2" t="n">
        <v>-3.69693119650715</v>
      </c>
      <c r="G304" s="2" t="n">
        <v>2.2412276688938</v>
      </c>
      <c r="H304" s="2" t="n">
        <v>2.8772962217205</v>
      </c>
      <c r="I304" s="2" t="n">
        <v>7.45052495228763</v>
      </c>
      <c r="J304" s="2" t="n">
        <v>9.39722367896812</v>
      </c>
      <c r="K304" s="2" t="n">
        <v>4.71771645717085</v>
      </c>
      <c r="L304" s="2" t="n">
        <v>7.10055975256293</v>
      </c>
      <c r="M304" s="2" t="n">
        <v>6.60794971599399</v>
      </c>
    </row>
    <row r="305" customFormat="false" ht="12" hidden="false" customHeight="false" outlineLevel="0" collapsed="false">
      <c r="A305" s="2" t="s">
        <v>738</v>
      </c>
      <c r="B305" s="2" t="n">
        <v>-4.14256534447464</v>
      </c>
      <c r="C305" s="2" t="n">
        <v>-0.66226518926877</v>
      </c>
      <c r="D305" s="2" t="n">
        <v>3.82889134461398</v>
      </c>
      <c r="E305" s="2" t="n">
        <v>0.58443753629999</v>
      </c>
      <c r="F305" s="2" t="n">
        <v>-2.56258106930097</v>
      </c>
      <c r="G305" s="2" t="n">
        <v>-1.68677819777353</v>
      </c>
      <c r="H305" s="2" t="n">
        <v>1.61423387378131</v>
      </c>
      <c r="I305" s="2" t="n">
        <v>6.58117177150245</v>
      </c>
      <c r="J305" s="2" t="n">
        <v>5.99369077568448</v>
      </c>
      <c r="K305" s="2" t="n">
        <v>3.06677802883202</v>
      </c>
      <c r="L305" s="2" t="n">
        <v>4.92943898628296</v>
      </c>
      <c r="M305" s="2" t="n">
        <v>10.342383599619</v>
      </c>
    </row>
    <row r="306" customFormat="false" ht="12" hidden="false" customHeight="false" outlineLevel="0" collapsed="false">
      <c r="A306" s="2" t="s">
        <v>739</v>
      </c>
      <c r="B306" s="2" t="n">
        <v>-13.09197528962</v>
      </c>
      <c r="C306" s="2" t="n">
        <v>-10.5971893179659</v>
      </c>
      <c r="D306" s="2" t="n">
        <v>-3.32600411496446</v>
      </c>
      <c r="E306" s="2" t="n">
        <v>12.7083702454164</v>
      </c>
      <c r="F306" s="2" t="n">
        <v>-0.287975847949744</v>
      </c>
      <c r="G306" s="2" t="n">
        <v>-2.15976797612634</v>
      </c>
      <c r="H306" s="2" t="n">
        <v>8.32592058740818</v>
      </c>
      <c r="I306" s="2" t="n">
        <v>10.202471250139</v>
      </c>
      <c r="J306" s="2" t="n">
        <v>6.84777681182173</v>
      </c>
      <c r="K306" s="2" t="n">
        <v>9.09977929282225</v>
      </c>
      <c r="L306" s="2" t="n">
        <v>7.34463898864934</v>
      </c>
      <c r="M306" s="2" t="n">
        <v>3.93965415902118</v>
      </c>
    </row>
    <row r="307" customFormat="false" ht="12" hidden="false" customHeight="false" outlineLevel="0" collapsed="false">
      <c r="A307" s="2" t="s">
        <v>740</v>
      </c>
      <c r="B307" s="2" t="n">
        <v>-14.6725897497172</v>
      </c>
      <c r="C307" s="2" t="n">
        <v>-13.9963652987247</v>
      </c>
      <c r="D307" s="2" t="n">
        <v>2.23633134148002</v>
      </c>
      <c r="E307" s="2" t="n">
        <v>5.69013020909976</v>
      </c>
      <c r="F307" s="2" t="n">
        <v>-0.97248591106312</v>
      </c>
      <c r="G307" s="2" t="n">
        <v>0.562963970271138</v>
      </c>
      <c r="H307" s="2" t="n">
        <v>8.87713514957664</v>
      </c>
      <c r="I307" s="2" t="n">
        <v>11.479152682537</v>
      </c>
      <c r="J307" s="2" t="n">
        <v>1.27350589682032</v>
      </c>
      <c r="K307" s="2" t="n">
        <v>2.94390693792696</v>
      </c>
      <c r="L307" s="2" t="n">
        <v>6.03699229187289</v>
      </c>
      <c r="M307" s="2" t="n">
        <v>5.11621609246828</v>
      </c>
    </row>
    <row r="308" customFormat="false" ht="12" hidden="false" customHeight="false" outlineLevel="0" collapsed="false">
      <c r="A308" s="2" t="s">
        <v>741</v>
      </c>
      <c r="B308" s="2" t="n">
        <v>-6.50923064231509</v>
      </c>
      <c r="C308" s="2" t="n">
        <v>-5.38622221417123</v>
      </c>
      <c r="D308" s="2" t="n">
        <v>-8.33860445272377</v>
      </c>
      <c r="E308" s="2" t="n">
        <v>9.29359996712776</v>
      </c>
      <c r="F308" s="2" t="n">
        <v>4.01230579048154</v>
      </c>
      <c r="G308" s="2" t="n">
        <v>0.526617741747942</v>
      </c>
      <c r="H308" s="2" t="n">
        <v>8.01301546491077</v>
      </c>
      <c r="I308" s="2" t="n">
        <v>5.44512501327793</v>
      </c>
      <c r="J308" s="2" t="n">
        <v>2.28180415799499</v>
      </c>
      <c r="K308" s="2" t="n">
        <v>8.93972089505679</v>
      </c>
      <c r="L308" s="2" t="n">
        <v>5.70586711140685</v>
      </c>
      <c r="M308" s="2" t="n">
        <v>3.14879780955599</v>
      </c>
    </row>
    <row r="309" customFormat="false" ht="12" hidden="false" customHeight="false" outlineLevel="0" collapsed="false">
      <c r="A309" s="2" t="s">
        <v>742</v>
      </c>
      <c r="B309" s="2" t="n">
        <v>-4.30969862382246</v>
      </c>
      <c r="C309" s="2" t="n">
        <v>-2.35290283393726</v>
      </c>
      <c r="D309" s="2" t="n">
        <v>-7.75221742950799</v>
      </c>
      <c r="E309" s="2" t="n">
        <v>5.37019318180093</v>
      </c>
      <c r="F309" s="2" t="n">
        <v>2.62827253583</v>
      </c>
      <c r="G309" s="2" t="n">
        <v>1.99416508833758</v>
      </c>
      <c r="H309" s="2" t="n">
        <v>12.9894851888601</v>
      </c>
      <c r="I309" s="2" t="n">
        <v>4.26242059946082</v>
      </c>
      <c r="J309" s="2" t="n">
        <v>-1.07953820122865</v>
      </c>
      <c r="K309" s="2" t="n">
        <v>4.3600870041808</v>
      </c>
      <c r="L309" s="2" t="n">
        <v>3.65786126674876</v>
      </c>
      <c r="M309" s="2" t="n">
        <v>0.308002242978607</v>
      </c>
    </row>
    <row r="310" customFormat="false" ht="12" hidden="false" customHeight="false" outlineLevel="0" collapsed="false">
      <c r="A310" s="2" t="s">
        <v>743</v>
      </c>
      <c r="B310" s="2" t="n">
        <v>-0.91618895914908</v>
      </c>
      <c r="C310" s="2" t="n">
        <v>1.77182998999664</v>
      </c>
      <c r="D310" s="2" t="n">
        <v>-6.48426683404117</v>
      </c>
      <c r="E310" s="2" t="n">
        <v>6.80472826757277</v>
      </c>
      <c r="F310" s="2" t="n">
        <v>0.460717548590299</v>
      </c>
      <c r="G310" s="2" t="n">
        <v>-1.50961234029349</v>
      </c>
      <c r="H310" s="2" t="n">
        <v>14.8776070702624</v>
      </c>
      <c r="I310" s="2" t="n">
        <v>1.32095946727769</v>
      </c>
      <c r="J310" s="2" t="n">
        <v>3.72864234934074</v>
      </c>
      <c r="K310" s="2" t="n">
        <v>5.15146908310064</v>
      </c>
      <c r="L310" s="2" t="n">
        <v>8.58498868978874</v>
      </c>
      <c r="M310" s="2" t="n">
        <v>2.85269788399428</v>
      </c>
    </row>
    <row r="311" customFormat="false" ht="12" hidden="false" customHeight="false" outlineLevel="0" collapsed="false">
      <c r="A311" s="2" t="s">
        <v>180</v>
      </c>
      <c r="B311" s="2" t="n">
        <v>-11.5695424833806</v>
      </c>
      <c r="C311" s="2" t="n">
        <v>-11.0021104486341</v>
      </c>
      <c r="D311" s="2" t="n">
        <v>-4.64185117185393</v>
      </c>
      <c r="E311" s="2" t="n">
        <v>4.71426912752807</v>
      </c>
      <c r="F311" s="2" t="n">
        <v>1.29365355727414</v>
      </c>
      <c r="G311" s="2" t="n">
        <v>2.57207709591045</v>
      </c>
      <c r="H311" s="2" t="n">
        <v>16.5141521074874</v>
      </c>
      <c r="I311" s="2" t="n">
        <v>5.43277512864566</v>
      </c>
      <c r="J311" s="2" t="n">
        <v>5.58968283321756</v>
      </c>
      <c r="K311" s="2" t="n">
        <v>9.09856510872462</v>
      </c>
      <c r="L311" s="2" t="n">
        <v>11.0038256675769</v>
      </c>
      <c r="M311" s="2" t="n">
        <v>7.36451007133984</v>
      </c>
    </row>
    <row r="312" customFormat="false" ht="12" hidden="false" customHeight="false" outlineLevel="0" collapsed="false">
      <c r="A312" s="2" t="s">
        <v>744</v>
      </c>
      <c r="B312" s="2" t="n">
        <v>-12.9246427758873</v>
      </c>
      <c r="C312" s="2" t="n">
        <v>-10.4470958349703</v>
      </c>
      <c r="D312" s="2" t="n">
        <v>-10.3951859128841</v>
      </c>
      <c r="E312" s="2" t="n">
        <v>6.3597716644148</v>
      </c>
      <c r="F312" s="2" t="n">
        <v>3.21215728304224</v>
      </c>
      <c r="G312" s="2" t="n">
        <v>2.95580516729653</v>
      </c>
      <c r="H312" s="2" t="n">
        <v>14.1469735439803</v>
      </c>
      <c r="I312" s="2" t="n">
        <v>1.01092462395677</v>
      </c>
      <c r="J312" s="2" t="n">
        <v>3.62944616248432</v>
      </c>
      <c r="K312" s="2" t="n">
        <v>7.9571891033715</v>
      </c>
      <c r="L312" s="2" t="n">
        <v>5.76432295039479</v>
      </c>
      <c r="M312" s="2" t="n">
        <v>3.26544575288601</v>
      </c>
    </row>
    <row r="313" customFormat="false" ht="12" hidden="false" customHeight="false" outlineLevel="0" collapsed="false">
      <c r="A313" s="2" t="s">
        <v>301</v>
      </c>
      <c r="B313" s="2" t="n">
        <v>-5.57459207522863</v>
      </c>
      <c r="C313" s="2" t="n">
        <v>-7.81692046116498</v>
      </c>
      <c r="D313" s="2" t="n">
        <v>4.27466912326109</v>
      </c>
      <c r="E313" s="2" t="n">
        <v>-8.64763985965401</v>
      </c>
      <c r="F313" s="2" t="n">
        <v>-1.9977621577386</v>
      </c>
      <c r="G313" s="2" t="n">
        <v>5.45911378667977</v>
      </c>
      <c r="H313" s="2" t="n">
        <v>8.31005064303982</v>
      </c>
      <c r="I313" s="2" t="n">
        <v>-4.86847162794214</v>
      </c>
      <c r="J313" s="2" t="n">
        <v>10.3691682330014</v>
      </c>
      <c r="K313" s="2" t="n">
        <v>6.72349002059995</v>
      </c>
      <c r="L313" s="2" t="n">
        <v>13.260554381701</v>
      </c>
      <c r="M313" s="2" t="n">
        <v>18.4793485921737</v>
      </c>
    </row>
    <row r="314" customFormat="false" ht="12" hidden="false" customHeight="false" outlineLevel="0" collapsed="false">
      <c r="A314" s="2" t="s">
        <v>745</v>
      </c>
      <c r="B314" s="2" t="n">
        <v>-5.45015034463141</v>
      </c>
      <c r="C314" s="2" t="n">
        <v>-4.2395590592999</v>
      </c>
      <c r="D314" s="2" t="n">
        <v>-4.4099923856894</v>
      </c>
      <c r="E314" s="2" t="n">
        <v>-10.2626619382023</v>
      </c>
      <c r="F314" s="2" t="n">
        <v>-1.9805675058462</v>
      </c>
      <c r="G314" s="2" t="n">
        <v>3.39254054341051</v>
      </c>
      <c r="H314" s="2" t="n">
        <v>8.74196087032224</v>
      </c>
      <c r="I314" s="2" t="n">
        <v>3.35207288672908</v>
      </c>
      <c r="J314" s="2" t="n">
        <v>5.888499201813</v>
      </c>
      <c r="K314" s="2" t="n">
        <v>6.67829807117366</v>
      </c>
      <c r="L314" s="2" t="n">
        <v>11.362783515275</v>
      </c>
      <c r="M314" s="2" t="n">
        <v>14.8168631263322</v>
      </c>
    </row>
    <row r="315" customFormat="false" ht="12" hidden="false" customHeight="false" outlineLevel="0" collapsed="false">
      <c r="A315" s="2" t="s">
        <v>746</v>
      </c>
      <c r="B315" s="2" t="n">
        <v>-5.86760905076415</v>
      </c>
      <c r="C315" s="2" t="n">
        <v>-2.94857786197325</v>
      </c>
      <c r="D315" s="2" t="n">
        <v>-1.38146091691855</v>
      </c>
      <c r="E315" s="2" t="n">
        <v>-8.30043701045054</v>
      </c>
      <c r="F315" s="2" t="n">
        <v>-1.9584977030613</v>
      </c>
      <c r="G315" s="2" t="n">
        <v>0.718949352237024</v>
      </c>
      <c r="H315" s="2" t="n">
        <v>9.60847144029351</v>
      </c>
      <c r="I315" s="2" t="n">
        <v>-8.0201596843107</v>
      </c>
      <c r="J315" s="2" t="n">
        <v>5.87855315839009</v>
      </c>
      <c r="K315" s="2" t="n">
        <v>1.08637501204683</v>
      </c>
      <c r="L315" s="2" t="n">
        <v>5.25294432610638</v>
      </c>
      <c r="M315" s="2" t="n">
        <v>9.30867087147721</v>
      </c>
    </row>
    <row r="316" customFormat="false" ht="12" hidden="false" customHeight="false" outlineLevel="0" collapsed="false">
      <c r="A316" s="2" t="s">
        <v>747</v>
      </c>
      <c r="B316" s="2" t="n">
        <v>-10.4798424656407</v>
      </c>
      <c r="C316" s="2" t="n">
        <v>-10.8911403721671</v>
      </c>
      <c r="D316" s="2" t="n">
        <v>5.21199053803902</v>
      </c>
      <c r="E316" s="2" t="n">
        <v>5.94046433699543</v>
      </c>
      <c r="F316" s="2" t="n">
        <v>1.47476211254253</v>
      </c>
      <c r="G316" s="2" t="n">
        <v>-1.74715569590089</v>
      </c>
      <c r="H316" s="2" t="n">
        <v>20.8356373027447</v>
      </c>
      <c r="I316" s="2" t="n">
        <v>5.81536067368633</v>
      </c>
      <c r="J316" s="2" t="n">
        <v>-1.11477921608918</v>
      </c>
      <c r="K316" s="2" t="n">
        <v>0.0206234831215202</v>
      </c>
      <c r="L316" s="2" t="n">
        <v>3.78333334228531</v>
      </c>
      <c r="M316" s="2" t="n">
        <v>0.343334252390537</v>
      </c>
    </row>
    <row r="317" customFormat="false" ht="12" hidden="false" customHeight="false" outlineLevel="0" collapsed="false">
      <c r="A317" s="2" t="s">
        <v>748</v>
      </c>
      <c r="B317" s="2" t="n">
        <v>-7.11435891792632</v>
      </c>
      <c r="C317" s="2" t="n">
        <v>-6.75249762645244</v>
      </c>
      <c r="D317" s="2" t="n">
        <v>6.76373071924377</v>
      </c>
      <c r="E317" s="2" t="n">
        <v>-1.85397895379926</v>
      </c>
      <c r="F317" s="2" t="n">
        <v>-6.7058525943856</v>
      </c>
      <c r="G317" s="2" t="n">
        <v>-0.341537919077491</v>
      </c>
      <c r="H317" s="2" t="n">
        <v>15.954237240122</v>
      </c>
      <c r="I317" s="2" t="n">
        <v>4.58300552803464</v>
      </c>
      <c r="J317" s="2" t="n">
        <v>-3.68318934593662</v>
      </c>
      <c r="K317" s="2" t="n">
        <v>-4.31356684703043</v>
      </c>
      <c r="L317" s="2" t="n">
        <v>-0.318740108689978</v>
      </c>
      <c r="M317" s="2" t="n">
        <v>-2.36483960094304</v>
      </c>
    </row>
    <row r="318" customFormat="false" ht="12" hidden="false" customHeight="false" outlineLevel="0" collapsed="false">
      <c r="A318" s="2" t="s">
        <v>749</v>
      </c>
      <c r="B318" s="2" t="n">
        <v>-10.5202479052821</v>
      </c>
      <c r="C318" s="2" t="n">
        <v>-11.4007833137829</v>
      </c>
      <c r="D318" s="2" t="n">
        <v>1.78341279423129</v>
      </c>
      <c r="E318" s="2" t="n">
        <v>-9.4121933752397</v>
      </c>
      <c r="F318" s="2" t="n">
        <v>-4.34158665501798</v>
      </c>
      <c r="G318" s="2" t="n">
        <v>0.531592485289956</v>
      </c>
      <c r="H318" s="2" t="n">
        <v>12.7086888347145</v>
      </c>
      <c r="I318" s="2" t="n">
        <v>1.3134069752523</v>
      </c>
      <c r="J318" s="2" t="n">
        <v>-1.98196916633807</v>
      </c>
      <c r="K318" s="2" t="n">
        <v>-4.07646268314218</v>
      </c>
      <c r="L318" s="2" t="n">
        <v>-3.15136472680099</v>
      </c>
      <c r="M318" s="2" t="n">
        <v>-2.94990515717992</v>
      </c>
    </row>
    <row r="319" customFormat="false" ht="12" hidden="false" customHeight="false" outlineLevel="0" collapsed="false">
      <c r="A319" s="2" t="s">
        <v>750</v>
      </c>
      <c r="B319" s="2" t="n">
        <v>-3.01677629019268</v>
      </c>
      <c r="C319" s="2" t="n">
        <v>-5.41072590070337</v>
      </c>
      <c r="D319" s="2" t="n">
        <v>7.6733142397892</v>
      </c>
      <c r="E319" s="2" t="n">
        <v>8.65181238266733</v>
      </c>
      <c r="F319" s="2" t="n">
        <v>-2.19157005587245</v>
      </c>
      <c r="G319" s="2" t="n">
        <v>-1.86365512092615</v>
      </c>
      <c r="H319" s="2" t="n">
        <v>8.03835017309687</v>
      </c>
      <c r="I319" s="2" t="n">
        <v>1.2449646450251</v>
      </c>
      <c r="J319" s="2" t="n">
        <v>-0.297593866236909</v>
      </c>
      <c r="K319" s="2" t="n">
        <v>-3.66478157650343</v>
      </c>
      <c r="L319" s="2" t="n">
        <v>-2.28588120066302</v>
      </c>
      <c r="M319" s="2" t="n">
        <v>-3.91491313080504</v>
      </c>
    </row>
    <row r="320" customFormat="false" ht="12" hidden="false" customHeight="false" outlineLevel="0" collapsed="false">
      <c r="A320" s="2" t="s">
        <v>385</v>
      </c>
      <c r="B320" s="2" t="n">
        <v>1.6885233076125</v>
      </c>
      <c r="C320" s="2" t="n">
        <v>-3.19512916335639</v>
      </c>
      <c r="D320" s="2" t="n">
        <v>1.03863010869665</v>
      </c>
      <c r="E320" s="2" t="n">
        <v>2.15412154712537</v>
      </c>
      <c r="F320" s="2" t="n">
        <v>-6.26810902971348</v>
      </c>
      <c r="G320" s="2" t="n">
        <v>5.46153106759748</v>
      </c>
      <c r="H320" s="2" t="n">
        <v>2.83584852382528</v>
      </c>
      <c r="I320" s="2" t="n">
        <v>-5.24193964712489</v>
      </c>
      <c r="J320" s="2" t="n">
        <v>6.3099252489007</v>
      </c>
      <c r="K320" s="2" t="n">
        <v>0.196454529548014</v>
      </c>
      <c r="L320" s="2" t="n">
        <v>2.65143845665194</v>
      </c>
      <c r="M320" s="2" t="n">
        <v>-1.73992520418339</v>
      </c>
    </row>
    <row r="321" customFormat="false" ht="12" hidden="false" customHeight="false" outlineLevel="0" collapsed="false">
      <c r="A321" s="2" t="s">
        <v>751</v>
      </c>
      <c r="B321" s="2" t="n">
        <v>2.87529136524231</v>
      </c>
      <c r="C321" s="2" t="n">
        <v>-3.57901095760523</v>
      </c>
      <c r="D321" s="2" t="n">
        <v>-0.790490198173257</v>
      </c>
      <c r="E321" s="2" t="n">
        <v>-3.21799846439121</v>
      </c>
      <c r="F321" s="2" t="n">
        <v>-5.09266606416694</v>
      </c>
      <c r="G321" s="2" t="n">
        <v>-3.26004546805447</v>
      </c>
      <c r="H321" s="2" t="n">
        <v>3.95542130452847</v>
      </c>
      <c r="I321" s="2" t="n">
        <v>-3.77292592350457</v>
      </c>
      <c r="J321" s="2" t="n">
        <v>-0.92247749720833</v>
      </c>
      <c r="K321" s="2" t="n">
        <v>1.00306090307067</v>
      </c>
      <c r="L321" s="2" t="n">
        <v>0.175960131214032</v>
      </c>
      <c r="M321" s="2" t="n">
        <v>1.60817076984148</v>
      </c>
    </row>
    <row r="322" customFormat="false" ht="12" hidden="false" customHeight="false" outlineLevel="0" collapsed="false">
      <c r="A322" s="2" t="s">
        <v>351</v>
      </c>
      <c r="B322" s="2" t="n">
        <v>0.205333008934682</v>
      </c>
      <c r="C322" s="2" t="n">
        <v>-4.49305452911974</v>
      </c>
      <c r="D322" s="2" t="n">
        <v>2.54540073045536</v>
      </c>
      <c r="E322" s="2" t="n">
        <v>-0.938758730969448</v>
      </c>
      <c r="F322" s="2" t="n">
        <v>-7.65212777526482</v>
      </c>
      <c r="G322" s="2" t="n">
        <v>-6.59925277374769</v>
      </c>
      <c r="H322" s="2" t="n">
        <v>5.52704169517528</v>
      </c>
      <c r="I322" s="2" t="n">
        <v>-2.74490108651287</v>
      </c>
      <c r="J322" s="2" t="n">
        <v>0.6998267211662</v>
      </c>
      <c r="K322" s="2" t="n">
        <v>-0.567174866541843</v>
      </c>
      <c r="L322" s="2" t="n">
        <v>-0.0419093137839411</v>
      </c>
      <c r="M322" s="2" t="n">
        <v>1.95678990212976</v>
      </c>
    </row>
    <row r="323" customFormat="false" ht="12" hidden="false" customHeight="false" outlineLevel="0" collapsed="false">
      <c r="A323" s="2" t="s">
        <v>752</v>
      </c>
      <c r="B323" s="2" t="n">
        <v>-2.52885209010805</v>
      </c>
      <c r="C323" s="2" t="n">
        <v>-2.60540662424056</v>
      </c>
      <c r="D323" s="2" t="n">
        <v>-4.25550074088124</v>
      </c>
      <c r="E323" s="2" t="n">
        <v>-1.78058245287227</v>
      </c>
      <c r="F323" s="2" t="n">
        <v>-0.0558230407006454</v>
      </c>
      <c r="G323" s="2" t="n">
        <v>1.45746159804599</v>
      </c>
      <c r="H323" s="2" t="n">
        <v>19.9039076089637</v>
      </c>
      <c r="I323" s="2" t="n">
        <v>-4.1081987981587</v>
      </c>
      <c r="J323" s="2" t="n">
        <v>1.25529455296807</v>
      </c>
      <c r="K323" s="2" t="n">
        <v>-1.55401165407163</v>
      </c>
      <c r="L323" s="2" t="n">
        <v>0.648524620093056</v>
      </c>
      <c r="M323" s="2" t="n">
        <v>-0.662768266474409</v>
      </c>
    </row>
    <row r="324" customFormat="false" ht="12" hidden="false" customHeight="false" outlineLevel="0" collapsed="false">
      <c r="A324" s="2" t="s">
        <v>409</v>
      </c>
      <c r="B324" s="2" t="n">
        <v>-0.871240430478822</v>
      </c>
      <c r="C324" s="2" t="n">
        <v>0.72673661119041</v>
      </c>
      <c r="D324" s="2" t="n">
        <v>-5.628708751437</v>
      </c>
      <c r="E324" s="2" t="n">
        <v>-2.20332527727479</v>
      </c>
      <c r="F324" s="2" t="n">
        <v>1.7195514836201</v>
      </c>
      <c r="G324" s="2" t="n">
        <v>-3.50090961183229</v>
      </c>
      <c r="H324" s="2" t="n">
        <v>19.4353293023006</v>
      </c>
      <c r="I324" s="2" t="n">
        <v>-1.40046102751012</v>
      </c>
      <c r="J324" s="2" t="n">
        <v>-4.98179782112354</v>
      </c>
      <c r="K324" s="2" t="n">
        <v>-3.19468529247507</v>
      </c>
      <c r="L324" s="2" t="n">
        <v>1.33573889119653</v>
      </c>
      <c r="M324" s="2" t="n">
        <v>-1.46423452117041</v>
      </c>
    </row>
    <row r="325" customFormat="false" ht="12" hidden="false" customHeight="false" outlineLevel="0" collapsed="false">
      <c r="A325" s="2" t="s">
        <v>466</v>
      </c>
      <c r="B325" s="2" t="n">
        <v>-1.79145415608724</v>
      </c>
      <c r="C325" s="2" t="n">
        <v>-1.52426793608856</v>
      </c>
      <c r="D325" s="2" t="n">
        <v>1.19298297092208</v>
      </c>
      <c r="E325" s="2" t="n">
        <v>-5.82670641227348</v>
      </c>
      <c r="F325" s="2" t="n">
        <v>-1.76451945234041</v>
      </c>
      <c r="G325" s="2" t="n">
        <v>-2.73535140585262</v>
      </c>
      <c r="H325" s="2" t="n">
        <v>7.8698089333167</v>
      </c>
      <c r="I325" s="2" t="n">
        <v>0.468686929843467</v>
      </c>
      <c r="J325" s="2" t="n">
        <v>-1.85679706228028</v>
      </c>
      <c r="K325" s="2" t="n">
        <v>-4.25494068163218</v>
      </c>
      <c r="L325" s="2" t="n">
        <v>-2.68649326134928</v>
      </c>
      <c r="M325" s="2" t="n">
        <v>-0.177951521540116</v>
      </c>
    </row>
    <row r="326" customFormat="false" ht="12" hidden="false" customHeight="false" outlineLevel="0" collapsed="false">
      <c r="A326" s="2" t="s">
        <v>753</v>
      </c>
      <c r="B326" s="2" t="n">
        <v>-0.850685576215458</v>
      </c>
      <c r="C326" s="2" t="n">
        <v>1.88478514728202</v>
      </c>
      <c r="D326" s="2" t="n">
        <v>-3.61765938752044</v>
      </c>
      <c r="E326" s="2" t="n">
        <v>-3.59919618734082</v>
      </c>
      <c r="F326" s="2" t="n">
        <v>0.395751946272272</v>
      </c>
      <c r="G326" s="2" t="n">
        <v>-5.9560385847421</v>
      </c>
      <c r="H326" s="2" t="n">
        <v>8.58183402470542</v>
      </c>
      <c r="I326" s="2" t="n">
        <v>-0.298918296819606</v>
      </c>
      <c r="J326" s="2" t="n">
        <v>-2.88537411641769</v>
      </c>
      <c r="K326" s="2" t="n">
        <v>-6.55337192171164</v>
      </c>
      <c r="L326" s="2" t="n">
        <v>-2.97466277814926</v>
      </c>
      <c r="M326" s="2" t="n">
        <v>-3.68891430394658</v>
      </c>
    </row>
    <row r="327" customFormat="false" ht="12" hidden="false" customHeight="false" outlineLevel="0" collapsed="false">
      <c r="A327" s="2" t="s">
        <v>754</v>
      </c>
      <c r="B327" s="2" t="n">
        <v>-4.78476673569494</v>
      </c>
      <c r="C327" s="2" t="n">
        <v>-5.20976027433279</v>
      </c>
      <c r="D327" s="2" t="n">
        <v>6.25764326702453</v>
      </c>
      <c r="E327" s="2" t="n">
        <v>-4.71075961503377</v>
      </c>
      <c r="F327" s="2" t="n">
        <v>3.42602380753532</v>
      </c>
      <c r="G327" s="2" t="n">
        <v>1.89151418094021</v>
      </c>
      <c r="H327" s="2" t="n">
        <v>-3.72839240705528</v>
      </c>
      <c r="I327" s="2" t="n">
        <v>5.74247316397598</v>
      </c>
      <c r="J327" s="2" t="n">
        <v>4.77400000063716</v>
      </c>
      <c r="K327" s="2" t="n">
        <v>-0.104690881058885</v>
      </c>
      <c r="L327" s="2" t="n">
        <v>4.82985982957045</v>
      </c>
      <c r="M327" s="2" t="n">
        <v>8.62315012728673</v>
      </c>
    </row>
    <row r="328" customFormat="false" ht="12" hidden="false" customHeight="false" outlineLevel="0" collapsed="false">
      <c r="A328" s="2" t="s">
        <v>755</v>
      </c>
      <c r="B328" s="2" t="n">
        <v>-4.99178008210528</v>
      </c>
      <c r="C328" s="2" t="n">
        <v>-5.23092658162368</v>
      </c>
      <c r="D328" s="2" t="n">
        <v>3.97409678755155</v>
      </c>
      <c r="E328" s="2" t="n">
        <v>-5.6046036638508</v>
      </c>
      <c r="F328" s="2" t="n">
        <v>0.638070522778841</v>
      </c>
      <c r="G328" s="2" t="n">
        <v>0.686487534922481</v>
      </c>
      <c r="H328" s="2" t="n">
        <v>-2.52891363968656</v>
      </c>
      <c r="I328" s="2" t="n">
        <v>1.24688441827875</v>
      </c>
      <c r="J328" s="2" t="n">
        <v>6.04482454322506</v>
      </c>
      <c r="K328" s="2" t="n">
        <v>-0.217134576835608</v>
      </c>
      <c r="L328" s="2" t="n">
        <v>8.12602237249137</v>
      </c>
      <c r="M328" s="2" t="n">
        <v>12.4072203110141</v>
      </c>
    </row>
    <row r="329" customFormat="false" ht="12" hidden="false" customHeight="false" outlineLevel="0" collapsed="false">
      <c r="A329" s="2" t="s">
        <v>756</v>
      </c>
      <c r="B329" s="2" t="n">
        <v>-3.20130758919956</v>
      </c>
      <c r="C329" s="2" t="n">
        <v>-2.02958346149852</v>
      </c>
      <c r="D329" s="2" t="n">
        <v>0.389549296217434</v>
      </c>
      <c r="E329" s="2" t="n">
        <v>-0.32566811884252</v>
      </c>
      <c r="F329" s="2" t="n">
        <v>-0.670308960197241</v>
      </c>
      <c r="G329" s="2" t="n">
        <v>3.74463773969526</v>
      </c>
      <c r="H329" s="2" t="n">
        <v>2.26709808891997</v>
      </c>
      <c r="I329" s="2" t="n">
        <v>5.52352983792786</v>
      </c>
      <c r="J329" s="2" t="n">
        <v>5.00912467147184</v>
      </c>
      <c r="K329" s="2" t="n">
        <v>-0.132285963569847</v>
      </c>
      <c r="L329" s="2" t="n">
        <v>2.32329713574598</v>
      </c>
      <c r="M329" s="2" t="n">
        <v>3.75987869388698</v>
      </c>
    </row>
    <row r="330" customFormat="false" ht="12" hidden="false" customHeight="false" outlineLevel="0" collapsed="false">
      <c r="A330" s="2" t="s">
        <v>757</v>
      </c>
      <c r="B330" s="2" t="n">
        <v>-8.70813665581223</v>
      </c>
      <c r="C330" s="2" t="n">
        <v>-4.18164941696218</v>
      </c>
      <c r="D330" s="2" t="n">
        <v>-3.62954161491922</v>
      </c>
      <c r="E330" s="2" t="n">
        <v>-1.09152700199943</v>
      </c>
      <c r="F330" s="2" t="n">
        <v>-2.48293539850733</v>
      </c>
      <c r="G330" s="2" t="n">
        <v>-1.80223707290783</v>
      </c>
      <c r="H330" s="2" t="n">
        <v>-2.06517183676149</v>
      </c>
      <c r="I330" s="2" t="n">
        <v>2.46221823187479</v>
      </c>
      <c r="J330" s="2" t="n">
        <v>4.50248161347844</v>
      </c>
      <c r="K330" s="2" t="n">
        <v>-0.749960509523629</v>
      </c>
      <c r="L330" s="2" t="n">
        <v>3.42129548367146</v>
      </c>
      <c r="M330" s="2" t="n">
        <v>3.23126680602911</v>
      </c>
    </row>
    <row r="331" customFormat="false" ht="12" hidden="false" customHeight="false" outlineLevel="0" collapsed="false">
      <c r="A331" s="2" t="s">
        <v>758</v>
      </c>
      <c r="B331" s="2" t="n">
        <v>-9.99414024948529</v>
      </c>
      <c r="C331" s="2" t="n">
        <v>-6.10361198529787</v>
      </c>
      <c r="D331" s="2" t="n">
        <v>-1.17289566094314</v>
      </c>
      <c r="E331" s="2" t="n">
        <v>0.510467572563575</v>
      </c>
      <c r="F331" s="2" t="n">
        <v>-5.44480103459618</v>
      </c>
      <c r="G331" s="2" t="n">
        <v>-3.1247208011145</v>
      </c>
      <c r="H331" s="2" t="n">
        <v>3.01060145134949</v>
      </c>
      <c r="I331" s="2" t="n">
        <v>5.62505693826303</v>
      </c>
      <c r="J331" s="2" t="n">
        <v>6.57447287562772</v>
      </c>
      <c r="K331" s="2" t="n">
        <v>4.31388182326855</v>
      </c>
      <c r="L331" s="2" t="n">
        <v>8.72669208031057</v>
      </c>
      <c r="M331" s="2" t="n">
        <v>8.59458473535276</v>
      </c>
    </row>
    <row r="332" customFormat="false" ht="12" hidden="false" customHeight="false" outlineLevel="0" collapsed="false">
      <c r="A332" s="2" t="s">
        <v>759</v>
      </c>
      <c r="B332" s="2" t="n">
        <v>-10.3605687515389</v>
      </c>
      <c r="C332" s="2" t="n">
        <v>-9.85875782715068</v>
      </c>
      <c r="D332" s="2" t="n">
        <v>-0.168019158708399</v>
      </c>
      <c r="E332" s="2" t="n">
        <v>-5.19996099642421</v>
      </c>
      <c r="F332" s="2" t="n">
        <v>1.54036485204105</v>
      </c>
      <c r="G332" s="2" t="n">
        <v>-1.70408055911992</v>
      </c>
      <c r="H332" s="2" t="n">
        <v>6.68458561609121</v>
      </c>
      <c r="I332" s="2" t="n">
        <v>9.40983048764113</v>
      </c>
      <c r="J332" s="2" t="n">
        <v>4.21738631712149</v>
      </c>
      <c r="K332" s="2" t="n">
        <v>3.08655479104285</v>
      </c>
      <c r="L332" s="2" t="n">
        <v>4.61119187336228</v>
      </c>
      <c r="M332" s="2" t="n">
        <v>5.005451992062</v>
      </c>
    </row>
    <row r="333" customFormat="false" ht="12" hidden="false" customHeight="false" outlineLevel="0" collapsed="false">
      <c r="A333" s="2" t="s">
        <v>760</v>
      </c>
      <c r="B333" s="2" t="n">
        <v>-2.60081269462746</v>
      </c>
      <c r="C333" s="2" t="n">
        <v>-2.51361023471748</v>
      </c>
      <c r="D333" s="2" t="n">
        <v>8.5630015751701</v>
      </c>
      <c r="E333" s="2" t="n">
        <v>-8.11614135871427</v>
      </c>
      <c r="F333" s="2" t="n">
        <v>0.452462732740668</v>
      </c>
      <c r="G333" s="2" t="n">
        <v>-3.28928538396298</v>
      </c>
      <c r="H333" s="2" t="n">
        <v>7.92662164543616</v>
      </c>
      <c r="I333" s="2" t="n">
        <v>6.40172120625504</v>
      </c>
      <c r="J333" s="2" t="n">
        <v>1.43673634338475</v>
      </c>
      <c r="K333" s="2" t="n">
        <v>-1.15991020850188</v>
      </c>
      <c r="L333" s="2" t="n">
        <v>2.96705071793683</v>
      </c>
      <c r="M333" s="2" t="n">
        <v>8.60483492424896</v>
      </c>
    </row>
    <row r="334" customFormat="false" ht="12" hidden="false" customHeight="false" outlineLevel="0" collapsed="false">
      <c r="A334" s="2" t="s">
        <v>430</v>
      </c>
      <c r="B334" s="2" t="n">
        <v>-4.65151675267654</v>
      </c>
      <c r="C334" s="2" t="n">
        <v>-6.34024600780605</v>
      </c>
      <c r="D334" s="2" t="n">
        <v>8.99956602325656</v>
      </c>
      <c r="E334" s="2" t="n">
        <v>-5.29659715031023</v>
      </c>
      <c r="F334" s="2" t="n">
        <v>-3.56275653478304</v>
      </c>
      <c r="G334" s="2" t="n">
        <v>-0.490214890335356</v>
      </c>
      <c r="H334" s="2" t="n">
        <v>5.52941404484093</v>
      </c>
      <c r="I334" s="2" t="n">
        <v>9.59137888187677</v>
      </c>
      <c r="J334" s="2" t="n">
        <v>0.41126816855352</v>
      </c>
      <c r="K334" s="2" t="n">
        <v>0.0288911313826626</v>
      </c>
      <c r="L334" s="2" t="n">
        <v>5.00207507713397</v>
      </c>
      <c r="M334" s="2" t="n">
        <v>3.69037662823072</v>
      </c>
    </row>
    <row r="335" customFormat="false" ht="12" hidden="false" customHeight="false" outlineLevel="0" collapsed="false">
      <c r="A335" s="2" t="s">
        <v>761</v>
      </c>
      <c r="B335" s="2" t="n">
        <v>-0.885561774508037</v>
      </c>
      <c r="C335" s="2" t="n">
        <v>-5.49008276988335</v>
      </c>
      <c r="D335" s="2" t="n">
        <v>7.60276712655426</v>
      </c>
      <c r="E335" s="2" t="n">
        <v>-0.23868929671086</v>
      </c>
      <c r="F335" s="2" t="n">
        <v>-4.16165953959921</v>
      </c>
      <c r="G335" s="2" t="n">
        <v>-8.47398472673145</v>
      </c>
      <c r="H335" s="2" t="n">
        <v>8.81007473712511</v>
      </c>
      <c r="I335" s="2" t="n">
        <v>5.44782833889839</v>
      </c>
      <c r="J335" s="2" t="n">
        <v>-1.32466771302286</v>
      </c>
      <c r="K335" s="2" t="n">
        <v>-1.04598636634541</v>
      </c>
      <c r="L335" s="2" t="n">
        <v>1.34349363908762</v>
      </c>
      <c r="M335" s="2" t="n">
        <v>5.07254422540659</v>
      </c>
    </row>
    <row r="336" customFormat="false" ht="12" hidden="false" customHeight="false" outlineLevel="0" collapsed="false">
      <c r="A336" s="2" t="s">
        <v>524</v>
      </c>
      <c r="B336" s="2" t="n">
        <v>-10.4498564024135</v>
      </c>
      <c r="C336" s="2" t="n">
        <v>-10.9477723807232</v>
      </c>
      <c r="D336" s="2" t="n">
        <v>0.438539297863415</v>
      </c>
      <c r="E336" s="2" t="n">
        <v>-0.107904529019563</v>
      </c>
      <c r="F336" s="2" t="n">
        <v>-4.15091715161358</v>
      </c>
      <c r="G336" s="2" t="n">
        <v>7.57237480552032</v>
      </c>
      <c r="H336" s="2" t="n">
        <v>4.7987246735051</v>
      </c>
      <c r="I336" s="2" t="n">
        <v>-3.32575918766269</v>
      </c>
      <c r="J336" s="2" t="n">
        <v>2.78367009675945</v>
      </c>
      <c r="K336" s="2" t="n">
        <v>0.700575639392458</v>
      </c>
      <c r="L336" s="2" t="n">
        <v>1.00382072193986</v>
      </c>
      <c r="M336" s="2" t="n">
        <v>-1.07475953637226</v>
      </c>
    </row>
    <row r="337" customFormat="false" ht="12" hidden="false" customHeight="false" outlineLevel="0" collapsed="false">
      <c r="A337" s="2" t="s">
        <v>117</v>
      </c>
      <c r="B337" s="2" t="n">
        <v>-11.0715489818582</v>
      </c>
      <c r="C337" s="2" t="n">
        <v>-9.21974544648601</v>
      </c>
      <c r="D337" s="2" t="n">
        <v>-1.28241153663084</v>
      </c>
      <c r="E337" s="2" t="n">
        <v>-9.67964458006288</v>
      </c>
      <c r="F337" s="2" t="n">
        <v>-6.56665651164558</v>
      </c>
      <c r="G337" s="2" t="n">
        <v>4.13695131507965</v>
      </c>
      <c r="H337" s="2" t="n">
        <v>0.532403333254011</v>
      </c>
      <c r="I337" s="2" t="n">
        <v>-1.23198182804537</v>
      </c>
      <c r="J337" s="2" t="n">
        <v>-0.537815009905176</v>
      </c>
      <c r="K337" s="2" t="n">
        <v>7.88779794498462</v>
      </c>
      <c r="L337" s="2" t="n">
        <v>4.31919544823891</v>
      </c>
      <c r="M337" s="2" t="n">
        <v>4.79224627129563</v>
      </c>
    </row>
    <row r="338" customFormat="false" ht="12" hidden="false" customHeight="false" outlineLevel="0" collapsed="false">
      <c r="A338" s="2" t="s">
        <v>66</v>
      </c>
      <c r="B338" s="2" t="n">
        <v>-6.40849577609459</v>
      </c>
      <c r="C338" s="2" t="n">
        <v>-4.8096620421183</v>
      </c>
      <c r="D338" s="2" t="n">
        <v>6.41351648828347</v>
      </c>
      <c r="E338" s="2" t="n">
        <v>-2.49066723435467</v>
      </c>
      <c r="F338" s="2" t="n">
        <v>-0.211183037522583</v>
      </c>
      <c r="G338" s="2" t="n">
        <v>-2.77906036125666</v>
      </c>
      <c r="H338" s="2" t="n">
        <v>1.2327424224224</v>
      </c>
      <c r="I338" s="2" t="n">
        <v>6.75416909573539</v>
      </c>
      <c r="J338" s="2" t="n">
        <v>-3.52270567690381</v>
      </c>
      <c r="K338" s="2" t="n">
        <v>-0.701910991292265</v>
      </c>
      <c r="L338" s="2" t="n">
        <v>-2.13080074538893</v>
      </c>
      <c r="M338" s="2" t="n">
        <v>-3.00250197481185</v>
      </c>
    </row>
    <row r="339" customFormat="false" ht="12" hidden="false" customHeight="false" outlineLevel="0" collapsed="false">
      <c r="A339" s="2" t="s">
        <v>762</v>
      </c>
      <c r="B339" s="2" t="n">
        <v>-7.20646712549389</v>
      </c>
      <c r="C339" s="2" t="n">
        <v>-9.01496177409081</v>
      </c>
      <c r="D339" s="2" t="n">
        <v>2.52310400147866</v>
      </c>
      <c r="E339" s="2" t="n">
        <v>-4.01897135162958</v>
      </c>
      <c r="F339" s="2" t="n">
        <v>-0.122423643582496</v>
      </c>
      <c r="G339" s="2" t="n">
        <v>-5.1320294410698</v>
      </c>
      <c r="H339" s="2" t="n">
        <v>4.36809764171401</v>
      </c>
      <c r="I339" s="2" t="n">
        <v>6.26523175826427</v>
      </c>
      <c r="J339" s="2" t="n">
        <v>-3.42116118373274</v>
      </c>
      <c r="K339" s="2" t="n">
        <v>1.19283245792284</v>
      </c>
      <c r="L339" s="2" t="n">
        <v>-5.20683595248887</v>
      </c>
      <c r="M339" s="2" t="n">
        <v>-1.81272567184249</v>
      </c>
    </row>
    <row r="340" customFormat="false" ht="12" hidden="false" customHeight="false" outlineLevel="0" collapsed="false">
      <c r="A340" s="2" t="s">
        <v>763</v>
      </c>
      <c r="B340" s="2" t="n">
        <v>-5.61970091733973</v>
      </c>
      <c r="C340" s="2" t="n">
        <v>-6.50171752103317</v>
      </c>
      <c r="D340" s="2" t="n">
        <v>-0.338449163973563</v>
      </c>
      <c r="E340" s="2" t="n">
        <v>-9.73434304814028</v>
      </c>
      <c r="F340" s="2" t="n">
        <v>-3.79440636313402</v>
      </c>
      <c r="G340" s="2" t="n">
        <v>-0.734320411319672</v>
      </c>
      <c r="H340" s="2" t="n">
        <v>4.24321891112991</v>
      </c>
      <c r="I340" s="2" t="n">
        <v>6.32376761257496</v>
      </c>
      <c r="J340" s="2" t="n">
        <v>-4.72524681845198</v>
      </c>
      <c r="K340" s="2" t="n">
        <v>-3.13093876049754</v>
      </c>
      <c r="L340" s="2" t="n">
        <v>-0.245614625545895</v>
      </c>
      <c r="M340" s="2" t="n">
        <v>-0.74473247293672</v>
      </c>
    </row>
    <row r="341" customFormat="false" ht="12" hidden="false" customHeight="false" outlineLevel="0" collapsed="false">
      <c r="A341" s="2" t="s">
        <v>764</v>
      </c>
      <c r="B341" s="2" t="n">
        <v>-6.16100870847224</v>
      </c>
      <c r="C341" s="2" t="n">
        <v>-9.26948541816589</v>
      </c>
      <c r="D341" s="2" t="n">
        <v>1.22089982403934</v>
      </c>
      <c r="E341" s="2" t="n">
        <v>-2.00192372068674</v>
      </c>
      <c r="F341" s="2" t="n">
        <v>-3.33873247653696</v>
      </c>
      <c r="G341" s="2" t="n">
        <v>-3.59266491870804</v>
      </c>
      <c r="H341" s="2" t="n">
        <v>3.22359871039368</v>
      </c>
      <c r="I341" s="2" t="n">
        <v>1.05262870791066</v>
      </c>
      <c r="J341" s="2" t="n">
        <v>-5.75273633418322</v>
      </c>
      <c r="K341" s="2" t="n">
        <v>-4.59417721031498</v>
      </c>
      <c r="L341" s="2" t="n">
        <v>-0.735536505714789</v>
      </c>
      <c r="M341" s="2" t="n">
        <v>-1.66776098883643</v>
      </c>
    </row>
    <row r="342" customFormat="false" ht="12" hidden="false" customHeight="false" outlineLevel="0" collapsed="false">
      <c r="A342" s="2" t="s">
        <v>426</v>
      </c>
      <c r="B342" s="2" t="n">
        <v>-2.69329426771164</v>
      </c>
      <c r="C342" s="2" t="n">
        <v>-4.87026453616345</v>
      </c>
      <c r="D342" s="2" t="n">
        <v>-1.35471041818184</v>
      </c>
      <c r="E342" s="2" t="n">
        <v>-5.12953542382537</v>
      </c>
      <c r="F342" s="2" t="n">
        <v>-4.20746421335505</v>
      </c>
      <c r="G342" s="2" t="n">
        <v>0.192620842963503</v>
      </c>
      <c r="H342" s="2" t="n">
        <v>-1.77731362182509</v>
      </c>
      <c r="I342" s="2" t="n">
        <v>-3.04173953649389</v>
      </c>
      <c r="J342" s="2" t="n">
        <v>2.93338302840275</v>
      </c>
      <c r="K342" s="2" t="n">
        <v>-4.15983230497714</v>
      </c>
      <c r="L342" s="2" t="n">
        <v>-5.01225110107244</v>
      </c>
      <c r="M342" s="2" t="n">
        <v>-3.25577561780934</v>
      </c>
    </row>
    <row r="343" customFormat="false" ht="12" hidden="false" customHeight="false" outlineLevel="0" collapsed="false">
      <c r="A343" s="2" t="s">
        <v>175</v>
      </c>
      <c r="B343" s="2" t="n">
        <v>-0.853132363601333</v>
      </c>
      <c r="C343" s="2" t="n">
        <v>-2.61196866390954</v>
      </c>
      <c r="D343" s="2" t="n">
        <v>-0.421512706466785</v>
      </c>
      <c r="E343" s="2" t="n">
        <v>-4.74583339237148</v>
      </c>
      <c r="F343" s="2" t="n">
        <v>-1.27638710749522</v>
      </c>
      <c r="G343" s="2" t="n">
        <v>-3.52781868428987</v>
      </c>
      <c r="H343" s="2" t="n">
        <v>-3.45173846377828</v>
      </c>
      <c r="I343" s="2" t="n">
        <v>0.771911624246104</v>
      </c>
      <c r="J343" s="2" t="n">
        <v>-2.70161169094007</v>
      </c>
      <c r="K343" s="2" t="n">
        <v>-0.57391504311096</v>
      </c>
      <c r="L343" s="2" t="n">
        <v>1.91567126350507</v>
      </c>
      <c r="M343" s="2" t="n">
        <v>2.41793498007397</v>
      </c>
    </row>
    <row r="344" customFormat="false" ht="12" hidden="false" customHeight="false" outlineLevel="0" collapsed="false">
      <c r="A344" s="2" t="s">
        <v>765</v>
      </c>
      <c r="B344" s="2" t="n">
        <v>-4.58644759309761</v>
      </c>
      <c r="C344" s="2" t="n">
        <v>-2.98926570622544</v>
      </c>
      <c r="D344" s="2" t="n">
        <v>-0.504405773869564</v>
      </c>
      <c r="E344" s="2" t="n">
        <v>-3.91112144198238</v>
      </c>
      <c r="F344" s="2" t="n">
        <v>1.01560429174696</v>
      </c>
      <c r="G344" s="2" t="n">
        <v>-4.93177887858596</v>
      </c>
      <c r="H344" s="2" t="n">
        <v>-4.61095825023557</v>
      </c>
      <c r="I344" s="2" t="n">
        <v>-2.16777579436165</v>
      </c>
      <c r="J344" s="2" t="n">
        <v>-3.34523127045445</v>
      </c>
      <c r="K344" s="2" t="n">
        <v>0.705999173992758</v>
      </c>
      <c r="L344" s="2" t="n">
        <v>-4.28179228685565</v>
      </c>
      <c r="M344" s="2" t="n">
        <v>-4.02277221957124</v>
      </c>
    </row>
    <row r="345" customFormat="false" ht="12" hidden="false" customHeight="false" outlineLevel="0" collapsed="false">
      <c r="A345" s="2" t="s">
        <v>766</v>
      </c>
      <c r="B345" s="2" t="n">
        <v>-6.79700317716788</v>
      </c>
      <c r="C345" s="2" t="n">
        <v>-1.60706565614549</v>
      </c>
      <c r="D345" s="2" t="n">
        <v>-4.6795562938462</v>
      </c>
      <c r="E345" s="2" t="n">
        <v>-4.85361690909877</v>
      </c>
      <c r="F345" s="2" t="n">
        <v>-5.29300461441179</v>
      </c>
      <c r="G345" s="2" t="n">
        <v>-4.06055618992464</v>
      </c>
      <c r="H345" s="2" t="n">
        <v>-4.16485497509395</v>
      </c>
      <c r="I345" s="2" t="n">
        <v>-0.163321112720239</v>
      </c>
      <c r="J345" s="2" t="n">
        <v>-5.75836873893543</v>
      </c>
      <c r="K345" s="2" t="n">
        <v>-2.14899591025616</v>
      </c>
      <c r="L345" s="2" t="n">
        <v>-1.52317627149673</v>
      </c>
      <c r="M345" s="2" t="n">
        <v>-3.7197915724908</v>
      </c>
    </row>
    <row r="346" customFormat="false" ht="12" hidden="false" customHeight="false" outlineLevel="0" collapsed="false">
      <c r="A346" s="2" t="s">
        <v>767</v>
      </c>
      <c r="B346" s="2" t="n">
        <v>-8.63906330889388</v>
      </c>
      <c r="C346" s="2" t="n">
        <v>-6.61405673397187</v>
      </c>
      <c r="D346" s="2" t="n">
        <v>-5.54126255779305</v>
      </c>
      <c r="E346" s="2" t="n">
        <v>-4.81065877376836</v>
      </c>
      <c r="F346" s="2" t="n">
        <v>-6.14302005633341</v>
      </c>
      <c r="G346" s="2" t="n">
        <v>-4.33168152492154</v>
      </c>
      <c r="H346" s="2" t="n">
        <v>-3.74622621307738</v>
      </c>
      <c r="I346" s="2" t="n">
        <v>-1.28109167201731</v>
      </c>
      <c r="J346" s="2" t="n">
        <v>-1.0659099637548</v>
      </c>
      <c r="K346" s="2" t="n">
        <v>-0.440589428598877</v>
      </c>
      <c r="L346" s="2" t="n">
        <v>-2.03793981724534</v>
      </c>
      <c r="M346" s="2" t="n">
        <v>-1.18853038918752</v>
      </c>
    </row>
    <row r="347" customFormat="false" ht="12" hidden="false" customHeight="false" outlineLevel="0" collapsed="false">
      <c r="A347" s="2" t="s">
        <v>768</v>
      </c>
      <c r="B347" s="2" t="n">
        <v>-0.149132695105469</v>
      </c>
      <c r="C347" s="2" t="n">
        <v>-1.92650165744814</v>
      </c>
      <c r="D347" s="2" t="n">
        <v>9.53338581434972</v>
      </c>
      <c r="E347" s="2" t="n">
        <v>-3.85956621364492</v>
      </c>
      <c r="F347" s="2" t="n">
        <v>-0.280564126022825</v>
      </c>
      <c r="G347" s="2" t="n">
        <v>7.19633894824121</v>
      </c>
      <c r="H347" s="2" t="n">
        <v>5.39629686414316</v>
      </c>
      <c r="I347" s="2" t="n">
        <v>11.2190762208985</v>
      </c>
      <c r="J347" s="2" t="n">
        <v>5.53006066124868</v>
      </c>
      <c r="K347" s="2" t="n">
        <v>3.45486543430891</v>
      </c>
      <c r="L347" s="2" t="n">
        <v>5.09842602397771</v>
      </c>
      <c r="M347" s="2" t="n">
        <v>8.53455754173465</v>
      </c>
    </row>
    <row r="348" customFormat="false" ht="12" hidden="false" customHeight="false" outlineLevel="0" collapsed="false">
      <c r="A348" s="2" t="s">
        <v>769</v>
      </c>
      <c r="B348" s="2" t="n">
        <v>-1.16670936246574</v>
      </c>
      <c r="C348" s="2" t="n">
        <v>-2.57263042419863</v>
      </c>
      <c r="D348" s="2" t="n">
        <v>12.411749730445</v>
      </c>
      <c r="E348" s="2" t="n">
        <v>4.22454239518104</v>
      </c>
      <c r="F348" s="2" t="n">
        <v>2.41137023693492</v>
      </c>
      <c r="G348" s="2" t="n">
        <v>8.31938030502986</v>
      </c>
      <c r="H348" s="2" t="n">
        <v>-0.00310399503503221</v>
      </c>
      <c r="I348" s="2" t="n">
        <v>4.56402920685682</v>
      </c>
      <c r="J348" s="2" t="n">
        <v>5.87864142397113</v>
      </c>
      <c r="K348" s="2" t="n">
        <v>3.53299821865088</v>
      </c>
      <c r="L348" s="2" t="n">
        <v>2.19993654373174</v>
      </c>
      <c r="M348" s="2" t="n">
        <v>3.41160833187317</v>
      </c>
    </row>
    <row r="349" customFormat="false" ht="12" hidden="false" customHeight="false" outlineLevel="0" collapsed="false">
      <c r="A349" s="2" t="s">
        <v>770</v>
      </c>
      <c r="B349" s="2" t="n">
        <v>-0.355279615529161</v>
      </c>
      <c r="C349" s="2" t="n">
        <v>5.57878985419631</v>
      </c>
      <c r="D349" s="2" t="n">
        <v>12.8639316698548</v>
      </c>
      <c r="E349" s="2" t="n">
        <v>-2.73995322000841</v>
      </c>
      <c r="F349" s="2" t="n">
        <v>7.58105978205601</v>
      </c>
      <c r="G349" s="2" t="n">
        <v>6.41274786166091</v>
      </c>
      <c r="H349" s="2" t="n">
        <v>-3.63072980469809</v>
      </c>
      <c r="I349" s="2" t="n">
        <v>7.81550341072658</v>
      </c>
      <c r="J349" s="2" t="n">
        <v>7.86147224347152</v>
      </c>
      <c r="K349" s="2" t="n">
        <v>6.70081443837479</v>
      </c>
      <c r="L349" s="2" t="n">
        <v>5.51624293169284</v>
      </c>
      <c r="M349" s="2" t="n">
        <v>7.77892887210924</v>
      </c>
    </row>
    <row r="350" customFormat="false" ht="12" hidden="false" customHeight="false" outlineLevel="0" collapsed="false">
      <c r="A350" s="2" t="s">
        <v>771</v>
      </c>
      <c r="B350" s="2" t="n">
        <v>-5.07180561495813</v>
      </c>
      <c r="C350" s="2" t="n">
        <v>-6.54376564468629</v>
      </c>
      <c r="D350" s="2" t="n">
        <v>12.3540130155627</v>
      </c>
      <c r="E350" s="2" t="n">
        <v>-1.43372745608418</v>
      </c>
      <c r="F350" s="2" t="n">
        <v>9.46393552215804</v>
      </c>
      <c r="G350" s="2" t="n">
        <v>0.846803513221782</v>
      </c>
      <c r="H350" s="2" t="n">
        <v>4.28658880282657</v>
      </c>
      <c r="I350" s="2" t="n">
        <v>4.59266690178128</v>
      </c>
      <c r="J350" s="2" t="n">
        <v>4.80541947372036</v>
      </c>
      <c r="K350" s="2" t="n">
        <v>2.11340277806987</v>
      </c>
      <c r="L350" s="2" t="n">
        <v>7.99439921250197</v>
      </c>
      <c r="M350" s="2" t="n">
        <v>10.0259508425386</v>
      </c>
    </row>
    <row r="351" customFormat="false" ht="12" hidden="false" customHeight="false" outlineLevel="0" collapsed="false">
      <c r="A351" s="2" t="s">
        <v>772</v>
      </c>
      <c r="B351" s="2" t="n">
        <v>-7.45753983486884</v>
      </c>
      <c r="C351" s="2" t="n">
        <v>-8.21478080863456</v>
      </c>
      <c r="D351" s="2" t="n">
        <v>6.80141623447678</v>
      </c>
      <c r="E351" s="2" t="n">
        <v>-3.53887960222728</v>
      </c>
      <c r="F351" s="2" t="n">
        <v>11.8184789779399</v>
      </c>
      <c r="G351" s="2" t="n">
        <v>4.71417745365641</v>
      </c>
      <c r="H351" s="2" t="n">
        <v>-5.27938068718893</v>
      </c>
      <c r="I351" s="2" t="n">
        <v>3.00507508104053</v>
      </c>
      <c r="J351" s="2" t="n">
        <v>4.24718626085165</v>
      </c>
      <c r="K351" s="2" t="n">
        <v>-1.04158503872258</v>
      </c>
      <c r="L351" s="2" t="n">
        <v>3.59859801860372</v>
      </c>
      <c r="M351" s="2" t="n">
        <v>6.95111303158727</v>
      </c>
    </row>
    <row r="352" customFormat="false" ht="12" hidden="false" customHeight="false" outlineLevel="0" collapsed="false">
      <c r="A352" s="2" t="s">
        <v>81</v>
      </c>
      <c r="B352" s="2" t="n">
        <v>-8.8548458600173</v>
      </c>
      <c r="C352" s="2" t="n">
        <v>-9.19456099614132</v>
      </c>
      <c r="D352" s="2" t="n">
        <v>8.8324977359906</v>
      </c>
      <c r="E352" s="2" t="n">
        <v>-6.48387562213067</v>
      </c>
      <c r="F352" s="2" t="n">
        <v>9.50766183190939</v>
      </c>
      <c r="G352" s="2" t="n">
        <v>2.68465938301354</v>
      </c>
      <c r="H352" s="2" t="n">
        <v>-4.79311180937122</v>
      </c>
      <c r="I352" s="2" t="n">
        <v>6.29426883934813</v>
      </c>
      <c r="J352" s="2" t="n">
        <v>4.09364665913627</v>
      </c>
      <c r="K352" s="2" t="n">
        <v>-1.08159711774802</v>
      </c>
      <c r="L352" s="2" t="n">
        <v>3.53669027155435</v>
      </c>
      <c r="M352" s="2" t="n">
        <v>5.56916006452649</v>
      </c>
    </row>
    <row r="353" customFormat="false" ht="12" hidden="false" customHeight="false" outlineLevel="0" collapsed="false">
      <c r="A353" s="2" t="s">
        <v>773</v>
      </c>
      <c r="B353" s="2" t="n">
        <v>-10.5404321268566</v>
      </c>
      <c r="C353" s="2" t="n">
        <v>-10.0421016535552</v>
      </c>
      <c r="D353" s="2" t="n">
        <v>7.09095500847113</v>
      </c>
      <c r="E353" s="2" t="n">
        <v>-2.26122152612837</v>
      </c>
      <c r="F353" s="2" t="n">
        <v>5.81610243231654</v>
      </c>
      <c r="G353" s="2" t="n">
        <v>6.46008625175655</v>
      </c>
      <c r="H353" s="2" t="n">
        <v>-9.48817809012135</v>
      </c>
      <c r="I353" s="2" t="n">
        <v>4.85458124166495</v>
      </c>
      <c r="J353" s="2" t="n">
        <v>4.37318929823553</v>
      </c>
      <c r="K353" s="2" t="n">
        <v>2.61286362332024</v>
      </c>
      <c r="L353" s="2" t="n">
        <v>2.20075322263621</v>
      </c>
      <c r="M353" s="2" t="n">
        <v>1.98635933686564</v>
      </c>
    </row>
    <row r="354" customFormat="false" ht="12" hidden="false" customHeight="false" outlineLevel="0" collapsed="false">
      <c r="A354" s="2" t="s">
        <v>307</v>
      </c>
      <c r="B354" s="2" t="n">
        <v>-12.7954688938011</v>
      </c>
      <c r="C354" s="2" t="n">
        <v>-14.5731431033429</v>
      </c>
      <c r="D354" s="2" t="n">
        <v>9.79104232897306</v>
      </c>
      <c r="E354" s="2" t="n">
        <v>-3.92654761859596</v>
      </c>
      <c r="F354" s="2" t="n">
        <v>7.87462668918567</v>
      </c>
      <c r="G354" s="2" t="n">
        <v>4.45938053968432</v>
      </c>
      <c r="H354" s="2" t="n">
        <v>-7.24828079445845</v>
      </c>
      <c r="I354" s="2" t="n">
        <v>3.7398805102393</v>
      </c>
      <c r="J354" s="2" t="n">
        <v>5.31994366766675</v>
      </c>
      <c r="K354" s="2" t="n">
        <v>-1.09466183815764</v>
      </c>
      <c r="L354" s="2" t="n">
        <v>3.26971917039976</v>
      </c>
      <c r="M354" s="2" t="n">
        <v>4.93063983270525</v>
      </c>
    </row>
    <row r="355" customFormat="false" ht="12" hidden="false" customHeight="false" outlineLevel="0" collapsed="false">
      <c r="A355" s="2" t="s">
        <v>774</v>
      </c>
      <c r="B355" s="2" t="n">
        <v>-12.7896212816678</v>
      </c>
      <c r="C355" s="2" t="n">
        <v>-13.1265688678403</v>
      </c>
      <c r="D355" s="2" t="n">
        <v>5.16828309199797</v>
      </c>
      <c r="E355" s="2" t="n">
        <v>-5.93325732082268</v>
      </c>
      <c r="F355" s="2" t="n">
        <v>3.50786132483702</v>
      </c>
      <c r="G355" s="2" t="n">
        <v>0.58982256407141</v>
      </c>
      <c r="H355" s="2" t="n">
        <v>-6.56121826446043</v>
      </c>
      <c r="I355" s="2" t="n">
        <v>4.30872414252716</v>
      </c>
      <c r="J355" s="2" t="n">
        <v>1.73420134451457</v>
      </c>
      <c r="K355" s="2" t="n">
        <v>-1.74995906363677</v>
      </c>
      <c r="L355" s="2" t="n">
        <v>2.65747548619892</v>
      </c>
      <c r="M355" s="2" t="n">
        <v>3.99532790272051</v>
      </c>
    </row>
    <row r="356" customFormat="false" ht="12" hidden="false" customHeight="false" outlineLevel="0" collapsed="false">
      <c r="A356" s="2" t="s">
        <v>775</v>
      </c>
      <c r="B356" s="2" t="n">
        <v>-6.26112514080228</v>
      </c>
      <c r="C356" s="2" t="n">
        <v>-7.51400031274554</v>
      </c>
      <c r="D356" s="2" t="n">
        <v>8.62438551870142</v>
      </c>
      <c r="E356" s="2" t="n">
        <v>-6.80006181986645</v>
      </c>
      <c r="F356" s="2" t="n">
        <v>11.4693320228464</v>
      </c>
      <c r="G356" s="2" t="n">
        <v>-4.75433401853843</v>
      </c>
      <c r="H356" s="2" t="n">
        <v>-4.81776972896125</v>
      </c>
      <c r="I356" s="2" t="n">
        <v>5.07051033457639</v>
      </c>
      <c r="J356" s="2" t="n">
        <v>-2.20152075372808</v>
      </c>
      <c r="K356" s="2" t="n">
        <v>-4.2831710628911</v>
      </c>
      <c r="L356" s="2" t="n">
        <v>-0.411194830787292</v>
      </c>
      <c r="M356" s="2" t="n">
        <v>0.275610575554565</v>
      </c>
    </row>
    <row r="357" customFormat="false" ht="12" hidden="false" customHeight="false" outlineLevel="0" collapsed="false">
      <c r="A357" s="2" t="s">
        <v>561</v>
      </c>
      <c r="B357" s="2" t="n">
        <v>-8.52027552556412</v>
      </c>
      <c r="C357" s="2" t="n">
        <v>-9.8876133215643</v>
      </c>
      <c r="D357" s="2" t="n">
        <v>6.85130771647533</v>
      </c>
      <c r="E357" s="2" t="n">
        <v>-5.55900957867882</v>
      </c>
      <c r="F357" s="2" t="n">
        <v>7.93759627345706</v>
      </c>
      <c r="G357" s="2" t="n">
        <v>1.32085125430993</v>
      </c>
      <c r="H357" s="2" t="n">
        <v>-7.88343205732214</v>
      </c>
      <c r="I357" s="2" t="n">
        <v>2.85850562105269</v>
      </c>
      <c r="J357" s="2" t="n">
        <v>0.871146564654179</v>
      </c>
      <c r="K357" s="2" t="n">
        <v>-4.32655071758371</v>
      </c>
      <c r="L357" s="2" t="n">
        <v>-0.1085858583098</v>
      </c>
      <c r="M357" s="2" t="n">
        <v>2.19077879167475</v>
      </c>
    </row>
    <row r="358" customFormat="false" ht="12" hidden="false" customHeight="false" outlineLevel="0" collapsed="false">
      <c r="A358" s="2" t="s">
        <v>776</v>
      </c>
      <c r="B358" s="2" t="n">
        <v>-7.7500265690337</v>
      </c>
      <c r="C358" s="2" t="n">
        <v>-9.25676602583151</v>
      </c>
      <c r="D358" s="2" t="n">
        <v>9.74504208019179</v>
      </c>
      <c r="E358" s="2" t="n">
        <v>-7.42660387510866</v>
      </c>
      <c r="F358" s="2" t="n">
        <v>6.4400033578338</v>
      </c>
      <c r="G358" s="2" t="n">
        <v>-0.649427473950283</v>
      </c>
      <c r="H358" s="2" t="n">
        <v>-7.52420871782598</v>
      </c>
      <c r="I358" s="2" t="n">
        <v>3.57295451398474</v>
      </c>
      <c r="J358" s="2" t="n">
        <v>-0.928177899221853</v>
      </c>
      <c r="K358" s="2" t="n">
        <v>-6.03772192053062</v>
      </c>
      <c r="L358" s="2" t="n">
        <v>-2.41755276786185</v>
      </c>
      <c r="M358" s="2" t="n">
        <v>-0.0677513435806996</v>
      </c>
    </row>
    <row r="359" customFormat="false" ht="12" hidden="false" customHeight="false" outlineLevel="0" collapsed="false">
      <c r="A359" s="2" t="s">
        <v>777</v>
      </c>
      <c r="B359" s="2" t="n">
        <v>2.83039209922478</v>
      </c>
      <c r="C359" s="2" t="n">
        <v>0.0903488907364945</v>
      </c>
      <c r="D359" s="2" t="n">
        <v>7.70791473908997</v>
      </c>
      <c r="E359" s="2" t="n">
        <v>2.67123083600562</v>
      </c>
      <c r="F359" s="2" t="n">
        <v>0.640762909185321</v>
      </c>
      <c r="G359" s="2" t="n">
        <v>-2.46205825125547</v>
      </c>
      <c r="H359" s="2" t="n">
        <v>-1.9003108596044</v>
      </c>
      <c r="I359" s="2" t="n">
        <v>8.05823236934351</v>
      </c>
      <c r="J359" s="2" t="n">
        <v>-4.41969174952555</v>
      </c>
      <c r="K359" s="2" t="n">
        <v>0.456734988389168</v>
      </c>
      <c r="L359" s="2" t="n">
        <v>-2.31646934152896</v>
      </c>
      <c r="M359" s="2" t="n">
        <v>-1.51162087355293</v>
      </c>
    </row>
    <row r="360" customFormat="false" ht="12" hidden="false" customHeight="false" outlineLevel="0" collapsed="false">
      <c r="A360" s="2" t="s">
        <v>778</v>
      </c>
      <c r="B360" s="2" t="n">
        <v>3.12936449555514</v>
      </c>
      <c r="C360" s="2" t="n">
        <v>1.84893607241644</v>
      </c>
      <c r="D360" s="2" t="n">
        <v>4.59191010748703</v>
      </c>
      <c r="E360" s="2" t="n">
        <v>-5.29064736329336</v>
      </c>
      <c r="F360" s="2" t="n">
        <v>3.11540710400651</v>
      </c>
      <c r="G360" s="2" t="n">
        <v>-5.60524766812369</v>
      </c>
      <c r="H360" s="2" t="n">
        <v>0.694400295202842</v>
      </c>
      <c r="I360" s="2" t="n">
        <v>8.19926771953054</v>
      </c>
      <c r="J360" s="2" t="n">
        <v>-4.44299795397619</v>
      </c>
      <c r="K360" s="2" t="n">
        <v>-2.74384921436204</v>
      </c>
      <c r="L360" s="2" t="n">
        <v>1.92159195029924</v>
      </c>
      <c r="M360" s="2" t="n">
        <v>3.00727977353413</v>
      </c>
    </row>
    <row r="361" customFormat="false" ht="12" hidden="false" customHeight="false" outlineLevel="0" collapsed="false">
      <c r="A361" s="2" t="s">
        <v>779</v>
      </c>
      <c r="B361" s="2" t="n">
        <v>-0.607983272437992</v>
      </c>
      <c r="C361" s="2" t="n">
        <v>0.495386891261926</v>
      </c>
      <c r="D361" s="2" t="n">
        <v>9.4934917492435</v>
      </c>
      <c r="E361" s="2" t="n">
        <v>-5.58851772324799</v>
      </c>
      <c r="F361" s="2" t="n">
        <v>7.95515712465498</v>
      </c>
      <c r="G361" s="2" t="n">
        <v>-4.15587679057352</v>
      </c>
      <c r="H361" s="2" t="n">
        <v>-5.97353852963535</v>
      </c>
      <c r="I361" s="2" t="n">
        <v>2.34264130718219</v>
      </c>
      <c r="J361" s="2" t="n">
        <v>-4.2418103526655</v>
      </c>
      <c r="K361" s="2" t="n">
        <v>-6.39580502971413</v>
      </c>
      <c r="L361" s="2" t="n">
        <v>-4.62416523189489</v>
      </c>
      <c r="M361" s="2" t="n">
        <v>-1.01471989220375</v>
      </c>
    </row>
    <row r="362" customFormat="false" ht="12" hidden="false" customHeight="false" outlineLevel="0" collapsed="false">
      <c r="A362" s="2" t="s">
        <v>443</v>
      </c>
      <c r="B362" s="2" t="n">
        <v>-3.14261380038648</v>
      </c>
      <c r="C362" s="2" t="n">
        <v>-3.42124086541653</v>
      </c>
      <c r="D362" s="2" t="n">
        <v>13.9547200133261</v>
      </c>
      <c r="E362" s="2" t="n">
        <v>-0.542018299018268</v>
      </c>
      <c r="F362" s="2" t="n">
        <v>2.58715162661774</v>
      </c>
      <c r="G362" s="2" t="n">
        <v>-6.00754903180473</v>
      </c>
      <c r="H362" s="2" t="n">
        <v>-0.581630018668475</v>
      </c>
      <c r="I362" s="2" t="n">
        <v>7.50956747675762</v>
      </c>
      <c r="J362" s="2" t="n">
        <v>-7.41382681500572</v>
      </c>
      <c r="K362" s="2" t="n">
        <v>-9.91340935659679</v>
      </c>
      <c r="L362" s="2" t="n">
        <v>-6.2500951661639</v>
      </c>
      <c r="M362" s="2" t="n">
        <v>-2.93849188401239</v>
      </c>
    </row>
    <row r="363" customFormat="false" ht="12" hidden="false" customHeight="false" outlineLevel="0" collapsed="false">
      <c r="A363" s="2" t="s">
        <v>780</v>
      </c>
      <c r="B363" s="2" t="n">
        <v>-2.50596220987291</v>
      </c>
      <c r="C363" s="2" t="n">
        <v>0.756365885518558</v>
      </c>
      <c r="D363" s="2" t="n">
        <v>7.66611293906461</v>
      </c>
      <c r="E363" s="2" t="n">
        <v>-4.05726839118542</v>
      </c>
      <c r="F363" s="2" t="n">
        <v>9.17464348460662</v>
      </c>
      <c r="G363" s="2" t="n">
        <v>2.22434521717899</v>
      </c>
      <c r="H363" s="2" t="n">
        <v>-12.4045220686257</v>
      </c>
      <c r="I363" s="2" t="n">
        <v>-0.413596424327752</v>
      </c>
      <c r="J363" s="2" t="n">
        <v>2.56726407539258</v>
      </c>
      <c r="K363" s="2" t="n">
        <v>-3.39282030494236</v>
      </c>
      <c r="L363" s="2" t="n">
        <v>0.584388606901188</v>
      </c>
      <c r="M363" s="2" t="n">
        <v>1.71545882056787</v>
      </c>
    </row>
    <row r="364" customFormat="false" ht="12" hidden="false" customHeight="false" outlineLevel="0" collapsed="false">
      <c r="A364" s="2" t="s">
        <v>560</v>
      </c>
      <c r="B364" s="2" t="n">
        <v>1.28007631928784</v>
      </c>
      <c r="C364" s="2" t="n">
        <v>3.80668872912396</v>
      </c>
      <c r="D364" s="2" t="n">
        <v>4.13150392182095</v>
      </c>
      <c r="E364" s="2" t="n">
        <v>-6.7641219139553</v>
      </c>
      <c r="F364" s="2" t="n">
        <v>6.72059104677404</v>
      </c>
      <c r="G364" s="2" t="n">
        <v>-1.02947006885109</v>
      </c>
      <c r="H364" s="2" t="n">
        <v>-9.72031819970257</v>
      </c>
      <c r="I364" s="2" t="n">
        <v>-3.17029246729077</v>
      </c>
      <c r="J364" s="2" t="n">
        <v>-1.88262471720097</v>
      </c>
      <c r="K364" s="2" t="n">
        <v>-5.31768319263743</v>
      </c>
      <c r="L364" s="2" t="n">
        <v>-0.846434688019944</v>
      </c>
      <c r="M364" s="2" t="n">
        <v>-0.967516860597992</v>
      </c>
    </row>
    <row r="365" customFormat="false" ht="12" hidden="false" customHeight="false" outlineLevel="0" collapsed="false">
      <c r="A365" s="2" t="s">
        <v>781</v>
      </c>
      <c r="B365" s="2" t="n">
        <v>-5.83493411764258</v>
      </c>
      <c r="C365" s="2" t="n">
        <v>-4.48881206848978</v>
      </c>
      <c r="D365" s="2" t="n">
        <v>3.1471665928702</v>
      </c>
      <c r="E365" s="2" t="n">
        <v>3.58894067619212</v>
      </c>
      <c r="F365" s="2" t="n">
        <v>2.16962855548417</v>
      </c>
      <c r="G365" s="2" t="n">
        <v>-0.0652672089627422</v>
      </c>
      <c r="H365" s="2" t="n">
        <v>-6.60647353305356</v>
      </c>
      <c r="I365" s="2" t="n">
        <v>-1.69920819917187</v>
      </c>
      <c r="J365" s="2" t="n">
        <v>0.0520250147440858</v>
      </c>
      <c r="K365" s="2" t="n">
        <v>-4.78879379772568</v>
      </c>
      <c r="L365" s="2" t="n">
        <v>0.929121199855496</v>
      </c>
      <c r="M365" s="2" t="n">
        <v>1.27351693674263</v>
      </c>
    </row>
    <row r="366" customFormat="false" ht="12" hidden="false" customHeight="false" outlineLevel="0" collapsed="false">
      <c r="A366" s="2" t="s">
        <v>214</v>
      </c>
      <c r="B366" s="2" t="n">
        <v>-4.27485983036811</v>
      </c>
      <c r="C366" s="2" t="n">
        <v>-5.64531392130441</v>
      </c>
      <c r="D366" s="2" t="n">
        <v>28.2825308082684</v>
      </c>
      <c r="E366" s="2" t="n">
        <v>12.6638974939119</v>
      </c>
      <c r="F366" s="2" t="n">
        <v>-1.22210961540883</v>
      </c>
      <c r="G366" s="2" t="n">
        <v>-4.26352984994227</v>
      </c>
      <c r="H366" s="2" t="n">
        <v>-3.64390051094711</v>
      </c>
      <c r="I366" s="2" t="n">
        <v>8.88786828164667</v>
      </c>
      <c r="J366" s="2" t="n">
        <v>-1.78116428417461</v>
      </c>
      <c r="K366" s="2" t="n">
        <v>-5.0435677680665</v>
      </c>
      <c r="L366" s="2" t="n">
        <v>-3.9196449094579</v>
      </c>
      <c r="M366" s="2" t="n">
        <v>-0.56329312244402</v>
      </c>
    </row>
    <row r="367" customFormat="false" ht="12" hidden="false" customHeight="false" outlineLevel="0" collapsed="false">
      <c r="A367" s="2" t="s">
        <v>782</v>
      </c>
      <c r="B367" s="2" t="n">
        <v>-6.99648131065452</v>
      </c>
      <c r="C367" s="2" t="n">
        <v>-7.80214904589142</v>
      </c>
      <c r="D367" s="2" t="n">
        <v>15.7749722065348</v>
      </c>
      <c r="E367" s="2" t="n">
        <v>4.52695815856264</v>
      </c>
      <c r="F367" s="2" t="n">
        <v>10.0806751098408</v>
      </c>
      <c r="G367" s="2" t="n">
        <v>-1.25674203299861</v>
      </c>
      <c r="H367" s="2" t="n">
        <v>-3.04163966792046</v>
      </c>
      <c r="I367" s="2" t="n">
        <v>2.67789187651708</v>
      </c>
      <c r="J367" s="2" t="n">
        <v>-6.82412026340923</v>
      </c>
      <c r="K367" s="2" t="n">
        <v>-8.15204977130136</v>
      </c>
      <c r="L367" s="2" t="n">
        <v>-9.75636902975514</v>
      </c>
      <c r="M367" s="2" t="n">
        <v>-8.43680602069046</v>
      </c>
    </row>
    <row r="368" customFormat="false" ht="12" hidden="false" customHeight="false" outlineLevel="0" collapsed="false">
      <c r="A368" s="2" t="s">
        <v>783</v>
      </c>
      <c r="B368" s="2" t="n">
        <v>-19.0340553294419</v>
      </c>
      <c r="C368" s="2" t="n">
        <v>-19.0637935073448</v>
      </c>
      <c r="D368" s="2" t="n">
        <v>5.84731462408151</v>
      </c>
      <c r="E368" s="2" t="n">
        <v>5.80220322680248</v>
      </c>
      <c r="F368" s="2" t="n">
        <v>15.6745260656244</v>
      </c>
      <c r="G368" s="2" t="n">
        <v>4.81573534225813</v>
      </c>
      <c r="H368" s="2" t="n">
        <v>6.81562834347262</v>
      </c>
      <c r="I368" s="2" t="n">
        <v>13.7291948899206</v>
      </c>
      <c r="J368" s="2" t="n">
        <v>16.7682086209721</v>
      </c>
      <c r="K368" s="2" t="n">
        <v>12.3427796793159</v>
      </c>
      <c r="L368" s="2" t="n">
        <v>17.511057210657</v>
      </c>
      <c r="M368" s="2" t="n">
        <v>22.6041209767814</v>
      </c>
    </row>
    <row r="369" customFormat="false" ht="12" hidden="false" customHeight="false" outlineLevel="0" collapsed="false">
      <c r="A369" s="2" t="s">
        <v>487</v>
      </c>
      <c r="B369" s="2" t="n">
        <v>-21.6825266417735</v>
      </c>
      <c r="C369" s="2" t="n">
        <v>-22.380990289869</v>
      </c>
      <c r="D369" s="2" t="n">
        <v>8.9136887070829</v>
      </c>
      <c r="E369" s="2" t="n">
        <v>4.95874706066663</v>
      </c>
      <c r="F369" s="2" t="n">
        <v>10.5693328298257</v>
      </c>
      <c r="G369" s="2" t="n">
        <v>7.61584148975937</v>
      </c>
      <c r="H369" s="2" t="n">
        <v>3.59470927619702</v>
      </c>
      <c r="I369" s="2" t="n">
        <v>13.3570058145769</v>
      </c>
      <c r="J369" s="2" t="n">
        <v>18.8097220332945</v>
      </c>
      <c r="K369" s="2" t="n">
        <v>11.3819526829976</v>
      </c>
      <c r="L369" s="2" t="n">
        <v>20.264300197813</v>
      </c>
      <c r="M369" s="2" t="n">
        <v>24.3841785668084</v>
      </c>
    </row>
    <row r="370" customFormat="false" ht="12" hidden="false" customHeight="false" outlineLevel="0" collapsed="false">
      <c r="A370" s="2" t="s">
        <v>341</v>
      </c>
      <c r="B370" s="2" t="n">
        <v>-15.8893582857427</v>
      </c>
      <c r="C370" s="2" t="n">
        <v>-17.3059326610949</v>
      </c>
      <c r="D370" s="2" t="n">
        <v>-1.44168300662734</v>
      </c>
      <c r="E370" s="2" t="n">
        <v>1.94614861323632</v>
      </c>
      <c r="F370" s="2" t="n">
        <v>9.41612079187907</v>
      </c>
      <c r="G370" s="2" t="n">
        <v>10.8124617511302</v>
      </c>
      <c r="H370" s="2" t="n">
        <v>7.87286760360783</v>
      </c>
      <c r="I370" s="2" t="n">
        <v>12.0023519688303</v>
      </c>
      <c r="J370" s="2" t="n">
        <v>18.9603412612288</v>
      </c>
      <c r="K370" s="2" t="n">
        <v>18.6143103252793</v>
      </c>
      <c r="L370" s="2" t="n">
        <v>22.2573266096695</v>
      </c>
      <c r="M370" s="2" t="n">
        <v>21.4346822817234</v>
      </c>
    </row>
    <row r="371" customFormat="false" ht="12" hidden="false" customHeight="false" outlineLevel="0" collapsed="false">
      <c r="A371" s="2" t="s">
        <v>784</v>
      </c>
      <c r="B371" s="2" t="n">
        <v>-23.9560623671927</v>
      </c>
      <c r="C371" s="2" t="n">
        <v>-26.0407586227938</v>
      </c>
      <c r="D371" s="2" t="n">
        <v>6.07598061474701</v>
      </c>
      <c r="E371" s="2" t="n">
        <v>0.263928212431125</v>
      </c>
      <c r="F371" s="2" t="n">
        <v>9.22291099127006</v>
      </c>
      <c r="G371" s="2" t="n">
        <v>5.92469387914388</v>
      </c>
      <c r="H371" s="2" t="n">
        <v>7.58939202603257</v>
      </c>
      <c r="I371" s="2" t="n">
        <v>18.6689632756415</v>
      </c>
      <c r="J371" s="2" t="n">
        <v>10.0471693743636</v>
      </c>
      <c r="K371" s="2" t="n">
        <v>16.0561935594302</v>
      </c>
      <c r="L371" s="2" t="n">
        <v>9.4586951493071</v>
      </c>
      <c r="M371" s="2" t="n">
        <v>11.9685078594479</v>
      </c>
    </row>
    <row r="372" customFormat="false" ht="12" hidden="false" customHeight="false" outlineLevel="0" collapsed="false">
      <c r="A372" s="2" t="s">
        <v>355</v>
      </c>
      <c r="B372" s="2" t="n">
        <v>-25.6021408722525</v>
      </c>
      <c r="C372" s="2" t="n">
        <v>-26.8943304881061</v>
      </c>
      <c r="D372" s="2" t="n">
        <v>0.504567768988014</v>
      </c>
      <c r="E372" s="2" t="n">
        <v>7.18301336297722</v>
      </c>
      <c r="F372" s="2" t="n">
        <v>7.23156216894554</v>
      </c>
      <c r="G372" s="2" t="n">
        <v>1.82018435563391</v>
      </c>
      <c r="H372" s="2" t="n">
        <v>9.20896546667717</v>
      </c>
      <c r="I372" s="2" t="n">
        <v>16.0091009172632</v>
      </c>
      <c r="J372" s="2" t="n">
        <v>12.7591677595616</v>
      </c>
      <c r="K372" s="2" t="n">
        <v>16.2624407038573</v>
      </c>
      <c r="L372" s="2" t="n">
        <v>11.8068608978026</v>
      </c>
      <c r="M372" s="2" t="n">
        <v>14.2457615058493</v>
      </c>
    </row>
    <row r="373" customFormat="false" ht="12" hidden="false" customHeight="false" outlineLevel="0" collapsed="false">
      <c r="A373" s="2" t="s">
        <v>785</v>
      </c>
      <c r="B373" s="2" t="n">
        <v>-21.7267542772885</v>
      </c>
      <c r="C373" s="2" t="n">
        <v>-24.7409859188334</v>
      </c>
      <c r="D373" s="2" t="n">
        <v>5.15349535225908</v>
      </c>
      <c r="E373" s="2" t="n">
        <v>7.7186664446617</v>
      </c>
      <c r="F373" s="2" t="n">
        <v>-0.838730213119005</v>
      </c>
      <c r="G373" s="2" t="n">
        <v>0.0884184020336584</v>
      </c>
      <c r="H373" s="2" t="n">
        <v>12.4344530025655</v>
      </c>
      <c r="I373" s="2" t="n">
        <v>15.9394040097246</v>
      </c>
      <c r="J373" s="2" t="n">
        <v>12.5329697371299</v>
      </c>
      <c r="K373" s="2" t="n">
        <v>13.2228891534606</v>
      </c>
      <c r="L373" s="2" t="n">
        <v>16.1825881969435</v>
      </c>
      <c r="M373" s="2" t="n">
        <v>18.0325522911826</v>
      </c>
    </row>
    <row r="374" customFormat="false" ht="12" hidden="false" customHeight="false" outlineLevel="0" collapsed="false">
      <c r="A374" s="2" t="s">
        <v>786</v>
      </c>
      <c r="B374" s="2" t="n">
        <v>-21.9807528776366</v>
      </c>
      <c r="C374" s="2" t="n">
        <v>-21.7258722798773</v>
      </c>
      <c r="D374" s="2" t="n">
        <v>1.61463031628347</v>
      </c>
      <c r="E374" s="2" t="n">
        <v>2.81886146572206</v>
      </c>
      <c r="F374" s="2" t="n">
        <v>2.93730948280561</v>
      </c>
      <c r="G374" s="2" t="n">
        <v>9.89560490269705</v>
      </c>
      <c r="H374" s="2" t="n">
        <v>1.44824881217857</v>
      </c>
      <c r="I374" s="2" t="n">
        <v>3.73261488980113</v>
      </c>
      <c r="J374" s="2" t="n">
        <v>19.3870609757119</v>
      </c>
      <c r="K374" s="2" t="n">
        <v>11.868798968955</v>
      </c>
      <c r="L374" s="2" t="n">
        <v>13.6113810574346</v>
      </c>
      <c r="M374" s="2" t="n">
        <v>19.8445511647647</v>
      </c>
    </row>
    <row r="375" customFormat="false" ht="12" hidden="false" customHeight="false" outlineLevel="0" collapsed="false">
      <c r="A375" s="2" t="s">
        <v>260</v>
      </c>
      <c r="B375" s="2" t="n">
        <v>-26.433000491455</v>
      </c>
      <c r="C375" s="2" t="n">
        <v>-28.0382069751936</v>
      </c>
      <c r="D375" s="2" t="n">
        <v>-3.36744701628422</v>
      </c>
      <c r="E375" s="2" t="n">
        <v>4.36556291475388</v>
      </c>
      <c r="F375" s="2" t="n">
        <v>-2.64686154837627</v>
      </c>
      <c r="G375" s="2" t="n">
        <v>9.60085148214707</v>
      </c>
      <c r="H375" s="2" t="n">
        <v>0.500131681484555</v>
      </c>
      <c r="I375" s="2" t="n">
        <v>5.0437563531775</v>
      </c>
      <c r="J375" s="2" t="n">
        <v>20.4366036869241</v>
      </c>
      <c r="K375" s="2" t="n">
        <v>16.3822058382219</v>
      </c>
      <c r="L375" s="2" t="n">
        <v>17.595193239748</v>
      </c>
      <c r="M375" s="2" t="n">
        <v>17.689952943525</v>
      </c>
    </row>
    <row r="376" customFormat="false" ht="12" hidden="false" customHeight="false" outlineLevel="0" collapsed="false">
      <c r="A376" s="2" t="s">
        <v>169</v>
      </c>
      <c r="B376" s="2" t="n">
        <v>-22.8371975543278</v>
      </c>
      <c r="C376" s="2" t="n">
        <v>-24.1345147896469</v>
      </c>
      <c r="D376" s="2" t="n">
        <v>-3.01358512631681</v>
      </c>
      <c r="E376" s="2" t="n">
        <v>-8.76663971197232</v>
      </c>
      <c r="F376" s="2" t="n">
        <v>0.895682757247207</v>
      </c>
      <c r="G376" s="2" t="n">
        <v>7.43229961329323</v>
      </c>
      <c r="H376" s="2" t="n">
        <v>6.99796074657504</v>
      </c>
      <c r="I376" s="2" t="n">
        <v>6.87171173162403</v>
      </c>
      <c r="J376" s="2" t="n">
        <v>12.2599124140609</v>
      </c>
      <c r="K376" s="2" t="n">
        <v>12.9852397121907</v>
      </c>
      <c r="L376" s="2" t="n">
        <v>12.0402359211725</v>
      </c>
      <c r="M376" s="2" t="n">
        <v>11.921953193807</v>
      </c>
    </row>
    <row r="377" customFormat="false" ht="12" hidden="false" customHeight="false" outlineLevel="0" collapsed="false">
      <c r="A377" s="2" t="s">
        <v>787</v>
      </c>
      <c r="B377" s="2" t="n">
        <v>-25.2043994638946</v>
      </c>
      <c r="C377" s="2" t="n">
        <v>-27.8936005412401</v>
      </c>
      <c r="D377" s="2" t="n">
        <v>-5.6442323832084</v>
      </c>
      <c r="E377" s="2" t="n">
        <v>-8.66896441281994</v>
      </c>
      <c r="F377" s="2" t="n">
        <v>3.65727148741533</v>
      </c>
      <c r="G377" s="2" t="n">
        <v>12.4438356981962</v>
      </c>
      <c r="H377" s="2" t="n">
        <v>0.0324826701794877</v>
      </c>
      <c r="I377" s="2" t="n">
        <v>4.18157106081571</v>
      </c>
      <c r="J377" s="2" t="n">
        <v>13.6520587312373</v>
      </c>
      <c r="K377" s="2" t="n">
        <v>9.48648513734083</v>
      </c>
      <c r="L377" s="2" t="n">
        <v>12.4785602391423</v>
      </c>
      <c r="M377" s="2" t="n">
        <v>12.0673348373523</v>
      </c>
    </row>
    <row r="378" customFormat="false" ht="12" hidden="false" customHeight="false" outlineLevel="0" collapsed="false">
      <c r="A378" s="2" t="s">
        <v>283</v>
      </c>
      <c r="B378" s="2" t="n">
        <v>-15.1029280455939</v>
      </c>
      <c r="C378" s="2" t="n">
        <v>-13.2300377538062</v>
      </c>
      <c r="D378" s="2" t="n">
        <v>4.17066799089665</v>
      </c>
      <c r="E378" s="2" t="n">
        <v>5.88737842497681</v>
      </c>
      <c r="F378" s="2" t="n">
        <v>2.0655577774742</v>
      </c>
      <c r="G378" s="2" t="n">
        <v>5.55220800222191</v>
      </c>
      <c r="H378" s="2" t="n">
        <v>4.52205411013466</v>
      </c>
      <c r="I378" s="2" t="n">
        <v>5.1013549528095</v>
      </c>
      <c r="J378" s="2" t="n">
        <v>15.2350937627706</v>
      </c>
      <c r="K378" s="2" t="n">
        <v>7.69789116436583</v>
      </c>
      <c r="L378" s="2" t="n">
        <v>11.6454844916263</v>
      </c>
      <c r="M378" s="2" t="n">
        <v>14.0354682781007</v>
      </c>
    </row>
    <row r="379" customFormat="false" ht="12" hidden="false" customHeight="false" outlineLevel="0" collapsed="false">
      <c r="A379" s="2" t="s">
        <v>87</v>
      </c>
      <c r="B379" s="2" t="n">
        <v>-11.9116520761814</v>
      </c>
      <c r="C379" s="2" t="n">
        <v>-15.5427032556612</v>
      </c>
      <c r="D379" s="2" t="n">
        <v>6.79490273731282</v>
      </c>
      <c r="E379" s="2" t="n">
        <v>7.31605971692976</v>
      </c>
      <c r="F379" s="2" t="n">
        <v>-2.25201781439506</v>
      </c>
      <c r="G379" s="2" t="n">
        <v>2.4717452593794</v>
      </c>
      <c r="H379" s="2" t="n">
        <v>1.43758748106961</v>
      </c>
      <c r="I379" s="2" t="n">
        <v>2.72083210568953</v>
      </c>
      <c r="J379" s="2" t="n">
        <v>14.4831359640833</v>
      </c>
      <c r="K379" s="2" t="n">
        <v>4.72354514894578</v>
      </c>
      <c r="L379" s="2" t="n">
        <v>9.26777684142392</v>
      </c>
      <c r="M379" s="2" t="n">
        <v>11.8637594793148</v>
      </c>
    </row>
    <row r="380" customFormat="false" ht="12" hidden="false" customHeight="false" outlineLevel="0" collapsed="false">
      <c r="A380" s="2" t="s">
        <v>788</v>
      </c>
      <c r="B380" s="2" t="n">
        <v>-10.4190684894934</v>
      </c>
      <c r="C380" s="2" t="n">
        <v>-12.0325385591858</v>
      </c>
      <c r="D380" s="2" t="n">
        <v>6.85110711633163</v>
      </c>
      <c r="E380" s="2" t="n">
        <v>1.18559395311324</v>
      </c>
      <c r="F380" s="2" t="n">
        <v>-2.1402967232098</v>
      </c>
      <c r="G380" s="2" t="n">
        <v>4.74258319434863</v>
      </c>
      <c r="H380" s="2" t="n">
        <v>-4.05322409528533</v>
      </c>
      <c r="I380" s="2" t="n">
        <v>2.05515315728171</v>
      </c>
      <c r="J380" s="2" t="n">
        <v>8.6290084732317</v>
      </c>
      <c r="K380" s="2" t="n">
        <v>4.11623696669879</v>
      </c>
      <c r="L380" s="2" t="n">
        <v>10.0472246505395</v>
      </c>
      <c r="M380" s="2" t="n">
        <v>10.9880270353057</v>
      </c>
    </row>
    <row r="381" customFormat="false" ht="12" hidden="false" customHeight="false" outlineLevel="0" collapsed="false">
      <c r="A381" s="2" t="s">
        <v>789</v>
      </c>
      <c r="B381" s="2" t="n">
        <v>-18.9470189831775</v>
      </c>
      <c r="C381" s="2" t="n">
        <v>-17.1047930761921</v>
      </c>
      <c r="D381" s="2" t="n">
        <v>5.55426299116628</v>
      </c>
      <c r="E381" s="2" t="n">
        <v>12.2524450704812</v>
      </c>
      <c r="F381" s="2" t="n">
        <v>-0.962362379704208</v>
      </c>
      <c r="G381" s="2" t="n">
        <v>2.07968396977499</v>
      </c>
      <c r="H381" s="2" t="n">
        <v>-1.6119282687209</v>
      </c>
      <c r="I381" s="2" t="n">
        <v>5.58300893716701</v>
      </c>
      <c r="J381" s="2" t="n">
        <v>11.1400868551433</v>
      </c>
      <c r="K381" s="2" t="n">
        <v>3.58531650726308</v>
      </c>
      <c r="L381" s="2" t="n">
        <v>7.41605821962328</v>
      </c>
      <c r="M381" s="2" t="n">
        <v>8.42918854860635</v>
      </c>
    </row>
    <row r="382" customFormat="false" ht="12" hidden="false" customHeight="false" outlineLevel="0" collapsed="false">
      <c r="A382" s="2" t="s">
        <v>431</v>
      </c>
      <c r="B382" s="2" t="n">
        <v>-15.0162185264735</v>
      </c>
      <c r="C382" s="2" t="n">
        <v>-18.0411018106736</v>
      </c>
      <c r="D382" s="2" t="n">
        <v>8.94559786811866</v>
      </c>
      <c r="E382" s="2" t="n">
        <v>6.00831861491688</v>
      </c>
      <c r="F382" s="2" t="n">
        <v>-0.141455927921208</v>
      </c>
      <c r="G382" s="2" t="n">
        <v>1.2240006662496</v>
      </c>
      <c r="H382" s="2" t="n">
        <v>-0.583203101241306</v>
      </c>
      <c r="I382" s="2" t="n">
        <v>8.2974554274853</v>
      </c>
      <c r="J382" s="2" t="n">
        <v>9.08859021479747</v>
      </c>
      <c r="K382" s="2" t="n">
        <v>6.12018235258514</v>
      </c>
      <c r="L382" s="2" t="n">
        <v>4.40627546487646</v>
      </c>
      <c r="M382" s="2" t="n">
        <v>6.81441672271065</v>
      </c>
    </row>
    <row r="383" customFormat="false" ht="12" hidden="false" customHeight="false" outlineLevel="0" collapsed="false">
      <c r="A383" s="2" t="s">
        <v>469</v>
      </c>
      <c r="B383" s="2" t="n">
        <v>-15.4179306937084</v>
      </c>
      <c r="C383" s="2" t="n">
        <v>-15.7746504571741</v>
      </c>
      <c r="D383" s="2" t="n">
        <v>5.22759323384328</v>
      </c>
      <c r="E383" s="2" t="n">
        <v>5.06706093238294</v>
      </c>
      <c r="F383" s="2" t="n">
        <v>1.79336706611043</v>
      </c>
      <c r="G383" s="2" t="n">
        <v>7.34927358436609</v>
      </c>
      <c r="H383" s="2" t="n">
        <v>3.54501117452695</v>
      </c>
      <c r="I383" s="2" t="n">
        <v>2.72838395686293</v>
      </c>
      <c r="J383" s="2" t="n">
        <v>6.18194649810132</v>
      </c>
      <c r="K383" s="2" t="n">
        <v>1.14714497147555</v>
      </c>
      <c r="L383" s="2" t="n">
        <v>5.02978578996353</v>
      </c>
      <c r="M383" s="2" t="n">
        <v>3.55388366103164</v>
      </c>
    </row>
    <row r="384" customFormat="false" ht="12" hidden="false" customHeight="false" outlineLevel="0" collapsed="false">
      <c r="A384" s="2" t="s">
        <v>790</v>
      </c>
      <c r="B384" s="2" t="n">
        <v>-17.4255151882676</v>
      </c>
      <c r="C384" s="2" t="n">
        <v>-17.4132397899326</v>
      </c>
      <c r="D384" s="2" t="n">
        <v>19.0513650409278</v>
      </c>
      <c r="E384" s="2" t="n">
        <v>11.743592408869</v>
      </c>
      <c r="F384" s="2" t="n">
        <v>0.438266817441673</v>
      </c>
      <c r="G384" s="2" t="n">
        <v>2.47617347157405</v>
      </c>
      <c r="H384" s="2" t="n">
        <v>5.92981821709894</v>
      </c>
      <c r="I384" s="2" t="n">
        <v>12.4896666389977</v>
      </c>
      <c r="J384" s="2" t="n">
        <v>13.2372032943333</v>
      </c>
      <c r="K384" s="2" t="n">
        <v>4.23420776021672</v>
      </c>
      <c r="L384" s="2" t="n">
        <v>10.3218488159716</v>
      </c>
      <c r="M384" s="2" t="n">
        <v>14.5184832829001</v>
      </c>
    </row>
    <row r="385" customFormat="false" ht="12" hidden="false" customHeight="false" outlineLevel="0" collapsed="false">
      <c r="A385" s="2" t="s">
        <v>791</v>
      </c>
      <c r="B385" s="2" t="n">
        <v>-17.3915911843215</v>
      </c>
      <c r="C385" s="2" t="n">
        <v>-18.3963884082501</v>
      </c>
      <c r="D385" s="2" t="n">
        <v>20.1465589270389</v>
      </c>
      <c r="E385" s="2" t="n">
        <v>6.60362635966205</v>
      </c>
      <c r="F385" s="2" t="n">
        <v>10.1897094729163</v>
      </c>
      <c r="G385" s="2" t="n">
        <v>9.18941473137058</v>
      </c>
      <c r="H385" s="2" t="n">
        <v>-0.0988377501537488</v>
      </c>
      <c r="I385" s="2" t="n">
        <v>8.94079814009802</v>
      </c>
      <c r="J385" s="2" t="n">
        <v>13.5944931165457</v>
      </c>
      <c r="K385" s="2" t="n">
        <v>6.08737956094028</v>
      </c>
      <c r="L385" s="2" t="n">
        <v>8.03987404994264</v>
      </c>
      <c r="M385" s="2" t="n">
        <v>9.56410866891233</v>
      </c>
    </row>
    <row r="386" customFormat="false" ht="12" hidden="false" customHeight="false" outlineLevel="0" collapsed="false">
      <c r="A386" s="2" t="s">
        <v>792</v>
      </c>
      <c r="B386" s="2" t="n">
        <v>-6.33534977889923</v>
      </c>
      <c r="C386" s="2" t="n">
        <v>-4.34833568701129</v>
      </c>
      <c r="D386" s="2" t="n">
        <v>10.6074886764147</v>
      </c>
      <c r="E386" s="2" t="n">
        <v>11.5371857981656</v>
      </c>
      <c r="F386" s="2" t="n">
        <v>-2.9262715539094</v>
      </c>
      <c r="G386" s="2" t="n">
        <v>0.291271067523347</v>
      </c>
      <c r="H386" s="2" t="n">
        <v>0.916024121873657</v>
      </c>
      <c r="I386" s="2" t="n">
        <v>5.78646578603978</v>
      </c>
      <c r="J386" s="2" t="n">
        <v>7.9496590836429</v>
      </c>
      <c r="K386" s="2" t="n">
        <v>-0.12114902899347</v>
      </c>
      <c r="L386" s="2" t="n">
        <v>2.74880050733244</v>
      </c>
      <c r="M386" s="2" t="n">
        <v>5.76701919339601</v>
      </c>
    </row>
    <row r="387" customFormat="false" ht="12" hidden="false" customHeight="false" outlineLevel="0" collapsed="false">
      <c r="A387" s="2" t="s">
        <v>793</v>
      </c>
      <c r="B387" s="2" t="n">
        <v>-8.5939133743435</v>
      </c>
      <c r="C387" s="2" t="n">
        <v>-7.54611231288741</v>
      </c>
      <c r="D387" s="2" t="n">
        <v>6.67477065691661</v>
      </c>
      <c r="E387" s="2" t="n">
        <v>17.7145319662408</v>
      </c>
      <c r="F387" s="2" t="n">
        <v>-2.63280553951788</v>
      </c>
      <c r="G387" s="2" t="n">
        <v>-0.195702267848344</v>
      </c>
      <c r="H387" s="2" t="n">
        <v>-7.75059579029042</v>
      </c>
      <c r="I387" s="2" t="n">
        <v>0.0465994708386568</v>
      </c>
      <c r="J387" s="2" t="n">
        <v>4.59643423714336</v>
      </c>
      <c r="K387" s="2" t="n">
        <v>4.71795092212541</v>
      </c>
      <c r="L387" s="2" t="n">
        <v>4.56215970779572</v>
      </c>
      <c r="M387" s="2" t="n">
        <v>3.70814962800392</v>
      </c>
    </row>
    <row r="388" customFormat="false" ht="12" hidden="false" customHeight="false" outlineLevel="0" collapsed="false">
      <c r="A388" s="2" t="s">
        <v>551</v>
      </c>
      <c r="B388" s="2" t="n">
        <v>-11.4854801297158</v>
      </c>
      <c r="C388" s="2" t="n">
        <v>-15.8899285696979</v>
      </c>
      <c r="D388" s="2" t="n">
        <v>15.6241011853567</v>
      </c>
      <c r="E388" s="2" t="n">
        <v>5.75036272277217</v>
      </c>
      <c r="F388" s="2" t="n">
        <v>4.72128483458509</v>
      </c>
      <c r="G388" s="2" t="n">
        <v>0.0596432538801291</v>
      </c>
      <c r="H388" s="2" t="n">
        <v>5.11984050497134</v>
      </c>
      <c r="I388" s="2" t="n">
        <v>4.37299533896458</v>
      </c>
      <c r="J388" s="2" t="n">
        <v>4.34472486874249</v>
      </c>
      <c r="K388" s="2" t="n">
        <v>-2.53087178835869</v>
      </c>
      <c r="L388" s="2" t="n">
        <v>-1.33637247883379</v>
      </c>
      <c r="M388" s="2" t="n">
        <v>4.16283737002695</v>
      </c>
    </row>
    <row r="389" customFormat="false" ht="12" hidden="false" customHeight="false" outlineLevel="0" collapsed="false">
      <c r="A389" s="2" t="s">
        <v>407</v>
      </c>
      <c r="B389" s="2" t="n">
        <v>-17.0340007648343</v>
      </c>
      <c r="C389" s="2" t="n">
        <v>-17.9252154210447</v>
      </c>
      <c r="D389" s="2" t="n">
        <v>15.1003992875582</v>
      </c>
      <c r="E389" s="2" t="n">
        <v>0.633130872778351</v>
      </c>
      <c r="F389" s="2" t="n">
        <v>-2.34339193627489</v>
      </c>
      <c r="G389" s="2" t="n">
        <v>-6.28085603001147</v>
      </c>
      <c r="H389" s="2" t="n">
        <v>5.29693241191379</v>
      </c>
      <c r="I389" s="2" t="n">
        <v>7.82181813528566</v>
      </c>
      <c r="J389" s="2" t="n">
        <v>0.234137813026468</v>
      </c>
      <c r="K389" s="2" t="n">
        <v>2.82188774829749</v>
      </c>
      <c r="L389" s="2" t="n">
        <v>1.34664858732065</v>
      </c>
      <c r="M389" s="2" t="n">
        <v>4.90843743134663</v>
      </c>
    </row>
    <row r="390" customFormat="false" ht="12" hidden="false" customHeight="false" outlineLevel="0" collapsed="false">
      <c r="A390" s="2" t="s">
        <v>121</v>
      </c>
      <c r="B390" s="2" t="n">
        <v>-19.7880280945139</v>
      </c>
      <c r="C390" s="2" t="n">
        <v>-20.9482994783699</v>
      </c>
      <c r="D390" s="2" t="n">
        <v>6.09712098239151</v>
      </c>
      <c r="E390" s="2" t="n">
        <v>-3.74812013012865</v>
      </c>
      <c r="F390" s="2" t="n">
        <v>2.33500245308024</v>
      </c>
      <c r="G390" s="2" t="n">
        <v>3.95871333117996</v>
      </c>
      <c r="H390" s="2" t="n">
        <v>-2.24554357103042</v>
      </c>
      <c r="I390" s="2" t="n">
        <v>7.58519770500709</v>
      </c>
      <c r="J390" s="2" t="n">
        <v>2.79027870720185</v>
      </c>
      <c r="K390" s="2" t="n">
        <v>2.7747659311492</v>
      </c>
      <c r="L390" s="2" t="n">
        <v>-3.62963163461411</v>
      </c>
      <c r="M390" s="2" t="n">
        <v>1.34820042499326</v>
      </c>
    </row>
    <row r="391" customFormat="false" ht="12" hidden="false" customHeight="false" outlineLevel="0" collapsed="false">
      <c r="A391" s="2" t="s">
        <v>539</v>
      </c>
      <c r="B391" s="2" t="n">
        <v>-20.0574824046852</v>
      </c>
      <c r="C391" s="2" t="n">
        <v>-21.6686949948799</v>
      </c>
      <c r="D391" s="2" t="n">
        <v>11.1630960553012</v>
      </c>
      <c r="E391" s="2" t="n">
        <v>-4.67149252696912</v>
      </c>
      <c r="F391" s="2" t="n">
        <v>4.24353554992882</v>
      </c>
      <c r="G391" s="2" t="n">
        <v>-4.99444380531236</v>
      </c>
      <c r="H391" s="2" t="n">
        <v>-0.553505922570397</v>
      </c>
      <c r="I391" s="2" t="n">
        <v>6.57958948649036</v>
      </c>
      <c r="J391" s="2" t="n">
        <v>-2.72789190682132</v>
      </c>
      <c r="K391" s="2" t="n">
        <v>-3.34328962444919</v>
      </c>
      <c r="L391" s="2" t="n">
        <v>-0.176043388864176</v>
      </c>
      <c r="M391" s="2" t="n">
        <v>2.88930901671293</v>
      </c>
    </row>
    <row r="392" customFormat="false" ht="12" hidden="false" customHeight="false" outlineLevel="0" collapsed="false">
      <c r="A392" s="2" t="s">
        <v>239</v>
      </c>
      <c r="B392" s="2" t="n">
        <v>-11.7009773976323</v>
      </c>
      <c r="C392" s="2" t="n">
        <v>-11.0270984151649</v>
      </c>
      <c r="D392" s="2" t="n">
        <v>3.51053462964692</v>
      </c>
      <c r="E392" s="2" t="n">
        <v>8.38084565476082</v>
      </c>
      <c r="F392" s="2" t="n">
        <v>1.5775949494285</v>
      </c>
      <c r="G392" s="2" t="n">
        <v>-6.03064400843529</v>
      </c>
      <c r="H392" s="2" t="n">
        <v>-0.455415300513327</v>
      </c>
      <c r="I392" s="2" t="n">
        <v>5.14381642188348</v>
      </c>
      <c r="J392" s="2" t="n">
        <v>2.47549453729015</v>
      </c>
      <c r="K392" s="2" t="n">
        <v>3.71947355446532</v>
      </c>
      <c r="L392" s="2" t="n">
        <v>1.97755176181333</v>
      </c>
      <c r="M392" s="2" t="n">
        <v>0.458051747693972</v>
      </c>
    </row>
    <row r="393" customFormat="false" ht="12" hidden="false" customHeight="false" outlineLevel="0" collapsed="false">
      <c r="A393" s="2" t="s">
        <v>478</v>
      </c>
      <c r="B393" s="2" t="n">
        <v>-10.8648892933783</v>
      </c>
      <c r="C393" s="2" t="n">
        <v>-12.5555020815444</v>
      </c>
      <c r="D393" s="2" t="n">
        <v>-4.24359961615031</v>
      </c>
      <c r="E393" s="2" t="n">
        <v>4.14389427936803</v>
      </c>
      <c r="F393" s="2" t="n">
        <v>2.13625867688646</v>
      </c>
      <c r="G393" s="2" t="n">
        <v>-3.53598462316014</v>
      </c>
      <c r="H393" s="2" t="n">
        <v>0.990292634468017</v>
      </c>
      <c r="I393" s="2" t="n">
        <v>1.73971125759811</v>
      </c>
      <c r="J393" s="2" t="n">
        <v>0.639898568443604</v>
      </c>
      <c r="K393" s="2" t="n">
        <v>1.11431968760957</v>
      </c>
      <c r="L393" s="2" t="n">
        <v>-2.15217920455327</v>
      </c>
      <c r="M393" s="2" t="n">
        <v>-2.21962415808085</v>
      </c>
    </row>
    <row r="394" customFormat="false" ht="12" hidden="false" customHeight="false" outlineLevel="0" collapsed="false">
      <c r="A394" s="2" t="s">
        <v>531</v>
      </c>
      <c r="B394" s="2" t="n">
        <v>-16.9648713575614</v>
      </c>
      <c r="C394" s="2" t="n">
        <v>-16.4125254988175</v>
      </c>
      <c r="D394" s="2" t="n">
        <v>-4.28208183892036</v>
      </c>
      <c r="E394" s="2" t="n">
        <v>-2.43662336286496</v>
      </c>
      <c r="F394" s="2" t="n">
        <v>-0.430624290287476</v>
      </c>
      <c r="G394" s="2" t="n">
        <v>-1.23754516782177</v>
      </c>
      <c r="H394" s="2" t="n">
        <v>3.84070450938861</v>
      </c>
      <c r="I394" s="2" t="n">
        <v>2.20654425482051</v>
      </c>
      <c r="J394" s="2" t="n">
        <v>2.62658124907179</v>
      </c>
      <c r="K394" s="2" t="n">
        <v>5.80727427248589</v>
      </c>
      <c r="L394" s="2" t="n">
        <v>5.83257999174654</v>
      </c>
      <c r="M394" s="2" t="n">
        <v>6.81478611845899</v>
      </c>
    </row>
    <row r="395" customFormat="false" ht="12" hidden="false" customHeight="false" outlineLevel="0" collapsed="false">
      <c r="A395" s="2" t="s">
        <v>575</v>
      </c>
      <c r="B395" s="2" t="n">
        <v>-13.2270324537716</v>
      </c>
      <c r="C395" s="2" t="n">
        <v>-13.1961351893171</v>
      </c>
      <c r="D395" s="2" t="n">
        <v>-4.28367312017142</v>
      </c>
      <c r="E395" s="2" t="n">
        <v>-1.36020535481921</v>
      </c>
      <c r="F395" s="2" t="n">
        <v>-1.09132391992026</v>
      </c>
      <c r="G395" s="2" t="n">
        <v>3.58787012889585</v>
      </c>
      <c r="H395" s="2" t="n">
        <v>2.13302619168784</v>
      </c>
      <c r="I395" s="2" t="n">
        <v>0.526062403713056</v>
      </c>
      <c r="J395" s="2" t="n">
        <v>0.575926730660164</v>
      </c>
      <c r="K395" s="2" t="n">
        <v>-0.581166748231233</v>
      </c>
      <c r="L395" s="2" t="n">
        <v>5.41391348633121</v>
      </c>
      <c r="M395" s="2" t="n">
        <v>2.31632976609951</v>
      </c>
    </row>
    <row r="396" customFormat="false" ht="12" hidden="false" customHeight="false" outlineLevel="0" collapsed="false">
      <c r="A396" s="2" t="s">
        <v>377</v>
      </c>
      <c r="B396" s="2" t="n">
        <v>-16.8147986274793</v>
      </c>
      <c r="C396" s="2" t="n">
        <v>-17.4825858297459</v>
      </c>
      <c r="D396" s="2" t="n">
        <v>0.372029887051721</v>
      </c>
      <c r="E396" s="2" t="n">
        <v>4.15904690999113</v>
      </c>
      <c r="F396" s="2" t="n">
        <v>-2.4325628085072</v>
      </c>
      <c r="G396" s="2" t="n">
        <v>1.08814438814959</v>
      </c>
      <c r="H396" s="2" t="n">
        <v>0.253073663172411</v>
      </c>
      <c r="I396" s="2" t="n">
        <v>2.12018107231601</v>
      </c>
      <c r="J396" s="2" t="n">
        <v>-0.710161489205173</v>
      </c>
      <c r="K396" s="2" t="n">
        <v>-0.963433501372201</v>
      </c>
      <c r="L396" s="2" t="n">
        <v>2.51591929631258</v>
      </c>
      <c r="M396" s="2" t="n">
        <v>-0.596732323371679</v>
      </c>
    </row>
    <row r="397" customFormat="false" ht="12" hidden="false" customHeight="false" outlineLevel="0" collapsed="false">
      <c r="A397" s="2" t="s">
        <v>794</v>
      </c>
      <c r="B397" s="2" t="n">
        <v>-23.1168050281838</v>
      </c>
      <c r="C397" s="2" t="n">
        <v>-22.840690888251</v>
      </c>
      <c r="D397" s="2" t="n">
        <v>-1.8763286823376</v>
      </c>
      <c r="E397" s="2" t="n">
        <v>4.41456520787168</v>
      </c>
      <c r="F397" s="2" t="n">
        <v>1.54103872293655</v>
      </c>
      <c r="G397" s="2" t="n">
        <v>0.654778761869856</v>
      </c>
      <c r="H397" s="2" t="n">
        <v>0.790465330250988</v>
      </c>
      <c r="I397" s="2" t="n">
        <v>3.57049376423958</v>
      </c>
      <c r="J397" s="2" t="n">
        <v>0.856002069319574</v>
      </c>
      <c r="K397" s="2" t="n">
        <v>0.0998575300819589</v>
      </c>
      <c r="L397" s="2" t="n">
        <v>1.85884259146062</v>
      </c>
      <c r="M397" s="2" t="n">
        <v>0.503389976528615</v>
      </c>
    </row>
    <row r="398" customFormat="false" ht="12" hidden="false" customHeight="false" outlineLevel="0" collapsed="false">
      <c r="A398" s="2" t="s">
        <v>448</v>
      </c>
      <c r="B398" s="2" t="n">
        <v>-18.8625664843603</v>
      </c>
      <c r="C398" s="2" t="n">
        <v>-19.9816817446543</v>
      </c>
      <c r="D398" s="2" t="n">
        <v>3.2368711293168</v>
      </c>
      <c r="E398" s="2" t="n">
        <v>-6.66942495203335</v>
      </c>
      <c r="F398" s="2" t="n">
        <v>1.18706996105098</v>
      </c>
      <c r="G398" s="2" t="n">
        <v>5.96339651167315</v>
      </c>
      <c r="H398" s="2" t="n">
        <v>6.25558926919425</v>
      </c>
      <c r="I398" s="2" t="n">
        <v>-0.74151849507518</v>
      </c>
      <c r="J398" s="2" t="n">
        <v>9.08365944447035</v>
      </c>
      <c r="K398" s="2" t="n">
        <v>5.16926183306275</v>
      </c>
      <c r="L398" s="2" t="n">
        <v>12.2755738996119</v>
      </c>
      <c r="M398" s="2" t="n">
        <v>16.2477470731311</v>
      </c>
    </row>
    <row r="399" customFormat="false" ht="12" hidden="false" customHeight="false" outlineLevel="0" collapsed="false">
      <c r="A399" s="2" t="s">
        <v>795</v>
      </c>
      <c r="B399" s="2" t="n">
        <v>-11.6452608008685</v>
      </c>
      <c r="C399" s="2" t="n">
        <v>-15.0490176753364</v>
      </c>
      <c r="D399" s="2" t="n">
        <v>-2.53462727929605</v>
      </c>
      <c r="E399" s="2" t="n">
        <v>-5.11644541865255</v>
      </c>
      <c r="F399" s="2" t="n">
        <v>-2.04978611122491</v>
      </c>
      <c r="G399" s="2" t="n">
        <v>9.68319165817066</v>
      </c>
      <c r="H399" s="2" t="n">
        <v>-0.498603202329058</v>
      </c>
      <c r="I399" s="2" t="n">
        <v>-4.95555716022282</v>
      </c>
      <c r="J399" s="2" t="n">
        <v>10.8140354596134</v>
      </c>
      <c r="K399" s="2" t="n">
        <v>8.70301157650942</v>
      </c>
      <c r="L399" s="2" t="n">
        <v>7.89655489388713</v>
      </c>
      <c r="M399" s="2" t="n">
        <v>10.9521969669897</v>
      </c>
    </row>
    <row r="400" customFormat="false" ht="12" hidden="false" customHeight="false" outlineLevel="0" collapsed="false">
      <c r="A400" s="2" t="s">
        <v>332</v>
      </c>
      <c r="B400" s="2" t="n">
        <v>-22.6001994209582</v>
      </c>
      <c r="C400" s="2" t="n">
        <v>-22.528674899499</v>
      </c>
      <c r="D400" s="2" t="n">
        <v>4.57777223710056</v>
      </c>
      <c r="E400" s="2" t="n">
        <v>2.04723722256643</v>
      </c>
      <c r="F400" s="2" t="n">
        <v>-0.847886687516838</v>
      </c>
      <c r="G400" s="2" t="n">
        <v>1.52834710609092</v>
      </c>
      <c r="H400" s="2" t="n">
        <v>-5.56468182507102</v>
      </c>
      <c r="I400" s="2" t="n">
        <v>6.92318604582137</v>
      </c>
      <c r="J400" s="2" t="n">
        <v>7.55045825101116</v>
      </c>
      <c r="K400" s="2" t="n">
        <v>5.06557263346568</v>
      </c>
      <c r="L400" s="2" t="n">
        <v>5.99407773705184</v>
      </c>
      <c r="M400" s="2" t="n">
        <v>6.58652840340728</v>
      </c>
    </row>
    <row r="401" customFormat="false" ht="12" hidden="false" customHeight="false" outlineLevel="0" collapsed="false">
      <c r="A401" s="2" t="s">
        <v>796</v>
      </c>
      <c r="B401" s="2" t="n">
        <v>-19.5908209081183</v>
      </c>
      <c r="C401" s="2" t="n">
        <v>-22.6013151420827</v>
      </c>
      <c r="D401" s="2" t="n">
        <v>7.60359736002707</v>
      </c>
      <c r="E401" s="2" t="n">
        <v>-3.60217336358878</v>
      </c>
      <c r="F401" s="2" t="n">
        <v>-3.57546027758004</v>
      </c>
      <c r="G401" s="2" t="n">
        <v>-1.99414865731468</v>
      </c>
      <c r="H401" s="2" t="n">
        <v>2.00847202345361</v>
      </c>
      <c r="I401" s="2" t="n">
        <v>3.88657122335246</v>
      </c>
      <c r="J401" s="2" t="n">
        <v>4.89908106144147</v>
      </c>
      <c r="K401" s="2" t="n">
        <v>3.6563038885794</v>
      </c>
      <c r="L401" s="2" t="n">
        <v>7.29532206091222</v>
      </c>
      <c r="M401" s="2" t="n">
        <v>10.5514316446348</v>
      </c>
    </row>
    <row r="402" customFormat="false" ht="12" hidden="false" customHeight="false" outlineLevel="0" collapsed="false">
      <c r="A402" s="2" t="s">
        <v>797</v>
      </c>
      <c r="B402" s="2" t="n">
        <v>-24.4613251729376</v>
      </c>
      <c r="C402" s="2" t="n">
        <v>-21.3847657222647</v>
      </c>
      <c r="D402" s="2" t="n">
        <v>-0.294613026612085</v>
      </c>
      <c r="E402" s="2" t="n">
        <v>-3.63257636447121</v>
      </c>
      <c r="F402" s="2" t="n">
        <v>-1.52707836543783</v>
      </c>
      <c r="G402" s="2" t="n">
        <v>-3.44911844784792</v>
      </c>
      <c r="H402" s="2" t="n">
        <v>-0.755557288426045</v>
      </c>
      <c r="I402" s="2" t="n">
        <v>-1.68397812028348</v>
      </c>
      <c r="J402" s="2" t="n">
        <v>2.57321692712258</v>
      </c>
      <c r="K402" s="2" t="n">
        <v>1.4707696552406</v>
      </c>
      <c r="L402" s="2" t="n">
        <v>5.09235026859797</v>
      </c>
      <c r="M402" s="2" t="n">
        <v>9.2551806429339</v>
      </c>
    </row>
    <row r="403" customFormat="false" ht="12" hidden="false" customHeight="false" outlineLevel="0" collapsed="false">
      <c r="A403" s="2" t="s">
        <v>798</v>
      </c>
      <c r="B403" s="2" t="n">
        <v>-23.9612187991603</v>
      </c>
      <c r="C403" s="2" t="n">
        <v>-22.8539592748929</v>
      </c>
      <c r="D403" s="2" t="n">
        <v>-2.31624383761258</v>
      </c>
      <c r="E403" s="2" t="n">
        <v>-0.1261470649805</v>
      </c>
      <c r="F403" s="2" t="n">
        <v>-5.18473102668747</v>
      </c>
      <c r="G403" s="2" t="n">
        <v>-1.57080993647884</v>
      </c>
      <c r="H403" s="2" t="n">
        <v>-3.73586831932782</v>
      </c>
      <c r="I403" s="2" t="n">
        <v>-3.87895174826565</v>
      </c>
      <c r="J403" s="2" t="n">
        <v>4.37020395368825</v>
      </c>
      <c r="K403" s="2" t="n">
        <v>3.5399953517903</v>
      </c>
      <c r="L403" s="2" t="n">
        <v>4.76061804199665</v>
      </c>
      <c r="M403" s="2" t="n">
        <v>6.90438987374105</v>
      </c>
    </row>
    <row r="404" customFormat="false" ht="12" hidden="false" customHeight="false" outlineLevel="0" collapsed="false">
      <c r="A404" s="2" t="s">
        <v>799</v>
      </c>
      <c r="B404" s="2" t="n">
        <v>-23.176015651157</v>
      </c>
      <c r="C404" s="2" t="n">
        <v>-23.3107996796938</v>
      </c>
      <c r="D404" s="2" t="n">
        <v>-7.7426713705812</v>
      </c>
      <c r="E404" s="2" t="n">
        <v>9.43577490338579</v>
      </c>
      <c r="F404" s="2" t="n">
        <v>1.24228835957341</v>
      </c>
      <c r="G404" s="2" t="n">
        <v>9.6008166077708</v>
      </c>
      <c r="H404" s="2" t="n">
        <v>-2.35405526511392</v>
      </c>
      <c r="I404" s="2" t="n">
        <v>-5.49055038022964</v>
      </c>
      <c r="J404" s="2" t="n">
        <v>8.69575801519362</v>
      </c>
      <c r="K404" s="2" t="n">
        <v>5.3938510853512</v>
      </c>
      <c r="L404" s="2" t="n">
        <v>5.19403390434354</v>
      </c>
      <c r="M404" s="2" t="n">
        <v>2.89948501560587</v>
      </c>
    </row>
    <row r="405" customFormat="false" ht="12" hidden="false" customHeight="false" outlineLevel="0" collapsed="false">
      <c r="A405" s="2" t="s">
        <v>800</v>
      </c>
      <c r="B405" s="2" t="n">
        <v>-21.7885237914455</v>
      </c>
      <c r="C405" s="2" t="n">
        <v>-21.3642651000864</v>
      </c>
      <c r="D405" s="2" t="n">
        <v>-9.17837502340535</v>
      </c>
      <c r="E405" s="2" t="n">
        <v>2.39669852155274</v>
      </c>
      <c r="F405" s="2" t="n">
        <v>-4.53643723628413</v>
      </c>
      <c r="G405" s="2" t="n">
        <v>2.81879000576543</v>
      </c>
      <c r="H405" s="2" t="n">
        <v>4.18022458983453</v>
      </c>
      <c r="I405" s="2" t="n">
        <v>-6.99037054785347</v>
      </c>
      <c r="J405" s="2" t="n">
        <v>10.6654173242448</v>
      </c>
      <c r="K405" s="2" t="n">
        <v>7.33555187142287</v>
      </c>
      <c r="L405" s="2" t="n">
        <v>4.69937196457402</v>
      </c>
      <c r="M405" s="2" t="n">
        <v>7.20456084735567</v>
      </c>
    </row>
    <row r="406" customFormat="false" ht="12" hidden="false" customHeight="false" outlineLevel="0" collapsed="false">
      <c r="A406" s="2" t="s">
        <v>801</v>
      </c>
      <c r="B406" s="2" t="n">
        <v>-24.0281804169788</v>
      </c>
      <c r="C406" s="2" t="n">
        <v>-25.64937656561</v>
      </c>
      <c r="D406" s="2" t="n">
        <v>-1.67917687715555</v>
      </c>
      <c r="E406" s="2" t="n">
        <v>4.60550001539162</v>
      </c>
      <c r="F406" s="2" t="n">
        <v>-4.03296539635214</v>
      </c>
      <c r="G406" s="2" t="n">
        <v>2.01699179607325</v>
      </c>
      <c r="H406" s="2" t="n">
        <v>12.6269907095537</v>
      </c>
      <c r="I406" s="2" t="n">
        <v>0.84177050326001</v>
      </c>
      <c r="J406" s="2" t="n">
        <v>3.29217142220299</v>
      </c>
      <c r="K406" s="2" t="n">
        <v>0.995283590154078</v>
      </c>
      <c r="L406" s="2" t="n">
        <v>3.74575002731635</v>
      </c>
      <c r="M406" s="2" t="n">
        <v>0.661574533661962</v>
      </c>
    </row>
    <row r="407" customFormat="false" ht="12" hidden="false" customHeight="false" outlineLevel="0" collapsed="false">
      <c r="A407" s="2" t="s">
        <v>29</v>
      </c>
      <c r="B407" s="2" t="n">
        <v>-24.5100897989595</v>
      </c>
      <c r="C407" s="2" t="n">
        <v>-25.0933212116696</v>
      </c>
      <c r="D407" s="2" t="n">
        <v>-3.00256965573004</v>
      </c>
      <c r="E407" s="2" t="n">
        <v>2.99435549352913</v>
      </c>
      <c r="F407" s="2" t="n">
        <v>-4.09263853503035</v>
      </c>
      <c r="G407" s="2" t="n">
        <v>-0.417317360089964</v>
      </c>
      <c r="H407" s="2" t="n">
        <v>9.21144748091087</v>
      </c>
      <c r="I407" s="2" t="n">
        <v>4.63843568961722</v>
      </c>
      <c r="J407" s="2" t="n">
        <v>0.67326553309976</v>
      </c>
      <c r="K407" s="2" t="n">
        <v>3.4729496291517</v>
      </c>
      <c r="L407" s="2" t="n">
        <v>5.83239792974064</v>
      </c>
      <c r="M407" s="2" t="n">
        <v>2.61256117367889</v>
      </c>
    </row>
    <row r="408" customFormat="false" ht="12" hidden="false" customHeight="false" outlineLevel="0" collapsed="false">
      <c r="A408" s="2" t="s">
        <v>456</v>
      </c>
      <c r="B408" s="2" t="n">
        <v>-29.0198914719842</v>
      </c>
      <c r="C408" s="2" t="n">
        <v>-26.073225424047</v>
      </c>
      <c r="D408" s="2" t="n">
        <v>-9.4925341110605</v>
      </c>
      <c r="E408" s="2" t="n">
        <v>-9.62668966958704</v>
      </c>
      <c r="F408" s="2" t="n">
        <v>5.49102753821528</v>
      </c>
      <c r="G408" s="2" t="n">
        <v>15.2221213195985</v>
      </c>
      <c r="H408" s="2" t="n">
        <v>-17.0621582218014</v>
      </c>
      <c r="I408" s="2" t="n">
        <v>-1.53577992804561</v>
      </c>
      <c r="J408" s="2" t="n">
        <v>12.2380930118748</v>
      </c>
      <c r="K408" s="2" t="n">
        <v>8.20695466879137</v>
      </c>
      <c r="L408" s="2" t="n">
        <v>7.56490617112042</v>
      </c>
      <c r="M408" s="2" t="n">
        <v>8.96835103844983</v>
      </c>
    </row>
    <row r="409" customFormat="false" ht="12" hidden="false" customHeight="false" outlineLevel="0" collapsed="false">
      <c r="A409" s="2" t="s">
        <v>400</v>
      </c>
      <c r="B409" s="2" t="n">
        <v>-25.9993366165214</v>
      </c>
      <c r="C409" s="2" t="n">
        <v>-24.9669681437063</v>
      </c>
      <c r="D409" s="2" t="n">
        <v>0.91713491294367</v>
      </c>
      <c r="E409" s="2" t="n">
        <v>-3.75409143871326</v>
      </c>
      <c r="F409" s="2" t="n">
        <v>3.68775820482197</v>
      </c>
      <c r="G409" s="2" t="n">
        <v>10.4533194228075</v>
      </c>
      <c r="H409" s="2" t="n">
        <v>-7.98380825971837</v>
      </c>
      <c r="I409" s="2" t="n">
        <v>2.72150590376055</v>
      </c>
      <c r="J409" s="2" t="n">
        <v>14.610871835032</v>
      </c>
      <c r="K409" s="2" t="n">
        <v>9.72594524419592</v>
      </c>
      <c r="L409" s="2" t="n">
        <v>11.4292809316348</v>
      </c>
      <c r="M409" s="2" t="n">
        <v>10.2080701677746</v>
      </c>
    </row>
    <row r="410" customFormat="false" ht="12" hidden="false" customHeight="false" outlineLevel="0" collapsed="false">
      <c r="A410" s="2" t="s">
        <v>802</v>
      </c>
      <c r="B410" s="2" t="n">
        <v>-33.5071253981929</v>
      </c>
      <c r="C410" s="2" t="n">
        <v>-33.0254175475869</v>
      </c>
      <c r="D410" s="2" t="n">
        <v>-4.42951249561926</v>
      </c>
      <c r="E410" s="2" t="n">
        <v>-1.67016161938385</v>
      </c>
      <c r="F410" s="2" t="n">
        <v>7.08207159310716</v>
      </c>
      <c r="G410" s="2" t="n">
        <v>5.49413158075726</v>
      </c>
      <c r="H410" s="2" t="n">
        <v>-4.76500830840902</v>
      </c>
      <c r="I410" s="2" t="n">
        <v>5.18060351950874</v>
      </c>
      <c r="J410" s="2" t="n">
        <v>8.8088975070513</v>
      </c>
      <c r="K410" s="2" t="n">
        <v>7.9340225943573</v>
      </c>
      <c r="L410" s="2" t="n">
        <v>7.57605883461683</v>
      </c>
      <c r="M410" s="2" t="n">
        <v>8.34107560680665</v>
      </c>
    </row>
    <row r="411" customFormat="false" ht="12" hidden="false" customHeight="false" outlineLevel="0" collapsed="false">
      <c r="A411" s="2" t="s">
        <v>281</v>
      </c>
      <c r="B411" s="2" t="n">
        <v>-26.2695131491305</v>
      </c>
      <c r="C411" s="2" t="n">
        <v>-25.7980091396582</v>
      </c>
      <c r="D411" s="2" t="n">
        <v>-8.04345015283383</v>
      </c>
      <c r="E411" s="2" t="n">
        <v>-5.95691224955318</v>
      </c>
      <c r="F411" s="2" t="n">
        <v>0.463150916532053</v>
      </c>
      <c r="G411" s="2" t="n">
        <v>-0.18288146128642</v>
      </c>
      <c r="H411" s="2" t="n">
        <v>-0.152825485360579</v>
      </c>
      <c r="I411" s="2" t="n">
        <v>0.454578675918206</v>
      </c>
      <c r="J411" s="2" t="n">
        <v>9.52396503248335</v>
      </c>
      <c r="K411" s="2" t="n">
        <v>9.84510612906777</v>
      </c>
      <c r="L411" s="2" t="n">
        <v>10.5250084057556</v>
      </c>
      <c r="M411" s="2" t="n">
        <v>13.6278368792032</v>
      </c>
    </row>
    <row r="412" customFormat="false" ht="12" hidden="false" customHeight="false" outlineLevel="0" collapsed="false">
      <c r="A412" s="2" t="s">
        <v>477</v>
      </c>
      <c r="B412" s="2" t="n">
        <v>-27.4538566990069</v>
      </c>
      <c r="C412" s="2" t="n">
        <v>-26.2685676071697</v>
      </c>
      <c r="D412" s="2" t="n">
        <v>-8.78582341151509</v>
      </c>
      <c r="E412" s="2" t="n">
        <v>-4.95442204832288</v>
      </c>
      <c r="F412" s="2" t="n">
        <v>2.24416050848785</v>
      </c>
      <c r="G412" s="2" t="n">
        <v>3.01289106357725</v>
      </c>
      <c r="H412" s="2" t="n">
        <v>-1.02819410513704</v>
      </c>
      <c r="I412" s="2" t="n">
        <v>-2.75147034338066</v>
      </c>
      <c r="J412" s="2" t="n">
        <v>7.24306161722193</v>
      </c>
      <c r="K412" s="2" t="n">
        <v>3.1019905611573</v>
      </c>
      <c r="L412" s="2" t="n">
        <v>3.44147684607928</v>
      </c>
      <c r="M412" s="2" t="n">
        <v>4.90356714886243</v>
      </c>
    </row>
    <row r="413" customFormat="false" ht="12" hidden="false" customHeight="false" outlineLevel="0" collapsed="false">
      <c r="A413" s="2" t="s">
        <v>227</v>
      </c>
      <c r="B413" s="2" t="n">
        <v>-22.9333551579891</v>
      </c>
      <c r="C413" s="2" t="n">
        <v>-20.7208274276426</v>
      </c>
      <c r="D413" s="2" t="n">
        <v>-5.58891779437887</v>
      </c>
      <c r="E413" s="2" t="n">
        <v>2.96438601296734</v>
      </c>
      <c r="F413" s="2" t="n">
        <v>1.59152659887291</v>
      </c>
      <c r="G413" s="2" t="n">
        <v>4.94380607884949</v>
      </c>
      <c r="H413" s="2" t="n">
        <v>-13.9479229329466</v>
      </c>
      <c r="I413" s="2" t="n">
        <v>-6.99234926229508</v>
      </c>
      <c r="J413" s="2" t="n">
        <v>5.35598601650178</v>
      </c>
      <c r="K413" s="2" t="n">
        <v>-4.09889821407587</v>
      </c>
      <c r="L413" s="2" t="n">
        <v>0.260455246621691</v>
      </c>
      <c r="M413" s="2" t="n">
        <v>-1.94089030117839</v>
      </c>
    </row>
    <row r="414" customFormat="false" ht="12" hidden="false" customHeight="false" outlineLevel="0" collapsed="false">
      <c r="A414" s="2" t="s">
        <v>223</v>
      </c>
      <c r="B414" s="2" t="n">
        <v>-26.4691620483223</v>
      </c>
      <c r="C414" s="2" t="n">
        <v>-27.8877070465996</v>
      </c>
      <c r="D414" s="2" t="n">
        <v>-2.58624076437078</v>
      </c>
      <c r="E414" s="2" t="n">
        <v>-3.56222324694788</v>
      </c>
      <c r="F414" s="2" t="n">
        <v>-1.26513599878896</v>
      </c>
      <c r="G414" s="2" t="n">
        <v>4.21088106210229</v>
      </c>
      <c r="H414" s="2" t="n">
        <v>-16.7527441545623</v>
      </c>
      <c r="I414" s="2" t="n">
        <v>-10.1348099840035</v>
      </c>
      <c r="J414" s="2" t="n">
        <v>7.1511763448697</v>
      </c>
      <c r="K414" s="2" t="n">
        <v>-0.185931008589876</v>
      </c>
      <c r="L414" s="2" t="n">
        <v>1.5057438780749</v>
      </c>
      <c r="M414" s="2" t="n">
        <v>6.76055687349827</v>
      </c>
    </row>
    <row r="415" customFormat="false" ht="12" hidden="false" customHeight="false" outlineLevel="0" collapsed="false">
      <c r="A415" s="2" t="s">
        <v>803</v>
      </c>
      <c r="B415" s="2" t="n">
        <v>-26.7023879182383</v>
      </c>
      <c r="C415" s="2" t="n">
        <v>-26.2026307009486</v>
      </c>
      <c r="D415" s="2" t="n">
        <v>-9.27467823086289</v>
      </c>
      <c r="E415" s="2" t="n">
        <v>-5.28771650625262</v>
      </c>
      <c r="F415" s="2" t="n">
        <v>2.94110451559989</v>
      </c>
      <c r="G415" s="2" t="n">
        <v>2.18552038202342</v>
      </c>
      <c r="H415" s="2" t="n">
        <v>-20.3112430747016</v>
      </c>
      <c r="I415" s="2" t="n">
        <v>-10.5961774599069</v>
      </c>
      <c r="J415" s="2" t="n">
        <v>-4.21928238135182</v>
      </c>
      <c r="K415" s="2" t="n">
        <v>-4.25940057277633</v>
      </c>
      <c r="L415" s="2" t="n">
        <v>-6.41179999310196</v>
      </c>
      <c r="M415" s="2" t="n">
        <v>-7.39381832322968</v>
      </c>
    </row>
    <row r="416" customFormat="false" ht="12" hidden="false" customHeight="false" outlineLevel="0" collapsed="false">
      <c r="A416" s="2" t="s">
        <v>494</v>
      </c>
      <c r="B416" s="2" t="n">
        <v>-23.9642036108246</v>
      </c>
      <c r="C416" s="2" t="n">
        <v>-24.9505444183905</v>
      </c>
      <c r="D416" s="2" t="n">
        <v>-15.9144070457491</v>
      </c>
      <c r="E416" s="2" t="n">
        <v>-13.6244390922802</v>
      </c>
      <c r="F416" s="2" t="n">
        <v>2.79712458667091</v>
      </c>
      <c r="G416" s="2" t="n">
        <v>1.21753990804288</v>
      </c>
      <c r="H416" s="2" t="n">
        <v>-15.6282593562053</v>
      </c>
      <c r="I416" s="2" t="n">
        <v>-10.5916121912031</v>
      </c>
      <c r="J416" s="2" t="n">
        <v>-2.63540146095528</v>
      </c>
      <c r="K416" s="2" t="n">
        <v>-4.3809314754394</v>
      </c>
      <c r="L416" s="2" t="n">
        <v>-6.63838682289667</v>
      </c>
      <c r="M416" s="2" t="n">
        <v>-5.16334504963737</v>
      </c>
    </row>
    <row r="417" customFormat="false" ht="12" hidden="false" customHeight="false" outlineLevel="0" collapsed="false">
      <c r="A417" s="2" t="s">
        <v>541</v>
      </c>
      <c r="B417" s="2" t="n">
        <v>-16.8595949483557</v>
      </c>
      <c r="C417" s="2" t="n">
        <v>-16.2897277511599</v>
      </c>
      <c r="D417" s="2" t="n">
        <v>-12.9004053237186</v>
      </c>
      <c r="E417" s="2" t="n">
        <v>-1.17428764537275</v>
      </c>
      <c r="F417" s="2" t="n">
        <v>-3.16358967460719</v>
      </c>
      <c r="G417" s="2" t="n">
        <v>10.3105454946064</v>
      </c>
      <c r="H417" s="2" t="n">
        <v>-17.8645479872058</v>
      </c>
      <c r="I417" s="2" t="n">
        <v>-9.69060720746973</v>
      </c>
      <c r="J417" s="2" t="n">
        <v>8.27000144333501</v>
      </c>
      <c r="K417" s="2" t="n">
        <v>1.53757952315727</v>
      </c>
      <c r="L417" s="2" t="n">
        <v>0.718807464711257</v>
      </c>
      <c r="M417" s="2" t="n">
        <v>-0.67376894598126</v>
      </c>
    </row>
    <row r="418" customFormat="false" ht="12" hidden="false" customHeight="false" outlineLevel="0" collapsed="false">
      <c r="A418" s="2" t="s">
        <v>804</v>
      </c>
      <c r="B418" s="2" t="n">
        <v>-18.0448688889559</v>
      </c>
      <c r="C418" s="2" t="n">
        <v>-18.7971725886329</v>
      </c>
      <c r="D418" s="2" t="n">
        <v>-10.7894568489933</v>
      </c>
      <c r="E418" s="2" t="n">
        <v>-1.06913671726856</v>
      </c>
      <c r="F418" s="2" t="n">
        <v>-4.04294980131918</v>
      </c>
      <c r="G418" s="2" t="n">
        <v>3.95426520106806</v>
      </c>
      <c r="H418" s="2" t="n">
        <v>-14.2098956399942</v>
      </c>
      <c r="I418" s="2" t="n">
        <v>-9.3556709492119</v>
      </c>
      <c r="J418" s="2" t="n">
        <v>9.28914441332846</v>
      </c>
      <c r="K418" s="2" t="n">
        <v>1.91206131295178</v>
      </c>
      <c r="L418" s="2" t="n">
        <v>2.13054572330022</v>
      </c>
      <c r="M418" s="2" t="n">
        <v>1.17495091231995</v>
      </c>
    </row>
    <row r="419" customFormat="false" ht="12" hidden="false" customHeight="false" outlineLevel="0" collapsed="false">
      <c r="A419" s="2" t="s">
        <v>805</v>
      </c>
      <c r="B419" s="2" t="n">
        <v>-20.3994535826594</v>
      </c>
      <c r="C419" s="2" t="n">
        <v>-20.7897978126969</v>
      </c>
      <c r="D419" s="2" t="n">
        <v>-14.0270507781696</v>
      </c>
      <c r="E419" s="2" t="n">
        <v>-5.31366401593174</v>
      </c>
      <c r="F419" s="2" t="n">
        <v>-5.50758830191067</v>
      </c>
      <c r="G419" s="2" t="n">
        <v>7.3641492442473</v>
      </c>
      <c r="H419" s="2" t="n">
        <v>-18.0486129915675</v>
      </c>
      <c r="I419" s="2" t="n">
        <v>-14.5918576269322</v>
      </c>
      <c r="J419" s="2" t="n">
        <v>6.66814792891885</v>
      </c>
      <c r="K419" s="2" t="n">
        <v>-1.93547802670703</v>
      </c>
      <c r="L419" s="2" t="n">
        <v>-5.11805178197788</v>
      </c>
      <c r="M419" s="2" t="n">
        <v>-4.53782915072817</v>
      </c>
    </row>
    <row r="420" customFormat="false" ht="12" hidden="false" customHeight="false" outlineLevel="0" collapsed="false">
      <c r="A420" s="2" t="s">
        <v>806</v>
      </c>
      <c r="B420" s="2" t="n">
        <v>-21.6814583800273</v>
      </c>
      <c r="C420" s="2" t="n">
        <v>-22.4139167691937</v>
      </c>
      <c r="D420" s="2" t="n">
        <v>-19.1236546473254</v>
      </c>
      <c r="E420" s="2" t="n">
        <v>-2.13204031183714</v>
      </c>
      <c r="F420" s="2" t="n">
        <v>-5.03346249010038</v>
      </c>
      <c r="G420" s="2" t="n">
        <v>9.02001227263291</v>
      </c>
      <c r="H420" s="2" t="n">
        <v>-13.246645278493</v>
      </c>
      <c r="I420" s="2" t="n">
        <v>-14.3053320986146</v>
      </c>
      <c r="J420" s="2" t="n">
        <v>2.04994453081382</v>
      </c>
      <c r="K420" s="2" t="n">
        <v>-4.11511322038805</v>
      </c>
      <c r="L420" s="2" t="n">
        <v>-4.84475748757118</v>
      </c>
      <c r="M420" s="2" t="n">
        <v>-6.8179187597747</v>
      </c>
    </row>
    <row r="421" customFormat="false" ht="12" hidden="false" customHeight="false" outlineLevel="0" collapsed="false">
      <c r="A421" s="2" t="s">
        <v>807</v>
      </c>
      <c r="B421" s="2" t="n">
        <v>-25.7055673981613</v>
      </c>
      <c r="C421" s="2" t="n">
        <v>-27.1438581540474</v>
      </c>
      <c r="D421" s="2" t="n">
        <v>-12.3228853660821</v>
      </c>
      <c r="E421" s="2" t="n">
        <v>-11.5044794082172</v>
      </c>
      <c r="F421" s="2" t="n">
        <v>-5.46476453069925</v>
      </c>
      <c r="G421" s="2" t="n">
        <v>-1.2100489988397</v>
      </c>
      <c r="H421" s="2" t="n">
        <v>-8.9971496016342</v>
      </c>
      <c r="I421" s="2" t="n">
        <v>-13.1564968048344</v>
      </c>
      <c r="J421" s="2" t="n">
        <v>2.51053413962556</v>
      </c>
      <c r="K421" s="2" t="n">
        <v>1.63332445385165</v>
      </c>
      <c r="L421" s="2" t="n">
        <v>0.786660684458611</v>
      </c>
      <c r="M421" s="2" t="n">
        <v>3.58962823732136</v>
      </c>
    </row>
    <row r="422" customFormat="false" ht="12" hidden="false" customHeight="false" outlineLevel="0" collapsed="false">
      <c r="A422" s="2" t="s">
        <v>808</v>
      </c>
      <c r="B422" s="2" t="n">
        <v>-26.3967010560283</v>
      </c>
      <c r="C422" s="2" t="n">
        <v>-28.258194851877</v>
      </c>
      <c r="D422" s="2" t="n">
        <v>-20.8147350358566</v>
      </c>
      <c r="E422" s="2" t="n">
        <v>-9.14246119934811</v>
      </c>
      <c r="F422" s="2" t="n">
        <v>-7.92122895131881</v>
      </c>
      <c r="G422" s="2" t="n">
        <v>8.03905586594792</v>
      </c>
      <c r="H422" s="2" t="n">
        <v>-11.2395437113665</v>
      </c>
      <c r="I422" s="2" t="n">
        <v>-17.0429592905513</v>
      </c>
      <c r="J422" s="2" t="n">
        <v>7.9079116637709</v>
      </c>
      <c r="K422" s="2" t="n">
        <v>3.11033049810645</v>
      </c>
      <c r="L422" s="2" t="n">
        <v>-3.02192864198409</v>
      </c>
      <c r="M422" s="2" t="n">
        <v>-2.97383390766567</v>
      </c>
    </row>
    <row r="423" customFormat="false" ht="12" hidden="false" customHeight="false" outlineLevel="0" collapsed="false">
      <c r="A423" s="2" t="s">
        <v>496</v>
      </c>
      <c r="B423" s="2" t="n">
        <v>-25.9125013542282</v>
      </c>
      <c r="C423" s="2" t="n">
        <v>-26.0310415784843</v>
      </c>
      <c r="D423" s="2" t="n">
        <v>-20.7232098145483</v>
      </c>
      <c r="E423" s="2" t="n">
        <v>-8.75462799177124</v>
      </c>
      <c r="F423" s="2" t="n">
        <v>-5.82340243767927</v>
      </c>
      <c r="G423" s="2" t="n">
        <v>6.31042658696537</v>
      </c>
      <c r="H423" s="2" t="n">
        <v>-7.31894029084922</v>
      </c>
      <c r="I423" s="2" t="n">
        <v>-14.7670411852121</v>
      </c>
      <c r="J423" s="2" t="n">
        <v>2.48675064796381</v>
      </c>
      <c r="K423" s="2" t="n">
        <v>-0.26829402957575</v>
      </c>
      <c r="L423" s="2" t="n">
        <v>-2.61399306680261</v>
      </c>
      <c r="M423" s="2" t="n">
        <v>-5.57416779709998</v>
      </c>
    </row>
    <row r="424" customFormat="false" ht="12" hidden="false" customHeight="false" outlineLevel="0" collapsed="false">
      <c r="A424" s="2" t="s">
        <v>809</v>
      </c>
      <c r="B424" s="2" t="n">
        <v>-23.4247447056778</v>
      </c>
      <c r="C424" s="2" t="n">
        <v>-22.8270436143281</v>
      </c>
      <c r="D424" s="2" t="n">
        <v>-22.6564923677821</v>
      </c>
      <c r="E424" s="2" t="n">
        <v>-7.50896540947535</v>
      </c>
      <c r="F424" s="2" t="n">
        <v>-10.579705238194</v>
      </c>
      <c r="G424" s="2" t="n">
        <v>3.03396240943552</v>
      </c>
      <c r="H424" s="2" t="n">
        <v>-9.1022445237407</v>
      </c>
      <c r="I424" s="2" t="n">
        <v>-15.8891373237909</v>
      </c>
      <c r="J424" s="2" t="n">
        <v>0.349358498101286</v>
      </c>
      <c r="K424" s="2" t="n">
        <v>1.3387875712328</v>
      </c>
      <c r="L424" s="2" t="n">
        <v>-1.83226586225222</v>
      </c>
      <c r="M424" s="2" t="n">
        <v>-4.75351649810069</v>
      </c>
    </row>
    <row r="425" customFormat="false" ht="12" hidden="false" customHeight="false" outlineLevel="0" collapsed="false">
      <c r="A425" s="2" t="s">
        <v>810</v>
      </c>
      <c r="B425" s="2" t="n">
        <v>-15.6007901754186</v>
      </c>
      <c r="C425" s="2" t="n">
        <v>-16.7950566798816</v>
      </c>
      <c r="D425" s="2" t="n">
        <v>-11.0204774918649</v>
      </c>
      <c r="E425" s="2" t="n">
        <v>0.547166204812242</v>
      </c>
      <c r="F425" s="2" t="n">
        <v>13.4676457698493</v>
      </c>
      <c r="G425" s="2" t="n">
        <v>14.5461576616037</v>
      </c>
      <c r="H425" s="2" t="n">
        <v>-8.44508996115829</v>
      </c>
      <c r="I425" s="2" t="n">
        <v>-5.5964720179442</v>
      </c>
      <c r="J425" s="2" t="n">
        <v>6.89082675907212</v>
      </c>
      <c r="K425" s="2" t="n">
        <v>5.74672234031546</v>
      </c>
      <c r="L425" s="2" t="n">
        <v>2.74456708373658</v>
      </c>
      <c r="M425" s="2" t="n">
        <v>1.35919481315621</v>
      </c>
    </row>
    <row r="426" customFormat="false" ht="12" hidden="false" customHeight="false" outlineLevel="0" collapsed="false">
      <c r="A426" s="2" t="s">
        <v>811</v>
      </c>
      <c r="B426" s="2" t="n">
        <v>-14.0490435415019</v>
      </c>
      <c r="C426" s="2" t="n">
        <v>-11.2826922938931</v>
      </c>
      <c r="D426" s="2" t="n">
        <v>-11.2998470110214</v>
      </c>
      <c r="E426" s="2" t="n">
        <v>2.12750523108036</v>
      </c>
      <c r="F426" s="2" t="n">
        <v>4.49780254368676</v>
      </c>
      <c r="G426" s="2" t="n">
        <v>3.41475298013202</v>
      </c>
      <c r="H426" s="2" t="n">
        <v>-5.65304786145732</v>
      </c>
      <c r="I426" s="2" t="n">
        <v>-9.21016703109906</v>
      </c>
      <c r="J426" s="2" t="n">
        <v>3.30928335443345</v>
      </c>
      <c r="K426" s="2" t="n">
        <v>3.01046072666074</v>
      </c>
      <c r="L426" s="2" t="n">
        <v>-0.0485315165844969</v>
      </c>
      <c r="M426" s="2" t="n">
        <v>0.148968277421667</v>
      </c>
    </row>
    <row r="427" customFormat="false" ht="12" hidden="false" customHeight="false" outlineLevel="0" collapsed="false">
      <c r="A427" s="2" t="s">
        <v>812</v>
      </c>
      <c r="B427" s="2" t="n">
        <v>-16.3326368301462</v>
      </c>
      <c r="C427" s="2" t="n">
        <v>-15.7748567468693</v>
      </c>
      <c r="D427" s="2" t="n">
        <v>-4.97410165969688</v>
      </c>
      <c r="E427" s="2" t="n">
        <v>-8.39272153472979</v>
      </c>
      <c r="F427" s="2" t="n">
        <v>1.34820103240357</v>
      </c>
      <c r="G427" s="2" t="n">
        <v>8.48688551844333</v>
      </c>
      <c r="H427" s="2" t="n">
        <v>-6.36275038509172</v>
      </c>
      <c r="I427" s="2" t="n">
        <v>-7.64833114958012</v>
      </c>
      <c r="J427" s="2" t="n">
        <v>5.91554930465018</v>
      </c>
      <c r="K427" s="2" t="n">
        <v>3.04675444290641</v>
      </c>
      <c r="L427" s="2" t="n">
        <v>-0.230394523514935</v>
      </c>
      <c r="M427" s="2" t="n">
        <v>2.1208265093678</v>
      </c>
    </row>
    <row r="428" customFormat="false" ht="12" hidden="false" customHeight="false" outlineLevel="0" collapsed="false">
      <c r="A428" s="2" t="s">
        <v>813</v>
      </c>
      <c r="B428" s="2" t="n">
        <v>-6.58194324487235</v>
      </c>
      <c r="C428" s="2" t="n">
        <v>-6.96941442732004</v>
      </c>
      <c r="D428" s="2" t="n">
        <v>-15.2827174916086</v>
      </c>
      <c r="E428" s="2" t="n">
        <v>5.00985156304232</v>
      </c>
      <c r="F428" s="2" t="n">
        <v>-4.87665495337557</v>
      </c>
      <c r="G428" s="2" t="n">
        <v>6.30371309265708</v>
      </c>
      <c r="H428" s="2" t="n">
        <v>8.71848070028209</v>
      </c>
      <c r="I428" s="2" t="n">
        <v>-6.4087704734733</v>
      </c>
      <c r="J428" s="2" t="n">
        <v>8.70696911312942</v>
      </c>
      <c r="K428" s="2" t="n">
        <v>6.70896288095555</v>
      </c>
      <c r="L428" s="2" t="n">
        <v>2.76069946019032</v>
      </c>
      <c r="M428" s="2" t="n">
        <v>1.06354683767028</v>
      </c>
    </row>
    <row r="429" customFormat="false" ht="12" hidden="false" customHeight="false" outlineLevel="0" collapsed="false">
      <c r="A429" s="2" t="s">
        <v>814</v>
      </c>
      <c r="B429" s="2" t="n">
        <v>-6.79638169037182</v>
      </c>
      <c r="C429" s="2" t="n">
        <v>-1.47151659480335</v>
      </c>
      <c r="D429" s="2" t="n">
        <v>-13.9915558130722</v>
      </c>
      <c r="E429" s="2" t="n">
        <v>-5.29186226123109</v>
      </c>
      <c r="F429" s="2" t="n">
        <v>-11.0263901317593</v>
      </c>
      <c r="G429" s="2" t="n">
        <v>3.92978983528819</v>
      </c>
      <c r="H429" s="2" t="n">
        <v>-5.7112137816806</v>
      </c>
      <c r="I429" s="2" t="n">
        <v>-11.0490257524038</v>
      </c>
      <c r="J429" s="2" t="n">
        <v>8.07629885142508</v>
      </c>
      <c r="K429" s="2" t="n">
        <v>4.6397290736195</v>
      </c>
      <c r="L429" s="2" t="n">
        <v>2.77013893748944</v>
      </c>
      <c r="M429" s="2" t="n">
        <v>2.83302402147314</v>
      </c>
    </row>
    <row r="430" customFormat="false" ht="12" hidden="false" customHeight="false" outlineLevel="0" collapsed="false">
      <c r="A430" s="2" t="s">
        <v>815</v>
      </c>
      <c r="B430" s="2" t="n">
        <v>-11.045535466147</v>
      </c>
      <c r="C430" s="2" t="n">
        <v>-8.76797260824345</v>
      </c>
      <c r="D430" s="2" t="n">
        <v>-7.01929390165941</v>
      </c>
      <c r="E430" s="2" t="n">
        <v>-0.640362839659704</v>
      </c>
      <c r="F430" s="2" t="n">
        <v>-6.75052409261179</v>
      </c>
      <c r="G430" s="2" t="n">
        <v>2.67098852257733</v>
      </c>
      <c r="H430" s="2" t="n">
        <v>-5.11576537160848</v>
      </c>
      <c r="I430" s="2" t="n">
        <v>-4.69954302803603</v>
      </c>
      <c r="J430" s="2" t="n">
        <v>11.5404514522528</v>
      </c>
      <c r="K430" s="2" t="n">
        <v>4.7077094900213</v>
      </c>
      <c r="L430" s="2" t="n">
        <v>2.86673765298591</v>
      </c>
      <c r="M430" s="2" t="n">
        <v>3.98646325378788</v>
      </c>
    </row>
    <row r="431" customFormat="false" ht="12" hidden="false" customHeight="false" outlineLevel="0" collapsed="false">
      <c r="A431" s="2" t="s">
        <v>816</v>
      </c>
      <c r="B431" s="2" t="n">
        <v>-9.74296022851936</v>
      </c>
      <c r="C431" s="2" t="n">
        <v>-9.00956783965977</v>
      </c>
      <c r="D431" s="2" t="n">
        <v>-10.4861580985418</v>
      </c>
      <c r="E431" s="2" t="n">
        <v>-5.06823621580792</v>
      </c>
      <c r="F431" s="2" t="n">
        <v>-6.42664673065475</v>
      </c>
      <c r="G431" s="2" t="n">
        <v>-0.457551258730627</v>
      </c>
      <c r="H431" s="2" t="n">
        <v>-0.872059220922393</v>
      </c>
      <c r="I431" s="2" t="n">
        <v>-10.4336695637828</v>
      </c>
      <c r="J431" s="2" t="n">
        <v>4.80111917898138</v>
      </c>
      <c r="K431" s="2" t="n">
        <v>0.922097962693419</v>
      </c>
      <c r="L431" s="2" t="n">
        <v>1.83926205846883</v>
      </c>
      <c r="M431" s="2" t="n">
        <v>4.57327173224009</v>
      </c>
    </row>
    <row r="432" customFormat="false" ht="12" hidden="false" customHeight="false" outlineLevel="0" collapsed="false">
      <c r="A432" s="2" t="s">
        <v>817</v>
      </c>
      <c r="B432" s="2" t="n">
        <v>-8.0695505120028</v>
      </c>
      <c r="C432" s="2" t="n">
        <v>-1.03901302643635</v>
      </c>
      <c r="D432" s="2" t="n">
        <v>-14.3143888745859</v>
      </c>
      <c r="E432" s="2" t="n">
        <v>2.00955886078395</v>
      </c>
      <c r="F432" s="2" t="n">
        <v>3.15640203993129</v>
      </c>
      <c r="G432" s="2" t="n">
        <v>2.72787188090318</v>
      </c>
      <c r="H432" s="2" t="n">
        <v>-8.23440123609177</v>
      </c>
      <c r="I432" s="2" t="n">
        <v>-11.1142147107779</v>
      </c>
      <c r="J432" s="2" t="n">
        <v>5.8175282399404</v>
      </c>
      <c r="K432" s="2" t="n">
        <v>4.12409559222125</v>
      </c>
      <c r="L432" s="2" t="n">
        <v>1.63840628763192</v>
      </c>
      <c r="M432" s="2" t="n">
        <v>-0.910453087577943</v>
      </c>
    </row>
    <row r="433" customFormat="false" ht="12" hidden="false" customHeight="false" outlineLevel="0" collapsed="false">
      <c r="A433" s="2" t="s">
        <v>818</v>
      </c>
      <c r="B433" s="2" t="n">
        <v>-3.80323612788639</v>
      </c>
      <c r="C433" s="2" t="n">
        <v>2.177646908789</v>
      </c>
      <c r="D433" s="2" t="n">
        <v>-20.5383764883117</v>
      </c>
      <c r="E433" s="2" t="n">
        <v>-4.04182279331445</v>
      </c>
      <c r="F433" s="2" t="n">
        <v>3.24760064952468</v>
      </c>
      <c r="G433" s="2" t="n">
        <v>2.1198245684995</v>
      </c>
      <c r="H433" s="2" t="n">
        <v>-7.77292017420992</v>
      </c>
      <c r="I433" s="2" t="n">
        <v>-12.6919169454745</v>
      </c>
      <c r="J433" s="2" t="n">
        <v>1.67349524689093</v>
      </c>
      <c r="K433" s="2" t="n">
        <v>2.90295517790234</v>
      </c>
      <c r="L433" s="2" t="n">
        <v>-0.0681122306082328</v>
      </c>
      <c r="M433" s="2" t="n">
        <v>0.148931970486759</v>
      </c>
    </row>
    <row r="434" customFormat="false" ht="12" hidden="false" customHeight="false" outlineLevel="0" collapsed="false">
      <c r="A434" s="2" t="s">
        <v>819</v>
      </c>
      <c r="B434" s="2" t="n">
        <v>-4.1572118131971</v>
      </c>
      <c r="C434" s="2" t="n">
        <v>-0.737601950589117</v>
      </c>
      <c r="D434" s="2" t="n">
        <v>-7.83870911266328</v>
      </c>
      <c r="E434" s="2" t="n">
        <v>-5.21266064156937</v>
      </c>
      <c r="F434" s="2" t="n">
        <v>-1.05677017188965</v>
      </c>
      <c r="G434" s="2" t="n">
        <v>4.84438465103053</v>
      </c>
      <c r="H434" s="2" t="n">
        <v>-11.3894453526396</v>
      </c>
      <c r="I434" s="2" t="n">
        <v>-9.81228935796138</v>
      </c>
      <c r="J434" s="2" t="n">
        <v>4.32255935631145</v>
      </c>
      <c r="K434" s="2" t="n">
        <v>1.44076596066953</v>
      </c>
      <c r="L434" s="2" t="n">
        <v>-2.99834913848136</v>
      </c>
      <c r="M434" s="2" t="n">
        <v>-1.8506886582774</v>
      </c>
    </row>
    <row r="435" customFormat="false" ht="12" hidden="false" customHeight="false" outlineLevel="0" collapsed="false">
      <c r="A435" s="2" t="s">
        <v>820</v>
      </c>
      <c r="B435" s="2" t="n">
        <v>-9.28016421475174</v>
      </c>
      <c r="C435" s="2" t="n">
        <v>-5.78862216829463</v>
      </c>
      <c r="D435" s="2" t="n">
        <v>-12.9696376533674</v>
      </c>
      <c r="E435" s="2" t="n">
        <v>-5.63358426350876</v>
      </c>
      <c r="F435" s="2" t="n">
        <v>-2.77978858733774</v>
      </c>
      <c r="G435" s="2" t="n">
        <v>6.81339588544744</v>
      </c>
      <c r="H435" s="2" t="n">
        <v>-8.4133478243576</v>
      </c>
      <c r="I435" s="2" t="n">
        <v>-14.0928636047433</v>
      </c>
      <c r="J435" s="2" t="n">
        <v>3.20987145575308</v>
      </c>
      <c r="K435" s="2" t="n">
        <v>0.0426998442540815</v>
      </c>
      <c r="L435" s="2" t="n">
        <v>-1.26910861727104</v>
      </c>
      <c r="M435" s="2" t="n">
        <v>-3.49132320522706</v>
      </c>
    </row>
    <row r="436" customFormat="false" ht="12" hidden="false" customHeight="false" outlineLevel="0" collapsed="false">
      <c r="A436" s="2" t="s">
        <v>446</v>
      </c>
      <c r="B436" s="2" t="n">
        <v>-12.6907058106652</v>
      </c>
      <c r="C436" s="2" t="n">
        <v>-7.89068240995762</v>
      </c>
      <c r="D436" s="2" t="n">
        <v>-16.1778231499486</v>
      </c>
      <c r="E436" s="2" t="n">
        <v>-0.930081981586844</v>
      </c>
      <c r="F436" s="2" t="n">
        <v>-3.73188947307524</v>
      </c>
      <c r="G436" s="2" t="n">
        <v>6.46156497439572</v>
      </c>
      <c r="H436" s="2" t="n">
        <v>-10.727481132537</v>
      </c>
      <c r="I436" s="2" t="n">
        <v>-14.0336825049321</v>
      </c>
      <c r="J436" s="2" t="n">
        <v>2.71092849032235</v>
      </c>
      <c r="K436" s="2" t="n">
        <v>1.98692363884449</v>
      </c>
      <c r="L436" s="2" t="n">
        <v>-6.05187509779231</v>
      </c>
      <c r="M436" s="2" t="n">
        <v>-7.71092007458086</v>
      </c>
    </row>
    <row r="437" customFormat="false" ht="12" hidden="false" customHeight="false" outlineLevel="0" collapsed="false">
      <c r="A437" s="2" t="s">
        <v>566</v>
      </c>
      <c r="B437" s="2" t="n">
        <v>-11.7538147274507</v>
      </c>
      <c r="C437" s="2" t="n">
        <v>-5.29398544402549</v>
      </c>
      <c r="D437" s="2" t="n">
        <v>-17.1983960359491</v>
      </c>
      <c r="E437" s="2" t="n">
        <v>-1.97791359386435</v>
      </c>
      <c r="F437" s="2" t="n">
        <v>-5.49100875491132</v>
      </c>
      <c r="G437" s="2" t="n">
        <v>4.41539361779034</v>
      </c>
      <c r="H437" s="2" t="n">
        <v>-8.0691183947169</v>
      </c>
      <c r="I437" s="2" t="n">
        <v>-14.2879355493267</v>
      </c>
      <c r="J437" s="2" t="n">
        <v>-0.511063670620193</v>
      </c>
      <c r="K437" s="2" t="n">
        <v>-2.81044223232717</v>
      </c>
      <c r="L437" s="2" t="n">
        <v>-3.43617215759702</v>
      </c>
      <c r="M437" s="2" t="n">
        <v>-7.64154639470248</v>
      </c>
    </row>
    <row r="438" customFormat="false" ht="12" hidden="false" customHeight="false" outlineLevel="0" collapsed="false">
      <c r="A438" s="2" t="s">
        <v>821</v>
      </c>
      <c r="B438" s="2" t="n">
        <v>-11.4673795773049</v>
      </c>
      <c r="C438" s="2" t="n">
        <v>-6.80967384249275</v>
      </c>
      <c r="D438" s="2" t="n">
        <v>-20.4449468631679</v>
      </c>
      <c r="E438" s="2" t="n">
        <v>1.62926811381311</v>
      </c>
      <c r="F438" s="2" t="n">
        <v>-3.80965381478458</v>
      </c>
      <c r="G438" s="2" t="n">
        <v>1.98280569353088</v>
      </c>
      <c r="H438" s="2" t="n">
        <v>-8.00579579251904</v>
      </c>
      <c r="I438" s="2" t="n">
        <v>-16.3568857856362</v>
      </c>
      <c r="J438" s="2" t="n">
        <v>-2.07330766419627</v>
      </c>
      <c r="K438" s="2" t="n">
        <v>-1.06083958802459</v>
      </c>
      <c r="L438" s="2" t="n">
        <v>-4.98272939889658</v>
      </c>
      <c r="M438" s="2" t="n">
        <v>-9.00708581934832</v>
      </c>
    </row>
    <row r="439" customFormat="false" ht="12" hidden="false" customHeight="false" outlineLevel="0" collapsed="false">
      <c r="A439" s="2" t="s">
        <v>822</v>
      </c>
      <c r="B439" s="2" t="n">
        <v>-18.5937353115701</v>
      </c>
      <c r="C439" s="2" t="n">
        <v>-18.9963194900572</v>
      </c>
      <c r="D439" s="2" t="n">
        <v>-0.293850588567541</v>
      </c>
      <c r="E439" s="2" t="n">
        <v>2.1041487846543</v>
      </c>
      <c r="F439" s="2" t="n">
        <v>10.1096884881713</v>
      </c>
      <c r="G439" s="2" t="n">
        <v>2.46276476850934</v>
      </c>
      <c r="H439" s="2" t="n">
        <v>-9.49801885835307</v>
      </c>
      <c r="I439" s="2" t="n">
        <v>-0.237855839671128</v>
      </c>
      <c r="J439" s="2" t="n">
        <v>-1.51782138219562</v>
      </c>
      <c r="K439" s="2" t="n">
        <v>1.87985695535052</v>
      </c>
      <c r="L439" s="2" t="n">
        <v>-2.80175289820443</v>
      </c>
      <c r="M439" s="2" t="n">
        <v>-2.46386952535536</v>
      </c>
    </row>
    <row r="440" customFormat="false" ht="12" hidden="false" customHeight="false" outlineLevel="0" collapsed="false">
      <c r="A440" s="2" t="s">
        <v>540</v>
      </c>
      <c r="B440" s="2" t="n">
        <v>-14.8708854662589</v>
      </c>
      <c r="C440" s="2" t="n">
        <v>-16.095600235906</v>
      </c>
      <c r="D440" s="2" t="n">
        <v>12.2182219263316</v>
      </c>
      <c r="E440" s="2" t="n">
        <v>-3.42763345992095</v>
      </c>
      <c r="F440" s="2" t="n">
        <v>-0.96221866839359</v>
      </c>
      <c r="G440" s="2" t="n">
        <v>-3.09408868823275</v>
      </c>
      <c r="H440" s="2" t="n">
        <v>-9.81662032520077</v>
      </c>
      <c r="I440" s="2" t="n">
        <v>1.03858885213306</v>
      </c>
      <c r="J440" s="2" t="n">
        <v>-5.08142592309293</v>
      </c>
      <c r="K440" s="2" t="n">
        <v>-5.01120983713654</v>
      </c>
      <c r="L440" s="2" t="n">
        <v>-6.38477080227279</v>
      </c>
      <c r="M440" s="2" t="n">
        <v>-3.71197073832986</v>
      </c>
    </row>
    <row r="441" customFormat="false" ht="12" hidden="false" customHeight="false" outlineLevel="0" collapsed="false">
      <c r="A441" s="2" t="s">
        <v>823</v>
      </c>
      <c r="B441" s="2" t="n">
        <v>-12.6848371267076</v>
      </c>
      <c r="C441" s="2" t="n">
        <v>-9.66738933981037</v>
      </c>
      <c r="D441" s="2" t="n">
        <v>9.01400972173596</v>
      </c>
      <c r="E441" s="2" t="n">
        <v>2.29374639857127</v>
      </c>
      <c r="F441" s="2" t="n">
        <v>2.16158948979398</v>
      </c>
      <c r="G441" s="2" t="n">
        <v>-1.04517414803173</v>
      </c>
      <c r="H441" s="2" t="n">
        <v>-13.7708944597355</v>
      </c>
      <c r="I441" s="2" t="n">
        <v>1.45713140355773</v>
      </c>
      <c r="J441" s="2" t="n">
        <v>0.271314214261854</v>
      </c>
      <c r="K441" s="2" t="n">
        <v>-2.11183315432856</v>
      </c>
      <c r="L441" s="2" t="n">
        <v>0.265225944712215</v>
      </c>
      <c r="M441" s="2" t="n">
        <v>-0.409550950008882</v>
      </c>
    </row>
    <row r="442" customFormat="false" ht="12" hidden="false" customHeight="false" outlineLevel="0" collapsed="false">
      <c r="A442" s="2" t="s">
        <v>824</v>
      </c>
      <c r="B442" s="2" t="n">
        <v>-9.1746942607429</v>
      </c>
      <c r="C442" s="2" t="n">
        <v>-11.9514183807964</v>
      </c>
      <c r="D442" s="2" t="n">
        <v>8.86538107628013</v>
      </c>
      <c r="E442" s="2" t="n">
        <v>0.879765045371793</v>
      </c>
      <c r="F442" s="2" t="n">
        <v>3.68897017788997</v>
      </c>
      <c r="G442" s="2" t="n">
        <v>4.3759800993454</v>
      </c>
      <c r="H442" s="2" t="n">
        <v>-9.79961873589327</v>
      </c>
      <c r="I442" s="2" t="n">
        <v>-0.964363609403138</v>
      </c>
      <c r="J442" s="2" t="n">
        <v>-2.10681619394856</v>
      </c>
      <c r="K442" s="2" t="n">
        <v>-5.59114679924092</v>
      </c>
      <c r="L442" s="2" t="n">
        <v>-5.45781476306718</v>
      </c>
      <c r="M442" s="2" t="n">
        <v>-7.37731296093035</v>
      </c>
    </row>
    <row r="443" customFormat="false" ht="12" hidden="false" customHeight="false" outlineLevel="0" collapsed="false">
      <c r="A443" s="2" t="s">
        <v>174</v>
      </c>
      <c r="B443" s="2" t="n">
        <v>-14.6103305831231</v>
      </c>
      <c r="C443" s="2" t="n">
        <v>-13.2370169280573</v>
      </c>
      <c r="D443" s="2" t="n">
        <v>4.915764115907</v>
      </c>
      <c r="E443" s="2" t="n">
        <v>-4.28268355831342</v>
      </c>
      <c r="F443" s="2" t="n">
        <v>4.13834476530382</v>
      </c>
      <c r="G443" s="2" t="n">
        <v>-6.0450750820493</v>
      </c>
      <c r="H443" s="2" t="n">
        <v>-14.806016644946</v>
      </c>
      <c r="I443" s="2" t="n">
        <v>-0.968747002552945</v>
      </c>
      <c r="J443" s="2" t="n">
        <v>-6.80237171351776</v>
      </c>
      <c r="K443" s="2" t="n">
        <v>-8.01493407748645</v>
      </c>
      <c r="L443" s="2" t="n">
        <v>-8.39261608002916</v>
      </c>
      <c r="M443" s="2" t="n">
        <v>-6.39151180985155</v>
      </c>
    </row>
    <row r="444" customFormat="false" ht="12" hidden="false" customHeight="false" outlineLevel="0" collapsed="false">
      <c r="A444" s="2" t="s">
        <v>562</v>
      </c>
      <c r="B444" s="2" t="n">
        <v>-16.2363512634501</v>
      </c>
      <c r="C444" s="2" t="n">
        <v>-15.9850481395539</v>
      </c>
      <c r="D444" s="2" t="n">
        <v>0.99121675005916</v>
      </c>
      <c r="E444" s="2" t="n">
        <v>-5.80911508353601</v>
      </c>
      <c r="F444" s="2" t="n">
        <v>4.13910752609641</v>
      </c>
      <c r="G444" s="2" t="n">
        <v>-2.12846030530278</v>
      </c>
      <c r="H444" s="2" t="n">
        <v>-15.7871374456711</v>
      </c>
      <c r="I444" s="2" t="n">
        <v>-7.44456156682787</v>
      </c>
      <c r="J444" s="2" t="n">
        <v>-4.72967901672375</v>
      </c>
      <c r="K444" s="2" t="n">
        <v>-7.34851264870074</v>
      </c>
      <c r="L444" s="2" t="n">
        <v>-4.3799977173978</v>
      </c>
      <c r="M444" s="2" t="n">
        <v>-5.13827150087601</v>
      </c>
    </row>
    <row r="445" customFormat="false" ht="12" hidden="false" customHeight="false" outlineLevel="0" collapsed="false">
      <c r="A445" s="2" t="s">
        <v>825</v>
      </c>
      <c r="B445" s="2" t="n">
        <v>-9.998344716482</v>
      </c>
      <c r="C445" s="2" t="n">
        <v>-8.88211300843969</v>
      </c>
      <c r="D445" s="2" t="n">
        <v>-7.86412315387291</v>
      </c>
      <c r="E445" s="2" t="n">
        <v>2.4320332179288</v>
      </c>
      <c r="F445" s="2" t="n">
        <v>5.26033365578331</v>
      </c>
      <c r="G445" s="2" t="n">
        <v>-3.83687814357227</v>
      </c>
      <c r="H445" s="2" t="n">
        <v>-4.33913383344818</v>
      </c>
      <c r="I445" s="2" t="n">
        <v>-3.76950916845446</v>
      </c>
      <c r="J445" s="2" t="n">
        <v>-7.02933457830477</v>
      </c>
      <c r="K445" s="2" t="n">
        <v>-2.79684236660424</v>
      </c>
      <c r="L445" s="2" t="n">
        <v>-3.05441113435393</v>
      </c>
      <c r="M445" s="2" t="n">
        <v>-5.10800059801413</v>
      </c>
    </row>
    <row r="446" customFormat="false" ht="12" hidden="false" customHeight="false" outlineLevel="0" collapsed="false">
      <c r="A446" s="2" t="s">
        <v>826</v>
      </c>
      <c r="B446" s="2" t="n">
        <v>-9.4777503355873</v>
      </c>
      <c r="C446" s="2" t="n">
        <v>-7.379400858794</v>
      </c>
      <c r="D446" s="2" t="n">
        <v>-12.3276060953133</v>
      </c>
      <c r="E446" s="2" t="n">
        <v>-4.22032898826644</v>
      </c>
      <c r="F446" s="2" t="n">
        <v>2.30720189174763</v>
      </c>
      <c r="G446" s="2" t="n">
        <v>1.37104486695272</v>
      </c>
      <c r="H446" s="2" t="n">
        <v>-3.53903746308326</v>
      </c>
      <c r="I446" s="2" t="n">
        <v>-9.06417843738301</v>
      </c>
      <c r="J446" s="2" t="n">
        <v>-4.5152529166444</v>
      </c>
      <c r="K446" s="2" t="n">
        <v>-6.03449462910784</v>
      </c>
      <c r="L446" s="2" t="n">
        <v>-9.0011943991737</v>
      </c>
      <c r="M446" s="2" t="n">
        <v>-9.35557133510475</v>
      </c>
    </row>
    <row r="447" customFormat="false" ht="12" hidden="false" customHeight="false" outlineLevel="0" collapsed="false">
      <c r="A447" s="2" t="s">
        <v>827</v>
      </c>
      <c r="B447" s="2" t="n">
        <v>-13.8536993584687</v>
      </c>
      <c r="C447" s="2" t="n">
        <v>-11.5007239749552</v>
      </c>
      <c r="D447" s="2" t="n">
        <v>-1.97494596613401</v>
      </c>
      <c r="E447" s="2" t="n">
        <v>-3.67265001348494</v>
      </c>
      <c r="F447" s="2" t="n">
        <v>-2.03697349563834</v>
      </c>
      <c r="G447" s="2" t="n">
        <v>-0.486924764364288</v>
      </c>
      <c r="H447" s="2" t="n">
        <v>-9.53449151737075</v>
      </c>
      <c r="I447" s="2" t="n">
        <v>-9.76762933723725</v>
      </c>
      <c r="J447" s="2" t="n">
        <v>1.71098936939209</v>
      </c>
      <c r="K447" s="2" t="n">
        <v>-7.75076228633968</v>
      </c>
      <c r="L447" s="2" t="n">
        <v>-7.48842148562662</v>
      </c>
      <c r="M447" s="2" t="n">
        <v>-5.44127961392854</v>
      </c>
    </row>
    <row r="448" customFormat="false" ht="12" hidden="false" customHeight="false" outlineLevel="0" collapsed="false">
      <c r="A448" s="2" t="s">
        <v>828</v>
      </c>
      <c r="B448" s="2" t="n">
        <v>-18.0345583668962</v>
      </c>
      <c r="C448" s="2" t="n">
        <v>-15.1625127078332</v>
      </c>
      <c r="D448" s="2" t="n">
        <v>-3.3539685102019</v>
      </c>
      <c r="E448" s="2" t="n">
        <v>-3.05966609343579</v>
      </c>
      <c r="F448" s="2" t="n">
        <v>6.58730395848352</v>
      </c>
      <c r="G448" s="2" t="n">
        <v>1.91801962459279</v>
      </c>
      <c r="H448" s="2" t="n">
        <v>-11.0125138196782</v>
      </c>
      <c r="I448" s="2" t="n">
        <v>-6.33065430866709</v>
      </c>
      <c r="J448" s="2" t="n">
        <v>0.684599317202772</v>
      </c>
      <c r="K448" s="2" t="n">
        <v>-3.48282316216502</v>
      </c>
      <c r="L448" s="2" t="n">
        <v>-2.88049480437478</v>
      </c>
      <c r="M448" s="2" t="n">
        <v>-1.05832082339858</v>
      </c>
    </row>
    <row r="449" customFormat="false" ht="12" hidden="false" customHeight="false" outlineLevel="0" collapsed="false">
      <c r="A449" s="2" t="s">
        <v>576</v>
      </c>
      <c r="B449" s="2" t="n">
        <v>-18.1987794584502</v>
      </c>
      <c r="C449" s="2" t="n">
        <v>-18.5465447192997</v>
      </c>
      <c r="D449" s="2" t="n">
        <v>-4.84637812707946</v>
      </c>
      <c r="E449" s="2" t="n">
        <v>-7.01070607227805</v>
      </c>
      <c r="F449" s="2" t="n">
        <v>2.11753687744738</v>
      </c>
      <c r="G449" s="2" t="n">
        <v>5.41241719733326</v>
      </c>
      <c r="H449" s="2" t="n">
        <v>-10.7709289118466</v>
      </c>
      <c r="I449" s="2" t="n">
        <v>-6.28833865395133</v>
      </c>
      <c r="J449" s="2" t="n">
        <v>-2.09218786124214</v>
      </c>
      <c r="K449" s="2" t="n">
        <v>-4.00710887003583</v>
      </c>
      <c r="L449" s="2" t="n">
        <v>-4.68171801332551</v>
      </c>
      <c r="M449" s="2" t="n">
        <v>-8.7896551399734</v>
      </c>
    </row>
    <row r="450" customFormat="false" ht="12" hidden="false" customHeight="false" outlineLevel="0" collapsed="false">
      <c r="A450" s="2" t="s">
        <v>829</v>
      </c>
      <c r="B450" s="2" t="n">
        <v>-19.5942424249474</v>
      </c>
      <c r="C450" s="2" t="n">
        <v>-20.3115739826017</v>
      </c>
      <c r="D450" s="2" t="n">
        <v>2.86202148432268</v>
      </c>
      <c r="E450" s="2" t="n">
        <v>-1.5080782821442</v>
      </c>
      <c r="F450" s="2" t="n">
        <v>-7.11305898116506</v>
      </c>
      <c r="G450" s="2" t="n">
        <v>1.413412781494</v>
      </c>
      <c r="H450" s="2" t="n">
        <v>-12.8647604850199</v>
      </c>
      <c r="I450" s="2" t="n">
        <v>-6.28185883533101</v>
      </c>
      <c r="J450" s="2" t="n">
        <v>8.06573336465835</v>
      </c>
      <c r="K450" s="2" t="n">
        <v>4.17540030453552</v>
      </c>
      <c r="L450" s="2" t="n">
        <v>5.27291901781043</v>
      </c>
      <c r="M450" s="2" t="n">
        <v>6.24496774936058</v>
      </c>
    </row>
    <row r="451" customFormat="false" ht="12" hidden="false" customHeight="false" outlineLevel="0" collapsed="false">
      <c r="A451" s="2" t="s">
        <v>830</v>
      </c>
      <c r="B451" s="2" t="n">
        <v>-12.498365874356</v>
      </c>
      <c r="C451" s="2" t="n">
        <v>-12.6697079048368</v>
      </c>
      <c r="D451" s="2" t="n">
        <v>-0.922625806804975</v>
      </c>
      <c r="E451" s="2" t="n">
        <v>-4.72408398123165</v>
      </c>
      <c r="F451" s="2" t="n">
        <v>-2.1791507067031</v>
      </c>
      <c r="G451" s="2" t="n">
        <v>0.718116525935767</v>
      </c>
      <c r="H451" s="2" t="n">
        <v>-13.3948486409938</v>
      </c>
      <c r="I451" s="2" t="n">
        <v>-1.57659448063561</v>
      </c>
      <c r="J451" s="2" t="n">
        <v>0.560186401247066</v>
      </c>
      <c r="K451" s="2" t="n">
        <v>-1.48982196268892</v>
      </c>
      <c r="L451" s="2" t="n">
        <v>2.43810139159141</v>
      </c>
      <c r="M451" s="2" t="n">
        <v>5.24940533442447</v>
      </c>
    </row>
    <row r="452" customFormat="false" ht="12" hidden="false" customHeight="false" outlineLevel="0" collapsed="false">
      <c r="A452" s="2" t="s">
        <v>831</v>
      </c>
      <c r="B452" s="2" t="n">
        <v>-14.3329232196328</v>
      </c>
      <c r="C452" s="2" t="n">
        <v>-17.3256987526199</v>
      </c>
      <c r="D452" s="2" t="n">
        <v>-7.98491166596365</v>
      </c>
      <c r="E452" s="2" t="n">
        <v>-4.80326163694377</v>
      </c>
      <c r="F452" s="2" t="n">
        <v>-16.2914883123873</v>
      </c>
      <c r="G452" s="2" t="n">
        <v>-1.49854142326264</v>
      </c>
      <c r="H452" s="2" t="n">
        <v>-6.059003587088</v>
      </c>
      <c r="I452" s="2" t="n">
        <v>-9.53319432124982</v>
      </c>
      <c r="J452" s="2" t="n">
        <v>7.29101273390629</v>
      </c>
      <c r="K452" s="2" t="n">
        <v>4.32990471481742</v>
      </c>
      <c r="L452" s="2" t="n">
        <v>3.21387426307851</v>
      </c>
      <c r="M452" s="2" t="n">
        <v>4.60357471766998</v>
      </c>
    </row>
    <row r="453" customFormat="false" ht="12" hidden="false" customHeight="false" outlineLevel="0" collapsed="false">
      <c r="A453" s="2" t="s">
        <v>832</v>
      </c>
      <c r="B453" s="2" t="n">
        <v>-16.9317143895611</v>
      </c>
      <c r="C453" s="2" t="n">
        <v>-16.5820479230887</v>
      </c>
      <c r="D453" s="2" t="n">
        <v>-13.7801670703685</v>
      </c>
      <c r="E453" s="2" t="n">
        <v>-8.15904951160229</v>
      </c>
      <c r="F453" s="2" t="n">
        <v>-13.8789764236574</v>
      </c>
      <c r="G453" s="2" t="n">
        <v>-2.01961053759221</v>
      </c>
      <c r="H453" s="2" t="n">
        <v>-3.94666983062296</v>
      </c>
      <c r="I453" s="2" t="n">
        <v>-12.2023116468326</v>
      </c>
      <c r="J453" s="2" t="n">
        <v>3.82549831933174</v>
      </c>
      <c r="K453" s="2" t="n">
        <v>-0.294471834939231</v>
      </c>
      <c r="L453" s="2" t="n">
        <v>1.88156101839414</v>
      </c>
      <c r="M453" s="2" t="n">
        <v>3.55062925519392</v>
      </c>
    </row>
    <row r="454" customFormat="false" ht="12" hidden="false" customHeight="false" outlineLevel="0" collapsed="false">
      <c r="A454" s="2" t="s">
        <v>833</v>
      </c>
      <c r="B454" s="2" t="n">
        <v>-17.3471261987503</v>
      </c>
      <c r="C454" s="2" t="n">
        <v>-14.739164145388</v>
      </c>
      <c r="D454" s="2" t="n">
        <v>-10.333495436413</v>
      </c>
      <c r="E454" s="2" t="n">
        <v>-13.4662678479884</v>
      </c>
      <c r="F454" s="2" t="n">
        <v>0.40859650161249</v>
      </c>
      <c r="G454" s="2" t="n">
        <v>-1.8065472768908</v>
      </c>
      <c r="H454" s="2" t="n">
        <v>-5.4401062551146</v>
      </c>
      <c r="I454" s="2" t="n">
        <v>-1.0161206201223</v>
      </c>
      <c r="J454" s="2" t="n">
        <v>-0.00603706805043499</v>
      </c>
      <c r="K454" s="2" t="n">
        <v>-0.673659073754167</v>
      </c>
      <c r="L454" s="2" t="n">
        <v>-1.28792008526969</v>
      </c>
      <c r="M454" s="2" t="n">
        <v>-0.818174590536801</v>
      </c>
    </row>
    <row r="455" customFormat="false" ht="12" hidden="false" customHeight="false" outlineLevel="0" collapsed="false">
      <c r="A455" s="2" t="s">
        <v>834</v>
      </c>
      <c r="B455" s="2" t="n">
        <v>-13.3937175976965</v>
      </c>
      <c r="C455" s="2" t="n">
        <v>-13.8112333697266</v>
      </c>
      <c r="D455" s="2" t="n">
        <v>-5.963422508946</v>
      </c>
      <c r="E455" s="2" t="n">
        <v>-14.4475765218745</v>
      </c>
      <c r="F455" s="2" t="n">
        <v>-5.66226920651981</v>
      </c>
      <c r="G455" s="2" t="n">
        <v>-2.5772388608271</v>
      </c>
      <c r="H455" s="2" t="n">
        <v>-3.16590615649889</v>
      </c>
      <c r="I455" s="2" t="n">
        <v>-6.0397501857962</v>
      </c>
      <c r="J455" s="2" t="n">
        <v>-4.29071659647907</v>
      </c>
      <c r="K455" s="2" t="n">
        <v>-5.62153102872034</v>
      </c>
      <c r="L455" s="2" t="n">
        <v>-7.24635067502564</v>
      </c>
      <c r="M455" s="2" t="n">
        <v>-5.41931616241462</v>
      </c>
    </row>
    <row r="456" customFormat="false" ht="12" hidden="false" customHeight="false" outlineLevel="0" collapsed="false">
      <c r="A456" s="2" t="s">
        <v>835</v>
      </c>
      <c r="B456" s="2" t="n">
        <v>-13.1329771374623</v>
      </c>
      <c r="C456" s="2" t="n">
        <v>-15.7976364365211</v>
      </c>
      <c r="D456" s="2" t="n">
        <v>-0.194330859309182</v>
      </c>
      <c r="E456" s="2" t="n">
        <v>-7.27011308456767</v>
      </c>
      <c r="F456" s="2" t="n">
        <v>-2.7163303382259</v>
      </c>
      <c r="G456" s="2" t="n">
        <v>-3.29611073174174</v>
      </c>
      <c r="H456" s="2" t="n">
        <v>6.6095720915028</v>
      </c>
      <c r="I456" s="2" t="n">
        <v>-5.59289361088679</v>
      </c>
      <c r="J456" s="2" t="n">
        <v>1.83065677659219</v>
      </c>
      <c r="K456" s="2" t="n">
        <v>-4.06295825559985</v>
      </c>
      <c r="L456" s="2" t="n">
        <v>2.24851365934614</v>
      </c>
      <c r="M456" s="2" t="n">
        <v>4.7744067947936</v>
      </c>
    </row>
    <row r="457" customFormat="false" ht="12" hidden="false" customHeight="false" outlineLevel="0" collapsed="false">
      <c r="A457" s="2" t="s">
        <v>39</v>
      </c>
      <c r="B457" s="2" t="n">
        <v>-12.1874938364278</v>
      </c>
      <c r="C457" s="2" t="n">
        <v>-13.6278069161038</v>
      </c>
      <c r="D457" s="2" t="n">
        <v>-1.60050306185099</v>
      </c>
      <c r="E457" s="2" t="n">
        <v>-12.7128607767553</v>
      </c>
      <c r="F457" s="2" t="n">
        <v>-7.49742420193707</v>
      </c>
      <c r="G457" s="2" t="n">
        <v>-6.87136928212857</v>
      </c>
      <c r="H457" s="2" t="n">
        <v>7.1164662836263</v>
      </c>
      <c r="I457" s="2" t="n">
        <v>-1.10005108639389</v>
      </c>
      <c r="J457" s="2" t="n">
        <v>-4.95208908277507</v>
      </c>
      <c r="K457" s="2" t="n">
        <v>-0.487079560125259</v>
      </c>
      <c r="L457" s="2" t="n">
        <v>0.48928558556765</v>
      </c>
      <c r="M457" s="2" t="n">
        <v>2.95544014414043</v>
      </c>
    </row>
    <row r="458" customFormat="false" ht="12" hidden="false" customHeight="false" outlineLevel="0" collapsed="false">
      <c r="A458" s="2" t="s">
        <v>836</v>
      </c>
      <c r="B458" s="2" t="n">
        <v>-18.1323520616056</v>
      </c>
      <c r="C458" s="2" t="n">
        <v>-20.4544693559477</v>
      </c>
      <c r="D458" s="2" t="n">
        <v>2.43652634229351</v>
      </c>
      <c r="E458" s="2" t="n">
        <v>-12.288740519937</v>
      </c>
      <c r="F458" s="2" t="n">
        <v>-2.71061859344504</v>
      </c>
      <c r="G458" s="2" t="n">
        <v>-3.34310469048816</v>
      </c>
      <c r="H458" s="2" t="n">
        <v>-1.90616521049356</v>
      </c>
      <c r="I458" s="2" t="n">
        <v>-3.5241132330078</v>
      </c>
      <c r="J458" s="2" t="n">
        <v>-0.746349184391734</v>
      </c>
      <c r="K458" s="2" t="n">
        <v>-3.42982006371645</v>
      </c>
      <c r="L458" s="2" t="n">
        <v>1.33342924488224</v>
      </c>
      <c r="M458" s="2" t="n">
        <v>5.82755271746358</v>
      </c>
    </row>
    <row r="459" customFormat="false" ht="12" hidden="false" customHeight="false" outlineLevel="0" collapsed="false">
      <c r="A459" s="2" t="s">
        <v>172</v>
      </c>
      <c r="B459" s="2" t="n">
        <v>-15.9427917698771</v>
      </c>
      <c r="C459" s="2" t="n">
        <v>-18.4948338657186</v>
      </c>
      <c r="D459" s="2" t="n">
        <v>5.89209760619033</v>
      </c>
      <c r="E459" s="2" t="n">
        <v>-15.0416801650042</v>
      </c>
      <c r="F459" s="2" t="n">
        <v>-6.15991800851277</v>
      </c>
      <c r="G459" s="2" t="n">
        <v>-7.9167095594007</v>
      </c>
      <c r="H459" s="2" t="n">
        <v>0.688597148352738</v>
      </c>
      <c r="I459" s="2" t="n">
        <v>1.41466429013744</v>
      </c>
      <c r="J459" s="2" t="n">
        <v>-5.77871907866617</v>
      </c>
      <c r="K459" s="2" t="n">
        <v>-6.00824055807428</v>
      </c>
      <c r="L459" s="2" t="n">
        <v>-1.75586011196547</v>
      </c>
      <c r="M459" s="2" t="n">
        <v>0.0152023801192239</v>
      </c>
    </row>
    <row r="460" customFormat="false" ht="12" hidden="false" customHeight="false" outlineLevel="0" collapsed="false">
      <c r="A460" s="2" t="s">
        <v>140</v>
      </c>
      <c r="B460" s="2" t="n">
        <v>-23.1605289564598</v>
      </c>
      <c r="C460" s="2" t="n">
        <v>-26.9811700501195</v>
      </c>
      <c r="D460" s="2" t="n">
        <v>-2.33755555187068</v>
      </c>
      <c r="E460" s="2" t="n">
        <v>6.37594057938197</v>
      </c>
      <c r="F460" s="2" t="n">
        <v>-8.6546686500055</v>
      </c>
      <c r="G460" s="2" t="n">
        <v>-3.53807862766639</v>
      </c>
      <c r="H460" s="2" t="n">
        <v>-6.32244327336955</v>
      </c>
      <c r="I460" s="2" t="n">
        <v>-8.98069866344984</v>
      </c>
      <c r="J460" s="2" t="n">
        <v>-3.5047772151918</v>
      </c>
      <c r="K460" s="2" t="n">
        <v>-7.15497329660021</v>
      </c>
      <c r="L460" s="2" t="n">
        <v>-7.40112574894546</v>
      </c>
      <c r="M460" s="2" t="n">
        <v>-8.70493326752614</v>
      </c>
    </row>
    <row r="461" customFormat="false" ht="12" hidden="false" customHeight="false" outlineLevel="0" collapsed="false">
      <c r="A461" s="2" t="s">
        <v>837</v>
      </c>
      <c r="B461" s="2" t="n">
        <v>-19.1152306246112</v>
      </c>
      <c r="C461" s="2" t="n">
        <v>-23.5516691902399</v>
      </c>
      <c r="D461" s="2" t="n">
        <v>-5.50974268008556</v>
      </c>
      <c r="E461" s="2" t="n">
        <v>-4.19837493018728</v>
      </c>
      <c r="F461" s="2" t="n">
        <v>-11.4051533990445</v>
      </c>
      <c r="G461" s="2" t="n">
        <v>-1.09980724685926</v>
      </c>
      <c r="H461" s="2" t="n">
        <v>3.7945339670561</v>
      </c>
      <c r="I461" s="2" t="n">
        <v>-10.2209129684209</v>
      </c>
      <c r="J461" s="2" t="n">
        <v>0.0264092583405134</v>
      </c>
      <c r="K461" s="2" t="n">
        <v>-3.93196522028538</v>
      </c>
      <c r="L461" s="2" t="n">
        <v>-4.33943049677219</v>
      </c>
      <c r="M461" s="2" t="n">
        <v>-5.42824195233416</v>
      </c>
    </row>
    <row r="462" customFormat="false" ht="12" hidden="false" customHeight="false" outlineLevel="0" collapsed="false">
      <c r="A462" s="2" t="s">
        <v>572</v>
      </c>
      <c r="B462" s="2" t="n">
        <v>-21.8700670736042</v>
      </c>
      <c r="C462" s="2" t="n">
        <v>-22.2012737462748</v>
      </c>
      <c r="D462" s="2" t="n">
        <v>-8.8071803697304</v>
      </c>
      <c r="E462" s="2" t="n">
        <v>-1.34868546909006</v>
      </c>
      <c r="F462" s="2" t="n">
        <v>-1.17432349266845</v>
      </c>
      <c r="G462" s="2" t="n">
        <v>0.0768536730996191</v>
      </c>
      <c r="H462" s="2" t="n">
        <v>-7.0394798456099</v>
      </c>
      <c r="I462" s="2" t="n">
        <v>-5.73455618677992</v>
      </c>
      <c r="J462" s="2" t="n">
        <v>-3.4957645383811</v>
      </c>
      <c r="K462" s="2" t="n">
        <v>0.321255980635816</v>
      </c>
      <c r="L462" s="2" t="n">
        <v>-2.23140583976291</v>
      </c>
      <c r="M462" s="2" t="n">
        <v>-3.590152022539</v>
      </c>
    </row>
    <row r="463" customFormat="false" ht="12" hidden="false" customHeight="false" outlineLevel="0" collapsed="false">
      <c r="A463" s="2" t="s">
        <v>838</v>
      </c>
      <c r="B463" s="2" t="n">
        <v>-19.2383208908389</v>
      </c>
      <c r="C463" s="2" t="n">
        <v>-19.8500579250182</v>
      </c>
      <c r="D463" s="2" t="n">
        <v>-10.2544630232032</v>
      </c>
      <c r="E463" s="2" t="n">
        <v>-11.0296601773103</v>
      </c>
      <c r="F463" s="2" t="n">
        <v>-4.52541060474851</v>
      </c>
      <c r="G463" s="2" t="n">
        <v>1.77802819394756</v>
      </c>
      <c r="H463" s="2" t="n">
        <v>-5.98258254559866</v>
      </c>
      <c r="I463" s="2" t="n">
        <v>-10.7018962920997</v>
      </c>
      <c r="J463" s="2" t="n">
        <v>-4.06312871848798</v>
      </c>
      <c r="K463" s="2" t="n">
        <v>-4.19854314880563</v>
      </c>
      <c r="L463" s="2" t="n">
        <v>-2.46058817876702</v>
      </c>
      <c r="M463" s="2" t="n">
        <v>-4.96881308733272</v>
      </c>
    </row>
    <row r="464" customFormat="false" ht="12" hidden="false" customHeight="false" outlineLevel="0" collapsed="false">
      <c r="A464" s="2" t="s">
        <v>458</v>
      </c>
      <c r="B464" s="2" t="n">
        <v>-14.4386451156733</v>
      </c>
      <c r="C464" s="2" t="n">
        <v>-13.8905674075239</v>
      </c>
      <c r="D464" s="2" t="n">
        <v>-11.1355225536298</v>
      </c>
      <c r="E464" s="2" t="n">
        <v>4.07665621008923</v>
      </c>
      <c r="F464" s="2" t="n">
        <v>-7.1798536046386</v>
      </c>
      <c r="G464" s="2" t="n">
        <v>-1.06017297196837</v>
      </c>
      <c r="H464" s="2" t="n">
        <v>0.28327884669954</v>
      </c>
      <c r="I464" s="2" t="n">
        <v>-12.4427814669494</v>
      </c>
      <c r="J464" s="2" t="n">
        <v>0.826677144302015</v>
      </c>
      <c r="K464" s="2" t="n">
        <v>1.19193584879092</v>
      </c>
      <c r="L464" s="2" t="n">
        <v>-1.35058179087653</v>
      </c>
      <c r="M464" s="2" t="n">
        <v>-0.260048852402586</v>
      </c>
    </row>
    <row r="465" customFormat="false" ht="12" hidden="false" customHeight="false" outlineLevel="0" collapsed="false">
      <c r="A465" s="2" t="s">
        <v>839</v>
      </c>
      <c r="B465" s="2" t="n">
        <v>-14.4033816352026</v>
      </c>
      <c r="C465" s="2" t="n">
        <v>-12.2285606501739</v>
      </c>
      <c r="D465" s="2" t="n">
        <v>-9.11385488055432</v>
      </c>
      <c r="E465" s="2" t="n">
        <v>-2.04935189442107</v>
      </c>
      <c r="F465" s="2" t="n">
        <v>-4.51803799034099</v>
      </c>
      <c r="G465" s="2" t="n">
        <v>-1.80788179538135</v>
      </c>
      <c r="H465" s="2" t="n">
        <v>1.14009168271678</v>
      </c>
      <c r="I465" s="2" t="n">
        <v>-5.8319246110614</v>
      </c>
      <c r="J465" s="2" t="n">
        <v>-0.804715733741829</v>
      </c>
      <c r="K465" s="2" t="n">
        <v>-2.05976574792884</v>
      </c>
      <c r="L465" s="2" t="n">
        <v>-1.66800812349091</v>
      </c>
      <c r="M465" s="2" t="n">
        <v>-3.56765053420189</v>
      </c>
    </row>
    <row r="466" customFormat="false" ht="12" hidden="false" customHeight="false" outlineLevel="0" collapsed="false">
      <c r="A466" s="2" t="s">
        <v>423</v>
      </c>
      <c r="B466" s="2" t="n">
        <v>-16.528934456995</v>
      </c>
      <c r="C466" s="2" t="n">
        <v>-13.2005397151068</v>
      </c>
      <c r="D466" s="2" t="n">
        <v>-8.54171866276397</v>
      </c>
      <c r="E466" s="2" t="n">
        <v>-2.19860655684747</v>
      </c>
      <c r="F466" s="2" t="n">
        <v>-7.09414244865013</v>
      </c>
      <c r="G466" s="2" t="n">
        <v>-5.20437281649665</v>
      </c>
      <c r="H466" s="2" t="n">
        <v>-4.58473012481677</v>
      </c>
      <c r="I466" s="2" t="n">
        <v>-5.06885608076859</v>
      </c>
      <c r="J466" s="2" t="n">
        <v>-0.314327924418194</v>
      </c>
      <c r="K466" s="2" t="n">
        <v>1.17787270519062</v>
      </c>
      <c r="L466" s="2" t="n">
        <v>-0.94869688180746</v>
      </c>
      <c r="M466" s="2" t="n">
        <v>1.09861451396848</v>
      </c>
    </row>
    <row r="467" customFormat="false" ht="12" hidden="false" customHeight="false" outlineLevel="0" collapsed="false">
      <c r="A467" s="2" t="s">
        <v>840</v>
      </c>
      <c r="B467" s="2" t="n">
        <v>-17.5797200431641</v>
      </c>
      <c r="C467" s="2" t="n">
        <v>-14.2594432342565</v>
      </c>
      <c r="D467" s="2" t="n">
        <v>-16.7006607135467</v>
      </c>
      <c r="E467" s="2" t="n">
        <v>1.97703227170405</v>
      </c>
      <c r="F467" s="2" t="n">
        <v>-3.12455602772266</v>
      </c>
      <c r="G467" s="2" t="n">
        <v>-0.00269983712845594</v>
      </c>
      <c r="H467" s="2" t="n">
        <v>-4.18068538292048</v>
      </c>
      <c r="I467" s="2" t="n">
        <v>-12.2885584494319</v>
      </c>
      <c r="J467" s="2" t="n">
        <v>-1.98361087187434</v>
      </c>
      <c r="K467" s="2" t="n">
        <v>-1.3457792447608</v>
      </c>
      <c r="L467" s="2" t="n">
        <v>-4.225987733162</v>
      </c>
      <c r="M467" s="2" t="n">
        <v>-7.70192656110073</v>
      </c>
    </row>
    <row r="468" customFormat="false" ht="12" hidden="false" customHeight="false" outlineLevel="0" collapsed="false">
      <c r="A468" s="2" t="s">
        <v>34</v>
      </c>
      <c r="B468" s="2" t="n">
        <v>-17.446897457628</v>
      </c>
      <c r="C468" s="2" t="n">
        <v>-16.2552511382921</v>
      </c>
      <c r="D468" s="2" t="n">
        <v>-16.9334961344317</v>
      </c>
      <c r="E468" s="2" t="n">
        <v>-2.24042041466992</v>
      </c>
      <c r="F468" s="2" t="n">
        <v>-6.71469746067958</v>
      </c>
      <c r="G468" s="2" t="n">
        <v>-5.92477528828657</v>
      </c>
      <c r="H468" s="2" t="n">
        <v>2.76841385873659</v>
      </c>
      <c r="I468" s="2" t="n">
        <v>-9.77176185588287</v>
      </c>
      <c r="J468" s="2" t="n">
        <v>-6.74606692495503</v>
      </c>
      <c r="K468" s="2" t="n">
        <v>-3.9662392243047</v>
      </c>
      <c r="L468" s="2" t="n">
        <v>-3.41977792959403</v>
      </c>
      <c r="M468" s="2" t="n">
        <v>-6.86751602300762</v>
      </c>
    </row>
    <row r="469" customFormat="false" ht="12" hidden="false" customHeight="false" outlineLevel="0" collapsed="false">
      <c r="A469" s="2" t="s">
        <v>841</v>
      </c>
      <c r="B469" s="2" t="n">
        <v>8.19208333108853</v>
      </c>
      <c r="C469" s="2" t="n">
        <v>7.57647142708606</v>
      </c>
      <c r="D469" s="2" t="n">
        <v>-0.163188753872539</v>
      </c>
      <c r="E469" s="2" t="n">
        <v>-6.26380390169917</v>
      </c>
      <c r="F469" s="2" t="n">
        <v>4.7261290834487</v>
      </c>
      <c r="G469" s="2" t="n">
        <v>-12.1113523439075</v>
      </c>
      <c r="H469" s="2" t="n">
        <v>-1.66971416433231</v>
      </c>
      <c r="I469" s="2" t="n">
        <v>-1.32490728276527</v>
      </c>
      <c r="J469" s="2" t="n">
        <v>-16.321736866031</v>
      </c>
      <c r="K469" s="2" t="n">
        <v>-12.8643440596063</v>
      </c>
      <c r="L469" s="2" t="n">
        <v>-12.549220431322</v>
      </c>
      <c r="M469" s="2" t="n">
        <v>-10.1447400140771</v>
      </c>
    </row>
    <row r="470" customFormat="false" ht="12" hidden="false" customHeight="false" outlineLevel="0" collapsed="false">
      <c r="A470" s="2" t="s">
        <v>842</v>
      </c>
      <c r="B470" s="2" t="n">
        <v>16.233825364909</v>
      </c>
      <c r="C470" s="2" t="n">
        <v>19.8893864304511</v>
      </c>
      <c r="D470" s="2" t="n">
        <v>3.58304562059666</v>
      </c>
      <c r="E470" s="2" t="n">
        <v>-1.70723549611568</v>
      </c>
      <c r="F470" s="2" t="n">
        <v>-1.98828620459367</v>
      </c>
      <c r="G470" s="2" t="n">
        <v>-4.69824572140964</v>
      </c>
      <c r="H470" s="2" t="n">
        <v>-10.7603313510638</v>
      </c>
      <c r="I470" s="2" t="n">
        <v>-11.4005599312762</v>
      </c>
      <c r="J470" s="2" t="n">
        <v>-13.1145902800515</v>
      </c>
      <c r="K470" s="2" t="n">
        <v>-11.5272382750355</v>
      </c>
      <c r="L470" s="2" t="n">
        <v>-12.428019010505</v>
      </c>
      <c r="M470" s="2" t="n">
        <v>-12.6840481691561</v>
      </c>
    </row>
    <row r="471" customFormat="false" ht="12" hidden="false" customHeight="false" outlineLevel="0" collapsed="false">
      <c r="A471" s="2" t="s">
        <v>843</v>
      </c>
      <c r="B471" s="2" t="n">
        <v>16.8246585346861</v>
      </c>
      <c r="C471" s="2" t="n">
        <v>17.4738863958228</v>
      </c>
      <c r="D471" s="2" t="n">
        <v>-5.41960462284817</v>
      </c>
      <c r="E471" s="2" t="n">
        <v>-0.608933627423047</v>
      </c>
      <c r="F471" s="2" t="n">
        <v>-8.47021910503498</v>
      </c>
      <c r="G471" s="2" t="n">
        <v>-12.9111926944372</v>
      </c>
      <c r="H471" s="2" t="n">
        <v>3.59459049415777</v>
      </c>
      <c r="I471" s="2" t="n">
        <v>-5.71024964165565</v>
      </c>
      <c r="J471" s="2" t="n">
        <v>-17.9520776706404</v>
      </c>
      <c r="K471" s="2" t="n">
        <v>-12.7644299985751</v>
      </c>
      <c r="L471" s="2" t="n">
        <v>-15.0142377645799</v>
      </c>
      <c r="M471" s="2" t="n">
        <v>-14.0518373180496</v>
      </c>
    </row>
    <row r="472" customFormat="false" ht="12" hidden="false" customHeight="false" outlineLevel="0" collapsed="false">
      <c r="A472" s="2" t="s">
        <v>844</v>
      </c>
      <c r="B472" s="2" t="n">
        <v>12.0158308966639</v>
      </c>
      <c r="C472" s="2" t="n">
        <v>20.2788542558505</v>
      </c>
      <c r="D472" s="2" t="n">
        <v>-12.5008368424459</v>
      </c>
      <c r="E472" s="2" t="n">
        <v>-9.4129796769237</v>
      </c>
      <c r="F472" s="2" t="n">
        <v>1.8605387571619</v>
      </c>
      <c r="G472" s="2" t="n">
        <v>-3.34292188658218</v>
      </c>
      <c r="H472" s="2" t="n">
        <v>-12.9576030143092</v>
      </c>
      <c r="I472" s="2" t="n">
        <v>-14.918463545913</v>
      </c>
      <c r="J472" s="2" t="n">
        <v>-14.5897438980675</v>
      </c>
      <c r="K472" s="2" t="n">
        <v>-11.081055707637</v>
      </c>
      <c r="L472" s="2" t="n">
        <v>-12.2325085674592</v>
      </c>
      <c r="M472" s="2" t="n">
        <v>-15.7451252024815</v>
      </c>
    </row>
    <row r="473" customFormat="false" ht="12" hidden="false" customHeight="false" outlineLevel="0" collapsed="false">
      <c r="A473" s="2" t="s">
        <v>462</v>
      </c>
      <c r="B473" s="2" t="n">
        <v>4.15365204164901</v>
      </c>
      <c r="C473" s="2" t="n">
        <v>11.296623890211</v>
      </c>
      <c r="D473" s="2" t="n">
        <v>-14.3161366832804</v>
      </c>
      <c r="E473" s="2" t="n">
        <v>-7.07865663816396</v>
      </c>
      <c r="F473" s="2" t="n">
        <v>-1.18998632706263</v>
      </c>
      <c r="G473" s="2" t="n">
        <v>-0.660657461137201</v>
      </c>
      <c r="H473" s="2" t="n">
        <v>-13.5525547022164</v>
      </c>
      <c r="I473" s="2" t="n">
        <v>-16.2000309369606</v>
      </c>
      <c r="J473" s="2" t="n">
        <v>-10.3148122998029</v>
      </c>
      <c r="K473" s="2" t="n">
        <v>-8.465230882895</v>
      </c>
      <c r="L473" s="2" t="n">
        <v>-13.2388943902783</v>
      </c>
      <c r="M473" s="2" t="n">
        <v>-17.1935077527098</v>
      </c>
    </row>
    <row r="474" customFormat="false" ht="12" hidden="false" customHeight="false" outlineLevel="0" collapsed="false">
      <c r="A474" s="2" t="s">
        <v>845</v>
      </c>
      <c r="B474" s="2" t="n">
        <v>4.21079451331362</v>
      </c>
      <c r="C474" s="2" t="n">
        <v>15.2673667239782</v>
      </c>
      <c r="D474" s="2" t="n">
        <v>-11.4743135013779</v>
      </c>
      <c r="E474" s="2" t="n">
        <v>-4.68276121685024</v>
      </c>
      <c r="F474" s="2" t="n">
        <v>-11.8709609078729</v>
      </c>
      <c r="G474" s="2" t="n">
        <v>-4.36757209168262</v>
      </c>
      <c r="H474" s="2" t="n">
        <v>-15.1605610488346</v>
      </c>
      <c r="I474" s="2" t="n">
        <v>-16.3965080216354</v>
      </c>
      <c r="J474" s="2" t="n">
        <v>-12.4502026725064</v>
      </c>
      <c r="K474" s="2" t="n">
        <v>-13.4241935766626</v>
      </c>
      <c r="L474" s="2" t="n">
        <v>-15.3558299928782</v>
      </c>
      <c r="M474" s="2" t="n">
        <v>-19.4098899641253</v>
      </c>
    </row>
    <row r="475" customFormat="false" ht="12" hidden="false" customHeight="false" outlineLevel="0" collapsed="false">
      <c r="A475" s="2" t="s">
        <v>449</v>
      </c>
      <c r="B475" s="2" t="n">
        <v>9.42163490338393</v>
      </c>
      <c r="C475" s="2" t="n">
        <v>12.1103884786168</v>
      </c>
      <c r="D475" s="2" t="n">
        <v>-12.2710412381606</v>
      </c>
      <c r="E475" s="2" t="n">
        <v>-10.1647840986011</v>
      </c>
      <c r="F475" s="2" t="n">
        <v>-15.6889139581649</v>
      </c>
      <c r="G475" s="2" t="n">
        <v>-11.9567343857455</v>
      </c>
      <c r="H475" s="2" t="n">
        <v>-14.5384428629178</v>
      </c>
      <c r="I475" s="2" t="n">
        <v>-17.1700375469685</v>
      </c>
      <c r="J475" s="2" t="n">
        <v>-21.9053457421449</v>
      </c>
      <c r="K475" s="2" t="n">
        <v>-16.9712012407874</v>
      </c>
      <c r="L475" s="2" t="n">
        <v>-18.0459242260267</v>
      </c>
      <c r="M475" s="2" t="n">
        <v>-20.2225720619397</v>
      </c>
    </row>
    <row r="476" customFormat="false" ht="12" hidden="false" customHeight="false" outlineLevel="0" collapsed="false">
      <c r="A476" s="2" t="s">
        <v>167</v>
      </c>
      <c r="B476" s="2" t="n">
        <v>4.85642329094257</v>
      </c>
      <c r="C476" s="2" t="n">
        <v>10.5098060095946</v>
      </c>
      <c r="D476" s="2" t="n">
        <v>-14.751127334697</v>
      </c>
      <c r="E476" s="2" t="n">
        <v>-3.78073680702786</v>
      </c>
      <c r="F476" s="2" t="n">
        <v>-5.33098805288232</v>
      </c>
      <c r="G476" s="2" t="n">
        <v>8.9561711845194</v>
      </c>
      <c r="H476" s="2" t="n">
        <v>-0.752777622888248</v>
      </c>
      <c r="I476" s="2" t="n">
        <v>-11.6777361377648</v>
      </c>
      <c r="J476" s="2" t="n">
        <v>6.90630571484396</v>
      </c>
      <c r="K476" s="2" t="n">
        <v>0.544485048857842</v>
      </c>
      <c r="L476" s="2" t="n">
        <v>2.79348916140762</v>
      </c>
      <c r="M476" s="2" t="n">
        <v>-0.186764382054568</v>
      </c>
    </row>
    <row r="477" customFormat="false" ht="12" hidden="false" customHeight="false" outlineLevel="0" collapsed="false">
      <c r="A477" s="2" t="s">
        <v>846</v>
      </c>
      <c r="B477" s="2" t="n">
        <v>-2.43034125964945</v>
      </c>
      <c r="C477" s="2" t="n">
        <v>6.96552554559719</v>
      </c>
      <c r="D477" s="2" t="n">
        <v>-10.6526753310318</v>
      </c>
      <c r="E477" s="2" t="n">
        <v>1.30477781063957</v>
      </c>
      <c r="F477" s="2" t="n">
        <v>-6.60416904855883</v>
      </c>
      <c r="G477" s="2" t="n">
        <v>9.5678715037512</v>
      </c>
      <c r="H477" s="2" t="n">
        <v>-11.1587214989618</v>
      </c>
      <c r="I477" s="2" t="n">
        <v>-11.898254019697</v>
      </c>
      <c r="J477" s="2" t="n">
        <v>10.501128389748</v>
      </c>
      <c r="K477" s="2" t="n">
        <v>4.75404823708956</v>
      </c>
      <c r="L477" s="2" t="n">
        <v>-1.84849626055436</v>
      </c>
      <c r="M477" s="2" t="n">
        <v>-3.07095400407036</v>
      </c>
    </row>
    <row r="478" customFormat="false" ht="12" hidden="false" customHeight="false" outlineLevel="0" collapsed="false">
      <c r="A478" s="2" t="s">
        <v>847</v>
      </c>
      <c r="B478" s="2" t="n">
        <v>7.77156352639667</v>
      </c>
      <c r="C478" s="2" t="n">
        <v>10.1677079639013</v>
      </c>
      <c r="D478" s="2" t="n">
        <v>-13.6477063323209</v>
      </c>
      <c r="E478" s="2" t="n">
        <v>-8.34028789403033</v>
      </c>
      <c r="F478" s="2" t="n">
        <v>-6.49917456659944</v>
      </c>
      <c r="G478" s="2" t="n">
        <v>0.515982168353375</v>
      </c>
      <c r="H478" s="2" t="n">
        <v>-9.40339116270732</v>
      </c>
      <c r="I478" s="2" t="n">
        <v>-12.008789747211</v>
      </c>
      <c r="J478" s="2" t="n">
        <v>-3.24340309101063</v>
      </c>
      <c r="K478" s="2" t="n">
        <v>3.03490479795261</v>
      </c>
      <c r="L478" s="2" t="n">
        <v>-3.94543171400964</v>
      </c>
      <c r="M478" s="2" t="n">
        <v>-4.54746150484874</v>
      </c>
    </row>
    <row r="479" customFormat="false" ht="12" hidden="false" customHeight="false" outlineLevel="0" collapsed="false">
      <c r="A479" s="2" t="s">
        <v>848</v>
      </c>
      <c r="B479" s="2" t="n">
        <v>3.07552123742529</v>
      </c>
      <c r="C479" s="2" t="n">
        <v>3.37660215795602</v>
      </c>
      <c r="D479" s="2" t="n">
        <v>-12.2966287628054</v>
      </c>
      <c r="E479" s="2" t="n">
        <v>-6.50028104423908</v>
      </c>
      <c r="F479" s="2" t="n">
        <v>-10.9814632371273</v>
      </c>
      <c r="G479" s="2" t="n">
        <v>-4.28459383724659</v>
      </c>
      <c r="H479" s="2" t="n">
        <v>-15.016354002619</v>
      </c>
      <c r="I479" s="2" t="n">
        <v>-7.3001223125562</v>
      </c>
      <c r="J479" s="2" t="n">
        <v>-6.47426475252835</v>
      </c>
      <c r="K479" s="2" t="n">
        <v>-1.9807098468699</v>
      </c>
      <c r="L479" s="2" t="n">
        <v>-4.52745447514617</v>
      </c>
      <c r="M479" s="2" t="n">
        <v>-5.5950267313664</v>
      </c>
    </row>
    <row r="480" customFormat="false" ht="12" hidden="false" customHeight="false" outlineLevel="0" collapsed="false">
      <c r="A480" s="2" t="s">
        <v>849</v>
      </c>
      <c r="B480" s="2" t="n">
        <v>-5.15037281661464</v>
      </c>
      <c r="C480" s="2" t="n">
        <v>1.21153350920218</v>
      </c>
      <c r="D480" s="2" t="n">
        <v>-11.7145868045464</v>
      </c>
      <c r="E480" s="2" t="n">
        <v>11.0235173461319</v>
      </c>
      <c r="F480" s="2" t="n">
        <v>-1.77515894870857</v>
      </c>
      <c r="G480" s="2" t="n">
        <v>-0.8489048759803</v>
      </c>
      <c r="H480" s="2" t="n">
        <v>-4.26445934699786</v>
      </c>
      <c r="I480" s="2" t="n">
        <v>-8.96763193970158</v>
      </c>
      <c r="J480" s="2" t="n">
        <v>2.64088814203748</v>
      </c>
      <c r="K480" s="2" t="n">
        <v>-0.594253034878316</v>
      </c>
      <c r="L480" s="2" t="n">
        <v>-4.34575332243233</v>
      </c>
      <c r="M480" s="2" t="n">
        <v>-5.35242679789692</v>
      </c>
    </row>
    <row r="481" customFormat="false" ht="12" hidden="false" customHeight="false" outlineLevel="0" collapsed="false">
      <c r="A481" s="2" t="s">
        <v>850</v>
      </c>
      <c r="B481" s="2" t="n">
        <v>5.06303175699928</v>
      </c>
      <c r="C481" s="2" t="n">
        <v>3.82669326426437</v>
      </c>
      <c r="D481" s="2" t="n">
        <v>-3.1682421235619</v>
      </c>
      <c r="E481" s="2" t="n">
        <v>7.9668359419685</v>
      </c>
      <c r="F481" s="2" t="n">
        <v>-3.72621932192576</v>
      </c>
      <c r="G481" s="2" t="n">
        <v>-7.5489337987906</v>
      </c>
      <c r="H481" s="2" t="n">
        <v>-4.24260971215547</v>
      </c>
      <c r="I481" s="2" t="n">
        <v>-3.25905136770469</v>
      </c>
      <c r="J481" s="2" t="n">
        <v>-6.17185151321041</v>
      </c>
      <c r="K481" s="2" t="n">
        <v>-7.30560339060969</v>
      </c>
      <c r="L481" s="2" t="n">
        <v>-6.64331793872308</v>
      </c>
      <c r="M481" s="2" t="n">
        <v>-8.55640974544117</v>
      </c>
    </row>
    <row r="482" customFormat="false" ht="12" hidden="false" customHeight="false" outlineLevel="0" collapsed="false">
      <c r="A482" s="2" t="s">
        <v>851</v>
      </c>
      <c r="B482" s="2" t="n">
        <v>-4.14434005117926</v>
      </c>
      <c r="C482" s="2" t="n">
        <v>-6.72511460991943</v>
      </c>
      <c r="D482" s="2" t="n">
        <v>-5.75729771783792</v>
      </c>
      <c r="E482" s="2" t="n">
        <v>12.5448319179204</v>
      </c>
      <c r="F482" s="2" t="n">
        <v>-7.6620051512557</v>
      </c>
      <c r="G482" s="2" t="n">
        <v>-8.94159682771102</v>
      </c>
      <c r="H482" s="2" t="n">
        <v>-1.11441323783088</v>
      </c>
      <c r="I482" s="2" t="n">
        <v>-8.92464203243214</v>
      </c>
      <c r="J482" s="2" t="n">
        <v>-8.72829948917909</v>
      </c>
      <c r="K482" s="2" t="n">
        <v>-5.45633228495159</v>
      </c>
      <c r="L482" s="2" t="n">
        <v>-8.92913940616948</v>
      </c>
      <c r="M482" s="2" t="n">
        <v>-9.3577778170752</v>
      </c>
    </row>
    <row r="483" customFormat="false" ht="12" hidden="false" customHeight="false" outlineLevel="0" collapsed="false">
      <c r="A483" s="2" t="s">
        <v>497</v>
      </c>
      <c r="B483" s="2" t="n">
        <v>0.418431593648994</v>
      </c>
      <c r="C483" s="2" t="n">
        <v>1.83643503939967</v>
      </c>
      <c r="D483" s="2" t="n">
        <v>-16.1226190587576</v>
      </c>
      <c r="E483" s="2" t="n">
        <v>-7.00331978668235</v>
      </c>
      <c r="F483" s="2" t="n">
        <v>-5.85698657176181</v>
      </c>
      <c r="G483" s="2" t="n">
        <v>-2.29434102483039</v>
      </c>
      <c r="H483" s="2" t="n">
        <v>14.8652063351973</v>
      </c>
      <c r="I483" s="2" t="n">
        <v>-12.6186200989095</v>
      </c>
      <c r="J483" s="2" t="n">
        <v>-8.99523023626823</v>
      </c>
      <c r="K483" s="2" t="n">
        <v>-8.87853756131565</v>
      </c>
      <c r="L483" s="2" t="n">
        <v>-6.60431487838881</v>
      </c>
      <c r="M483" s="2" t="n">
        <v>-8.65138881561874</v>
      </c>
    </row>
    <row r="484" customFormat="false" ht="12" hidden="false" customHeight="false" outlineLevel="0" collapsed="false">
      <c r="A484" s="2" t="s">
        <v>852</v>
      </c>
      <c r="B484" s="2" t="n">
        <v>1.53778615124162</v>
      </c>
      <c r="C484" s="2" t="n">
        <v>3.58818103324056</v>
      </c>
      <c r="D484" s="2" t="n">
        <v>-15.9977232182893</v>
      </c>
      <c r="E484" s="2" t="n">
        <v>0.483424687549622</v>
      </c>
      <c r="F484" s="2" t="n">
        <v>-8.63903241692194</v>
      </c>
      <c r="G484" s="2" t="n">
        <v>-3.72841291683508</v>
      </c>
      <c r="H484" s="2" t="n">
        <v>3.04807277516472</v>
      </c>
      <c r="I484" s="2" t="n">
        <v>-6.30858360070964</v>
      </c>
      <c r="J484" s="2" t="n">
        <v>-6.54324382709345</v>
      </c>
      <c r="K484" s="2" t="n">
        <v>-0.747294596414528</v>
      </c>
      <c r="L484" s="2" t="n">
        <v>-4.58735008466538</v>
      </c>
      <c r="M484" s="2" t="n">
        <v>-8.46396380321562</v>
      </c>
    </row>
    <row r="485" customFormat="false" ht="12" hidden="false" customHeight="false" outlineLevel="0" collapsed="false">
      <c r="A485" s="2" t="s">
        <v>853</v>
      </c>
      <c r="B485" s="2" t="n">
        <v>4.07424439881332</v>
      </c>
      <c r="C485" s="2" t="n">
        <v>6.73180131386628</v>
      </c>
      <c r="D485" s="2" t="n">
        <v>-11.1290374090095</v>
      </c>
      <c r="E485" s="2" t="n">
        <v>-6.48030775707868</v>
      </c>
      <c r="F485" s="2" t="n">
        <v>-10.788687443749</v>
      </c>
      <c r="G485" s="2" t="n">
        <v>-8.86307201763005</v>
      </c>
      <c r="H485" s="2" t="n">
        <v>0.614296347003894</v>
      </c>
      <c r="I485" s="2" t="n">
        <v>-9.91014106091137</v>
      </c>
      <c r="J485" s="2" t="n">
        <v>-12.3970682841976</v>
      </c>
      <c r="K485" s="2" t="n">
        <v>-7.92090322127503</v>
      </c>
      <c r="L485" s="2" t="n">
        <v>-11.0341961278289</v>
      </c>
      <c r="M485" s="2" t="n">
        <v>-12.2167781270769</v>
      </c>
    </row>
    <row r="486" customFormat="false" ht="12" hidden="false" customHeight="false" outlineLevel="0" collapsed="false">
      <c r="A486" s="2" t="s">
        <v>854</v>
      </c>
      <c r="B486" s="2" t="n">
        <v>-9.06987937604734</v>
      </c>
      <c r="C486" s="2" t="n">
        <v>-6.7648482043361</v>
      </c>
      <c r="D486" s="2" t="n">
        <v>-10.9245281987487</v>
      </c>
      <c r="E486" s="2" t="n">
        <v>-11.9711352269861</v>
      </c>
      <c r="F486" s="2" t="n">
        <v>-5.6945962563074</v>
      </c>
      <c r="G486" s="2" t="n">
        <v>-9.00351728964508</v>
      </c>
      <c r="H486" s="2" t="n">
        <v>-7.68549964465777</v>
      </c>
      <c r="I486" s="2" t="n">
        <v>-10.5236320070217</v>
      </c>
      <c r="J486" s="2" t="n">
        <v>-7.83892514798142</v>
      </c>
      <c r="K486" s="2" t="n">
        <v>-9.4426147360153</v>
      </c>
      <c r="L486" s="2" t="n">
        <v>-8.34425942903598</v>
      </c>
      <c r="M486" s="2" t="n">
        <v>-6.60757973809616</v>
      </c>
    </row>
    <row r="487" customFormat="false" ht="12" hidden="false" customHeight="false" outlineLevel="0" collapsed="false">
      <c r="A487" s="2" t="s">
        <v>855</v>
      </c>
      <c r="B487" s="2" t="n">
        <v>-11.9513353594841</v>
      </c>
      <c r="C487" s="2" t="n">
        <v>-8.81873906928057</v>
      </c>
      <c r="D487" s="2" t="n">
        <v>-9.87561008317352</v>
      </c>
      <c r="E487" s="2" t="n">
        <v>-10.4056311895951</v>
      </c>
      <c r="F487" s="2" t="n">
        <v>-10.9906697276544</v>
      </c>
      <c r="G487" s="2" t="n">
        <v>-7.66735646168752</v>
      </c>
      <c r="H487" s="2" t="n">
        <v>-3.7417603310403</v>
      </c>
      <c r="I487" s="2" t="n">
        <v>-19.3062994981092</v>
      </c>
      <c r="J487" s="2" t="n">
        <v>-4.21739826429904</v>
      </c>
      <c r="K487" s="2" t="n">
        <v>-12.0578485292223</v>
      </c>
      <c r="L487" s="2" t="n">
        <v>-12.166638352732</v>
      </c>
      <c r="M487" s="2" t="n">
        <v>-9.59781747472615</v>
      </c>
    </row>
    <row r="488" customFormat="false" ht="12" hidden="false" customHeight="false" outlineLevel="0" collapsed="false">
      <c r="A488" s="2" t="s">
        <v>856</v>
      </c>
      <c r="B488" s="2" t="n">
        <v>-4.76006480837633</v>
      </c>
      <c r="C488" s="2" t="n">
        <v>1.46213649216622</v>
      </c>
      <c r="D488" s="2" t="n">
        <v>-11.4913100695949</v>
      </c>
      <c r="E488" s="2" t="n">
        <v>-5.5531112379836</v>
      </c>
      <c r="F488" s="2" t="n">
        <v>-9.54730433735673</v>
      </c>
      <c r="G488" s="2" t="n">
        <v>-1.90725209239546</v>
      </c>
      <c r="H488" s="2" t="n">
        <v>-4.38879900273563</v>
      </c>
      <c r="I488" s="2" t="n">
        <v>-11.3409325346675</v>
      </c>
      <c r="J488" s="2" t="n">
        <v>-3.39832981932866</v>
      </c>
      <c r="K488" s="2" t="n">
        <v>-4.63925845688465</v>
      </c>
      <c r="L488" s="2" t="n">
        <v>-9.29098562325787</v>
      </c>
      <c r="M488" s="2" t="n">
        <v>-9.88505168151492</v>
      </c>
    </row>
    <row r="489" customFormat="false" ht="12" hidden="false" customHeight="false" outlineLevel="0" collapsed="false">
      <c r="A489" s="2" t="s">
        <v>857</v>
      </c>
      <c r="B489" s="2" t="n">
        <v>-2.8262149958378</v>
      </c>
      <c r="C489" s="2" t="n">
        <v>3.10216829048879</v>
      </c>
      <c r="D489" s="2" t="n">
        <v>-16.2581655428817</v>
      </c>
      <c r="E489" s="2" t="n">
        <v>-8.88294210565423</v>
      </c>
      <c r="F489" s="2" t="n">
        <v>-13.1535068081792</v>
      </c>
      <c r="G489" s="2" t="n">
        <v>-0.64669466976417</v>
      </c>
      <c r="H489" s="2" t="n">
        <v>-5.59258322706582</v>
      </c>
      <c r="I489" s="2" t="n">
        <v>-15.9001342528211</v>
      </c>
      <c r="J489" s="2" t="n">
        <v>-6.11880071511567</v>
      </c>
      <c r="K489" s="2" t="n">
        <v>-8.42897955275232</v>
      </c>
      <c r="L489" s="2" t="n">
        <v>-9.23534355809713</v>
      </c>
      <c r="M489" s="2" t="n">
        <v>-12.8809341258977</v>
      </c>
    </row>
    <row r="490" customFormat="false" ht="12" hidden="false" customHeight="false" outlineLevel="0" collapsed="false">
      <c r="A490" s="2" t="s">
        <v>112</v>
      </c>
      <c r="B490" s="2" t="n">
        <v>-4.31565363225052</v>
      </c>
      <c r="C490" s="2" t="n">
        <v>-0.845448867019788</v>
      </c>
      <c r="D490" s="2" t="n">
        <v>-11.3546762710004</v>
      </c>
      <c r="E490" s="2" t="n">
        <v>-0.527679184559584</v>
      </c>
      <c r="F490" s="2" t="n">
        <v>-9.9970527237797</v>
      </c>
      <c r="G490" s="2" t="n">
        <v>-6.09997587878852</v>
      </c>
      <c r="H490" s="2" t="n">
        <v>-5.2271698118803</v>
      </c>
      <c r="I490" s="2" t="n">
        <v>-7.78481871571671</v>
      </c>
      <c r="J490" s="2" t="n">
        <v>-4.01100488466292</v>
      </c>
      <c r="K490" s="2" t="n">
        <v>-4.55209059481324</v>
      </c>
      <c r="L490" s="2" t="n">
        <v>-6.02838529578549</v>
      </c>
      <c r="M490" s="2" t="n">
        <v>-9.03141415859736</v>
      </c>
    </row>
    <row r="491" customFormat="false" ht="12" hidden="false" customHeight="false" outlineLevel="0" collapsed="false">
      <c r="A491" s="2" t="s">
        <v>290</v>
      </c>
      <c r="B491" s="2" t="n">
        <v>-6.2168001079235</v>
      </c>
      <c r="C491" s="2" t="n">
        <v>-3.2059516766809</v>
      </c>
      <c r="D491" s="2" t="n">
        <v>-11.9940880059767</v>
      </c>
      <c r="E491" s="2" t="n">
        <v>-3.18279194436373</v>
      </c>
      <c r="F491" s="2" t="n">
        <v>-10.8398233486007</v>
      </c>
      <c r="G491" s="2" t="n">
        <v>-5.54325657623716</v>
      </c>
      <c r="H491" s="2" t="n">
        <v>0.822948909377203</v>
      </c>
      <c r="I491" s="2" t="n">
        <v>-9.57400531843504</v>
      </c>
      <c r="J491" s="2" t="n">
        <v>-6.6650606408321</v>
      </c>
      <c r="K491" s="2" t="n">
        <v>-4.90153449853612</v>
      </c>
      <c r="L491" s="2" t="n">
        <v>-5.33793294582035</v>
      </c>
      <c r="M491" s="2" t="n">
        <v>-7.10812507947106</v>
      </c>
    </row>
    <row r="492" customFormat="false" ht="12" hidden="false" customHeight="false" outlineLevel="0" collapsed="false">
      <c r="A492" s="2" t="s">
        <v>858</v>
      </c>
      <c r="B492" s="2" t="n">
        <v>-4.14067248579941</v>
      </c>
      <c r="C492" s="2" t="n">
        <v>-2.7429972371726</v>
      </c>
      <c r="D492" s="2" t="n">
        <v>-12.6169214275534</v>
      </c>
      <c r="E492" s="2" t="n">
        <v>1.44087672366004</v>
      </c>
      <c r="F492" s="2" t="n">
        <v>-5.26247715239773</v>
      </c>
      <c r="G492" s="2" t="n">
        <v>-2.78068502728438</v>
      </c>
      <c r="H492" s="2" t="n">
        <v>-6.35965617242863</v>
      </c>
      <c r="I492" s="2" t="n">
        <v>-12.883883192479</v>
      </c>
      <c r="J492" s="2" t="n">
        <v>-1.35519470440762</v>
      </c>
      <c r="K492" s="2" t="n">
        <v>-4.8866542051029</v>
      </c>
      <c r="L492" s="2" t="n">
        <v>-5.54384430635265</v>
      </c>
      <c r="M492" s="2" t="n">
        <v>-7.25869589518723</v>
      </c>
    </row>
    <row r="493" customFormat="false" ht="12" hidden="false" customHeight="false" outlineLevel="0" collapsed="false">
      <c r="A493" s="2" t="s">
        <v>570</v>
      </c>
      <c r="B493" s="2" t="n">
        <v>-3.95982588684665</v>
      </c>
      <c r="C493" s="2" t="n">
        <v>-2.92459588410613</v>
      </c>
      <c r="D493" s="2" t="n">
        <v>-13.0451886215728</v>
      </c>
      <c r="E493" s="2" t="n">
        <v>-0.50569977789955</v>
      </c>
      <c r="F493" s="2" t="n">
        <v>-5.47603485445069</v>
      </c>
      <c r="G493" s="2" t="n">
        <v>-4.10030149553131</v>
      </c>
      <c r="H493" s="2" t="n">
        <v>-5.88517047959219</v>
      </c>
      <c r="I493" s="2" t="n">
        <v>-13.7086950144382</v>
      </c>
      <c r="J493" s="2" t="n">
        <v>-3.41673557968598</v>
      </c>
      <c r="K493" s="2" t="n">
        <v>-5.956792239561</v>
      </c>
      <c r="L493" s="2" t="n">
        <v>-11.2140746551014</v>
      </c>
      <c r="M493" s="2" t="n">
        <v>-12.1968482560265</v>
      </c>
    </row>
    <row r="494" customFormat="false" ht="12" hidden="false" customHeight="false" outlineLevel="0" collapsed="false">
      <c r="A494" s="2" t="s">
        <v>859</v>
      </c>
      <c r="B494" s="2" t="n">
        <v>-7.05283242943345</v>
      </c>
      <c r="C494" s="2" t="n">
        <v>-9.61215602398959</v>
      </c>
      <c r="D494" s="2" t="n">
        <v>5.7448776083019</v>
      </c>
      <c r="E494" s="2" t="n">
        <v>5.94518492558141</v>
      </c>
      <c r="F494" s="2" t="n">
        <v>-11.6625963310586</v>
      </c>
      <c r="G494" s="2" t="n">
        <v>-15.1914241191399</v>
      </c>
      <c r="H494" s="2" t="n">
        <v>-7.74238045110209</v>
      </c>
      <c r="I494" s="2" t="n">
        <v>-2.05402278375399</v>
      </c>
      <c r="J494" s="2" t="n">
        <v>-11.15463215762</v>
      </c>
      <c r="K494" s="2" t="n">
        <v>-13.8015690991099</v>
      </c>
      <c r="L494" s="2" t="n">
        <v>-10.3463585134043</v>
      </c>
      <c r="M494" s="2" t="n">
        <v>-10.8192607466569</v>
      </c>
    </row>
    <row r="495" customFormat="false" ht="12" hidden="false" customHeight="false" outlineLevel="0" collapsed="false">
      <c r="A495" s="2" t="s">
        <v>860</v>
      </c>
      <c r="B495" s="2" t="n">
        <v>-8.60437943715686</v>
      </c>
      <c r="C495" s="2" t="n">
        <v>-8.5604052647591</v>
      </c>
      <c r="D495" s="2" t="n">
        <v>1.42238515656802</v>
      </c>
      <c r="E495" s="2" t="n">
        <v>4.13514456801428</v>
      </c>
      <c r="F495" s="2" t="n">
        <v>-11.65568227558</v>
      </c>
      <c r="G495" s="2" t="n">
        <v>-11.1354127645666</v>
      </c>
      <c r="H495" s="2" t="n">
        <v>-4.14805513955073</v>
      </c>
      <c r="I495" s="2" t="n">
        <v>-4.28379089706425</v>
      </c>
      <c r="J495" s="2" t="n">
        <v>-6.6080037057465</v>
      </c>
      <c r="K495" s="2" t="n">
        <v>-6.99393425175642</v>
      </c>
      <c r="L495" s="2" t="n">
        <v>-10.6263959648718</v>
      </c>
      <c r="M495" s="2" t="n">
        <v>-10.0205372330128</v>
      </c>
    </row>
    <row r="496" customFormat="false" ht="12" hidden="false" customHeight="false" outlineLevel="0" collapsed="false">
      <c r="A496" s="2" t="s">
        <v>861</v>
      </c>
      <c r="B496" s="2" t="n">
        <v>-5.54961739720574</v>
      </c>
      <c r="C496" s="2" t="n">
        <v>-4.06622834054556</v>
      </c>
      <c r="D496" s="2" t="n">
        <v>0.250288994153732</v>
      </c>
      <c r="E496" s="2" t="n">
        <v>2.07909517432527</v>
      </c>
      <c r="F496" s="2" t="n">
        <v>-11.3907508803344</v>
      </c>
      <c r="G496" s="2" t="n">
        <v>-9.53917143131824</v>
      </c>
      <c r="H496" s="2" t="n">
        <v>-4.48227025327967</v>
      </c>
      <c r="I496" s="2" t="n">
        <v>-6.87257518995257</v>
      </c>
      <c r="J496" s="2" t="n">
        <v>-9.43013631035705</v>
      </c>
      <c r="K496" s="2" t="n">
        <v>-9.68018160514503</v>
      </c>
      <c r="L496" s="2" t="n">
        <v>-11.3963563297034</v>
      </c>
      <c r="M496" s="2" t="n">
        <v>-8.77122217483565</v>
      </c>
    </row>
    <row r="497" customFormat="false" ht="12" hidden="false" customHeight="false" outlineLevel="0" collapsed="false">
      <c r="A497" s="2" t="s">
        <v>862</v>
      </c>
      <c r="B497" s="2" t="n">
        <v>-8.48768595558749</v>
      </c>
      <c r="C497" s="2" t="n">
        <v>-4.75125493823637</v>
      </c>
      <c r="D497" s="2" t="n">
        <v>-8.98641107827147</v>
      </c>
      <c r="E497" s="2" t="n">
        <v>-7.09946513917596</v>
      </c>
      <c r="F497" s="2" t="n">
        <v>-11.3106693979304</v>
      </c>
      <c r="G497" s="2" t="n">
        <v>-3.31219633543324</v>
      </c>
      <c r="H497" s="2" t="n">
        <v>-6.21192525296232</v>
      </c>
      <c r="I497" s="2" t="n">
        <v>-11.1001202540996</v>
      </c>
      <c r="J497" s="2" t="n">
        <v>0.992006693232915</v>
      </c>
      <c r="K497" s="2" t="n">
        <v>-7.1022143395575</v>
      </c>
      <c r="L497" s="2" t="n">
        <v>-3.72639325734942</v>
      </c>
      <c r="M497" s="2" t="n">
        <v>-1.8207678381573</v>
      </c>
    </row>
    <row r="498" customFormat="false" ht="12" hidden="false" customHeight="false" outlineLevel="0" collapsed="false">
      <c r="A498" s="2" t="s">
        <v>863</v>
      </c>
      <c r="B498" s="2" t="n">
        <v>-7.88116710389168</v>
      </c>
      <c r="C498" s="2" t="n">
        <v>-8.30124979659556</v>
      </c>
      <c r="D498" s="2" t="n">
        <v>-9.04927925274592</v>
      </c>
      <c r="E498" s="2" t="n">
        <v>-3.19445412109378</v>
      </c>
      <c r="F498" s="2" t="n">
        <v>-4.98685255416767</v>
      </c>
      <c r="G498" s="2" t="n">
        <v>1.86785704643274</v>
      </c>
      <c r="H498" s="2" t="n">
        <v>3.56711778035027</v>
      </c>
      <c r="I498" s="2" t="n">
        <v>-13.2940592818429</v>
      </c>
      <c r="J498" s="2" t="n">
        <v>-2.01154256829763</v>
      </c>
      <c r="K498" s="2" t="n">
        <v>-3.52735323893554</v>
      </c>
      <c r="L498" s="2" t="n">
        <v>0.546859558670051</v>
      </c>
      <c r="M498" s="2" t="n">
        <v>-2.52232236597199</v>
      </c>
    </row>
    <row r="499" customFormat="false" ht="12" hidden="false" customHeight="false" outlineLevel="0" collapsed="false">
      <c r="A499" s="2" t="s">
        <v>864</v>
      </c>
      <c r="B499" s="2" t="n">
        <v>-7.62961141100658</v>
      </c>
      <c r="C499" s="2" t="n">
        <v>-3.60398884323949</v>
      </c>
      <c r="D499" s="2" t="n">
        <v>-14.0072768269179</v>
      </c>
      <c r="E499" s="2" t="n">
        <v>-1.35353279625876</v>
      </c>
      <c r="F499" s="2" t="n">
        <v>-10.750506485893</v>
      </c>
      <c r="G499" s="2" t="n">
        <v>-4.13540706240355</v>
      </c>
      <c r="H499" s="2" t="n">
        <v>2.64085984358802</v>
      </c>
      <c r="I499" s="2" t="n">
        <v>-10.2907978114193</v>
      </c>
      <c r="J499" s="2" t="n">
        <v>-3.1923848178729</v>
      </c>
      <c r="K499" s="2" t="n">
        <v>2.14457295389039</v>
      </c>
      <c r="L499" s="2" t="n">
        <v>-1.33352196274086</v>
      </c>
      <c r="M499" s="2" t="n">
        <v>-4.11234350458974</v>
      </c>
    </row>
    <row r="500" customFormat="false" ht="12" hidden="false" customHeight="false" outlineLevel="0" collapsed="false">
      <c r="A500" s="2" t="s">
        <v>555</v>
      </c>
      <c r="B500" s="2" t="n">
        <v>-9.2455073010103</v>
      </c>
      <c r="C500" s="2" t="n">
        <v>-14.1666724220664</v>
      </c>
      <c r="D500" s="2" t="n">
        <v>-9.16208539325963</v>
      </c>
      <c r="E500" s="2" t="n">
        <v>-9.00777565931292</v>
      </c>
      <c r="F500" s="2" t="n">
        <v>-11.8308613672375</v>
      </c>
      <c r="G500" s="2" t="n">
        <v>-9.20784542226024</v>
      </c>
      <c r="H500" s="2" t="n">
        <v>6.14827599233816</v>
      </c>
      <c r="I500" s="2" t="n">
        <v>-6.8512408170966</v>
      </c>
      <c r="J500" s="2" t="n">
        <v>-6.24117711744748</v>
      </c>
      <c r="K500" s="2" t="n">
        <v>-4.5008608746332</v>
      </c>
      <c r="L500" s="2" t="n">
        <v>-2.19233145650086</v>
      </c>
      <c r="M500" s="2" t="n">
        <v>-0.987713886099942</v>
      </c>
    </row>
    <row r="501" customFormat="false" ht="12" hidden="false" customHeight="false" outlineLevel="0" collapsed="false">
      <c r="A501" s="2" t="s">
        <v>865</v>
      </c>
      <c r="B501" s="2" t="n">
        <v>-10.6992493478912</v>
      </c>
      <c r="C501" s="2" t="n">
        <v>-12.7763289678016</v>
      </c>
      <c r="D501" s="2" t="n">
        <v>-1.78260063343344</v>
      </c>
      <c r="E501" s="2" t="n">
        <v>1.25665585472062</v>
      </c>
      <c r="F501" s="2" t="n">
        <v>-12.5838323306957</v>
      </c>
      <c r="G501" s="2" t="n">
        <v>-5.73925703624144</v>
      </c>
      <c r="H501" s="2" t="n">
        <v>3.09294352410279</v>
      </c>
      <c r="I501" s="2" t="n">
        <v>-4.88130765878661</v>
      </c>
      <c r="J501" s="2" t="n">
        <v>-2.75423212917664</v>
      </c>
      <c r="K501" s="2" t="n">
        <v>-4.73837077754031</v>
      </c>
      <c r="L501" s="2" t="n">
        <v>-1.97310956574005</v>
      </c>
      <c r="M501" s="2" t="n">
        <v>-2.64325495936629</v>
      </c>
    </row>
    <row r="502" customFormat="false" ht="12" hidden="false" customHeight="false" outlineLevel="0" collapsed="false">
      <c r="A502" s="2" t="s">
        <v>398</v>
      </c>
      <c r="B502" s="2" t="n">
        <v>-5.14158058313799</v>
      </c>
      <c r="C502" s="2" t="n">
        <v>-10.2887042989792</v>
      </c>
      <c r="D502" s="2" t="n">
        <v>-6.65965017273451</v>
      </c>
      <c r="E502" s="2" t="n">
        <v>-3.95251537466325</v>
      </c>
      <c r="F502" s="2" t="n">
        <v>-8.22527711342477</v>
      </c>
      <c r="G502" s="2" t="n">
        <v>-7.15976573690844</v>
      </c>
      <c r="H502" s="2" t="n">
        <v>-1.11741080525967</v>
      </c>
      <c r="I502" s="2" t="n">
        <v>-7.12551867735967</v>
      </c>
      <c r="J502" s="2" t="n">
        <v>-3.53399871668082</v>
      </c>
      <c r="K502" s="2" t="n">
        <v>-1.98898403860297</v>
      </c>
      <c r="L502" s="2" t="n">
        <v>-3.42759173097148</v>
      </c>
      <c r="M502" s="2" t="n">
        <v>-2.94746213604117</v>
      </c>
    </row>
    <row r="503" customFormat="false" ht="12" hidden="false" customHeight="false" outlineLevel="0" collapsed="false">
      <c r="A503" s="2" t="s">
        <v>521</v>
      </c>
      <c r="B503" s="2" t="n">
        <v>5.40137131774025</v>
      </c>
      <c r="C503" s="2" t="n">
        <v>5.23493367448418</v>
      </c>
      <c r="D503" s="2" t="n">
        <v>-4.29290371785006</v>
      </c>
      <c r="E503" s="2" t="n">
        <v>-1.24392280128411</v>
      </c>
      <c r="F503" s="2" t="n">
        <v>-4.289132836375</v>
      </c>
      <c r="G503" s="2" t="n">
        <v>-12.0437184831547</v>
      </c>
      <c r="H503" s="2" t="n">
        <v>11.2853559741753</v>
      </c>
      <c r="I503" s="2" t="n">
        <v>0.710199173309741</v>
      </c>
      <c r="J503" s="2" t="n">
        <v>-9.05142233665048</v>
      </c>
      <c r="K503" s="2" t="n">
        <v>-7.36366672704825</v>
      </c>
      <c r="L503" s="2" t="n">
        <v>-4.12434410986018</v>
      </c>
      <c r="M503" s="2" t="n">
        <v>-2.29133524639955</v>
      </c>
    </row>
    <row r="504" customFormat="false" ht="12" hidden="false" customHeight="false" outlineLevel="0" collapsed="false">
      <c r="A504" s="2" t="s">
        <v>396</v>
      </c>
      <c r="B504" s="2" t="n">
        <v>1.75061814032787</v>
      </c>
      <c r="C504" s="2" t="n">
        <v>-2.73275904641056</v>
      </c>
      <c r="D504" s="2" t="n">
        <v>2.41243793711032</v>
      </c>
      <c r="E504" s="2" t="n">
        <v>-4.47604709729244</v>
      </c>
      <c r="F504" s="2" t="n">
        <v>-7.6942327051217</v>
      </c>
      <c r="G504" s="2" t="n">
        <v>-12.9833155106451</v>
      </c>
      <c r="H504" s="2" t="n">
        <v>2.23416688043511</v>
      </c>
      <c r="I504" s="2" t="n">
        <v>1.35802482137715</v>
      </c>
      <c r="J504" s="2" t="n">
        <v>-5.77063788214375</v>
      </c>
      <c r="K504" s="2" t="n">
        <v>-3.54828903299201</v>
      </c>
      <c r="L504" s="2" t="n">
        <v>-3.37193118319633</v>
      </c>
      <c r="M504" s="2" t="n">
        <v>-1.26099461037867</v>
      </c>
    </row>
    <row r="505" customFormat="false" ht="12" hidden="false" customHeight="false" outlineLevel="0" collapsed="false">
      <c r="A505" s="2" t="s">
        <v>866</v>
      </c>
      <c r="B505" s="2" t="n">
        <v>4.00817154899862</v>
      </c>
      <c r="C505" s="2" t="n">
        <v>-1.37708057738748</v>
      </c>
      <c r="D505" s="2" t="n">
        <v>0.428628177232147</v>
      </c>
      <c r="E505" s="2" t="n">
        <v>-3.5343003740714</v>
      </c>
      <c r="F505" s="2" t="n">
        <v>-10.4710438650665</v>
      </c>
      <c r="G505" s="2" t="n">
        <v>-12.6583197168372</v>
      </c>
      <c r="H505" s="2" t="n">
        <v>2.11384289387776</v>
      </c>
      <c r="I505" s="2" t="n">
        <v>-4.21116209417092</v>
      </c>
      <c r="J505" s="2" t="n">
        <v>-10.5818130855708</v>
      </c>
      <c r="K505" s="2" t="n">
        <v>-5.19316287161472</v>
      </c>
      <c r="L505" s="2" t="n">
        <v>-5.93206555762214</v>
      </c>
      <c r="M505" s="2" t="n">
        <v>-4.74719031482962</v>
      </c>
    </row>
    <row r="506" customFormat="false" ht="12" hidden="false" customHeight="false" outlineLevel="0" collapsed="false">
      <c r="A506" s="2" t="s">
        <v>867</v>
      </c>
      <c r="B506" s="2" t="n">
        <v>2.99996436639597</v>
      </c>
      <c r="C506" s="2" t="n">
        <v>2.09310856532529</v>
      </c>
      <c r="D506" s="2" t="n">
        <v>3.90554072572028</v>
      </c>
      <c r="E506" s="2" t="n">
        <v>-7.15920858083381</v>
      </c>
      <c r="F506" s="2" t="n">
        <v>-8.71083459892438</v>
      </c>
      <c r="G506" s="2" t="n">
        <v>-5.86470281461678</v>
      </c>
      <c r="H506" s="2" t="n">
        <v>-1.55324581060583</v>
      </c>
      <c r="I506" s="2" t="n">
        <v>1.37890842854719</v>
      </c>
      <c r="J506" s="2" t="n">
        <v>-4.32490145762914</v>
      </c>
      <c r="K506" s="2" t="n">
        <v>-5.97527136404661</v>
      </c>
      <c r="L506" s="2" t="n">
        <v>-5.39977452375736</v>
      </c>
      <c r="M506" s="2" t="n">
        <v>-5.08405736822183</v>
      </c>
    </row>
    <row r="507" customFormat="false" ht="12" hidden="false" customHeight="false" outlineLevel="0" collapsed="false">
      <c r="A507" s="2" t="s">
        <v>868</v>
      </c>
      <c r="B507" s="2" t="n">
        <v>2.27325027223951</v>
      </c>
      <c r="C507" s="2" t="n">
        <v>4.78144662737321</v>
      </c>
      <c r="D507" s="2" t="n">
        <v>-3.53525031773323</v>
      </c>
      <c r="E507" s="2" t="n">
        <v>-10.9034069221016</v>
      </c>
      <c r="F507" s="2" t="n">
        <v>-7.59652991727116</v>
      </c>
      <c r="G507" s="2" t="n">
        <v>-2.24440155091736</v>
      </c>
      <c r="H507" s="2" t="n">
        <v>-4.41888065801987</v>
      </c>
      <c r="I507" s="2" t="n">
        <v>-3.46189006871533</v>
      </c>
      <c r="J507" s="2" t="n">
        <v>-1.52932170307764</v>
      </c>
      <c r="K507" s="2" t="n">
        <v>-9.23187131195619</v>
      </c>
      <c r="L507" s="2" t="n">
        <v>-4.61304767796774</v>
      </c>
      <c r="M507" s="2" t="n">
        <v>-3.41971800932678</v>
      </c>
    </row>
    <row r="508" customFormat="false" ht="12" hidden="false" customHeight="false" outlineLevel="0" collapsed="false">
      <c r="A508" s="2" t="s">
        <v>869</v>
      </c>
      <c r="B508" s="2" t="n">
        <v>-4.2768681699841</v>
      </c>
      <c r="C508" s="2" t="n">
        <v>-1.99661136759092</v>
      </c>
      <c r="D508" s="2" t="n">
        <v>-12.3861271465167</v>
      </c>
      <c r="E508" s="2" t="n">
        <v>-5.82267798264944</v>
      </c>
      <c r="F508" s="2" t="n">
        <v>-3.8745076596815</v>
      </c>
      <c r="G508" s="2" t="n">
        <v>-2.2671553008561</v>
      </c>
      <c r="H508" s="2" t="n">
        <v>4.26359544984685</v>
      </c>
      <c r="I508" s="2" t="n">
        <v>-1.82733186790516</v>
      </c>
      <c r="J508" s="2" t="n">
        <v>-7.41683134875097</v>
      </c>
      <c r="K508" s="2" t="n">
        <v>-8.24829350452062</v>
      </c>
      <c r="L508" s="2" t="n">
        <v>-5.74709355373858</v>
      </c>
      <c r="M508" s="2" t="n">
        <v>-5.9798835860692</v>
      </c>
    </row>
    <row r="509" customFormat="false" ht="12" hidden="false" customHeight="false" outlineLevel="0" collapsed="false">
      <c r="A509" s="2" t="s">
        <v>514</v>
      </c>
      <c r="B509" s="2" t="n">
        <v>-2.12247888365527</v>
      </c>
      <c r="C509" s="2" t="n">
        <v>-2.30751594280184</v>
      </c>
      <c r="D509" s="2" t="n">
        <v>-7.52394320306166</v>
      </c>
      <c r="E509" s="2" t="n">
        <v>-11.4709474208495</v>
      </c>
      <c r="F509" s="2" t="n">
        <v>-11.4332907082823</v>
      </c>
      <c r="G509" s="2" t="n">
        <v>-2.12663867013755</v>
      </c>
      <c r="H509" s="2" t="n">
        <v>-0.328078404804202</v>
      </c>
      <c r="I509" s="2" t="n">
        <v>-3.87273759400482</v>
      </c>
      <c r="J509" s="2" t="n">
        <v>-8.90012842942365</v>
      </c>
      <c r="K509" s="2" t="n">
        <v>-4.38725294053998</v>
      </c>
      <c r="L509" s="2" t="n">
        <v>-5.3913352668125</v>
      </c>
      <c r="M509" s="2" t="n">
        <v>-7.54466695743162</v>
      </c>
    </row>
    <row r="510" customFormat="false" ht="12" hidden="false" customHeight="false" outlineLevel="0" collapsed="false">
      <c r="A510" s="2" t="s">
        <v>201</v>
      </c>
      <c r="B510" s="2" t="n">
        <v>-11.3651092486324</v>
      </c>
      <c r="C510" s="2" t="n">
        <v>-13.1954981941003</v>
      </c>
      <c r="D510" s="2" t="n">
        <v>2.06128330788508</v>
      </c>
      <c r="E510" s="2" t="n">
        <v>-8.20831397340721</v>
      </c>
      <c r="F510" s="2" t="n">
        <v>5.5734800501411</v>
      </c>
      <c r="G510" s="2" t="n">
        <v>-5.10105810285343</v>
      </c>
      <c r="H510" s="2" t="n">
        <v>6.01455597075316</v>
      </c>
      <c r="I510" s="2" t="n">
        <v>2.58094607148559</v>
      </c>
      <c r="J510" s="2" t="n">
        <v>-6.9345717679594</v>
      </c>
      <c r="K510" s="2" t="n">
        <v>-9.32881290304171</v>
      </c>
      <c r="L510" s="2" t="n">
        <v>-5.0443293152711</v>
      </c>
      <c r="M510" s="2" t="n">
        <v>-4.9685033582398</v>
      </c>
    </row>
    <row r="511" customFormat="false" ht="12" hidden="false" customHeight="false" outlineLevel="0" collapsed="false">
      <c r="A511" s="2" t="s">
        <v>499</v>
      </c>
      <c r="B511" s="2" t="n">
        <v>-2.26347182810336</v>
      </c>
      <c r="C511" s="2" t="n">
        <v>1.38369385417893</v>
      </c>
      <c r="D511" s="2" t="n">
        <v>3.02227260333753</v>
      </c>
      <c r="E511" s="2" t="n">
        <v>1.73153177923196</v>
      </c>
      <c r="F511" s="2" t="n">
        <v>-1.45334418540562</v>
      </c>
      <c r="G511" s="2" t="n">
        <v>-4.77899133688409</v>
      </c>
      <c r="H511" s="2" t="n">
        <v>-0.713756291443643</v>
      </c>
      <c r="I511" s="2" t="n">
        <v>0.202061510383395</v>
      </c>
      <c r="J511" s="2" t="n">
        <v>-6.2315932535452</v>
      </c>
      <c r="K511" s="2" t="n">
        <v>-5.79804133201988</v>
      </c>
      <c r="L511" s="2" t="n">
        <v>-6.322428541579</v>
      </c>
      <c r="M511" s="2" t="n">
        <v>-6.43001728515339</v>
      </c>
    </row>
    <row r="512" customFormat="false" ht="12" hidden="false" customHeight="false" outlineLevel="0" collapsed="false">
      <c r="A512" s="2" t="s">
        <v>870</v>
      </c>
      <c r="B512" s="2" t="n">
        <v>-6.61130825378253</v>
      </c>
      <c r="C512" s="2" t="n">
        <v>-4.91484481008105</v>
      </c>
      <c r="D512" s="2" t="n">
        <v>6.44091449939625</v>
      </c>
      <c r="E512" s="2" t="n">
        <v>1.5643177986247</v>
      </c>
      <c r="F512" s="2" t="n">
        <v>0.679316481961206</v>
      </c>
      <c r="G512" s="2" t="n">
        <v>-7.09327551156935</v>
      </c>
      <c r="H512" s="2" t="n">
        <v>-7.16161860779047</v>
      </c>
      <c r="I512" s="2" t="n">
        <v>-3.51188743777186</v>
      </c>
      <c r="J512" s="2" t="n">
        <v>-5.60468169585077</v>
      </c>
      <c r="K512" s="2" t="n">
        <v>-6.47436315909264</v>
      </c>
      <c r="L512" s="2" t="n">
        <v>-7.33826523740629</v>
      </c>
      <c r="M512" s="2" t="n">
        <v>-6.39852847945818</v>
      </c>
    </row>
    <row r="513" customFormat="false" ht="12" hidden="false" customHeight="false" outlineLevel="0" collapsed="false">
      <c r="A513" s="2" t="s">
        <v>510</v>
      </c>
      <c r="B513" s="2" t="n">
        <v>-4.89597244337924</v>
      </c>
      <c r="C513" s="2" t="n">
        <v>-6.46162088303504</v>
      </c>
      <c r="D513" s="2" t="n">
        <v>8.1585366078022</v>
      </c>
      <c r="E513" s="2" t="n">
        <v>-4.65113318527161</v>
      </c>
      <c r="F513" s="2" t="n">
        <v>-6.59908535850975</v>
      </c>
      <c r="G513" s="2" t="n">
        <v>-6.85585829302673</v>
      </c>
      <c r="H513" s="2" t="n">
        <v>-5.78671854180947</v>
      </c>
      <c r="I513" s="2" t="n">
        <v>-0.456538361883489</v>
      </c>
      <c r="J513" s="2" t="n">
        <v>0.770387945138769</v>
      </c>
      <c r="K513" s="2" t="n">
        <v>-6.23660792002952</v>
      </c>
      <c r="L513" s="2" t="n">
        <v>-7.10986159699195</v>
      </c>
      <c r="M513" s="2" t="n">
        <v>-1.39030262057165</v>
      </c>
    </row>
    <row r="514" customFormat="false" ht="12" hidden="false" customHeight="false" outlineLevel="0" collapsed="false">
      <c r="A514" s="2" t="s">
        <v>871</v>
      </c>
      <c r="B514" s="2" t="n">
        <v>-4.49849761336059</v>
      </c>
      <c r="C514" s="2" t="n">
        <v>-4.9206175319636</v>
      </c>
      <c r="D514" s="2" t="n">
        <v>4.03000201489041</v>
      </c>
      <c r="E514" s="2" t="n">
        <v>-8.04434509098463</v>
      </c>
      <c r="F514" s="2" t="n">
        <v>-8.25510561439644</v>
      </c>
      <c r="G514" s="2" t="n">
        <v>-6.34022578595392</v>
      </c>
      <c r="H514" s="2" t="n">
        <v>-0.773481151329655</v>
      </c>
      <c r="I514" s="2" t="n">
        <v>-5.25250394203914</v>
      </c>
      <c r="J514" s="2" t="n">
        <v>-4.37410238825667</v>
      </c>
      <c r="K514" s="2" t="n">
        <v>-9.31875965284888</v>
      </c>
      <c r="L514" s="2" t="n">
        <v>-8.3753728538807</v>
      </c>
      <c r="M514" s="2" t="n">
        <v>-6.23748564171408</v>
      </c>
    </row>
    <row r="515" customFormat="false" ht="12" hidden="false" customHeight="false" outlineLevel="0" collapsed="false">
      <c r="A515" s="2" t="s">
        <v>872</v>
      </c>
      <c r="B515" s="2" t="n">
        <v>-6.36578734717618</v>
      </c>
      <c r="C515" s="2" t="n">
        <v>-4.62406548189802</v>
      </c>
      <c r="D515" s="2" t="n">
        <v>1.00681516797571</v>
      </c>
      <c r="E515" s="2" t="n">
        <v>-5.53541106512584</v>
      </c>
      <c r="F515" s="2" t="n">
        <v>-9.350912845786</v>
      </c>
      <c r="G515" s="2" t="n">
        <v>-8.08445848982848</v>
      </c>
      <c r="H515" s="2" t="n">
        <v>-4.43834744562666</v>
      </c>
      <c r="I515" s="2" t="n">
        <v>-2.81276521723046</v>
      </c>
      <c r="J515" s="2" t="n">
        <v>-8.12597367099369</v>
      </c>
      <c r="K515" s="2" t="n">
        <v>-9.44135830708249</v>
      </c>
      <c r="L515" s="2" t="n">
        <v>-8.44019015428897</v>
      </c>
      <c r="M515" s="2" t="n">
        <v>-7.9991622721549</v>
      </c>
    </row>
    <row r="516" customFormat="false" ht="12" hidden="false" customHeight="false" outlineLevel="0" collapsed="false">
      <c r="A516" s="2" t="s">
        <v>873</v>
      </c>
      <c r="B516" s="2" t="n">
        <v>-5.17950127864141</v>
      </c>
      <c r="C516" s="2" t="n">
        <v>-3.76205492335302</v>
      </c>
      <c r="D516" s="2" t="n">
        <v>1.20127517975131</v>
      </c>
      <c r="E516" s="2" t="n">
        <v>-5.53542384577467</v>
      </c>
      <c r="F516" s="2" t="n">
        <v>-6.27386355339869</v>
      </c>
      <c r="G516" s="2" t="n">
        <v>-8.40955048797328</v>
      </c>
      <c r="H516" s="2" t="n">
        <v>-3.04352793439246</v>
      </c>
      <c r="I516" s="2" t="n">
        <v>2.29415346619662</v>
      </c>
      <c r="J516" s="2" t="n">
        <v>-6.41745036868136</v>
      </c>
      <c r="K516" s="2" t="n">
        <v>-5.31613857303832</v>
      </c>
      <c r="L516" s="2" t="n">
        <v>-6.13925718624623</v>
      </c>
      <c r="M516" s="2" t="n">
        <v>-5.2720506971845</v>
      </c>
    </row>
    <row r="517" customFormat="false" ht="12" hidden="false" customHeight="false" outlineLevel="0" collapsed="false">
      <c r="A517" s="2" t="s">
        <v>874</v>
      </c>
      <c r="B517" s="2" t="n">
        <v>-8.31931985481108</v>
      </c>
      <c r="C517" s="2" t="n">
        <v>-8.0606918011274</v>
      </c>
      <c r="D517" s="2" t="n">
        <v>3.26282753248775</v>
      </c>
      <c r="E517" s="2" t="n">
        <v>-4.36204615010957</v>
      </c>
      <c r="F517" s="2" t="n">
        <v>-3.33369499009389</v>
      </c>
      <c r="G517" s="2" t="n">
        <v>-6.25684102220185</v>
      </c>
      <c r="H517" s="2" t="n">
        <v>-4.76081632737113</v>
      </c>
      <c r="I517" s="2" t="n">
        <v>0.227605541347417</v>
      </c>
      <c r="J517" s="2" t="n">
        <v>-1.77752533766776</v>
      </c>
      <c r="K517" s="2" t="n">
        <v>-1.41559666424673</v>
      </c>
      <c r="L517" s="2" t="n">
        <v>-6.59814666123804</v>
      </c>
      <c r="M517" s="2" t="n">
        <v>-5.84205918050007</v>
      </c>
    </row>
    <row r="518" customFormat="false" ht="12" hidden="false" customHeight="false" outlineLevel="0" collapsed="false">
      <c r="A518" s="2" t="s">
        <v>875</v>
      </c>
      <c r="B518" s="2" t="n">
        <v>-11.0606734562025</v>
      </c>
      <c r="C518" s="2" t="n">
        <v>-8.07986940109731</v>
      </c>
      <c r="D518" s="2" t="n">
        <v>-0.867123706254518</v>
      </c>
      <c r="E518" s="2" t="n">
        <v>-2.35056674722375</v>
      </c>
      <c r="F518" s="2" t="n">
        <v>-4.71714804909857</v>
      </c>
      <c r="G518" s="2" t="n">
        <v>-5.98933054557947</v>
      </c>
      <c r="H518" s="2" t="n">
        <v>-0.87663191664723</v>
      </c>
      <c r="I518" s="2" t="n">
        <v>-3.00188738753974</v>
      </c>
      <c r="J518" s="2" t="n">
        <v>-6.77601122488361</v>
      </c>
      <c r="K518" s="2" t="n">
        <v>-3.99735136764576</v>
      </c>
      <c r="L518" s="2" t="n">
        <v>-6.10724703952856</v>
      </c>
      <c r="M518" s="2" t="n">
        <v>-4.3228520482065</v>
      </c>
    </row>
    <row r="519" customFormat="false" ht="12" hidden="false" customHeight="false" outlineLevel="0" collapsed="false">
      <c r="A519" s="2" t="s">
        <v>500</v>
      </c>
      <c r="B519" s="2" t="n">
        <v>1.84723601657124</v>
      </c>
      <c r="C519" s="2" t="n">
        <v>3.25176206227647</v>
      </c>
      <c r="D519" s="2" t="n">
        <v>-17.2162924554883</v>
      </c>
      <c r="E519" s="2" t="n">
        <v>-0.69521114756875</v>
      </c>
      <c r="F519" s="2" t="n">
        <v>-11.7028011643294</v>
      </c>
      <c r="G519" s="2" t="n">
        <v>-9.91635320688298</v>
      </c>
      <c r="H519" s="2" t="n">
        <v>-14.1126874829448</v>
      </c>
      <c r="I519" s="2" t="n">
        <v>-19.1230551550038</v>
      </c>
      <c r="J519" s="2" t="n">
        <v>-9.64236482063793</v>
      </c>
      <c r="K519" s="2" t="n">
        <v>-8.24772902838058</v>
      </c>
      <c r="L519" s="2" t="n">
        <v>-13.5179258568646</v>
      </c>
      <c r="M519" s="2" t="n">
        <v>-13.8594812142213</v>
      </c>
    </row>
    <row r="520" customFormat="false" ht="12" hidden="false" customHeight="false" outlineLevel="0" collapsed="false">
      <c r="A520" s="2" t="s">
        <v>876</v>
      </c>
      <c r="B520" s="2" t="n">
        <v>-2.47371848553975</v>
      </c>
      <c r="C520" s="2" t="n">
        <v>-2.01577846125168</v>
      </c>
      <c r="D520" s="2" t="n">
        <v>-12.6182972811115</v>
      </c>
      <c r="E520" s="2" t="n">
        <v>-14.3464405895869</v>
      </c>
      <c r="F520" s="2" t="n">
        <v>-11.3070859959542</v>
      </c>
      <c r="G520" s="2" t="n">
        <v>-15.7710574480123</v>
      </c>
      <c r="H520" s="2" t="n">
        <v>-10.9880758950288</v>
      </c>
      <c r="I520" s="2" t="n">
        <v>-14.8426586088508</v>
      </c>
      <c r="J520" s="2" t="n">
        <v>-16.8040763564944</v>
      </c>
      <c r="K520" s="2" t="n">
        <v>-14.3157543639251</v>
      </c>
      <c r="L520" s="2" t="n">
        <v>-16.5181883914099</v>
      </c>
      <c r="M520" s="2" t="n">
        <v>-15.1844965791367</v>
      </c>
    </row>
    <row r="521" customFormat="false" ht="12" hidden="false" customHeight="false" outlineLevel="0" collapsed="false">
      <c r="A521" s="2" t="s">
        <v>25</v>
      </c>
      <c r="B521" s="2" t="n">
        <v>-10.305416052241</v>
      </c>
      <c r="C521" s="2" t="n">
        <v>-13.7599285217236</v>
      </c>
      <c r="D521" s="2" t="n">
        <v>-17.6047881999082</v>
      </c>
      <c r="E521" s="2" t="n">
        <v>-5.88864875661189</v>
      </c>
      <c r="F521" s="2" t="n">
        <v>-13.6868749675433</v>
      </c>
      <c r="G521" s="2" t="n">
        <v>-5.12384068885929</v>
      </c>
      <c r="H521" s="2" t="n">
        <v>-7.46376917145853</v>
      </c>
      <c r="I521" s="2" t="n">
        <v>-19.732179739325</v>
      </c>
      <c r="J521" s="2" t="n">
        <v>-2.99592261979912</v>
      </c>
      <c r="K521" s="2" t="n">
        <v>-8.86521633076884</v>
      </c>
      <c r="L521" s="2" t="n">
        <v>-14.5602775213343</v>
      </c>
      <c r="M521" s="2" t="n">
        <v>-13.9700542821834</v>
      </c>
    </row>
    <row r="522" customFormat="false" ht="12" hidden="false" customHeight="false" outlineLevel="0" collapsed="false">
      <c r="A522" s="2" t="s">
        <v>877</v>
      </c>
      <c r="B522" s="2" t="n">
        <v>-13.4789111338467</v>
      </c>
      <c r="C522" s="2" t="n">
        <v>-9.7395957166146</v>
      </c>
      <c r="D522" s="2" t="n">
        <v>-21.212032426194</v>
      </c>
      <c r="E522" s="2" t="n">
        <v>-5.80620915759305</v>
      </c>
      <c r="F522" s="2" t="n">
        <v>-11.2073826367485</v>
      </c>
      <c r="G522" s="2" t="n">
        <v>-0.555210493666785</v>
      </c>
      <c r="H522" s="2" t="n">
        <v>-11.4488697641519</v>
      </c>
      <c r="I522" s="2" t="n">
        <v>-22.2923220109853</v>
      </c>
      <c r="J522" s="2" t="n">
        <v>-9.59773006103518</v>
      </c>
      <c r="K522" s="2" t="n">
        <v>-11.4971688722266</v>
      </c>
      <c r="L522" s="2" t="n">
        <v>-14.7956689779823</v>
      </c>
      <c r="M522" s="2" t="n">
        <v>-19.4427217578155</v>
      </c>
    </row>
    <row r="523" customFormat="false" ht="12" hidden="false" customHeight="false" outlineLevel="0" collapsed="false">
      <c r="A523" s="2" t="s">
        <v>115</v>
      </c>
      <c r="B523" s="2" t="n">
        <v>-11.8885858953359</v>
      </c>
      <c r="C523" s="2" t="n">
        <v>-9.79783010691073</v>
      </c>
      <c r="D523" s="2" t="n">
        <v>-13.1364329927608</v>
      </c>
      <c r="E523" s="2" t="n">
        <v>-4.97367291346069</v>
      </c>
      <c r="F523" s="2" t="n">
        <v>-18.8435730722984</v>
      </c>
      <c r="G523" s="2" t="n">
        <v>-11.4259492898632</v>
      </c>
      <c r="H523" s="2" t="n">
        <v>-15.0198380851975</v>
      </c>
      <c r="I523" s="2" t="n">
        <v>-14.7134807340871</v>
      </c>
      <c r="J523" s="2" t="n">
        <v>-11.2110850634327</v>
      </c>
      <c r="K523" s="2" t="n">
        <v>-11.8156584644848</v>
      </c>
      <c r="L523" s="2" t="n">
        <v>-15.1042878178888</v>
      </c>
      <c r="M523" s="2" t="n">
        <v>-17.9639192844865</v>
      </c>
    </row>
    <row r="524" customFormat="false" ht="12" hidden="false" customHeight="false" outlineLevel="0" collapsed="false">
      <c r="A524" s="2" t="s">
        <v>878</v>
      </c>
      <c r="B524" s="2" t="n">
        <v>-15.2967840438484</v>
      </c>
      <c r="C524" s="2" t="n">
        <v>-15.0716046733874</v>
      </c>
      <c r="D524" s="2" t="n">
        <v>-19.6832887906239</v>
      </c>
      <c r="E524" s="2" t="n">
        <v>-5.92097941353946</v>
      </c>
      <c r="F524" s="2" t="n">
        <v>-16.0928170607134</v>
      </c>
      <c r="G524" s="2" t="n">
        <v>-7.79049561678393</v>
      </c>
      <c r="H524" s="2" t="n">
        <v>-16.617175755324</v>
      </c>
      <c r="I524" s="2" t="n">
        <v>-14.8598564723805</v>
      </c>
      <c r="J524" s="2" t="n">
        <v>-13.2797484770959</v>
      </c>
      <c r="K524" s="2" t="n">
        <v>-10.7122744053521</v>
      </c>
      <c r="L524" s="2" t="n">
        <v>-13.1866493461728</v>
      </c>
      <c r="M524" s="2" t="n">
        <v>-15.6792656219647</v>
      </c>
    </row>
    <row r="525" customFormat="false" ht="12" hidden="false" customHeight="false" outlineLevel="0" collapsed="false">
      <c r="A525" s="2" t="s">
        <v>537</v>
      </c>
      <c r="B525" s="2" t="n">
        <v>-14.3945849264472</v>
      </c>
      <c r="C525" s="2" t="n">
        <v>-13.5262130423938</v>
      </c>
      <c r="D525" s="2" t="n">
        <v>-5.79323130412279</v>
      </c>
      <c r="E525" s="2" t="n">
        <v>-6.38993294112355</v>
      </c>
      <c r="F525" s="2" t="n">
        <v>-1.43636686239802</v>
      </c>
      <c r="G525" s="2" t="n">
        <v>-5.15824445976662</v>
      </c>
      <c r="H525" s="2" t="n">
        <v>-20.9989019579923</v>
      </c>
      <c r="I525" s="2" t="n">
        <v>-13.4121323248535</v>
      </c>
      <c r="J525" s="2" t="n">
        <v>-7.31332048606827</v>
      </c>
      <c r="K525" s="2" t="n">
        <v>-13.8066142029692</v>
      </c>
      <c r="L525" s="2" t="n">
        <v>-9.37481035946603</v>
      </c>
      <c r="M525" s="2" t="n">
        <v>-9.52855909159364</v>
      </c>
    </row>
    <row r="526" customFormat="false" ht="12" hidden="false" customHeight="false" outlineLevel="0" collapsed="false">
      <c r="A526" s="2" t="s">
        <v>879</v>
      </c>
      <c r="B526" s="2" t="n">
        <v>-14.4127624360651</v>
      </c>
      <c r="C526" s="2" t="n">
        <v>-12.598372489507</v>
      </c>
      <c r="D526" s="2" t="n">
        <v>-9.32970295603332</v>
      </c>
      <c r="E526" s="2" t="n">
        <v>-11.4581424992475</v>
      </c>
      <c r="F526" s="2" t="n">
        <v>-6.67939355421675</v>
      </c>
      <c r="G526" s="2" t="n">
        <v>-5.07379128012863</v>
      </c>
      <c r="H526" s="2" t="n">
        <v>-18.789114220365</v>
      </c>
      <c r="I526" s="2" t="n">
        <v>-15.385691320758</v>
      </c>
      <c r="J526" s="2" t="n">
        <v>-12.4100279339777</v>
      </c>
      <c r="K526" s="2" t="n">
        <v>-10.6786205684353</v>
      </c>
      <c r="L526" s="2" t="n">
        <v>-12.5240320965</v>
      </c>
      <c r="M526" s="2" t="n">
        <v>-13.2344324905284</v>
      </c>
    </row>
    <row r="527" customFormat="false" ht="12" hidden="false" customHeight="false" outlineLevel="0" collapsed="false">
      <c r="A527" s="2" t="s">
        <v>502</v>
      </c>
      <c r="B527" s="2" t="n">
        <v>-13.4991312802406</v>
      </c>
      <c r="C527" s="2" t="n">
        <v>-11.9395472599201</v>
      </c>
      <c r="D527" s="2" t="n">
        <v>-6.2745628619163</v>
      </c>
      <c r="E527" s="2" t="n">
        <v>0.178718463696045</v>
      </c>
      <c r="F527" s="2" t="n">
        <v>-6.0818274718861</v>
      </c>
      <c r="G527" s="2" t="n">
        <v>-8.17040458547648</v>
      </c>
      <c r="H527" s="2" t="n">
        <v>-10.1055623500983</v>
      </c>
      <c r="I527" s="2" t="n">
        <v>-6.70644103584922</v>
      </c>
      <c r="J527" s="2" t="n">
        <v>-13.8392707351484</v>
      </c>
      <c r="K527" s="2" t="n">
        <v>-7.89926041131907</v>
      </c>
      <c r="L527" s="2" t="n">
        <v>-10.4193116386099</v>
      </c>
      <c r="M527" s="2" t="n">
        <v>-12.9512644353347</v>
      </c>
    </row>
    <row r="528" customFormat="false" ht="12" hidden="false" customHeight="false" outlineLevel="0" collapsed="false">
      <c r="A528" s="2" t="s">
        <v>880</v>
      </c>
      <c r="B528" s="2" t="n">
        <v>-16.7972078373062</v>
      </c>
      <c r="C528" s="2" t="n">
        <v>-16.0456844331553</v>
      </c>
      <c r="D528" s="2" t="n">
        <v>-9.5566899601709</v>
      </c>
      <c r="E528" s="2" t="n">
        <v>0.57599048900546</v>
      </c>
      <c r="F528" s="2" t="n">
        <v>-0.910068188827815</v>
      </c>
      <c r="G528" s="2" t="n">
        <v>-5.7096940020219</v>
      </c>
      <c r="H528" s="2" t="n">
        <v>-7.59553600909472</v>
      </c>
      <c r="I528" s="2" t="n">
        <v>-12.0041248960331</v>
      </c>
      <c r="J528" s="2" t="n">
        <v>-10.0384924083756</v>
      </c>
      <c r="K528" s="2" t="n">
        <v>-10.0076276715638</v>
      </c>
      <c r="L528" s="2" t="n">
        <v>-10.2193526024018</v>
      </c>
      <c r="M528" s="2" t="n">
        <v>-12.741348432637</v>
      </c>
    </row>
    <row r="529" customFormat="false" ht="12" hidden="false" customHeight="false" outlineLevel="0" collapsed="false">
      <c r="A529" s="2" t="s">
        <v>552</v>
      </c>
      <c r="B529" s="2" t="n">
        <v>-9.34506146640909</v>
      </c>
      <c r="C529" s="2" t="n">
        <v>-6.91598545284604</v>
      </c>
      <c r="D529" s="2" t="n">
        <v>-7.98391703842666</v>
      </c>
      <c r="E529" s="2" t="n">
        <v>-2.96403989655258</v>
      </c>
      <c r="F529" s="2" t="n">
        <v>-8.34976571964521</v>
      </c>
      <c r="G529" s="2" t="n">
        <v>-6.47240190613124</v>
      </c>
      <c r="H529" s="2" t="n">
        <v>-12.7355325393232</v>
      </c>
      <c r="I529" s="2" t="n">
        <v>-10.8651867300395</v>
      </c>
      <c r="J529" s="2" t="n">
        <v>-4.18478275569517</v>
      </c>
      <c r="K529" s="2" t="n">
        <v>-7.26512723209416</v>
      </c>
      <c r="L529" s="2" t="n">
        <v>-10.3925560075724</v>
      </c>
      <c r="M529" s="2" t="n">
        <v>-11.666468846971</v>
      </c>
    </row>
    <row r="530" customFormat="false" ht="12" hidden="false" customHeight="false" outlineLevel="0" collapsed="false">
      <c r="A530" s="2" t="s">
        <v>881</v>
      </c>
      <c r="B530" s="2" t="n">
        <v>-12.932377316606</v>
      </c>
      <c r="C530" s="2" t="n">
        <v>-7.95013358714897</v>
      </c>
      <c r="D530" s="2" t="n">
        <v>-9.56338005588704</v>
      </c>
      <c r="E530" s="2" t="n">
        <v>3.92723740586457</v>
      </c>
      <c r="F530" s="2" t="n">
        <v>-7.67891568531691</v>
      </c>
      <c r="G530" s="2" t="n">
        <v>-4.01217252339897</v>
      </c>
      <c r="H530" s="2" t="n">
        <v>-14.187500592574</v>
      </c>
      <c r="I530" s="2" t="n">
        <v>-14.6715999981539</v>
      </c>
      <c r="J530" s="2" t="n">
        <v>-3.70276005574821</v>
      </c>
      <c r="K530" s="2" t="n">
        <v>-7.95077583979745</v>
      </c>
      <c r="L530" s="2" t="n">
        <v>-12.59652273742</v>
      </c>
      <c r="M530" s="2" t="n">
        <v>-15.0843304527331</v>
      </c>
    </row>
    <row r="531" customFormat="false" ht="12" hidden="false" customHeight="false" outlineLevel="0" collapsed="false">
      <c r="A531" s="2" t="s">
        <v>882</v>
      </c>
      <c r="B531" s="2" t="n">
        <v>-16.0367103308286</v>
      </c>
      <c r="C531" s="2" t="n">
        <v>-12.6948559256726</v>
      </c>
      <c r="D531" s="2" t="n">
        <v>-11.0760838116182</v>
      </c>
      <c r="E531" s="2" t="n">
        <v>0.392414159145247</v>
      </c>
      <c r="F531" s="2" t="n">
        <v>-10.1853846601469</v>
      </c>
      <c r="G531" s="2" t="n">
        <v>-7.21783838060399</v>
      </c>
      <c r="H531" s="2" t="n">
        <v>-11.0496212223119</v>
      </c>
      <c r="I531" s="2" t="n">
        <v>-13.4730355262654</v>
      </c>
      <c r="J531" s="2" t="n">
        <v>-4.28877693909872</v>
      </c>
      <c r="K531" s="2" t="n">
        <v>-7.89812944717298</v>
      </c>
      <c r="L531" s="2" t="n">
        <v>-9.14931707127768</v>
      </c>
      <c r="M531" s="2" t="n">
        <v>-9.84654074363704</v>
      </c>
    </row>
    <row r="532" customFormat="false" ht="12" hidden="false" customHeight="false" outlineLevel="0" collapsed="false">
      <c r="A532" s="2" t="s">
        <v>883</v>
      </c>
      <c r="B532" s="2" t="n">
        <v>-14.3611655221048</v>
      </c>
      <c r="C532" s="2" t="n">
        <v>-15.2499033369428</v>
      </c>
      <c r="D532" s="2" t="n">
        <v>-8.50431840925362</v>
      </c>
      <c r="E532" s="2" t="n">
        <v>1.82531140462746</v>
      </c>
      <c r="F532" s="2" t="n">
        <v>-10.0826402936266</v>
      </c>
      <c r="G532" s="2" t="n">
        <v>-6.6543091620998</v>
      </c>
      <c r="H532" s="2" t="n">
        <v>-13.8897253484421</v>
      </c>
      <c r="I532" s="2" t="n">
        <v>-10.4025661568053</v>
      </c>
      <c r="J532" s="2" t="n">
        <v>-4.85761696327191</v>
      </c>
      <c r="K532" s="2" t="n">
        <v>-10.6691779597801</v>
      </c>
      <c r="L532" s="2" t="n">
        <v>-11.0430285156782</v>
      </c>
      <c r="M532" s="2" t="n">
        <v>-10.3097764165682</v>
      </c>
    </row>
    <row r="533" customFormat="false" ht="12" hidden="false" customHeight="false" outlineLevel="0" collapsed="false">
      <c r="A533" s="2" t="s">
        <v>481</v>
      </c>
      <c r="B533" s="2" t="n">
        <v>-20.0256185569952</v>
      </c>
      <c r="C533" s="2" t="n">
        <v>-17.6653486979408</v>
      </c>
      <c r="D533" s="2" t="n">
        <v>-9.17451668278425</v>
      </c>
      <c r="E533" s="2" t="n">
        <v>-13.5235476705412</v>
      </c>
      <c r="F533" s="2" t="n">
        <v>-8.37898873918868</v>
      </c>
      <c r="G533" s="2" t="n">
        <v>-7.9813620716597</v>
      </c>
      <c r="H533" s="2" t="n">
        <v>-14.0789138919025</v>
      </c>
      <c r="I533" s="2" t="n">
        <v>-14.4462452618682</v>
      </c>
      <c r="J533" s="2" t="n">
        <v>-2.9201373197339</v>
      </c>
      <c r="K533" s="2" t="n">
        <v>-8.00995493828582</v>
      </c>
      <c r="L533" s="2" t="n">
        <v>-7.0792535674114</v>
      </c>
      <c r="M533" s="2" t="n">
        <v>-3.19316821550173</v>
      </c>
    </row>
    <row r="534" customFormat="false" ht="12" hidden="false" customHeight="false" outlineLevel="0" collapsed="false">
      <c r="A534" s="2" t="s">
        <v>70</v>
      </c>
      <c r="B534" s="2" t="n">
        <v>-18.6043806979586</v>
      </c>
      <c r="C534" s="2" t="n">
        <v>-17.9403994125942</v>
      </c>
      <c r="D534" s="2" t="n">
        <v>-10.2344613935268</v>
      </c>
      <c r="E534" s="2" t="n">
        <v>0.266146188779306</v>
      </c>
      <c r="F534" s="2" t="n">
        <v>-13.5651442552938</v>
      </c>
      <c r="G534" s="2" t="n">
        <v>-5.42802247183202</v>
      </c>
      <c r="H534" s="2" t="n">
        <v>-14.2571365724086</v>
      </c>
      <c r="I534" s="2" t="n">
        <v>-16.3577869508841</v>
      </c>
      <c r="J534" s="2" t="n">
        <v>-3.14493623688361</v>
      </c>
      <c r="K534" s="2" t="n">
        <v>-0.848502660520132</v>
      </c>
      <c r="L534" s="2" t="n">
        <v>-9.47255417961146</v>
      </c>
      <c r="M534" s="2" t="n">
        <v>-9.16481331231057</v>
      </c>
    </row>
    <row r="535" customFormat="false" ht="12" hidden="false" customHeight="false" outlineLevel="0" collapsed="false">
      <c r="A535" s="2" t="s">
        <v>884</v>
      </c>
      <c r="B535" s="2" t="n">
        <v>-19.3762021976926</v>
      </c>
      <c r="C535" s="2" t="n">
        <v>-16.527778586841</v>
      </c>
      <c r="D535" s="2" t="n">
        <v>-16.9376639041849</v>
      </c>
      <c r="E535" s="2" t="n">
        <v>-1.520703621925</v>
      </c>
      <c r="F535" s="2" t="n">
        <v>-5.00582030767523</v>
      </c>
      <c r="G535" s="2" t="n">
        <v>-9.94322721483917</v>
      </c>
      <c r="H535" s="2" t="n">
        <v>-13.8200712456734</v>
      </c>
      <c r="I535" s="2" t="n">
        <v>-15.1541102747081</v>
      </c>
      <c r="J535" s="2" t="n">
        <v>-5.13866493089494</v>
      </c>
      <c r="K535" s="2" t="n">
        <v>-4.24140355294305</v>
      </c>
      <c r="L535" s="2" t="n">
        <v>-9.46970244278372</v>
      </c>
      <c r="M535" s="2" t="n">
        <v>-8.3642212444075</v>
      </c>
    </row>
    <row r="536" customFormat="false" ht="12" hidden="false" customHeight="false" outlineLevel="0" collapsed="false">
      <c r="A536" s="2" t="s">
        <v>885</v>
      </c>
      <c r="B536" s="2" t="n">
        <v>-21.7685590284558</v>
      </c>
      <c r="C536" s="2" t="n">
        <v>-24.0204451235281</v>
      </c>
      <c r="D536" s="2" t="n">
        <v>-4.68617561918061</v>
      </c>
      <c r="E536" s="2" t="n">
        <v>-3.27838304336789</v>
      </c>
      <c r="F536" s="2" t="n">
        <v>-2.10949229520566</v>
      </c>
      <c r="G536" s="2" t="n">
        <v>-6.39489621971761</v>
      </c>
      <c r="H536" s="2" t="n">
        <v>-11.2272305123036</v>
      </c>
      <c r="I536" s="2" t="n">
        <v>-10.1094428303707</v>
      </c>
      <c r="J536" s="2" t="n">
        <v>-9.28326625131539</v>
      </c>
      <c r="K536" s="2" t="n">
        <v>-7.9519958872469</v>
      </c>
      <c r="L536" s="2" t="n">
        <v>-11.0775821601023</v>
      </c>
      <c r="M536" s="2" t="n">
        <v>-8.93193774440367</v>
      </c>
    </row>
    <row r="537" customFormat="false" ht="12" hidden="false" customHeight="false" outlineLevel="0" collapsed="false">
      <c r="A537" s="2" t="s">
        <v>532</v>
      </c>
      <c r="B537" s="2" t="n">
        <v>-18.2962846093656</v>
      </c>
      <c r="C537" s="2" t="n">
        <v>-18.6311533385198</v>
      </c>
      <c r="D537" s="2" t="n">
        <v>-6.70660303636382</v>
      </c>
      <c r="E537" s="2" t="n">
        <v>-8.57367611116489</v>
      </c>
      <c r="F537" s="2" t="n">
        <v>-6.30166293641305</v>
      </c>
      <c r="G537" s="2" t="n">
        <v>-8.19706287065302</v>
      </c>
      <c r="H537" s="2" t="n">
        <v>-12.5949951609233</v>
      </c>
      <c r="I537" s="2" t="n">
        <v>-6.35138044535508</v>
      </c>
      <c r="J537" s="2" t="n">
        <v>-11.6217569125245</v>
      </c>
      <c r="K537" s="2" t="n">
        <v>-8.69051473916553</v>
      </c>
      <c r="L537" s="2" t="n">
        <v>-12.3991903093017</v>
      </c>
      <c r="M537" s="2" t="n">
        <v>-10.8052951700228</v>
      </c>
    </row>
    <row r="538" customFormat="false" ht="12" hidden="false" customHeight="false" outlineLevel="0" collapsed="false">
      <c r="A538" s="2" t="s">
        <v>886</v>
      </c>
      <c r="B538" s="2" t="n">
        <v>-19.5801269439807</v>
      </c>
      <c r="C538" s="2" t="n">
        <v>-19.2907536924644</v>
      </c>
      <c r="D538" s="2" t="n">
        <v>-6.31823025049511</v>
      </c>
      <c r="E538" s="2" t="n">
        <v>-7.24183823840311</v>
      </c>
      <c r="F538" s="2" t="n">
        <v>-5.92610556766461</v>
      </c>
      <c r="G538" s="2" t="n">
        <v>-0.368424877981668</v>
      </c>
      <c r="H538" s="2" t="n">
        <v>-7.79820270720349</v>
      </c>
      <c r="I538" s="2" t="n">
        <v>-13.4399752015566</v>
      </c>
      <c r="J538" s="2" t="n">
        <v>-8.76198613876164</v>
      </c>
      <c r="K538" s="2" t="n">
        <v>-9.9625939476824</v>
      </c>
      <c r="L538" s="2" t="n">
        <v>-10.1149082268873</v>
      </c>
      <c r="M538" s="2" t="n">
        <v>-8.42951141315954</v>
      </c>
    </row>
    <row r="539" customFormat="false" ht="12" hidden="false" customHeight="false" outlineLevel="0" collapsed="false">
      <c r="A539" s="2" t="s">
        <v>887</v>
      </c>
      <c r="B539" s="2" t="n">
        <v>-15.7325515451768</v>
      </c>
      <c r="C539" s="2" t="n">
        <v>-14.2415294837387</v>
      </c>
      <c r="D539" s="2" t="n">
        <v>-11.0970048734133</v>
      </c>
      <c r="E539" s="2" t="n">
        <v>-2.0916310112888</v>
      </c>
      <c r="F539" s="2" t="n">
        <v>-7.46564561264189</v>
      </c>
      <c r="G539" s="2" t="n">
        <v>-1.4872303770094</v>
      </c>
      <c r="H539" s="2" t="n">
        <v>-3.96148449690529</v>
      </c>
      <c r="I539" s="2" t="n">
        <v>-10.3855603700869</v>
      </c>
      <c r="J539" s="2" t="n">
        <v>-7.50214490039141</v>
      </c>
      <c r="K539" s="2" t="n">
        <v>-6.80185090623304</v>
      </c>
      <c r="L539" s="2" t="n">
        <v>-8.218062243126</v>
      </c>
      <c r="M539" s="2" t="n">
        <v>-11.2930931376031</v>
      </c>
    </row>
    <row r="540" customFormat="false" ht="12" hidden="false" customHeight="false" outlineLevel="0" collapsed="false">
      <c r="A540" s="2" t="s">
        <v>888</v>
      </c>
      <c r="B540" s="2" t="n">
        <v>-15.8724818735901</v>
      </c>
      <c r="C540" s="2" t="n">
        <v>-14.968362839774</v>
      </c>
      <c r="D540" s="2" t="n">
        <v>-7.5624267728286</v>
      </c>
      <c r="E540" s="2" t="n">
        <v>-2.92436937743712</v>
      </c>
      <c r="F540" s="2" t="n">
        <v>-5.71598879398957</v>
      </c>
      <c r="G540" s="2" t="n">
        <v>-0.131606146322366</v>
      </c>
      <c r="H540" s="2" t="n">
        <v>-11.0514500302935</v>
      </c>
      <c r="I540" s="2" t="n">
        <v>-5.02147804480037</v>
      </c>
      <c r="J540" s="2" t="n">
        <v>-6.72017089698972</v>
      </c>
      <c r="K540" s="2" t="n">
        <v>-9.92757194075691</v>
      </c>
      <c r="L540" s="2" t="n">
        <v>-9.6664884000723</v>
      </c>
      <c r="M540" s="2" t="n">
        <v>-12.0116431846531</v>
      </c>
    </row>
    <row r="541" customFormat="false" ht="12" hidden="false" customHeight="false" outlineLevel="0" collapsed="false">
      <c r="A541" s="2" t="s">
        <v>505</v>
      </c>
      <c r="B541" s="2" t="n">
        <v>-14.2000719443233</v>
      </c>
      <c r="C541" s="2" t="n">
        <v>-15.5680255041674</v>
      </c>
      <c r="D541" s="2" t="n">
        <v>-6.84129862593998</v>
      </c>
      <c r="E541" s="2" t="n">
        <v>-10.679098904082</v>
      </c>
      <c r="F541" s="2" t="n">
        <v>-15.369216124987</v>
      </c>
      <c r="G541" s="2" t="n">
        <v>-11.8913956625331</v>
      </c>
      <c r="H541" s="2" t="n">
        <v>-12.466518878878</v>
      </c>
      <c r="I541" s="2" t="n">
        <v>-9.89816765563302</v>
      </c>
      <c r="J541" s="2" t="n">
        <v>-13.5710786662532</v>
      </c>
      <c r="K541" s="2" t="n">
        <v>-9.27208851738453</v>
      </c>
      <c r="L541" s="2" t="n">
        <v>-11.8368546923208</v>
      </c>
      <c r="M541" s="2" t="n">
        <v>-13.7677837434188</v>
      </c>
    </row>
    <row r="542" customFormat="false" ht="12" hidden="false" customHeight="false" outlineLevel="0" collapsed="false">
      <c r="A542" s="2" t="s">
        <v>889</v>
      </c>
      <c r="B542" s="2" t="n">
        <v>-12.4640837704134</v>
      </c>
      <c r="C542" s="2" t="n">
        <v>-16.1280263107949</v>
      </c>
      <c r="D542" s="2" t="n">
        <v>-7.82974432474363</v>
      </c>
      <c r="E542" s="2" t="n">
        <v>-7.87940496953275</v>
      </c>
      <c r="F542" s="2" t="n">
        <v>-18.2254835492231</v>
      </c>
      <c r="G542" s="2" t="n">
        <v>-11.644542845722</v>
      </c>
      <c r="H542" s="2" t="n">
        <v>-7.8450853283112</v>
      </c>
      <c r="I542" s="2" t="n">
        <v>-16.429162763694</v>
      </c>
      <c r="J542" s="2" t="n">
        <v>-12.9008662846866</v>
      </c>
      <c r="K542" s="2" t="n">
        <v>-16.577031810667</v>
      </c>
      <c r="L542" s="2" t="n">
        <v>-19.0715876197014</v>
      </c>
      <c r="M542" s="2" t="n">
        <v>-16.9210618431434</v>
      </c>
    </row>
    <row r="543" customFormat="false" ht="12" hidden="false" customHeight="false" outlineLevel="0" collapsed="false">
      <c r="A543" s="2" t="s">
        <v>890</v>
      </c>
      <c r="B543" s="2" t="n">
        <v>-16.4617829916399</v>
      </c>
      <c r="C543" s="2" t="n">
        <v>-18.523005651852</v>
      </c>
      <c r="D543" s="2" t="n">
        <v>-7.38068569964466</v>
      </c>
      <c r="E543" s="2" t="n">
        <v>-13.4487121679395</v>
      </c>
      <c r="F543" s="2" t="n">
        <v>-12.2119817680767</v>
      </c>
      <c r="G543" s="2" t="n">
        <v>-9.10600328747453</v>
      </c>
      <c r="H543" s="2" t="n">
        <v>-5.56889175330303</v>
      </c>
      <c r="I543" s="2" t="n">
        <v>-11.1412351246169</v>
      </c>
      <c r="J543" s="2" t="n">
        <v>-16.1281514388218</v>
      </c>
      <c r="K543" s="2" t="n">
        <v>-11.9414994826272</v>
      </c>
      <c r="L543" s="2" t="n">
        <v>-14.3697540313192</v>
      </c>
      <c r="M543" s="2" t="n">
        <v>-13.5329186785237</v>
      </c>
    </row>
    <row r="544" customFormat="false" ht="12" hidden="false" customHeight="false" outlineLevel="0" collapsed="false">
      <c r="A544" s="2" t="s">
        <v>205</v>
      </c>
      <c r="B544" s="2" t="n">
        <v>-21.7492899774976</v>
      </c>
      <c r="C544" s="2" t="n">
        <v>-22.3031407113455</v>
      </c>
      <c r="D544" s="2" t="n">
        <v>-11.1552096441549</v>
      </c>
      <c r="E544" s="2" t="n">
        <v>-10.530264171533</v>
      </c>
      <c r="F544" s="2" t="n">
        <v>-13.434142556458</v>
      </c>
      <c r="G544" s="2" t="n">
        <v>-9.64593453586463</v>
      </c>
      <c r="H544" s="2" t="n">
        <v>-4.29910499820969</v>
      </c>
      <c r="I544" s="2" t="n">
        <v>-14.7969715069416</v>
      </c>
      <c r="J544" s="2" t="n">
        <v>-13.8613401191651</v>
      </c>
      <c r="K544" s="2" t="n">
        <v>-12.6431030720358</v>
      </c>
      <c r="L544" s="2" t="n">
        <v>-12.0798777264805</v>
      </c>
      <c r="M544" s="2" t="n">
        <v>-15.4541782562107</v>
      </c>
    </row>
    <row r="545" customFormat="false" ht="12" hidden="false" customHeight="false" outlineLevel="0" collapsed="false">
      <c r="A545" s="2" t="s">
        <v>891</v>
      </c>
      <c r="B545" s="2" t="n">
        <v>-23.1507093740889</v>
      </c>
      <c r="C545" s="2" t="n">
        <v>-22.9878773107002</v>
      </c>
      <c r="D545" s="2" t="n">
        <v>-11.3281915729886</v>
      </c>
      <c r="E545" s="2" t="n">
        <v>-8.75580581786551</v>
      </c>
      <c r="F545" s="2" t="n">
        <v>-12.1568262040382</v>
      </c>
      <c r="G545" s="2" t="n">
        <v>-11.1663478696488</v>
      </c>
      <c r="H545" s="2" t="n">
        <v>-20.247756052974</v>
      </c>
      <c r="I545" s="2" t="n">
        <v>-14.1428737869294</v>
      </c>
      <c r="J545" s="2" t="n">
        <v>-15.2161096307664</v>
      </c>
      <c r="K545" s="2" t="n">
        <v>-10.2975549365818</v>
      </c>
      <c r="L545" s="2" t="n">
        <v>-14.7921223172206</v>
      </c>
      <c r="M545" s="2" t="n">
        <v>-15.4961126731025</v>
      </c>
    </row>
    <row r="546" customFormat="false" ht="12" hidden="false" customHeight="false" outlineLevel="0" collapsed="false">
      <c r="A546" s="2" t="s">
        <v>573</v>
      </c>
      <c r="B546" s="2" t="n">
        <v>-20.2431313199563</v>
      </c>
      <c r="C546" s="2" t="n">
        <v>-20.587020504696</v>
      </c>
      <c r="D546" s="2" t="n">
        <v>-10.5736906291803</v>
      </c>
      <c r="E546" s="2" t="n">
        <v>-9.70365937075187</v>
      </c>
      <c r="F546" s="2" t="n">
        <v>-12.3758647998725</v>
      </c>
      <c r="G546" s="2" t="n">
        <v>-7.52413918366607</v>
      </c>
      <c r="H546" s="2" t="n">
        <v>-20.7685466223234</v>
      </c>
      <c r="I546" s="2" t="n">
        <v>-12.8879802913674</v>
      </c>
      <c r="J546" s="2" t="n">
        <v>-16.6315070281448</v>
      </c>
      <c r="K546" s="2" t="n">
        <v>-17.6995361664254</v>
      </c>
      <c r="L546" s="2" t="n">
        <v>-18.6450834321461</v>
      </c>
      <c r="M546" s="2" t="n">
        <v>-19.4948222222327</v>
      </c>
    </row>
    <row r="547" customFormat="false" ht="12" hidden="false" customHeight="false" outlineLevel="0" collapsed="false">
      <c r="A547" s="2" t="s">
        <v>892</v>
      </c>
      <c r="B547" s="2" t="n">
        <v>-22.3855853320674</v>
      </c>
      <c r="C547" s="2" t="n">
        <v>-21.7873360420906</v>
      </c>
      <c r="D547" s="2" t="n">
        <v>-18.510940391799</v>
      </c>
      <c r="E547" s="2" t="n">
        <v>-9.0936074453744</v>
      </c>
      <c r="F547" s="2" t="n">
        <v>-15.2992764137494</v>
      </c>
      <c r="G547" s="2" t="n">
        <v>-5.2277893844381</v>
      </c>
      <c r="H547" s="2" t="n">
        <v>-21.8648338154413</v>
      </c>
      <c r="I547" s="2" t="n">
        <v>-21.0425274271375</v>
      </c>
      <c r="J547" s="2" t="n">
        <v>-11.9983560429801</v>
      </c>
      <c r="K547" s="2" t="n">
        <v>-10.0745595500264</v>
      </c>
      <c r="L547" s="2" t="n">
        <v>-15.2330352819847</v>
      </c>
      <c r="M547" s="2" t="n">
        <v>-17.3097080621724</v>
      </c>
    </row>
    <row r="548" customFormat="false" ht="12" hidden="false" customHeight="false" outlineLevel="0" collapsed="false">
      <c r="A548" s="2" t="s">
        <v>116</v>
      </c>
      <c r="B548" s="2" t="n">
        <v>-18.042134274799</v>
      </c>
      <c r="C548" s="2" t="n">
        <v>-17.8907757929474</v>
      </c>
      <c r="D548" s="2" t="n">
        <v>-16.2324985901711</v>
      </c>
      <c r="E548" s="2" t="n">
        <v>-10.908886051647</v>
      </c>
      <c r="F548" s="2" t="n">
        <v>-19.8650568941915</v>
      </c>
      <c r="G548" s="2" t="n">
        <v>-11.7207827046842</v>
      </c>
      <c r="H548" s="2" t="n">
        <v>-17.7913232504257</v>
      </c>
      <c r="I548" s="2" t="n">
        <v>-18.4126021722825</v>
      </c>
      <c r="J548" s="2" t="n">
        <v>-16.0240716578229</v>
      </c>
      <c r="K548" s="2" t="n">
        <v>-13.0179478175292</v>
      </c>
      <c r="L548" s="2" t="n">
        <v>-15.7160849024271</v>
      </c>
      <c r="M548" s="2" t="n">
        <v>-19.1309018841587</v>
      </c>
    </row>
    <row r="549" customFormat="false" ht="12" hidden="false" customHeight="false" outlineLevel="0" collapsed="false">
      <c r="A549" s="2" t="s">
        <v>893</v>
      </c>
      <c r="B549" s="2" t="n">
        <v>-19.234696605347</v>
      </c>
      <c r="C549" s="2" t="n">
        <v>-19.2074558194511</v>
      </c>
      <c r="D549" s="2" t="n">
        <v>-16.3849505492278</v>
      </c>
      <c r="E549" s="2" t="n">
        <v>-1.49974977028811</v>
      </c>
      <c r="F549" s="2" t="n">
        <v>-4.45106013142601</v>
      </c>
      <c r="G549" s="2" t="n">
        <v>2.73340322763547</v>
      </c>
      <c r="H549" s="2" t="n">
        <v>-17.5500101960516</v>
      </c>
      <c r="I549" s="2" t="n">
        <v>-20.4384874374261</v>
      </c>
      <c r="J549" s="2" t="n">
        <v>-6.03658423550325</v>
      </c>
      <c r="K549" s="2" t="n">
        <v>-9.53092571162518</v>
      </c>
      <c r="L549" s="2" t="n">
        <v>-11.3466653101247</v>
      </c>
      <c r="M549" s="2" t="n">
        <v>-13.9061247518084</v>
      </c>
    </row>
    <row r="550" customFormat="false" ht="12" hidden="false" customHeight="false" outlineLevel="0" collapsed="false">
      <c r="A550" s="2" t="s">
        <v>894</v>
      </c>
      <c r="B550" s="2" t="n">
        <v>-20.8505363846916</v>
      </c>
      <c r="C550" s="2" t="n">
        <v>-18.6378294713574</v>
      </c>
      <c r="D550" s="2" t="n">
        <v>-23.6032684295977</v>
      </c>
      <c r="E550" s="2" t="n">
        <v>-2.47334545073748</v>
      </c>
      <c r="F550" s="2" t="n">
        <v>-8.31393575453453</v>
      </c>
      <c r="G550" s="2" t="n">
        <v>-4.61015896791442</v>
      </c>
      <c r="H550" s="2" t="n">
        <v>-12.0383635261747</v>
      </c>
      <c r="I550" s="2" t="n">
        <v>-20.490230274631</v>
      </c>
      <c r="J550" s="2" t="n">
        <v>-9.00147491310162</v>
      </c>
      <c r="K550" s="2" t="n">
        <v>-8.7941668058995</v>
      </c>
      <c r="L550" s="2" t="n">
        <v>-14.0619030878513</v>
      </c>
      <c r="M550" s="2" t="n">
        <v>-15.7054402088234</v>
      </c>
    </row>
    <row r="551" customFormat="false" ht="12" hidden="false" customHeight="false" outlineLevel="0" collapsed="false">
      <c r="A551" s="2" t="s">
        <v>895</v>
      </c>
      <c r="B551" s="2" t="n">
        <v>-21.4263934017972</v>
      </c>
      <c r="C551" s="2" t="n">
        <v>-20.5910727827715</v>
      </c>
      <c r="D551" s="2" t="n">
        <v>-14.2836682604983</v>
      </c>
      <c r="E551" s="2" t="n">
        <v>-2.74848542115875</v>
      </c>
      <c r="F551" s="2" t="n">
        <v>-13.5152935325816</v>
      </c>
      <c r="G551" s="2" t="n">
        <v>-9.7502673482899</v>
      </c>
      <c r="H551" s="2" t="n">
        <v>-14.584409511286</v>
      </c>
      <c r="I551" s="2" t="n">
        <v>-16.998120064501</v>
      </c>
      <c r="J551" s="2" t="n">
        <v>-9.59864337679214</v>
      </c>
      <c r="K551" s="2" t="n">
        <v>-7.15797557705524</v>
      </c>
      <c r="L551" s="2" t="n">
        <v>-14.3095281957637</v>
      </c>
      <c r="M551" s="2" t="n">
        <v>-14.136396175175</v>
      </c>
    </row>
    <row r="552" customFormat="false" ht="12" hidden="false" customHeight="false" outlineLevel="0" collapsed="false">
      <c r="A552" s="2" t="s">
        <v>123</v>
      </c>
      <c r="B552" s="2" t="n">
        <v>-18.5634237485771</v>
      </c>
      <c r="C552" s="2" t="n">
        <v>-20.4681920647486</v>
      </c>
      <c r="D552" s="2" t="n">
        <v>-15.5056277637234</v>
      </c>
      <c r="E552" s="2" t="n">
        <v>-12.0234016378567</v>
      </c>
      <c r="F552" s="2" t="n">
        <v>-9.59204800320489</v>
      </c>
      <c r="G552" s="2" t="n">
        <v>-7.11579002778043</v>
      </c>
      <c r="H552" s="2" t="n">
        <v>-14.6169118559827</v>
      </c>
      <c r="I552" s="2" t="n">
        <v>-15.4933244100322</v>
      </c>
      <c r="J552" s="2" t="n">
        <v>-12.0846659296841</v>
      </c>
      <c r="K552" s="2" t="n">
        <v>-5.3307472407604</v>
      </c>
      <c r="L552" s="2" t="n">
        <v>-8.99009316905209</v>
      </c>
      <c r="M552" s="2" t="n">
        <v>-10.7212419710183</v>
      </c>
    </row>
    <row r="553" customFormat="false" ht="12" hidden="false" customHeight="false" outlineLevel="0" collapsed="false">
      <c r="A553" s="2" t="s">
        <v>896</v>
      </c>
      <c r="B553" s="2" t="n">
        <v>-24.4066984491148</v>
      </c>
      <c r="C553" s="2" t="n">
        <v>-22.911563157831</v>
      </c>
      <c r="D553" s="2" t="n">
        <v>-21.2218320653713</v>
      </c>
      <c r="E553" s="2" t="n">
        <v>-5.9842750659324</v>
      </c>
      <c r="F553" s="2" t="n">
        <v>-9.28364991643275</v>
      </c>
      <c r="G553" s="2" t="n">
        <v>-3.6083923507346</v>
      </c>
      <c r="H553" s="2" t="n">
        <v>-11.895842769323</v>
      </c>
      <c r="I553" s="2" t="n">
        <v>-19.2575018773631</v>
      </c>
      <c r="J553" s="2" t="n">
        <v>-6.54001376917664</v>
      </c>
      <c r="K553" s="2" t="n">
        <v>-3.40597823006423</v>
      </c>
      <c r="L553" s="2" t="n">
        <v>-9.48191428456272</v>
      </c>
      <c r="M553" s="2" t="n">
        <v>-10.3831467910624</v>
      </c>
    </row>
    <row r="554" customFormat="false" ht="12" hidden="false" customHeight="false" outlineLevel="0" collapsed="false">
      <c r="A554" s="2" t="s">
        <v>387</v>
      </c>
      <c r="B554" s="2" t="n">
        <v>-25.6036155773515</v>
      </c>
      <c r="C554" s="2" t="n">
        <v>-24.41876319976</v>
      </c>
      <c r="D554" s="2" t="n">
        <v>-17.567152054215</v>
      </c>
      <c r="E554" s="2" t="n">
        <v>-10.7997521498347</v>
      </c>
      <c r="F554" s="2" t="n">
        <v>-10.759062164852</v>
      </c>
      <c r="G554" s="2" t="n">
        <v>-1.86531724583388</v>
      </c>
      <c r="H554" s="2" t="n">
        <v>-12.193763899169</v>
      </c>
      <c r="I554" s="2" t="n">
        <v>-14.4279440179395</v>
      </c>
      <c r="J554" s="2" t="n">
        <v>-7.24907031928897</v>
      </c>
      <c r="K554" s="2" t="n">
        <v>-5.78542728636342</v>
      </c>
      <c r="L554" s="2" t="n">
        <v>-10.2431830017153</v>
      </c>
      <c r="M554" s="2" t="n">
        <v>-11.4700199226412</v>
      </c>
    </row>
    <row r="555" customFormat="false" ht="12" hidden="false" customHeight="false" outlineLevel="0" collapsed="false">
      <c r="A555" s="2" t="s">
        <v>897</v>
      </c>
      <c r="B555" s="2" t="n">
        <v>-29.4691241664476</v>
      </c>
      <c r="C555" s="2" t="n">
        <v>-28.6104277654465</v>
      </c>
      <c r="D555" s="2" t="n">
        <v>-10.9965142503614</v>
      </c>
      <c r="E555" s="2" t="n">
        <v>-0.545020668872938</v>
      </c>
      <c r="F555" s="2" t="n">
        <v>-13.6315412860859</v>
      </c>
      <c r="G555" s="2" t="n">
        <v>-6.57864558782774</v>
      </c>
      <c r="H555" s="2" t="n">
        <v>-19.4719972179693</v>
      </c>
      <c r="I555" s="2" t="n">
        <v>-22.9315697611173</v>
      </c>
      <c r="J555" s="2" t="n">
        <v>-7.40123940522359</v>
      </c>
      <c r="K555" s="2" t="n">
        <v>-9.16643967853297</v>
      </c>
      <c r="L555" s="2" t="n">
        <v>-13.8710691622992</v>
      </c>
      <c r="M555" s="2" t="n">
        <v>-12.7576262912266</v>
      </c>
    </row>
    <row r="556" customFormat="false" ht="12" hidden="false" customHeight="false" outlineLevel="0" collapsed="false">
      <c r="A556" s="2" t="s">
        <v>219</v>
      </c>
      <c r="B556" s="2" t="n">
        <v>-25.8941087488934</v>
      </c>
      <c r="C556" s="2" t="n">
        <v>-26.8260605027008</v>
      </c>
      <c r="D556" s="2" t="n">
        <v>-13.3751523029124</v>
      </c>
      <c r="E556" s="2" t="n">
        <v>-11.3418827673016</v>
      </c>
      <c r="F556" s="2" t="n">
        <v>-5.31634670409437</v>
      </c>
      <c r="G556" s="2" t="n">
        <v>-3.27832211292494</v>
      </c>
      <c r="H556" s="2" t="n">
        <v>-18.4169002418638</v>
      </c>
      <c r="I556" s="2" t="n">
        <v>-18.4719878867945</v>
      </c>
      <c r="J556" s="2" t="n">
        <v>-13.0041207115633</v>
      </c>
      <c r="K556" s="2" t="n">
        <v>-11.4442148583037</v>
      </c>
      <c r="L556" s="2" t="n">
        <v>-13.2718074303671</v>
      </c>
      <c r="M556" s="2" t="n">
        <v>-16.2550166099784</v>
      </c>
    </row>
    <row r="557" customFormat="false" ht="12" hidden="false" customHeight="false" outlineLevel="0" collapsed="false">
      <c r="A557" s="2" t="s">
        <v>898</v>
      </c>
      <c r="B557" s="2" t="n">
        <v>-22.723485261676</v>
      </c>
      <c r="C557" s="2" t="n">
        <v>-23.5966844872019</v>
      </c>
      <c r="D557" s="2" t="n">
        <v>-12.4943662913194</v>
      </c>
      <c r="E557" s="2" t="n">
        <v>-6.38205891509032</v>
      </c>
      <c r="F557" s="2" t="n">
        <v>-6.58604449222095</v>
      </c>
      <c r="G557" s="2" t="n">
        <v>-4.43937468349112</v>
      </c>
      <c r="H557" s="2" t="n">
        <v>-14.2446970227268</v>
      </c>
      <c r="I557" s="2" t="n">
        <v>-14.9576374604358</v>
      </c>
      <c r="J557" s="2" t="n">
        <v>-12.7200055609742</v>
      </c>
      <c r="K557" s="2" t="n">
        <v>-10.1085157727522</v>
      </c>
      <c r="L557" s="2" t="n">
        <v>-12.2539090752436</v>
      </c>
      <c r="M557" s="2" t="n">
        <v>-14.9473786411799</v>
      </c>
    </row>
    <row r="558" customFormat="false" ht="12" hidden="false" customHeight="false" outlineLevel="0" collapsed="false">
      <c r="A558" s="2" t="s">
        <v>212</v>
      </c>
      <c r="B558" s="2" t="n">
        <v>-22.1445472602701</v>
      </c>
      <c r="C558" s="2" t="n">
        <v>-24.1133866320527</v>
      </c>
      <c r="D558" s="2" t="n">
        <v>-11.6454707902717</v>
      </c>
      <c r="E558" s="2" t="n">
        <v>-8.17614834404575</v>
      </c>
      <c r="F558" s="2" t="n">
        <v>-8.41328157526329</v>
      </c>
      <c r="G558" s="2" t="n">
        <v>-7.41401254665998</v>
      </c>
      <c r="H558" s="2" t="n">
        <v>-11.9834484136838</v>
      </c>
      <c r="I558" s="2" t="n">
        <v>-15.4053693422473</v>
      </c>
      <c r="J558" s="2" t="n">
        <v>-14.1068560312817</v>
      </c>
      <c r="K558" s="2" t="n">
        <v>-11.4680647538714</v>
      </c>
      <c r="L558" s="2" t="n">
        <v>-12.8102905314151</v>
      </c>
      <c r="M558" s="2" t="n">
        <v>-12.6563530966365</v>
      </c>
    </row>
    <row r="559" customFormat="false" ht="12" hidden="false" customHeight="false" outlineLevel="0" collapsed="false">
      <c r="A559" s="2" t="s">
        <v>899</v>
      </c>
      <c r="B559" s="2" t="n">
        <v>-21.718686321911</v>
      </c>
      <c r="C559" s="2" t="n">
        <v>-23.144155204605</v>
      </c>
      <c r="D559" s="2" t="n">
        <v>-12.9004409060055</v>
      </c>
      <c r="E559" s="2" t="n">
        <v>-10.0252633570215</v>
      </c>
      <c r="F559" s="2" t="n">
        <v>-11.9676150561417</v>
      </c>
      <c r="G559" s="2" t="n">
        <v>-6.44336799892363</v>
      </c>
      <c r="H559" s="2" t="n">
        <v>-10.0141370983766</v>
      </c>
      <c r="I559" s="2" t="n">
        <v>-15.5517621976901</v>
      </c>
      <c r="J559" s="2" t="n">
        <v>-15.8945022751191</v>
      </c>
      <c r="K559" s="2" t="n">
        <v>-12.2898844750993</v>
      </c>
      <c r="L559" s="2" t="n">
        <v>-14.2117156651334</v>
      </c>
      <c r="M559" s="2" t="n">
        <v>-16.2441764333631</v>
      </c>
    </row>
    <row r="560" customFormat="false" ht="12" hidden="false" customHeight="false" outlineLevel="0" collapsed="false">
      <c r="A560" s="2" t="s">
        <v>530</v>
      </c>
      <c r="B560" s="2" t="n">
        <v>-24.6183648602375</v>
      </c>
      <c r="C560" s="2" t="n">
        <v>-25.5211701801272</v>
      </c>
      <c r="D560" s="2" t="n">
        <v>-12.2022373637895</v>
      </c>
      <c r="E560" s="2" t="n">
        <v>-10.5970907344971</v>
      </c>
      <c r="F560" s="2" t="n">
        <v>-10.5099501557054</v>
      </c>
      <c r="G560" s="2" t="n">
        <v>-4.49164817399922</v>
      </c>
      <c r="H560" s="2" t="n">
        <v>-15.4659055525789</v>
      </c>
      <c r="I560" s="2" t="n">
        <v>-16.2211310927675</v>
      </c>
      <c r="J560" s="2" t="n">
        <v>-15.3585902161558</v>
      </c>
      <c r="K560" s="2" t="n">
        <v>-13.0940701609662</v>
      </c>
      <c r="L560" s="2" t="n">
        <v>-15.4125082919857</v>
      </c>
      <c r="M560" s="2" t="n">
        <v>-17.29672742329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68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true" hidden="false" outlineLevel="0" max="14" min="14" style="2" width="14.66"/>
    <col collapsed="false" customWidth="true" hidden="false" outlineLevel="0" max="15" min="15" style="2" width="10.99"/>
  </cols>
  <sheetData>
    <row r="1" customFormat="false" ht="12" hidden="false" customHeight="false" outlineLevel="0" collapsed="false">
      <c r="A1" s="1" t="s">
        <v>900</v>
      </c>
    </row>
    <row r="2" customFormat="false" ht="12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7</v>
      </c>
      <c r="E2" s="2" t="s">
        <v>8</v>
      </c>
      <c r="F2" s="2" t="s">
        <v>9</v>
      </c>
      <c r="G2" s="2" t="s">
        <v>5</v>
      </c>
      <c r="H2" s="2" t="s">
        <v>4</v>
      </c>
      <c r="I2" s="2" t="s">
        <v>13</v>
      </c>
      <c r="J2" s="2" t="s">
        <v>6</v>
      </c>
      <c r="K2" s="2" t="s">
        <v>12</v>
      </c>
      <c r="L2" s="2" t="s">
        <v>11</v>
      </c>
      <c r="M2" s="2" t="s">
        <v>10</v>
      </c>
      <c r="N2" s="2" t="s">
        <v>242</v>
      </c>
      <c r="O2" s="2" t="s">
        <v>243</v>
      </c>
      <c r="P2" s="2" t="s">
        <v>244</v>
      </c>
    </row>
    <row r="3" customFormat="false" ht="12" hidden="false" customHeight="false" outlineLevel="0" collapsed="false">
      <c r="A3" s="4" t="s">
        <v>417</v>
      </c>
      <c r="B3" s="4" t="n">
        <v>-22.7577029751497</v>
      </c>
      <c r="C3" s="4" t="n">
        <v>-24.7344977967186</v>
      </c>
      <c r="D3" s="4" t="n">
        <v>14.6073675133022</v>
      </c>
      <c r="E3" s="4" t="n">
        <v>8.85690361094791</v>
      </c>
      <c r="F3" s="4" t="n">
        <v>19.0404818071587</v>
      </c>
      <c r="G3" s="4" t="n">
        <v>18.367796636599</v>
      </c>
      <c r="H3" s="4" t="n">
        <v>16.999647309974</v>
      </c>
      <c r="I3" s="4" t="n">
        <v>32.0456539429299</v>
      </c>
      <c r="J3" s="4" t="n">
        <v>33.6941299370965</v>
      </c>
      <c r="K3" s="4" t="n">
        <v>33.2824491809531</v>
      </c>
      <c r="L3" s="4" t="n">
        <v>34.7566473531349</v>
      </c>
      <c r="M3" s="4" t="n">
        <v>38.5940908720353</v>
      </c>
      <c r="N3" s="4" t="n">
        <f aca="false">(B3+C3)/2</f>
        <v>-23.7461003859342</v>
      </c>
      <c r="O3" s="4" t="n">
        <f aca="false">AVERAGE(D3:M3)</f>
        <v>25.0245168164132</v>
      </c>
      <c r="P3" s="4" t="n">
        <f aca="false">N3-O3</f>
        <v>-48.7706172023473</v>
      </c>
    </row>
    <row r="4" customFormat="false" ht="12" hidden="false" customHeight="false" outlineLevel="0" collapsed="false">
      <c r="A4" s="4" t="s">
        <v>315</v>
      </c>
      <c r="B4" s="4" t="n">
        <v>-10.1432387604453</v>
      </c>
      <c r="C4" s="4" t="n">
        <v>-13.3956522340602</v>
      </c>
      <c r="D4" s="4" t="n">
        <v>22.805881795619</v>
      </c>
      <c r="E4" s="4" t="n">
        <v>16.9426417414096</v>
      </c>
      <c r="F4" s="4" t="n">
        <v>24.0431016379858</v>
      </c>
      <c r="G4" s="4" t="n">
        <v>23.4899847020379</v>
      </c>
      <c r="H4" s="4" t="n">
        <v>34.2427716088013</v>
      </c>
      <c r="I4" s="4" t="n">
        <v>47.5576738305158</v>
      </c>
      <c r="J4" s="4" t="n">
        <v>41.170787472942</v>
      </c>
      <c r="K4" s="4" t="n">
        <v>43.680195540672</v>
      </c>
      <c r="L4" s="4" t="n">
        <v>49.58329804661</v>
      </c>
      <c r="M4" s="4" t="n">
        <v>49.2338226391683</v>
      </c>
      <c r="N4" s="4" t="n">
        <f aca="false">(B4+C4)/2</f>
        <v>-11.7694454972528</v>
      </c>
      <c r="O4" s="4" t="n">
        <f aca="false">AVERAGE(D4:M4)</f>
        <v>35.2750159015762</v>
      </c>
      <c r="P4" s="4" t="n">
        <f aca="false">N4-O4</f>
        <v>-47.0444613988289</v>
      </c>
    </row>
    <row r="5" customFormat="false" ht="12" hidden="false" customHeight="false" outlineLevel="0" collapsed="false">
      <c r="A5" s="4" t="s">
        <v>22</v>
      </c>
      <c r="B5" s="4" t="n">
        <v>-12.2328271235243</v>
      </c>
      <c r="C5" s="4" t="n">
        <v>-15.0779967921497</v>
      </c>
      <c r="D5" s="4" t="n">
        <v>26.987618268143</v>
      </c>
      <c r="E5" s="4" t="n">
        <v>22.1166944201205</v>
      </c>
      <c r="F5" s="4" t="n">
        <v>21.581977675533</v>
      </c>
      <c r="G5" s="4" t="n">
        <v>14.8805568705309</v>
      </c>
      <c r="H5" s="4" t="n">
        <v>32.8829434802021</v>
      </c>
      <c r="I5" s="4" t="n">
        <v>50.2753606676052</v>
      </c>
      <c r="J5" s="4" t="n">
        <v>34.9153446816441</v>
      </c>
      <c r="K5" s="4" t="n">
        <v>39.2407380152859</v>
      </c>
      <c r="L5" s="4" t="n">
        <v>44.0080405410838</v>
      </c>
      <c r="M5" s="4" t="n">
        <v>45.6560888455445</v>
      </c>
      <c r="N5" s="4" t="n">
        <f aca="false">(B5+C5)/2</f>
        <v>-13.655411957837</v>
      </c>
      <c r="O5" s="4" t="n">
        <f aca="false">AVERAGE(D5:M5)</f>
        <v>33.2545363465693</v>
      </c>
      <c r="P5" s="4" t="n">
        <f aca="false">N5-O5</f>
        <v>-46.9099483044063</v>
      </c>
    </row>
    <row r="6" customFormat="false" ht="12" hidden="false" customHeight="false" outlineLevel="0" collapsed="false">
      <c r="A6" s="4" t="s">
        <v>621</v>
      </c>
      <c r="B6" s="4" t="n">
        <v>-9.59444820769354</v>
      </c>
      <c r="C6" s="4" t="n">
        <v>-12.5688656030275</v>
      </c>
      <c r="D6" s="4" t="n">
        <v>22.2035170306204</v>
      </c>
      <c r="E6" s="4" t="n">
        <v>15.7548926946573</v>
      </c>
      <c r="F6" s="4" t="n">
        <v>27.3406166412427</v>
      </c>
      <c r="G6" s="4" t="n">
        <v>29.3733695257259</v>
      </c>
      <c r="H6" s="4" t="n">
        <v>32.3527846849026</v>
      </c>
      <c r="I6" s="4" t="n">
        <v>47.5902843722276</v>
      </c>
      <c r="J6" s="4" t="n">
        <v>43.9424717265063</v>
      </c>
      <c r="K6" s="4" t="n">
        <v>45.6789959479202</v>
      </c>
      <c r="L6" s="4" t="n">
        <v>46.4932871179398</v>
      </c>
      <c r="M6" s="4" t="n">
        <v>47.2489558766758</v>
      </c>
      <c r="N6" s="4" t="n">
        <f aca="false">(B6+C6)/2</f>
        <v>-11.0816569053605</v>
      </c>
      <c r="O6" s="4" t="n">
        <f aca="false">AVERAGE(D6:M6)</f>
        <v>35.7979175618419</v>
      </c>
      <c r="P6" s="4" t="n">
        <f aca="false">N6-O6</f>
        <v>-46.8795744672024</v>
      </c>
    </row>
    <row r="7" customFormat="false" ht="12" hidden="false" customHeight="false" outlineLevel="0" collapsed="false">
      <c r="A7" s="4" t="s">
        <v>338</v>
      </c>
      <c r="B7" s="4" t="n">
        <v>-14.6189872650248</v>
      </c>
      <c r="C7" s="4" t="n">
        <v>-17.7567108658725</v>
      </c>
      <c r="D7" s="4" t="n">
        <v>14.2071567542726</v>
      </c>
      <c r="E7" s="4" t="n">
        <v>15.5765305533932</v>
      </c>
      <c r="F7" s="4" t="n">
        <v>20.5749054969258</v>
      </c>
      <c r="G7" s="4" t="n">
        <v>24.38840547488</v>
      </c>
      <c r="H7" s="4" t="n">
        <v>24.3109990373678</v>
      </c>
      <c r="I7" s="4" t="n">
        <v>38.5653348192648</v>
      </c>
      <c r="J7" s="4" t="n">
        <v>39.0530887376108</v>
      </c>
      <c r="K7" s="4" t="n">
        <v>41.2250630614937</v>
      </c>
      <c r="L7" s="4" t="n">
        <v>41.8154205706678</v>
      </c>
      <c r="M7" s="4" t="n">
        <v>40.9572572479692</v>
      </c>
      <c r="N7" s="4" t="n">
        <f aca="false">(B7+C7)/2</f>
        <v>-16.1878490654487</v>
      </c>
      <c r="O7" s="4" t="n">
        <f aca="false">AVERAGE(D7:M7)</f>
        <v>30.0674161753846</v>
      </c>
      <c r="P7" s="4" t="n">
        <f aca="false">N7-O7</f>
        <v>-46.2552652408332</v>
      </c>
    </row>
    <row r="8" customFormat="false" ht="12" hidden="false" customHeight="false" outlineLevel="0" collapsed="false">
      <c r="A8" s="4" t="s">
        <v>178</v>
      </c>
      <c r="B8" s="4" t="n">
        <v>-17.9633210814772</v>
      </c>
      <c r="C8" s="4" t="n">
        <v>-24.0149209606195</v>
      </c>
      <c r="D8" s="4" t="n">
        <v>25.1618396653951</v>
      </c>
      <c r="E8" s="4" t="n">
        <v>15.9261722807946</v>
      </c>
      <c r="F8" s="4" t="n">
        <v>22.8746356435286</v>
      </c>
      <c r="G8" s="4" t="n">
        <v>11.9580254083106</v>
      </c>
      <c r="H8" s="4" t="n">
        <v>29.4276374456893</v>
      </c>
      <c r="I8" s="4" t="n">
        <v>35.4172835366104</v>
      </c>
      <c r="J8" s="4" t="n">
        <v>26.7677691554684</v>
      </c>
      <c r="K8" s="4" t="n">
        <v>24.1479072417084</v>
      </c>
      <c r="L8" s="4" t="n">
        <v>25.1566739225079</v>
      </c>
      <c r="M8" s="4" t="n">
        <v>29.9766098617043</v>
      </c>
      <c r="N8" s="4" t="n">
        <f aca="false">(B8+C8)/2</f>
        <v>-20.9891210210483</v>
      </c>
      <c r="O8" s="4" t="n">
        <f aca="false">AVERAGE(D8:M8)</f>
        <v>24.6814554161718</v>
      </c>
      <c r="P8" s="4" t="n">
        <f aca="false">N8-O8</f>
        <v>-45.6705764372201</v>
      </c>
    </row>
    <row r="9" customFormat="false" ht="12" hidden="false" customHeight="false" outlineLevel="0" collapsed="false">
      <c r="A9" s="4" t="s">
        <v>165</v>
      </c>
      <c r="B9" s="4" t="n">
        <v>-23.3558932640221</v>
      </c>
      <c r="C9" s="4" t="n">
        <v>-24.7352777145036</v>
      </c>
      <c r="D9" s="4" t="n">
        <v>15.871928528385</v>
      </c>
      <c r="E9" s="4" t="n">
        <v>23.5377025372763</v>
      </c>
      <c r="F9" s="4" t="n">
        <v>4.62269985393742</v>
      </c>
      <c r="G9" s="4" t="n">
        <v>17.896764147998</v>
      </c>
      <c r="H9" s="4" t="n">
        <v>7.93864940200082</v>
      </c>
      <c r="I9" s="4" t="n">
        <v>21.4079927191886</v>
      </c>
      <c r="J9" s="4" t="n">
        <v>32.9499934561278</v>
      </c>
      <c r="K9" s="4" t="n">
        <v>26.8120354534712</v>
      </c>
      <c r="L9" s="4" t="n">
        <v>28.3520381339691</v>
      </c>
      <c r="M9" s="4" t="n">
        <v>29.7184365389415</v>
      </c>
      <c r="N9" s="4" t="n">
        <f aca="false">(B9+C9)/2</f>
        <v>-24.0455854892628</v>
      </c>
      <c r="O9" s="4" t="n">
        <f aca="false">AVERAGE(D9:M9)</f>
        <v>20.9108240771296</v>
      </c>
      <c r="P9" s="4" t="n">
        <f aca="false">N9-O9</f>
        <v>-44.9564095663924</v>
      </c>
    </row>
    <row r="10" customFormat="false" ht="12" hidden="false" customHeight="false" outlineLevel="0" collapsed="false">
      <c r="A10" s="4" t="s">
        <v>259</v>
      </c>
      <c r="B10" s="4" t="n">
        <v>-5.33004242982804</v>
      </c>
      <c r="C10" s="4" t="n">
        <v>-8.4785258508209</v>
      </c>
      <c r="D10" s="4" t="n">
        <v>25.9153518251175</v>
      </c>
      <c r="E10" s="4" t="n">
        <v>17.7152070993699</v>
      </c>
      <c r="F10" s="4" t="n">
        <v>23.7568794471144</v>
      </c>
      <c r="G10" s="4" t="n">
        <v>22.7893650622277</v>
      </c>
      <c r="H10" s="4" t="n">
        <v>37.6467826630658</v>
      </c>
      <c r="I10" s="4" t="n">
        <v>50.5456661180459</v>
      </c>
      <c r="J10" s="4" t="n">
        <v>41.5405417008345</v>
      </c>
      <c r="K10" s="4" t="n">
        <v>44.2913661428086</v>
      </c>
      <c r="L10" s="4" t="n">
        <v>48.8786280778623</v>
      </c>
      <c r="M10" s="4" t="n">
        <v>49.6001083682541</v>
      </c>
      <c r="N10" s="4" t="n">
        <f aca="false">(B10+C10)/2</f>
        <v>-6.90428414032447</v>
      </c>
      <c r="O10" s="4" t="n">
        <f aca="false">AVERAGE(D10:M10)</f>
        <v>36.2679896504701</v>
      </c>
      <c r="P10" s="4" t="n">
        <f aca="false">N10-O10</f>
        <v>-43.1722737907945</v>
      </c>
    </row>
    <row r="11" customFormat="false" ht="12" hidden="false" customHeight="false" outlineLevel="0" collapsed="false">
      <c r="A11" s="4" t="s">
        <v>328</v>
      </c>
      <c r="B11" s="4" t="n">
        <v>-12.0034279189806</v>
      </c>
      <c r="C11" s="4" t="n">
        <v>-13.5714124436794</v>
      </c>
      <c r="D11" s="4" t="n">
        <v>20.8046553689681</v>
      </c>
      <c r="E11" s="4" t="n">
        <v>14.0407498640142</v>
      </c>
      <c r="F11" s="4" t="n">
        <v>21.3487223041626</v>
      </c>
      <c r="G11" s="4" t="n">
        <v>23.0437584695881</v>
      </c>
      <c r="H11" s="4" t="n">
        <v>22.7929531739365</v>
      </c>
      <c r="I11" s="4" t="n">
        <v>39.0561093694984</v>
      </c>
      <c r="J11" s="4" t="n">
        <v>35.9067216138281</v>
      </c>
      <c r="K11" s="4" t="n">
        <v>37.7440838745703</v>
      </c>
      <c r="L11" s="4" t="n">
        <v>40.4013889310881</v>
      </c>
      <c r="M11" s="4" t="n">
        <v>40.7035275343763</v>
      </c>
      <c r="N11" s="4" t="n">
        <f aca="false">(B11+C11)/2</f>
        <v>-12.78742018133</v>
      </c>
      <c r="O11" s="4" t="n">
        <f aca="false">AVERAGE(D11:M11)</f>
        <v>29.5842670504031</v>
      </c>
      <c r="P11" s="4" t="n">
        <f aca="false">N11-O11</f>
        <v>-42.3716872317331</v>
      </c>
    </row>
    <row r="12" customFormat="false" ht="12" hidden="false" customHeight="false" outlineLevel="0" collapsed="false">
      <c r="A12" s="4" t="s">
        <v>623</v>
      </c>
      <c r="B12" s="4" t="n">
        <v>-2.70639010487395</v>
      </c>
      <c r="C12" s="4" t="n">
        <v>-7.1518314428764</v>
      </c>
      <c r="D12" s="4" t="n">
        <v>29.0324751880823</v>
      </c>
      <c r="E12" s="4" t="n">
        <v>22.3267676800975</v>
      </c>
      <c r="F12" s="4" t="n">
        <v>23.735414195452</v>
      </c>
      <c r="G12" s="4" t="n">
        <v>20.0904406303724</v>
      </c>
      <c r="H12" s="4" t="n">
        <v>44.4250789684587</v>
      </c>
      <c r="I12" s="4" t="n">
        <v>53.0997110637209</v>
      </c>
      <c r="J12" s="4" t="n">
        <v>39.1039071808348</v>
      </c>
      <c r="K12" s="4" t="n">
        <v>43.0230756893942</v>
      </c>
      <c r="L12" s="4" t="n">
        <v>50.1027776850821</v>
      </c>
      <c r="M12" s="4" t="n">
        <v>49.0276292243725</v>
      </c>
      <c r="N12" s="4" t="n">
        <f aca="false">(B12+C12)/2</f>
        <v>-4.92911077387518</v>
      </c>
      <c r="O12" s="4" t="n">
        <f aca="false">AVERAGE(D12:M12)</f>
        <v>37.3967277505867</v>
      </c>
      <c r="P12" s="4" t="n">
        <f aca="false">N12-O12</f>
        <v>-42.3258385244619</v>
      </c>
    </row>
    <row r="13" customFormat="false" ht="12" hidden="false" customHeight="false" outlineLevel="0" collapsed="false">
      <c r="A13" s="4" t="s">
        <v>343</v>
      </c>
      <c r="B13" s="4" t="n">
        <v>-16.6653202381187</v>
      </c>
      <c r="C13" s="4" t="n">
        <v>-18.6976552666905</v>
      </c>
      <c r="D13" s="4" t="n">
        <v>16.5845111328352</v>
      </c>
      <c r="E13" s="4" t="n">
        <v>16.0848393098318</v>
      </c>
      <c r="F13" s="4" t="n">
        <v>16.5581246723425</v>
      </c>
      <c r="G13" s="4" t="n">
        <v>16.5333078156197</v>
      </c>
      <c r="H13" s="4" t="n">
        <v>15.2627048411849</v>
      </c>
      <c r="I13" s="4" t="n">
        <v>30.9446729047945</v>
      </c>
      <c r="J13" s="4" t="n">
        <v>33.3237212841387</v>
      </c>
      <c r="K13" s="4" t="n">
        <v>28.888111513719</v>
      </c>
      <c r="L13" s="4" t="n">
        <v>34.0507310150782</v>
      </c>
      <c r="M13" s="4" t="n">
        <v>36.0496867294883</v>
      </c>
      <c r="N13" s="4" t="n">
        <f aca="false">(B13+C13)/2</f>
        <v>-17.6814877524046</v>
      </c>
      <c r="O13" s="4" t="n">
        <f aca="false">AVERAGE(D13:M13)</f>
        <v>24.4280411219033</v>
      </c>
      <c r="P13" s="4" t="n">
        <f aca="false">N13-O13</f>
        <v>-42.1095288743079</v>
      </c>
    </row>
    <row r="14" customFormat="false" ht="12" hidden="false" customHeight="false" outlineLevel="0" collapsed="false">
      <c r="A14" s="4" t="s">
        <v>318</v>
      </c>
      <c r="B14" s="4" t="n">
        <v>-5.83225652955218</v>
      </c>
      <c r="C14" s="4" t="n">
        <v>-10.1198243351409</v>
      </c>
      <c r="D14" s="4" t="n">
        <v>23.5198254047356</v>
      </c>
      <c r="E14" s="4" t="n">
        <v>17.359757032746</v>
      </c>
      <c r="F14" s="4" t="n">
        <v>18.0114591086412</v>
      </c>
      <c r="G14" s="4" t="n">
        <v>19.0894194114876</v>
      </c>
      <c r="H14" s="4" t="n">
        <v>40.355814428057</v>
      </c>
      <c r="I14" s="4" t="n">
        <v>47.9327124477614</v>
      </c>
      <c r="J14" s="4" t="n">
        <v>38.2623150392974</v>
      </c>
      <c r="K14" s="4" t="n">
        <v>40.4327119233536</v>
      </c>
      <c r="L14" s="4" t="n">
        <v>47.4442423944951</v>
      </c>
      <c r="M14" s="4" t="n">
        <v>47.7004780254795</v>
      </c>
      <c r="N14" s="4" t="n">
        <f aca="false">(B14+C14)/2</f>
        <v>-7.97604043234654</v>
      </c>
      <c r="O14" s="4" t="n">
        <f aca="false">AVERAGE(D14:M14)</f>
        <v>34.0108735216054</v>
      </c>
      <c r="P14" s="4" t="n">
        <f aca="false">N14-O14</f>
        <v>-41.986913953952</v>
      </c>
    </row>
    <row r="15" customFormat="false" ht="12" hidden="false" customHeight="false" outlineLevel="0" collapsed="false">
      <c r="A15" s="4" t="s">
        <v>340</v>
      </c>
      <c r="B15" s="4" t="n">
        <v>-8.02832758323979</v>
      </c>
      <c r="C15" s="4" t="n">
        <v>-11.0421721746884</v>
      </c>
      <c r="D15" s="4" t="n">
        <v>20.5630048560823</v>
      </c>
      <c r="E15" s="4" t="n">
        <v>14.3066570677068</v>
      </c>
      <c r="F15" s="4" t="n">
        <v>26.0469472442586</v>
      </c>
      <c r="G15" s="4" t="n">
        <v>24.1494964001531</v>
      </c>
      <c r="H15" s="4" t="n">
        <v>25.2389506998839</v>
      </c>
      <c r="I15" s="4" t="n">
        <v>43.8565397701031</v>
      </c>
      <c r="J15" s="4" t="n">
        <v>39.5485879215505</v>
      </c>
      <c r="K15" s="4" t="n">
        <v>41.4512077777436</v>
      </c>
      <c r="L15" s="4" t="n">
        <v>43.230098133319</v>
      </c>
      <c r="M15" s="4" t="n">
        <v>46.1198420055809</v>
      </c>
      <c r="N15" s="4" t="n">
        <f aca="false">(B15+C15)/2</f>
        <v>-9.5352498789641</v>
      </c>
      <c r="O15" s="4" t="n">
        <f aca="false">AVERAGE(D15:M15)</f>
        <v>32.4511331876382</v>
      </c>
      <c r="P15" s="4" t="n">
        <f aca="false">N15-O15</f>
        <v>-41.9863830666023</v>
      </c>
    </row>
    <row r="16" customFormat="false" ht="12" hidden="false" customHeight="false" outlineLevel="0" collapsed="false">
      <c r="A16" s="4" t="s">
        <v>337</v>
      </c>
      <c r="B16" s="4" t="n">
        <v>-4.16738285339594</v>
      </c>
      <c r="C16" s="4" t="n">
        <v>-7.22975524636554</v>
      </c>
      <c r="D16" s="4" t="n">
        <v>21.7928091768874</v>
      </c>
      <c r="E16" s="4" t="n">
        <v>18.3138015665308</v>
      </c>
      <c r="F16" s="4" t="n">
        <v>21.9270518846014</v>
      </c>
      <c r="G16" s="4" t="n">
        <v>21.893381081543</v>
      </c>
      <c r="H16" s="4" t="n">
        <v>35.15413194406</v>
      </c>
      <c r="I16" s="4" t="n">
        <v>49.2396917659369</v>
      </c>
      <c r="J16" s="4" t="n">
        <v>41.2784099746094</v>
      </c>
      <c r="K16" s="4" t="n">
        <v>45.1949629297284</v>
      </c>
      <c r="L16" s="4" t="n">
        <v>53.423659430091</v>
      </c>
      <c r="M16" s="4" t="n">
        <v>53.0229365834445</v>
      </c>
      <c r="N16" s="4" t="n">
        <f aca="false">(B16+C16)/2</f>
        <v>-5.69856904988074</v>
      </c>
      <c r="O16" s="4" t="n">
        <f aca="false">AVERAGE(D16:M16)</f>
        <v>36.1240836337433</v>
      </c>
      <c r="P16" s="4" t="n">
        <f aca="false">N16-O16</f>
        <v>-41.822652683624</v>
      </c>
    </row>
    <row r="17" customFormat="false" ht="12" hidden="false" customHeight="false" outlineLevel="0" collapsed="false">
      <c r="A17" s="4" t="s">
        <v>622</v>
      </c>
      <c r="B17" s="4" t="n">
        <v>-2.92601062412334</v>
      </c>
      <c r="C17" s="4" t="n">
        <v>-6.60718823392947</v>
      </c>
      <c r="D17" s="4" t="n">
        <v>25.061730743333</v>
      </c>
      <c r="E17" s="4" t="n">
        <v>20.2402966014888</v>
      </c>
      <c r="F17" s="4" t="n">
        <v>24.6967154042111</v>
      </c>
      <c r="G17" s="4" t="n">
        <v>22.7264175940516</v>
      </c>
      <c r="H17" s="4" t="n">
        <v>36.7910852574615</v>
      </c>
      <c r="I17" s="4" t="n">
        <v>53.0579692316501</v>
      </c>
      <c r="J17" s="4" t="n">
        <v>41.2670675715316</v>
      </c>
      <c r="K17" s="4" t="n">
        <v>44.6169111768149</v>
      </c>
      <c r="L17" s="4" t="n">
        <v>48.6657774761712</v>
      </c>
      <c r="M17" s="4" t="n">
        <v>48.9450902072461</v>
      </c>
      <c r="N17" s="4" t="n">
        <f aca="false">(B17+C17)/2</f>
        <v>-4.76659942902641</v>
      </c>
      <c r="O17" s="4" t="n">
        <f aca="false">AVERAGE(D17:M17)</f>
        <v>36.606906126396</v>
      </c>
      <c r="P17" s="4" t="n">
        <f aca="false">N17-O17</f>
        <v>-41.3735055554224</v>
      </c>
    </row>
    <row r="18" customFormat="false" ht="12" hidden="false" customHeight="false" outlineLevel="0" collapsed="false">
      <c r="A18" s="4" t="s">
        <v>492</v>
      </c>
      <c r="B18" s="4" t="n">
        <v>-18.7210566308523</v>
      </c>
      <c r="C18" s="4" t="n">
        <v>-19.5120680385124</v>
      </c>
      <c r="D18" s="4" t="n">
        <v>19.3242301483304</v>
      </c>
      <c r="E18" s="4" t="n">
        <v>10.3539688076677</v>
      </c>
      <c r="F18" s="4" t="n">
        <v>20.5945604994703</v>
      </c>
      <c r="G18" s="4" t="n">
        <v>9.13739648869247</v>
      </c>
      <c r="H18" s="4" t="n">
        <v>18.8728260780372</v>
      </c>
      <c r="I18" s="4" t="n">
        <v>30.5578286186891</v>
      </c>
      <c r="J18" s="4" t="n">
        <v>22.6874858858027</v>
      </c>
      <c r="K18" s="4" t="n">
        <v>26.2455394041705</v>
      </c>
      <c r="L18" s="4" t="n">
        <v>27.9042528761095</v>
      </c>
      <c r="M18" s="4" t="n">
        <v>32.8689069169951</v>
      </c>
      <c r="N18" s="4" t="n">
        <f aca="false">(B18+C18)/2</f>
        <v>-19.1165623346824</v>
      </c>
      <c r="O18" s="4" t="n">
        <f aca="false">AVERAGE(D18:M18)</f>
        <v>21.8546995723965</v>
      </c>
      <c r="P18" s="4" t="n">
        <f aca="false">N18-O18</f>
        <v>-40.9712619070789</v>
      </c>
    </row>
    <row r="19" customFormat="false" ht="12" hidden="false" customHeight="false" outlineLevel="0" collapsed="false">
      <c r="A19" s="4" t="s">
        <v>257</v>
      </c>
      <c r="B19" s="4" t="n">
        <v>-13.3089041008352</v>
      </c>
      <c r="C19" s="4" t="n">
        <v>-15.692496037333</v>
      </c>
      <c r="D19" s="4" t="n">
        <v>15.3530371981011</v>
      </c>
      <c r="E19" s="4" t="n">
        <v>12.394387596685</v>
      </c>
      <c r="F19" s="4" t="n">
        <v>11.0862938697625</v>
      </c>
      <c r="G19" s="4" t="n">
        <v>17.9706197988135</v>
      </c>
      <c r="H19" s="4" t="n">
        <v>34.8600068971003</v>
      </c>
      <c r="I19" s="4" t="n">
        <v>36.152825853092</v>
      </c>
      <c r="J19" s="4" t="n">
        <v>30.9504987725621</v>
      </c>
      <c r="K19" s="4" t="n">
        <v>31.5918531338022</v>
      </c>
      <c r="L19" s="4" t="n">
        <v>37.7231493688217</v>
      </c>
      <c r="M19" s="4" t="n">
        <v>33.5936312605575</v>
      </c>
      <c r="N19" s="4" t="n">
        <f aca="false">(B19+C19)/2</f>
        <v>-14.5007000690841</v>
      </c>
      <c r="O19" s="4" t="n">
        <f aca="false">AVERAGE(D19:M19)</f>
        <v>26.1676303749298</v>
      </c>
      <c r="P19" s="4" t="n">
        <f aca="false">N19-O19</f>
        <v>-40.6683304440139</v>
      </c>
    </row>
    <row r="20" customFormat="false" ht="12" hidden="false" customHeight="false" outlineLevel="0" collapsed="false">
      <c r="A20" s="4" t="s">
        <v>314</v>
      </c>
      <c r="B20" s="4" t="n">
        <v>-9.97279155714814</v>
      </c>
      <c r="C20" s="4" t="n">
        <v>-11.40620646486</v>
      </c>
      <c r="D20" s="4" t="n">
        <v>18.9107282873083</v>
      </c>
      <c r="E20" s="4" t="n">
        <v>12.3298556603582</v>
      </c>
      <c r="F20" s="4" t="n">
        <v>20.0491609967455</v>
      </c>
      <c r="G20" s="4" t="n">
        <v>20.8103604237818</v>
      </c>
      <c r="H20" s="4" t="n">
        <v>23.4673925421919</v>
      </c>
      <c r="I20" s="4" t="n">
        <v>42.9062020678341</v>
      </c>
      <c r="J20" s="4" t="n">
        <v>37.7196908635774</v>
      </c>
      <c r="K20" s="4" t="n">
        <v>36.442558920069</v>
      </c>
      <c r="L20" s="4" t="n">
        <v>43.481086055817</v>
      </c>
      <c r="M20" s="4" t="n">
        <v>43.6568829402846</v>
      </c>
      <c r="N20" s="4" t="n">
        <f aca="false">(B20+C20)/2</f>
        <v>-10.6894990110041</v>
      </c>
      <c r="O20" s="4" t="n">
        <f aca="false">AVERAGE(D20:M20)</f>
        <v>29.9773918757968</v>
      </c>
      <c r="P20" s="4" t="n">
        <f aca="false">N20-O20</f>
        <v>-40.6668908868009</v>
      </c>
    </row>
    <row r="21" customFormat="false" ht="12" hidden="false" customHeight="false" outlineLevel="0" collapsed="false">
      <c r="A21" s="4" t="s">
        <v>269</v>
      </c>
      <c r="B21" s="4" t="n">
        <v>-4.18882751177103</v>
      </c>
      <c r="C21" s="4" t="n">
        <v>-7.77363621477481</v>
      </c>
      <c r="D21" s="4" t="n">
        <v>22.1246667584217</v>
      </c>
      <c r="E21" s="4" t="n">
        <v>12.3277639134715</v>
      </c>
      <c r="F21" s="4" t="n">
        <v>29.4697994493334</v>
      </c>
      <c r="G21" s="4" t="n">
        <v>23.3752506143793</v>
      </c>
      <c r="H21" s="4" t="n">
        <v>29.6780419035677</v>
      </c>
      <c r="I21" s="4" t="n">
        <v>48.1491241131406</v>
      </c>
      <c r="J21" s="4" t="n">
        <v>38.9583609403354</v>
      </c>
      <c r="K21" s="4" t="n">
        <v>41.6841974746267</v>
      </c>
      <c r="L21" s="4" t="n">
        <v>44.4000754670298</v>
      </c>
      <c r="M21" s="4" t="n">
        <v>47.831879731879</v>
      </c>
      <c r="N21" s="4" t="n">
        <f aca="false">(B21+C21)/2</f>
        <v>-5.98123186327292</v>
      </c>
      <c r="O21" s="4" t="n">
        <f aca="false">AVERAGE(D21:M21)</f>
        <v>33.7999160366185</v>
      </c>
      <c r="P21" s="4" t="n">
        <f aca="false">N21-O21</f>
        <v>-39.7811478998914</v>
      </c>
    </row>
    <row r="22" customFormat="false" ht="12" hidden="false" customHeight="false" outlineLevel="0" collapsed="false">
      <c r="A22" s="4" t="s">
        <v>316</v>
      </c>
      <c r="B22" s="4" t="n">
        <v>-4.76676809327766</v>
      </c>
      <c r="C22" s="4" t="n">
        <v>-7.47182010648932</v>
      </c>
      <c r="D22" s="4" t="n">
        <v>21.4368518148044</v>
      </c>
      <c r="E22" s="4" t="n">
        <v>13.8715089840854</v>
      </c>
      <c r="F22" s="4" t="n">
        <v>26.1251148628961</v>
      </c>
      <c r="G22" s="4" t="n">
        <v>22.262029228491</v>
      </c>
      <c r="H22" s="4" t="n">
        <v>27.4230062430349</v>
      </c>
      <c r="I22" s="4" t="n">
        <v>46.4310795842096</v>
      </c>
      <c r="J22" s="4" t="n">
        <v>39.5005223450659</v>
      </c>
      <c r="K22" s="4" t="n">
        <v>41.9209715922157</v>
      </c>
      <c r="L22" s="4" t="n">
        <v>45.8001667372946</v>
      </c>
      <c r="M22" s="4" t="n">
        <v>48.4996059716972</v>
      </c>
      <c r="N22" s="4" t="n">
        <f aca="false">(B22+C22)/2</f>
        <v>-6.11929409988349</v>
      </c>
      <c r="O22" s="4" t="n">
        <f aca="false">AVERAGE(D22:M22)</f>
        <v>33.3270857363795</v>
      </c>
      <c r="P22" s="4" t="n">
        <f aca="false">N22-O22</f>
        <v>-39.446379836263</v>
      </c>
    </row>
    <row r="23" customFormat="false" ht="12" hidden="false" customHeight="false" outlineLevel="0" collapsed="false">
      <c r="A23" s="4" t="s">
        <v>272</v>
      </c>
      <c r="B23" s="4" t="n">
        <v>-12.196613415253</v>
      </c>
      <c r="C23" s="4" t="n">
        <v>-12.568964957718</v>
      </c>
      <c r="D23" s="4" t="n">
        <v>12.2007994548441</v>
      </c>
      <c r="E23" s="4" t="n">
        <v>18.6724713621139</v>
      </c>
      <c r="F23" s="4" t="n">
        <v>17.4288148589944</v>
      </c>
      <c r="G23" s="4" t="n">
        <v>18.6040924727935</v>
      </c>
      <c r="H23" s="4" t="n">
        <v>19.0630588826604</v>
      </c>
      <c r="I23" s="4" t="n">
        <v>33.4630886571494</v>
      </c>
      <c r="J23" s="4" t="n">
        <v>33.6811466750407</v>
      </c>
      <c r="K23" s="4" t="n">
        <v>35.8665376860761</v>
      </c>
      <c r="L23" s="4" t="n">
        <v>39.2799044898462</v>
      </c>
      <c r="M23" s="4" t="n">
        <v>39.4752146700024</v>
      </c>
      <c r="N23" s="4" t="n">
        <f aca="false">(B23+C23)/2</f>
        <v>-12.3827891864855</v>
      </c>
      <c r="O23" s="4" t="n">
        <f aca="false">AVERAGE(D23:M23)</f>
        <v>26.7735129209521</v>
      </c>
      <c r="P23" s="4" t="n">
        <f aca="false">N23-O23</f>
        <v>-39.1563021074376</v>
      </c>
    </row>
    <row r="24" customFormat="false" ht="12" hidden="false" customHeight="false" outlineLevel="0" collapsed="false">
      <c r="A24" s="4" t="s">
        <v>299</v>
      </c>
      <c r="B24" s="4" t="n">
        <v>-23.2357771453906</v>
      </c>
      <c r="C24" s="4" t="n">
        <v>-24.0691800739955</v>
      </c>
      <c r="D24" s="4" t="n">
        <v>8.09976009640478</v>
      </c>
      <c r="E24" s="4" t="n">
        <v>6.29951219479615</v>
      </c>
      <c r="F24" s="4" t="n">
        <v>7.85702146097362</v>
      </c>
      <c r="G24" s="4" t="n">
        <v>7.40923797332269</v>
      </c>
      <c r="H24" s="4" t="n">
        <v>15.0213189320676</v>
      </c>
      <c r="I24" s="4" t="n">
        <v>17.1255600497693</v>
      </c>
      <c r="J24" s="4" t="n">
        <v>21.0173769316091</v>
      </c>
      <c r="K24" s="4" t="n">
        <v>22.218691501446</v>
      </c>
      <c r="L24" s="4" t="n">
        <v>24.1240424465644</v>
      </c>
      <c r="M24" s="4" t="n">
        <v>24.2499803361603</v>
      </c>
      <c r="N24" s="4" t="n">
        <f aca="false">(B24+C24)/2</f>
        <v>-23.6524786096931</v>
      </c>
      <c r="O24" s="4" t="n">
        <f aca="false">AVERAGE(D24:M24)</f>
        <v>15.3422501923114</v>
      </c>
      <c r="P24" s="4" t="n">
        <f aca="false">N24-O24</f>
        <v>-38.9947288020044</v>
      </c>
    </row>
    <row r="25" customFormat="false" ht="12" hidden="false" customHeight="false" outlineLevel="0" collapsed="false">
      <c r="A25" s="4" t="s">
        <v>162</v>
      </c>
      <c r="B25" s="4" t="n">
        <v>-5.12323837191292</v>
      </c>
      <c r="C25" s="4" t="n">
        <v>-8.13960267464275</v>
      </c>
      <c r="D25" s="4" t="n">
        <v>21.8891808681162</v>
      </c>
      <c r="E25" s="4" t="n">
        <v>13.4593516391993</v>
      </c>
      <c r="F25" s="4" t="n">
        <v>30.633142707842</v>
      </c>
      <c r="G25" s="4" t="n">
        <v>24.6783780402237</v>
      </c>
      <c r="H25" s="4" t="n">
        <v>26.7185287701858</v>
      </c>
      <c r="I25" s="4" t="n">
        <v>45.9158318037283</v>
      </c>
      <c r="J25" s="4" t="n">
        <v>37.7584181653403</v>
      </c>
      <c r="K25" s="4" t="n">
        <v>39.7309821625411</v>
      </c>
      <c r="L25" s="4" t="n">
        <v>38.4134520060097</v>
      </c>
      <c r="M25" s="4" t="n">
        <v>42.6023396621246</v>
      </c>
      <c r="N25" s="4" t="n">
        <f aca="false">(B25+C25)/2</f>
        <v>-6.63142052327784</v>
      </c>
      <c r="O25" s="4" t="n">
        <f aca="false">AVERAGE(D25:M25)</f>
        <v>32.1799605825311</v>
      </c>
      <c r="P25" s="4" t="n">
        <f aca="false">N25-O25</f>
        <v>-38.8113811058089</v>
      </c>
    </row>
    <row r="26" customFormat="false" ht="12" hidden="false" customHeight="false" outlineLevel="0" collapsed="false">
      <c r="A26" s="4" t="s">
        <v>588</v>
      </c>
      <c r="B26" s="4" t="n">
        <v>-6.05884373125763</v>
      </c>
      <c r="C26" s="4" t="n">
        <v>-8.73094474244054</v>
      </c>
      <c r="D26" s="4" t="n">
        <v>27.9047853316125</v>
      </c>
      <c r="E26" s="4" t="n">
        <v>12.7592848057265</v>
      </c>
      <c r="F26" s="4" t="n">
        <v>26.6018038908847</v>
      </c>
      <c r="G26" s="4" t="n">
        <v>15.204678159719</v>
      </c>
      <c r="H26" s="4" t="n">
        <v>33.6879333962552</v>
      </c>
      <c r="I26" s="4" t="n">
        <v>47.3892306088303</v>
      </c>
      <c r="J26" s="4" t="n">
        <v>32.9328383379083</v>
      </c>
      <c r="K26" s="4" t="n">
        <v>33.7168282622118</v>
      </c>
      <c r="L26" s="4" t="n">
        <v>39.0521683634579</v>
      </c>
      <c r="M26" s="4" t="n">
        <v>44.108601833327</v>
      </c>
      <c r="N26" s="4" t="n">
        <f aca="false">(B26+C26)/2</f>
        <v>-7.39489423684909</v>
      </c>
      <c r="O26" s="4" t="n">
        <f aca="false">AVERAGE(D26:M26)</f>
        <v>31.3358152989933</v>
      </c>
      <c r="P26" s="4" t="n">
        <f aca="false">N26-O26</f>
        <v>-38.7307095358424</v>
      </c>
    </row>
    <row r="27" customFormat="false" ht="12" hidden="false" customHeight="false" outlineLevel="0" collapsed="false">
      <c r="A27" s="4" t="s">
        <v>306</v>
      </c>
      <c r="B27" s="4" t="n">
        <v>-20.298441227056</v>
      </c>
      <c r="C27" s="4" t="n">
        <v>-22.1778953419461</v>
      </c>
      <c r="D27" s="4" t="n">
        <v>9.26114340130855</v>
      </c>
      <c r="E27" s="4" t="n">
        <v>2.7484334431133</v>
      </c>
      <c r="F27" s="4" t="n">
        <v>8.03972681115924</v>
      </c>
      <c r="G27" s="4" t="n">
        <v>23.1024184458427</v>
      </c>
      <c r="H27" s="4" t="n">
        <v>7.38155715590702</v>
      </c>
      <c r="I27" s="4" t="n">
        <v>15.7545249882533</v>
      </c>
      <c r="J27" s="4" t="n">
        <v>30.0139424309985</v>
      </c>
      <c r="K27" s="4" t="n">
        <v>24.5884869207233</v>
      </c>
      <c r="L27" s="4" t="n">
        <v>25.234301109286</v>
      </c>
      <c r="M27" s="4" t="n">
        <v>25.5913333194788</v>
      </c>
      <c r="N27" s="4" t="n">
        <f aca="false">(B27+C27)/2</f>
        <v>-21.2381682845011</v>
      </c>
      <c r="O27" s="4" t="n">
        <f aca="false">AVERAGE(D27:M27)</f>
        <v>17.1715868026071</v>
      </c>
      <c r="P27" s="4" t="n">
        <f aca="false">N27-O27</f>
        <v>-38.4097550871081</v>
      </c>
    </row>
    <row r="28" customFormat="false" ht="12" hidden="false" customHeight="false" outlineLevel="0" collapsed="false">
      <c r="A28" s="4" t="s">
        <v>590</v>
      </c>
      <c r="B28" s="4" t="n">
        <v>-14.6486826772526</v>
      </c>
      <c r="C28" s="4" t="n">
        <v>-15.9961817025221</v>
      </c>
      <c r="D28" s="4" t="n">
        <v>14.1681650235848</v>
      </c>
      <c r="E28" s="4" t="n">
        <v>13.468289312917</v>
      </c>
      <c r="F28" s="4" t="n">
        <v>19.3595360964626</v>
      </c>
      <c r="G28" s="4" t="n">
        <v>9.6441912510762</v>
      </c>
      <c r="H28" s="4" t="n">
        <v>35.0839669662133</v>
      </c>
      <c r="I28" s="4" t="n">
        <v>32.8259674262227</v>
      </c>
      <c r="J28" s="4" t="n">
        <v>19.4736505703561</v>
      </c>
      <c r="K28" s="4" t="n">
        <v>26.05262057874</v>
      </c>
      <c r="L28" s="4" t="n">
        <v>30.4475623857473</v>
      </c>
      <c r="M28" s="4" t="n">
        <v>29.8326069717313</v>
      </c>
      <c r="N28" s="4" t="n">
        <f aca="false">(B28+C28)/2</f>
        <v>-15.3224321898874</v>
      </c>
      <c r="O28" s="4" t="n">
        <f aca="false">AVERAGE(D28:M28)</f>
        <v>23.0356556583051</v>
      </c>
      <c r="P28" s="4" t="n">
        <f aca="false">N28-O28</f>
        <v>-38.3580878481925</v>
      </c>
    </row>
    <row r="29" customFormat="false" ht="12" hidden="false" customHeight="false" outlineLevel="0" collapsed="false">
      <c r="A29" s="4" t="s">
        <v>579</v>
      </c>
      <c r="B29" s="4" t="n">
        <v>-10.0512977743482</v>
      </c>
      <c r="C29" s="4" t="n">
        <v>-12.5500676195117</v>
      </c>
      <c r="D29" s="4" t="n">
        <v>12.8310503449306</v>
      </c>
      <c r="E29" s="4" t="n">
        <v>10.859334199596</v>
      </c>
      <c r="F29" s="4" t="n">
        <v>15.5806259169607</v>
      </c>
      <c r="G29" s="4" t="n">
        <v>21.0187271178174</v>
      </c>
      <c r="H29" s="4" t="n">
        <v>17.4734978733315</v>
      </c>
      <c r="I29" s="4" t="n">
        <v>33.3180232908382</v>
      </c>
      <c r="J29" s="4" t="n">
        <v>36.0751855829693</v>
      </c>
      <c r="K29" s="4" t="n">
        <v>37.3026537059826</v>
      </c>
      <c r="L29" s="4" t="n">
        <v>42.372486109287</v>
      </c>
      <c r="M29" s="4" t="n">
        <v>43.3683359557486</v>
      </c>
      <c r="N29" s="4" t="n">
        <f aca="false">(B29+C29)/2</f>
        <v>-11.30068269693</v>
      </c>
      <c r="O29" s="4" t="n">
        <f aca="false">AVERAGE(D29:M29)</f>
        <v>27.0199920097462</v>
      </c>
      <c r="P29" s="4" t="n">
        <f aca="false">N29-O29</f>
        <v>-38.3206747066761</v>
      </c>
    </row>
    <row r="30" customFormat="false" ht="12" hidden="false" customHeight="false" outlineLevel="0" collapsed="false">
      <c r="A30" s="4" t="s">
        <v>620</v>
      </c>
      <c r="B30" s="4" t="n">
        <v>-1.85905495241712</v>
      </c>
      <c r="C30" s="4" t="n">
        <v>-4.6112890935979</v>
      </c>
      <c r="D30" s="4" t="n">
        <v>25.2498176678458</v>
      </c>
      <c r="E30" s="4" t="n">
        <v>13.6157024964528</v>
      </c>
      <c r="F30" s="4" t="n">
        <v>29.5807184657272</v>
      </c>
      <c r="G30" s="4" t="n">
        <v>22.728122595709</v>
      </c>
      <c r="H30" s="4" t="n">
        <v>31.1041949924427</v>
      </c>
      <c r="I30" s="4" t="n">
        <v>50.684822444727</v>
      </c>
      <c r="J30" s="4" t="n">
        <v>38.8809850115959</v>
      </c>
      <c r="K30" s="4" t="n">
        <v>42.6592647427581</v>
      </c>
      <c r="L30" s="4" t="n">
        <v>43.1903342607944</v>
      </c>
      <c r="M30" s="4" t="n">
        <v>47.1588220412257</v>
      </c>
      <c r="N30" s="4" t="n">
        <f aca="false">(B30+C30)/2</f>
        <v>-3.23517202300751</v>
      </c>
      <c r="O30" s="4" t="n">
        <f aca="false">AVERAGE(D30:M30)</f>
        <v>34.4852784719279</v>
      </c>
      <c r="P30" s="4" t="n">
        <f aca="false">N30-O30</f>
        <v>-37.7204504949354</v>
      </c>
    </row>
    <row r="31" customFormat="false" ht="12" hidden="false" customHeight="false" outlineLevel="0" collapsed="false">
      <c r="A31" s="4" t="s">
        <v>145</v>
      </c>
      <c r="B31" s="4" t="n">
        <v>-4.35619236939943</v>
      </c>
      <c r="C31" s="4" t="n">
        <v>-6.60628404358971</v>
      </c>
      <c r="D31" s="4" t="n">
        <v>19.6876506393262</v>
      </c>
      <c r="E31" s="4" t="n">
        <v>11.220551722445</v>
      </c>
      <c r="F31" s="4" t="n">
        <v>22.9664396680813</v>
      </c>
      <c r="G31" s="4" t="n">
        <v>21.7583425985514</v>
      </c>
      <c r="H31" s="4" t="n">
        <v>25.6282287872159</v>
      </c>
      <c r="I31" s="4" t="n">
        <v>42.6290291127497</v>
      </c>
      <c r="J31" s="4" t="n">
        <v>37.8726232365709</v>
      </c>
      <c r="K31" s="4" t="n">
        <v>41.8463664472447</v>
      </c>
      <c r="L31" s="4" t="n">
        <v>45.475328661769</v>
      </c>
      <c r="M31" s="4" t="n">
        <v>49.5185427145777</v>
      </c>
      <c r="N31" s="4" t="n">
        <f aca="false">(B31+C31)/2</f>
        <v>-5.48123820649457</v>
      </c>
      <c r="O31" s="4" t="n">
        <f aca="false">AVERAGE(D31:M31)</f>
        <v>31.8603103588532</v>
      </c>
      <c r="P31" s="4" t="n">
        <f aca="false">N31-O31</f>
        <v>-37.3415485653478</v>
      </c>
    </row>
    <row r="32" customFormat="false" ht="12" hidden="false" customHeight="false" outlineLevel="0" collapsed="false">
      <c r="A32" s="4" t="s">
        <v>601</v>
      </c>
      <c r="B32" s="4" t="n">
        <v>-19.2418003287584</v>
      </c>
      <c r="C32" s="4" t="n">
        <v>-23.0754048119219</v>
      </c>
      <c r="D32" s="4" t="n">
        <v>19.1363066973597</v>
      </c>
      <c r="E32" s="4" t="n">
        <v>3.87047268686676</v>
      </c>
      <c r="F32" s="4" t="n">
        <v>15.7957738844386</v>
      </c>
      <c r="G32" s="4" t="n">
        <v>7.55455142229594</v>
      </c>
      <c r="H32" s="4" t="n">
        <v>12.8864846491177</v>
      </c>
      <c r="I32" s="4" t="n">
        <v>29.878262005338</v>
      </c>
      <c r="J32" s="4" t="n">
        <v>16.0352523761669</v>
      </c>
      <c r="K32" s="4" t="n">
        <v>19.1632562493746</v>
      </c>
      <c r="L32" s="4" t="n">
        <v>15.8135490865704</v>
      </c>
      <c r="M32" s="4" t="n">
        <v>20.8506263129514</v>
      </c>
      <c r="N32" s="4" t="n">
        <f aca="false">(B32+C32)/2</f>
        <v>-21.1586025703402</v>
      </c>
      <c r="O32" s="4" t="n">
        <f aca="false">AVERAGE(D32:M32)</f>
        <v>16.098453537048</v>
      </c>
      <c r="P32" s="4" t="n">
        <f aca="false">N32-O32</f>
        <v>-37.2570561073882</v>
      </c>
    </row>
    <row r="33" customFormat="false" ht="12" hidden="false" customHeight="false" outlineLevel="0" collapsed="false">
      <c r="A33" s="4" t="s">
        <v>802</v>
      </c>
      <c r="B33" s="4" t="n">
        <v>-33.5071253981929</v>
      </c>
      <c r="C33" s="4" t="n">
        <v>-33.0254175475869</v>
      </c>
      <c r="D33" s="4" t="n">
        <v>-4.42951249561926</v>
      </c>
      <c r="E33" s="4" t="n">
        <v>-1.67016161938385</v>
      </c>
      <c r="F33" s="4" t="n">
        <v>7.08207159310716</v>
      </c>
      <c r="G33" s="4" t="n">
        <v>5.49413158075726</v>
      </c>
      <c r="H33" s="4" t="n">
        <v>-4.76500830840902</v>
      </c>
      <c r="I33" s="4" t="n">
        <v>5.18060351950874</v>
      </c>
      <c r="J33" s="4" t="n">
        <v>8.8088975070513</v>
      </c>
      <c r="K33" s="4" t="n">
        <v>7.9340225943573</v>
      </c>
      <c r="L33" s="4" t="n">
        <v>7.57605883461683</v>
      </c>
      <c r="M33" s="4" t="n">
        <v>8.34107560680665</v>
      </c>
      <c r="N33" s="4" t="n">
        <f aca="false">(B33+C33)/2</f>
        <v>-33.2662714728899</v>
      </c>
      <c r="O33" s="4" t="n">
        <f aca="false">AVERAGE(D33:M33)</f>
        <v>3.95521788127931</v>
      </c>
      <c r="P33" s="4" t="n">
        <f aca="false">N33-O33</f>
        <v>-37.2214893541692</v>
      </c>
    </row>
    <row r="34" customFormat="false" ht="12" hidden="false" customHeight="false" outlineLevel="0" collapsed="false">
      <c r="A34" s="4" t="s">
        <v>252</v>
      </c>
      <c r="B34" s="4" t="n">
        <v>-20.4049290510555</v>
      </c>
      <c r="C34" s="4" t="n">
        <v>-21.5347342784857</v>
      </c>
      <c r="D34" s="4" t="n">
        <v>-0.193943148200835</v>
      </c>
      <c r="E34" s="4" t="n">
        <v>9.68921491906695</v>
      </c>
      <c r="F34" s="4" t="n">
        <v>5.13170470417213</v>
      </c>
      <c r="G34" s="4" t="n">
        <v>19.5279379829894</v>
      </c>
      <c r="H34" s="4" t="n">
        <v>3.96363934792916</v>
      </c>
      <c r="I34" s="4" t="n">
        <v>14.2276709645605</v>
      </c>
      <c r="J34" s="4" t="n">
        <v>28.7173989603193</v>
      </c>
      <c r="K34" s="4" t="n">
        <v>24.8771195905809</v>
      </c>
      <c r="L34" s="4" t="n">
        <v>29.2320979644921</v>
      </c>
      <c r="M34" s="4" t="n">
        <v>25.4385030798164</v>
      </c>
      <c r="N34" s="4" t="n">
        <f aca="false">(B34+C34)/2</f>
        <v>-20.9698316647706</v>
      </c>
      <c r="O34" s="4" t="n">
        <f aca="false">AVERAGE(D34:M34)</f>
        <v>16.0611344365726</v>
      </c>
      <c r="P34" s="4" t="n">
        <f aca="false">N34-O34</f>
        <v>-37.0309661013432</v>
      </c>
    </row>
    <row r="35" customFormat="false" ht="12" hidden="false" customHeight="false" outlineLevel="0" collapsed="false">
      <c r="A35" s="4" t="s">
        <v>325</v>
      </c>
      <c r="B35" s="4" t="n">
        <v>-14.513849467597</v>
      </c>
      <c r="C35" s="4" t="n">
        <v>-14.2594220762893</v>
      </c>
      <c r="D35" s="4" t="n">
        <v>9.26836340736769</v>
      </c>
      <c r="E35" s="4" t="n">
        <v>7.7181295152132</v>
      </c>
      <c r="F35" s="4" t="n">
        <v>15.5736949404503</v>
      </c>
      <c r="G35" s="4" t="n">
        <v>20.0660646929949</v>
      </c>
      <c r="H35" s="4" t="n">
        <v>12.4360398538602</v>
      </c>
      <c r="I35" s="4" t="n">
        <v>28.2206133816992</v>
      </c>
      <c r="J35" s="4" t="n">
        <v>32.4729668308575</v>
      </c>
      <c r="K35" s="4" t="n">
        <v>33.3741353497502</v>
      </c>
      <c r="L35" s="4" t="n">
        <v>32.9618627591819</v>
      </c>
      <c r="M35" s="4" t="n">
        <v>34.2401796286421</v>
      </c>
      <c r="N35" s="4" t="n">
        <f aca="false">(B35+C35)/2</f>
        <v>-14.3866357719432</v>
      </c>
      <c r="O35" s="4" t="n">
        <f aca="false">AVERAGE(D35:M35)</f>
        <v>22.6332050360017</v>
      </c>
      <c r="P35" s="4" t="n">
        <f aca="false">N35-O35</f>
        <v>-37.0198408079449</v>
      </c>
    </row>
    <row r="36" customFormat="false" ht="12" hidden="false" customHeight="false" outlineLevel="0" collapsed="false">
      <c r="A36" s="4" t="s">
        <v>144</v>
      </c>
      <c r="B36" s="4" t="n">
        <v>-2.02328658651064</v>
      </c>
      <c r="C36" s="4" t="n">
        <v>-5.17188919595606</v>
      </c>
      <c r="D36" s="4" t="n">
        <v>27.1222239197092</v>
      </c>
      <c r="E36" s="4" t="n">
        <v>13.8997291231823</v>
      </c>
      <c r="F36" s="4" t="n">
        <v>29.7014355207466</v>
      </c>
      <c r="G36" s="4" t="n">
        <v>20.8261812139183</v>
      </c>
      <c r="H36" s="4" t="n">
        <v>32.8473830172394</v>
      </c>
      <c r="I36" s="4" t="n">
        <v>50.4844536182764</v>
      </c>
      <c r="J36" s="4" t="n">
        <v>34.5048250018677</v>
      </c>
      <c r="K36" s="4" t="n">
        <v>39.9032909268146</v>
      </c>
      <c r="L36" s="4" t="n">
        <v>40.7566626618726</v>
      </c>
      <c r="M36" s="4" t="n">
        <v>43.9142486081617</v>
      </c>
      <c r="N36" s="4" t="n">
        <f aca="false">(B36+C36)/2</f>
        <v>-3.59758789123335</v>
      </c>
      <c r="O36" s="4" t="n">
        <f aca="false">AVERAGE(D36:M36)</f>
        <v>33.3960433611789</v>
      </c>
      <c r="P36" s="4" t="n">
        <f aca="false">N36-O36</f>
        <v>-36.9936312524122</v>
      </c>
    </row>
    <row r="37" customFormat="false" ht="12" hidden="false" customHeight="false" outlineLevel="0" collapsed="false">
      <c r="A37" s="4" t="s">
        <v>606</v>
      </c>
      <c r="B37" s="4" t="n">
        <v>-17.851410004256</v>
      </c>
      <c r="C37" s="4" t="n">
        <v>-18.3991241485251</v>
      </c>
      <c r="D37" s="4" t="n">
        <v>3.43512228114848</v>
      </c>
      <c r="E37" s="4" t="n">
        <v>8.02201657698065</v>
      </c>
      <c r="F37" s="4" t="n">
        <v>13.3631067243795</v>
      </c>
      <c r="G37" s="4" t="n">
        <v>23.8664039644291</v>
      </c>
      <c r="H37" s="4" t="n">
        <v>4.16919348293738</v>
      </c>
      <c r="I37" s="4" t="n">
        <v>20.659946301718</v>
      </c>
      <c r="J37" s="4" t="n">
        <v>30.3560373402785</v>
      </c>
      <c r="K37" s="4" t="n">
        <v>26.5912431881622</v>
      </c>
      <c r="L37" s="4" t="n">
        <v>29.7951802783359</v>
      </c>
      <c r="M37" s="4" t="n">
        <v>27.8378364915645</v>
      </c>
      <c r="N37" s="4" t="n">
        <f aca="false">(B37+C37)/2</f>
        <v>-18.1252670763906</v>
      </c>
      <c r="O37" s="4" t="n">
        <f aca="false">AVERAGE(D37:M37)</f>
        <v>18.8096086629934</v>
      </c>
      <c r="P37" s="4" t="n">
        <f aca="false">N37-O37</f>
        <v>-36.934875739384</v>
      </c>
    </row>
    <row r="38" customFormat="false" ht="12" hidden="false" customHeight="false" outlineLevel="0" collapsed="false">
      <c r="A38" s="4" t="s">
        <v>19</v>
      </c>
      <c r="B38" s="4" t="n">
        <v>-9.98658770805612</v>
      </c>
      <c r="C38" s="4" t="n">
        <v>-13.4540606890397</v>
      </c>
      <c r="D38" s="4" t="n">
        <v>19.8915794686459</v>
      </c>
      <c r="E38" s="4" t="n">
        <v>20.4220937327675</v>
      </c>
      <c r="F38" s="4" t="n">
        <v>13.2212076330661</v>
      </c>
      <c r="G38" s="4" t="n">
        <v>5.5418170973487</v>
      </c>
      <c r="H38" s="4" t="n">
        <v>41.5269202331764</v>
      </c>
      <c r="I38" s="4" t="n">
        <v>39.8026500525609</v>
      </c>
      <c r="J38" s="4" t="n">
        <v>18.7389631313042</v>
      </c>
      <c r="K38" s="4" t="n">
        <v>27.665190401603</v>
      </c>
      <c r="L38" s="4" t="n">
        <v>32.8062132815289</v>
      </c>
      <c r="M38" s="4" t="n">
        <v>31.3904471364208</v>
      </c>
      <c r="N38" s="4" t="n">
        <f aca="false">(B38+C38)/2</f>
        <v>-11.7203241985479</v>
      </c>
      <c r="O38" s="4" t="n">
        <f aca="false">AVERAGE(D38:M38)</f>
        <v>25.1007082168422</v>
      </c>
      <c r="P38" s="4" t="n">
        <f aca="false">N38-O38</f>
        <v>-36.8210324153902</v>
      </c>
    </row>
    <row r="39" customFormat="false" ht="12" hidden="false" customHeight="false" outlineLevel="0" collapsed="false">
      <c r="A39" s="4" t="s">
        <v>159</v>
      </c>
      <c r="B39" s="4" t="n">
        <v>1.81729908559019</v>
      </c>
      <c r="C39" s="4" t="n">
        <v>-3.91555061454328</v>
      </c>
      <c r="D39" s="4" t="n">
        <v>30.15861337619</v>
      </c>
      <c r="E39" s="4" t="n">
        <v>22.1637309260735</v>
      </c>
      <c r="F39" s="4" t="n">
        <v>21.2503093565838</v>
      </c>
      <c r="G39" s="4" t="n">
        <v>17.5234437836993</v>
      </c>
      <c r="H39" s="4" t="n">
        <v>51.0484460123975</v>
      </c>
      <c r="I39" s="4" t="n">
        <v>55.302125698536</v>
      </c>
      <c r="J39" s="4" t="n">
        <v>32.2114994645909</v>
      </c>
      <c r="K39" s="4" t="n">
        <v>38.4819309940284</v>
      </c>
      <c r="L39" s="4" t="n">
        <v>43.4957063993199</v>
      </c>
      <c r="M39" s="4" t="n">
        <v>42.3529449026337</v>
      </c>
      <c r="N39" s="4" t="n">
        <f aca="false">(B39+C39)/2</f>
        <v>-1.04912576447654</v>
      </c>
      <c r="O39" s="4" t="n">
        <f aca="false">AVERAGE(D39:M39)</f>
        <v>35.3988750914053</v>
      </c>
      <c r="P39" s="4" t="n">
        <f aca="false">N39-O39</f>
        <v>-36.4480008558818</v>
      </c>
    </row>
    <row r="40" customFormat="false" ht="12" hidden="false" customHeight="false" outlineLevel="0" collapsed="false">
      <c r="A40" s="4" t="s">
        <v>270</v>
      </c>
      <c r="B40" s="4" t="n">
        <v>-0.125660975953982</v>
      </c>
      <c r="C40" s="4" t="n">
        <v>-3.71480264068819</v>
      </c>
      <c r="D40" s="4" t="n">
        <v>20.6222841356549</v>
      </c>
      <c r="E40" s="4" t="n">
        <v>13.6399510705353</v>
      </c>
      <c r="F40" s="4" t="n">
        <v>26.134960169315</v>
      </c>
      <c r="G40" s="4" t="n">
        <v>22.5044915279095</v>
      </c>
      <c r="H40" s="4" t="n">
        <v>35.3157762634361</v>
      </c>
      <c r="I40" s="4" t="n">
        <v>51.1352457370052</v>
      </c>
      <c r="J40" s="4" t="n">
        <v>38.6209097377172</v>
      </c>
      <c r="K40" s="4" t="n">
        <v>42.8415453021341</v>
      </c>
      <c r="L40" s="4" t="n">
        <v>46.2583396120774</v>
      </c>
      <c r="M40" s="4" t="n">
        <v>47.8043509153716</v>
      </c>
      <c r="N40" s="4" t="n">
        <f aca="false">(B40+C40)/2</f>
        <v>-1.92023180832109</v>
      </c>
      <c r="O40" s="4" t="n">
        <f aca="false">AVERAGE(D40:M40)</f>
        <v>34.4877854471156</v>
      </c>
      <c r="P40" s="4" t="n">
        <f aca="false">N40-O40</f>
        <v>-36.4080172554367</v>
      </c>
    </row>
    <row r="41" customFormat="false" ht="12" hidden="false" customHeight="false" outlineLevel="0" collapsed="false">
      <c r="A41" s="4" t="s">
        <v>16</v>
      </c>
      <c r="B41" s="4" t="n">
        <v>-5.8930840086066</v>
      </c>
      <c r="C41" s="4" t="n">
        <v>-8.09597224117315</v>
      </c>
      <c r="D41" s="4" t="n">
        <v>15.7077800011533</v>
      </c>
      <c r="E41" s="4" t="n">
        <v>8.7607624485079</v>
      </c>
      <c r="F41" s="4" t="n">
        <v>21.1375038894277</v>
      </c>
      <c r="G41" s="4" t="n">
        <v>25.113704207475</v>
      </c>
      <c r="H41" s="4" t="n">
        <v>20.4010339750689</v>
      </c>
      <c r="I41" s="4" t="n">
        <v>38.92211391198</v>
      </c>
      <c r="J41" s="4" t="n">
        <v>38.780145104901</v>
      </c>
      <c r="K41" s="4" t="n">
        <v>38.5862125025826</v>
      </c>
      <c r="L41" s="4" t="n">
        <v>41.5398544136955</v>
      </c>
      <c r="M41" s="4" t="n">
        <v>43.964629892363</v>
      </c>
      <c r="N41" s="4" t="n">
        <f aca="false">(B41+C41)/2</f>
        <v>-6.99452812488988</v>
      </c>
      <c r="O41" s="4" t="n">
        <f aca="false">AVERAGE(D41:M41)</f>
        <v>29.2913740347155</v>
      </c>
      <c r="P41" s="4" t="n">
        <f aca="false">N41-O41</f>
        <v>-36.2859021596054</v>
      </c>
    </row>
    <row r="42" customFormat="false" ht="12" hidden="false" customHeight="false" outlineLevel="0" collapsed="false">
      <c r="A42" s="4" t="s">
        <v>599</v>
      </c>
      <c r="B42" s="4" t="n">
        <v>-16.6515556758821</v>
      </c>
      <c r="C42" s="4" t="n">
        <v>-19.4007552800047</v>
      </c>
      <c r="D42" s="4" t="n">
        <v>10.7492937774641</v>
      </c>
      <c r="E42" s="4" t="n">
        <v>14.2300645133464</v>
      </c>
      <c r="F42" s="4" t="n">
        <v>11.1529222619172</v>
      </c>
      <c r="G42" s="4" t="n">
        <v>5.61161584683424</v>
      </c>
      <c r="H42" s="4" t="n">
        <v>24.744119811405</v>
      </c>
      <c r="I42" s="4" t="n">
        <v>27.3007479514895</v>
      </c>
      <c r="J42" s="4" t="n">
        <v>17.1606069613595</v>
      </c>
      <c r="K42" s="4" t="n">
        <v>23.2222380155825</v>
      </c>
      <c r="L42" s="4" t="n">
        <v>25.3306706015374</v>
      </c>
      <c r="M42" s="4" t="n">
        <v>22.6870499415913</v>
      </c>
      <c r="N42" s="4" t="n">
        <f aca="false">(B42+C42)/2</f>
        <v>-18.0261554779434</v>
      </c>
      <c r="O42" s="4" t="n">
        <f aca="false">AVERAGE(D42:M42)</f>
        <v>18.2189329682527</v>
      </c>
      <c r="P42" s="4" t="n">
        <f aca="false">N42-O42</f>
        <v>-36.2450884461961</v>
      </c>
    </row>
    <row r="43" customFormat="false" ht="12" hidden="false" customHeight="false" outlineLevel="0" collapsed="false">
      <c r="A43" s="4" t="s">
        <v>355</v>
      </c>
      <c r="B43" s="4" t="n">
        <v>-25.6021408722525</v>
      </c>
      <c r="C43" s="4" t="n">
        <v>-26.8943304881061</v>
      </c>
      <c r="D43" s="4" t="n">
        <v>0.504567768988014</v>
      </c>
      <c r="E43" s="4" t="n">
        <v>7.18301336297722</v>
      </c>
      <c r="F43" s="4" t="n">
        <v>7.23156216894554</v>
      </c>
      <c r="G43" s="4" t="n">
        <v>1.82018435563391</v>
      </c>
      <c r="H43" s="4" t="n">
        <v>9.20896546667717</v>
      </c>
      <c r="I43" s="4" t="n">
        <v>16.0091009172632</v>
      </c>
      <c r="J43" s="4" t="n">
        <v>12.7591677595616</v>
      </c>
      <c r="K43" s="4" t="n">
        <v>16.2624407038573</v>
      </c>
      <c r="L43" s="4" t="n">
        <v>11.8068608978026</v>
      </c>
      <c r="M43" s="4" t="n">
        <v>14.2457615058493</v>
      </c>
      <c r="N43" s="4" t="n">
        <f aca="false">(B43+C43)/2</f>
        <v>-26.2482356801793</v>
      </c>
      <c r="O43" s="4" t="n">
        <f aca="false">AVERAGE(D43:M43)</f>
        <v>9.70316249075558</v>
      </c>
      <c r="P43" s="4" t="n">
        <f aca="false">N43-O43</f>
        <v>-35.9513981709349</v>
      </c>
    </row>
    <row r="44" customFormat="false" ht="12" hidden="false" customHeight="false" outlineLevel="0" collapsed="false">
      <c r="A44" s="4" t="s">
        <v>258</v>
      </c>
      <c r="B44" s="4" t="n">
        <v>-6.3630347728501</v>
      </c>
      <c r="C44" s="4" t="n">
        <v>-8.13695460524033</v>
      </c>
      <c r="D44" s="4" t="n">
        <v>13.5004709409573</v>
      </c>
      <c r="E44" s="4" t="n">
        <v>10.8089012660565</v>
      </c>
      <c r="F44" s="4" t="n">
        <v>16.7125316945252</v>
      </c>
      <c r="G44" s="4" t="n">
        <v>20.681417327639</v>
      </c>
      <c r="H44" s="4" t="n">
        <v>21.8300438735768</v>
      </c>
      <c r="I44" s="4" t="n">
        <v>36.0788626240219</v>
      </c>
      <c r="J44" s="4" t="n">
        <v>37.4288950494614</v>
      </c>
      <c r="K44" s="4" t="n">
        <v>38.4534792147128</v>
      </c>
      <c r="L44" s="4" t="n">
        <v>45.228959834588</v>
      </c>
      <c r="M44" s="4" t="n">
        <v>45.6894708082295</v>
      </c>
      <c r="N44" s="4" t="n">
        <f aca="false">(B44+C44)/2</f>
        <v>-7.24999468904522</v>
      </c>
      <c r="O44" s="4" t="n">
        <f aca="false">AVERAGE(D44:M44)</f>
        <v>28.6413032633768</v>
      </c>
      <c r="P44" s="4" t="n">
        <f aca="false">N44-O44</f>
        <v>-35.8912979524221</v>
      </c>
    </row>
    <row r="45" customFormat="false" ht="12" hidden="false" customHeight="false" outlineLevel="0" collapsed="false">
      <c r="A45" s="4" t="s">
        <v>583</v>
      </c>
      <c r="B45" s="4" t="n">
        <v>-5.7493916386602</v>
      </c>
      <c r="C45" s="4" t="n">
        <v>-8.719266153007</v>
      </c>
      <c r="D45" s="4" t="n">
        <v>25.625547511278</v>
      </c>
      <c r="E45" s="4" t="n">
        <v>11.3593059990619</v>
      </c>
      <c r="F45" s="4" t="n">
        <v>29.5235345637813</v>
      </c>
      <c r="G45" s="4" t="n">
        <v>18.6754428064879</v>
      </c>
      <c r="H45" s="4" t="n">
        <v>24.1785975662578</v>
      </c>
      <c r="I45" s="4" t="n">
        <v>44.9329579171999</v>
      </c>
      <c r="J45" s="4" t="n">
        <v>30.7402660437556</v>
      </c>
      <c r="K45" s="4" t="n">
        <v>33.4285445913699</v>
      </c>
      <c r="L45" s="4" t="n">
        <v>31.8562166921363</v>
      </c>
      <c r="M45" s="4" t="n">
        <v>35.7507662158377</v>
      </c>
      <c r="N45" s="4" t="n">
        <f aca="false">(B45+C45)/2</f>
        <v>-7.2343288958336</v>
      </c>
      <c r="O45" s="4" t="n">
        <f aca="false">AVERAGE(D45:M45)</f>
        <v>28.6071179907166</v>
      </c>
      <c r="P45" s="4" t="n">
        <f aca="false">N45-O45</f>
        <v>-35.8414468865502</v>
      </c>
    </row>
    <row r="46" customFormat="false" ht="12" hidden="false" customHeight="false" outlineLevel="0" collapsed="false">
      <c r="A46" s="4" t="s">
        <v>260</v>
      </c>
      <c r="B46" s="4" t="n">
        <v>-26.433000491455</v>
      </c>
      <c r="C46" s="4" t="n">
        <v>-28.0382069751936</v>
      </c>
      <c r="D46" s="4" t="n">
        <v>-3.36744701628422</v>
      </c>
      <c r="E46" s="4" t="n">
        <v>4.36556291475388</v>
      </c>
      <c r="F46" s="4" t="n">
        <v>-2.64686154837627</v>
      </c>
      <c r="G46" s="4" t="n">
        <v>9.60085148214707</v>
      </c>
      <c r="H46" s="4" t="n">
        <v>0.500131681484555</v>
      </c>
      <c r="I46" s="4" t="n">
        <v>5.0437563531775</v>
      </c>
      <c r="J46" s="4" t="n">
        <v>20.4366036869241</v>
      </c>
      <c r="K46" s="4" t="n">
        <v>16.3822058382219</v>
      </c>
      <c r="L46" s="4" t="n">
        <v>17.595193239748</v>
      </c>
      <c r="M46" s="4" t="n">
        <v>17.689952943525</v>
      </c>
      <c r="N46" s="4" t="n">
        <f aca="false">(B46+C46)/2</f>
        <v>-27.2356037333243</v>
      </c>
      <c r="O46" s="4" t="n">
        <f aca="false">AVERAGE(D46:M46)</f>
        <v>8.55999495753215</v>
      </c>
      <c r="P46" s="4" t="n">
        <f aca="false">N46-O46</f>
        <v>-35.7955986908565</v>
      </c>
    </row>
    <row r="47" customFormat="false" ht="12" hidden="false" customHeight="false" outlineLevel="0" collapsed="false">
      <c r="A47" s="4" t="s">
        <v>313</v>
      </c>
      <c r="B47" s="4" t="n">
        <v>-8.72338561768542</v>
      </c>
      <c r="C47" s="4" t="n">
        <v>-10.3125372299886</v>
      </c>
      <c r="D47" s="4" t="n">
        <v>14.2611373447071</v>
      </c>
      <c r="E47" s="4" t="n">
        <v>6.79845207475312</v>
      </c>
      <c r="F47" s="4" t="n">
        <v>19.0541453700887</v>
      </c>
      <c r="G47" s="4" t="n">
        <v>20.1631822612969</v>
      </c>
      <c r="H47" s="4" t="n">
        <v>17.6741851261978</v>
      </c>
      <c r="I47" s="4" t="n">
        <v>35.5769806017611</v>
      </c>
      <c r="J47" s="4" t="n">
        <v>34.1263588916818</v>
      </c>
      <c r="K47" s="4" t="n">
        <v>34.4554012564511</v>
      </c>
      <c r="L47" s="4" t="n">
        <v>38.4050323766044</v>
      </c>
      <c r="M47" s="4" t="n">
        <v>41.3653179172194</v>
      </c>
      <c r="N47" s="4" t="n">
        <f aca="false">(B47+C47)/2</f>
        <v>-9.51796142383701</v>
      </c>
      <c r="O47" s="4" t="n">
        <f aca="false">AVERAGE(D47:M47)</f>
        <v>26.1880193220761</v>
      </c>
      <c r="P47" s="4" t="n">
        <f aca="false">N47-O47</f>
        <v>-35.7059807459132</v>
      </c>
    </row>
    <row r="48" customFormat="false" ht="12" hidden="false" customHeight="false" outlineLevel="0" collapsed="false">
      <c r="A48" s="4" t="s">
        <v>582</v>
      </c>
      <c r="B48" s="4" t="n">
        <v>-13.3328532399247</v>
      </c>
      <c r="C48" s="4" t="n">
        <v>-14.4554208639439</v>
      </c>
      <c r="D48" s="4" t="n">
        <v>9.00464826271203</v>
      </c>
      <c r="E48" s="4" t="n">
        <v>6.05882168219786</v>
      </c>
      <c r="F48" s="4" t="n">
        <v>12.089632834763</v>
      </c>
      <c r="G48" s="4" t="n">
        <v>20.747458858653</v>
      </c>
      <c r="H48" s="4" t="n">
        <v>12.2036672466184</v>
      </c>
      <c r="I48" s="4" t="n">
        <v>26.9828125125641</v>
      </c>
      <c r="J48" s="4" t="n">
        <v>32.3335791841883</v>
      </c>
      <c r="K48" s="4" t="n">
        <v>28.8115645575926</v>
      </c>
      <c r="L48" s="4" t="n">
        <v>34.3764358650678</v>
      </c>
      <c r="M48" s="4" t="n">
        <v>34.5352423799906</v>
      </c>
      <c r="N48" s="4" t="n">
        <f aca="false">(B48+C48)/2</f>
        <v>-13.8941370519343</v>
      </c>
      <c r="O48" s="4" t="n">
        <f aca="false">AVERAGE(D48:M48)</f>
        <v>21.7143863384348</v>
      </c>
      <c r="P48" s="4" t="n">
        <f aca="false">N48-O48</f>
        <v>-35.6085233903691</v>
      </c>
    </row>
    <row r="49" customFormat="false" ht="12" hidden="false" customHeight="false" outlineLevel="0" collapsed="false">
      <c r="A49" s="4" t="s">
        <v>21</v>
      </c>
      <c r="B49" s="4" t="n">
        <v>-9.22644959526102</v>
      </c>
      <c r="C49" s="4" t="n">
        <v>-8.00268326659421</v>
      </c>
      <c r="D49" s="4" t="n">
        <v>11.6330751419701</v>
      </c>
      <c r="E49" s="4" t="n">
        <v>15.5710193363095</v>
      </c>
      <c r="F49" s="4" t="n">
        <v>20.8679228336578</v>
      </c>
      <c r="G49" s="4" t="n">
        <v>15.8533596119418</v>
      </c>
      <c r="H49" s="4" t="n">
        <v>32.9127810930858</v>
      </c>
      <c r="I49" s="4" t="n">
        <v>33.5794866051191</v>
      </c>
      <c r="J49" s="4" t="n">
        <v>29.5894410708374</v>
      </c>
      <c r="K49" s="4" t="n">
        <v>32.457615951676</v>
      </c>
      <c r="L49" s="4" t="n">
        <v>39.699412092371</v>
      </c>
      <c r="M49" s="4" t="n">
        <v>37.4372366890804</v>
      </c>
      <c r="N49" s="4" t="n">
        <f aca="false">(B49+C49)/2</f>
        <v>-8.61456643092761</v>
      </c>
      <c r="O49" s="4" t="n">
        <f aca="false">AVERAGE(D49:M49)</f>
        <v>26.9601350426049</v>
      </c>
      <c r="P49" s="4" t="n">
        <f aca="false">N49-O49</f>
        <v>-35.5747014735325</v>
      </c>
    </row>
    <row r="50" customFormat="false" ht="12" hidden="false" customHeight="false" outlineLevel="0" collapsed="false">
      <c r="A50" s="4" t="s">
        <v>598</v>
      </c>
      <c r="B50" s="4" t="n">
        <v>-13.0794868376148</v>
      </c>
      <c r="C50" s="4" t="n">
        <v>-19.0316866788865</v>
      </c>
      <c r="D50" s="4" t="n">
        <v>21.0468813856769</v>
      </c>
      <c r="E50" s="4" t="n">
        <v>9.83106861703509</v>
      </c>
      <c r="F50" s="4" t="n">
        <v>10.4750704745276</v>
      </c>
      <c r="G50" s="4" t="n">
        <v>7.40864297995136</v>
      </c>
      <c r="H50" s="4" t="n">
        <v>29.43809128528</v>
      </c>
      <c r="I50" s="4" t="n">
        <v>26.716348278538</v>
      </c>
      <c r="J50" s="4" t="n">
        <v>17.3339763905419</v>
      </c>
      <c r="K50" s="4" t="n">
        <v>16.6962023124191</v>
      </c>
      <c r="L50" s="4" t="n">
        <v>24.6421131370034</v>
      </c>
      <c r="M50" s="4" t="n">
        <v>26.1139077059615</v>
      </c>
      <c r="N50" s="4" t="n">
        <f aca="false">(B50+C50)/2</f>
        <v>-16.0555867582507</v>
      </c>
      <c r="O50" s="4" t="n">
        <f aca="false">AVERAGE(D50:M50)</f>
        <v>18.9702302566935</v>
      </c>
      <c r="P50" s="4" t="n">
        <f aca="false">N50-O50</f>
        <v>-35.0258170149441</v>
      </c>
    </row>
    <row r="51" customFormat="false" ht="12" hidden="false" customHeight="false" outlineLevel="0" collapsed="false">
      <c r="A51" s="4" t="s">
        <v>131</v>
      </c>
      <c r="B51" s="4" t="n">
        <v>-3.01175665148061</v>
      </c>
      <c r="C51" s="4" t="n">
        <v>-5.25881591553951</v>
      </c>
      <c r="D51" s="4" t="n">
        <v>19.7118288288854</v>
      </c>
      <c r="E51" s="4" t="n">
        <v>10.3564851281862</v>
      </c>
      <c r="F51" s="4" t="n">
        <v>24.3942457551095</v>
      </c>
      <c r="G51" s="4" t="n">
        <v>20.5707060139381</v>
      </c>
      <c r="H51" s="4" t="n">
        <v>24.4132791685748</v>
      </c>
      <c r="I51" s="4" t="n">
        <v>44.6229547122723</v>
      </c>
      <c r="J51" s="4" t="n">
        <v>35.4995550113963</v>
      </c>
      <c r="K51" s="4" t="n">
        <v>40.2737796503492</v>
      </c>
      <c r="L51" s="4" t="n">
        <v>42.9892590838968</v>
      </c>
      <c r="M51" s="4" t="n">
        <v>46.0622949571399</v>
      </c>
      <c r="N51" s="4" t="n">
        <f aca="false">(B51+C51)/2</f>
        <v>-4.13528628351006</v>
      </c>
      <c r="O51" s="4" t="n">
        <f aca="false">AVERAGE(D51:M51)</f>
        <v>30.8894388309748</v>
      </c>
      <c r="P51" s="4" t="n">
        <f aca="false">N51-O51</f>
        <v>-35.0247251144849</v>
      </c>
    </row>
    <row r="52" customFormat="false" ht="12" hidden="false" customHeight="false" outlineLevel="0" collapsed="false">
      <c r="A52" s="4" t="s">
        <v>589</v>
      </c>
      <c r="B52" s="4" t="n">
        <v>-3.50586766284185</v>
      </c>
      <c r="C52" s="4" t="n">
        <v>-10.2990366623503</v>
      </c>
      <c r="D52" s="4" t="n">
        <v>22.4148353686778</v>
      </c>
      <c r="E52" s="4" t="n">
        <v>9.8550315830518</v>
      </c>
      <c r="F52" s="4" t="n">
        <v>18.0234927641498</v>
      </c>
      <c r="G52" s="4" t="n">
        <v>13.3887145170693</v>
      </c>
      <c r="H52" s="4" t="n">
        <v>35.6782302031679</v>
      </c>
      <c r="I52" s="4" t="n">
        <v>39.0104637289649</v>
      </c>
      <c r="J52" s="4" t="n">
        <v>27.6504637091651</v>
      </c>
      <c r="K52" s="4" t="n">
        <v>34.2516621780028</v>
      </c>
      <c r="L52" s="4" t="n">
        <v>36.7475837644198</v>
      </c>
      <c r="M52" s="4" t="n">
        <v>39.8004722800335</v>
      </c>
      <c r="N52" s="4" t="n">
        <f aca="false">(B52+C52)/2</f>
        <v>-6.90245216259608</v>
      </c>
      <c r="O52" s="4" t="n">
        <f aca="false">AVERAGE(D52:M52)</f>
        <v>27.6820950096703</v>
      </c>
      <c r="P52" s="4" t="n">
        <f aca="false">N52-O52</f>
        <v>-34.5845471722664</v>
      </c>
    </row>
    <row r="53" customFormat="false" ht="12" hidden="false" customHeight="false" outlineLevel="0" collapsed="false">
      <c r="A53" s="4" t="s">
        <v>784</v>
      </c>
      <c r="B53" s="4" t="n">
        <v>-23.9560623671927</v>
      </c>
      <c r="C53" s="4" t="n">
        <v>-26.0407586227938</v>
      </c>
      <c r="D53" s="4" t="n">
        <v>6.07598061474701</v>
      </c>
      <c r="E53" s="4" t="n">
        <v>0.263928212431125</v>
      </c>
      <c r="F53" s="4" t="n">
        <v>9.22291099127006</v>
      </c>
      <c r="G53" s="4" t="n">
        <v>5.92469387914388</v>
      </c>
      <c r="H53" s="4" t="n">
        <v>7.58939202603257</v>
      </c>
      <c r="I53" s="4" t="n">
        <v>18.6689632756415</v>
      </c>
      <c r="J53" s="4" t="n">
        <v>10.0471693743636</v>
      </c>
      <c r="K53" s="4" t="n">
        <v>16.0561935594302</v>
      </c>
      <c r="L53" s="4" t="n">
        <v>9.4586951493071</v>
      </c>
      <c r="M53" s="4" t="n">
        <v>11.9685078594479</v>
      </c>
      <c r="N53" s="4" t="n">
        <f aca="false">(B53+C53)/2</f>
        <v>-24.9984104949933</v>
      </c>
      <c r="O53" s="4" t="n">
        <f aca="false">AVERAGE(D53:M53)</f>
        <v>9.52764349418149</v>
      </c>
      <c r="P53" s="4" t="n">
        <f aca="false">N53-O53</f>
        <v>-34.5260539891747</v>
      </c>
    </row>
    <row r="54" customFormat="false" ht="12" hidden="false" customHeight="false" outlineLevel="0" collapsed="false">
      <c r="A54" s="4" t="s">
        <v>487</v>
      </c>
      <c r="B54" s="4" t="n">
        <v>-21.6825266417735</v>
      </c>
      <c r="C54" s="4" t="n">
        <v>-22.380990289869</v>
      </c>
      <c r="D54" s="4" t="n">
        <v>8.9136887070829</v>
      </c>
      <c r="E54" s="4" t="n">
        <v>4.95874706066663</v>
      </c>
      <c r="F54" s="4" t="n">
        <v>10.5693328298257</v>
      </c>
      <c r="G54" s="4" t="n">
        <v>7.61584148975937</v>
      </c>
      <c r="H54" s="4" t="n">
        <v>3.59470927619702</v>
      </c>
      <c r="I54" s="4" t="n">
        <v>13.3570058145769</v>
      </c>
      <c r="J54" s="4" t="n">
        <v>18.8097220332945</v>
      </c>
      <c r="K54" s="4" t="n">
        <v>11.3819526829976</v>
      </c>
      <c r="L54" s="4" t="n">
        <v>20.264300197813</v>
      </c>
      <c r="M54" s="4" t="n">
        <v>24.3841785668084</v>
      </c>
      <c r="N54" s="4" t="n">
        <f aca="false">(B54+C54)/2</f>
        <v>-22.0317584658212</v>
      </c>
      <c r="O54" s="4" t="n">
        <f aca="false">AVERAGE(D54:M54)</f>
        <v>12.3849478659022</v>
      </c>
      <c r="P54" s="4" t="n">
        <f aca="false">N54-O54</f>
        <v>-34.4167063317235</v>
      </c>
    </row>
    <row r="55" customFormat="false" ht="12" hidden="false" customHeight="false" outlineLevel="0" collapsed="false">
      <c r="A55" s="4" t="s">
        <v>591</v>
      </c>
      <c r="B55" s="4" t="n">
        <v>-13.8341780375745</v>
      </c>
      <c r="C55" s="4" t="n">
        <v>-15.5974597240314</v>
      </c>
      <c r="D55" s="4" t="n">
        <v>12.50036062403</v>
      </c>
      <c r="E55" s="4" t="n">
        <v>6.19351330222445</v>
      </c>
      <c r="F55" s="4" t="n">
        <v>12.074295890843</v>
      </c>
      <c r="G55" s="4" t="n">
        <v>14.5773941760606</v>
      </c>
      <c r="H55" s="4" t="n">
        <v>17.7528468804533</v>
      </c>
      <c r="I55" s="4" t="n">
        <v>29.4991438536633</v>
      </c>
      <c r="J55" s="4" t="n">
        <v>25.3908684663319</v>
      </c>
      <c r="K55" s="4" t="n">
        <v>21.061590722774</v>
      </c>
      <c r="L55" s="4" t="n">
        <v>27.1304782458366</v>
      </c>
      <c r="M55" s="4" t="n">
        <v>29.4785954076298</v>
      </c>
      <c r="N55" s="4" t="n">
        <f aca="false">(B55+C55)/2</f>
        <v>-14.715818880803</v>
      </c>
      <c r="O55" s="4" t="n">
        <f aca="false">AVERAGE(D55:M55)</f>
        <v>19.5659087569847</v>
      </c>
      <c r="P55" s="4" t="n">
        <f aca="false">N55-O55</f>
        <v>-34.2817276377876</v>
      </c>
    </row>
    <row r="56" customFormat="false" ht="12" hidden="false" customHeight="false" outlineLevel="0" collapsed="false">
      <c r="A56" s="4" t="s">
        <v>581</v>
      </c>
      <c r="B56" s="4" t="n">
        <v>-6.76247079398917</v>
      </c>
      <c r="C56" s="4" t="n">
        <v>-8.86411274478522</v>
      </c>
      <c r="D56" s="4" t="n">
        <v>14.7630617745551</v>
      </c>
      <c r="E56" s="4" t="n">
        <v>7.33043458126334</v>
      </c>
      <c r="F56" s="4" t="n">
        <v>19.1730683662604</v>
      </c>
      <c r="G56" s="4" t="n">
        <v>21.8516014206577</v>
      </c>
      <c r="H56" s="4" t="n">
        <v>22.3286079092843</v>
      </c>
      <c r="I56" s="4" t="n">
        <v>30.6956190204358</v>
      </c>
      <c r="J56" s="4" t="n">
        <v>36.552183873146</v>
      </c>
      <c r="K56" s="4" t="n">
        <v>35.4970815823623</v>
      </c>
      <c r="L56" s="4" t="n">
        <v>36.5691126928532</v>
      </c>
      <c r="M56" s="4" t="n">
        <v>38.9522008226229</v>
      </c>
      <c r="N56" s="4" t="n">
        <f aca="false">(B56+C56)/2</f>
        <v>-7.8132917693872</v>
      </c>
      <c r="O56" s="4" t="n">
        <f aca="false">AVERAGE(D56:M56)</f>
        <v>26.3712972043441</v>
      </c>
      <c r="P56" s="4" t="n">
        <f aca="false">N56-O56</f>
        <v>-34.1845889737313</v>
      </c>
    </row>
    <row r="57" customFormat="false" ht="12" hidden="false" customHeight="false" outlineLevel="0" collapsed="false">
      <c r="A57" s="4" t="s">
        <v>580</v>
      </c>
      <c r="B57" s="4" t="n">
        <v>-6.40262421557867</v>
      </c>
      <c r="C57" s="4" t="n">
        <v>-7.709514166857</v>
      </c>
      <c r="D57" s="4" t="n">
        <v>14.7705602854802</v>
      </c>
      <c r="E57" s="4" t="n">
        <v>6.07068636014196</v>
      </c>
      <c r="F57" s="4" t="n">
        <v>17.4041255679068</v>
      </c>
      <c r="G57" s="4" t="n">
        <v>22.0310943364466</v>
      </c>
      <c r="H57" s="4" t="n">
        <v>18.7184309794434</v>
      </c>
      <c r="I57" s="4" t="n">
        <v>34.990509143799</v>
      </c>
      <c r="J57" s="4" t="n">
        <v>36.3811965218056</v>
      </c>
      <c r="K57" s="4" t="n">
        <v>35.8840228308244</v>
      </c>
      <c r="L57" s="4" t="n">
        <v>39.4269818015549</v>
      </c>
      <c r="M57" s="4" t="n">
        <v>42.0281825819476</v>
      </c>
      <c r="N57" s="4" t="n">
        <f aca="false">(B57+C57)/2</f>
        <v>-7.05606919121784</v>
      </c>
      <c r="O57" s="4" t="n">
        <f aca="false">AVERAGE(D57:M57)</f>
        <v>26.770579040935</v>
      </c>
      <c r="P57" s="4" t="n">
        <f aca="false">N57-O57</f>
        <v>-33.8266482321529</v>
      </c>
    </row>
    <row r="58" customFormat="false" ht="12" hidden="false" customHeight="false" outlineLevel="0" collapsed="false">
      <c r="A58" s="4" t="s">
        <v>132</v>
      </c>
      <c r="B58" s="4" t="n">
        <v>4.15795680457231</v>
      </c>
      <c r="C58" s="4" t="n">
        <v>1.9301179327147</v>
      </c>
      <c r="D58" s="4" t="n">
        <v>28.3036002268752</v>
      </c>
      <c r="E58" s="4" t="n">
        <v>17.3243049690209</v>
      </c>
      <c r="F58" s="4" t="n">
        <v>32.112614892706</v>
      </c>
      <c r="G58" s="4" t="n">
        <v>25.5547403893698</v>
      </c>
      <c r="H58" s="4" t="n">
        <v>36.3173778479735</v>
      </c>
      <c r="I58" s="4" t="n">
        <v>54.2613602666138</v>
      </c>
      <c r="J58" s="4" t="n">
        <v>40.4415502088215</v>
      </c>
      <c r="K58" s="4" t="n">
        <v>42.7152103848929</v>
      </c>
      <c r="L58" s="4" t="n">
        <v>43.5766869764854</v>
      </c>
      <c r="M58" s="4" t="n">
        <v>46.3447316844241</v>
      </c>
      <c r="N58" s="4" t="n">
        <f aca="false">(B58+C58)/2</f>
        <v>3.04403736864351</v>
      </c>
      <c r="O58" s="4" t="n">
        <f aca="false">AVERAGE(D58:M58)</f>
        <v>36.6952177847183</v>
      </c>
      <c r="P58" s="4" t="n">
        <f aca="false">N58-O58</f>
        <v>-33.6511804160748</v>
      </c>
    </row>
    <row r="59" customFormat="false" ht="12" hidden="false" customHeight="false" outlineLevel="0" collapsed="false">
      <c r="A59" s="4" t="s">
        <v>364</v>
      </c>
      <c r="B59" s="4" t="n">
        <v>-15.3193093034553</v>
      </c>
      <c r="C59" s="4" t="n">
        <v>-21.9961841177602</v>
      </c>
      <c r="D59" s="4" t="n">
        <v>16.7089471058612</v>
      </c>
      <c r="E59" s="4" t="n">
        <v>14.9888423329695</v>
      </c>
      <c r="F59" s="4" t="n">
        <v>2.05766130262382</v>
      </c>
      <c r="G59" s="4" t="n">
        <v>7.0140822668896</v>
      </c>
      <c r="H59" s="4" t="n">
        <v>13.1356021604313</v>
      </c>
      <c r="I59" s="4" t="n">
        <v>17.0238146774412</v>
      </c>
      <c r="J59" s="4" t="n">
        <v>21.3535462568139</v>
      </c>
      <c r="K59" s="4" t="n">
        <v>17.6610408852341</v>
      </c>
      <c r="L59" s="4" t="n">
        <v>17.4587958529561</v>
      </c>
      <c r="M59" s="4" t="n">
        <v>19.9328328285654</v>
      </c>
      <c r="N59" s="4" t="n">
        <f aca="false">(B59+C59)/2</f>
        <v>-18.6577467106078</v>
      </c>
      <c r="O59" s="4" t="n">
        <f aca="false">AVERAGE(D59:M59)</f>
        <v>14.7335165669786</v>
      </c>
      <c r="P59" s="4" t="n">
        <f aca="false">N59-O59</f>
        <v>-33.3912632775864</v>
      </c>
    </row>
    <row r="60" customFormat="false" ht="12" hidden="false" customHeight="false" outlineLevel="0" collapsed="false">
      <c r="A60" s="4" t="s">
        <v>785</v>
      </c>
      <c r="B60" s="4" t="n">
        <v>-21.7267542772885</v>
      </c>
      <c r="C60" s="4" t="n">
        <v>-24.7409859188334</v>
      </c>
      <c r="D60" s="4" t="n">
        <v>5.15349535225908</v>
      </c>
      <c r="E60" s="4" t="n">
        <v>7.7186664446617</v>
      </c>
      <c r="F60" s="4" t="n">
        <v>-0.838730213119005</v>
      </c>
      <c r="G60" s="4" t="n">
        <v>0.0884184020336584</v>
      </c>
      <c r="H60" s="4" t="n">
        <v>12.4344530025655</v>
      </c>
      <c r="I60" s="4" t="n">
        <v>15.9394040097246</v>
      </c>
      <c r="J60" s="4" t="n">
        <v>12.5329697371299</v>
      </c>
      <c r="K60" s="4" t="n">
        <v>13.2228891534606</v>
      </c>
      <c r="L60" s="4" t="n">
        <v>16.1825881969435</v>
      </c>
      <c r="M60" s="4" t="n">
        <v>18.0325522911826</v>
      </c>
      <c r="N60" s="4" t="n">
        <f aca="false">(B60+C60)/2</f>
        <v>-23.2338700980609</v>
      </c>
      <c r="O60" s="4" t="n">
        <f aca="false">AVERAGE(D60:M60)</f>
        <v>10.0466706376842</v>
      </c>
      <c r="P60" s="4" t="n">
        <f aca="false">N60-O60</f>
        <v>-33.2805407357452</v>
      </c>
    </row>
    <row r="61" customFormat="false" ht="12" hidden="false" customHeight="false" outlineLevel="0" collapsed="false">
      <c r="A61" s="4" t="s">
        <v>483</v>
      </c>
      <c r="B61" s="4" t="n">
        <v>-14.3703261632905</v>
      </c>
      <c r="C61" s="4" t="n">
        <v>-15.8818671580768</v>
      </c>
      <c r="D61" s="4" t="n">
        <v>16.7219022637803</v>
      </c>
      <c r="E61" s="4" t="n">
        <v>-1.98963911127433</v>
      </c>
      <c r="F61" s="4" t="n">
        <v>18.040796629445</v>
      </c>
      <c r="G61" s="4" t="n">
        <v>6.15973161441175</v>
      </c>
      <c r="H61" s="4" t="n">
        <v>15.2790086563666</v>
      </c>
      <c r="I61" s="4" t="n">
        <v>30.4452803457135</v>
      </c>
      <c r="J61" s="4" t="n">
        <v>18.6867755872161</v>
      </c>
      <c r="K61" s="4" t="n">
        <v>20.1590839880344</v>
      </c>
      <c r="L61" s="4" t="n">
        <v>26.4298631709161</v>
      </c>
      <c r="M61" s="4" t="n">
        <v>30.1596200330666</v>
      </c>
      <c r="N61" s="4" t="n">
        <f aca="false">(B61+C61)/2</f>
        <v>-15.1260966606837</v>
      </c>
      <c r="O61" s="4" t="n">
        <f aca="false">AVERAGE(D61:M61)</f>
        <v>18.0092423177676</v>
      </c>
      <c r="P61" s="4" t="n">
        <f aca="false">N61-O61</f>
        <v>-33.1353389784513</v>
      </c>
    </row>
    <row r="62" customFormat="false" ht="12" hidden="false" customHeight="false" outlineLevel="0" collapsed="false">
      <c r="A62" s="4" t="s">
        <v>584</v>
      </c>
      <c r="B62" s="4" t="n">
        <v>-3.78222657317651</v>
      </c>
      <c r="C62" s="4" t="n">
        <v>-5.90160608359367</v>
      </c>
      <c r="D62" s="4" t="n">
        <v>24.8033741728948</v>
      </c>
      <c r="E62" s="4" t="n">
        <v>8.69497706872168</v>
      </c>
      <c r="F62" s="4" t="n">
        <v>28.8263578874406</v>
      </c>
      <c r="G62" s="4" t="n">
        <v>15.6001374767146</v>
      </c>
      <c r="H62" s="4" t="n">
        <v>27.8517424549776</v>
      </c>
      <c r="I62" s="4" t="n">
        <v>42.1881716284687</v>
      </c>
      <c r="J62" s="4" t="n">
        <v>29.0938840649929</v>
      </c>
      <c r="K62" s="4" t="n">
        <v>31.8394201870702</v>
      </c>
      <c r="L62" s="4" t="n">
        <v>31.6607249449358</v>
      </c>
      <c r="M62" s="4" t="n">
        <v>37.5892210589673</v>
      </c>
      <c r="N62" s="4" t="n">
        <f aca="false">(B62+C62)/2</f>
        <v>-4.84191632838509</v>
      </c>
      <c r="O62" s="4" t="n">
        <f aca="false">AVERAGE(D62:M62)</f>
        <v>27.8148010945184</v>
      </c>
      <c r="P62" s="4" t="n">
        <f aca="false">N62-O62</f>
        <v>-32.6567174229035</v>
      </c>
    </row>
    <row r="63" customFormat="false" ht="12" hidden="false" customHeight="false" outlineLevel="0" collapsed="false">
      <c r="A63" s="4" t="s">
        <v>593</v>
      </c>
      <c r="B63" s="4" t="n">
        <v>-11.2030750767642</v>
      </c>
      <c r="C63" s="4" t="n">
        <v>-13.2563008638372</v>
      </c>
      <c r="D63" s="4" t="n">
        <v>18.5225705802945</v>
      </c>
      <c r="E63" s="4" t="n">
        <v>15.0426675784143</v>
      </c>
      <c r="F63" s="4" t="n">
        <v>15.1037347307974</v>
      </c>
      <c r="G63" s="4" t="n">
        <v>7.93244589228231</v>
      </c>
      <c r="H63" s="4" t="n">
        <v>15.1952282544017</v>
      </c>
      <c r="I63" s="4" t="n">
        <v>31.9120273599421</v>
      </c>
      <c r="J63" s="4" t="n">
        <v>20.6087284479054</v>
      </c>
      <c r="K63" s="4" t="n">
        <v>25.3200617446767</v>
      </c>
      <c r="L63" s="4" t="n">
        <v>26.9589320684715</v>
      </c>
      <c r="M63" s="4" t="n">
        <v>27.6377726901648</v>
      </c>
      <c r="N63" s="4" t="n">
        <f aca="false">(B63+C63)/2</f>
        <v>-12.2296879703007</v>
      </c>
      <c r="O63" s="4" t="n">
        <f aca="false">AVERAGE(D63:M63)</f>
        <v>20.4234169347351</v>
      </c>
      <c r="P63" s="4" t="n">
        <f aca="false">N63-O63</f>
        <v>-32.6531049050358</v>
      </c>
    </row>
    <row r="64" customFormat="false" ht="12" hidden="false" customHeight="false" outlineLevel="0" collapsed="false">
      <c r="A64" s="4" t="s">
        <v>52</v>
      </c>
      <c r="B64" s="4" t="n">
        <v>7.9830853402218</v>
      </c>
      <c r="C64" s="4" t="n">
        <v>3.87317650643525</v>
      </c>
      <c r="D64" s="4" t="n">
        <v>26.0950585624167</v>
      </c>
      <c r="E64" s="4" t="n">
        <v>19.8643462632157</v>
      </c>
      <c r="F64" s="4" t="n">
        <v>27.1128086948222</v>
      </c>
      <c r="G64" s="4" t="n">
        <v>21.9134635965891</v>
      </c>
      <c r="H64" s="4" t="n">
        <v>45.6513980126604</v>
      </c>
      <c r="I64" s="4" t="n">
        <v>55.7598693876825</v>
      </c>
      <c r="J64" s="4" t="n">
        <v>37.6623699307414</v>
      </c>
      <c r="K64" s="4" t="n">
        <v>47.641077175158</v>
      </c>
      <c r="L64" s="4" t="n">
        <v>52.4432963524453</v>
      </c>
      <c r="M64" s="4" t="n">
        <v>51.1355782708036</v>
      </c>
      <c r="N64" s="4" t="n">
        <f aca="false">(B64+C64)/2</f>
        <v>5.92813092332853</v>
      </c>
      <c r="O64" s="4" t="n">
        <f aca="false">AVERAGE(D64:M64)</f>
        <v>38.5279266246535</v>
      </c>
      <c r="P64" s="4" t="n">
        <f aca="false">N64-O64</f>
        <v>-32.599795701325</v>
      </c>
    </row>
    <row r="65" customFormat="false" ht="12" hidden="false" customHeight="false" outlineLevel="0" collapsed="false">
      <c r="A65" s="4" t="s">
        <v>273</v>
      </c>
      <c r="B65" s="4" t="n">
        <v>-6.8355162690913</v>
      </c>
      <c r="C65" s="4" t="n">
        <v>-13.2162328720209</v>
      </c>
      <c r="D65" s="4" t="n">
        <v>17.4717600953307</v>
      </c>
      <c r="E65" s="4" t="n">
        <v>13.3505467009322</v>
      </c>
      <c r="F65" s="4" t="n">
        <v>13.7623575177378</v>
      </c>
      <c r="G65" s="4" t="n">
        <v>11.2101326205968</v>
      </c>
      <c r="H65" s="4" t="n">
        <v>23.1493072024361</v>
      </c>
      <c r="I65" s="4" t="n">
        <v>32.6912243235825</v>
      </c>
      <c r="J65" s="4" t="n">
        <v>26.1916935047132</v>
      </c>
      <c r="K65" s="4" t="n">
        <v>28.3503370830985</v>
      </c>
      <c r="L65" s="4" t="n">
        <v>27.6864606424994</v>
      </c>
      <c r="M65" s="4" t="n">
        <v>30.7642939644851</v>
      </c>
      <c r="N65" s="4" t="n">
        <f aca="false">(B65+C65)/2</f>
        <v>-10.0258745705561</v>
      </c>
      <c r="O65" s="4" t="n">
        <f aca="false">AVERAGE(D65:M65)</f>
        <v>22.4628113655412</v>
      </c>
      <c r="P65" s="4" t="n">
        <f aca="false">N65-O65</f>
        <v>-32.4886859360973</v>
      </c>
    </row>
    <row r="66" customFormat="false" ht="12" hidden="false" customHeight="false" outlineLevel="0" collapsed="false">
      <c r="A66" s="4" t="s">
        <v>787</v>
      </c>
      <c r="B66" s="4" t="n">
        <v>-25.2043994638946</v>
      </c>
      <c r="C66" s="4" t="n">
        <v>-27.8936005412401</v>
      </c>
      <c r="D66" s="4" t="n">
        <v>-5.6442323832084</v>
      </c>
      <c r="E66" s="4" t="n">
        <v>-8.66896441281994</v>
      </c>
      <c r="F66" s="4" t="n">
        <v>3.65727148741533</v>
      </c>
      <c r="G66" s="4" t="n">
        <v>12.4438356981962</v>
      </c>
      <c r="H66" s="4" t="n">
        <v>0.0324826701794877</v>
      </c>
      <c r="I66" s="4" t="n">
        <v>4.18157106081571</v>
      </c>
      <c r="J66" s="4" t="n">
        <v>13.6520587312373</v>
      </c>
      <c r="K66" s="4" t="n">
        <v>9.48648513734083</v>
      </c>
      <c r="L66" s="4" t="n">
        <v>12.4785602391423</v>
      </c>
      <c r="M66" s="4" t="n">
        <v>12.0673348373523</v>
      </c>
      <c r="N66" s="4" t="n">
        <f aca="false">(B66+C66)/2</f>
        <v>-26.5490000025674</v>
      </c>
      <c r="O66" s="4" t="n">
        <f aca="false">AVERAGE(D66:M66)</f>
        <v>5.36864030656511</v>
      </c>
      <c r="P66" s="4" t="n">
        <f aca="false">N66-O66</f>
        <v>-31.9176403091325</v>
      </c>
    </row>
    <row r="67" customFormat="false" ht="12" hidden="false" customHeight="false" outlineLevel="0" collapsed="false">
      <c r="A67" s="4" t="s">
        <v>163</v>
      </c>
      <c r="B67" s="4" t="n">
        <v>-3.70539211351731</v>
      </c>
      <c r="C67" s="4" t="n">
        <v>-4.83351944165706</v>
      </c>
      <c r="D67" s="4" t="n">
        <v>16.8317234360841</v>
      </c>
      <c r="E67" s="4" t="n">
        <v>10.9477203284396</v>
      </c>
      <c r="F67" s="4" t="n">
        <v>12.112825179715</v>
      </c>
      <c r="G67" s="4" t="n">
        <v>21.590474114412</v>
      </c>
      <c r="H67" s="4" t="n">
        <v>30.5606119149482</v>
      </c>
      <c r="I67" s="4" t="n">
        <v>34.4275811246819</v>
      </c>
      <c r="J67" s="4" t="n">
        <v>35.4602784258604</v>
      </c>
      <c r="K67" s="4" t="n">
        <v>35.1464279109278</v>
      </c>
      <c r="L67" s="4" t="n">
        <v>40.3546305852929</v>
      </c>
      <c r="M67" s="4" t="n">
        <v>38.3139033253939</v>
      </c>
      <c r="N67" s="4" t="n">
        <f aca="false">(B67+C67)/2</f>
        <v>-4.26945577758719</v>
      </c>
      <c r="O67" s="4" t="n">
        <f aca="false">AVERAGE(D67:M67)</f>
        <v>27.5746176345756</v>
      </c>
      <c r="P67" s="4" t="n">
        <f aca="false">N67-O67</f>
        <v>-31.8440734121628</v>
      </c>
    </row>
    <row r="68" customFormat="false" ht="12" hidden="false" customHeight="false" outlineLevel="0" collapsed="false">
      <c r="A68" s="4" t="s">
        <v>256</v>
      </c>
      <c r="B68" s="4" t="n">
        <v>-13.1058158420291</v>
      </c>
      <c r="C68" s="4" t="n">
        <v>-14.1964110853762</v>
      </c>
      <c r="D68" s="4" t="n">
        <v>11.3950242542166</v>
      </c>
      <c r="E68" s="4" t="n">
        <v>8.0790278942897</v>
      </c>
      <c r="F68" s="4" t="n">
        <v>15.2442943019434</v>
      </c>
      <c r="G68" s="4" t="n">
        <v>9.29080604942292</v>
      </c>
      <c r="H68" s="4" t="n">
        <v>9.48045278531123</v>
      </c>
      <c r="I68" s="4" t="n">
        <v>27.6944379729093</v>
      </c>
      <c r="J68" s="4" t="n">
        <v>24.7605286157159</v>
      </c>
      <c r="K68" s="4" t="n">
        <v>19.9227935348256</v>
      </c>
      <c r="L68" s="4" t="n">
        <v>25.628290400238</v>
      </c>
      <c r="M68" s="4" t="n">
        <v>28.9653404461627</v>
      </c>
      <c r="N68" s="4" t="n">
        <f aca="false">(B68+C68)/2</f>
        <v>-13.6511134637027</v>
      </c>
      <c r="O68" s="4" t="n">
        <f aca="false">AVERAGE(D68:M68)</f>
        <v>18.0460996255035</v>
      </c>
      <c r="P68" s="4" t="n">
        <f aca="false">N68-O68</f>
        <v>-31.6972130892062</v>
      </c>
    </row>
    <row r="69" customFormat="false" ht="12" hidden="false" customHeight="false" outlineLevel="0" collapsed="false">
      <c r="A69" s="4" t="s">
        <v>783</v>
      </c>
      <c r="B69" s="4" t="n">
        <v>-19.0340553294419</v>
      </c>
      <c r="C69" s="4" t="n">
        <v>-19.0637935073448</v>
      </c>
      <c r="D69" s="4" t="n">
        <v>5.84731462408151</v>
      </c>
      <c r="E69" s="4" t="n">
        <v>5.80220322680248</v>
      </c>
      <c r="F69" s="4" t="n">
        <v>15.6745260656244</v>
      </c>
      <c r="G69" s="4" t="n">
        <v>4.81573534225813</v>
      </c>
      <c r="H69" s="4" t="n">
        <v>6.81562834347262</v>
      </c>
      <c r="I69" s="4" t="n">
        <v>13.7291948899206</v>
      </c>
      <c r="J69" s="4" t="n">
        <v>16.7682086209721</v>
      </c>
      <c r="K69" s="4" t="n">
        <v>12.3427796793159</v>
      </c>
      <c r="L69" s="4" t="n">
        <v>17.511057210657</v>
      </c>
      <c r="M69" s="4" t="n">
        <v>22.6041209767814</v>
      </c>
      <c r="N69" s="4" t="n">
        <f aca="false">(B69+C69)/2</f>
        <v>-19.0489244183934</v>
      </c>
      <c r="O69" s="4" t="n">
        <f aca="false">AVERAGE(D69:M69)</f>
        <v>12.1910768979886</v>
      </c>
      <c r="P69" s="4" t="n">
        <f aca="false">N69-O69</f>
        <v>-31.240001316382</v>
      </c>
    </row>
    <row r="70" customFormat="false" ht="12" hidden="false" customHeight="false" outlineLevel="0" collapsed="false">
      <c r="A70" s="4" t="s">
        <v>587</v>
      </c>
      <c r="B70" s="4" t="n">
        <v>-5.16990376550923</v>
      </c>
      <c r="C70" s="4" t="n">
        <v>-5.62675769353339</v>
      </c>
      <c r="D70" s="4" t="n">
        <v>21.8258122449096</v>
      </c>
      <c r="E70" s="4" t="n">
        <v>20.2462296514179</v>
      </c>
      <c r="F70" s="4" t="n">
        <v>20.7876342100734</v>
      </c>
      <c r="G70" s="4" t="n">
        <v>14.1098661950494</v>
      </c>
      <c r="H70" s="4" t="n">
        <v>21.3455725977906</v>
      </c>
      <c r="I70" s="4" t="n">
        <v>33.529079404892</v>
      </c>
      <c r="J70" s="4" t="n">
        <v>29.0413188355707</v>
      </c>
      <c r="K70" s="4" t="n">
        <v>27.7451288469054</v>
      </c>
      <c r="L70" s="4" t="n">
        <v>32.3312071593214</v>
      </c>
      <c r="M70" s="4" t="n">
        <v>33.0605775784478</v>
      </c>
      <c r="N70" s="4" t="n">
        <f aca="false">(B70+C70)/2</f>
        <v>-5.39833072952131</v>
      </c>
      <c r="O70" s="4" t="n">
        <f aca="false">AVERAGE(D70:M70)</f>
        <v>25.4022426724378</v>
      </c>
      <c r="P70" s="4" t="n">
        <f aca="false">N70-O70</f>
        <v>-30.8005734019591</v>
      </c>
    </row>
    <row r="71" customFormat="false" ht="12" hidden="false" customHeight="false" outlineLevel="0" collapsed="false">
      <c r="A71" s="4" t="s">
        <v>400</v>
      </c>
      <c r="B71" s="4" t="n">
        <v>-25.9993366165214</v>
      </c>
      <c r="C71" s="4" t="n">
        <v>-24.9669681437063</v>
      </c>
      <c r="D71" s="4" t="n">
        <v>0.91713491294367</v>
      </c>
      <c r="E71" s="4" t="n">
        <v>-3.75409143871326</v>
      </c>
      <c r="F71" s="4" t="n">
        <v>3.68775820482197</v>
      </c>
      <c r="G71" s="4" t="n">
        <v>10.4533194228075</v>
      </c>
      <c r="H71" s="4" t="n">
        <v>-7.98380825971837</v>
      </c>
      <c r="I71" s="4" t="n">
        <v>2.72150590376055</v>
      </c>
      <c r="J71" s="4" t="n">
        <v>14.610871835032</v>
      </c>
      <c r="K71" s="4" t="n">
        <v>9.72594524419592</v>
      </c>
      <c r="L71" s="4" t="n">
        <v>11.4292809316348</v>
      </c>
      <c r="M71" s="4" t="n">
        <v>10.2080701677746</v>
      </c>
      <c r="N71" s="4" t="n">
        <f aca="false">(B71+C71)/2</f>
        <v>-25.4831523801139</v>
      </c>
      <c r="O71" s="4" t="n">
        <f aca="false">AVERAGE(D71:M71)</f>
        <v>5.20159869245394</v>
      </c>
      <c r="P71" s="4" t="n">
        <f aca="false">N71-O71</f>
        <v>-30.6847510725678</v>
      </c>
    </row>
    <row r="72" customFormat="false" ht="12" hidden="false" customHeight="false" outlineLevel="0" collapsed="false">
      <c r="A72" s="4" t="s">
        <v>130</v>
      </c>
      <c r="B72" s="4" t="n">
        <v>-5.47548510184791</v>
      </c>
      <c r="C72" s="4" t="n">
        <v>-7.65560921924699</v>
      </c>
      <c r="D72" s="4" t="n">
        <v>13.0175609439771</v>
      </c>
      <c r="E72" s="4" t="n">
        <v>10.7483011318533</v>
      </c>
      <c r="F72" s="4" t="n">
        <v>16.8487425095287</v>
      </c>
      <c r="G72" s="4" t="n">
        <v>23.4443302471897</v>
      </c>
      <c r="H72" s="4" t="n">
        <v>17.4895807406244</v>
      </c>
      <c r="I72" s="4" t="n">
        <v>28.6155991023761</v>
      </c>
      <c r="J72" s="4" t="n">
        <v>33.3131937429875</v>
      </c>
      <c r="K72" s="4" t="n">
        <v>28.7633998652125</v>
      </c>
      <c r="L72" s="4" t="n">
        <v>35.216447060766</v>
      </c>
      <c r="M72" s="4" t="n">
        <v>33.6867215194772</v>
      </c>
      <c r="N72" s="4" t="n">
        <f aca="false">(B72+C72)/2</f>
        <v>-6.56554716054745</v>
      </c>
      <c r="O72" s="4" t="n">
        <f aca="false">AVERAGE(D72:M72)</f>
        <v>24.1143876863993</v>
      </c>
      <c r="P72" s="4" t="n">
        <f aca="false">N72-O72</f>
        <v>-30.6799348469467</v>
      </c>
    </row>
    <row r="73" customFormat="false" ht="12" hidden="false" customHeight="false" outlineLevel="0" collapsed="false">
      <c r="A73" s="4" t="s">
        <v>786</v>
      </c>
      <c r="B73" s="4" t="n">
        <v>-21.9807528776366</v>
      </c>
      <c r="C73" s="4" t="n">
        <v>-21.7258722798773</v>
      </c>
      <c r="D73" s="4" t="n">
        <v>1.61463031628347</v>
      </c>
      <c r="E73" s="4" t="n">
        <v>2.81886146572206</v>
      </c>
      <c r="F73" s="4" t="n">
        <v>2.93730948280561</v>
      </c>
      <c r="G73" s="4" t="n">
        <v>9.89560490269705</v>
      </c>
      <c r="H73" s="4" t="n">
        <v>1.44824881217857</v>
      </c>
      <c r="I73" s="4" t="n">
        <v>3.73261488980113</v>
      </c>
      <c r="J73" s="4" t="n">
        <v>19.3870609757119</v>
      </c>
      <c r="K73" s="4" t="n">
        <v>11.868798968955</v>
      </c>
      <c r="L73" s="4" t="n">
        <v>13.6113810574346</v>
      </c>
      <c r="M73" s="4" t="n">
        <v>19.8445511647647</v>
      </c>
      <c r="N73" s="4" t="n">
        <f aca="false">(B73+C73)/2</f>
        <v>-21.853312578757</v>
      </c>
      <c r="O73" s="4" t="n">
        <f aca="false">AVERAGE(D73:M73)</f>
        <v>8.71590620363541</v>
      </c>
      <c r="P73" s="4" t="n">
        <f aca="false">N73-O73</f>
        <v>-30.5692187823924</v>
      </c>
    </row>
    <row r="74" customFormat="false" ht="12" hidden="false" customHeight="false" outlineLevel="0" collapsed="false">
      <c r="A74" s="4" t="s">
        <v>624</v>
      </c>
      <c r="B74" s="4" t="n">
        <v>4.99674606135713</v>
      </c>
      <c r="C74" s="4" t="n">
        <v>1.41240198071451</v>
      </c>
      <c r="D74" s="4" t="n">
        <v>34.0481788192543</v>
      </c>
      <c r="E74" s="4" t="n">
        <v>17.814639463224</v>
      </c>
      <c r="F74" s="4" t="n">
        <v>23.4327333782487</v>
      </c>
      <c r="G74" s="4" t="n">
        <v>11.2877814621877</v>
      </c>
      <c r="H74" s="4" t="n">
        <v>42.3285419457357</v>
      </c>
      <c r="I74" s="4" t="n">
        <v>53.2201957227582</v>
      </c>
      <c r="J74" s="4" t="n">
        <v>28.7456573480279</v>
      </c>
      <c r="K74" s="4" t="n">
        <v>36.243595289984</v>
      </c>
      <c r="L74" s="4" t="n">
        <v>39.6979558218779</v>
      </c>
      <c r="M74" s="4" t="n">
        <v>42.3397902051297</v>
      </c>
      <c r="N74" s="4" t="n">
        <f aca="false">(B74+C74)/2</f>
        <v>3.20457402103582</v>
      </c>
      <c r="O74" s="4" t="n">
        <f aca="false">AVERAGE(D74:M74)</f>
        <v>32.9159069456428</v>
      </c>
      <c r="P74" s="4" t="n">
        <f aca="false">N74-O74</f>
        <v>-29.711332924607</v>
      </c>
    </row>
    <row r="75" customFormat="false" ht="12" hidden="false" customHeight="false" outlineLevel="0" collapsed="false">
      <c r="A75" s="4" t="s">
        <v>456</v>
      </c>
      <c r="B75" s="4" t="n">
        <v>-29.0198914719842</v>
      </c>
      <c r="C75" s="4" t="n">
        <v>-26.073225424047</v>
      </c>
      <c r="D75" s="4" t="n">
        <v>-9.4925341110605</v>
      </c>
      <c r="E75" s="4" t="n">
        <v>-9.62668966958704</v>
      </c>
      <c r="F75" s="4" t="n">
        <v>5.49102753821528</v>
      </c>
      <c r="G75" s="4" t="n">
        <v>15.2221213195985</v>
      </c>
      <c r="H75" s="4" t="n">
        <v>-17.0621582218014</v>
      </c>
      <c r="I75" s="4" t="n">
        <v>-1.53577992804561</v>
      </c>
      <c r="J75" s="4" t="n">
        <v>12.2380930118748</v>
      </c>
      <c r="K75" s="4" t="n">
        <v>8.20695466879137</v>
      </c>
      <c r="L75" s="4" t="n">
        <v>7.56490617112042</v>
      </c>
      <c r="M75" s="4" t="n">
        <v>8.96835103844983</v>
      </c>
      <c r="N75" s="4" t="n">
        <f aca="false">(B75+C75)/2</f>
        <v>-27.5465584480156</v>
      </c>
      <c r="O75" s="4" t="n">
        <f aca="false">AVERAGE(D75:M75)</f>
        <v>1.99742918175557</v>
      </c>
      <c r="P75" s="4" t="n">
        <f aca="false">N75-O75</f>
        <v>-29.5439876297712</v>
      </c>
    </row>
    <row r="76" customFormat="false" ht="12" hidden="false" customHeight="false" outlineLevel="0" collapsed="false">
      <c r="A76" s="4" t="s">
        <v>169</v>
      </c>
      <c r="B76" s="4" t="n">
        <v>-22.8371975543278</v>
      </c>
      <c r="C76" s="4" t="n">
        <v>-24.1345147896469</v>
      </c>
      <c r="D76" s="4" t="n">
        <v>-3.01358512631681</v>
      </c>
      <c r="E76" s="4" t="n">
        <v>-8.76663971197232</v>
      </c>
      <c r="F76" s="4" t="n">
        <v>0.895682757247207</v>
      </c>
      <c r="G76" s="4" t="n">
        <v>7.43229961329323</v>
      </c>
      <c r="H76" s="4" t="n">
        <v>6.99796074657504</v>
      </c>
      <c r="I76" s="4" t="n">
        <v>6.87171173162403</v>
      </c>
      <c r="J76" s="4" t="n">
        <v>12.2599124140609</v>
      </c>
      <c r="K76" s="4" t="n">
        <v>12.9852397121907</v>
      </c>
      <c r="L76" s="4" t="n">
        <v>12.0402359211725</v>
      </c>
      <c r="M76" s="4" t="n">
        <v>11.921953193807</v>
      </c>
      <c r="N76" s="4" t="n">
        <f aca="false">(B76+C76)/2</f>
        <v>-23.4858561719874</v>
      </c>
      <c r="O76" s="4" t="n">
        <f aca="false">AVERAGE(D76:M76)</f>
        <v>5.96247712516815</v>
      </c>
      <c r="P76" s="4" t="n">
        <f aca="false">N76-O76</f>
        <v>-29.4483332971555</v>
      </c>
    </row>
    <row r="77" customFormat="false" ht="12" hidden="false" customHeight="false" outlineLevel="0" collapsed="false">
      <c r="A77" s="4" t="s">
        <v>605</v>
      </c>
      <c r="B77" s="4" t="n">
        <v>-7.42655694259426</v>
      </c>
      <c r="C77" s="4" t="n">
        <v>-11.3090550687953</v>
      </c>
      <c r="D77" s="4" t="n">
        <v>5.87848187122768</v>
      </c>
      <c r="E77" s="4" t="n">
        <v>7.41476467343737</v>
      </c>
      <c r="F77" s="4" t="n">
        <v>3.14449628257202</v>
      </c>
      <c r="G77" s="4" t="n">
        <v>18.2151540981108</v>
      </c>
      <c r="H77" s="4" t="n">
        <v>19.9550522841135</v>
      </c>
      <c r="I77" s="4" t="n">
        <v>25.2552917434466</v>
      </c>
      <c r="J77" s="4" t="n">
        <v>28.1574776054027</v>
      </c>
      <c r="K77" s="4" t="n">
        <v>26.553124990666</v>
      </c>
      <c r="L77" s="4" t="n">
        <v>33.892772046551</v>
      </c>
      <c r="M77" s="4" t="n">
        <v>32.1624396468636</v>
      </c>
      <c r="N77" s="4" t="n">
        <f aca="false">(B77+C77)/2</f>
        <v>-9.36780600569478</v>
      </c>
      <c r="O77" s="4" t="n">
        <f aca="false">AVERAGE(D77:M77)</f>
        <v>20.0629055242391</v>
      </c>
      <c r="P77" s="4" t="n">
        <f aca="false">N77-O77</f>
        <v>-29.4307115299339</v>
      </c>
    </row>
    <row r="78" customFormat="false" ht="12" hidden="false" customHeight="false" outlineLevel="0" collapsed="false">
      <c r="A78" s="4" t="s">
        <v>281</v>
      </c>
      <c r="B78" s="4" t="n">
        <v>-26.2695131491305</v>
      </c>
      <c r="C78" s="4" t="n">
        <v>-25.7980091396582</v>
      </c>
      <c r="D78" s="4" t="n">
        <v>-8.04345015283383</v>
      </c>
      <c r="E78" s="4" t="n">
        <v>-5.95691224955318</v>
      </c>
      <c r="F78" s="4" t="n">
        <v>0.463150916532053</v>
      </c>
      <c r="G78" s="4" t="n">
        <v>-0.18288146128642</v>
      </c>
      <c r="H78" s="4" t="n">
        <v>-0.152825485360579</v>
      </c>
      <c r="I78" s="4" t="n">
        <v>0.454578675918206</v>
      </c>
      <c r="J78" s="4" t="n">
        <v>9.52396503248335</v>
      </c>
      <c r="K78" s="4" t="n">
        <v>9.84510612906777</v>
      </c>
      <c r="L78" s="4" t="n">
        <v>10.5250084057556</v>
      </c>
      <c r="M78" s="4" t="n">
        <v>13.6278368792032</v>
      </c>
      <c r="N78" s="4" t="n">
        <f aca="false">(B78+C78)/2</f>
        <v>-26.0337611443943</v>
      </c>
      <c r="O78" s="4" t="n">
        <f aca="false">AVERAGE(D78:M78)</f>
        <v>3.01035766899262</v>
      </c>
      <c r="P78" s="4" t="n">
        <f aca="false">N78-O78</f>
        <v>-29.044118813387</v>
      </c>
    </row>
    <row r="79" customFormat="false" ht="12" hidden="false" customHeight="false" outlineLevel="0" collapsed="false">
      <c r="A79" s="4" t="s">
        <v>613</v>
      </c>
      <c r="B79" s="4" t="n">
        <v>-4.46595520459344</v>
      </c>
      <c r="C79" s="4" t="n">
        <v>-6.09438393894203</v>
      </c>
      <c r="D79" s="4" t="n">
        <v>15.0259438313323</v>
      </c>
      <c r="E79" s="4" t="n">
        <v>13.9442580409748</v>
      </c>
      <c r="F79" s="4" t="n">
        <v>5.94519702815342</v>
      </c>
      <c r="G79" s="4" t="n">
        <v>15.8566923160887</v>
      </c>
      <c r="H79" s="4" t="n">
        <v>23.0143959477749</v>
      </c>
      <c r="I79" s="4" t="n">
        <v>31.5445411686571</v>
      </c>
      <c r="J79" s="4" t="n">
        <v>29.1524222510275</v>
      </c>
      <c r="K79" s="4" t="n">
        <v>31.026270196899</v>
      </c>
      <c r="L79" s="4" t="n">
        <v>36.1871641171875</v>
      </c>
      <c r="M79" s="4" t="n">
        <v>34.9655161088103</v>
      </c>
      <c r="N79" s="4" t="n">
        <f aca="false">(B79+C79)/2</f>
        <v>-5.28016957176773</v>
      </c>
      <c r="O79" s="4" t="n">
        <f aca="false">AVERAGE(D79:M79)</f>
        <v>23.6662401006906</v>
      </c>
      <c r="P79" s="4" t="n">
        <f aca="false">N79-O79</f>
        <v>-28.9464096724583</v>
      </c>
    </row>
    <row r="80" customFormat="false" ht="12" hidden="false" customHeight="false" outlineLevel="0" collapsed="false">
      <c r="A80" s="4" t="s">
        <v>586</v>
      </c>
      <c r="B80" s="4" t="n">
        <v>0.536021243842145</v>
      </c>
      <c r="C80" s="4" t="n">
        <v>-0.276911706571842</v>
      </c>
      <c r="D80" s="4" t="n">
        <v>19.8287946372652</v>
      </c>
      <c r="E80" s="4" t="n">
        <v>17.2967452728415</v>
      </c>
      <c r="F80" s="4" t="n">
        <v>24.2930560472227</v>
      </c>
      <c r="G80" s="4" t="n">
        <v>18.4807256971889</v>
      </c>
      <c r="H80" s="4" t="n">
        <v>26.0522725672747</v>
      </c>
      <c r="I80" s="4" t="n">
        <v>40.6154580454363</v>
      </c>
      <c r="J80" s="4" t="n">
        <v>34.4146329514004</v>
      </c>
      <c r="K80" s="4" t="n">
        <v>36.2136019160921</v>
      </c>
      <c r="L80" s="4" t="n">
        <v>35.2761736910191</v>
      </c>
      <c r="M80" s="4" t="n">
        <v>38.1563859923598</v>
      </c>
      <c r="N80" s="4" t="n">
        <f aca="false">(B80+C80)/2</f>
        <v>0.129554768635152</v>
      </c>
      <c r="O80" s="4" t="n">
        <f aca="false">AVERAGE(D80:M80)</f>
        <v>29.0627846818101</v>
      </c>
      <c r="P80" s="4" t="n">
        <f aca="false">N80-O80</f>
        <v>-28.9332299131749</v>
      </c>
    </row>
    <row r="81" customFormat="false" ht="12" hidden="false" customHeight="false" outlineLevel="0" collapsed="false">
      <c r="A81" s="4" t="s">
        <v>341</v>
      </c>
      <c r="B81" s="4" t="n">
        <v>-15.8893582857427</v>
      </c>
      <c r="C81" s="4" t="n">
        <v>-17.3059326610949</v>
      </c>
      <c r="D81" s="4" t="n">
        <v>-1.44168300662734</v>
      </c>
      <c r="E81" s="4" t="n">
        <v>1.94614861323632</v>
      </c>
      <c r="F81" s="4" t="n">
        <v>9.41612079187907</v>
      </c>
      <c r="G81" s="4" t="n">
        <v>10.8124617511302</v>
      </c>
      <c r="H81" s="4" t="n">
        <v>7.87286760360783</v>
      </c>
      <c r="I81" s="4" t="n">
        <v>12.0023519688303</v>
      </c>
      <c r="J81" s="4" t="n">
        <v>18.9603412612288</v>
      </c>
      <c r="K81" s="4" t="n">
        <v>18.6143103252793</v>
      </c>
      <c r="L81" s="4" t="n">
        <v>22.2573266096695</v>
      </c>
      <c r="M81" s="4" t="n">
        <v>21.4346822817234</v>
      </c>
      <c r="N81" s="4" t="n">
        <f aca="false">(B81+C81)/2</f>
        <v>-16.5976454734188</v>
      </c>
      <c r="O81" s="4" t="n">
        <f aca="false">AVERAGE(D81:M81)</f>
        <v>12.1874928199957</v>
      </c>
      <c r="P81" s="4" t="n">
        <f aca="false">N81-O81</f>
        <v>-28.7851382934145</v>
      </c>
    </row>
    <row r="82" customFormat="false" ht="12" hidden="false" customHeight="false" outlineLevel="0" collapsed="false">
      <c r="A82" s="4" t="s">
        <v>585</v>
      </c>
      <c r="B82" s="4" t="n">
        <v>-3.78258837879186</v>
      </c>
      <c r="C82" s="4" t="n">
        <v>-4.73247348339844</v>
      </c>
      <c r="D82" s="4" t="n">
        <v>18.52062551863</v>
      </c>
      <c r="E82" s="4" t="n">
        <v>5.07473587544587</v>
      </c>
      <c r="F82" s="4" t="n">
        <v>24.3165305552435</v>
      </c>
      <c r="G82" s="4" t="n">
        <v>16.6208292619922</v>
      </c>
      <c r="H82" s="4" t="n">
        <v>21.4227933005314</v>
      </c>
      <c r="I82" s="4" t="n">
        <v>39.2720387948266</v>
      </c>
      <c r="J82" s="4" t="n">
        <v>27.0380903205277</v>
      </c>
      <c r="K82" s="4" t="n">
        <v>28.1819380086959</v>
      </c>
      <c r="L82" s="4" t="n">
        <v>27.9099429567589</v>
      </c>
      <c r="M82" s="4" t="n">
        <v>33.9758708989753</v>
      </c>
      <c r="N82" s="4" t="n">
        <f aca="false">(B82+C82)/2</f>
        <v>-4.25753093109515</v>
      </c>
      <c r="O82" s="4" t="n">
        <f aca="false">AVERAGE(D82:M82)</f>
        <v>24.2333395491627</v>
      </c>
      <c r="P82" s="4" t="n">
        <f aca="false">N82-O82</f>
        <v>-28.4908704802579</v>
      </c>
    </row>
    <row r="83" customFormat="false" ht="12" hidden="false" customHeight="false" outlineLevel="0" collapsed="false">
      <c r="A83" s="4" t="s">
        <v>592</v>
      </c>
      <c r="B83" s="4" t="n">
        <v>-5.97998844014345</v>
      </c>
      <c r="C83" s="4" t="n">
        <v>-8.6038707923613</v>
      </c>
      <c r="D83" s="4" t="n">
        <v>19.0011062805619</v>
      </c>
      <c r="E83" s="4" t="n">
        <v>4.28927047419907</v>
      </c>
      <c r="F83" s="4" t="n">
        <v>13.6132921708118</v>
      </c>
      <c r="G83" s="4" t="n">
        <v>13.1881136699954</v>
      </c>
      <c r="H83" s="4" t="n">
        <v>18.6482651552978</v>
      </c>
      <c r="I83" s="4" t="n">
        <v>27.4787123559715</v>
      </c>
      <c r="J83" s="4" t="n">
        <v>26.5438690291483</v>
      </c>
      <c r="K83" s="4" t="n">
        <v>24.4582978673193</v>
      </c>
      <c r="L83" s="4" t="n">
        <v>29.824694017639</v>
      </c>
      <c r="M83" s="4" t="n">
        <v>34.0871601956469</v>
      </c>
      <c r="N83" s="4" t="n">
        <f aca="false">(B83+C83)/2</f>
        <v>-7.29192961625238</v>
      </c>
      <c r="O83" s="4" t="n">
        <f aca="false">AVERAGE(D83:M83)</f>
        <v>21.1132781216591</v>
      </c>
      <c r="P83" s="4" t="n">
        <f aca="false">N83-O83</f>
        <v>-28.4052077379115</v>
      </c>
    </row>
    <row r="84" customFormat="false" ht="12" hidden="false" customHeight="false" outlineLevel="0" collapsed="false">
      <c r="A84" s="4" t="s">
        <v>345</v>
      </c>
      <c r="B84" s="4" t="n">
        <v>-8.21109498428901</v>
      </c>
      <c r="C84" s="4" t="n">
        <v>-10.4071112512064</v>
      </c>
      <c r="D84" s="4" t="n">
        <v>12.2611978898398</v>
      </c>
      <c r="E84" s="4" t="n">
        <v>7.04581903273476</v>
      </c>
      <c r="F84" s="4" t="n">
        <v>12.2540831802202</v>
      </c>
      <c r="G84" s="4" t="n">
        <v>13.3130211715146</v>
      </c>
      <c r="H84" s="4" t="n">
        <v>19.0275925749249</v>
      </c>
      <c r="I84" s="4" t="n">
        <v>25.1083799807837</v>
      </c>
      <c r="J84" s="4" t="n">
        <v>22.6493067117136</v>
      </c>
      <c r="K84" s="4" t="n">
        <v>23.0352870760532</v>
      </c>
      <c r="L84" s="4" t="n">
        <v>25.7177405481598</v>
      </c>
      <c r="M84" s="4" t="n">
        <v>28.4003559598618</v>
      </c>
      <c r="N84" s="4" t="n">
        <f aca="false">(B84+C84)/2</f>
        <v>-9.30910311774771</v>
      </c>
      <c r="O84" s="4" t="n">
        <f aca="false">AVERAGE(D84:M84)</f>
        <v>18.8812784125806</v>
      </c>
      <c r="P84" s="4" t="n">
        <f aca="false">N84-O84</f>
        <v>-28.1903815303283</v>
      </c>
    </row>
    <row r="85" customFormat="false" ht="12" hidden="false" customHeight="false" outlineLevel="0" collapsed="false">
      <c r="A85" s="4" t="s">
        <v>327</v>
      </c>
      <c r="B85" s="4" t="n">
        <v>-10.5415353468688</v>
      </c>
      <c r="C85" s="4" t="n">
        <v>-14.2422436953468</v>
      </c>
      <c r="D85" s="4" t="n">
        <v>18.4110751967153</v>
      </c>
      <c r="E85" s="4" t="n">
        <v>-0.339860336356619</v>
      </c>
      <c r="F85" s="4" t="n">
        <v>11.1596382155401</v>
      </c>
      <c r="G85" s="4" t="n">
        <v>2.26732672450651</v>
      </c>
      <c r="H85" s="4" t="n">
        <v>18.9610148212531</v>
      </c>
      <c r="I85" s="4" t="n">
        <v>29.3241526534164</v>
      </c>
      <c r="J85" s="4" t="n">
        <v>15.9539118446339</v>
      </c>
      <c r="K85" s="4" t="n">
        <v>17.9962819773345</v>
      </c>
      <c r="L85" s="4" t="n">
        <v>18.5712416417688</v>
      </c>
      <c r="M85" s="4" t="n">
        <v>24.9557733276682</v>
      </c>
      <c r="N85" s="4" t="n">
        <f aca="false">(B85+C85)/2</f>
        <v>-12.3918895211078</v>
      </c>
      <c r="O85" s="4" t="n">
        <f aca="false">AVERAGE(D85:M85)</f>
        <v>15.726055606648</v>
      </c>
      <c r="P85" s="4" t="n">
        <f aca="false">N85-O85</f>
        <v>-28.1179451277558</v>
      </c>
    </row>
    <row r="86" customFormat="false" ht="12" hidden="false" customHeight="false" outlineLevel="0" collapsed="false">
      <c r="A86" s="4" t="s">
        <v>625</v>
      </c>
      <c r="B86" s="4" t="n">
        <v>4.48170921393695</v>
      </c>
      <c r="C86" s="4" t="n">
        <v>1.28131692518216</v>
      </c>
      <c r="D86" s="4" t="n">
        <v>21.2184078679787</v>
      </c>
      <c r="E86" s="4" t="n">
        <v>25.2837123037595</v>
      </c>
      <c r="F86" s="4" t="n">
        <v>18.0641437584114</v>
      </c>
      <c r="G86" s="4" t="n">
        <v>9.99361184912079</v>
      </c>
      <c r="H86" s="4" t="n">
        <v>47.0210282147767</v>
      </c>
      <c r="I86" s="4" t="n">
        <v>48.5895708787311</v>
      </c>
      <c r="J86" s="4" t="n">
        <v>26.6436575423846</v>
      </c>
      <c r="K86" s="4" t="n">
        <v>33.8055461028068</v>
      </c>
      <c r="L86" s="4" t="n">
        <v>41.2917149456968</v>
      </c>
      <c r="M86" s="4" t="n">
        <v>37.1332706592658</v>
      </c>
      <c r="N86" s="4" t="n">
        <f aca="false">(B86+C86)/2</f>
        <v>2.88151306955956</v>
      </c>
      <c r="O86" s="4" t="n">
        <f aca="false">AVERAGE(D86:M86)</f>
        <v>30.9044664122932</v>
      </c>
      <c r="P86" s="4" t="n">
        <f aca="false">N86-O86</f>
        <v>-28.0229533427337</v>
      </c>
    </row>
    <row r="87" customFormat="false" ht="12" hidden="false" customHeight="false" outlineLevel="0" collapsed="false">
      <c r="A87" s="4" t="s">
        <v>482</v>
      </c>
      <c r="B87" s="4" t="n">
        <v>-2.99112578053659</v>
      </c>
      <c r="C87" s="4" t="n">
        <v>-5.59128382060306</v>
      </c>
      <c r="D87" s="4" t="n">
        <v>23.0602376210481</v>
      </c>
      <c r="E87" s="4" t="n">
        <v>16.7938704018186</v>
      </c>
      <c r="F87" s="4" t="n">
        <v>17.4431396706376</v>
      </c>
      <c r="G87" s="4" t="n">
        <v>13.2575868973908</v>
      </c>
      <c r="H87" s="4" t="n">
        <v>36.0527716679199</v>
      </c>
      <c r="I87" s="4" t="n">
        <v>35.9193298260441</v>
      </c>
      <c r="J87" s="4" t="n">
        <v>21.3496081684999</v>
      </c>
      <c r="K87" s="4" t="n">
        <v>22.1217482717462</v>
      </c>
      <c r="L87" s="4" t="n">
        <v>25.1830721280205</v>
      </c>
      <c r="M87" s="4" t="n">
        <v>26.0660481730274</v>
      </c>
      <c r="N87" s="4" t="n">
        <f aca="false">(B87+C87)/2</f>
        <v>-4.29120480056983</v>
      </c>
      <c r="O87" s="4" t="n">
        <f aca="false">AVERAGE(D87:M87)</f>
        <v>23.7247412826153</v>
      </c>
      <c r="P87" s="4" t="n">
        <f aca="false">N87-O87</f>
        <v>-28.0159460831851</v>
      </c>
    </row>
    <row r="88" customFormat="false" ht="12" hidden="false" customHeight="false" outlineLevel="0" collapsed="false">
      <c r="A88" s="4" t="s">
        <v>477</v>
      </c>
      <c r="B88" s="4" t="n">
        <v>-27.4538566990069</v>
      </c>
      <c r="C88" s="4" t="n">
        <v>-26.2685676071697</v>
      </c>
      <c r="D88" s="4" t="n">
        <v>-8.78582341151509</v>
      </c>
      <c r="E88" s="4" t="n">
        <v>-4.95442204832288</v>
      </c>
      <c r="F88" s="4" t="n">
        <v>2.24416050848785</v>
      </c>
      <c r="G88" s="4" t="n">
        <v>3.01289106357725</v>
      </c>
      <c r="H88" s="4" t="n">
        <v>-1.02819410513704</v>
      </c>
      <c r="I88" s="4" t="n">
        <v>-2.75147034338066</v>
      </c>
      <c r="J88" s="4" t="n">
        <v>7.24306161722193</v>
      </c>
      <c r="K88" s="4" t="n">
        <v>3.1019905611573</v>
      </c>
      <c r="L88" s="4" t="n">
        <v>3.44147684607928</v>
      </c>
      <c r="M88" s="4" t="n">
        <v>4.90356714886243</v>
      </c>
      <c r="N88" s="4" t="n">
        <f aca="false">(B88+C88)/2</f>
        <v>-26.8612121530883</v>
      </c>
      <c r="O88" s="4" t="n">
        <f aca="false">AVERAGE(D88:M88)</f>
        <v>0.642723783703037</v>
      </c>
      <c r="P88" s="4" t="n">
        <f aca="false">N88-O88</f>
        <v>-27.5039359367913</v>
      </c>
    </row>
    <row r="89" customFormat="false" ht="12" hidden="false" customHeight="false" outlineLevel="0" collapsed="false">
      <c r="A89" s="4" t="s">
        <v>419</v>
      </c>
      <c r="B89" s="4" t="n">
        <v>-4.26188805402499</v>
      </c>
      <c r="C89" s="4" t="n">
        <v>-5.68674990637657</v>
      </c>
      <c r="D89" s="4" t="n">
        <v>14.3529573099213</v>
      </c>
      <c r="E89" s="4" t="n">
        <v>7.4142528959573</v>
      </c>
      <c r="F89" s="4" t="n">
        <v>13.7401773687449</v>
      </c>
      <c r="G89" s="4" t="n">
        <v>14.7334926777588</v>
      </c>
      <c r="H89" s="4" t="n">
        <v>17.1582880121018</v>
      </c>
      <c r="I89" s="4" t="n">
        <v>27.82433782484</v>
      </c>
      <c r="J89" s="4" t="n">
        <v>27.4690296006106</v>
      </c>
      <c r="K89" s="4" t="n">
        <v>29.319516961153</v>
      </c>
      <c r="L89" s="4" t="n">
        <v>36.1843515776052</v>
      </c>
      <c r="M89" s="4" t="n">
        <v>36.6436909890186</v>
      </c>
      <c r="N89" s="4" t="n">
        <f aca="false">(B89+C89)/2</f>
        <v>-4.97431898020078</v>
      </c>
      <c r="O89" s="4" t="n">
        <f aca="false">AVERAGE(D89:M89)</f>
        <v>22.4840095217712</v>
      </c>
      <c r="P89" s="4" t="n">
        <f aca="false">N89-O89</f>
        <v>-27.4583285019719</v>
      </c>
    </row>
    <row r="90" customFormat="false" ht="12" hidden="false" customHeight="false" outlineLevel="0" collapsed="false">
      <c r="A90" s="4" t="s">
        <v>571</v>
      </c>
      <c r="B90" s="4" t="n">
        <v>5.61430755394363</v>
      </c>
      <c r="C90" s="4" t="n">
        <v>2.66334283176979</v>
      </c>
      <c r="D90" s="4" t="n">
        <v>23.9802840364271</v>
      </c>
      <c r="E90" s="4" t="n">
        <v>23.7976725466585</v>
      </c>
      <c r="F90" s="4" t="n">
        <v>15.9164587723423</v>
      </c>
      <c r="G90" s="4" t="n">
        <v>10.6662080094025</v>
      </c>
      <c r="H90" s="4" t="n">
        <v>44.5284069415326</v>
      </c>
      <c r="I90" s="4" t="n">
        <v>48.7074580941985</v>
      </c>
      <c r="J90" s="4" t="n">
        <v>27.5407874385478</v>
      </c>
      <c r="K90" s="4" t="n">
        <v>35.53431035179</v>
      </c>
      <c r="L90" s="4" t="n">
        <v>42.3459092200406</v>
      </c>
      <c r="M90" s="4" t="n">
        <v>40.1772608279725</v>
      </c>
      <c r="N90" s="4" t="n">
        <f aca="false">(B90+C90)/2</f>
        <v>4.13882519285671</v>
      </c>
      <c r="O90" s="4" t="n">
        <f aca="false">AVERAGE(D90:M90)</f>
        <v>31.3194756238912</v>
      </c>
      <c r="P90" s="4" t="n">
        <f aca="false">N90-O90</f>
        <v>-27.1806504310345</v>
      </c>
    </row>
    <row r="91" customFormat="false" ht="12" hidden="false" customHeight="false" outlineLevel="0" collapsed="false">
      <c r="A91" s="4" t="s">
        <v>801</v>
      </c>
      <c r="B91" s="4" t="n">
        <v>-24.0281804169788</v>
      </c>
      <c r="C91" s="4" t="n">
        <v>-25.64937656561</v>
      </c>
      <c r="D91" s="4" t="n">
        <v>-1.67917687715555</v>
      </c>
      <c r="E91" s="4" t="n">
        <v>4.60550001539162</v>
      </c>
      <c r="F91" s="4" t="n">
        <v>-4.03296539635214</v>
      </c>
      <c r="G91" s="4" t="n">
        <v>2.01699179607325</v>
      </c>
      <c r="H91" s="4" t="n">
        <v>12.6269907095537</v>
      </c>
      <c r="I91" s="4" t="n">
        <v>0.84177050326001</v>
      </c>
      <c r="J91" s="4" t="n">
        <v>3.29217142220299</v>
      </c>
      <c r="K91" s="4" t="n">
        <v>0.995283590154078</v>
      </c>
      <c r="L91" s="4" t="n">
        <v>3.74575002731635</v>
      </c>
      <c r="M91" s="4" t="n">
        <v>0.661574533661962</v>
      </c>
      <c r="N91" s="4" t="n">
        <f aca="false">(B91+C91)/2</f>
        <v>-24.8387784912944</v>
      </c>
      <c r="O91" s="4" t="n">
        <f aca="false">AVERAGE(D91:M91)</f>
        <v>2.30738903241063</v>
      </c>
      <c r="P91" s="4" t="n">
        <f aca="false">N91-O91</f>
        <v>-27.146167523705</v>
      </c>
    </row>
    <row r="92" customFormat="false" ht="12" hidden="false" customHeight="false" outlineLevel="0" collapsed="false">
      <c r="A92" s="4" t="s">
        <v>791</v>
      </c>
      <c r="B92" s="4" t="n">
        <v>-17.3915911843215</v>
      </c>
      <c r="C92" s="4" t="n">
        <v>-18.3963884082501</v>
      </c>
      <c r="D92" s="4" t="n">
        <v>20.1465589270389</v>
      </c>
      <c r="E92" s="4" t="n">
        <v>6.60362635966205</v>
      </c>
      <c r="F92" s="4" t="n">
        <v>10.1897094729163</v>
      </c>
      <c r="G92" s="4" t="n">
        <v>9.18941473137058</v>
      </c>
      <c r="H92" s="4" t="n">
        <v>-0.0988377501537488</v>
      </c>
      <c r="I92" s="4" t="n">
        <v>8.94079814009802</v>
      </c>
      <c r="J92" s="4" t="n">
        <v>13.5944931165457</v>
      </c>
      <c r="K92" s="4" t="n">
        <v>6.08737956094028</v>
      </c>
      <c r="L92" s="4" t="n">
        <v>8.03987404994264</v>
      </c>
      <c r="M92" s="4" t="n">
        <v>9.56410866891233</v>
      </c>
      <c r="N92" s="4" t="n">
        <f aca="false">(B92+C92)/2</f>
        <v>-17.8939897962858</v>
      </c>
      <c r="O92" s="4" t="n">
        <f aca="false">AVERAGE(D92:M92)</f>
        <v>9.22571252772731</v>
      </c>
      <c r="P92" s="4" t="n">
        <f aca="false">N92-O92</f>
        <v>-27.1197023240131</v>
      </c>
    </row>
    <row r="93" customFormat="false" ht="12" hidden="false" customHeight="false" outlineLevel="0" collapsed="false">
      <c r="A93" s="4" t="s">
        <v>595</v>
      </c>
      <c r="B93" s="4" t="n">
        <v>-6.70670252549287</v>
      </c>
      <c r="C93" s="4" t="n">
        <v>-9.32391602519153</v>
      </c>
      <c r="D93" s="4" t="n">
        <v>17.0046178760254</v>
      </c>
      <c r="E93" s="4" t="n">
        <v>14.7158822798881</v>
      </c>
      <c r="F93" s="4" t="n">
        <v>13.6651664155291</v>
      </c>
      <c r="G93" s="4" t="n">
        <v>2.07938391873776</v>
      </c>
      <c r="H93" s="4" t="n">
        <v>23.6166967957024</v>
      </c>
      <c r="I93" s="4" t="n">
        <v>26.0887941020824</v>
      </c>
      <c r="J93" s="4" t="n">
        <v>17.4657451002829</v>
      </c>
      <c r="K93" s="4" t="n">
        <v>19.7512049745182</v>
      </c>
      <c r="L93" s="4" t="n">
        <v>27.4192428301574</v>
      </c>
      <c r="M93" s="4" t="n">
        <v>28.7108766947902</v>
      </c>
      <c r="N93" s="4" t="n">
        <f aca="false">(B93+C93)/2</f>
        <v>-8.0153092753422</v>
      </c>
      <c r="O93" s="4" t="n">
        <f aca="false">AVERAGE(D93:M93)</f>
        <v>19.0517610987714</v>
      </c>
      <c r="P93" s="4" t="n">
        <f aca="false">N93-O93</f>
        <v>-27.0670703741136</v>
      </c>
    </row>
    <row r="94" customFormat="false" ht="12" hidden="false" customHeight="false" outlineLevel="0" collapsed="false">
      <c r="A94" s="4" t="s">
        <v>547</v>
      </c>
      <c r="B94" s="4" t="n">
        <v>-7.29036901849028</v>
      </c>
      <c r="C94" s="4" t="n">
        <v>-10.3687394958806</v>
      </c>
      <c r="D94" s="4" t="n">
        <v>16.8178960161083</v>
      </c>
      <c r="E94" s="4" t="n">
        <v>8.48260237186869</v>
      </c>
      <c r="F94" s="4" t="n">
        <v>12.1065754380633</v>
      </c>
      <c r="G94" s="4" t="n">
        <v>10.9017067526377</v>
      </c>
      <c r="H94" s="4" t="n">
        <v>13.9999783971966</v>
      </c>
      <c r="I94" s="4" t="n">
        <v>24.769237199293</v>
      </c>
      <c r="J94" s="4" t="n">
        <v>21.1044412073506</v>
      </c>
      <c r="K94" s="4" t="n">
        <v>23.3011601594304</v>
      </c>
      <c r="L94" s="4" t="n">
        <v>23.6009265141331</v>
      </c>
      <c r="M94" s="4" t="n">
        <v>26.6664189510883</v>
      </c>
      <c r="N94" s="4" t="n">
        <f aca="false">(B94+C94)/2</f>
        <v>-8.82955425718544</v>
      </c>
      <c r="O94" s="4" t="n">
        <f aca="false">AVERAGE(D94:M94)</f>
        <v>18.175094300717</v>
      </c>
      <c r="P94" s="4" t="n">
        <f aca="false">N94-O94</f>
        <v>-27.0046485579024</v>
      </c>
    </row>
    <row r="95" customFormat="false" ht="12" hidden="false" customHeight="false" outlineLevel="0" collapsed="false">
      <c r="A95" s="4" t="s">
        <v>29</v>
      </c>
      <c r="B95" s="4" t="n">
        <v>-24.5100897989595</v>
      </c>
      <c r="C95" s="4" t="n">
        <v>-25.0933212116696</v>
      </c>
      <c r="D95" s="4" t="n">
        <v>-3.00256965573004</v>
      </c>
      <c r="E95" s="4" t="n">
        <v>2.99435549352913</v>
      </c>
      <c r="F95" s="4" t="n">
        <v>-4.09263853503035</v>
      </c>
      <c r="G95" s="4" t="n">
        <v>-0.417317360089964</v>
      </c>
      <c r="H95" s="4" t="n">
        <v>9.21144748091087</v>
      </c>
      <c r="I95" s="4" t="n">
        <v>4.63843568961722</v>
      </c>
      <c r="J95" s="4" t="n">
        <v>0.67326553309976</v>
      </c>
      <c r="K95" s="4" t="n">
        <v>3.4729496291517</v>
      </c>
      <c r="L95" s="4" t="n">
        <v>5.83239792974064</v>
      </c>
      <c r="M95" s="4" t="n">
        <v>2.61256117367889</v>
      </c>
      <c r="N95" s="4" t="n">
        <f aca="false">(B95+C95)/2</f>
        <v>-24.8017055053146</v>
      </c>
      <c r="O95" s="4" t="n">
        <f aca="false">AVERAGE(D95:M95)</f>
        <v>2.19228873788779</v>
      </c>
      <c r="P95" s="4" t="n">
        <f aca="false">N95-O95</f>
        <v>-26.9939942432023</v>
      </c>
    </row>
    <row r="96" customFormat="false" ht="12" hidden="false" customHeight="false" outlineLevel="0" collapsed="false">
      <c r="A96" s="4" t="s">
        <v>790</v>
      </c>
      <c r="B96" s="4" t="n">
        <v>-17.4255151882676</v>
      </c>
      <c r="C96" s="4" t="n">
        <v>-17.4132397899326</v>
      </c>
      <c r="D96" s="4" t="n">
        <v>19.0513650409278</v>
      </c>
      <c r="E96" s="4" t="n">
        <v>11.743592408869</v>
      </c>
      <c r="F96" s="4" t="n">
        <v>0.438266817441673</v>
      </c>
      <c r="G96" s="4" t="n">
        <v>2.47617347157405</v>
      </c>
      <c r="H96" s="4" t="n">
        <v>5.92981821709894</v>
      </c>
      <c r="I96" s="4" t="n">
        <v>12.4896666389977</v>
      </c>
      <c r="J96" s="4" t="n">
        <v>13.2372032943333</v>
      </c>
      <c r="K96" s="4" t="n">
        <v>4.23420776021672</v>
      </c>
      <c r="L96" s="4" t="n">
        <v>10.3218488159716</v>
      </c>
      <c r="M96" s="4" t="n">
        <v>14.5184832829001</v>
      </c>
      <c r="N96" s="4" t="n">
        <f aca="false">(B96+C96)/2</f>
        <v>-17.4193774891001</v>
      </c>
      <c r="O96" s="4" t="n">
        <f aca="false">AVERAGE(D96:M96)</f>
        <v>9.44406257483309</v>
      </c>
      <c r="P96" s="4" t="n">
        <f aca="false">N96-O96</f>
        <v>-26.8634400639332</v>
      </c>
    </row>
    <row r="97" customFormat="false" ht="12" hidden="false" customHeight="false" outlineLevel="0" collapsed="false">
      <c r="A97" s="4" t="s">
        <v>339</v>
      </c>
      <c r="B97" s="4" t="n">
        <v>-15.8994213201621</v>
      </c>
      <c r="C97" s="4" t="n">
        <v>-16.265203554926</v>
      </c>
      <c r="D97" s="4" t="n">
        <v>-1.59915019641663</v>
      </c>
      <c r="E97" s="4" t="n">
        <v>14.5660088822323</v>
      </c>
      <c r="F97" s="4" t="n">
        <v>5.24615963453512</v>
      </c>
      <c r="G97" s="4" t="n">
        <v>5.0720987538986</v>
      </c>
      <c r="H97" s="4" t="n">
        <v>13.6068823231567</v>
      </c>
      <c r="I97" s="4" t="n">
        <v>13.1740000804584</v>
      </c>
      <c r="J97" s="4" t="n">
        <v>12.4636692758242</v>
      </c>
      <c r="K97" s="4" t="n">
        <v>13.0200802495368</v>
      </c>
      <c r="L97" s="4" t="n">
        <v>17.1636142274642</v>
      </c>
      <c r="M97" s="4" t="n">
        <v>14.8146647210733</v>
      </c>
      <c r="N97" s="4" t="n">
        <f aca="false">(B97+C97)/2</f>
        <v>-16.0823124375441</v>
      </c>
      <c r="O97" s="4" t="n">
        <f aca="false">AVERAGE(D97:M97)</f>
        <v>10.7528027951763</v>
      </c>
      <c r="P97" s="4" t="n">
        <f aca="false">N97-O97</f>
        <v>-26.8351152327203</v>
      </c>
    </row>
    <row r="98" customFormat="false" ht="12" hidden="false" customHeight="false" outlineLevel="0" collapsed="false">
      <c r="A98" s="4" t="s">
        <v>680</v>
      </c>
      <c r="B98" s="4" t="n">
        <v>-9.60266561466337</v>
      </c>
      <c r="C98" s="4" t="n">
        <v>-15.8952054916876</v>
      </c>
      <c r="D98" s="4" t="n">
        <v>16.317287348319</v>
      </c>
      <c r="E98" s="4" t="n">
        <v>10.7678605251611</v>
      </c>
      <c r="F98" s="4" t="n">
        <v>5.04175367629578</v>
      </c>
      <c r="G98" s="4" t="n">
        <v>0.957844567305182</v>
      </c>
      <c r="H98" s="4" t="n">
        <v>18.764337023956</v>
      </c>
      <c r="I98" s="4" t="n">
        <v>20.614379145727</v>
      </c>
      <c r="J98" s="4" t="n">
        <v>13.0566841576567</v>
      </c>
      <c r="K98" s="4" t="n">
        <v>15.4728444065764</v>
      </c>
      <c r="L98" s="4" t="n">
        <v>18.4872183263629</v>
      </c>
      <c r="M98" s="4" t="n">
        <v>19.5943089000413</v>
      </c>
      <c r="N98" s="4" t="n">
        <f aca="false">(B98+C98)/2</f>
        <v>-12.7489355531755</v>
      </c>
      <c r="O98" s="4" t="n">
        <f aca="false">AVERAGE(D98:M98)</f>
        <v>13.9074518077401</v>
      </c>
      <c r="P98" s="4" t="n">
        <f aca="false">N98-O98</f>
        <v>-26.6563873609156</v>
      </c>
    </row>
    <row r="99" customFormat="false" ht="12" hidden="false" customHeight="false" outlineLevel="0" collapsed="false">
      <c r="A99" s="4" t="s">
        <v>627</v>
      </c>
      <c r="B99" s="4" t="n">
        <v>9.61365258498884</v>
      </c>
      <c r="C99" s="4" t="n">
        <v>7.46287306585296</v>
      </c>
      <c r="D99" s="4" t="n">
        <v>21.4358535331944</v>
      </c>
      <c r="E99" s="4" t="n">
        <v>16.0564112723021</v>
      </c>
      <c r="F99" s="4" t="n">
        <v>27.0867905905572</v>
      </c>
      <c r="G99" s="4" t="n">
        <v>24.4002504417105</v>
      </c>
      <c r="H99" s="4" t="n">
        <v>34.4793919906112</v>
      </c>
      <c r="I99" s="4" t="n">
        <v>49.3523224150135</v>
      </c>
      <c r="J99" s="4" t="n">
        <v>38.3670210036196</v>
      </c>
      <c r="K99" s="4" t="n">
        <v>42.5886360022288</v>
      </c>
      <c r="L99" s="4" t="n">
        <v>47.2901832262208</v>
      </c>
      <c r="M99" s="4" t="n">
        <v>47.197096236413</v>
      </c>
      <c r="N99" s="4" t="n">
        <f aca="false">(B99+C99)/2</f>
        <v>8.5382628254209</v>
      </c>
      <c r="O99" s="4" t="n">
        <f aca="false">AVERAGE(D99:M99)</f>
        <v>34.8253956711871</v>
      </c>
      <c r="P99" s="4" t="n">
        <f aca="false">N99-O99</f>
        <v>-26.2871328457662</v>
      </c>
    </row>
    <row r="100" customFormat="false" ht="12" hidden="false" customHeight="false" outlineLevel="0" collapsed="false">
      <c r="A100" s="4" t="s">
        <v>610</v>
      </c>
      <c r="B100" s="4" t="n">
        <v>1.77943598237114</v>
      </c>
      <c r="C100" s="4" t="n">
        <v>-1.59070319106323</v>
      </c>
      <c r="D100" s="4" t="n">
        <v>22.0010505174905</v>
      </c>
      <c r="E100" s="4" t="n">
        <v>16.8695857858375</v>
      </c>
      <c r="F100" s="4" t="n">
        <v>17.4829883268178</v>
      </c>
      <c r="G100" s="4" t="n">
        <v>6.30237269714194</v>
      </c>
      <c r="H100" s="4" t="n">
        <v>32.6656842912268</v>
      </c>
      <c r="I100" s="4" t="n">
        <v>41.1488414553723</v>
      </c>
      <c r="J100" s="4" t="n">
        <v>22.5503268674878</v>
      </c>
      <c r="K100" s="4" t="n">
        <v>31.5045998868164</v>
      </c>
      <c r="L100" s="4" t="n">
        <v>37.3251100403073</v>
      </c>
      <c r="M100" s="4" t="n">
        <v>35.6206072686441</v>
      </c>
      <c r="N100" s="4" t="n">
        <f aca="false">(B100+C100)/2</f>
        <v>0.094366395653955</v>
      </c>
      <c r="O100" s="4" t="n">
        <f aca="false">AVERAGE(D100:M100)</f>
        <v>26.3471167137142</v>
      </c>
      <c r="P100" s="4" t="n">
        <f aca="false">N100-O100</f>
        <v>-26.2527503180603</v>
      </c>
    </row>
    <row r="101" customFormat="false" ht="12" hidden="false" customHeight="false" outlineLevel="0" collapsed="false">
      <c r="A101" s="4" t="s">
        <v>332</v>
      </c>
      <c r="B101" s="4" t="n">
        <v>-22.6001994209582</v>
      </c>
      <c r="C101" s="4" t="n">
        <v>-22.528674899499</v>
      </c>
      <c r="D101" s="4" t="n">
        <v>4.57777223710056</v>
      </c>
      <c r="E101" s="4" t="n">
        <v>2.04723722256643</v>
      </c>
      <c r="F101" s="4" t="n">
        <v>-0.847886687516838</v>
      </c>
      <c r="G101" s="4" t="n">
        <v>1.52834710609092</v>
      </c>
      <c r="H101" s="4" t="n">
        <v>-5.56468182507102</v>
      </c>
      <c r="I101" s="4" t="n">
        <v>6.92318604582137</v>
      </c>
      <c r="J101" s="4" t="n">
        <v>7.55045825101116</v>
      </c>
      <c r="K101" s="4" t="n">
        <v>5.06557263346568</v>
      </c>
      <c r="L101" s="4" t="n">
        <v>5.99407773705184</v>
      </c>
      <c r="M101" s="4" t="n">
        <v>6.58652840340728</v>
      </c>
      <c r="N101" s="4" t="n">
        <f aca="false">(B101+C101)/2</f>
        <v>-22.5644371602286</v>
      </c>
      <c r="O101" s="4" t="n">
        <f aca="false">AVERAGE(D101:M101)</f>
        <v>3.38606111239274</v>
      </c>
      <c r="P101" s="4" t="n">
        <f aca="false">N101-O101</f>
        <v>-25.9504982726213</v>
      </c>
    </row>
    <row r="102" customFormat="false" ht="12" hidden="false" customHeight="false" outlineLevel="0" collapsed="false">
      <c r="A102" s="4" t="s">
        <v>799</v>
      </c>
      <c r="B102" s="4" t="n">
        <v>-23.176015651157</v>
      </c>
      <c r="C102" s="4" t="n">
        <v>-23.3107996796938</v>
      </c>
      <c r="D102" s="4" t="n">
        <v>-7.7426713705812</v>
      </c>
      <c r="E102" s="4" t="n">
        <v>9.43577490338579</v>
      </c>
      <c r="F102" s="4" t="n">
        <v>1.24228835957341</v>
      </c>
      <c r="G102" s="4" t="n">
        <v>9.6008166077708</v>
      </c>
      <c r="H102" s="4" t="n">
        <v>-2.35405526511392</v>
      </c>
      <c r="I102" s="4" t="n">
        <v>-5.49055038022964</v>
      </c>
      <c r="J102" s="4" t="n">
        <v>8.69575801519362</v>
      </c>
      <c r="K102" s="4" t="n">
        <v>5.3938510853512</v>
      </c>
      <c r="L102" s="4" t="n">
        <v>5.19403390434354</v>
      </c>
      <c r="M102" s="4" t="n">
        <v>2.89948501560587</v>
      </c>
      <c r="N102" s="4" t="n">
        <f aca="false">(B102+C102)/2</f>
        <v>-23.2434076654254</v>
      </c>
      <c r="O102" s="4" t="n">
        <f aca="false">AVERAGE(D102:M102)</f>
        <v>2.68747308752995</v>
      </c>
      <c r="P102" s="4" t="n">
        <f aca="false">N102-O102</f>
        <v>-25.9308807529554</v>
      </c>
    </row>
    <row r="103" customFormat="false" ht="12" hidden="false" customHeight="false" outlineLevel="0" collapsed="false">
      <c r="A103" s="4" t="s">
        <v>674</v>
      </c>
      <c r="B103" s="4" t="n">
        <v>-12.9138797100799</v>
      </c>
      <c r="C103" s="4" t="n">
        <v>-17.0965542252682</v>
      </c>
      <c r="D103" s="4" t="n">
        <v>3.02661877171642</v>
      </c>
      <c r="E103" s="4" t="n">
        <v>5.3044902073844</v>
      </c>
      <c r="F103" s="4" t="n">
        <v>8.00419044621369</v>
      </c>
      <c r="G103" s="4" t="n">
        <v>8.66157571878701</v>
      </c>
      <c r="H103" s="4" t="n">
        <v>6.77964512992427</v>
      </c>
      <c r="I103" s="4" t="n">
        <v>17.2631245571032</v>
      </c>
      <c r="J103" s="4" t="n">
        <v>16.0733846215136</v>
      </c>
      <c r="K103" s="4" t="n">
        <v>15.5878035717377</v>
      </c>
      <c r="L103" s="4" t="n">
        <v>14.1751492999194</v>
      </c>
      <c r="M103" s="4" t="n">
        <v>13.5210753775841</v>
      </c>
      <c r="N103" s="4" t="n">
        <f aca="false">(B103+C103)/2</f>
        <v>-15.0052169676741</v>
      </c>
      <c r="O103" s="4" t="n">
        <f aca="false">AVERAGE(D103:M103)</f>
        <v>10.8397057701884</v>
      </c>
      <c r="P103" s="4" t="n">
        <f aca="false">N103-O103</f>
        <v>-25.8449227378624</v>
      </c>
    </row>
    <row r="104" customFormat="false" ht="12" hidden="false" customHeight="false" outlineLevel="0" collapsed="false">
      <c r="A104" s="4" t="s">
        <v>322</v>
      </c>
      <c r="B104" s="4" t="n">
        <v>0.0598071724428991</v>
      </c>
      <c r="C104" s="4" t="n">
        <v>-1.79936977304598</v>
      </c>
      <c r="D104" s="4" t="n">
        <v>13.7045467051343</v>
      </c>
      <c r="E104" s="4" t="n">
        <v>5.99155097278872</v>
      </c>
      <c r="F104" s="4" t="n">
        <v>13.5994022489235</v>
      </c>
      <c r="G104" s="4" t="n">
        <v>15.9671769023972</v>
      </c>
      <c r="H104" s="4" t="n">
        <v>18.1468838889643</v>
      </c>
      <c r="I104" s="4" t="n">
        <v>34.4039987040345</v>
      </c>
      <c r="J104" s="4" t="n">
        <v>30.9240799138555</v>
      </c>
      <c r="K104" s="4" t="n">
        <v>33.1198325899738</v>
      </c>
      <c r="L104" s="4" t="n">
        <v>41.0079298425122</v>
      </c>
      <c r="M104" s="4" t="n">
        <v>42.6065890100367</v>
      </c>
      <c r="N104" s="4" t="n">
        <f aca="false">(B104+C104)/2</f>
        <v>-0.86978130030154</v>
      </c>
      <c r="O104" s="4" t="n">
        <f aca="false">AVERAGE(D104:M104)</f>
        <v>24.9471990778621</v>
      </c>
      <c r="P104" s="4" t="n">
        <f aca="false">N104-O104</f>
        <v>-25.8169803781636</v>
      </c>
    </row>
    <row r="105" customFormat="false" ht="12" hidden="false" customHeight="false" outlineLevel="0" collapsed="false">
      <c r="A105" s="4" t="s">
        <v>82</v>
      </c>
      <c r="B105" s="4" t="n">
        <v>-14.1507107403452</v>
      </c>
      <c r="C105" s="4" t="n">
        <v>-14.6238711812369</v>
      </c>
      <c r="D105" s="4" t="n">
        <v>8.62133213145377</v>
      </c>
      <c r="E105" s="4" t="n">
        <v>10.9555463792802</v>
      </c>
      <c r="F105" s="4" t="n">
        <v>3.04566678988246</v>
      </c>
      <c r="G105" s="4" t="n">
        <v>0.565359602633956</v>
      </c>
      <c r="H105" s="4" t="n">
        <v>13.5180858986762</v>
      </c>
      <c r="I105" s="4" t="n">
        <v>20.7173468135094</v>
      </c>
      <c r="J105" s="4" t="n">
        <v>10.9331332389014</v>
      </c>
      <c r="K105" s="4" t="n">
        <v>12.7601849659027</v>
      </c>
      <c r="L105" s="4" t="n">
        <v>17.2611897111446</v>
      </c>
      <c r="M105" s="4" t="n">
        <v>14.9570014430653</v>
      </c>
      <c r="N105" s="4" t="n">
        <f aca="false">(B105+C105)/2</f>
        <v>-14.3872909607911</v>
      </c>
      <c r="O105" s="4" t="n">
        <f aca="false">AVERAGE(D105:M105)</f>
        <v>11.333484697445</v>
      </c>
      <c r="P105" s="4" t="n">
        <f aca="false">N105-O105</f>
        <v>-25.7207756582361</v>
      </c>
    </row>
    <row r="106" customFormat="false" ht="12" hidden="false" customHeight="false" outlineLevel="0" collapsed="false">
      <c r="A106" s="4" t="s">
        <v>223</v>
      </c>
      <c r="B106" s="4" t="n">
        <v>-26.4691620483223</v>
      </c>
      <c r="C106" s="4" t="n">
        <v>-27.8877070465996</v>
      </c>
      <c r="D106" s="4" t="n">
        <v>-2.58624076437078</v>
      </c>
      <c r="E106" s="4" t="n">
        <v>-3.56222324694788</v>
      </c>
      <c r="F106" s="4" t="n">
        <v>-1.26513599878896</v>
      </c>
      <c r="G106" s="4" t="n">
        <v>4.21088106210229</v>
      </c>
      <c r="H106" s="4" t="n">
        <v>-16.7527441545623</v>
      </c>
      <c r="I106" s="4" t="n">
        <v>-10.1348099840035</v>
      </c>
      <c r="J106" s="4" t="n">
        <v>7.1511763448697</v>
      </c>
      <c r="K106" s="4" t="n">
        <v>-0.185931008589876</v>
      </c>
      <c r="L106" s="4" t="n">
        <v>1.5057438780749</v>
      </c>
      <c r="M106" s="4" t="n">
        <v>6.76055687349827</v>
      </c>
      <c r="N106" s="4" t="n">
        <f aca="false">(B106+C106)/2</f>
        <v>-27.178434547461</v>
      </c>
      <c r="O106" s="4" t="n">
        <f aca="false">AVERAGE(D106:M106)</f>
        <v>-1.48587269987181</v>
      </c>
      <c r="P106" s="4" t="n">
        <f aca="false">N106-O106</f>
        <v>-25.6925618475891</v>
      </c>
    </row>
    <row r="107" customFormat="false" ht="12" hidden="false" customHeight="false" outlineLevel="0" collapsed="false">
      <c r="A107" s="4" t="s">
        <v>609</v>
      </c>
      <c r="B107" s="4" t="n">
        <v>-0.898650792132418</v>
      </c>
      <c r="C107" s="4" t="n">
        <v>-3.35225744962554</v>
      </c>
      <c r="D107" s="4" t="n">
        <v>24.8770836975397</v>
      </c>
      <c r="E107" s="4" t="n">
        <v>11.8357060881994</v>
      </c>
      <c r="F107" s="4" t="n">
        <v>20.8115066331647</v>
      </c>
      <c r="G107" s="4" t="n">
        <v>11.8330658301983</v>
      </c>
      <c r="H107" s="4" t="n">
        <v>30.7502461832562</v>
      </c>
      <c r="I107" s="4" t="n">
        <v>35.5289954500267</v>
      </c>
      <c r="J107" s="4" t="n">
        <v>20.7486851285815</v>
      </c>
      <c r="K107" s="4" t="n">
        <v>24.949656302476</v>
      </c>
      <c r="L107" s="4" t="n">
        <v>24.9999656756833</v>
      </c>
      <c r="M107" s="4" t="n">
        <v>27.878598517315</v>
      </c>
      <c r="N107" s="4" t="n">
        <f aca="false">(B107+C107)/2</f>
        <v>-2.12545412087898</v>
      </c>
      <c r="O107" s="4" t="n">
        <f aca="false">AVERAGE(D107:M107)</f>
        <v>23.4213509506441</v>
      </c>
      <c r="P107" s="4" t="n">
        <f aca="false">N107-O107</f>
        <v>-25.5468050715231</v>
      </c>
    </row>
    <row r="108" customFormat="false" ht="12" hidden="false" customHeight="false" outlineLevel="0" collapsed="false">
      <c r="A108" s="4" t="s">
        <v>317</v>
      </c>
      <c r="B108" s="4" t="n">
        <v>-4.0783965688349</v>
      </c>
      <c r="C108" s="4" t="n">
        <v>-5.78183300698234</v>
      </c>
      <c r="D108" s="4" t="n">
        <v>8.50958260477193</v>
      </c>
      <c r="E108" s="4" t="n">
        <v>7.5481728965408</v>
      </c>
      <c r="F108" s="4" t="n">
        <v>23.6524710262581</v>
      </c>
      <c r="G108" s="4" t="n">
        <v>9.2381075711161</v>
      </c>
      <c r="H108" s="4" t="n">
        <v>13.4824556301198</v>
      </c>
      <c r="I108" s="4" t="n">
        <v>27.2267563033936</v>
      </c>
      <c r="J108" s="4" t="n">
        <v>22.1659034761403</v>
      </c>
      <c r="K108" s="4" t="n">
        <v>29.4240363108835</v>
      </c>
      <c r="L108" s="4" t="n">
        <v>32.9502942175637</v>
      </c>
      <c r="M108" s="4" t="n">
        <v>31.5468966437425</v>
      </c>
      <c r="N108" s="4" t="n">
        <f aca="false">(B108+C108)/2</f>
        <v>-4.93011478790862</v>
      </c>
      <c r="O108" s="4" t="n">
        <f aca="false">AVERAGE(D108:M108)</f>
        <v>20.574467668053</v>
      </c>
      <c r="P108" s="4" t="n">
        <f aca="false">N108-O108</f>
        <v>-25.5045824559617</v>
      </c>
    </row>
    <row r="109" customFormat="false" ht="12" hidden="false" customHeight="false" outlineLevel="0" collapsed="false">
      <c r="A109" s="4" t="s">
        <v>437</v>
      </c>
      <c r="B109" s="4" t="n">
        <v>0.0165191774819832</v>
      </c>
      <c r="C109" s="4" t="n">
        <v>-1.57789121410842</v>
      </c>
      <c r="D109" s="4" t="n">
        <v>17.9169192373331</v>
      </c>
      <c r="E109" s="4" t="n">
        <v>16.6324202397546</v>
      </c>
      <c r="F109" s="4" t="n">
        <v>12.6838795715938</v>
      </c>
      <c r="G109" s="4" t="n">
        <v>7.4956016542782</v>
      </c>
      <c r="H109" s="4" t="n">
        <v>34.0322035419738</v>
      </c>
      <c r="I109" s="4" t="n">
        <v>39.1067271984651</v>
      </c>
      <c r="J109" s="4" t="n">
        <v>24.6724754419249</v>
      </c>
      <c r="K109" s="4" t="n">
        <v>27.7784584802493</v>
      </c>
      <c r="L109" s="4" t="n">
        <v>34.4363873782998</v>
      </c>
      <c r="M109" s="4" t="n">
        <v>32.1685363797256</v>
      </c>
      <c r="N109" s="4" t="n">
        <f aca="false">(B109+C109)/2</f>
        <v>-0.780686018313218</v>
      </c>
      <c r="O109" s="4" t="n">
        <f aca="false">AVERAGE(D109:M109)</f>
        <v>24.6923609123598</v>
      </c>
      <c r="P109" s="4" t="n">
        <f aca="false">N109-O109</f>
        <v>-25.473046930673</v>
      </c>
    </row>
    <row r="110" customFormat="false" ht="12" hidden="false" customHeight="false" outlineLevel="0" collapsed="false">
      <c r="A110" s="4" t="s">
        <v>600</v>
      </c>
      <c r="B110" s="4" t="n">
        <v>-7.9091602963643</v>
      </c>
      <c r="C110" s="4" t="n">
        <v>-8.5327378338105</v>
      </c>
      <c r="D110" s="4" t="n">
        <v>16.6110043034171</v>
      </c>
      <c r="E110" s="4" t="n">
        <v>3.21641006579155</v>
      </c>
      <c r="F110" s="4" t="n">
        <v>10.0247821264586</v>
      </c>
      <c r="G110" s="4" t="n">
        <v>3.72610550609383</v>
      </c>
      <c r="H110" s="4" t="n">
        <v>29.5485592608491</v>
      </c>
      <c r="I110" s="4" t="n">
        <v>30.2601862848993</v>
      </c>
      <c r="J110" s="4" t="n">
        <v>14.5432236520032</v>
      </c>
      <c r="K110" s="4" t="n">
        <v>15.3124717552484</v>
      </c>
      <c r="L110" s="4" t="n">
        <v>24.6875799275892</v>
      </c>
      <c r="M110" s="4" t="n">
        <v>24.1169967181204</v>
      </c>
      <c r="N110" s="4" t="n">
        <f aca="false">(B110+C110)/2</f>
        <v>-8.2209490650874</v>
      </c>
      <c r="O110" s="4" t="n">
        <f aca="false">AVERAGE(D110:M110)</f>
        <v>17.2047319600471</v>
      </c>
      <c r="P110" s="4" t="n">
        <f aca="false">N110-O110</f>
        <v>-25.4256810251345</v>
      </c>
    </row>
    <row r="111" customFormat="false" ht="12" hidden="false" customHeight="false" outlineLevel="0" collapsed="false">
      <c r="A111" s="4" t="s">
        <v>549</v>
      </c>
      <c r="B111" s="4" t="n">
        <v>-9.09924316207013</v>
      </c>
      <c r="C111" s="4" t="n">
        <v>-10.8244537062107</v>
      </c>
      <c r="D111" s="4" t="n">
        <v>14.7749021259714</v>
      </c>
      <c r="E111" s="4" t="n">
        <v>2.81933665925616</v>
      </c>
      <c r="F111" s="4" t="n">
        <v>18.2206258713809</v>
      </c>
      <c r="G111" s="4" t="n">
        <v>15.3134328639898</v>
      </c>
      <c r="H111" s="4" t="n">
        <v>7.05353616917145</v>
      </c>
      <c r="I111" s="4" t="n">
        <v>15.6875755572142</v>
      </c>
      <c r="J111" s="4" t="n">
        <v>18.3117718252808</v>
      </c>
      <c r="K111" s="4" t="n">
        <v>15.8846633840848</v>
      </c>
      <c r="L111" s="4" t="n">
        <v>20.0983165948095</v>
      </c>
      <c r="M111" s="4" t="n">
        <v>24.112158451721</v>
      </c>
      <c r="N111" s="4" t="n">
        <f aca="false">(B111+C111)/2</f>
        <v>-9.96184843414041</v>
      </c>
      <c r="O111" s="4" t="n">
        <f aca="false">AVERAGE(D111:M111)</f>
        <v>15.227631950288</v>
      </c>
      <c r="P111" s="4" t="n">
        <f aca="false">N111-O111</f>
        <v>-25.1894803844284</v>
      </c>
    </row>
    <row r="112" customFormat="false" ht="12" hidden="false" customHeight="false" outlineLevel="0" collapsed="false">
      <c r="A112" s="4" t="s">
        <v>604</v>
      </c>
      <c r="B112" s="4" t="n">
        <v>-7.07730497869535</v>
      </c>
      <c r="C112" s="4" t="n">
        <v>-7.30777817527188</v>
      </c>
      <c r="D112" s="4" t="n">
        <v>3.40153182828173</v>
      </c>
      <c r="E112" s="4" t="n">
        <v>3.18697294188761</v>
      </c>
      <c r="F112" s="4" t="n">
        <v>4.59465814119829</v>
      </c>
      <c r="G112" s="4" t="n">
        <v>15.5378743461806</v>
      </c>
      <c r="H112" s="4" t="n">
        <v>7.86451342995865</v>
      </c>
      <c r="I112" s="4" t="n">
        <v>19.7853425505942</v>
      </c>
      <c r="J112" s="4" t="n">
        <v>28.4264710573156</v>
      </c>
      <c r="K112" s="4" t="n">
        <v>26.0596059467755</v>
      </c>
      <c r="L112" s="4" t="n">
        <v>35.5329904926192</v>
      </c>
      <c r="M112" s="4" t="n">
        <v>34.8332923361759</v>
      </c>
      <c r="N112" s="4" t="n">
        <f aca="false">(B112+C112)/2</f>
        <v>-7.19254157698362</v>
      </c>
      <c r="O112" s="4" t="n">
        <f aca="false">AVERAGE(D112:M112)</f>
        <v>17.9223253070987</v>
      </c>
      <c r="P112" s="4" t="n">
        <f aca="false">N112-O112</f>
        <v>-25.1148668840823</v>
      </c>
    </row>
    <row r="113" customFormat="false" ht="12" hidden="false" customHeight="false" outlineLevel="0" collapsed="false">
      <c r="A113" s="4" t="s">
        <v>603</v>
      </c>
      <c r="B113" s="4" t="n">
        <v>-6.17010081724277</v>
      </c>
      <c r="C113" s="4" t="n">
        <v>-7.02099019278278</v>
      </c>
      <c r="D113" s="4" t="n">
        <v>5.45573083483824</v>
      </c>
      <c r="E113" s="4" t="n">
        <v>-0.929679955922997</v>
      </c>
      <c r="F113" s="4" t="n">
        <v>10.0428136524702</v>
      </c>
      <c r="G113" s="4" t="n">
        <v>18.3237697571852</v>
      </c>
      <c r="H113" s="4" t="n">
        <v>11.1620302708448</v>
      </c>
      <c r="I113" s="4" t="n">
        <v>22.9964217310857</v>
      </c>
      <c r="J113" s="4" t="n">
        <v>28.6219920302672</v>
      </c>
      <c r="K113" s="4" t="n">
        <v>27.935877820502</v>
      </c>
      <c r="L113" s="4" t="n">
        <v>30.0594167035841</v>
      </c>
      <c r="M113" s="4" t="n">
        <v>30.9674241965864</v>
      </c>
      <c r="N113" s="4" t="n">
        <f aca="false">(B113+C113)/2</f>
        <v>-6.59554550501278</v>
      </c>
      <c r="O113" s="4" t="n">
        <f aca="false">AVERAGE(D113:M113)</f>
        <v>18.4635797041441</v>
      </c>
      <c r="P113" s="4" t="n">
        <f aca="false">N113-O113</f>
        <v>-25.0591252091569</v>
      </c>
    </row>
    <row r="114" customFormat="false" ht="12" hidden="false" customHeight="false" outlineLevel="0" collapsed="false">
      <c r="A114" s="4" t="s">
        <v>677</v>
      </c>
      <c r="B114" s="4" t="n">
        <v>-13.9660297709512</v>
      </c>
      <c r="C114" s="4" t="n">
        <v>-13.9460839117208</v>
      </c>
      <c r="D114" s="4" t="n">
        <v>1.07923504556895</v>
      </c>
      <c r="E114" s="4" t="n">
        <v>10.6347324720107</v>
      </c>
      <c r="F114" s="4" t="n">
        <v>4.8040547540651</v>
      </c>
      <c r="G114" s="4" t="n">
        <v>5.83597635884218</v>
      </c>
      <c r="H114" s="4" t="n">
        <v>16.7969979443613</v>
      </c>
      <c r="I114" s="4" t="n">
        <v>16.3391412622048</v>
      </c>
      <c r="J114" s="4" t="n">
        <v>11.2072171249945</v>
      </c>
      <c r="K114" s="4" t="n">
        <v>12.6463098592509</v>
      </c>
      <c r="L114" s="4" t="n">
        <v>15.9790737132397</v>
      </c>
      <c r="M114" s="4" t="n">
        <v>11.8429287661058</v>
      </c>
      <c r="N114" s="4" t="n">
        <f aca="false">(B114+C114)/2</f>
        <v>-13.956056841336</v>
      </c>
      <c r="O114" s="4" t="n">
        <f aca="false">AVERAGE(D114:M114)</f>
        <v>10.7165667300644</v>
      </c>
      <c r="P114" s="4" t="n">
        <f aca="false">N114-O114</f>
        <v>-24.6726235714004</v>
      </c>
    </row>
    <row r="115" customFormat="false" ht="12" hidden="false" customHeight="false" outlineLevel="0" collapsed="false">
      <c r="A115" s="4" t="s">
        <v>448</v>
      </c>
      <c r="B115" s="4" t="n">
        <v>-18.8625664843603</v>
      </c>
      <c r="C115" s="4" t="n">
        <v>-19.9816817446543</v>
      </c>
      <c r="D115" s="4" t="n">
        <v>3.2368711293168</v>
      </c>
      <c r="E115" s="4" t="n">
        <v>-6.66942495203335</v>
      </c>
      <c r="F115" s="4" t="n">
        <v>1.18706996105098</v>
      </c>
      <c r="G115" s="4" t="n">
        <v>5.96339651167315</v>
      </c>
      <c r="H115" s="4" t="n">
        <v>6.25558926919425</v>
      </c>
      <c r="I115" s="4" t="n">
        <v>-0.74151849507518</v>
      </c>
      <c r="J115" s="4" t="n">
        <v>9.08365944447035</v>
      </c>
      <c r="K115" s="4" t="n">
        <v>5.16926183306275</v>
      </c>
      <c r="L115" s="4" t="n">
        <v>12.2755738996119</v>
      </c>
      <c r="M115" s="4" t="n">
        <v>16.2477470731311</v>
      </c>
      <c r="N115" s="4" t="n">
        <f aca="false">(B115+C115)/2</f>
        <v>-19.4221241145073</v>
      </c>
      <c r="O115" s="4" t="n">
        <f aca="false">AVERAGE(D115:M115)</f>
        <v>5.20082256744028</v>
      </c>
      <c r="P115" s="4" t="n">
        <f aca="false">N115-O115</f>
        <v>-24.6229466819476</v>
      </c>
    </row>
    <row r="116" customFormat="false" ht="12" hidden="false" customHeight="false" outlineLevel="0" collapsed="false">
      <c r="A116" s="4" t="s">
        <v>103</v>
      </c>
      <c r="B116" s="4" t="n">
        <v>-13.5525469030322</v>
      </c>
      <c r="C116" s="4" t="n">
        <v>-17.3337681135458</v>
      </c>
      <c r="D116" s="4" t="n">
        <v>2.28170836902468</v>
      </c>
      <c r="E116" s="4" t="n">
        <v>3.00057035852379</v>
      </c>
      <c r="F116" s="4" t="n">
        <v>2.74301347109975</v>
      </c>
      <c r="G116" s="4" t="n">
        <v>3.67153303107674</v>
      </c>
      <c r="H116" s="4" t="n">
        <v>20.4998915845606</v>
      </c>
      <c r="I116" s="4" t="n">
        <v>13.4979159713674</v>
      </c>
      <c r="J116" s="4" t="n">
        <v>7.42532970396999</v>
      </c>
      <c r="K116" s="4" t="n">
        <v>11.24215849731</v>
      </c>
      <c r="L116" s="4" t="n">
        <v>15.23483692176</v>
      </c>
      <c r="M116" s="4" t="n">
        <v>11.2414489489871</v>
      </c>
      <c r="N116" s="4" t="n">
        <f aca="false">(B116+C116)/2</f>
        <v>-15.443157508289</v>
      </c>
      <c r="O116" s="4" t="n">
        <f aca="false">AVERAGE(D116:M116)</f>
        <v>9.08384068576801</v>
      </c>
      <c r="P116" s="4" t="n">
        <f aca="false">N116-O116</f>
        <v>-24.526998194057</v>
      </c>
    </row>
    <row r="117" customFormat="false" ht="12" hidden="false" customHeight="false" outlineLevel="0" collapsed="false">
      <c r="A117" s="4" t="s">
        <v>794</v>
      </c>
      <c r="B117" s="4" t="n">
        <v>-23.1168050281838</v>
      </c>
      <c r="C117" s="4" t="n">
        <v>-22.840690888251</v>
      </c>
      <c r="D117" s="4" t="n">
        <v>-1.8763286823376</v>
      </c>
      <c r="E117" s="4" t="n">
        <v>4.41456520787168</v>
      </c>
      <c r="F117" s="4" t="n">
        <v>1.54103872293655</v>
      </c>
      <c r="G117" s="4" t="n">
        <v>0.654778761869856</v>
      </c>
      <c r="H117" s="4" t="n">
        <v>0.790465330250988</v>
      </c>
      <c r="I117" s="4" t="n">
        <v>3.57049376423958</v>
      </c>
      <c r="J117" s="4" t="n">
        <v>0.856002069319574</v>
      </c>
      <c r="K117" s="4" t="n">
        <v>0.0998575300819589</v>
      </c>
      <c r="L117" s="4" t="n">
        <v>1.85884259146062</v>
      </c>
      <c r="M117" s="4" t="n">
        <v>0.503389976528615</v>
      </c>
      <c r="N117" s="4" t="n">
        <f aca="false">(B117+C117)/2</f>
        <v>-22.9787479582174</v>
      </c>
      <c r="O117" s="4" t="n">
        <f aca="false">AVERAGE(D117:M117)</f>
        <v>1.24131052722218</v>
      </c>
      <c r="P117" s="4" t="n">
        <f aca="false">N117-O117</f>
        <v>-24.2200584854396</v>
      </c>
    </row>
    <row r="118" customFormat="false" ht="12" hidden="false" customHeight="false" outlineLevel="0" collapsed="false">
      <c r="A118" s="4" t="s">
        <v>796</v>
      </c>
      <c r="B118" s="4" t="n">
        <v>-19.5908209081183</v>
      </c>
      <c r="C118" s="4" t="n">
        <v>-22.6013151420827</v>
      </c>
      <c r="D118" s="4" t="n">
        <v>7.60359736002707</v>
      </c>
      <c r="E118" s="4" t="n">
        <v>-3.60217336358878</v>
      </c>
      <c r="F118" s="4" t="n">
        <v>-3.57546027758004</v>
      </c>
      <c r="G118" s="4" t="n">
        <v>-1.99414865731468</v>
      </c>
      <c r="H118" s="4" t="n">
        <v>2.00847202345361</v>
      </c>
      <c r="I118" s="4" t="n">
        <v>3.88657122335246</v>
      </c>
      <c r="J118" s="4" t="n">
        <v>4.89908106144147</v>
      </c>
      <c r="K118" s="4" t="n">
        <v>3.6563038885794</v>
      </c>
      <c r="L118" s="4" t="n">
        <v>7.29532206091222</v>
      </c>
      <c r="M118" s="4" t="n">
        <v>10.5514316446348</v>
      </c>
      <c r="N118" s="4" t="n">
        <f aca="false">(B118+C118)/2</f>
        <v>-21.0960680251005</v>
      </c>
      <c r="O118" s="4" t="n">
        <f aca="false">AVERAGE(D118:M118)</f>
        <v>3.07289969639175</v>
      </c>
      <c r="P118" s="4" t="n">
        <f aca="false">N118-O118</f>
        <v>-24.1689677214923</v>
      </c>
    </row>
    <row r="119" customFormat="false" ht="12" hidden="false" customHeight="false" outlineLevel="0" collapsed="false">
      <c r="A119" s="4" t="s">
        <v>798</v>
      </c>
      <c r="B119" s="4" t="n">
        <v>-23.9612187991603</v>
      </c>
      <c r="C119" s="4" t="n">
        <v>-22.8539592748929</v>
      </c>
      <c r="D119" s="4" t="n">
        <v>-2.31624383761258</v>
      </c>
      <c r="E119" s="4" t="n">
        <v>-0.1261470649805</v>
      </c>
      <c r="F119" s="4" t="n">
        <v>-5.18473102668747</v>
      </c>
      <c r="G119" s="4" t="n">
        <v>-1.57080993647884</v>
      </c>
      <c r="H119" s="4" t="n">
        <v>-3.73586831932782</v>
      </c>
      <c r="I119" s="4" t="n">
        <v>-3.87895174826565</v>
      </c>
      <c r="J119" s="4" t="n">
        <v>4.37020395368825</v>
      </c>
      <c r="K119" s="4" t="n">
        <v>3.5399953517903</v>
      </c>
      <c r="L119" s="4" t="n">
        <v>4.76061804199665</v>
      </c>
      <c r="M119" s="4" t="n">
        <v>6.90438987374105</v>
      </c>
      <c r="N119" s="4" t="n">
        <f aca="false">(B119+C119)/2</f>
        <v>-23.4075890370266</v>
      </c>
      <c r="O119" s="4" t="n">
        <f aca="false">AVERAGE(D119:M119)</f>
        <v>0.276245528786339</v>
      </c>
      <c r="P119" s="4" t="n">
        <f aca="false">N119-O119</f>
        <v>-23.6838345658129</v>
      </c>
    </row>
    <row r="120" customFormat="false" ht="12" hidden="false" customHeight="false" outlineLevel="0" collapsed="false">
      <c r="A120" s="4" t="s">
        <v>36</v>
      </c>
      <c r="B120" s="4" t="n">
        <v>2.6177206545032</v>
      </c>
      <c r="C120" s="4" t="n">
        <v>-0.487453800702458</v>
      </c>
      <c r="D120" s="4" t="n">
        <v>21.540688229789</v>
      </c>
      <c r="E120" s="4" t="n">
        <v>17.2074475737526</v>
      </c>
      <c r="F120" s="4" t="n">
        <v>10.901563739694</v>
      </c>
      <c r="G120" s="4" t="n">
        <v>6.4795150459244</v>
      </c>
      <c r="H120" s="4" t="n">
        <v>47.3992522771257</v>
      </c>
      <c r="I120" s="4" t="n">
        <v>37.2931091792667</v>
      </c>
      <c r="J120" s="4" t="n">
        <v>18.7587296472883</v>
      </c>
      <c r="K120" s="4" t="n">
        <v>26.0111502933945</v>
      </c>
      <c r="L120" s="4" t="n">
        <v>31.3886352187384</v>
      </c>
      <c r="M120" s="4" t="n">
        <v>30.2854284456768</v>
      </c>
      <c r="N120" s="4" t="n">
        <f aca="false">(B120+C120)/2</f>
        <v>1.06513342690037</v>
      </c>
      <c r="O120" s="4" t="n">
        <f aca="false">AVERAGE(D120:M120)</f>
        <v>24.726551965065</v>
      </c>
      <c r="P120" s="4" t="n">
        <f aca="false">N120-O120</f>
        <v>-23.6614185381647</v>
      </c>
    </row>
    <row r="121" customFormat="false" ht="12" hidden="false" customHeight="false" outlineLevel="0" collapsed="false">
      <c r="A121" s="4" t="s">
        <v>797</v>
      </c>
      <c r="B121" s="4" t="n">
        <v>-24.4613251729376</v>
      </c>
      <c r="C121" s="4" t="n">
        <v>-21.3847657222647</v>
      </c>
      <c r="D121" s="4" t="n">
        <v>-0.294613026612085</v>
      </c>
      <c r="E121" s="4" t="n">
        <v>-3.63257636447121</v>
      </c>
      <c r="F121" s="4" t="n">
        <v>-1.52707836543783</v>
      </c>
      <c r="G121" s="4" t="n">
        <v>-3.44911844784792</v>
      </c>
      <c r="H121" s="4" t="n">
        <v>-0.755557288426045</v>
      </c>
      <c r="I121" s="4" t="n">
        <v>-1.68397812028348</v>
      </c>
      <c r="J121" s="4" t="n">
        <v>2.57321692712258</v>
      </c>
      <c r="K121" s="4" t="n">
        <v>1.4707696552406</v>
      </c>
      <c r="L121" s="4" t="n">
        <v>5.09235026859797</v>
      </c>
      <c r="M121" s="4" t="n">
        <v>9.2551806429339</v>
      </c>
      <c r="N121" s="4" t="n">
        <f aca="false">(B121+C121)/2</f>
        <v>-22.9230454476011</v>
      </c>
      <c r="O121" s="4" t="n">
        <f aca="false">AVERAGE(D121:M121)</f>
        <v>0.704859588081648</v>
      </c>
      <c r="P121" s="4" t="n">
        <f aca="false">N121-O121</f>
        <v>-23.6279050356828</v>
      </c>
    </row>
    <row r="122" customFormat="false" ht="12" hidden="false" customHeight="false" outlineLevel="0" collapsed="false">
      <c r="A122" s="4" t="s">
        <v>800</v>
      </c>
      <c r="B122" s="4" t="n">
        <v>-21.7885237914455</v>
      </c>
      <c r="C122" s="4" t="n">
        <v>-21.3642651000864</v>
      </c>
      <c r="D122" s="4" t="n">
        <v>-9.17837502340535</v>
      </c>
      <c r="E122" s="4" t="n">
        <v>2.39669852155274</v>
      </c>
      <c r="F122" s="4" t="n">
        <v>-4.53643723628413</v>
      </c>
      <c r="G122" s="4" t="n">
        <v>2.81879000576543</v>
      </c>
      <c r="H122" s="4" t="n">
        <v>4.18022458983453</v>
      </c>
      <c r="I122" s="4" t="n">
        <v>-6.99037054785347</v>
      </c>
      <c r="J122" s="4" t="n">
        <v>10.6654173242448</v>
      </c>
      <c r="K122" s="4" t="n">
        <v>7.33555187142287</v>
      </c>
      <c r="L122" s="4" t="n">
        <v>4.69937196457402</v>
      </c>
      <c r="M122" s="4" t="n">
        <v>7.20456084735567</v>
      </c>
      <c r="N122" s="4" t="n">
        <f aca="false">(B122+C122)/2</f>
        <v>-21.576394445766</v>
      </c>
      <c r="O122" s="4" t="n">
        <f aca="false">AVERAGE(D122:M122)</f>
        <v>1.85954323172071</v>
      </c>
      <c r="P122" s="4" t="n">
        <f aca="false">N122-O122</f>
        <v>-23.4359376774867</v>
      </c>
    </row>
    <row r="123" customFormat="false" ht="12" hidden="false" customHeight="false" outlineLevel="0" collapsed="false">
      <c r="A123" s="4" t="s">
        <v>789</v>
      </c>
      <c r="B123" s="4" t="n">
        <v>-18.9470189831775</v>
      </c>
      <c r="C123" s="4" t="n">
        <v>-17.1047930761921</v>
      </c>
      <c r="D123" s="4" t="n">
        <v>5.55426299116628</v>
      </c>
      <c r="E123" s="4" t="n">
        <v>12.2524450704812</v>
      </c>
      <c r="F123" s="4" t="n">
        <v>-0.962362379704208</v>
      </c>
      <c r="G123" s="4" t="n">
        <v>2.07968396977499</v>
      </c>
      <c r="H123" s="4" t="n">
        <v>-1.6119282687209</v>
      </c>
      <c r="I123" s="4" t="n">
        <v>5.58300893716701</v>
      </c>
      <c r="J123" s="4" t="n">
        <v>11.1400868551433</v>
      </c>
      <c r="K123" s="4" t="n">
        <v>3.58531650726308</v>
      </c>
      <c r="L123" s="4" t="n">
        <v>7.41605821962328</v>
      </c>
      <c r="M123" s="4" t="n">
        <v>8.42918854860635</v>
      </c>
      <c r="N123" s="4" t="n">
        <f aca="false">(B123+C123)/2</f>
        <v>-18.0259060296848</v>
      </c>
      <c r="O123" s="4" t="n">
        <f aca="false">AVERAGE(D123:M123)</f>
        <v>5.34657604508004</v>
      </c>
      <c r="P123" s="4" t="n">
        <f aca="false">N123-O123</f>
        <v>-23.3724820747648</v>
      </c>
    </row>
    <row r="124" customFormat="false" ht="12" hidden="false" customHeight="false" outlineLevel="0" collapsed="false">
      <c r="A124" s="4" t="s">
        <v>90</v>
      </c>
      <c r="B124" s="4" t="n">
        <v>-7.1685203553736</v>
      </c>
      <c r="C124" s="4" t="n">
        <v>-7.2331046423373</v>
      </c>
      <c r="D124" s="4" t="n">
        <v>16.7118755665407</v>
      </c>
      <c r="E124" s="4" t="n">
        <v>4.47470497347817</v>
      </c>
      <c r="F124" s="4" t="n">
        <v>14.432581461129</v>
      </c>
      <c r="G124" s="4" t="n">
        <v>8.41582763848053</v>
      </c>
      <c r="H124" s="4" t="n">
        <v>12.4366456575987</v>
      </c>
      <c r="I124" s="4" t="n">
        <v>20.0218382445891</v>
      </c>
      <c r="J124" s="4" t="n">
        <v>21.3817508866416</v>
      </c>
      <c r="K124" s="4" t="n">
        <v>16.661288392098</v>
      </c>
      <c r="L124" s="4" t="n">
        <v>19.403834481899</v>
      </c>
      <c r="M124" s="4" t="n">
        <v>27.6544174667273</v>
      </c>
      <c r="N124" s="4" t="n">
        <f aca="false">(B124+C124)/2</f>
        <v>-7.20081249885545</v>
      </c>
      <c r="O124" s="4" t="n">
        <f aca="false">AVERAGE(D124:M124)</f>
        <v>16.1594764769182</v>
      </c>
      <c r="P124" s="4" t="n">
        <f aca="false">N124-O124</f>
        <v>-23.3602889757737</v>
      </c>
    </row>
    <row r="125" customFormat="false" ht="12" hidden="false" customHeight="false" outlineLevel="0" collapsed="false">
      <c r="A125" s="4" t="s">
        <v>611</v>
      </c>
      <c r="B125" s="4" t="n">
        <v>7.95891536293568</v>
      </c>
      <c r="C125" s="4" t="n">
        <v>6.17275342588008</v>
      </c>
      <c r="D125" s="4" t="n">
        <v>16.1760874083706</v>
      </c>
      <c r="E125" s="4" t="n">
        <v>8.9172811873875</v>
      </c>
      <c r="F125" s="4" t="n">
        <v>21.3996985007352</v>
      </c>
      <c r="G125" s="4" t="n">
        <v>22.2836610797853</v>
      </c>
      <c r="H125" s="4" t="n">
        <v>26.0677730598565</v>
      </c>
      <c r="I125" s="4" t="n">
        <v>41.6772029363429</v>
      </c>
      <c r="J125" s="4" t="n">
        <v>35.7919504619883</v>
      </c>
      <c r="K125" s="4" t="n">
        <v>39.9149078001944</v>
      </c>
      <c r="L125" s="4" t="n">
        <v>43.5719446008494</v>
      </c>
      <c r="M125" s="4" t="n">
        <v>45.4918738427313</v>
      </c>
      <c r="N125" s="4" t="n">
        <f aca="false">(B125+C125)/2</f>
        <v>7.06583439440788</v>
      </c>
      <c r="O125" s="4" t="n">
        <f aca="false">AVERAGE(D125:M125)</f>
        <v>30.1292380878241</v>
      </c>
      <c r="P125" s="4" t="n">
        <f aca="false">N125-O125</f>
        <v>-23.0634036934163</v>
      </c>
    </row>
    <row r="126" customFormat="false" ht="12" hidden="false" customHeight="false" outlineLevel="0" collapsed="false">
      <c r="A126" s="4" t="s">
        <v>687</v>
      </c>
      <c r="B126" s="4" t="n">
        <v>-11.7379802761571</v>
      </c>
      <c r="C126" s="4" t="n">
        <v>-18.2598432273226</v>
      </c>
      <c r="D126" s="4" t="n">
        <v>15.4062394213574</v>
      </c>
      <c r="E126" s="4" t="n">
        <v>2.10973435984699</v>
      </c>
      <c r="F126" s="4" t="n">
        <v>4.97195371825422</v>
      </c>
      <c r="G126" s="4" t="n">
        <v>-4.55719880386467</v>
      </c>
      <c r="H126" s="4" t="n">
        <v>11.9787307511754</v>
      </c>
      <c r="I126" s="4" t="n">
        <v>15.312126735969</v>
      </c>
      <c r="J126" s="4" t="n">
        <v>7.9968539152727</v>
      </c>
      <c r="K126" s="4" t="n">
        <v>7.00163131206993</v>
      </c>
      <c r="L126" s="4" t="n">
        <v>7.30774855887374</v>
      </c>
      <c r="M126" s="4" t="n">
        <v>11.829148963876</v>
      </c>
      <c r="N126" s="4" t="n">
        <f aca="false">(B126+C126)/2</f>
        <v>-14.9989117517399</v>
      </c>
      <c r="O126" s="4" t="n">
        <f aca="false">AVERAGE(D126:M126)</f>
        <v>7.93569689328307</v>
      </c>
      <c r="P126" s="4" t="n">
        <f aca="false">N126-O126</f>
        <v>-22.9346086450229</v>
      </c>
    </row>
    <row r="127" customFormat="false" ht="12" hidden="false" customHeight="false" outlineLevel="0" collapsed="false">
      <c r="A127" s="4" t="s">
        <v>678</v>
      </c>
      <c r="B127" s="4" t="n">
        <v>-9.97323088066516</v>
      </c>
      <c r="C127" s="4" t="n">
        <v>-10.9701998510783</v>
      </c>
      <c r="D127" s="4" t="n">
        <v>2.87160197680663</v>
      </c>
      <c r="E127" s="4" t="n">
        <v>13.0573565560157</v>
      </c>
      <c r="F127" s="4" t="n">
        <v>3.91509010782204</v>
      </c>
      <c r="G127" s="4" t="n">
        <v>3.85242361733459</v>
      </c>
      <c r="H127" s="4" t="n">
        <v>22.6428276542365</v>
      </c>
      <c r="I127" s="4" t="n">
        <v>17.871260023993</v>
      </c>
      <c r="J127" s="4" t="n">
        <v>14.4930899644532</v>
      </c>
      <c r="K127" s="4" t="n">
        <v>14.8015506776248</v>
      </c>
      <c r="L127" s="4" t="n">
        <v>16.6174108899484</v>
      </c>
      <c r="M127" s="4" t="n">
        <v>13.2845259738226</v>
      </c>
      <c r="N127" s="4" t="n">
        <f aca="false">(B127+C127)/2</f>
        <v>-10.4717153658717</v>
      </c>
      <c r="O127" s="4" t="n">
        <f aca="false">AVERAGE(D127:M127)</f>
        <v>12.3407137442057</v>
      </c>
      <c r="P127" s="4" t="n">
        <f aca="false">N127-O127</f>
        <v>-22.8124291100775</v>
      </c>
    </row>
    <row r="128" customFormat="false" ht="12" hidden="false" customHeight="false" outlineLevel="0" collapsed="false">
      <c r="A128" s="4" t="s">
        <v>626</v>
      </c>
      <c r="B128" s="4" t="n">
        <v>10.6674587017469</v>
      </c>
      <c r="C128" s="4" t="n">
        <v>8.58395983468516</v>
      </c>
      <c r="D128" s="4" t="n">
        <v>28.4735498598047</v>
      </c>
      <c r="E128" s="4" t="n">
        <v>10.1369395014944</v>
      </c>
      <c r="F128" s="4" t="n">
        <v>25.777172340255</v>
      </c>
      <c r="G128" s="4" t="n">
        <v>19.7263039798212</v>
      </c>
      <c r="H128" s="4" t="n">
        <v>39.2436635333449</v>
      </c>
      <c r="I128" s="4" t="n">
        <v>48.286640115656</v>
      </c>
      <c r="J128" s="4" t="n">
        <v>32.7274105813026</v>
      </c>
      <c r="K128" s="4" t="n">
        <v>36.6889864437897</v>
      </c>
      <c r="L128" s="4" t="n">
        <v>39.0330547540572</v>
      </c>
      <c r="M128" s="4" t="n">
        <v>42.9835128353712</v>
      </c>
      <c r="N128" s="4" t="n">
        <f aca="false">(B128+C128)/2</f>
        <v>9.62570926821603</v>
      </c>
      <c r="O128" s="4" t="n">
        <f aca="false">AVERAGE(D128:M128)</f>
        <v>32.3077233944897</v>
      </c>
      <c r="P128" s="4" t="n">
        <f aca="false">N128-O128</f>
        <v>-22.6820141262737</v>
      </c>
    </row>
    <row r="129" customFormat="false" ht="12" hidden="false" customHeight="false" outlineLevel="0" collapsed="false">
      <c r="A129" s="4" t="s">
        <v>594</v>
      </c>
      <c r="B129" s="4" t="n">
        <v>-0.616479026569253</v>
      </c>
      <c r="C129" s="4" t="n">
        <v>-2.76922431373657</v>
      </c>
      <c r="D129" s="4" t="n">
        <v>16.293588739217</v>
      </c>
      <c r="E129" s="4" t="n">
        <v>14.438712851271</v>
      </c>
      <c r="F129" s="4" t="n">
        <v>10.3260968381274</v>
      </c>
      <c r="G129" s="4" t="n">
        <v>8.94963636376198</v>
      </c>
      <c r="H129" s="4" t="n">
        <v>20.5816483978139</v>
      </c>
      <c r="I129" s="4" t="n">
        <v>25.9672819819154</v>
      </c>
      <c r="J129" s="4" t="n">
        <v>24.1607430180872</v>
      </c>
      <c r="K129" s="4" t="n">
        <v>26.2595802810146</v>
      </c>
      <c r="L129" s="4" t="n">
        <v>25.7746221430532</v>
      </c>
      <c r="M129" s="4" t="n">
        <v>31.4105264125237</v>
      </c>
      <c r="N129" s="4" t="n">
        <f aca="false">(B129+C129)/2</f>
        <v>-1.69285167015291</v>
      </c>
      <c r="O129" s="4" t="n">
        <f aca="false">AVERAGE(D129:M129)</f>
        <v>20.4162437026785</v>
      </c>
      <c r="P129" s="4" t="n">
        <f aca="false">N129-O129</f>
        <v>-22.1090953728314</v>
      </c>
    </row>
    <row r="130" customFormat="false" ht="12" hidden="false" customHeight="false" outlineLevel="0" collapsed="false">
      <c r="A130" s="4" t="s">
        <v>121</v>
      </c>
      <c r="B130" s="4" t="n">
        <v>-19.7880280945139</v>
      </c>
      <c r="C130" s="4" t="n">
        <v>-20.9482994783699</v>
      </c>
      <c r="D130" s="4" t="n">
        <v>6.09712098239151</v>
      </c>
      <c r="E130" s="4" t="n">
        <v>-3.74812013012865</v>
      </c>
      <c r="F130" s="4" t="n">
        <v>2.33500245308024</v>
      </c>
      <c r="G130" s="4" t="n">
        <v>3.95871333117996</v>
      </c>
      <c r="H130" s="4" t="n">
        <v>-2.24554357103042</v>
      </c>
      <c r="I130" s="4" t="n">
        <v>7.58519770500709</v>
      </c>
      <c r="J130" s="4" t="n">
        <v>2.79027870720185</v>
      </c>
      <c r="K130" s="4" t="n">
        <v>2.7747659311492</v>
      </c>
      <c r="L130" s="4" t="n">
        <v>-3.62963163461411</v>
      </c>
      <c r="M130" s="4" t="n">
        <v>1.34820042499326</v>
      </c>
      <c r="N130" s="4" t="n">
        <f aca="false">(B130+C130)/2</f>
        <v>-20.3681637864419</v>
      </c>
      <c r="O130" s="4" t="n">
        <f aca="false">AVERAGE(D130:M130)</f>
        <v>1.72659841992299</v>
      </c>
      <c r="P130" s="4" t="n">
        <f aca="false">N130-O130</f>
        <v>-22.0947622063649</v>
      </c>
    </row>
    <row r="131" customFormat="false" ht="12" hidden="false" customHeight="false" outlineLevel="0" collapsed="false">
      <c r="A131" s="4" t="s">
        <v>206</v>
      </c>
      <c r="B131" s="4" t="n">
        <v>-2.60724171456565</v>
      </c>
      <c r="C131" s="4" t="n">
        <v>-2.25718275111085</v>
      </c>
      <c r="D131" s="4" t="n">
        <v>23.3191981199789</v>
      </c>
      <c r="E131" s="4" t="n">
        <v>11.0595669161845</v>
      </c>
      <c r="F131" s="4" t="n">
        <v>15.6270971365457</v>
      </c>
      <c r="G131" s="4" t="n">
        <v>4.04480119226709</v>
      </c>
      <c r="H131" s="4" t="n">
        <v>20.1203950717038</v>
      </c>
      <c r="I131" s="4" t="n">
        <v>31.0125977578833</v>
      </c>
      <c r="J131" s="4" t="n">
        <v>18.5044093130396</v>
      </c>
      <c r="K131" s="4" t="n">
        <v>21.9567351835668</v>
      </c>
      <c r="L131" s="4" t="n">
        <v>22.4975786999513</v>
      </c>
      <c r="M131" s="4" t="n">
        <v>27.7628724808274</v>
      </c>
      <c r="N131" s="4" t="n">
        <f aca="false">(B131+C131)/2</f>
        <v>-2.43221223283825</v>
      </c>
      <c r="O131" s="4" t="n">
        <f aca="false">AVERAGE(D131:M131)</f>
        <v>19.5905251871948</v>
      </c>
      <c r="P131" s="4" t="n">
        <f aca="false">N131-O131</f>
        <v>-22.0227374200331</v>
      </c>
    </row>
    <row r="132" customFormat="false" ht="12" hidden="false" customHeight="false" outlineLevel="0" collapsed="false">
      <c r="A132" s="4" t="s">
        <v>808</v>
      </c>
      <c r="B132" s="4" t="n">
        <v>-26.3967010560283</v>
      </c>
      <c r="C132" s="4" t="n">
        <v>-28.258194851877</v>
      </c>
      <c r="D132" s="4" t="n">
        <v>-20.8147350358566</v>
      </c>
      <c r="E132" s="4" t="n">
        <v>-9.14246119934811</v>
      </c>
      <c r="F132" s="4" t="n">
        <v>-7.92122895131881</v>
      </c>
      <c r="G132" s="4" t="n">
        <v>8.03905586594792</v>
      </c>
      <c r="H132" s="4" t="n">
        <v>-11.2395437113665</v>
      </c>
      <c r="I132" s="4" t="n">
        <v>-17.0429592905513</v>
      </c>
      <c r="J132" s="4" t="n">
        <v>7.9079116637709</v>
      </c>
      <c r="K132" s="4" t="n">
        <v>3.11033049810645</v>
      </c>
      <c r="L132" s="4" t="n">
        <v>-3.02192864198409</v>
      </c>
      <c r="M132" s="4" t="n">
        <v>-2.97383390766567</v>
      </c>
      <c r="N132" s="4" t="n">
        <f aca="false">(B132+C132)/2</f>
        <v>-27.3274479539527</v>
      </c>
      <c r="O132" s="4" t="n">
        <f aca="false">AVERAGE(D132:M132)</f>
        <v>-5.30993927102658</v>
      </c>
      <c r="P132" s="4" t="n">
        <f aca="false">N132-O132</f>
        <v>-22.0175086829261</v>
      </c>
    </row>
    <row r="133" customFormat="false" ht="12" hidden="false" customHeight="false" outlineLevel="0" collapsed="false">
      <c r="A133" s="4" t="s">
        <v>807</v>
      </c>
      <c r="B133" s="4" t="n">
        <v>-25.7055673981613</v>
      </c>
      <c r="C133" s="4" t="n">
        <v>-27.1438581540474</v>
      </c>
      <c r="D133" s="4" t="n">
        <v>-12.3228853660821</v>
      </c>
      <c r="E133" s="4" t="n">
        <v>-11.5044794082172</v>
      </c>
      <c r="F133" s="4" t="n">
        <v>-5.46476453069925</v>
      </c>
      <c r="G133" s="4" t="n">
        <v>-1.2100489988397</v>
      </c>
      <c r="H133" s="4" t="n">
        <v>-8.9971496016342</v>
      </c>
      <c r="I133" s="4" t="n">
        <v>-13.1564968048344</v>
      </c>
      <c r="J133" s="4" t="n">
        <v>2.51053413962556</v>
      </c>
      <c r="K133" s="4" t="n">
        <v>1.63332445385165</v>
      </c>
      <c r="L133" s="4" t="n">
        <v>0.786660684458611</v>
      </c>
      <c r="M133" s="4" t="n">
        <v>3.58962823732136</v>
      </c>
      <c r="N133" s="4" t="n">
        <f aca="false">(B133+C133)/2</f>
        <v>-26.4247127761044</v>
      </c>
      <c r="O133" s="4" t="n">
        <f aca="false">AVERAGE(D133:M133)</f>
        <v>-4.41356771950497</v>
      </c>
      <c r="P133" s="4" t="n">
        <f aca="false">N133-O133</f>
        <v>-22.0111450565994</v>
      </c>
    </row>
    <row r="134" customFormat="false" ht="12" hidden="false" customHeight="false" outlineLevel="0" collapsed="false">
      <c r="A134" s="4" t="s">
        <v>187</v>
      </c>
      <c r="B134" s="4" t="n">
        <v>-13.8445586185908</v>
      </c>
      <c r="C134" s="4" t="n">
        <v>-16.3088699226558</v>
      </c>
      <c r="D134" s="4" t="n">
        <v>2.3261310460803</v>
      </c>
      <c r="E134" s="4" t="n">
        <v>-2.0375792829656</v>
      </c>
      <c r="F134" s="4" t="n">
        <v>-2.17901767016988</v>
      </c>
      <c r="G134" s="4" t="n">
        <v>7.96230019215233</v>
      </c>
      <c r="H134" s="4" t="n">
        <v>17.8857854975775</v>
      </c>
      <c r="I134" s="4" t="n">
        <v>7.06203835481894</v>
      </c>
      <c r="J134" s="4" t="n">
        <v>10.1259584103943</v>
      </c>
      <c r="K134" s="4" t="n">
        <v>5.63822767108107</v>
      </c>
      <c r="L134" s="4" t="n">
        <v>11.083131270136</v>
      </c>
      <c r="M134" s="4" t="n">
        <v>11.3922424590998</v>
      </c>
      <c r="N134" s="4" t="n">
        <f aca="false">(B134+C134)/2</f>
        <v>-15.0767142706233</v>
      </c>
      <c r="O134" s="4" t="n">
        <f aca="false">AVERAGE(D134:M134)</f>
        <v>6.92592179482048</v>
      </c>
      <c r="P134" s="4" t="n">
        <f aca="false">N134-O134</f>
        <v>-22.0026360654438</v>
      </c>
    </row>
    <row r="135" customFormat="false" ht="12" hidden="false" customHeight="false" outlineLevel="0" collapsed="false">
      <c r="A135" s="4" t="s">
        <v>679</v>
      </c>
      <c r="B135" s="4" t="n">
        <v>-9.9471381586523</v>
      </c>
      <c r="C135" s="4" t="n">
        <v>-11.2689286755846</v>
      </c>
      <c r="D135" s="4" t="n">
        <v>11.6612888035497</v>
      </c>
      <c r="E135" s="4" t="n">
        <v>7.66224166600819</v>
      </c>
      <c r="F135" s="4" t="n">
        <v>5.28185023276869</v>
      </c>
      <c r="G135" s="4" t="n">
        <v>7.62779596489461</v>
      </c>
      <c r="H135" s="4" t="n">
        <v>13.1806019231991</v>
      </c>
      <c r="I135" s="4" t="n">
        <v>16.7565757979756</v>
      </c>
      <c r="J135" s="4" t="n">
        <v>9.9582851430878</v>
      </c>
      <c r="K135" s="4" t="n">
        <v>11.4994071605693</v>
      </c>
      <c r="L135" s="4" t="n">
        <v>15.0222096592036</v>
      </c>
      <c r="M135" s="4" t="n">
        <v>14.6383905543931</v>
      </c>
      <c r="N135" s="4" t="n">
        <f aca="false">(B135+C135)/2</f>
        <v>-10.6080334171185</v>
      </c>
      <c r="O135" s="4" t="n">
        <f aca="false">AVERAGE(D135:M135)</f>
        <v>11.328864690565</v>
      </c>
      <c r="P135" s="4" t="n">
        <f aca="false">N135-O135</f>
        <v>-21.9368981076834</v>
      </c>
    </row>
    <row r="136" customFormat="false" ht="12" hidden="false" customHeight="false" outlineLevel="0" collapsed="false">
      <c r="A136" s="4" t="s">
        <v>607</v>
      </c>
      <c r="B136" s="4" t="n">
        <v>-9.40093777053837</v>
      </c>
      <c r="C136" s="4" t="n">
        <v>-5.25207712563069</v>
      </c>
      <c r="D136" s="4" t="n">
        <v>0.403039345199988</v>
      </c>
      <c r="E136" s="4" t="n">
        <v>0.347862175915194</v>
      </c>
      <c r="F136" s="4" t="n">
        <v>7.75934128701175</v>
      </c>
      <c r="G136" s="4" t="n">
        <v>20.7604263312921</v>
      </c>
      <c r="H136" s="4" t="n">
        <v>1.61692589530837</v>
      </c>
      <c r="I136" s="4" t="n">
        <v>10.9474047711979</v>
      </c>
      <c r="J136" s="4" t="n">
        <v>28.4346679172774</v>
      </c>
      <c r="K136" s="4" t="n">
        <v>23.4895284734332</v>
      </c>
      <c r="L136" s="4" t="n">
        <v>26.049290846672</v>
      </c>
      <c r="M136" s="4" t="n">
        <v>25.5885869037782</v>
      </c>
      <c r="N136" s="4" t="n">
        <f aca="false">(B136+C136)/2</f>
        <v>-7.32650744808453</v>
      </c>
      <c r="O136" s="4" t="n">
        <f aca="false">AVERAGE(D136:M136)</f>
        <v>14.5397073947086</v>
      </c>
      <c r="P136" s="4" t="n">
        <f aca="false">N136-O136</f>
        <v>-21.8662148427931</v>
      </c>
    </row>
    <row r="137" customFormat="false" ht="12" hidden="false" customHeight="false" outlineLevel="0" collapsed="false">
      <c r="A137" s="4" t="s">
        <v>283</v>
      </c>
      <c r="B137" s="4" t="n">
        <v>-15.1029280455939</v>
      </c>
      <c r="C137" s="4" t="n">
        <v>-13.2300377538062</v>
      </c>
      <c r="D137" s="4" t="n">
        <v>4.17066799089665</v>
      </c>
      <c r="E137" s="4" t="n">
        <v>5.88737842497681</v>
      </c>
      <c r="F137" s="4" t="n">
        <v>2.0655577774742</v>
      </c>
      <c r="G137" s="4" t="n">
        <v>5.55220800222191</v>
      </c>
      <c r="H137" s="4" t="n">
        <v>4.52205411013466</v>
      </c>
      <c r="I137" s="4" t="n">
        <v>5.1013549528095</v>
      </c>
      <c r="J137" s="4" t="n">
        <v>15.2350937627706</v>
      </c>
      <c r="K137" s="4" t="n">
        <v>7.69789116436583</v>
      </c>
      <c r="L137" s="4" t="n">
        <v>11.6454844916263</v>
      </c>
      <c r="M137" s="4" t="n">
        <v>14.0354682781007</v>
      </c>
      <c r="N137" s="4" t="n">
        <f aca="false">(B137+C137)/2</f>
        <v>-14.1664828997001</v>
      </c>
      <c r="O137" s="4" t="n">
        <f aca="false">AVERAGE(D137:M137)</f>
        <v>7.59131589553772</v>
      </c>
      <c r="P137" s="4" t="n">
        <f aca="false">N137-O137</f>
        <v>-21.7577987952378</v>
      </c>
    </row>
    <row r="138" customFormat="false" ht="12" hidden="false" customHeight="false" outlineLevel="0" collapsed="false">
      <c r="A138" s="4" t="s">
        <v>539</v>
      </c>
      <c r="B138" s="4" t="n">
        <v>-20.0574824046852</v>
      </c>
      <c r="C138" s="4" t="n">
        <v>-21.6686949948799</v>
      </c>
      <c r="D138" s="4" t="n">
        <v>11.1630960553012</v>
      </c>
      <c r="E138" s="4" t="n">
        <v>-4.67149252696912</v>
      </c>
      <c r="F138" s="4" t="n">
        <v>4.24353554992882</v>
      </c>
      <c r="G138" s="4" t="n">
        <v>-4.99444380531236</v>
      </c>
      <c r="H138" s="4" t="n">
        <v>-0.553505922570397</v>
      </c>
      <c r="I138" s="4" t="n">
        <v>6.57958948649036</v>
      </c>
      <c r="J138" s="4" t="n">
        <v>-2.72789190682132</v>
      </c>
      <c r="K138" s="4" t="n">
        <v>-3.34328962444919</v>
      </c>
      <c r="L138" s="4" t="n">
        <v>-0.176043388864176</v>
      </c>
      <c r="M138" s="4" t="n">
        <v>2.88930901671293</v>
      </c>
      <c r="N138" s="4" t="n">
        <f aca="false">(B138+C138)/2</f>
        <v>-20.8630886997826</v>
      </c>
      <c r="O138" s="4" t="n">
        <f aca="false">AVERAGE(D138:M138)</f>
        <v>0.840886293344675</v>
      </c>
      <c r="P138" s="4" t="n">
        <f aca="false">N138-O138</f>
        <v>-21.7039749931272</v>
      </c>
    </row>
    <row r="139" customFormat="false" ht="12" hidden="false" customHeight="false" outlineLevel="0" collapsed="false">
      <c r="A139" s="4" t="s">
        <v>431</v>
      </c>
      <c r="B139" s="4" t="n">
        <v>-15.0162185264735</v>
      </c>
      <c r="C139" s="4" t="n">
        <v>-18.0411018106736</v>
      </c>
      <c r="D139" s="4" t="n">
        <v>8.94559786811866</v>
      </c>
      <c r="E139" s="4" t="n">
        <v>6.00831861491688</v>
      </c>
      <c r="F139" s="4" t="n">
        <v>-0.141455927921208</v>
      </c>
      <c r="G139" s="4" t="n">
        <v>1.2240006662496</v>
      </c>
      <c r="H139" s="4" t="n">
        <v>-0.583203101241306</v>
      </c>
      <c r="I139" s="4" t="n">
        <v>8.2974554274853</v>
      </c>
      <c r="J139" s="4" t="n">
        <v>9.08859021479747</v>
      </c>
      <c r="K139" s="4" t="n">
        <v>6.12018235258514</v>
      </c>
      <c r="L139" s="4" t="n">
        <v>4.40627546487646</v>
      </c>
      <c r="M139" s="4" t="n">
        <v>6.81441672271065</v>
      </c>
      <c r="N139" s="4" t="n">
        <f aca="false">(B139+C139)/2</f>
        <v>-16.5286601685736</v>
      </c>
      <c r="O139" s="4" t="n">
        <f aca="false">AVERAGE(D139:M139)</f>
        <v>5.01801783025776</v>
      </c>
      <c r="P139" s="4" t="n">
        <f aca="false">N139-O139</f>
        <v>-21.5466779988313</v>
      </c>
    </row>
    <row r="140" customFormat="false" ht="12" hidden="false" customHeight="false" outlineLevel="0" collapsed="false">
      <c r="A140" s="4" t="s">
        <v>602</v>
      </c>
      <c r="B140" s="4" t="n">
        <v>-1.6494919380493</v>
      </c>
      <c r="C140" s="4" t="n">
        <v>-1.98932556400548</v>
      </c>
      <c r="D140" s="4" t="n">
        <v>8.2864197239499</v>
      </c>
      <c r="E140" s="4" t="n">
        <v>4.81921300047045</v>
      </c>
      <c r="F140" s="4" t="n">
        <v>7.29987251469159</v>
      </c>
      <c r="G140" s="4" t="n">
        <v>20.3093997547791</v>
      </c>
      <c r="H140" s="4" t="n">
        <v>13.2948783566651</v>
      </c>
      <c r="I140" s="4" t="n">
        <v>19.879959635731</v>
      </c>
      <c r="J140" s="4" t="n">
        <v>31.6096070745633</v>
      </c>
      <c r="K140" s="4" t="n">
        <v>28.4558506513469</v>
      </c>
      <c r="L140" s="4" t="n">
        <v>31.879207331948</v>
      </c>
      <c r="M140" s="4" t="n">
        <v>30.7184483927695</v>
      </c>
      <c r="N140" s="4" t="n">
        <f aca="false">(B140+C140)/2</f>
        <v>-1.81940875102739</v>
      </c>
      <c r="O140" s="4" t="n">
        <f aca="false">AVERAGE(D140:M140)</f>
        <v>19.6552856436915</v>
      </c>
      <c r="P140" s="4" t="n">
        <f aca="false">N140-O140</f>
        <v>-21.4746943947189</v>
      </c>
    </row>
    <row r="141" customFormat="false" ht="12" hidden="false" customHeight="false" outlineLevel="0" collapsed="false">
      <c r="A141" s="4" t="s">
        <v>59</v>
      </c>
      <c r="B141" s="4" t="n">
        <v>-6.7503602067217</v>
      </c>
      <c r="C141" s="4" t="n">
        <v>-5.28023339467828</v>
      </c>
      <c r="D141" s="4" t="n">
        <v>-0.749438529257375</v>
      </c>
      <c r="E141" s="4" t="n">
        <v>2.26675167193586</v>
      </c>
      <c r="F141" s="4" t="n">
        <v>6.06971786419603</v>
      </c>
      <c r="G141" s="4" t="n">
        <v>13.4617447674411</v>
      </c>
      <c r="H141" s="4" t="n">
        <v>19.4969090862115</v>
      </c>
      <c r="I141" s="4" t="n">
        <v>16.9253986879479</v>
      </c>
      <c r="J141" s="4" t="n">
        <v>18.9664334885096</v>
      </c>
      <c r="K141" s="4" t="n">
        <v>24.0488190464595</v>
      </c>
      <c r="L141" s="4" t="n">
        <v>25.0431729470416</v>
      </c>
      <c r="M141" s="4" t="n">
        <v>23.7542060916419</v>
      </c>
      <c r="N141" s="4" t="n">
        <f aca="false">(B141+C141)/2</f>
        <v>-6.01529680069999</v>
      </c>
      <c r="O141" s="4" t="n">
        <f aca="false">AVERAGE(D141:M141)</f>
        <v>14.9283715122128</v>
      </c>
      <c r="P141" s="4" t="n">
        <f aca="false">N141-O141</f>
        <v>-20.9436683129128</v>
      </c>
    </row>
    <row r="142" customFormat="false" ht="12" hidden="false" customHeight="false" outlineLevel="0" collapsed="false">
      <c r="A142" s="4" t="s">
        <v>185</v>
      </c>
      <c r="B142" s="4" t="n">
        <v>12.6997886073893</v>
      </c>
      <c r="C142" s="4" t="n">
        <v>9.783403167868</v>
      </c>
      <c r="D142" s="4" t="n">
        <v>26.837852721969</v>
      </c>
      <c r="E142" s="4" t="n">
        <v>17.5207237351936</v>
      </c>
      <c r="F142" s="4" t="n">
        <v>28.1369988379525</v>
      </c>
      <c r="G142" s="4" t="n">
        <v>19.631082120386</v>
      </c>
      <c r="H142" s="4" t="n">
        <v>44.5473920332576</v>
      </c>
      <c r="I142" s="4" t="n">
        <v>49.5845231571701</v>
      </c>
      <c r="J142" s="4" t="n">
        <v>29.8248277073406</v>
      </c>
      <c r="K142" s="4" t="n">
        <v>35.7633541148586</v>
      </c>
      <c r="L142" s="4" t="n">
        <v>34.178884470155</v>
      </c>
      <c r="M142" s="4" t="n">
        <v>35.3619650967226</v>
      </c>
      <c r="N142" s="4" t="n">
        <f aca="false">(B142+C142)/2</f>
        <v>11.2415958876287</v>
      </c>
      <c r="O142" s="4" t="n">
        <f aca="false">AVERAGE(D142:M142)</f>
        <v>32.1387603995006</v>
      </c>
      <c r="P142" s="4" t="n">
        <f aca="false">N142-O142</f>
        <v>-20.8971645118719</v>
      </c>
    </row>
    <row r="143" customFormat="false" ht="12" hidden="false" customHeight="false" outlineLevel="0" collapsed="false">
      <c r="A143" s="4" t="s">
        <v>154</v>
      </c>
      <c r="B143" s="4" t="n">
        <v>-5.21935270021975</v>
      </c>
      <c r="C143" s="4" t="n">
        <v>-3.12227741653697</v>
      </c>
      <c r="D143" s="4" t="n">
        <v>6.91855411542163</v>
      </c>
      <c r="E143" s="4" t="n">
        <v>4.97878323843034</v>
      </c>
      <c r="F143" s="4" t="n">
        <v>4.12614338333776</v>
      </c>
      <c r="G143" s="4" t="n">
        <v>10.7998001768024</v>
      </c>
      <c r="H143" s="4" t="n">
        <v>11.183157460517</v>
      </c>
      <c r="I143" s="4" t="n">
        <v>18.1896722091485</v>
      </c>
      <c r="J143" s="4" t="n">
        <v>25.4086897110238</v>
      </c>
      <c r="K143" s="4" t="n">
        <v>23.2333601540296</v>
      </c>
      <c r="L143" s="4" t="n">
        <v>30.3509889517331</v>
      </c>
      <c r="M143" s="4" t="n">
        <v>30.9387067126781</v>
      </c>
      <c r="N143" s="4" t="n">
        <f aca="false">(B143+C143)/2</f>
        <v>-4.17081505837836</v>
      </c>
      <c r="O143" s="4" t="n">
        <f aca="false">AVERAGE(D143:M143)</f>
        <v>16.6127856113122</v>
      </c>
      <c r="P143" s="4" t="n">
        <f aca="false">N143-O143</f>
        <v>-20.7836006696906</v>
      </c>
    </row>
    <row r="144" customFormat="false" ht="12" hidden="false" customHeight="false" outlineLevel="0" collapsed="false">
      <c r="A144" s="4" t="s">
        <v>238</v>
      </c>
      <c r="B144" s="4" t="n">
        <v>-3.1507494703976</v>
      </c>
      <c r="C144" s="4" t="n">
        <v>-5.64569475177104</v>
      </c>
      <c r="D144" s="4" t="n">
        <v>19.2882457246835</v>
      </c>
      <c r="E144" s="4" t="n">
        <v>18.6934812872992</v>
      </c>
      <c r="F144" s="4" t="n">
        <v>19.0059432801187</v>
      </c>
      <c r="G144" s="4" t="n">
        <v>0.183006000389593</v>
      </c>
      <c r="H144" s="4" t="n">
        <v>19.6620172349311</v>
      </c>
      <c r="I144" s="4" t="n">
        <v>25.7776624456665</v>
      </c>
      <c r="J144" s="4" t="n">
        <v>10.131362321495</v>
      </c>
      <c r="K144" s="4" t="n">
        <v>16.1502136498952</v>
      </c>
      <c r="L144" s="4" t="n">
        <v>16.5878480687644</v>
      </c>
      <c r="M144" s="4" t="n">
        <v>15.8979141804483</v>
      </c>
      <c r="N144" s="4" t="n">
        <f aca="false">(B144+C144)/2</f>
        <v>-4.39822211108432</v>
      </c>
      <c r="O144" s="4" t="n">
        <f aca="false">AVERAGE(D144:M144)</f>
        <v>16.1377694193692</v>
      </c>
      <c r="P144" s="4" t="n">
        <f aca="false">N144-O144</f>
        <v>-20.5359915304535</v>
      </c>
    </row>
    <row r="145" customFormat="false" ht="12" hidden="false" customHeight="false" outlineLevel="0" collapsed="false">
      <c r="A145" s="4" t="s">
        <v>407</v>
      </c>
      <c r="B145" s="4" t="n">
        <v>-17.0340007648343</v>
      </c>
      <c r="C145" s="4" t="n">
        <v>-17.9252154210447</v>
      </c>
      <c r="D145" s="4" t="n">
        <v>15.1003992875582</v>
      </c>
      <c r="E145" s="4" t="n">
        <v>0.633130872778351</v>
      </c>
      <c r="F145" s="4" t="n">
        <v>-2.34339193627489</v>
      </c>
      <c r="G145" s="4" t="n">
        <v>-6.28085603001147</v>
      </c>
      <c r="H145" s="4" t="n">
        <v>5.29693241191379</v>
      </c>
      <c r="I145" s="4" t="n">
        <v>7.82181813528566</v>
      </c>
      <c r="J145" s="4" t="n">
        <v>0.234137813026468</v>
      </c>
      <c r="K145" s="4" t="n">
        <v>2.82188774829749</v>
      </c>
      <c r="L145" s="4" t="n">
        <v>1.34664858732065</v>
      </c>
      <c r="M145" s="4" t="n">
        <v>4.90843743134663</v>
      </c>
      <c r="N145" s="4" t="n">
        <f aca="false">(B145+C145)/2</f>
        <v>-17.4796080929395</v>
      </c>
      <c r="O145" s="4" t="n">
        <f aca="false">AVERAGE(D145:M145)</f>
        <v>2.95391443212409</v>
      </c>
      <c r="P145" s="4" t="n">
        <f aca="false">N145-O145</f>
        <v>-20.4335225250636</v>
      </c>
    </row>
    <row r="146" customFormat="false" ht="12" hidden="false" customHeight="false" outlineLevel="0" collapsed="false">
      <c r="A146" s="4" t="s">
        <v>676</v>
      </c>
      <c r="B146" s="4" t="n">
        <v>-8.84535687497478</v>
      </c>
      <c r="C146" s="4" t="n">
        <v>-15.4438417952976</v>
      </c>
      <c r="D146" s="4" t="n">
        <v>5.4364205696247</v>
      </c>
      <c r="E146" s="4" t="n">
        <v>6.13718560138289</v>
      </c>
      <c r="F146" s="4" t="n">
        <v>-1.27055811330923</v>
      </c>
      <c r="G146" s="4" t="n">
        <v>2.23143395812202</v>
      </c>
      <c r="H146" s="4" t="n">
        <v>12.6052824035775</v>
      </c>
      <c r="I146" s="4" t="n">
        <v>11.282612888684</v>
      </c>
      <c r="J146" s="4" t="n">
        <v>11.8731645910418</v>
      </c>
      <c r="K146" s="4" t="n">
        <v>11.2401334149548</v>
      </c>
      <c r="L146" s="4" t="n">
        <v>11.2629445173004</v>
      </c>
      <c r="M146" s="4" t="n">
        <v>11.7589360822701</v>
      </c>
      <c r="N146" s="4" t="n">
        <f aca="false">(B146+C146)/2</f>
        <v>-12.1445993351362</v>
      </c>
      <c r="O146" s="4" t="n">
        <f aca="false">AVERAGE(D146:M146)</f>
        <v>8.2557555913649</v>
      </c>
      <c r="P146" s="4" t="n">
        <f aca="false">N146-O146</f>
        <v>-20.4003549265011</v>
      </c>
    </row>
    <row r="147" customFormat="false" ht="12" hidden="false" customHeight="false" outlineLevel="0" collapsed="false">
      <c r="A147" s="4" t="s">
        <v>675</v>
      </c>
      <c r="B147" s="4" t="n">
        <v>-5.52789863502912</v>
      </c>
      <c r="C147" s="4" t="n">
        <v>-12.8910221524738</v>
      </c>
      <c r="D147" s="4" t="n">
        <v>8.7017213017075</v>
      </c>
      <c r="E147" s="4" t="n">
        <v>5.08949462933166</v>
      </c>
      <c r="F147" s="4" t="n">
        <v>1.06401626437754</v>
      </c>
      <c r="G147" s="4" t="n">
        <v>1.23812421183112</v>
      </c>
      <c r="H147" s="4" t="n">
        <v>15.9099688416937</v>
      </c>
      <c r="I147" s="4" t="n">
        <v>14.7012182316005</v>
      </c>
      <c r="J147" s="4" t="n">
        <v>13.5605384805314</v>
      </c>
      <c r="K147" s="4" t="n">
        <v>17.5177461962735</v>
      </c>
      <c r="L147" s="4" t="n">
        <v>15.6578001770943</v>
      </c>
      <c r="M147" s="4" t="n">
        <v>17.7600280312141</v>
      </c>
      <c r="N147" s="4" t="n">
        <f aca="false">(B147+C147)/2</f>
        <v>-9.20946039375146</v>
      </c>
      <c r="O147" s="4" t="n">
        <f aca="false">AVERAGE(D147:M147)</f>
        <v>11.1200656365655</v>
      </c>
      <c r="P147" s="4" t="n">
        <f aca="false">N147-O147</f>
        <v>-20.329526030317</v>
      </c>
    </row>
    <row r="148" customFormat="false" ht="12" hidden="false" customHeight="false" outlineLevel="0" collapsed="false">
      <c r="A148" s="4" t="s">
        <v>496</v>
      </c>
      <c r="B148" s="4" t="n">
        <v>-25.9125013542282</v>
      </c>
      <c r="C148" s="4" t="n">
        <v>-26.0310415784843</v>
      </c>
      <c r="D148" s="4" t="n">
        <v>-20.7232098145483</v>
      </c>
      <c r="E148" s="4" t="n">
        <v>-8.75462799177124</v>
      </c>
      <c r="F148" s="4" t="n">
        <v>-5.82340243767927</v>
      </c>
      <c r="G148" s="4" t="n">
        <v>6.31042658696537</v>
      </c>
      <c r="H148" s="4" t="n">
        <v>-7.31894029084922</v>
      </c>
      <c r="I148" s="4" t="n">
        <v>-14.7670411852121</v>
      </c>
      <c r="J148" s="4" t="n">
        <v>2.48675064796381</v>
      </c>
      <c r="K148" s="4" t="n">
        <v>-0.26829402957575</v>
      </c>
      <c r="L148" s="4" t="n">
        <v>-2.61399306680261</v>
      </c>
      <c r="M148" s="4" t="n">
        <v>-5.57416779709998</v>
      </c>
      <c r="N148" s="4" t="n">
        <f aca="false">(B148+C148)/2</f>
        <v>-25.9717714663563</v>
      </c>
      <c r="O148" s="4" t="n">
        <f aca="false">AVERAGE(D148:M148)</f>
        <v>-5.70464993786093</v>
      </c>
      <c r="P148" s="4" t="n">
        <f aca="false">N148-O148</f>
        <v>-20.2671215284953</v>
      </c>
    </row>
    <row r="149" customFormat="false" ht="12" hidden="false" customHeight="false" outlineLevel="0" collapsed="false">
      <c r="A149" s="4" t="s">
        <v>803</v>
      </c>
      <c r="B149" s="4" t="n">
        <v>-26.7023879182383</v>
      </c>
      <c r="C149" s="4" t="n">
        <v>-26.2026307009486</v>
      </c>
      <c r="D149" s="4" t="n">
        <v>-9.27467823086289</v>
      </c>
      <c r="E149" s="4" t="n">
        <v>-5.28771650625262</v>
      </c>
      <c r="F149" s="4" t="n">
        <v>2.94110451559989</v>
      </c>
      <c r="G149" s="4" t="n">
        <v>2.18552038202342</v>
      </c>
      <c r="H149" s="4" t="n">
        <v>-20.3112430747016</v>
      </c>
      <c r="I149" s="4" t="n">
        <v>-10.5961774599069</v>
      </c>
      <c r="J149" s="4" t="n">
        <v>-4.21928238135182</v>
      </c>
      <c r="K149" s="4" t="n">
        <v>-4.25940057277633</v>
      </c>
      <c r="L149" s="4" t="n">
        <v>-6.41179999310196</v>
      </c>
      <c r="M149" s="4" t="n">
        <v>-7.39381832322968</v>
      </c>
      <c r="N149" s="4" t="n">
        <f aca="false">(B149+C149)/2</f>
        <v>-26.4525093095935</v>
      </c>
      <c r="O149" s="4" t="n">
        <f aca="false">AVERAGE(D149:M149)</f>
        <v>-6.26274916445605</v>
      </c>
      <c r="P149" s="4" t="n">
        <f aca="false">N149-O149</f>
        <v>-20.1897601451374</v>
      </c>
    </row>
    <row r="150" customFormat="false" ht="12" hidden="false" customHeight="false" outlineLevel="0" collapsed="false">
      <c r="A150" s="4" t="s">
        <v>227</v>
      </c>
      <c r="B150" s="4" t="n">
        <v>-22.9333551579891</v>
      </c>
      <c r="C150" s="4" t="n">
        <v>-20.7208274276426</v>
      </c>
      <c r="D150" s="4" t="n">
        <v>-5.58891779437887</v>
      </c>
      <c r="E150" s="4" t="n">
        <v>2.96438601296734</v>
      </c>
      <c r="F150" s="4" t="n">
        <v>1.59152659887291</v>
      </c>
      <c r="G150" s="4" t="n">
        <v>4.94380607884949</v>
      </c>
      <c r="H150" s="4" t="n">
        <v>-13.9479229329466</v>
      </c>
      <c r="I150" s="4" t="n">
        <v>-6.99234926229508</v>
      </c>
      <c r="J150" s="4" t="n">
        <v>5.35598601650178</v>
      </c>
      <c r="K150" s="4" t="n">
        <v>-4.09889821407587</v>
      </c>
      <c r="L150" s="4" t="n">
        <v>0.260455246621691</v>
      </c>
      <c r="M150" s="4" t="n">
        <v>-1.94089030117839</v>
      </c>
      <c r="N150" s="4" t="n">
        <f aca="false">(B150+C150)/2</f>
        <v>-21.8270912928159</v>
      </c>
      <c r="O150" s="4" t="n">
        <f aca="false">AVERAGE(D150:M150)</f>
        <v>-1.74528185510616</v>
      </c>
      <c r="P150" s="4" t="n">
        <f aca="false">N150-O150</f>
        <v>-20.0818094377097</v>
      </c>
    </row>
    <row r="151" customFormat="false" ht="12" hidden="false" customHeight="false" outlineLevel="0" collapsed="false">
      <c r="A151" s="4" t="s">
        <v>140</v>
      </c>
      <c r="B151" s="4" t="n">
        <v>-23.1605289564598</v>
      </c>
      <c r="C151" s="4" t="n">
        <v>-26.9811700501195</v>
      </c>
      <c r="D151" s="4" t="n">
        <v>-2.33755555187068</v>
      </c>
      <c r="E151" s="4" t="n">
        <v>6.37594057938197</v>
      </c>
      <c r="F151" s="4" t="n">
        <v>-8.6546686500055</v>
      </c>
      <c r="G151" s="4" t="n">
        <v>-3.53807862766639</v>
      </c>
      <c r="H151" s="4" t="n">
        <v>-6.32244327336955</v>
      </c>
      <c r="I151" s="4" t="n">
        <v>-8.98069866344984</v>
      </c>
      <c r="J151" s="4" t="n">
        <v>-3.5047772151918</v>
      </c>
      <c r="K151" s="4" t="n">
        <v>-7.15497329660021</v>
      </c>
      <c r="L151" s="4" t="n">
        <v>-7.40112574894546</v>
      </c>
      <c r="M151" s="4" t="n">
        <v>-8.70493326752614</v>
      </c>
      <c r="N151" s="4" t="n">
        <f aca="false">(B151+C151)/2</f>
        <v>-25.0708495032897</v>
      </c>
      <c r="O151" s="4" t="n">
        <f aca="false">AVERAGE(D151:M151)</f>
        <v>-5.02233137152436</v>
      </c>
      <c r="P151" s="4" t="n">
        <f aca="false">N151-O151</f>
        <v>-20.0485181317653</v>
      </c>
    </row>
    <row r="152" customFormat="false" ht="12" hidden="false" customHeight="false" outlineLevel="0" collapsed="false">
      <c r="A152" s="4" t="s">
        <v>829</v>
      </c>
      <c r="B152" s="4" t="n">
        <v>-19.5942424249474</v>
      </c>
      <c r="C152" s="4" t="n">
        <v>-20.3115739826017</v>
      </c>
      <c r="D152" s="4" t="n">
        <v>2.86202148432268</v>
      </c>
      <c r="E152" s="4" t="n">
        <v>-1.5080782821442</v>
      </c>
      <c r="F152" s="4" t="n">
        <v>-7.11305898116506</v>
      </c>
      <c r="G152" s="4" t="n">
        <v>1.413412781494</v>
      </c>
      <c r="H152" s="4" t="n">
        <v>-12.8647604850199</v>
      </c>
      <c r="I152" s="4" t="n">
        <v>-6.28185883533101</v>
      </c>
      <c r="J152" s="4" t="n">
        <v>8.06573336465835</v>
      </c>
      <c r="K152" s="4" t="n">
        <v>4.17540030453552</v>
      </c>
      <c r="L152" s="4" t="n">
        <v>5.27291901781043</v>
      </c>
      <c r="M152" s="4" t="n">
        <v>6.24496774936058</v>
      </c>
      <c r="N152" s="4" t="n">
        <f aca="false">(B152+C152)/2</f>
        <v>-19.9529082037745</v>
      </c>
      <c r="O152" s="4" t="n">
        <f aca="false">AVERAGE(D152:M152)</f>
        <v>0.0266698118521389</v>
      </c>
      <c r="P152" s="4" t="n">
        <f aca="false">N152-O152</f>
        <v>-19.9795780156267</v>
      </c>
    </row>
    <row r="153" customFormat="false" ht="12" hidden="false" customHeight="false" outlineLevel="0" collapsed="false">
      <c r="A153" s="4" t="s">
        <v>608</v>
      </c>
      <c r="B153" s="4" t="n">
        <v>6.23097326342644</v>
      </c>
      <c r="C153" s="4" t="n">
        <v>2.87341265706754</v>
      </c>
      <c r="D153" s="4" t="n">
        <v>20.5441316137595</v>
      </c>
      <c r="E153" s="4" t="n">
        <v>16.5019702803591</v>
      </c>
      <c r="F153" s="4" t="n">
        <v>12.4978064802988</v>
      </c>
      <c r="G153" s="4" t="n">
        <v>7.4702110968822</v>
      </c>
      <c r="H153" s="4" t="n">
        <v>38.983385101813</v>
      </c>
      <c r="I153" s="4" t="n">
        <v>40.7739495935978</v>
      </c>
      <c r="J153" s="4" t="n">
        <v>21.005506946879</v>
      </c>
      <c r="K153" s="4" t="n">
        <v>24.5898723205803</v>
      </c>
      <c r="L153" s="4" t="n">
        <v>31.6092094604302</v>
      </c>
      <c r="M153" s="4" t="n">
        <v>29.8660796307953</v>
      </c>
      <c r="N153" s="4" t="n">
        <f aca="false">(B153+C153)/2</f>
        <v>4.55219296024699</v>
      </c>
      <c r="O153" s="4" t="n">
        <f aca="false">AVERAGE(D153:M153)</f>
        <v>24.3842122525395</v>
      </c>
      <c r="P153" s="4" t="n">
        <f aca="false">N153-O153</f>
        <v>-19.8320192922925</v>
      </c>
    </row>
    <row r="154" customFormat="false" ht="12" hidden="false" customHeight="false" outlineLevel="0" collapsed="false">
      <c r="A154" s="4" t="s">
        <v>469</v>
      </c>
      <c r="B154" s="4" t="n">
        <v>-15.4179306937084</v>
      </c>
      <c r="C154" s="4" t="n">
        <v>-15.7746504571741</v>
      </c>
      <c r="D154" s="4" t="n">
        <v>5.22759323384328</v>
      </c>
      <c r="E154" s="4" t="n">
        <v>5.06706093238294</v>
      </c>
      <c r="F154" s="4" t="n">
        <v>1.79336706611043</v>
      </c>
      <c r="G154" s="4" t="n">
        <v>7.34927358436609</v>
      </c>
      <c r="H154" s="4" t="n">
        <v>3.54501117452695</v>
      </c>
      <c r="I154" s="4" t="n">
        <v>2.72838395686293</v>
      </c>
      <c r="J154" s="4" t="n">
        <v>6.18194649810132</v>
      </c>
      <c r="K154" s="4" t="n">
        <v>1.14714497147555</v>
      </c>
      <c r="L154" s="4" t="n">
        <v>5.02978578996353</v>
      </c>
      <c r="M154" s="4" t="n">
        <v>3.55388366103164</v>
      </c>
      <c r="N154" s="4" t="n">
        <f aca="false">(B154+C154)/2</f>
        <v>-15.5962905754413</v>
      </c>
      <c r="O154" s="4" t="n">
        <f aca="false">AVERAGE(D154:M154)</f>
        <v>4.16234508686647</v>
      </c>
      <c r="P154" s="4" t="n">
        <f aca="false">N154-O154</f>
        <v>-19.7586356623077</v>
      </c>
    </row>
    <row r="155" customFormat="false" ht="12" hidden="false" customHeight="false" outlineLevel="0" collapsed="false">
      <c r="A155" s="4" t="s">
        <v>612</v>
      </c>
      <c r="B155" s="4" t="n">
        <v>12.5141106916888</v>
      </c>
      <c r="C155" s="4" t="n">
        <v>6.64665742522962</v>
      </c>
      <c r="D155" s="4" t="n">
        <v>18.2947698448986</v>
      </c>
      <c r="E155" s="4" t="n">
        <v>13.3541847244854</v>
      </c>
      <c r="F155" s="4" t="n">
        <v>16.4642512978221</v>
      </c>
      <c r="G155" s="4" t="n">
        <v>26.6391475357853</v>
      </c>
      <c r="H155" s="4" t="n">
        <v>27.9352009105306</v>
      </c>
      <c r="I155" s="4" t="n">
        <v>41.5557499386574</v>
      </c>
      <c r="J155" s="4" t="n">
        <v>37.4856903108403</v>
      </c>
      <c r="K155" s="4" t="n">
        <v>33.38944517685</v>
      </c>
      <c r="L155" s="4" t="n">
        <v>38.5241283640945</v>
      </c>
      <c r="M155" s="4" t="n">
        <v>38.3833832336964</v>
      </c>
      <c r="N155" s="4" t="n">
        <f aca="false">(B155+C155)/2</f>
        <v>9.58038405845921</v>
      </c>
      <c r="O155" s="4" t="n">
        <f aca="false">AVERAGE(D155:M155)</f>
        <v>29.2025951337661</v>
      </c>
      <c r="P155" s="4" t="n">
        <f aca="false">N155-O155</f>
        <v>-19.6222110753069</v>
      </c>
    </row>
    <row r="156" customFormat="false" ht="12" hidden="false" customHeight="false" outlineLevel="0" collapsed="false">
      <c r="A156" s="4" t="s">
        <v>87</v>
      </c>
      <c r="B156" s="4" t="n">
        <v>-11.9116520761814</v>
      </c>
      <c r="C156" s="4" t="n">
        <v>-15.5427032556612</v>
      </c>
      <c r="D156" s="4" t="n">
        <v>6.79490273731282</v>
      </c>
      <c r="E156" s="4" t="n">
        <v>7.31605971692976</v>
      </c>
      <c r="F156" s="4" t="n">
        <v>-2.25201781439506</v>
      </c>
      <c r="G156" s="4" t="n">
        <v>2.4717452593794</v>
      </c>
      <c r="H156" s="4" t="n">
        <v>1.43758748106961</v>
      </c>
      <c r="I156" s="4" t="n">
        <v>2.72083210568953</v>
      </c>
      <c r="J156" s="4" t="n">
        <v>14.4831359640833</v>
      </c>
      <c r="K156" s="4" t="n">
        <v>4.72354514894578</v>
      </c>
      <c r="L156" s="4" t="n">
        <v>9.26777684142392</v>
      </c>
      <c r="M156" s="4" t="n">
        <v>11.8637594793148</v>
      </c>
      <c r="N156" s="4" t="n">
        <f aca="false">(B156+C156)/2</f>
        <v>-13.7271776659213</v>
      </c>
      <c r="O156" s="4" t="n">
        <f aca="false">AVERAGE(D156:M156)</f>
        <v>5.88273269197539</v>
      </c>
      <c r="P156" s="4" t="n">
        <f aca="false">N156-O156</f>
        <v>-19.6099103578967</v>
      </c>
    </row>
    <row r="157" customFormat="false" ht="12" hidden="false" customHeight="false" outlineLevel="0" collapsed="false">
      <c r="A157" s="4" t="s">
        <v>597</v>
      </c>
      <c r="B157" s="4" t="n">
        <v>-2.80006006975001</v>
      </c>
      <c r="C157" s="4" t="n">
        <v>1.81942431949204</v>
      </c>
      <c r="D157" s="4" t="n">
        <v>3.55444413200072</v>
      </c>
      <c r="E157" s="4" t="n">
        <v>5.5761033585424</v>
      </c>
      <c r="F157" s="4" t="n">
        <v>22.3464642005655</v>
      </c>
      <c r="G157" s="4" t="n">
        <v>17.0919121292118</v>
      </c>
      <c r="H157" s="4" t="n">
        <v>20.2399843450773</v>
      </c>
      <c r="I157" s="4" t="n">
        <v>23.5922110535261</v>
      </c>
      <c r="J157" s="4" t="n">
        <v>22.9248523960379</v>
      </c>
      <c r="K157" s="4" t="n">
        <v>23.787031204232</v>
      </c>
      <c r="L157" s="4" t="n">
        <v>24.6647982006383</v>
      </c>
      <c r="M157" s="4" t="n">
        <v>25.2522881122427</v>
      </c>
      <c r="N157" s="4" t="n">
        <f aca="false">(B157+C157)/2</f>
        <v>-0.490317875128985</v>
      </c>
      <c r="O157" s="4" t="n">
        <f aca="false">AVERAGE(D157:M157)</f>
        <v>18.9030089132075</v>
      </c>
      <c r="P157" s="4" t="n">
        <f aca="false">N157-O157</f>
        <v>-19.3933267883365</v>
      </c>
    </row>
    <row r="158" customFormat="false" ht="12" hidden="false" customHeight="false" outlineLevel="0" collapsed="false">
      <c r="A158" s="4" t="s">
        <v>702</v>
      </c>
      <c r="B158" s="4" t="n">
        <v>-11.229197667605</v>
      </c>
      <c r="C158" s="4" t="n">
        <v>-9.13986364970635</v>
      </c>
      <c r="D158" s="4" t="n">
        <v>-1.8341816251047</v>
      </c>
      <c r="E158" s="4" t="n">
        <v>4.58999235173344</v>
      </c>
      <c r="F158" s="4" t="n">
        <v>5.51529597553563</v>
      </c>
      <c r="G158" s="4" t="n">
        <v>7.4567914271113</v>
      </c>
      <c r="H158" s="4" t="n">
        <v>12.5182881508071</v>
      </c>
      <c r="I158" s="4" t="n">
        <v>5.59963866240676</v>
      </c>
      <c r="J158" s="4" t="n">
        <v>12.9128675582697</v>
      </c>
      <c r="K158" s="4" t="n">
        <v>15.5540851057447</v>
      </c>
      <c r="L158" s="4" t="n">
        <v>16.0403701573717</v>
      </c>
      <c r="M158" s="4" t="n">
        <v>13.3156414994172</v>
      </c>
      <c r="N158" s="4" t="n">
        <f aca="false">(B158+C158)/2</f>
        <v>-10.1845306586557</v>
      </c>
      <c r="O158" s="4" t="n">
        <f aca="false">AVERAGE(D158:M158)</f>
        <v>9.16687892632928</v>
      </c>
      <c r="P158" s="4" t="n">
        <f aca="false">N158-O158</f>
        <v>-19.351409584985</v>
      </c>
    </row>
    <row r="159" customFormat="false" ht="12" hidden="false" customHeight="false" outlineLevel="0" collapsed="false">
      <c r="A159" s="4" t="s">
        <v>709</v>
      </c>
      <c r="B159" s="4" t="n">
        <v>-6.92163669919089</v>
      </c>
      <c r="C159" s="4" t="n">
        <v>-3.83015795422247</v>
      </c>
      <c r="D159" s="4" t="n">
        <v>15.2932319897927</v>
      </c>
      <c r="E159" s="4" t="n">
        <v>9.25667391399843</v>
      </c>
      <c r="F159" s="4" t="n">
        <v>24.2809716274537</v>
      </c>
      <c r="G159" s="4" t="n">
        <v>15.8383442598213</v>
      </c>
      <c r="H159" s="4" t="n">
        <v>0.647378892487047</v>
      </c>
      <c r="I159" s="4" t="n">
        <v>17.3738294884935</v>
      </c>
      <c r="J159" s="4" t="n">
        <v>17.3084295182658</v>
      </c>
      <c r="K159" s="4" t="n">
        <v>14.9538616579663</v>
      </c>
      <c r="L159" s="4" t="n">
        <v>10.3330570039517</v>
      </c>
      <c r="M159" s="4" t="n">
        <v>13.4119459013056</v>
      </c>
      <c r="N159" s="4" t="n">
        <f aca="false">(B159+C159)/2</f>
        <v>-5.37589732670668</v>
      </c>
      <c r="O159" s="4" t="n">
        <f aca="false">AVERAGE(D159:M159)</f>
        <v>13.8697724253536</v>
      </c>
      <c r="P159" s="4" t="n">
        <f aca="false">N159-O159</f>
        <v>-19.2456697520603</v>
      </c>
    </row>
    <row r="160" customFormat="false" ht="12" hidden="false" customHeight="false" outlineLevel="0" collapsed="false">
      <c r="A160" s="4" t="s">
        <v>596</v>
      </c>
      <c r="B160" s="4" t="n">
        <v>-1.16392158075748</v>
      </c>
      <c r="C160" s="4" t="n">
        <v>-8.73185682173015</v>
      </c>
      <c r="D160" s="4" t="n">
        <v>10.8060785517272</v>
      </c>
      <c r="E160" s="4" t="n">
        <v>1.73534695411153</v>
      </c>
      <c r="F160" s="4" t="n">
        <v>9.64693719455001</v>
      </c>
      <c r="G160" s="4" t="n">
        <v>11.7833284772854</v>
      </c>
      <c r="H160" s="4" t="n">
        <v>17.0010882894475</v>
      </c>
      <c r="I160" s="4" t="n">
        <v>14.7512971176214</v>
      </c>
      <c r="J160" s="4" t="n">
        <v>19.4878521192606</v>
      </c>
      <c r="K160" s="4" t="n">
        <v>16.9404084090742</v>
      </c>
      <c r="L160" s="4" t="n">
        <v>16.9019006285514</v>
      </c>
      <c r="M160" s="4" t="n">
        <v>22.295979572102</v>
      </c>
      <c r="N160" s="4" t="n">
        <f aca="false">(B160+C160)/2</f>
        <v>-4.94788920124381</v>
      </c>
      <c r="O160" s="4" t="n">
        <f aca="false">AVERAGE(D160:M160)</f>
        <v>14.1350217313731</v>
      </c>
      <c r="P160" s="4" t="n">
        <f aca="false">N160-O160</f>
        <v>-19.0829109326169</v>
      </c>
    </row>
    <row r="161" customFormat="false" ht="12" hidden="false" customHeight="false" outlineLevel="0" collapsed="false">
      <c r="A161" s="4" t="s">
        <v>170</v>
      </c>
      <c r="B161" s="4" t="n">
        <v>-12.5988827927871</v>
      </c>
      <c r="C161" s="4" t="n">
        <v>-11.6663679338265</v>
      </c>
      <c r="D161" s="4" t="n">
        <v>-0.471169785760988</v>
      </c>
      <c r="E161" s="4" t="n">
        <v>12.6738678350693</v>
      </c>
      <c r="F161" s="4" t="n">
        <v>7.30581446739264</v>
      </c>
      <c r="G161" s="4" t="n">
        <v>4.83857406968341</v>
      </c>
      <c r="H161" s="4" t="n">
        <v>-0.7869687180335</v>
      </c>
      <c r="I161" s="4" t="n">
        <v>1.27167294350305</v>
      </c>
      <c r="J161" s="4" t="n">
        <v>8.92860626126332</v>
      </c>
      <c r="K161" s="4" t="n">
        <v>7.58752838622039</v>
      </c>
      <c r="L161" s="4" t="n">
        <v>11.9905786225313</v>
      </c>
      <c r="M161" s="4" t="n">
        <v>13.9485358780997</v>
      </c>
      <c r="N161" s="4" t="n">
        <f aca="false">(B161+C161)/2</f>
        <v>-12.1326253633068</v>
      </c>
      <c r="O161" s="4" t="n">
        <f aca="false">AVERAGE(D161:M161)</f>
        <v>6.72870399599686</v>
      </c>
      <c r="P161" s="4" t="n">
        <f aca="false">N161-O161</f>
        <v>-18.8613293593037</v>
      </c>
    </row>
    <row r="162" customFormat="false" ht="12" hidden="false" customHeight="false" outlineLevel="0" collapsed="false">
      <c r="A162" s="4" t="s">
        <v>822</v>
      </c>
      <c r="B162" s="4" t="n">
        <v>-18.5937353115701</v>
      </c>
      <c r="C162" s="4" t="n">
        <v>-18.9963194900572</v>
      </c>
      <c r="D162" s="4" t="n">
        <v>-0.293850588567541</v>
      </c>
      <c r="E162" s="4" t="n">
        <v>2.1041487846543</v>
      </c>
      <c r="F162" s="4" t="n">
        <v>10.1096884881713</v>
      </c>
      <c r="G162" s="4" t="n">
        <v>2.46276476850934</v>
      </c>
      <c r="H162" s="4" t="n">
        <v>-9.49801885835307</v>
      </c>
      <c r="I162" s="4" t="n">
        <v>-0.237855839671128</v>
      </c>
      <c r="J162" s="4" t="n">
        <v>-1.51782138219562</v>
      </c>
      <c r="K162" s="4" t="n">
        <v>1.87985695535052</v>
      </c>
      <c r="L162" s="4" t="n">
        <v>-2.80175289820443</v>
      </c>
      <c r="M162" s="4" t="n">
        <v>-2.46386952535536</v>
      </c>
      <c r="N162" s="4" t="n">
        <f aca="false">(B162+C162)/2</f>
        <v>-18.7950274008137</v>
      </c>
      <c r="O162" s="4" t="n">
        <f aca="false">AVERAGE(D162:M162)</f>
        <v>-0.025671009566169</v>
      </c>
      <c r="P162" s="4" t="n">
        <f aca="false">N162-O162</f>
        <v>-18.7693563912475</v>
      </c>
    </row>
    <row r="163" customFormat="false" ht="12" hidden="false" customHeight="false" outlineLevel="0" collapsed="false">
      <c r="A163" s="4" t="s">
        <v>572</v>
      </c>
      <c r="B163" s="4" t="n">
        <v>-21.8700670736042</v>
      </c>
      <c r="C163" s="4" t="n">
        <v>-22.2012737462748</v>
      </c>
      <c r="D163" s="4" t="n">
        <v>-8.8071803697304</v>
      </c>
      <c r="E163" s="4" t="n">
        <v>-1.34868546909006</v>
      </c>
      <c r="F163" s="4" t="n">
        <v>-1.17432349266845</v>
      </c>
      <c r="G163" s="4" t="n">
        <v>0.0768536730996191</v>
      </c>
      <c r="H163" s="4" t="n">
        <v>-7.0394798456099</v>
      </c>
      <c r="I163" s="4" t="n">
        <v>-5.73455618677992</v>
      </c>
      <c r="J163" s="4" t="n">
        <v>-3.4957645383811</v>
      </c>
      <c r="K163" s="4" t="n">
        <v>0.321255980635816</v>
      </c>
      <c r="L163" s="4" t="n">
        <v>-2.23140583976291</v>
      </c>
      <c r="M163" s="4" t="n">
        <v>-3.590152022539</v>
      </c>
      <c r="N163" s="4" t="n">
        <f aca="false">(B163+C163)/2</f>
        <v>-22.0356704099395</v>
      </c>
      <c r="O163" s="4" t="n">
        <f aca="false">AVERAGE(D163:M163)</f>
        <v>-3.30234381108263</v>
      </c>
      <c r="P163" s="4" t="n">
        <f aca="false">N163-O163</f>
        <v>-18.7333265988569</v>
      </c>
    </row>
    <row r="164" customFormat="false" ht="12" hidden="false" customHeight="false" outlineLevel="0" collapsed="false">
      <c r="A164" s="4" t="s">
        <v>740</v>
      </c>
      <c r="B164" s="4" t="n">
        <v>-14.6725897497172</v>
      </c>
      <c r="C164" s="4" t="n">
        <v>-13.9963652987247</v>
      </c>
      <c r="D164" s="4" t="n">
        <v>2.23633134148002</v>
      </c>
      <c r="E164" s="4" t="n">
        <v>5.69013020909976</v>
      </c>
      <c r="F164" s="4" t="n">
        <v>-0.97248591106312</v>
      </c>
      <c r="G164" s="4" t="n">
        <v>0.562963970271138</v>
      </c>
      <c r="H164" s="4" t="n">
        <v>8.87713514957664</v>
      </c>
      <c r="I164" s="4" t="n">
        <v>11.479152682537</v>
      </c>
      <c r="J164" s="4" t="n">
        <v>1.27350589682032</v>
      </c>
      <c r="K164" s="4" t="n">
        <v>2.94390693792696</v>
      </c>
      <c r="L164" s="4" t="n">
        <v>6.03699229187289</v>
      </c>
      <c r="M164" s="4" t="n">
        <v>5.11621609246828</v>
      </c>
      <c r="N164" s="4" t="n">
        <f aca="false">(B164+C164)/2</f>
        <v>-14.334477524221</v>
      </c>
      <c r="O164" s="4" t="n">
        <f aca="false">AVERAGE(D164:M164)</f>
        <v>4.32438486609899</v>
      </c>
      <c r="P164" s="4" t="n">
        <f aca="false">N164-O164</f>
        <v>-18.6588623903199</v>
      </c>
    </row>
    <row r="165" customFormat="false" ht="12" hidden="false" customHeight="false" outlineLevel="0" collapsed="false">
      <c r="A165" s="4" t="s">
        <v>225</v>
      </c>
      <c r="B165" s="4" t="n">
        <v>-12.9301372205944</v>
      </c>
      <c r="C165" s="4" t="n">
        <v>-11.4455389270293</v>
      </c>
      <c r="D165" s="4" t="n">
        <v>1.81675492707485</v>
      </c>
      <c r="E165" s="4" t="n">
        <v>2.21867072034922</v>
      </c>
      <c r="F165" s="4" t="n">
        <v>6.7600204010032</v>
      </c>
      <c r="G165" s="4" t="n">
        <v>10.9200872603264</v>
      </c>
      <c r="H165" s="4" t="n">
        <v>1.0018315307202</v>
      </c>
      <c r="I165" s="4" t="n">
        <v>4.30123471749421</v>
      </c>
      <c r="J165" s="4" t="n">
        <v>12.363325539407</v>
      </c>
      <c r="K165" s="4" t="n">
        <v>9.50471845144445</v>
      </c>
      <c r="L165" s="4" t="n">
        <v>8.3438963444734</v>
      </c>
      <c r="M165" s="4" t="n">
        <v>6.92658005165327</v>
      </c>
      <c r="N165" s="4" t="n">
        <f aca="false">(B165+C165)/2</f>
        <v>-12.1878380738119</v>
      </c>
      <c r="O165" s="4" t="n">
        <f aca="false">AVERAGE(D165:M165)</f>
        <v>6.41571199439462</v>
      </c>
      <c r="P165" s="4" t="n">
        <f aca="false">N165-O165</f>
        <v>-18.6035500682065</v>
      </c>
    </row>
    <row r="166" customFormat="false" ht="12" hidden="false" customHeight="false" outlineLevel="0" collapsed="false">
      <c r="A166" s="4" t="s">
        <v>531</v>
      </c>
      <c r="B166" s="4" t="n">
        <v>-16.9648713575614</v>
      </c>
      <c r="C166" s="4" t="n">
        <v>-16.4125254988175</v>
      </c>
      <c r="D166" s="4" t="n">
        <v>-4.28208183892036</v>
      </c>
      <c r="E166" s="4" t="n">
        <v>-2.43662336286496</v>
      </c>
      <c r="F166" s="4" t="n">
        <v>-0.430624290287476</v>
      </c>
      <c r="G166" s="4" t="n">
        <v>-1.23754516782177</v>
      </c>
      <c r="H166" s="4" t="n">
        <v>3.84070450938861</v>
      </c>
      <c r="I166" s="4" t="n">
        <v>2.20654425482051</v>
      </c>
      <c r="J166" s="4" t="n">
        <v>2.62658124907179</v>
      </c>
      <c r="K166" s="4" t="n">
        <v>5.80727427248589</v>
      </c>
      <c r="L166" s="4" t="n">
        <v>5.83257999174654</v>
      </c>
      <c r="M166" s="4" t="n">
        <v>6.81478611845899</v>
      </c>
      <c r="N166" s="4" t="n">
        <f aca="false">(B166+C166)/2</f>
        <v>-16.6886984281895</v>
      </c>
      <c r="O166" s="4" t="n">
        <f aca="false">AVERAGE(D166:M166)</f>
        <v>1.87415957360778</v>
      </c>
      <c r="P166" s="4" t="n">
        <f aca="false">N166-O166</f>
        <v>-18.5628580017972</v>
      </c>
    </row>
    <row r="167" customFormat="false" ht="12" hidden="false" customHeight="false" outlineLevel="0" collapsed="false">
      <c r="A167" s="4" t="s">
        <v>490</v>
      </c>
      <c r="B167" s="4" t="n">
        <v>-8.14499602020368</v>
      </c>
      <c r="C167" s="4" t="n">
        <v>-8.8209858684992</v>
      </c>
      <c r="D167" s="4" t="n">
        <v>-2.53058588941279</v>
      </c>
      <c r="E167" s="4" t="n">
        <v>0.715091561254257</v>
      </c>
      <c r="F167" s="4" t="n">
        <v>7.42957912095457</v>
      </c>
      <c r="G167" s="4" t="n">
        <v>4.88814298141658</v>
      </c>
      <c r="H167" s="4" t="n">
        <v>13.2958696866641</v>
      </c>
      <c r="I167" s="4" t="n">
        <v>18.4636058539676</v>
      </c>
      <c r="J167" s="4" t="n">
        <v>13.0924018792196</v>
      </c>
      <c r="K167" s="4" t="n">
        <v>15.9366098379198</v>
      </c>
      <c r="L167" s="4" t="n">
        <v>14.1628844574775</v>
      </c>
      <c r="M167" s="4" t="n">
        <v>15.2909194047553</v>
      </c>
      <c r="N167" s="4" t="n">
        <f aca="false">(B167+C167)/2</f>
        <v>-8.48299094435144</v>
      </c>
      <c r="O167" s="4" t="n">
        <f aca="false">AVERAGE(D167:M167)</f>
        <v>10.0744518894217</v>
      </c>
      <c r="P167" s="4" t="n">
        <f aca="false">N167-O167</f>
        <v>-18.5574428337731</v>
      </c>
    </row>
    <row r="168" customFormat="false" ht="12" hidden="false" customHeight="false" outlineLevel="0" collapsed="false">
      <c r="A168" s="4" t="s">
        <v>684</v>
      </c>
      <c r="B168" s="4" t="n">
        <v>-4.17370744544525</v>
      </c>
      <c r="C168" s="4" t="n">
        <v>-4.20989765838631</v>
      </c>
      <c r="D168" s="4" t="n">
        <v>7.41904407300044</v>
      </c>
      <c r="E168" s="4" t="n">
        <v>12.3043461708357</v>
      </c>
      <c r="F168" s="4" t="n">
        <v>14.6456491908011</v>
      </c>
      <c r="G168" s="4" t="n">
        <v>9.37565519745317</v>
      </c>
      <c r="H168" s="4" t="n">
        <v>18.3533907988577</v>
      </c>
      <c r="I168" s="4" t="n">
        <v>19.493620760233</v>
      </c>
      <c r="J168" s="4" t="n">
        <v>17.2371489691621</v>
      </c>
      <c r="K168" s="4" t="n">
        <v>15.1314119137713</v>
      </c>
      <c r="L168" s="4" t="n">
        <v>13.9792130043736</v>
      </c>
      <c r="M168" s="4" t="n">
        <v>13.9788687110469</v>
      </c>
      <c r="N168" s="4" t="n">
        <f aca="false">(B168+C168)/2</f>
        <v>-4.19180255191578</v>
      </c>
      <c r="O168" s="4" t="n">
        <f aca="false">AVERAGE(D168:M168)</f>
        <v>14.1918348789535</v>
      </c>
      <c r="P168" s="4" t="n">
        <f aca="false">N168-O168</f>
        <v>-18.3836374308693</v>
      </c>
    </row>
    <row r="169" customFormat="false" ht="12" hidden="false" customHeight="false" outlineLevel="0" collapsed="false">
      <c r="A169" s="4" t="s">
        <v>704</v>
      </c>
      <c r="B169" s="4" t="n">
        <v>-12.8457269271231</v>
      </c>
      <c r="C169" s="4" t="n">
        <v>-11.0220870504223</v>
      </c>
      <c r="D169" s="4" t="n">
        <v>2.56863754026411</v>
      </c>
      <c r="E169" s="4" t="n">
        <v>-1.97294378184227</v>
      </c>
      <c r="F169" s="4" t="n">
        <v>12.0224197750578</v>
      </c>
      <c r="G169" s="4" t="n">
        <v>5.29645031892994</v>
      </c>
      <c r="H169" s="4" t="n">
        <v>2.12012026826513</v>
      </c>
      <c r="I169" s="4" t="n">
        <v>5.12382334547487</v>
      </c>
      <c r="J169" s="4" t="n">
        <v>8.40748119893269</v>
      </c>
      <c r="K169" s="4" t="n">
        <v>5.96626979507325</v>
      </c>
      <c r="L169" s="4" t="n">
        <v>11.3462022121771</v>
      </c>
      <c r="M169" s="4" t="n">
        <v>12.465340825752</v>
      </c>
      <c r="N169" s="4" t="n">
        <f aca="false">(B169+C169)/2</f>
        <v>-11.9339069887727</v>
      </c>
      <c r="O169" s="4" t="n">
        <f aca="false">AVERAGE(D169:M169)</f>
        <v>6.33438014980846</v>
      </c>
      <c r="P169" s="4" t="n">
        <f aca="false">N169-O169</f>
        <v>-18.2682871385812</v>
      </c>
    </row>
    <row r="170" customFormat="false" ht="12" hidden="false" customHeight="false" outlineLevel="0" collapsed="false">
      <c r="A170" s="4" t="s">
        <v>810</v>
      </c>
      <c r="B170" s="4" t="n">
        <v>-15.6007901754186</v>
      </c>
      <c r="C170" s="4" t="n">
        <v>-16.7950566798816</v>
      </c>
      <c r="D170" s="4" t="n">
        <v>-11.0204774918649</v>
      </c>
      <c r="E170" s="4" t="n">
        <v>0.547166204812242</v>
      </c>
      <c r="F170" s="4" t="n">
        <v>13.4676457698493</v>
      </c>
      <c r="G170" s="4" t="n">
        <v>14.5461576616037</v>
      </c>
      <c r="H170" s="4" t="n">
        <v>-8.44508996115829</v>
      </c>
      <c r="I170" s="4" t="n">
        <v>-5.5964720179442</v>
      </c>
      <c r="J170" s="4" t="n">
        <v>6.89082675907212</v>
      </c>
      <c r="K170" s="4" t="n">
        <v>5.74672234031546</v>
      </c>
      <c r="L170" s="4" t="n">
        <v>2.74456708373658</v>
      </c>
      <c r="M170" s="4" t="n">
        <v>1.35919481315621</v>
      </c>
      <c r="N170" s="4" t="n">
        <f aca="false">(B170+C170)/2</f>
        <v>-16.1979234276501</v>
      </c>
      <c r="O170" s="4" t="n">
        <f aca="false">AVERAGE(D170:M170)</f>
        <v>2.02402411615782</v>
      </c>
      <c r="P170" s="4" t="n">
        <f aca="false">N170-O170</f>
        <v>-18.2219475438079</v>
      </c>
    </row>
    <row r="171" customFormat="false" ht="12" hidden="false" customHeight="false" outlineLevel="0" collapsed="false">
      <c r="A171" s="4" t="s">
        <v>686</v>
      </c>
      <c r="B171" s="4" t="n">
        <v>-6.94376071802876</v>
      </c>
      <c r="C171" s="4" t="n">
        <v>-9.74906721055496</v>
      </c>
      <c r="D171" s="4" t="n">
        <v>19.3661106752797</v>
      </c>
      <c r="E171" s="4" t="n">
        <v>2.32820192836741</v>
      </c>
      <c r="F171" s="4" t="n">
        <v>7.91846357538193</v>
      </c>
      <c r="G171" s="4" t="n">
        <v>-2.90559634376101</v>
      </c>
      <c r="H171" s="4" t="n">
        <v>12.2584561588763</v>
      </c>
      <c r="I171" s="4" t="n">
        <v>17.8510371021694</v>
      </c>
      <c r="J171" s="4" t="n">
        <v>6.10340353600508</v>
      </c>
      <c r="K171" s="4" t="n">
        <v>7.59465082699324</v>
      </c>
      <c r="L171" s="4" t="n">
        <v>10.8837601480498</v>
      </c>
      <c r="M171" s="4" t="n">
        <v>17.0050044553151</v>
      </c>
      <c r="N171" s="4" t="n">
        <f aca="false">(B171+C171)/2</f>
        <v>-8.34641396429186</v>
      </c>
      <c r="O171" s="4" t="n">
        <f aca="false">AVERAGE(D171:M171)</f>
        <v>9.84034920626769</v>
      </c>
      <c r="P171" s="4" t="n">
        <f aca="false">N171-O171</f>
        <v>-18.1867631705596</v>
      </c>
    </row>
    <row r="172" customFormat="false" ht="12" hidden="false" customHeight="false" outlineLevel="0" collapsed="false">
      <c r="A172" s="4" t="s">
        <v>304</v>
      </c>
      <c r="B172" s="4" t="n">
        <v>6.89885940076636</v>
      </c>
      <c r="C172" s="4" t="n">
        <v>10.2294438005159</v>
      </c>
      <c r="D172" s="4" t="n">
        <v>20.1897524512085</v>
      </c>
      <c r="E172" s="4" t="n">
        <v>21.7070389305022</v>
      </c>
      <c r="F172" s="4" t="n">
        <v>16.5414895191812</v>
      </c>
      <c r="G172" s="4" t="n">
        <v>12.4629947980048</v>
      </c>
      <c r="H172" s="4" t="n">
        <v>34.222323756392</v>
      </c>
      <c r="I172" s="4" t="n">
        <v>35.4066022692522</v>
      </c>
      <c r="J172" s="4" t="n">
        <v>28.0306049279849</v>
      </c>
      <c r="K172" s="4" t="n">
        <v>28.576400338482</v>
      </c>
      <c r="L172" s="4" t="n">
        <v>35.6016217175433</v>
      </c>
      <c r="M172" s="4" t="n">
        <v>33.5040946860449</v>
      </c>
      <c r="N172" s="4" t="n">
        <f aca="false">(B172+C172)/2</f>
        <v>8.56415160064113</v>
      </c>
      <c r="O172" s="4" t="n">
        <f aca="false">AVERAGE(D172:M172)</f>
        <v>26.6242923394596</v>
      </c>
      <c r="P172" s="4" t="n">
        <f aca="false">N172-O172</f>
        <v>-18.0601407388185</v>
      </c>
    </row>
    <row r="173" customFormat="false" ht="12" hidden="false" customHeight="false" outlineLevel="0" collapsed="false">
      <c r="A173" s="4" t="s">
        <v>377</v>
      </c>
      <c r="B173" s="4" t="n">
        <v>-16.8147986274793</v>
      </c>
      <c r="C173" s="4" t="n">
        <v>-17.4825858297459</v>
      </c>
      <c r="D173" s="4" t="n">
        <v>0.372029887051721</v>
      </c>
      <c r="E173" s="4" t="n">
        <v>4.15904690999113</v>
      </c>
      <c r="F173" s="4" t="n">
        <v>-2.4325628085072</v>
      </c>
      <c r="G173" s="4" t="n">
        <v>1.08814438814959</v>
      </c>
      <c r="H173" s="4" t="n">
        <v>0.253073663172411</v>
      </c>
      <c r="I173" s="4" t="n">
        <v>2.12018107231601</v>
      </c>
      <c r="J173" s="4" t="n">
        <v>-0.710161489205173</v>
      </c>
      <c r="K173" s="4" t="n">
        <v>-0.963433501372201</v>
      </c>
      <c r="L173" s="4" t="n">
        <v>2.51591929631258</v>
      </c>
      <c r="M173" s="4" t="n">
        <v>-0.596732323371679</v>
      </c>
      <c r="N173" s="4" t="n">
        <f aca="false">(B173+C173)/2</f>
        <v>-17.1486922286126</v>
      </c>
      <c r="O173" s="4" t="n">
        <f aca="false">AVERAGE(D173:M173)</f>
        <v>0.580550509453719</v>
      </c>
      <c r="P173" s="4" t="n">
        <f aca="false">N173-O173</f>
        <v>-17.7292427380663</v>
      </c>
    </row>
    <row r="174" customFormat="false" ht="12" hidden="false" customHeight="false" outlineLevel="0" collapsed="false">
      <c r="A174" s="4" t="s">
        <v>551</v>
      </c>
      <c r="B174" s="4" t="n">
        <v>-11.4854801297158</v>
      </c>
      <c r="C174" s="4" t="n">
        <v>-15.8899285696979</v>
      </c>
      <c r="D174" s="4" t="n">
        <v>15.6241011853567</v>
      </c>
      <c r="E174" s="4" t="n">
        <v>5.75036272277217</v>
      </c>
      <c r="F174" s="4" t="n">
        <v>4.72128483458509</v>
      </c>
      <c r="G174" s="4" t="n">
        <v>0.0596432538801291</v>
      </c>
      <c r="H174" s="4" t="n">
        <v>5.11984050497134</v>
      </c>
      <c r="I174" s="4" t="n">
        <v>4.37299533896458</v>
      </c>
      <c r="J174" s="4" t="n">
        <v>4.34472486874249</v>
      </c>
      <c r="K174" s="4" t="n">
        <v>-2.53087178835869</v>
      </c>
      <c r="L174" s="4" t="n">
        <v>-1.33637247883379</v>
      </c>
      <c r="M174" s="4" t="n">
        <v>4.16283737002695</v>
      </c>
      <c r="N174" s="4" t="n">
        <f aca="false">(B174+C174)/2</f>
        <v>-13.6877043497069</v>
      </c>
      <c r="O174" s="4" t="n">
        <f aca="false">AVERAGE(D174:M174)</f>
        <v>4.0288545812107</v>
      </c>
      <c r="P174" s="4" t="n">
        <f aca="false">N174-O174</f>
        <v>-17.7165589309175</v>
      </c>
    </row>
    <row r="175" customFormat="false" ht="12" hidden="false" customHeight="false" outlineLevel="0" collapsed="false">
      <c r="A175" s="4" t="s">
        <v>836</v>
      </c>
      <c r="B175" s="4" t="n">
        <v>-18.1323520616056</v>
      </c>
      <c r="C175" s="4" t="n">
        <v>-20.4544693559477</v>
      </c>
      <c r="D175" s="4" t="n">
        <v>2.43652634229351</v>
      </c>
      <c r="E175" s="4" t="n">
        <v>-12.288740519937</v>
      </c>
      <c r="F175" s="4" t="n">
        <v>-2.71061859344504</v>
      </c>
      <c r="G175" s="4" t="n">
        <v>-3.34310469048816</v>
      </c>
      <c r="H175" s="4" t="n">
        <v>-1.90616521049356</v>
      </c>
      <c r="I175" s="4" t="n">
        <v>-3.5241132330078</v>
      </c>
      <c r="J175" s="4" t="n">
        <v>-0.746349184391734</v>
      </c>
      <c r="K175" s="4" t="n">
        <v>-3.42982006371645</v>
      </c>
      <c r="L175" s="4" t="n">
        <v>1.33342924488224</v>
      </c>
      <c r="M175" s="4" t="n">
        <v>5.82755271746358</v>
      </c>
      <c r="N175" s="4" t="n">
        <f aca="false">(B175+C175)/2</f>
        <v>-19.2934107087767</v>
      </c>
      <c r="O175" s="4" t="n">
        <f aca="false">AVERAGE(D175:M175)</f>
        <v>-1.83514031908404</v>
      </c>
      <c r="P175" s="4" t="n">
        <f aca="false">N175-O175</f>
        <v>-17.4582703896926</v>
      </c>
    </row>
    <row r="176" customFormat="false" ht="12" hidden="false" customHeight="false" outlineLevel="0" collapsed="false">
      <c r="A176" s="4" t="s">
        <v>494</v>
      </c>
      <c r="B176" s="4" t="n">
        <v>-23.9642036108246</v>
      </c>
      <c r="C176" s="4" t="n">
        <v>-24.9505444183905</v>
      </c>
      <c r="D176" s="4" t="n">
        <v>-15.9144070457491</v>
      </c>
      <c r="E176" s="4" t="n">
        <v>-13.6244390922802</v>
      </c>
      <c r="F176" s="4" t="n">
        <v>2.79712458667091</v>
      </c>
      <c r="G176" s="4" t="n">
        <v>1.21753990804288</v>
      </c>
      <c r="H176" s="4" t="n">
        <v>-15.6282593562053</v>
      </c>
      <c r="I176" s="4" t="n">
        <v>-10.5916121912031</v>
      </c>
      <c r="J176" s="4" t="n">
        <v>-2.63540146095528</v>
      </c>
      <c r="K176" s="4" t="n">
        <v>-4.3809314754394</v>
      </c>
      <c r="L176" s="4" t="n">
        <v>-6.63838682289667</v>
      </c>
      <c r="M176" s="4" t="n">
        <v>-5.16334504963737</v>
      </c>
      <c r="N176" s="4" t="n">
        <f aca="false">(B176+C176)/2</f>
        <v>-24.4573740146076</v>
      </c>
      <c r="O176" s="4" t="n">
        <f aca="false">AVERAGE(D176:M176)</f>
        <v>-7.05621179996526</v>
      </c>
      <c r="P176" s="4" t="n">
        <f aca="false">N176-O176</f>
        <v>-17.4011622146423</v>
      </c>
    </row>
    <row r="177" customFormat="false" ht="12" hidden="false" customHeight="false" outlineLevel="0" collapsed="false">
      <c r="A177" s="4" t="s">
        <v>685</v>
      </c>
      <c r="B177" s="4" t="n">
        <v>-7.17534751686745</v>
      </c>
      <c r="C177" s="4" t="n">
        <v>-8.09113444527592</v>
      </c>
      <c r="D177" s="4" t="n">
        <v>12.0328643526731</v>
      </c>
      <c r="E177" s="4" t="n">
        <v>1.79106338945747</v>
      </c>
      <c r="F177" s="4" t="n">
        <v>13.2514328544901</v>
      </c>
      <c r="G177" s="4" t="n">
        <v>1.45329584871889</v>
      </c>
      <c r="H177" s="4" t="n">
        <v>11.314238425247</v>
      </c>
      <c r="I177" s="4" t="n">
        <v>18.766417226859</v>
      </c>
      <c r="J177" s="4" t="n">
        <v>7.50599432345016</v>
      </c>
      <c r="K177" s="4" t="n">
        <v>7.6138242153256</v>
      </c>
      <c r="L177" s="4" t="n">
        <v>11.5505740916573</v>
      </c>
      <c r="M177" s="4" t="n">
        <v>12.3988067209174</v>
      </c>
      <c r="N177" s="4" t="n">
        <f aca="false">(B177+C177)/2</f>
        <v>-7.63324098107169</v>
      </c>
      <c r="O177" s="4" t="n">
        <f aca="false">AVERAGE(D177:M177)</f>
        <v>9.7678511448796</v>
      </c>
      <c r="P177" s="4" t="n">
        <f aca="false">N177-O177</f>
        <v>-17.4010921259513</v>
      </c>
    </row>
    <row r="178" customFormat="false" ht="12" hidden="false" customHeight="false" outlineLevel="0" collapsed="false">
      <c r="A178" s="4" t="s">
        <v>897</v>
      </c>
      <c r="B178" s="4" t="n">
        <v>-29.4691241664476</v>
      </c>
      <c r="C178" s="4" t="n">
        <v>-28.6104277654465</v>
      </c>
      <c r="D178" s="4" t="n">
        <v>-10.9965142503614</v>
      </c>
      <c r="E178" s="4" t="n">
        <v>-0.545020668872938</v>
      </c>
      <c r="F178" s="4" t="n">
        <v>-13.6315412860859</v>
      </c>
      <c r="G178" s="4" t="n">
        <v>-6.57864558782774</v>
      </c>
      <c r="H178" s="4" t="n">
        <v>-19.4719972179693</v>
      </c>
      <c r="I178" s="4" t="n">
        <v>-22.9315697611173</v>
      </c>
      <c r="J178" s="4" t="n">
        <v>-7.40123940522359</v>
      </c>
      <c r="K178" s="4" t="n">
        <v>-9.16643967853297</v>
      </c>
      <c r="L178" s="4" t="n">
        <v>-13.8710691622992</v>
      </c>
      <c r="M178" s="4" t="n">
        <v>-12.7576262912266</v>
      </c>
      <c r="N178" s="4" t="n">
        <f aca="false">(B178+C178)/2</f>
        <v>-29.0397759659471</v>
      </c>
      <c r="O178" s="4" t="n">
        <f aca="false">AVERAGE(D178:M178)</f>
        <v>-11.7351663309517</v>
      </c>
      <c r="P178" s="4" t="n">
        <f aca="false">N178-O178</f>
        <v>-17.3046096349954</v>
      </c>
    </row>
    <row r="179" customFormat="false" ht="12" hidden="false" customHeight="false" outlineLevel="0" collapsed="false">
      <c r="A179" s="4" t="s">
        <v>98</v>
      </c>
      <c r="B179" s="4" t="n">
        <v>1.55579064345377</v>
      </c>
      <c r="C179" s="4" t="n">
        <v>-2.86195171388728</v>
      </c>
      <c r="D179" s="4" t="n">
        <v>22.9526367226368</v>
      </c>
      <c r="E179" s="4" t="n">
        <v>7.247954873882</v>
      </c>
      <c r="F179" s="4" t="n">
        <v>17.9026057879669</v>
      </c>
      <c r="G179" s="4" t="n">
        <v>8.59577142337388</v>
      </c>
      <c r="H179" s="4" t="n">
        <v>14.3194691947545</v>
      </c>
      <c r="I179" s="4" t="n">
        <v>27.537223679117</v>
      </c>
      <c r="J179" s="4" t="n">
        <v>17.4055202154394</v>
      </c>
      <c r="K179" s="4" t="n">
        <v>18.5471089508142</v>
      </c>
      <c r="L179" s="4" t="n">
        <v>12.9306314963804</v>
      </c>
      <c r="M179" s="4" t="n">
        <v>18.8237716814373</v>
      </c>
      <c r="N179" s="4" t="n">
        <f aca="false">(B179+C179)/2</f>
        <v>-0.653080535216755</v>
      </c>
      <c r="O179" s="4" t="n">
        <f aca="false">AVERAGE(D179:M179)</f>
        <v>16.6262694025802</v>
      </c>
      <c r="P179" s="4" t="n">
        <f aca="false">N179-O179</f>
        <v>-17.279349937797</v>
      </c>
    </row>
    <row r="180" customFormat="false" ht="12" hidden="false" customHeight="false" outlineLevel="0" collapsed="false">
      <c r="A180" s="4" t="s">
        <v>707</v>
      </c>
      <c r="B180" s="4" t="n">
        <v>-9.27050933727093</v>
      </c>
      <c r="C180" s="4" t="n">
        <v>-6.81167591374599</v>
      </c>
      <c r="D180" s="4" t="n">
        <v>1.771720033069</v>
      </c>
      <c r="E180" s="4" t="n">
        <v>-0.976442876035926</v>
      </c>
      <c r="F180" s="4" t="n">
        <v>14.6975430274781</v>
      </c>
      <c r="G180" s="4" t="n">
        <v>10.5209481566157</v>
      </c>
      <c r="H180" s="4" t="n">
        <v>10.284065660414</v>
      </c>
      <c r="I180" s="4" t="n">
        <v>15.3218642575187</v>
      </c>
      <c r="J180" s="4" t="n">
        <v>11.0692795517776</v>
      </c>
      <c r="K180" s="4" t="n">
        <v>13.9147491031652</v>
      </c>
      <c r="L180" s="4" t="n">
        <v>5.81419264020166</v>
      </c>
      <c r="M180" s="4" t="n">
        <v>9.2568757540428</v>
      </c>
      <c r="N180" s="4" t="n">
        <f aca="false">(B180+C180)/2</f>
        <v>-8.04109262550846</v>
      </c>
      <c r="O180" s="4" t="n">
        <f aca="false">AVERAGE(D180:M180)</f>
        <v>9.16747953082468</v>
      </c>
      <c r="P180" s="4" t="n">
        <f aca="false">N180-O180</f>
        <v>-17.2085721563331</v>
      </c>
    </row>
    <row r="181" customFormat="false" ht="12" hidden="false" customHeight="false" outlineLevel="0" collapsed="false">
      <c r="A181" s="4" t="s">
        <v>180</v>
      </c>
      <c r="B181" s="4" t="n">
        <v>-11.5695424833806</v>
      </c>
      <c r="C181" s="4" t="n">
        <v>-11.0021104486341</v>
      </c>
      <c r="D181" s="4" t="n">
        <v>-4.64185117185393</v>
      </c>
      <c r="E181" s="4" t="n">
        <v>4.71426912752807</v>
      </c>
      <c r="F181" s="4" t="n">
        <v>1.29365355727414</v>
      </c>
      <c r="G181" s="4" t="n">
        <v>2.57207709591045</v>
      </c>
      <c r="H181" s="4" t="n">
        <v>16.5141521074874</v>
      </c>
      <c r="I181" s="4" t="n">
        <v>5.43277512864566</v>
      </c>
      <c r="J181" s="4" t="n">
        <v>5.58968283321756</v>
      </c>
      <c r="K181" s="4" t="n">
        <v>9.09856510872462</v>
      </c>
      <c r="L181" s="4" t="n">
        <v>11.0038256675769</v>
      </c>
      <c r="M181" s="4" t="n">
        <v>7.36451007133984</v>
      </c>
      <c r="N181" s="4" t="n">
        <f aca="false">(B181+C181)/2</f>
        <v>-11.2858264660074</v>
      </c>
      <c r="O181" s="4" t="n">
        <f aca="false">AVERAGE(D181:M181)</f>
        <v>5.89416595258507</v>
      </c>
      <c r="P181" s="4" t="n">
        <f aca="false">N181-O181</f>
        <v>-17.1799924185924</v>
      </c>
    </row>
    <row r="182" customFormat="false" ht="12" hidden="false" customHeight="false" outlineLevel="0" collapsed="false">
      <c r="A182" s="4" t="s">
        <v>739</v>
      </c>
      <c r="B182" s="4" t="n">
        <v>-13.09197528962</v>
      </c>
      <c r="C182" s="4" t="n">
        <v>-10.5971893179659</v>
      </c>
      <c r="D182" s="4" t="n">
        <v>-3.32600411496446</v>
      </c>
      <c r="E182" s="4" t="n">
        <v>12.7083702454164</v>
      </c>
      <c r="F182" s="4" t="n">
        <v>-0.287975847949744</v>
      </c>
      <c r="G182" s="4" t="n">
        <v>-2.15976797612634</v>
      </c>
      <c r="H182" s="4" t="n">
        <v>8.32592058740818</v>
      </c>
      <c r="I182" s="4" t="n">
        <v>10.202471250139</v>
      </c>
      <c r="J182" s="4" t="n">
        <v>6.84777681182173</v>
      </c>
      <c r="K182" s="4" t="n">
        <v>9.09977929282225</v>
      </c>
      <c r="L182" s="4" t="n">
        <v>7.34463898864934</v>
      </c>
      <c r="M182" s="4" t="n">
        <v>3.93965415902118</v>
      </c>
      <c r="N182" s="4" t="n">
        <f aca="false">(B182+C182)/2</f>
        <v>-11.844582303793</v>
      </c>
      <c r="O182" s="4" t="n">
        <f aca="false">AVERAGE(D182:M182)</f>
        <v>5.26948633962375</v>
      </c>
      <c r="P182" s="4" t="n">
        <f aca="false">N182-O182</f>
        <v>-17.1140686434167</v>
      </c>
    </row>
    <row r="183" customFormat="false" ht="12" hidden="false" customHeight="false" outlineLevel="0" collapsed="false">
      <c r="A183" s="4" t="s">
        <v>837</v>
      </c>
      <c r="B183" s="4" t="n">
        <v>-19.1152306246112</v>
      </c>
      <c r="C183" s="4" t="n">
        <v>-23.5516691902399</v>
      </c>
      <c r="D183" s="4" t="n">
        <v>-5.50974268008556</v>
      </c>
      <c r="E183" s="4" t="n">
        <v>-4.19837493018728</v>
      </c>
      <c r="F183" s="4" t="n">
        <v>-11.4051533990445</v>
      </c>
      <c r="G183" s="4" t="n">
        <v>-1.09980724685926</v>
      </c>
      <c r="H183" s="4" t="n">
        <v>3.7945339670561</v>
      </c>
      <c r="I183" s="4" t="n">
        <v>-10.2209129684209</v>
      </c>
      <c r="J183" s="4" t="n">
        <v>0.0264092583405134</v>
      </c>
      <c r="K183" s="4" t="n">
        <v>-3.93196522028538</v>
      </c>
      <c r="L183" s="4" t="n">
        <v>-4.33943049677219</v>
      </c>
      <c r="M183" s="4" t="n">
        <v>-5.42824195233416</v>
      </c>
      <c r="N183" s="4" t="n">
        <f aca="false">(B183+C183)/2</f>
        <v>-21.3334499074256</v>
      </c>
      <c r="O183" s="4" t="n">
        <f aca="false">AVERAGE(D183:M183)</f>
        <v>-4.23126856685926</v>
      </c>
      <c r="P183" s="4" t="n">
        <f aca="false">N183-O183</f>
        <v>-17.1021813405663</v>
      </c>
    </row>
    <row r="184" customFormat="false" ht="12" hidden="false" customHeight="false" outlineLevel="0" collapsed="false">
      <c r="A184" s="4" t="s">
        <v>703</v>
      </c>
      <c r="B184" s="4" t="n">
        <v>-14.045373960725</v>
      </c>
      <c r="C184" s="4" t="n">
        <v>-9.04488615058087</v>
      </c>
      <c r="D184" s="4" t="n">
        <v>-8.74280055138248</v>
      </c>
      <c r="E184" s="4" t="n">
        <v>5.19317131564195</v>
      </c>
      <c r="F184" s="4" t="n">
        <v>2.10505023431812</v>
      </c>
      <c r="G184" s="4" t="n">
        <v>10.0110058014595</v>
      </c>
      <c r="H184" s="4" t="n">
        <v>-1.28409413604098</v>
      </c>
      <c r="I184" s="4" t="n">
        <v>0.751097196071925</v>
      </c>
      <c r="J184" s="4" t="n">
        <v>14.8510272161961</v>
      </c>
      <c r="K184" s="4" t="n">
        <v>11.923216192118</v>
      </c>
      <c r="L184" s="4" t="n">
        <v>9.89510954756757</v>
      </c>
      <c r="M184" s="4" t="n">
        <v>9.0517229622281</v>
      </c>
      <c r="N184" s="4" t="n">
        <f aca="false">(B184+C184)/2</f>
        <v>-11.5451300556529</v>
      </c>
      <c r="O184" s="4" t="n">
        <f aca="false">AVERAGE(D184:M184)</f>
        <v>5.37545057781778</v>
      </c>
      <c r="P184" s="4" t="n">
        <f aca="false">N184-O184</f>
        <v>-16.9205806334707</v>
      </c>
    </row>
    <row r="185" customFormat="false" ht="12" hidden="false" customHeight="false" outlineLevel="0" collapsed="false">
      <c r="A185" s="4" t="s">
        <v>795</v>
      </c>
      <c r="B185" s="4" t="n">
        <v>-11.6452608008685</v>
      </c>
      <c r="C185" s="4" t="n">
        <v>-15.0490176753364</v>
      </c>
      <c r="D185" s="4" t="n">
        <v>-2.53462727929605</v>
      </c>
      <c r="E185" s="4" t="n">
        <v>-5.11644541865255</v>
      </c>
      <c r="F185" s="4" t="n">
        <v>-2.04978611122491</v>
      </c>
      <c r="G185" s="4" t="n">
        <v>9.68319165817066</v>
      </c>
      <c r="H185" s="4" t="n">
        <v>-0.498603202329058</v>
      </c>
      <c r="I185" s="4" t="n">
        <v>-4.95555716022282</v>
      </c>
      <c r="J185" s="4" t="n">
        <v>10.8140354596134</v>
      </c>
      <c r="K185" s="4" t="n">
        <v>8.70301157650942</v>
      </c>
      <c r="L185" s="4" t="n">
        <v>7.89655489388713</v>
      </c>
      <c r="M185" s="4" t="n">
        <v>10.9521969669897</v>
      </c>
      <c r="N185" s="4" t="n">
        <f aca="false">(B185+C185)/2</f>
        <v>-13.3471392381025</v>
      </c>
      <c r="O185" s="4" t="n">
        <f aca="false">AVERAGE(D185:M185)</f>
        <v>3.28939713834449</v>
      </c>
      <c r="P185" s="4" t="n">
        <f aca="false">N185-O185</f>
        <v>-16.6365363764469</v>
      </c>
    </row>
    <row r="186" customFormat="false" ht="12" hidden="false" customHeight="false" outlineLevel="0" collapsed="false">
      <c r="A186" s="4" t="s">
        <v>436</v>
      </c>
      <c r="B186" s="4" t="n">
        <v>-0.79407726289192</v>
      </c>
      <c r="C186" s="4" t="n">
        <v>0.419238863229451</v>
      </c>
      <c r="D186" s="4" t="n">
        <v>9.77464155543677</v>
      </c>
      <c r="E186" s="4" t="n">
        <v>8.622009075607</v>
      </c>
      <c r="F186" s="4" t="n">
        <v>16.0205583335835</v>
      </c>
      <c r="G186" s="4" t="n">
        <v>5.66006199693711</v>
      </c>
      <c r="H186" s="4" t="n">
        <v>22.1697850268125</v>
      </c>
      <c r="I186" s="4" t="n">
        <v>26.4985700942526</v>
      </c>
      <c r="J186" s="4" t="n">
        <v>14.2072264262247</v>
      </c>
      <c r="K186" s="4" t="n">
        <v>16.9420128878004</v>
      </c>
      <c r="L186" s="4" t="n">
        <v>22.2532726573803</v>
      </c>
      <c r="M186" s="4" t="n">
        <v>21.6894122886823</v>
      </c>
      <c r="N186" s="4" t="n">
        <f aca="false">(B186+C186)/2</f>
        <v>-0.187419199831235</v>
      </c>
      <c r="O186" s="4" t="n">
        <f aca="false">AVERAGE(D186:M186)</f>
        <v>16.3837550342717</v>
      </c>
      <c r="P186" s="4" t="n">
        <f aca="false">N186-O186</f>
        <v>-16.571174234103</v>
      </c>
    </row>
    <row r="187" customFormat="false" ht="12" hidden="false" customHeight="false" outlineLevel="0" collapsed="false">
      <c r="A187" s="4" t="s">
        <v>217</v>
      </c>
      <c r="B187" s="4" t="n">
        <v>-11.8343026622734</v>
      </c>
      <c r="C187" s="4" t="n">
        <v>-12.1148630013705</v>
      </c>
      <c r="D187" s="4" t="n">
        <v>2.21391713829511</v>
      </c>
      <c r="E187" s="4" t="n">
        <v>-6.04347699340093</v>
      </c>
      <c r="F187" s="4" t="n">
        <v>14.837961427653</v>
      </c>
      <c r="G187" s="4" t="n">
        <v>7.85834425952162</v>
      </c>
      <c r="H187" s="4" t="n">
        <v>-2.41577719551803</v>
      </c>
      <c r="I187" s="4" t="n">
        <v>6.63597193539526</v>
      </c>
      <c r="J187" s="4" t="n">
        <v>6.78276777216018</v>
      </c>
      <c r="K187" s="4" t="n">
        <v>5.55014698609873</v>
      </c>
      <c r="L187" s="4" t="n">
        <v>3.25108418192651</v>
      </c>
      <c r="M187" s="4" t="n">
        <v>6.78006415939072</v>
      </c>
      <c r="N187" s="4" t="n">
        <f aca="false">(B187+C187)/2</f>
        <v>-11.974582831822</v>
      </c>
      <c r="O187" s="4" t="n">
        <f aca="false">AVERAGE(D187:M187)</f>
        <v>4.54510036715222</v>
      </c>
      <c r="P187" s="4" t="n">
        <f aca="false">N187-O187</f>
        <v>-16.5196831989742</v>
      </c>
    </row>
    <row r="188" customFormat="false" ht="12" hidden="false" customHeight="false" outlineLevel="0" collapsed="false">
      <c r="A188" s="4" t="s">
        <v>688</v>
      </c>
      <c r="B188" s="4" t="n">
        <v>-9.94028348274988</v>
      </c>
      <c r="C188" s="4" t="n">
        <v>-7.41005674066151</v>
      </c>
      <c r="D188" s="4" t="n">
        <v>6.50515617025187</v>
      </c>
      <c r="E188" s="4" t="n">
        <v>-1.39354329843119</v>
      </c>
      <c r="F188" s="4" t="n">
        <v>4.60335246363793</v>
      </c>
      <c r="G188" s="4" t="n">
        <v>3.12857306209023</v>
      </c>
      <c r="H188" s="4" t="n">
        <v>4.66711454640208</v>
      </c>
      <c r="I188" s="4" t="n">
        <v>17.6934246283539</v>
      </c>
      <c r="J188" s="4" t="n">
        <v>11.5274173404077</v>
      </c>
      <c r="K188" s="4" t="n">
        <v>10.5446362397328</v>
      </c>
      <c r="L188" s="4" t="n">
        <v>9.98954404983713</v>
      </c>
      <c r="M188" s="4" t="n">
        <v>10.6601426424971</v>
      </c>
      <c r="N188" s="4" t="n">
        <f aca="false">(B188+C188)/2</f>
        <v>-8.6751701117057</v>
      </c>
      <c r="O188" s="4" t="n">
        <f aca="false">AVERAGE(D188:M188)</f>
        <v>7.79258178447796</v>
      </c>
      <c r="P188" s="4" t="n">
        <f aca="false">N188-O188</f>
        <v>-16.4677518961837</v>
      </c>
    </row>
    <row r="189" customFormat="false" ht="12" hidden="false" customHeight="false" outlineLevel="0" collapsed="false">
      <c r="A189" s="4" t="s">
        <v>307</v>
      </c>
      <c r="B189" s="4" t="n">
        <v>-12.7954688938011</v>
      </c>
      <c r="C189" s="4" t="n">
        <v>-14.5731431033429</v>
      </c>
      <c r="D189" s="4" t="n">
        <v>9.79104232897306</v>
      </c>
      <c r="E189" s="4" t="n">
        <v>-3.92654761859596</v>
      </c>
      <c r="F189" s="4" t="n">
        <v>7.87462668918567</v>
      </c>
      <c r="G189" s="4" t="n">
        <v>4.45938053968432</v>
      </c>
      <c r="H189" s="4" t="n">
        <v>-7.24828079445845</v>
      </c>
      <c r="I189" s="4" t="n">
        <v>3.7398805102393</v>
      </c>
      <c r="J189" s="4" t="n">
        <v>5.31994366766675</v>
      </c>
      <c r="K189" s="4" t="n">
        <v>-1.09466183815764</v>
      </c>
      <c r="L189" s="4" t="n">
        <v>3.26971917039976</v>
      </c>
      <c r="M189" s="4" t="n">
        <v>4.93063983270525</v>
      </c>
      <c r="N189" s="4" t="n">
        <f aca="false">(B189+C189)/2</f>
        <v>-13.684305998572</v>
      </c>
      <c r="O189" s="4" t="n">
        <f aca="false">AVERAGE(D189:M189)</f>
        <v>2.71157424876421</v>
      </c>
      <c r="P189" s="4" t="n">
        <f aca="false">N189-O189</f>
        <v>-16.3958802473362</v>
      </c>
    </row>
    <row r="190" customFormat="false" ht="12" hidden="false" customHeight="false" outlineLevel="0" collapsed="false">
      <c r="A190" s="4" t="s">
        <v>809</v>
      </c>
      <c r="B190" s="4" t="n">
        <v>-23.4247447056778</v>
      </c>
      <c r="C190" s="4" t="n">
        <v>-22.8270436143281</v>
      </c>
      <c r="D190" s="4" t="n">
        <v>-22.6564923677821</v>
      </c>
      <c r="E190" s="4" t="n">
        <v>-7.50896540947535</v>
      </c>
      <c r="F190" s="4" t="n">
        <v>-10.579705238194</v>
      </c>
      <c r="G190" s="4" t="n">
        <v>3.03396240943552</v>
      </c>
      <c r="H190" s="4" t="n">
        <v>-9.1022445237407</v>
      </c>
      <c r="I190" s="4" t="n">
        <v>-15.8891373237909</v>
      </c>
      <c r="J190" s="4" t="n">
        <v>0.349358498101286</v>
      </c>
      <c r="K190" s="4" t="n">
        <v>1.3387875712328</v>
      </c>
      <c r="L190" s="4" t="n">
        <v>-1.83226586225222</v>
      </c>
      <c r="M190" s="4" t="n">
        <v>-4.75351649810069</v>
      </c>
      <c r="N190" s="4" t="n">
        <f aca="false">(B190+C190)/2</f>
        <v>-23.125894160003</v>
      </c>
      <c r="O190" s="4" t="n">
        <f aca="false">AVERAGE(D190:M190)</f>
        <v>-6.76002187445664</v>
      </c>
      <c r="P190" s="4" t="n">
        <f aca="false">N190-O190</f>
        <v>-16.3658722855463</v>
      </c>
    </row>
    <row r="191" customFormat="false" ht="12" hidden="false" customHeight="false" outlineLevel="0" collapsed="false">
      <c r="A191" s="4" t="s">
        <v>804</v>
      </c>
      <c r="B191" s="4" t="n">
        <v>-18.0448688889559</v>
      </c>
      <c r="C191" s="4" t="n">
        <v>-18.7971725886329</v>
      </c>
      <c r="D191" s="4" t="n">
        <v>-10.7894568489933</v>
      </c>
      <c r="E191" s="4" t="n">
        <v>-1.06913671726856</v>
      </c>
      <c r="F191" s="4" t="n">
        <v>-4.04294980131918</v>
      </c>
      <c r="G191" s="4" t="n">
        <v>3.95426520106806</v>
      </c>
      <c r="H191" s="4" t="n">
        <v>-14.2098956399942</v>
      </c>
      <c r="I191" s="4" t="n">
        <v>-9.3556709492119</v>
      </c>
      <c r="J191" s="4" t="n">
        <v>9.28914441332846</v>
      </c>
      <c r="K191" s="4" t="n">
        <v>1.91206131295178</v>
      </c>
      <c r="L191" s="4" t="n">
        <v>2.13054572330022</v>
      </c>
      <c r="M191" s="4" t="n">
        <v>1.17495091231995</v>
      </c>
      <c r="N191" s="4" t="n">
        <f aca="false">(B191+C191)/2</f>
        <v>-18.4210207387944</v>
      </c>
      <c r="O191" s="4" t="n">
        <f aca="false">AVERAGE(D191:M191)</f>
        <v>-2.10061423938187</v>
      </c>
      <c r="P191" s="4" t="n">
        <f aca="false">N191-O191</f>
        <v>-16.3204064994125</v>
      </c>
    </row>
    <row r="192" customFormat="false" ht="12" hidden="false" customHeight="false" outlineLevel="0" collapsed="false">
      <c r="A192" s="4" t="s">
        <v>806</v>
      </c>
      <c r="B192" s="4" t="n">
        <v>-21.6814583800273</v>
      </c>
      <c r="C192" s="4" t="n">
        <v>-22.4139167691937</v>
      </c>
      <c r="D192" s="4" t="n">
        <v>-19.1236546473254</v>
      </c>
      <c r="E192" s="4" t="n">
        <v>-2.13204031183714</v>
      </c>
      <c r="F192" s="4" t="n">
        <v>-5.03346249010038</v>
      </c>
      <c r="G192" s="4" t="n">
        <v>9.02001227263291</v>
      </c>
      <c r="H192" s="4" t="n">
        <v>-13.246645278493</v>
      </c>
      <c r="I192" s="4" t="n">
        <v>-14.3053320986146</v>
      </c>
      <c r="J192" s="4" t="n">
        <v>2.04994453081382</v>
      </c>
      <c r="K192" s="4" t="n">
        <v>-4.11511322038805</v>
      </c>
      <c r="L192" s="4" t="n">
        <v>-4.84475748757118</v>
      </c>
      <c r="M192" s="4" t="n">
        <v>-6.8179187597747</v>
      </c>
      <c r="N192" s="4" t="n">
        <f aca="false">(B192+C192)/2</f>
        <v>-22.0476875746105</v>
      </c>
      <c r="O192" s="4" t="n">
        <f aca="false">AVERAGE(D192:M192)</f>
        <v>-5.85489674906577</v>
      </c>
      <c r="P192" s="4" t="n">
        <f aca="false">N192-O192</f>
        <v>-16.1927908255447</v>
      </c>
    </row>
    <row r="193" customFormat="false" ht="12" hidden="false" customHeight="false" outlineLevel="0" collapsed="false">
      <c r="A193" s="4" t="s">
        <v>114</v>
      </c>
      <c r="B193" s="4" t="n">
        <v>-4.44859962100486</v>
      </c>
      <c r="C193" s="4" t="n">
        <v>-5.80107945965331</v>
      </c>
      <c r="D193" s="4" t="n">
        <v>0.43643851741488</v>
      </c>
      <c r="E193" s="4" t="n">
        <v>8.8528446824074</v>
      </c>
      <c r="F193" s="4" t="n">
        <v>12.9696511855319</v>
      </c>
      <c r="G193" s="4" t="n">
        <v>8.43314454603438</v>
      </c>
      <c r="H193" s="4" t="n">
        <v>21.2205350910959</v>
      </c>
      <c r="I193" s="4" t="n">
        <v>14.4615320683319</v>
      </c>
      <c r="J193" s="4" t="n">
        <v>11.170096835668</v>
      </c>
      <c r="K193" s="4" t="n">
        <v>10.1697943285069</v>
      </c>
      <c r="L193" s="4" t="n">
        <v>13.0506121545097</v>
      </c>
      <c r="M193" s="4" t="n">
        <v>9.46635776404597</v>
      </c>
      <c r="N193" s="4" t="n">
        <f aca="false">(B193+C193)/2</f>
        <v>-5.12483954032908</v>
      </c>
      <c r="O193" s="4" t="n">
        <f aca="false">AVERAGE(D193:M193)</f>
        <v>11.0231007173547</v>
      </c>
      <c r="P193" s="4" t="n">
        <f aca="false">N193-O193</f>
        <v>-16.1479402576838</v>
      </c>
    </row>
    <row r="194" customFormat="false" ht="12" hidden="false" customHeight="false" outlineLevel="0" collapsed="false">
      <c r="A194" s="4" t="s">
        <v>464</v>
      </c>
      <c r="B194" s="4" t="n">
        <v>6.27649718187505</v>
      </c>
      <c r="C194" s="4" t="n">
        <v>7.01278770729426</v>
      </c>
      <c r="D194" s="4" t="n">
        <v>19.8073139718311</v>
      </c>
      <c r="E194" s="4" t="n">
        <v>16.6399253596351</v>
      </c>
      <c r="F194" s="4" t="n">
        <v>9.67753712967326</v>
      </c>
      <c r="G194" s="4" t="n">
        <v>5.64291207664981</v>
      </c>
      <c r="H194" s="4" t="n">
        <v>37.8000382853242</v>
      </c>
      <c r="I194" s="4" t="n">
        <v>34.4470610061279</v>
      </c>
      <c r="J194" s="4" t="n">
        <v>19.4413117553724</v>
      </c>
      <c r="K194" s="4" t="n">
        <v>22.2523523942957</v>
      </c>
      <c r="L194" s="4" t="n">
        <v>31.4641002590574</v>
      </c>
      <c r="M194" s="4" t="n">
        <v>28.0579664565149</v>
      </c>
      <c r="N194" s="4" t="n">
        <f aca="false">(B194+C194)/2</f>
        <v>6.64464244458466</v>
      </c>
      <c r="O194" s="4" t="n">
        <f aca="false">AVERAGE(D194:M194)</f>
        <v>22.5230518694482</v>
      </c>
      <c r="P194" s="4" t="n">
        <f aca="false">N194-O194</f>
        <v>-15.8784094248635</v>
      </c>
    </row>
    <row r="195" customFormat="false" ht="12" hidden="false" customHeight="false" outlineLevel="0" collapsed="false">
      <c r="A195" s="4" t="s">
        <v>696</v>
      </c>
      <c r="B195" s="4" t="n">
        <v>5.14982982513771</v>
      </c>
      <c r="C195" s="4" t="n">
        <v>-1.6588024730055</v>
      </c>
      <c r="D195" s="4" t="n">
        <v>20.3788867619914</v>
      </c>
      <c r="E195" s="4" t="n">
        <v>6.15399709983024</v>
      </c>
      <c r="F195" s="4" t="n">
        <v>11.3467676003337</v>
      </c>
      <c r="G195" s="4" t="n">
        <v>5.61171259142153</v>
      </c>
      <c r="H195" s="4" t="n">
        <v>24.7428890435007</v>
      </c>
      <c r="I195" s="4" t="n">
        <v>27.3897805838069</v>
      </c>
      <c r="J195" s="4" t="n">
        <v>15.4547683312069</v>
      </c>
      <c r="K195" s="4" t="n">
        <v>18.831611349331</v>
      </c>
      <c r="L195" s="4" t="n">
        <v>21.1089802176033</v>
      </c>
      <c r="M195" s="4" t="n">
        <v>24.8417774237955</v>
      </c>
      <c r="N195" s="4" t="n">
        <f aca="false">(B195+C195)/2</f>
        <v>1.7455136760661</v>
      </c>
      <c r="O195" s="4" t="n">
        <f aca="false">AVERAGE(D195:M195)</f>
        <v>17.5861171002821</v>
      </c>
      <c r="P195" s="4" t="n">
        <f aca="false">N195-O195</f>
        <v>-15.840603424216</v>
      </c>
    </row>
    <row r="196" customFormat="false" ht="12" hidden="false" customHeight="false" outlineLevel="0" collapsed="false">
      <c r="A196" s="4" t="s">
        <v>744</v>
      </c>
      <c r="B196" s="4" t="n">
        <v>-12.9246427758873</v>
      </c>
      <c r="C196" s="4" t="n">
        <v>-10.4470958349703</v>
      </c>
      <c r="D196" s="4" t="n">
        <v>-10.3951859128841</v>
      </c>
      <c r="E196" s="4" t="n">
        <v>6.3597716644148</v>
      </c>
      <c r="F196" s="4" t="n">
        <v>3.21215728304224</v>
      </c>
      <c r="G196" s="4" t="n">
        <v>2.95580516729653</v>
      </c>
      <c r="H196" s="4" t="n">
        <v>14.1469735439803</v>
      </c>
      <c r="I196" s="4" t="n">
        <v>1.01092462395677</v>
      </c>
      <c r="J196" s="4" t="n">
        <v>3.62944616248432</v>
      </c>
      <c r="K196" s="4" t="n">
        <v>7.9571891033715</v>
      </c>
      <c r="L196" s="4" t="n">
        <v>5.76432295039479</v>
      </c>
      <c r="M196" s="4" t="n">
        <v>3.26544575288601</v>
      </c>
      <c r="N196" s="4" t="n">
        <f aca="false">(B196+C196)/2</f>
        <v>-11.6858693054288</v>
      </c>
      <c r="O196" s="4" t="n">
        <f aca="false">AVERAGE(D196:M196)</f>
        <v>3.79068503389432</v>
      </c>
      <c r="P196" s="4" t="n">
        <f aca="false">N196-O196</f>
        <v>-15.4765543393231</v>
      </c>
    </row>
    <row r="197" customFormat="false" ht="12" hidden="false" customHeight="false" outlineLevel="0" collapsed="false">
      <c r="A197" s="4" t="s">
        <v>788</v>
      </c>
      <c r="B197" s="4" t="n">
        <v>-10.4190684894934</v>
      </c>
      <c r="C197" s="4" t="n">
        <v>-12.0325385591858</v>
      </c>
      <c r="D197" s="4" t="n">
        <v>6.85110711633163</v>
      </c>
      <c r="E197" s="4" t="n">
        <v>1.18559395311324</v>
      </c>
      <c r="F197" s="4" t="n">
        <v>-2.1402967232098</v>
      </c>
      <c r="G197" s="4" t="n">
        <v>4.74258319434863</v>
      </c>
      <c r="H197" s="4" t="n">
        <v>-4.05322409528533</v>
      </c>
      <c r="I197" s="4" t="n">
        <v>2.05515315728171</v>
      </c>
      <c r="J197" s="4" t="n">
        <v>8.6290084732317</v>
      </c>
      <c r="K197" s="4" t="n">
        <v>4.11623696669879</v>
      </c>
      <c r="L197" s="4" t="n">
        <v>10.0472246505395</v>
      </c>
      <c r="M197" s="4" t="n">
        <v>10.9880270353057</v>
      </c>
      <c r="N197" s="4" t="n">
        <f aca="false">(B197+C197)/2</f>
        <v>-11.2258035243396</v>
      </c>
      <c r="O197" s="4" t="n">
        <f aca="false">AVERAGE(D197:M197)</f>
        <v>4.24214137283558</v>
      </c>
      <c r="P197" s="4" t="n">
        <f aca="false">N197-O197</f>
        <v>-15.4679448971752</v>
      </c>
    </row>
    <row r="198" customFormat="false" ht="12" hidden="false" customHeight="false" outlineLevel="0" collapsed="false">
      <c r="A198" s="4" t="s">
        <v>885</v>
      </c>
      <c r="B198" s="4" t="n">
        <v>-21.7685590284558</v>
      </c>
      <c r="C198" s="4" t="n">
        <v>-24.0204451235281</v>
      </c>
      <c r="D198" s="4" t="n">
        <v>-4.68617561918061</v>
      </c>
      <c r="E198" s="4" t="n">
        <v>-3.27838304336789</v>
      </c>
      <c r="F198" s="4" t="n">
        <v>-2.10949229520566</v>
      </c>
      <c r="G198" s="4" t="n">
        <v>-6.39489621971761</v>
      </c>
      <c r="H198" s="4" t="n">
        <v>-11.2272305123036</v>
      </c>
      <c r="I198" s="4" t="n">
        <v>-10.1094428303707</v>
      </c>
      <c r="J198" s="4" t="n">
        <v>-9.28326625131539</v>
      </c>
      <c r="K198" s="4" t="n">
        <v>-7.9519958872469</v>
      </c>
      <c r="L198" s="4" t="n">
        <v>-11.0775821601023</v>
      </c>
      <c r="M198" s="4" t="n">
        <v>-8.93193774440367</v>
      </c>
      <c r="N198" s="4" t="n">
        <f aca="false">(B198+C198)/2</f>
        <v>-22.894502075992</v>
      </c>
      <c r="O198" s="4" t="n">
        <f aca="false">AVERAGE(D198:M198)</f>
        <v>-7.50504025632143</v>
      </c>
      <c r="P198" s="4" t="n">
        <f aca="false">N198-O198</f>
        <v>-15.3894618196705</v>
      </c>
    </row>
    <row r="199" customFormat="false" ht="12" hidden="false" customHeight="false" outlineLevel="0" collapsed="false">
      <c r="A199" s="4" t="s">
        <v>812</v>
      </c>
      <c r="B199" s="4" t="n">
        <v>-16.3326368301462</v>
      </c>
      <c r="C199" s="4" t="n">
        <v>-15.7748567468693</v>
      </c>
      <c r="D199" s="4" t="n">
        <v>-4.97410165969688</v>
      </c>
      <c r="E199" s="4" t="n">
        <v>-8.39272153472979</v>
      </c>
      <c r="F199" s="4" t="n">
        <v>1.34820103240357</v>
      </c>
      <c r="G199" s="4" t="n">
        <v>8.48688551844333</v>
      </c>
      <c r="H199" s="4" t="n">
        <v>-6.36275038509172</v>
      </c>
      <c r="I199" s="4" t="n">
        <v>-7.64833114958012</v>
      </c>
      <c r="J199" s="4" t="n">
        <v>5.91554930465018</v>
      </c>
      <c r="K199" s="4" t="n">
        <v>3.04675444290641</v>
      </c>
      <c r="L199" s="4" t="n">
        <v>-0.230394523514935</v>
      </c>
      <c r="M199" s="4" t="n">
        <v>2.1208265093678</v>
      </c>
      <c r="N199" s="4" t="n">
        <f aca="false">(B199+C199)/2</f>
        <v>-16.0537467885078</v>
      </c>
      <c r="O199" s="4" t="n">
        <f aca="false">AVERAGE(D199:M199)</f>
        <v>-0.669008244484216</v>
      </c>
      <c r="P199" s="4" t="n">
        <f aca="false">N199-O199</f>
        <v>-15.3847385440235</v>
      </c>
    </row>
    <row r="200" customFormat="false" ht="12" hidden="false" customHeight="false" outlineLevel="0" collapsed="false">
      <c r="A200" s="4" t="s">
        <v>708</v>
      </c>
      <c r="B200" s="4" t="n">
        <v>-9.36606816674032</v>
      </c>
      <c r="C200" s="4" t="n">
        <v>-7.64546425322385</v>
      </c>
      <c r="D200" s="4" t="n">
        <v>-1.19084554970729</v>
      </c>
      <c r="E200" s="4" t="n">
        <v>-13.3582860997861</v>
      </c>
      <c r="F200" s="4" t="n">
        <v>13.8276423443713</v>
      </c>
      <c r="G200" s="4" t="n">
        <v>8.31566557815642</v>
      </c>
      <c r="H200" s="4" t="n">
        <v>-1.82634774950861</v>
      </c>
      <c r="I200" s="4" t="n">
        <v>11.7528414031082</v>
      </c>
      <c r="J200" s="4" t="n">
        <v>11.974539560139</v>
      </c>
      <c r="K200" s="4" t="n">
        <v>13.5113962038413</v>
      </c>
      <c r="L200" s="4" t="n">
        <v>8.07847096633678</v>
      </c>
      <c r="M200" s="4" t="n">
        <v>14.9138380529915</v>
      </c>
      <c r="N200" s="4" t="n">
        <f aca="false">(B200+C200)/2</f>
        <v>-8.50576620998209</v>
      </c>
      <c r="O200" s="4" t="n">
        <f aca="false">AVERAGE(D200:M200)</f>
        <v>6.59989147099425</v>
      </c>
      <c r="P200" s="4" t="n">
        <f aca="false">N200-O200</f>
        <v>-15.1056576809763</v>
      </c>
    </row>
    <row r="201" customFormat="false" ht="12" hidden="false" customHeight="false" outlineLevel="0" collapsed="false">
      <c r="A201" s="4" t="s">
        <v>805</v>
      </c>
      <c r="B201" s="4" t="n">
        <v>-20.3994535826594</v>
      </c>
      <c r="C201" s="4" t="n">
        <v>-20.7897978126969</v>
      </c>
      <c r="D201" s="4" t="n">
        <v>-14.0270507781696</v>
      </c>
      <c r="E201" s="4" t="n">
        <v>-5.31366401593174</v>
      </c>
      <c r="F201" s="4" t="n">
        <v>-5.50758830191067</v>
      </c>
      <c r="G201" s="4" t="n">
        <v>7.3641492442473</v>
      </c>
      <c r="H201" s="4" t="n">
        <v>-18.0486129915675</v>
      </c>
      <c r="I201" s="4" t="n">
        <v>-14.5918576269322</v>
      </c>
      <c r="J201" s="4" t="n">
        <v>6.66814792891885</v>
      </c>
      <c r="K201" s="4" t="n">
        <v>-1.93547802670703</v>
      </c>
      <c r="L201" s="4" t="n">
        <v>-5.11805178197788</v>
      </c>
      <c r="M201" s="4" t="n">
        <v>-4.53782915072817</v>
      </c>
      <c r="N201" s="4" t="n">
        <f aca="false">(B201+C201)/2</f>
        <v>-20.5946256976782</v>
      </c>
      <c r="O201" s="4" t="n">
        <f aca="false">AVERAGE(D201:M201)</f>
        <v>-5.50478355007586</v>
      </c>
      <c r="P201" s="4" t="n">
        <f aca="false">N201-O201</f>
        <v>-15.0898421476023</v>
      </c>
    </row>
    <row r="202" customFormat="false" ht="12" hidden="false" customHeight="false" outlineLevel="0" collapsed="false">
      <c r="A202" s="4" t="s">
        <v>141</v>
      </c>
      <c r="B202" s="4" t="n">
        <v>-5.41544729278854</v>
      </c>
      <c r="C202" s="4" t="n">
        <v>-4.92142288178711</v>
      </c>
      <c r="D202" s="4" t="n">
        <v>8.75258395272959</v>
      </c>
      <c r="E202" s="4" t="n">
        <v>4.58850364977024</v>
      </c>
      <c r="F202" s="4" t="n">
        <v>8.55902235799802</v>
      </c>
      <c r="G202" s="4" t="n">
        <v>0.298220120764581</v>
      </c>
      <c r="H202" s="4" t="n">
        <v>6.045228063713</v>
      </c>
      <c r="I202" s="4" t="n">
        <v>19.3234875145571</v>
      </c>
      <c r="J202" s="4" t="n">
        <v>7.49608545406918</v>
      </c>
      <c r="K202" s="4" t="n">
        <v>14.6001045491713</v>
      </c>
      <c r="L202" s="4" t="n">
        <v>15.1930374959979</v>
      </c>
      <c r="M202" s="4" t="n">
        <v>13.7605048410937</v>
      </c>
      <c r="N202" s="4" t="n">
        <f aca="false">(B202+C202)/2</f>
        <v>-5.16843508728783</v>
      </c>
      <c r="O202" s="4" t="n">
        <f aca="false">AVERAGE(D202:M202)</f>
        <v>9.86167779998646</v>
      </c>
      <c r="P202" s="4" t="n">
        <f aca="false">N202-O202</f>
        <v>-15.0301128872743</v>
      </c>
    </row>
    <row r="203" customFormat="false" ht="12" hidden="false" customHeight="false" outlineLevel="0" collapsed="false">
      <c r="A203" s="4" t="s">
        <v>700</v>
      </c>
      <c r="B203" s="4" t="n">
        <v>-7.44723935266914</v>
      </c>
      <c r="C203" s="4" t="n">
        <v>-6.21488873604113</v>
      </c>
      <c r="D203" s="4" t="n">
        <v>-4.99226608694172</v>
      </c>
      <c r="E203" s="4" t="n">
        <v>-1.35443368298571</v>
      </c>
      <c r="F203" s="4" t="n">
        <v>-2.45849322393613</v>
      </c>
      <c r="G203" s="4" t="n">
        <v>6.40015824273803</v>
      </c>
      <c r="H203" s="4" t="n">
        <v>-1.82231037649805</v>
      </c>
      <c r="I203" s="4" t="n">
        <v>8.03512173611155</v>
      </c>
      <c r="J203" s="4" t="n">
        <v>15.5219823884137</v>
      </c>
      <c r="K203" s="4" t="n">
        <v>16.4391010288393</v>
      </c>
      <c r="L203" s="4" t="n">
        <v>23.6059046316105</v>
      </c>
      <c r="M203" s="4" t="n">
        <v>22.5311093447334</v>
      </c>
      <c r="N203" s="4" t="n">
        <f aca="false">(B203+C203)/2</f>
        <v>-6.83106404435513</v>
      </c>
      <c r="O203" s="4" t="n">
        <f aca="false">AVERAGE(D203:M203)</f>
        <v>8.19058740020849</v>
      </c>
      <c r="P203" s="4" t="n">
        <f aca="false">N203-O203</f>
        <v>-15.0216514445636</v>
      </c>
    </row>
    <row r="204" customFormat="false" ht="12" hidden="false" customHeight="false" outlineLevel="0" collapsed="false">
      <c r="A204" s="4" t="s">
        <v>231</v>
      </c>
      <c r="B204" s="4" t="n">
        <v>-5.14649210810152</v>
      </c>
      <c r="C204" s="4" t="n">
        <v>-9.98146528699846</v>
      </c>
      <c r="D204" s="4" t="n">
        <v>9.8126790271687</v>
      </c>
      <c r="E204" s="4" t="n">
        <v>4.43094195629156</v>
      </c>
      <c r="F204" s="4" t="n">
        <v>-5.28838442494095</v>
      </c>
      <c r="G204" s="4" t="n">
        <v>-7.60138299503762</v>
      </c>
      <c r="H204" s="4" t="n">
        <v>20.5960106229282</v>
      </c>
      <c r="I204" s="4" t="n">
        <v>21.7877049037611</v>
      </c>
      <c r="J204" s="4" t="n">
        <v>1.4651930953177</v>
      </c>
      <c r="K204" s="4" t="n">
        <v>3.13566935887302</v>
      </c>
      <c r="L204" s="4" t="n">
        <v>13.0308161930265</v>
      </c>
      <c r="M204" s="4" t="n">
        <v>11.3719252947075</v>
      </c>
      <c r="N204" s="4" t="n">
        <f aca="false">(B204+C204)/2</f>
        <v>-7.56397869754999</v>
      </c>
      <c r="O204" s="4" t="n">
        <f aca="false">AVERAGE(D204:M204)</f>
        <v>7.27411730320957</v>
      </c>
      <c r="P204" s="4" t="n">
        <f aca="false">N204-O204</f>
        <v>-14.8380960007596</v>
      </c>
    </row>
    <row r="205" customFormat="false" ht="12" hidden="false" customHeight="false" outlineLevel="0" collapsed="false">
      <c r="A205" s="4" t="s">
        <v>387</v>
      </c>
      <c r="B205" s="4" t="n">
        <v>-25.6036155773515</v>
      </c>
      <c r="C205" s="4" t="n">
        <v>-24.41876319976</v>
      </c>
      <c r="D205" s="4" t="n">
        <v>-17.567152054215</v>
      </c>
      <c r="E205" s="4" t="n">
        <v>-10.7997521498347</v>
      </c>
      <c r="F205" s="4" t="n">
        <v>-10.759062164852</v>
      </c>
      <c r="G205" s="4" t="n">
        <v>-1.86531724583388</v>
      </c>
      <c r="H205" s="4" t="n">
        <v>-12.193763899169</v>
      </c>
      <c r="I205" s="4" t="n">
        <v>-14.4279440179395</v>
      </c>
      <c r="J205" s="4" t="n">
        <v>-7.24907031928897</v>
      </c>
      <c r="K205" s="4" t="n">
        <v>-5.78542728636342</v>
      </c>
      <c r="L205" s="4" t="n">
        <v>-10.2431830017153</v>
      </c>
      <c r="M205" s="4" t="n">
        <v>-11.4700199226412</v>
      </c>
      <c r="N205" s="4" t="n">
        <f aca="false">(B205+C205)/2</f>
        <v>-25.0111893885558</v>
      </c>
      <c r="O205" s="4" t="n">
        <f aca="false">AVERAGE(D205:M205)</f>
        <v>-10.2360692061853</v>
      </c>
      <c r="P205" s="4" t="n">
        <f aca="false">N205-O205</f>
        <v>-14.7751201823705</v>
      </c>
    </row>
    <row r="206" customFormat="false" ht="12" hidden="false" customHeight="false" outlineLevel="0" collapsed="false">
      <c r="A206" s="4" t="s">
        <v>747</v>
      </c>
      <c r="B206" s="4" t="n">
        <v>-10.4798424656407</v>
      </c>
      <c r="C206" s="4" t="n">
        <v>-10.8911403721671</v>
      </c>
      <c r="D206" s="4" t="n">
        <v>5.21199053803902</v>
      </c>
      <c r="E206" s="4" t="n">
        <v>5.94046433699543</v>
      </c>
      <c r="F206" s="4" t="n">
        <v>1.47476211254253</v>
      </c>
      <c r="G206" s="4" t="n">
        <v>-1.74715569590089</v>
      </c>
      <c r="H206" s="4" t="n">
        <v>20.8356373027447</v>
      </c>
      <c r="I206" s="4" t="n">
        <v>5.81536067368633</v>
      </c>
      <c r="J206" s="4" t="n">
        <v>-1.11477921608918</v>
      </c>
      <c r="K206" s="4" t="n">
        <v>0.0206234831215202</v>
      </c>
      <c r="L206" s="4" t="n">
        <v>3.78333334228531</v>
      </c>
      <c r="M206" s="4" t="n">
        <v>0.343334252390537</v>
      </c>
      <c r="N206" s="4" t="n">
        <f aca="false">(B206+C206)/2</f>
        <v>-10.6854914189039</v>
      </c>
      <c r="O206" s="4" t="n">
        <f aca="false">AVERAGE(D206:M206)</f>
        <v>4.05635711298153</v>
      </c>
      <c r="P206" s="4" t="n">
        <f aca="false">N206-O206</f>
        <v>-14.7418485318854</v>
      </c>
    </row>
    <row r="207" customFormat="false" ht="12" hidden="false" customHeight="false" outlineLevel="0" collapsed="false">
      <c r="A207" s="4" t="s">
        <v>828</v>
      </c>
      <c r="B207" s="4" t="n">
        <v>-18.0345583668962</v>
      </c>
      <c r="C207" s="4" t="n">
        <v>-15.1625127078332</v>
      </c>
      <c r="D207" s="4" t="n">
        <v>-3.3539685102019</v>
      </c>
      <c r="E207" s="4" t="n">
        <v>-3.05966609343579</v>
      </c>
      <c r="F207" s="4" t="n">
        <v>6.58730395848352</v>
      </c>
      <c r="G207" s="4" t="n">
        <v>1.91801962459279</v>
      </c>
      <c r="H207" s="4" t="n">
        <v>-11.0125138196782</v>
      </c>
      <c r="I207" s="4" t="n">
        <v>-6.33065430866709</v>
      </c>
      <c r="J207" s="4" t="n">
        <v>0.684599317202772</v>
      </c>
      <c r="K207" s="4" t="n">
        <v>-3.48282316216502</v>
      </c>
      <c r="L207" s="4" t="n">
        <v>-2.88049480437478</v>
      </c>
      <c r="M207" s="4" t="n">
        <v>-1.05832082339858</v>
      </c>
      <c r="N207" s="4" t="n">
        <f aca="false">(B207+C207)/2</f>
        <v>-16.5985355373647</v>
      </c>
      <c r="O207" s="4" t="n">
        <f aca="false">AVERAGE(D207:M207)</f>
        <v>-2.19885186216423</v>
      </c>
      <c r="P207" s="4" t="n">
        <f aca="false">N207-O207</f>
        <v>-14.3996836752005</v>
      </c>
    </row>
    <row r="208" customFormat="false" ht="12" hidden="false" customHeight="false" outlineLevel="0" collapsed="false">
      <c r="A208" s="4" t="s">
        <v>694</v>
      </c>
      <c r="B208" s="4" t="n">
        <v>-1.42924356450446</v>
      </c>
      <c r="C208" s="4" t="n">
        <v>-0.721333248567682</v>
      </c>
      <c r="D208" s="4" t="n">
        <v>10.5735350383838</v>
      </c>
      <c r="E208" s="4" t="n">
        <v>2.84889811672765</v>
      </c>
      <c r="F208" s="4" t="n">
        <v>18.9739345948198</v>
      </c>
      <c r="G208" s="4" t="n">
        <v>7.71416963392469</v>
      </c>
      <c r="H208" s="4" t="n">
        <v>15.9344066166558</v>
      </c>
      <c r="I208" s="4" t="n">
        <v>18.0319872514741</v>
      </c>
      <c r="J208" s="4" t="n">
        <v>12.3337048758835</v>
      </c>
      <c r="K208" s="4" t="n">
        <v>10.9662597507918</v>
      </c>
      <c r="L208" s="4" t="n">
        <v>17.0129492112396</v>
      </c>
      <c r="M208" s="4" t="n">
        <v>17.8893313679777</v>
      </c>
      <c r="N208" s="4" t="n">
        <f aca="false">(B208+C208)/2</f>
        <v>-1.07528840653607</v>
      </c>
      <c r="O208" s="4" t="n">
        <f aca="false">AVERAGE(D208:M208)</f>
        <v>13.2279176457878</v>
      </c>
      <c r="P208" s="4" t="n">
        <f aca="false">N208-O208</f>
        <v>-14.3032060523239</v>
      </c>
    </row>
    <row r="209" customFormat="false" ht="12" hidden="false" customHeight="false" outlineLevel="0" collapsed="false">
      <c r="A209" s="4" t="s">
        <v>576</v>
      </c>
      <c r="B209" s="4" t="n">
        <v>-18.1987794584502</v>
      </c>
      <c r="C209" s="4" t="n">
        <v>-18.5465447192997</v>
      </c>
      <c r="D209" s="4" t="n">
        <v>-4.84637812707946</v>
      </c>
      <c r="E209" s="4" t="n">
        <v>-7.01070607227805</v>
      </c>
      <c r="F209" s="4" t="n">
        <v>2.11753687744738</v>
      </c>
      <c r="G209" s="4" t="n">
        <v>5.41241719733326</v>
      </c>
      <c r="H209" s="4" t="n">
        <v>-10.7709289118466</v>
      </c>
      <c r="I209" s="4" t="n">
        <v>-6.28833865395133</v>
      </c>
      <c r="J209" s="4" t="n">
        <v>-2.09218786124214</v>
      </c>
      <c r="K209" s="4" t="n">
        <v>-4.00710887003583</v>
      </c>
      <c r="L209" s="4" t="n">
        <v>-4.68171801332551</v>
      </c>
      <c r="M209" s="4" t="n">
        <v>-8.7896551399734</v>
      </c>
      <c r="N209" s="4" t="n">
        <f aca="false">(B209+C209)/2</f>
        <v>-18.372662088875</v>
      </c>
      <c r="O209" s="4" t="n">
        <f aca="false">AVERAGE(D209:M209)</f>
        <v>-4.09570675749517</v>
      </c>
      <c r="P209" s="4" t="n">
        <f aca="false">N209-O209</f>
        <v>-14.2769553313798</v>
      </c>
    </row>
    <row r="210" customFormat="false" ht="12" hidden="false" customHeight="false" outlineLevel="0" collapsed="false">
      <c r="A210" s="4" t="s">
        <v>541</v>
      </c>
      <c r="B210" s="4" t="n">
        <v>-16.8595949483557</v>
      </c>
      <c r="C210" s="4" t="n">
        <v>-16.2897277511599</v>
      </c>
      <c r="D210" s="4" t="n">
        <v>-12.9004053237186</v>
      </c>
      <c r="E210" s="4" t="n">
        <v>-1.17428764537275</v>
      </c>
      <c r="F210" s="4" t="n">
        <v>-3.16358967460719</v>
      </c>
      <c r="G210" s="4" t="n">
        <v>10.3105454946064</v>
      </c>
      <c r="H210" s="4" t="n">
        <v>-17.8645479872058</v>
      </c>
      <c r="I210" s="4" t="n">
        <v>-9.69060720746973</v>
      </c>
      <c r="J210" s="4" t="n">
        <v>8.27000144333501</v>
      </c>
      <c r="K210" s="4" t="n">
        <v>1.53757952315727</v>
      </c>
      <c r="L210" s="4" t="n">
        <v>0.718807464711257</v>
      </c>
      <c r="M210" s="4" t="n">
        <v>-0.67376894598126</v>
      </c>
      <c r="N210" s="4" t="n">
        <f aca="false">(B210+C210)/2</f>
        <v>-16.5746613497578</v>
      </c>
      <c r="O210" s="4" t="n">
        <f aca="false">AVERAGE(D210:M210)</f>
        <v>-2.46302728585454</v>
      </c>
      <c r="P210" s="4" t="n">
        <f aca="false">N210-O210</f>
        <v>-14.1116340639033</v>
      </c>
    </row>
    <row r="211" customFormat="false" ht="12" hidden="false" customHeight="false" outlineLevel="0" collapsed="false">
      <c r="A211" s="4" t="s">
        <v>219</v>
      </c>
      <c r="B211" s="4" t="n">
        <v>-25.8941087488934</v>
      </c>
      <c r="C211" s="4" t="n">
        <v>-26.8260605027008</v>
      </c>
      <c r="D211" s="4" t="n">
        <v>-13.3751523029124</v>
      </c>
      <c r="E211" s="4" t="n">
        <v>-11.3418827673016</v>
      </c>
      <c r="F211" s="4" t="n">
        <v>-5.31634670409437</v>
      </c>
      <c r="G211" s="4" t="n">
        <v>-3.27832211292494</v>
      </c>
      <c r="H211" s="4" t="n">
        <v>-18.4169002418638</v>
      </c>
      <c r="I211" s="4" t="n">
        <v>-18.4719878867945</v>
      </c>
      <c r="J211" s="4" t="n">
        <v>-13.0041207115633</v>
      </c>
      <c r="K211" s="4" t="n">
        <v>-11.4442148583037</v>
      </c>
      <c r="L211" s="4" t="n">
        <v>-13.2718074303671</v>
      </c>
      <c r="M211" s="4" t="n">
        <v>-16.2550166099784</v>
      </c>
      <c r="N211" s="4" t="n">
        <f aca="false">(B211+C211)/2</f>
        <v>-26.3600846257971</v>
      </c>
      <c r="O211" s="4" t="n">
        <f aca="false">AVERAGE(D211:M211)</f>
        <v>-12.4175751626104</v>
      </c>
      <c r="P211" s="4" t="n">
        <f aca="false">N211-O211</f>
        <v>-13.9425094631867</v>
      </c>
    </row>
    <row r="212" customFormat="false" ht="12" hidden="false" customHeight="false" outlineLevel="0" collapsed="false">
      <c r="A212" s="4" t="s">
        <v>111</v>
      </c>
      <c r="B212" s="4" t="n">
        <v>-6.6260986940543</v>
      </c>
      <c r="C212" s="4" t="n">
        <v>-3.79986971989128</v>
      </c>
      <c r="D212" s="4" t="n">
        <v>-3.55994707103849</v>
      </c>
      <c r="E212" s="4" t="n">
        <v>8.69723533326839</v>
      </c>
      <c r="F212" s="4" t="n">
        <v>2.33068652962953</v>
      </c>
      <c r="G212" s="4" t="n">
        <v>6.73864883667532</v>
      </c>
      <c r="H212" s="4" t="n">
        <v>11.2860777653352</v>
      </c>
      <c r="I212" s="4" t="n">
        <v>9.7214116075522</v>
      </c>
      <c r="J212" s="4" t="n">
        <v>10.6469262968717</v>
      </c>
      <c r="K212" s="4" t="n">
        <v>15.5429064067161</v>
      </c>
      <c r="L212" s="4" t="n">
        <v>13.9406801708639</v>
      </c>
      <c r="M212" s="4" t="n">
        <v>11.8969561042578</v>
      </c>
      <c r="N212" s="4" t="n">
        <f aca="false">(B212+C212)/2</f>
        <v>-5.21298420697279</v>
      </c>
      <c r="O212" s="4" t="n">
        <f aca="false">AVERAGE(D212:M212)</f>
        <v>8.72415819801316</v>
      </c>
      <c r="P212" s="4" t="n">
        <f aca="false">N212-O212</f>
        <v>-13.937142404986</v>
      </c>
    </row>
    <row r="213" customFormat="false" ht="12" hidden="false" customHeight="false" outlineLevel="0" collapsed="false">
      <c r="A213" s="4" t="s">
        <v>575</v>
      </c>
      <c r="B213" s="4" t="n">
        <v>-13.2270324537716</v>
      </c>
      <c r="C213" s="4" t="n">
        <v>-13.1961351893171</v>
      </c>
      <c r="D213" s="4" t="n">
        <v>-4.28367312017142</v>
      </c>
      <c r="E213" s="4" t="n">
        <v>-1.36020535481921</v>
      </c>
      <c r="F213" s="4" t="n">
        <v>-1.09132391992026</v>
      </c>
      <c r="G213" s="4" t="n">
        <v>3.58787012889585</v>
      </c>
      <c r="H213" s="4" t="n">
        <v>2.13302619168784</v>
      </c>
      <c r="I213" s="4" t="n">
        <v>0.526062403713056</v>
      </c>
      <c r="J213" s="4" t="n">
        <v>0.575926730660164</v>
      </c>
      <c r="K213" s="4" t="n">
        <v>-0.581166748231233</v>
      </c>
      <c r="L213" s="4" t="n">
        <v>5.41391348633121</v>
      </c>
      <c r="M213" s="4" t="n">
        <v>2.31632976609951</v>
      </c>
      <c r="N213" s="4" t="n">
        <f aca="false">(B213+C213)/2</f>
        <v>-13.2115838215444</v>
      </c>
      <c r="O213" s="4" t="n">
        <f aca="false">AVERAGE(D213:M213)</f>
        <v>0.723675956424551</v>
      </c>
      <c r="P213" s="4" t="n">
        <f aca="false">N213-O213</f>
        <v>-13.9352597779689</v>
      </c>
    </row>
    <row r="214" customFormat="false" ht="12" hidden="false" customHeight="false" outlineLevel="0" collapsed="false">
      <c r="A214" s="4" t="s">
        <v>838</v>
      </c>
      <c r="B214" s="4" t="n">
        <v>-19.2383208908389</v>
      </c>
      <c r="C214" s="4" t="n">
        <v>-19.8500579250182</v>
      </c>
      <c r="D214" s="4" t="n">
        <v>-10.2544630232032</v>
      </c>
      <c r="E214" s="4" t="n">
        <v>-11.0296601773103</v>
      </c>
      <c r="F214" s="4" t="n">
        <v>-4.52541060474851</v>
      </c>
      <c r="G214" s="4" t="n">
        <v>1.77802819394756</v>
      </c>
      <c r="H214" s="4" t="n">
        <v>-5.98258254559866</v>
      </c>
      <c r="I214" s="4" t="n">
        <v>-10.7018962920997</v>
      </c>
      <c r="J214" s="4" t="n">
        <v>-4.06312871848798</v>
      </c>
      <c r="K214" s="4" t="n">
        <v>-4.19854314880563</v>
      </c>
      <c r="L214" s="4" t="n">
        <v>-2.46058817876702</v>
      </c>
      <c r="M214" s="4" t="n">
        <v>-4.96881308733272</v>
      </c>
      <c r="N214" s="4" t="n">
        <f aca="false">(B214+C214)/2</f>
        <v>-19.5441894079286</v>
      </c>
      <c r="O214" s="4" t="n">
        <f aca="false">AVERAGE(D214:M214)</f>
        <v>-5.64070575824062</v>
      </c>
      <c r="P214" s="4" t="n">
        <f aca="false">N214-O214</f>
        <v>-13.9034836496879</v>
      </c>
    </row>
    <row r="215" customFormat="false" ht="12" hidden="false" customHeight="false" outlineLevel="0" collapsed="false">
      <c r="A215" s="4" t="s">
        <v>226</v>
      </c>
      <c r="B215" s="4" t="n">
        <v>-4.21331976429153</v>
      </c>
      <c r="C215" s="4" t="n">
        <v>-7.59950909018435</v>
      </c>
      <c r="D215" s="4" t="n">
        <v>1.11656788593272</v>
      </c>
      <c r="E215" s="4" t="n">
        <v>9.07176626891273</v>
      </c>
      <c r="F215" s="4" t="n">
        <v>-2.05815065674297</v>
      </c>
      <c r="G215" s="4" t="n">
        <v>5.90858603727848</v>
      </c>
      <c r="H215" s="4" t="n">
        <v>5.4223591889357</v>
      </c>
      <c r="I215" s="4" t="n">
        <v>7.79749012163682</v>
      </c>
      <c r="J215" s="4" t="n">
        <v>15.3071358046075</v>
      </c>
      <c r="K215" s="4" t="n">
        <v>11.2445742352328</v>
      </c>
      <c r="L215" s="4" t="n">
        <v>11.776971175875</v>
      </c>
      <c r="M215" s="4" t="n">
        <v>13.5131528423476</v>
      </c>
      <c r="N215" s="4" t="n">
        <f aca="false">(B215+C215)/2</f>
        <v>-5.90641442723794</v>
      </c>
      <c r="O215" s="4" t="n">
        <f aca="false">AVERAGE(D215:M215)</f>
        <v>7.91004529040164</v>
      </c>
      <c r="P215" s="4" t="n">
        <f aca="false">N215-O215</f>
        <v>-13.8164597176396</v>
      </c>
    </row>
    <row r="216" customFormat="false" ht="12" hidden="false" customHeight="false" outlineLevel="0" collapsed="false">
      <c r="A216" s="4" t="s">
        <v>336</v>
      </c>
      <c r="B216" s="4" t="n">
        <v>-8.14281844104752</v>
      </c>
      <c r="C216" s="4" t="n">
        <v>-7.94808577986837</v>
      </c>
      <c r="D216" s="4" t="n">
        <v>12.0288181673354</v>
      </c>
      <c r="E216" s="4" t="n">
        <v>-4.26421717498888</v>
      </c>
      <c r="F216" s="4" t="n">
        <v>3.1845750620358</v>
      </c>
      <c r="G216" s="4" t="n">
        <v>0.431308480475925</v>
      </c>
      <c r="H216" s="4" t="n">
        <v>2.06547909252073</v>
      </c>
      <c r="I216" s="4" t="n">
        <v>13.4029057735588</v>
      </c>
      <c r="J216" s="4" t="n">
        <v>6.86831995122749</v>
      </c>
      <c r="K216" s="4" t="n">
        <v>3.79967667277738</v>
      </c>
      <c r="L216" s="4" t="n">
        <v>8.52920424561638</v>
      </c>
      <c r="M216" s="4" t="n">
        <v>11.4675959279728</v>
      </c>
      <c r="N216" s="4" t="n">
        <f aca="false">(B216+C216)/2</f>
        <v>-8.04545211045794</v>
      </c>
      <c r="O216" s="4" t="n">
        <f aca="false">AVERAGE(D216:M216)</f>
        <v>5.75136661985318</v>
      </c>
      <c r="P216" s="4" t="n">
        <f aca="false">N216-O216</f>
        <v>-13.7968187303111</v>
      </c>
    </row>
    <row r="217" customFormat="false" ht="12" hidden="false" customHeight="false" outlineLevel="0" collapsed="false">
      <c r="A217" s="4" t="s">
        <v>172</v>
      </c>
      <c r="B217" s="4" t="n">
        <v>-15.9427917698771</v>
      </c>
      <c r="C217" s="4" t="n">
        <v>-18.4948338657186</v>
      </c>
      <c r="D217" s="4" t="n">
        <v>5.89209760619033</v>
      </c>
      <c r="E217" s="4" t="n">
        <v>-15.0416801650042</v>
      </c>
      <c r="F217" s="4" t="n">
        <v>-6.15991800851277</v>
      </c>
      <c r="G217" s="4" t="n">
        <v>-7.9167095594007</v>
      </c>
      <c r="H217" s="4" t="n">
        <v>0.688597148352738</v>
      </c>
      <c r="I217" s="4" t="n">
        <v>1.41466429013744</v>
      </c>
      <c r="J217" s="4" t="n">
        <v>-5.77871907866617</v>
      </c>
      <c r="K217" s="4" t="n">
        <v>-6.00824055807428</v>
      </c>
      <c r="L217" s="4" t="n">
        <v>-1.75586011196547</v>
      </c>
      <c r="M217" s="4" t="n">
        <v>0.0152023801192239</v>
      </c>
      <c r="N217" s="4" t="n">
        <f aca="false">(B217+C217)/2</f>
        <v>-17.2188128177979</v>
      </c>
      <c r="O217" s="4" t="n">
        <f aca="false">AVERAGE(D217:M217)</f>
        <v>-3.46505660568239</v>
      </c>
      <c r="P217" s="4" t="n">
        <f aca="false">N217-O217</f>
        <v>-13.7537562121155</v>
      </c>
    </row>
    <row r="218" customFormat="false" ht="12" hidden="false" customHeight="false" outlineLevel="0" collapsed="false">
      <c r="A218" s="4" t="s">
        <v>774</v>
      </c>
      <c r="B218" s="4" t="n">
        <v>-12.7896212816678</v>
      </c>
      <c r="C218" s="4" t="n">
        <v>-13.1265688678403</v>
      </c>
      <c r="D218" s="4" t="n">
        <v>5.16828309199797</v>
      </c>
      <c r="E218" s="4" t="n">
        <v>-5.93325732082268</v>
      </c>
      <c r="F218" s="4" t="n">
        <v>3.50786132483702</v>
      </c>
      <c r="G218" s="4" t="n">
        <v>0.58982256407141</v>
      </c>
      <c r="H218" s="4" t="n">
        <v>-6.56121826446043</v>
      </c>
      <c r="I218" s="4" t="n">
        <v>4.30872414252716</v>
      </c>
      <c r="J218" s="4" t="n">
        <v>1.73420134451457</v>
      </c>
      <c r="K218" s="4" t="n">
        <v>-1.74995906363677</v>
      </c>
      <c r="L218" s="4" t="n">
        <v>2.65747548619892</v>
      </c>
      <c r="M218" s="4" t="n">
        <v>3.99532790272051</v>
      </c>
      <c r="N218" s="4" t="n">
        <f aca="false">(B218+C218)/2</f>
        <v>-12.9580950747541</v>
      </c>
      <c r="O218" s="4" t="n">
        <f aca="false">AVERAGE(D218:M218)</f>
        <v>0.771726120794768</v>
      </c>
      <c r="P218" s="4" t="n">
        <f aca="false">N218-O218</f>
        <v>-13.7298211955488</v>
      </c>
    </row>
    <row r="219" customFormat="false" ht="12" hidden="false" customHeight="false" outlineLevel="0" collapsed="false">
      <c r="A219" s="4" t="s">
        <v>835</v>
      </c>
      <c r="B219" s="4" t="n">
        <v>-13.1329771374623</v>
      </c>
      <c r="C219" s="4" t="n">
        <v>-15.7976364365211</v>
      </c>
      <c r="D219" s="4" t="n">
        <v>-0.194330859309182</v>
      </c>
      <c r="E219" s="4" t="n">
        <v>-7.27011308456767</v>
      </c>
      <c r="F219" s="4" t="n">
        <v>-2.7163303382259</v>
      </c>
      <c r="G219" s="4" t="n">
        <v>-3.29611073174174</v>
      </c>
      <c r="H219" s="4" t="n">
        <v>6.6095720915028</v>
      </c>
      <c r="I219" s="4" t="n">
        <v>-5.59289361088679</v>
      </c>
      <c r="J219" s="4" t="n">
        <v>1.83065677659219</v>
      </c>
      <c r="K219" s="4" t="n">
        <v>-4.06295825559985</v>
      </c>
      <c r="L219" s="4" t="n">
        <v>2.24851365934614</v>
      </c>
      <c r="M219" s="4" t="n">
        <v>4.7744067947936</v>
      </c>
      <c r="N219" s="4" t="n">
        <f aca="false">(B219+C219)/2</f>
        <v>-14.4653067869917</v>
      </c>
      <c r="O219" s="4" t="n">
        <f aca="false">AVERAGE(D219:M219)</f>
        <v>-0.76695875580964</v>
      </c>
      <c r="P219" s="4" t="n">
        <f aca="false">N219-O219</f>
        <v>-13.6983480311821</v>
      </c>
    </row>
    <row r="220" customFormat="false" ht="12" hidden="false" customHeight="false" outlineLevel="0" collapsed="false">
      <c r="A220" s="4" t="s">
        <v>618</v>
      </c>
      <c r="B220" s="4" t="n">
        <v>3.32752147557679</v>
      </c>
      <c r="C220" s="4" t="n">
        <v>4.01034309529694</v>
      </c>
      <c r="D220" s="4" t="n">
        <v>18.4074601219959</v>
      </c>
      <c r="E220" s="4" t="n">
        <v>1.49941575435138</v>
      </c>
      <c r="F220" s="4" t="n">
        <v>21.7899323989457</v>
      </c>
      <c r="G220" s="4" t="n">
        <v>15.1789244421782</v>
      </c>
      <c r="H220" s="4" t="n">
        <v>24.8498336269081</v>
      </c>
      <c r="I220" s="4" t="n">
        <v>29.7548537052653</v>
      </c>
      <c r="J220" s="4" t="n">
        <v>16.9919758116663</v>
      </c>
      <c r="K220" s="4" t="n">
        <v>17.3939359401685</v>
      </c>
      <c r="L220" s="4" t="n">
        <v>12.0137033949488</v>
      </c>
      <c r="M220" s="4" t="n">
        <v>15.5553576821296</v>
      </c>
      <c r="N220" s="4" t="n">
        <f aca="false">(B220+C220)/2</f>
        <v>3.66893228543687</v>
      </c>
      <c r="O220" s="4" t="n">
        <f aca="false">AVERAGE(D220:M220)</f>
        <v>17.3435392878558</v>
      </c>
      <c r="P220" s="4" t="n">
        <f aca="false">N220-O220</f>
        <v>-13.6746070024189</v>
      </c>
    </row>
    <row r="221" customFormat="false" ht="12" hidden="false" customHeight="false" outlineLevel="0" collapsed="false">
      <c r="A221" s="4" t="s">
        <v>683</v>
      </c>
      <c r="B221" s="4" t="n">
        <v>-2.41713185069529</v>
      </c>
      <c r="C221" s="4" t="n">
        <v>-3.61731204757334</v>
      </c>
      <c r="D221" s="4" t="n">
        <v>8.47091200397854</v>
      </c>
      <c r="E221" s="4" t="n">
        <v>11.5326597824541</v>
      </c>
      <c r="F221" s="4" t="n">
        <v>10.8387765977645</v>
      </c>
      <c r="G221" s="4" t="n">
        <v>3.25591997674391</v>
      </c>
      <c r="H221" s="4" t="n">
        <v>17.6265732889748</v>
      </c>
      <c r="I221" s="4" t="n">
        <v>21.2417723323711</v>
      </c>
      <c r="J221" s="4" t="n">
        <v>5.23148626531593</v>
      </c>
      <c r="K221" s="4" t="n">
        <v>5.93035974296749</v>
      </c>
      <c r="L221" s="4" t="n">
        <v>12.086267491901</v>
      </c>
      <c r="M221" s="4" t="n">
        <v>9.41339353969248</v>
      </c>
      <c r="N221" s="4" t="n">
        <f aca="false">(B221+C221)/2</f>
        <v>-3.01722194913432</v>
      </c>
      <c r="O221" s="4" t="n">
        <f aca="false">AVERAGE(D221:M221)</f>
        <v>10.5628121022164</v>
      </c>
      <c r="P221" s="4" t="n">
        <f aca="false">N221-O221</f>
        <v>-13.5800340513507</v>
      </c>
    </row>
    <row r="222" customFormat="false" ht="12" hidden="false" customHeight="false" outlineLevel="0" collapsed="false">
      <c r="A222" s="4" t="s">
        <v>896</v>
      </c>
      <c r="B222" s="4" t="n">
        <v>-24.4066984491148</v>
      </c>
      <c r="C222" s="4" t="n">
        <v>-22.911563157831</v>
      </c>
      <c r="D222" s="4" t="n">
        <v>-21.2218320653713</v>
      </c>
      <c r="E222" s="4" t="n">
        <v>-5.9842750659324</v>
      </c>
      <c r="F222" s="4" t="n">
        <v>-9.28364991643275</v>
      </c>
      <c r="G222" s="4" t="n">
        <v>-3.6083923507346</v>
      </c>
      <c r="H222" s="4" t="n">
        <v>-11.895842769323</v>
      </c>
      <c r="I222" s="4" t="n">
        <v>-19.2575018773631</v>
      </c>
      <c r="J222" s="4" t="n">
        <v>-6.54001376917664</v>
      </c>
      <c r="K222" s="4" t="n">
        <v>-3.40597823006423</v>
      </c>
      <c r="L222" s="4" t="n">
        <v>-9.48191428456272</v>
      </c>
      <c r="M222" s="4" t="n">
        <v>-10.3831467910624</v>
      </c>
      <c r="N222" s="4" t="n">
        <f aca="false">(B222+C222)/2</f>
        <v>-23.6591308034729</v>
      </c>
      <c r="O222" s="4" t="n">
        <f aca="false">AVERAGE(D222:M222)</f>
        <v>-10.1062547120023</v>
      </c>
      <c r="P222" s="4" t="n">
        <f aca="false">N222-O222</f>
        <v>-13.5528760914706</v>
      </c>
    </row>
    <row r="223" customFormat="false" ht="12" hidden="false" customHeight="false" outlineLevel="0" collapsed="false">
      <c r="A223" s="4" t="s">
        <v>27</v>
      </c>
      <c r="B223" s="4" t="n">
        <v>-2.80973884508748</v>
      </c>
      <c r="C223" s="4" t="n">
        <v>-3.93457180599909</v>
      </c>
      <c r="D223" s="4" t="n">
        <v>26.6970212995308</v>
      </c>
      <c r="E223" s="4" t="n">
        <v>20.4007856470285</v>
      </c>
      <c r="F223" s="4" t="n">
        <v>1.82705613550143</v>
      </c>
      <c r="G223" s="4" t="n">
        <v>2.84544592522695</v>
      </c>
      <c r="H223" s="4" t="n">
        <v>26.647190123601</v>
      </c>
      <c r="I223" s="4" t="n">
        <v>10.1984546424735</v>
      </c>
      <c r="J223" s="4" t="n">
        <v>5.10003594533634</v>
      </c>
      <c r="K223" s="4" t="n">
        <v>-0.947324079802723</v>
      </c>
      <c r="L223" s="4" t="n">
        <v>4.18955008377955</v>
      </c>
      <c r="M223" s="4" t="n">
        <v>4.00263938237869</v>
      </c>
      <c r="N223" s="4" t="n">
        <f aca="false">(B223+C223)/2</f>
        <v>-3.37215532554329</v>
      </c>
      <c r="O223" s="4" t="n">
        <f aca="false">AVERAGE(D223:M223)</f>
        <v>10.0960855105054</v>
      </c>
      <c r="P223" s="4" t="n">
        <f aca="false">N223-O223</f>
        <v>-13.4682408360487</v>
      </c>
    </row>
    <row r="224" customFormat="false" ht="12" hidden="false" customHeight="false" outlineLevel="0" collapsed="false">
      <c r="A224" s="4" t="s">
        <v>239</v>
      </c>
      <c r="B224" s="4" t="n">
        <v>-11.7009773976323</v>
      </c>
      <c r="C224" s="4" t="n">
        <v>-11.0270984151649</v>
      </c>
      <c r="D224" s="4" t="n">
        <v>3.51053462964692</v>
      </c>
      <c r="E224" s="4" t="n">
        <v>8.38084565476082</v>
      </c>
      <c r="F224" s="4" t="n">
        <v>1.5775949494285</v>
      </c>
      <c r="G224" s="4" t="n">
        <v>-6.03064400843529</v>
      </c>
      <c r="H224" s="4" t="n">
        <v>-0.455415300513327</v>
      </c>
      <c r="I224" s="4" t="n">
        <v>5.14381642188348</v>
      </c>
      <c r="J224" s="4" t="n">
        <v>2.47549453729015</v>
      </c>
      <c r="K224" s="4" t="n">
        <v>3.71947355446532</v>
      </c>
      <c r="L224" s="4" t="n">
        <v>1.97755176181333</v>
      </c>
      <c r="M224" s="4" t="n">
        <v>0.458051747693972</v>
      </c>
      <c r="N224" s="4" t="n">
        <f aca="false">(B224+C224)/2</f>
        <v>-11.3640379063986</v>
      </c>
      <c r="O224" s="4" t="n">
        <f aca="false">AVERAGE(D224:M224)</f>
        <v>2.07573039480339</v>
      </c>
      <c r="P224" s="4" t="n">
        <f aca="false">N224-O224</f>
        <v>-13.439768301202</v>
      </c>
    </row>
    <row r="225" customFormat="false" ht="12" hidden="false" customHeight="false" outlineLevel="0" collapsed="false">
      <c r="A225" s="4" t="s">
        <v>384</v>
      </c>
      <c r="B225" s="4" t="n">
        <v>-8.29583113357578</v>
      </c>
      <c r="C225" s="4" t="n">
        <v>-4.710078121563</v>
      </c>
      <c r="D225" s="4" t="n">
        <v>0.0594491764370003</v>
      </c>
      <c r="E225" s="4" t="n">
        <v>4.53502696755974</v>
      </c>
      <c r="F225" s="4" t="n">
        <v>4.309312115427</v>
      </c>
      <c r="G225" s="4" t="n">
        <v>4.02733128391133</v>
      </c>
      <c r="H225" s="4" t="n">
        <v>4.52409446430301</v>
      </c>
      <c r="I225" s="4" t="n">
        <v>8.22093963049483</v>
      </c>
      <c r="J225" s="4" t="n">
        <v>12.7574830532081</v>
      </c>
      <c r="K225" s="4" t="n">
        <v>6.49108342374073</v>
      </c>
      <c r="L225" s="4" t="n">
        <v>11.1993712076105</v>
      </c>
      <c r="M225" s="4" t="n">
        <v>10.4765460520348</v>
      </c>
      <c r="N225" s="4" t="n">
        <f aca="false">(B225+C225)/2</f>
        <v>-6.50295462756939</v>
      </c>
      <c r="O225" s="4" t="n">
        <f aca="false">AVERAGE(D225:M225)</f>
        <v>6.6600637374727</v>
      </c>
      <c r="P225" s="4" t="n">
        <f aca="false">N225-O225</f>
        <v>-13.1630183650421</v>
      </c>
    </row>
    <row r="226" customFormat="false" ht="12" hidden="false" customHeight="false" outlineLevel="0" collapsed="false">
      <c r="A226" s="4" t="s">
        <v>831</v>
      </c>
      <c r="B226" s="4" t="n">
        <v>-14.3329232196328</v>
      </c>
      <c r="C226" s="4" t="n">
        <v>-17.3256987526199</v>
      </c>
      <c r="D226" s="4" t="n">
        <v>-7.98491166596365</v>
      </c>
      <c r="E226" s="4" t="n">
        <v>-4.80326163694377</v>
      </c>
      <c r="F226" s="4" t="n">
        <v>-16.2914883123873</v>
      </c>
      <c r="G226" s="4" t="n">
        <v>-1.49854142326264</v>
      </c>
      <c r="H226" s="4" t="n">
        <v>-6.059003587088</v>
      </c>
      <c r="I226" s="4" t="n">
        <v>-9.53319432124982</v>
      </c>
      <c r="J226" s="4" t="n">
        <v>7.29101273390629</v>
      </c>
      <c r="K226" s="4" t="n">
        <v>4.32990471481742</v>
      </c>
      <c r="L226" s="4" t="n">
        <v>3.21387426307851</v>
      </c>
      <c r="M226" s="4" t="n">
        <v>4.60357471766998</v>
      </c>
      <c r="N226" s="4" t="n">
        <f aca="false">(B226+C226)/2</f>
        <v>-15.8293109861264</v>
      </c>
      <c r="O226" s="4" t="n">
        <f aca="false">AVERAGE(D226:M226)</f>
        <v>-2.6732034517423</v>
      </c>
      <c r="P226" s="4" t="n">
        <f aca="false">N226-O226</f>
        <v>-13.1561075343841</v>
      </c>
    </row>
    <row r="227" customFormat="false" ht="12" hidden="false" customHeight="false" outlineLevel="0" collapsed="false">
      <c r="A227" s="4" t="s">
        <v>540</v>
      </c>
      <c r="B227" s="4" t="n">
        <v>-14.8708854662589</v>
      </c>
      <c r="C227" s="4" t="n">
        <v>-16.095600235906</v>
      </c>
      <c r="D227" s="4" t="n">
        <v>12.2182219263316</v>
      </c>
      <c r="E227" s="4" t="n">
        <v>-3.42763345992095</v>
      </c>
      <c r="F227" s="4" t="n">
        <v>-0.96221866839359</v>
      </c>
      <c r="G227" s="4" t="n">
        <v>-3.09408868823275</v>
      </c>
      <c r="H227" s="4" t="n">
        <v>-9.81662032520077</v>
      </c>
      <c r="I227" s="4" t="n">
        <v>1.03858885213306</v>
      </c>
      <c r="J227" s="4" t="n">
        <v>-5.08142592309293</v>
      </c>
      <c r="K227" s="4" t="n">
        <v>-5.01120983713654</v>
      </c>
      <c r="L227" s="4" t="n">
        <v>-6.38477080227279</v>
      </c>
      <c r="M227" s="4" t="n">
        <v>-3.71197073832986</v>
      </c>
      <c r="N227" s="4" t="n">
        <f aca="false">(B227+C227)/2</f>
        <v>-15.4832428510825</v>
      </c>
      <c r="O227" s="4" t="n">
        <f aca="false">AVERAGE(D227:M227)</f>
        <v>-2.42331276641155</v>
      </c>
      <c r="P227" s="4" t="n">
        <f aca="false">N227-O227</f>
        <v>-13.0599300846709</v>
      </c>
    </row>
    <row r="228" customFormat="false" ht="12" hidden="false" customHeight="false" outlineLevel="0" collapsed="false">
      <c r="A228" s="4" t="s">
        <v>759</v>
      </c>
      <c r="B228" s="4" t="n">
        <v>-10.3605687515389</v>
      </c>
      <c r="C228" s="4" t="n">
        <v>-9.85875782715068</v>
      </c>
      <c r="D228" s="4" t="n">
        <v>-0.168019158708399</v>
      </c>
      <c r="E228" s="4" t="n">
        <v>-5.19996099642421</v>
      </c>
      <c r="F228" s="4" t="n">
        <v>1.54036485204105</v>
      </c>
      <c r="G228" s="4" t="n">
        <v>-1.70408055911992</v>
      </c>
      <c r="H228" s="4" t="n">
        <v>6.68458561609121</v>
      </c>
      <c r="I228" s="4" t="n">
        <v>9.40983048764113</v>
      </c>
      <c r="J228" s="4" t="n">
        <v>4.21738631712149</v>
      </c>
      <c r="K228" s="4" t="n">
        <v>3.08655479104285</v>
      </c>
      <c r="L228" s="4" t="n">
        <v>4.61119187336228</v>
      </c>
      <c r="M228" s="4" t="n">
        <v>5.005451992062</v>
      </c>
      <c r="N228" s="4" t="n">
        <f aca="false">(B228+C228)/2</f>
        <v>-10.1096632893448</v>
      </c>
      <c r="O228" s="4" t="n">
        <f aca="false">AVERAGE(D228:M228)</f>
        <v>2.74833052151095</v>
      </c>
      <c r="P228" s="4" t="n">
        <f aca="false">N228-O228</f>
        <v>-12.8579938108557</v>
      </c>
    </row>
    <row r="229" customFormat="false" ht="12" hidden="false" customHeight="false" outlineLevel="0" collapsed="false">
      <c r="A229" s="4" t="s">
        <v>773</v>
      </c>
      <c r="B229" s="4" t="n">
        <v>-10.5404321268566</v>
      </c>
      <c r="C229" s="4" t="n">
        <v>-10.0421016535552</v>
      </c>
      <c r="D229" s="4" t="n">
        <v>7.09095500847113</v>
      </c>
      <c r="E229" s="4" t="n">
        <v>-2.26122152612837</v>
      </c>
      <c r="F229" s="4" t="n">
        <v>5.81610243231654</v>
      </c>
      <c r="G229" s="4" t="n">
        <v>6.46008625175655</v>
      </c>
      <c r="H229" s="4" t="n">
        <v>-9.48817809012135</v>
      </c>
      <c r="I229" s="4" t="n">
        <v>4.85458124166495</v>
      </c>
      <c r="J229" s="4" t="n">
        <v>4.37318929823553</v>
      </c>
      <c r="K229" s="4" t="n">
        <v>2.61286362332024</v>
      </c>
      <c r="L229" s="4" t="n">
        <v>2.20075322263621</v>
      </c>
      <c r="M229" s="4" t="n">
        <v>1.98635933686564</v>
      </c>
      <c r="N229" s="4" t="n">
        <f aca="false">(B229+C229)/2</f>
        <v>-10.2912668902059</v>
      </c>
      <c r="O229" s="4" t="n">
        <f aca="false">AVERAGE(D229:M229)</f>
        <v>2.36454907990171</v>
      </c>
      <c r="P229" s="4" t="n">
        <f aca="false">N229-O229</f>
        <v>-12.6558159701076</v>
      </c>
    </row>
    <row r="230" customFormat="false" ht="12" hidden="false" customHeight="false" outlineLevel="0" collapsed="false">
      <c r="A230" s="4" t="s">
        <v>833</v>
      </c>
      <c r="B230" s="4" t="n">
        <v>-17.3471261987503</v>
      </c>
      <c r="C230" s="4" t="n">
        <v>-14.739164145388</v>
      </c>
      <c r="D230" s="4" t="n">
        <v>-10.333495436413</v>
      </c>
      <c r="E230" s="4" t="n">
        <v>-13.4662678479884</v>
      </c>
      <c r="F230" s="4" t="n">
        <v>0.40859650161249</v>
      </c>
      <c r="G230" s="4" t="n">
        <v>-1.8065472768908</v>
      </c>
      <c r="H230" s="4" t="n">
        <v>-5.4401062551146</v>
      </c>
      <c r="I230" s="4" t="n">
        <v>-1.0161206201223</v>
      </c>
      <c r="J230" s="4" t="n">
        <v>-0.00603706805043499</v>
      </c>
      <c r="K230" s="4" t="n">
        <v>-0.673659073754167</v>
      </c>
      <c r="L230" s="4" t="n">
        <v>-1.28792008526969</v>
      </c>
      <c r="M230" s="4" t="n">
        <v>-0.818174590536801</v>
      </c>
      <c r="N230" s="4" t="n">
        <f aca="false">(B230+C230)/2</f>
        <v>-16.0431451720692</v>
      </c>
      <c r="O230" s="4" t="n">
        <f aca="false">AVERAGE(D230:M230)</f>
        <v>-3.44397317525277</v>
      </c>
      <c r="P230" s="4" t="n">
        <f aca="false">N230-O230</f>
        <v>-12.5991719968164</v>
      </c>
    </row>
    <row r="231" customFormat="false" ht="12" hidden="false" customHeight="false" outlineLevel="0" collapsed="false">
      <c r="A231" s="4" t="s">
        <v>832</v>
      </c>
      <c r="B231" s="4" t="n">
        <v>-16.9317143895611</v>
      </c>
      <c r="C231" s="4" t="n">
        <v>-16.5820479230887</v>
      </c>
      <c r="D231" s="4" t="n">
        <v>-13.7801670703685</v>
      </c>
      <c r="E231" s="4" t="n">
        <v>-8.15904951160229</v>
      </c>
      <c r="F231" s="4" t="n">
        <v>-13.8789764236574</v>
      </c>
      <c r="G231" s="4" t="n">
        <v>-2.01961053759221</v>
      </c>
      <c r="H231" s="4" t="n">
        <v>-3.94666983062296</v>
      </c>
      <c r="I231" s="4" t="n">
        <v>-12.2023116468326</v>
      </c>
      <c r="J231" s="4" t="n">
        <v>3.82549831933174</v>
      </c>
      <c r="K231" s="4" t="n">
        <v>-0.294471834939231</v>
      </c>
      <c r="L231" s="4" t="n">
        <v>1.88156101839414</v>
      </c>
      <c r="M231" s="4" t="n">
        <v>3.55062925519392</v>
      </c>
      <c r="N231" s="4" t="n">
        <f aca="false">(B231+C231)/2</f>
        <v>-16.7568811563249</v>
      </c>
      <c r="O231" s="4" t="n">
        <f aca="false">AVERAGE(D231:M231)</f>
        <v>-4.50235682626954</v>
      </c>
      <c r="P231" s="4" t="n">
        <f aca="false">N231-O231</f>
        <v>-12.2545243300554</v>
      </c>
    </row>
    <row r="232" customFormat="false" ht="12" hidden="false" customHeight="false" outlineLevel="0" collapsed="false">
      <c r="A232" s="4" t="s">
        <v>898</v>
      </c>
      <c r="B232" s="4" t="n">
        <v>-22.723485261676</v>
      </c>
      <c r="C232" s="4" t="n">
        <v>-23.5966844872019</v>
      </c>
      <c r="D232" s="4" t="n">
        <v>-12.4943662913194</v>
      </c>
      <c r="E232" s="4" t="n">
        <v>-6.38205891509032</v>
      </c>
      <c r="F232" s="4" t="n">
        <v>-6.58604449222095</v>
      </c>
      <c r="G232" s="4" t="n">
        <v>-4.43937468349112</v>
      </c>
      <c r="H232" s="4" t="n">
        <v>-14.2446970227268</v>
      </c>
      <c r="I232" s="4" t="n">
        <v>-14.9576374604358</v>
      </c>
      <c r="J232" s="4" t="n">
        <v>-12.7200055609742</v>
      </c>
      <c r="K232" s="4" t="n">
        <v>-10.1085157727522</v>
      </c>
      <c r="L232" s="4" t="n">
        <v>-12.2539090752436</v>
      </c>
      <c r="M232" s="4" t="n">
        <v>-14.9473786411799</v>
      </c>
      <c r="N232" s="4" t="n">
        <f aca="false">(B232+C232)/2</f>
        <v>-23.160084874439</v>
      </c>
      <c r="O232" s="4" t="n">
        <f aca="false">AVERAGE(D232:M232)</f>
        <v>-10.9133987915434</v>
      </c>
      <c r="P232" s="4" t="n">
        <f aca="false">N232-O232</f>
        <v>-12.2466860828955</v>
      </c>
    </row>
    <row r="233" customFormat="false" ht="12" hidden="false" customHeight="false" outlineLevel="0" collapsed="false">
      <c r="A233" s="4" t="s">
        <v>275</v>
      </c>
      <c r="B233" s="4" t="n">
        <v>2.13865770673959</v>
      </c>
      <c r="C233" s="4" t="n">
        <v>-3.6772525024339</v>
      </c>
      <c r="D233" s="4" t="n">
        <v>13.880705085077</v>
      </c>
      <c r="E233" s="4" t="n">
        <v>3.46778753548187</v>
      </c>
      <c r="F233" s="4" t="n">
        <v>7.8913202964139</v>
      </c>
      <c r="G233" s="4" t="n">
        <v>1.81968620299921</v>
      </c>
      <c r="H233" s="4" t="n">
        <v>15.5287293098918</v>
      </c>
      <c r="I233" s="4" t="n">
        <v>19.5518525757056</v>
      </c>
      <c r="J233" s="4" t="n">
        <v>10.7123313854086</v>
      </c>
      <c r="K233" s="4" t="n">
        <v>12.6736329871496</v>
      </c>
      <c r="L233" s="4" t="n">
        <v>12.8930113061927</v>
      </c>
      <c r="M233" s="4" t="n">
        <v>16.2313023028281</v>
      </c>
      <c r="N233" s="4" t="n">
        <f aca="false">(B233+C233)/2</f>
        <v>-0.769297397847155</v>
      </c>
      <c r="O233" s="4" t="n">
        <f aca="false">AVERAGE(D233:M233)</f>
        <v>11.4650358987148</v>
      </c>
      <c r="P233" s="4" t="n">
        <f aca="false">N233-O233</f>
        <v>-12.234333296562</v>
      </c>
    </row>
    <row r="234" customFormat="false" ht="12" hidden="false" customHeight="false" outlineLevel="0" collapsed="false">
      <c r="A234" s="4" t="s">
        <v>220</v>
      </c>
      <c r="B234" s="4" t="n">
        <v>-7.33468274292086</v>
      </c>
      <c r="C234" s="4" t="n">
        <v>-10.444249710279</v>
      </c>
      <c r="D234" s="4" t="n">
        <v>-0.635497837246188</v>
      </c>
      <c r="E234" s="4" t="n">
        <v>-1.39598567789888</v>
      </c>
      <c r="F234" s="4" t="n">
        <v>10.9494946914555</v>
      </c>
      <c r="G234" s="4" t="n">
        <v>7.13702059582309</v>
      </c>
      <c r="H234" s="4" t="n">
        <v>8.27653733898966</v>
      </c>
      <c r="I234" s="4" t="n">
        <v>6.04481564946597</v>
      </c>
      <c r="J234" s="4" t="n">
        <v>2.55135470718107</v>
      </c>
      <c r="K234" s="4" t="n">
        <v>0.36542279381133</v>
      </c>
      <c r="L234" s="4" t="n">
        <v>-0.803719116062471</v>
      </c>
      <c r="M234" s="4" t="n">
        <v>-0.58629499887058</v>
      </c>
      <c r="N234" s="4" t="n">
        <f aca="false">(B234+C234)/2</f>
        <v>-8.88946622659993</v>
      </c>
      <c r="O234" s="4" t="n">
        <f aca="false">AVERAGE(D234:M234)</f>
        <v>3.19031481466485</v>
      </c>
      <c r="P234" s="4" t="n">
        <f aca="false">N234-O234</f>
        <v>-12.0797810412648</v>
      </c>
    </row>
    <row r="235" customFormat="false" ht="12" hidden="false" customHeight="false" outlineLevel="0" collapsed="false">
      <c r="A235" s="4" t="s">
        <v>530</v>
      </c>
      <c r="B235" s="4" t="n">
        <v>-24.6183648602375</v>
      </c>
      <c r="C235" s="4" t="n">
        <v>-25.5211701801272</v>
      </c>
      <c r="D235" s="4" t="n">
        <v>-12.2022373637895</v>
      </c>
      <c r="E235" s="4" t="n">
        <v>-10.5970907344971</v>
      </c>
      <c r="F235" s="4" t="n">
        <v>-10.5099501557054</v>
      </c>
      <c r="G235" s="4" t="n">
        <v>-4.49164817399922</v>
      </c>
      <c r="H235" s="4" t="n">
        <v>-15.4659055525789</v>
      </c>
      <c r="I235" s="4" t="n">
        <v>-16.2211310927675</v>
      </c>
      <c r="J235" s="4" t="n">
        <v>-15.3585902161558</v>
      </c>
      <c r="K235" s="4" t="n">
        <v>-13.0940701609662</v>
      </c>
      <c r="L235" s="4" t="n">
        <v>-15.4125082919857</v>
      </c>
      <c r="M235" s="4" t="n">
        <v>-17.2967274232958</v>
      </c>
      <c r="N235" s="4" t="n">
        <f aca="false">(B235+C235)/2</f>
        <v>-25.0697675201824</v>
      </c>
      <c r="O235" s="4" t="n">
        <f aca="false">AVERAGE(D235:M235)</f>
        <v>-13.0649859165741</v>
      </c>
      <c r="P235" s="4" t="n">
        <f aca="false">N235-O235</f>
        <v>-12.0047816036082</v>
      </c>
    </row>
    <row r="236" customFormat="false" ht="12" hidden="false" customHeight="false" outlineLevel="0" collapsed="false">
      <c r="A236" s="4" t="s">
        <v>81</v>
      </c>
      <c r="B236" s="4" t="n">
        <v>-8.8548458600173</v>
      </c>
      <c r="C236" s="4" t="n">
        <v>-9.19456099614132</v>
      </c>
      <c r="D236" s="4" t="n">
        <v>8.8324977359906</v>
      </c>
      <c r="E236" s="4" t="n">
        <v>-6.48387562213067</v>
      </c>
      <c r="F236" s="4" t="n">
        <v>9.50766183190939</v>
      </c>
      <c r="G236" s="4" t="n">
        <v>2.68465938301354</v>
      </c>
      <c r="H236" s="4" t="n">
        <v>-4.79311180937122</v>
      </c>
      <c r="I236" s="4" t="n">
        <v>6.29426883934813</v>
      </c>
      <c r="J236" s="4" t="n">
        <v>4.09364665913627</v>
      </c>
      <c r="K236" s="4" t="n">
        <v>-1.08159711774802</v>
      </c>
      <c r="L236" s="4" t="n">
        <v>3.53669027155435</v>
      </c>
      <c r="M236" s="4" t="n">
        <v>5.56916006452649</v>
      </c>
      <c r="N236" s="4" t="n">
        <f aca="false">(B236+C236)/2</f>
        <v>-9.02470342807931</v>
      </c>
      <c r="O236" s="4" t="n">
        <f aca="false">AVERAGE(D236:M236)</f>
        <v>2.81600002362289</v>
      </c>
      <c r="P236" s="4" t="n">
        <f aca="false">N236-O236</f>
        <v>-11.8407034517022</v>
      </c>
    </row>
    <row r="237" customFormat="false" ht="12" hidden="false" customHeight="false" outlineLevel="0" collapsed="false">
      <c r="A237" s="4" t="s">
        <v>301</v>
      </c>
      <c r="B237" s="4" t="n">
        <v>-5.57459207522863</v>
      </c>
      <c r="C237" s="4" t="n">
        <v>-7.81692046116498</v>
      </c>
      <c r="D237" s="4" t="n">
        <v>4.27466912326109</v>
      </c>
      <c r="E237" s="4" t="n">
        <v>-8.64763985965401</v>
      </c>
      <c r="F237" s="4" t="n">
        <v>-1.9977621577386</v>
      </c>
      <c r="G237" s="4" t="n">
        <v>5.45911378667977</v>
      </c>
      <c r="H237" s="4" t="n">
        <v>8.31005064303982</v>
      </c>
      <c r="I237" s="4" t="n">
        <v>-4.86847162794214</v>
      </c>
      <c r="J237" s="4" t="n">
        <v>10.3691682330014</v>
      </c>
      <c r="K237" s="4" t="n">
        <v>6.72349002059995</v>
      </c>
      <c r="L237" s="4" t="n">
        <v>13.260554381701</v>
      </c>
      <c r="M237" s="4" t="n">
        <v>18.4793485921737</v>
      </c>
      <c r="N237" s="4" t="n">
        <f aca="false">(B237+C237)/2</f>
        <v>-6.69575626819681</v>
      </c>
      <c r="O237" s="4" t="n">
        <f aca="false">AVERAGE(D237:M237)</f>
        <v>5.1362521135122</v>
      </c>
      <c r="P237" s="4" t="n">
        <f aca="false">N237-O237</f>
        <v>-11.832008381709</v>
      </c>
    </row>
    <row r="238" customFormat="false" ht="12" hidden="false" customHeight="false" outlineLevel="0" collapsed="false">
      <c r="A238" s="4" t="s">
        <v>212</v>
      </c>
      <c r="B238" s="4" t="n">
        <v>-22.1445472602701</v>
      </c>
      <c r="C238" s="4" t="n">
        <v>-24.1133866320527</v>
      </c>
      <c r="D238" s="4" t="n">
        <v>-11.6454707902717</v>
      </c>
      <c r="E238" s="4" t="n">
        <v>-8.17614834404575</v>
      </c>
      <c r="F238" s="4" t="n">
        <v>-8.41328157526329</v>
      </c>
      <c r="G238" s="4" t="n">
        <v>-7.41401254665998</v>
      </c>
      <c r="H238" s="4" t="n">
        <v>-11.9834484136838</v>
      </c>
      <c r="I238" s="4" t="n">
        <v>-15.4053693422473</v>
      </c>
      <c r="J238" s="4" t="n">
        <v>-14.1068560312817</v>
      </c>
      <c r="K238" s="4" t="n">
        <v>-11.4680647538714</v>
      </c>
      <c r="L238" s="4" t="n">
        <v>-12.8102905314151</v>
      </c>
      <c r="M238" s="4" t="n">
        <v>-12.6563530966365</v>
      </c>
      <c r="N238" s="4" t="n">
        <f aca="false">(B238+C238)/2</f>
        <v>-23.1289669461614</v>
      </c>
      <c r="O238" s="4" t="n">
        <f aca="false">AVERAGE(D238:M238)</f>
        <v>-11.4079295425377</v>
      </c>
      <c r="P238" s="4" t="n">
        <f aca="false">N238-O238</f>
        <v>-11.7210374036237</v>
      </c>
    </row>
    <row r="239" customFormat="false" ht="12" hidden="false" customHeight="false" outlineLevel="0" collapsed="false">
      <c r="A239" s="4" t="s">
        <v>423</v>
      </c>
      <c r="B239" s="4" t="n">
        <v>-16.528934456995</v>
      </c>
      <c r="C239" s="4" t="n">
        <v>-13.2005397151068</v>
      </c>
      <c r="D239" s="4" t="n">
        <v>-8.54171866276397</v>
      </c>
      <c r="E239" s="4" t="n">
        <v>-2.19860655684747</v>
      </c>
      <c r="F239" s="4" t="n">
        <v>-7.09414244865013</v>
      </c>
      <c r="G239" s="4" t="n">
        <v>-5.20437281649665</v>
      </c>
      <c r="H239" s="4" t="n">
        <v>-4.58473012481677</v>
      </c>
      <c r="I239" s="4" t="n">
        <v>-5.06885608076859</v>
      </c>
      <c r="J239" s="4" t="n">
        <v>-0.314327924418194</v>
      </c>
      <c r="K239" s="4" t="n">
        <v>1.17787270519062</v>
      </c>
      <c r="L239" s="4" t="n">
        <v>-0.94869688180746</v>
      </c>
      <c r="M239" s="4" t="n">
        <v>1.09861451396848</v>
      </c>
      <c r="N239" s="4" t="n">
        <f aca="false">(B239+C239)/2</f>
        <v>-14.8647370860509</v>
      </c>
      <c r="O239" s="4" t="n">
        <f aca="false">AVERAGE(D239:M239)</f>
        <v>-3.16789642774101</v>
      </c>
      <c r="P239" s="4" t="n">
        <f aca="false">N239-O239</f>
        <v>-11.6968406583099</v>
      </c>
    </row>
    <row r="240" customFormat="false" ht="12" hidden="false" customHeight="false" outlineLevel="0" collapsed="false">
      <c r="A240" s="4" t="s">
        <v>811</v>
      </c>
      <c r="B240" s="4" t="n">
        <v>-14.0490435415019</v>
      </c>
      <c r="C240" s="4" t="n">
        <v>-11.2826922938931</v>
      </c>
      <c r="D240" s="4" t="n">
        <v>-11.2998470110214</v>
      </c>
      <c r="E240" s="4" t="n">
        <v>2.12750523108036</v>
      </c>
      <c r="F240" s="4" t="n">
        <v>4.49780254368676</v>
      </c>
      <c r="G240" s="4" t="n">
        <v>3.41475298013202</v>
      </c>
      <c r="H240" s="4" t="n">
        <v>-5.65304786145732</v>
      </c>
      <c r="I240" s="4" t="n">
        <v>-9.21016703109906</v>
      </c>
      <c r="J240" s="4" t="n">
        <v>3.30928335443345</v>
      </c>
      <c r="K240" s="4" t="n">
        <v>3.01046072666074</v>
      </c>
      <c r="L240" s="4" t="n">
        <v>-0.0485315165844969</v>
      </c>
      <c r="M240" s="4" t="n">
        <v>0.148968277421667</v>
      </c>
      <c r="N240" s="4" t="n">
        <f aca="false">(B240+C240)/2</f>
        <v>-12.6658679176975</v>
      </c>
      <c r="O240" s="4" t="n">
        <f aca="false">AVERAGE(D240:M240)</f>
        <v>-0.970282030674728</v>
      </c>
      <c r="P240" s="4" t="n">
        <f aca="false">N240-O240</f>
        <v>-11.6955858870228</v>
      </c>
    </row>
    <row r="241" customFormat="false" ht="12" hidden="false" customHeight="false" outlineLevel="0" collapsed="false">
      <c r="A241" s="4" t="s">
        <v>886</v>
      </c>
      <c r="B241" s="4" t="n">
        <v>-19.5801269439807</v>
      </c>
      <c r="C241" s="4" t="n">
        <v>-19.2907536924644</v>
      </c>
      <c r="D241" s="4" t="n">
        <v>-6.31823025049511</v>
      </c>
      <c r="E241" s="4" t="n">
        <v>-7.24183823840311</v>
      </c>
      <c r="F241" s="4" t="n">
        <v>-5.92610556766461</v>
      </c>
      <c r="G241" s="4" t="n">
        <v>-0.368424877981668</v>
      </c>
      <c r="H241" s="4" t="n">
        <v>-7.79820270720349</v>
      </c>
      <c r="I241" s="4" t="n">
        <v>-13.4399752015566</v>
      </c>
      <c r="J241" s="4" t="n">
        <v>-8.76198613876164</v>
      </c>
      <c r="K241" s="4" t="n">
        <v>-9.9625939476824</v>
      </c>
      <c r="L241" s="4" t="n">
        <v>-10.1149082268873</v>
      </c>
      <c r="M241" s="4" t="n">
        <v>-8.42951141315954</v>
      </c>
      <c r="N241" s="4" t="n">
        <f aca="false">(B241+C241)/2</f>
        <v>-19.4354403182226</v>
      </c>
      <c r="O241" s="4" t="n">
        <f aca="false">AVERAGE(D241:M241)</f>
        <v>-7.83617765697955</v>
      </c>
      <c r="P241" s="4" t="n">
        <f aca="false">N241-O241</f>
        <v>-11.599262661243</v>
      </c>
    </row>
    <row r="242" customFormat="false" ht="12" hidden="false" customHeight="false" outlineLevel="0" collapsed="false">
      <c r="A242" s="4" t="s">
        <v>478</v>
      </c>
      <c r="B242" s="4" t="n">
        <v>-10.8648892933783</v>
      </c>
      <c r="C242" s="4" t="n">
        <v>-12.5555020815444</v>
      </c>
      <c r="D242" s="4" t="n">
        <v>-4.24359961615031</v>
      </c>
      <c r="E242" s="4" t="n">
        <v>4.14389427936803</v>
      </c>
      <c r="F242" s="4" t="n">
        <v>2.13625867688646</v>
      </c>
      <c r="G242" s="4" t="n">
        <v>-3.53598462316014</v>
      </c>
      <c r="H242" s="4" t="n">
        <v>0.990292634468017</v>
      </c>
      <c r="I242" s="4" t="n">
        <v>1.73971125759811</v>
      </c>
      <c r="J242" s="4" t="n">
        <v>0.639898568443604</v>
      </c>
      <c r="K242" s="4" t="n">
        <v>1.11431968760957</v>
      </c>
      <c r="L242" s="4" t="n">
        <v>-2.15217920455327</v>
      </c>
      <c r="M242" s="4" t="n">
        <v>-2.21962415808085</v>
      </c>
      <c r="N242" s="4" t="n">
        <f aca="false">(B242+C242)/2</f>
        <v>-11.7101956874614</v>
      </c>
      <c r="O242" s="4" t="n">
        <f aca="false">AVERAGE(D242:M242)</f>
        <v>-0.138701249757078</v>
      </c>
      <c r="P242" s="4" t="n">
        <f aca="false">N242-O242</f>
        <v>-11.5714944377043</v>
      </c>
    </row>
    <row r="243" customFormat="false" ht="12" hidden="false" customHeight="false" outlineLevel="0" collapsed="false">
      <c r="A243" s="4" t="s">
        <v>524</v>
      </c>
      <c r="B243" s="4" t="n">
        <v>-10.4498564024135</v>
      </c>
      <c r="C243" s="4" t="n">
        <v>-10.9477723807232</v>
      </c>
      <c r="D243" s="4" t="n">
        <v>0.438539297863415</v>
      </c>
      <c r="E243" s="4" t="n">
        <v>-0.107904529019563</v>
      </c>
      <c r="F243" s="4" t="n">
        <v>-4.15091715161358</v>
      </c>
      <c r="G243" s="4" t="n">
        <v>7.57237480552032</v>
      </c>
      <c r="H243" s="4" t="n">
        <v>4.7987246735051</v>
      </c>
      <c r="I243" s="4" t="n">
        <v>-3.32575918766269</v>
      </c>
      <c r="J243" s="4" t="n">
        <v>2.78367009675945</v>
      </c>
      <c r="K243" s="4" t="n">
        <v>0.700575639392458</v>
      </c>
      <c r="L243" s="4" t="n">
        <v>1.00382072193986</v>
      </c>
      <c r="M243" s="4" t="n">
        <v>-1.07475953637226</v>
      </c>
      <c r="N243" s="4" t="n">
        <f aca="false">(B243+C243)/2</f>
        <v>-10.6988143915684</v>
      </c>
      <c r="O243" s="4" t="n">
        <f aca="false">AVERAGE(D243:M243)</f>
        <v>0.863836483031251</v>
      </c>
      <c r="P243" s="4" t="n">
        <f aca="false">N243-O243</f>
        <v>-11.5626508745996</v>
      </c>
    </row>
    <row r="244" customFormat="false" ht="12" hidden="false" customHeight="false" outlineLevel="0" collapsed="false">
      <c r="A244" s="4" t="s">
        <v>698</v>
      </c>
      <c r="B244" s="4" t="n">
        <v>-0.463795421128929</v>
      </c>
      <c r="C244" s="4" t="n">
        <v>-4.23106593807745</v>
      </c>
      <c r="D244" s="4" t="n">
        <v>6.31729443381148</v>
      </c>
      <c r="E244" s="4" t="n">
        <v>-2.16853878631627</v>
      </c>
      <c r="F244" s="4" t="n">
        <v>9.3362841264291</v>
      </c>
      <c r="G244" s="4" t="n">
        <v>4.66670095632851</v>
      </c>
      <c r="H244" s="4" t="n">
        <v>8.38519068349788</v>
      </c>
      <c r="I244" s="4" t="n">
        <v>8.05731959261056</v>
      </c>
      <c r="J244" s="4" t="n">
        <v>14.1014943655784</v>
      </c>
      <c r="K244" s="4" t="n">
        <v>10.0370799405107</v>
      </c>
      <c r="L244" s="4" t="n">
        <v>13.7860326165662</v>
      </c>
      <c r="M244" s="4" t="n">
        <v>19.620632458322</v>
      </c>
      <c r="N244" s="4" t="n">
        <f aca="false">(B244+C244)/2</f>
        <v>-2.34743067960319</v>
      </c>
      <c r="O244" s="4" t="n">
        <f aca="false">AVERAGE(D244:M244)</f>
        <v>9.21394903873386</v>
      </c>
      <c r="P244" s="4" t="n">
        <f aca="false">N244-O244</f>
        <v>-11.561379718337</v>
      </c>
    </row>
    <row r="245" customFormat="false" ht="12" hidden="false" customHeight="false" outlineLevel="0" collapsed="false">
      <c r="A245" s="4" t="s">
        <v>458</v>
      </c>
      <c r="B245" s="4" t="n">
        <v>-14.4386451156733</v>
      </c>
      <c r="C245" s="4" t="n">
        <v>-13.8905674075239</v>
      </c>
      <c r="D245" s="4" t="n">
        <v>-11.1355225536298</v>
      </c>
      <c r="E245" s="4" t="n">
        <v>4.07665621008923</v>
      </c>
      <c r="F245" s="4" t="n">
        <v>-7.1798536046386</v>
      </c>
      <c r="G245" s="4" t="n">
        <v>-1.06017297196837</v>
      </c>
      <c r="H245" s="4" t="n">
        <v>0.28327884669954</v>
      </c>
      <c r="I245" s="4" t="n">
        <v>-12.4427814669494</v>
      </c>
      <c r="J245" s="4" t="n">
        <v>0.826677144302015</v>
      </c>
      <c r="K245" s="4" t="n">
        <v>1.19193584879092</v>
      </c>
      <c r="L245" s="4" t="n">
        <v>-1.35058179087653</v>
      </c>
      <c r="M245" s="4" t="n">
        <v>-0.260048852402586</v>
      </c>
      <c r="N245" s="4" t="n">
        <f aca="false">(B245+C245)/2</f>
        <v>-14.1646062615986</v>
      </c>
      <c r="O245" s="4" t="n">
        <f aca="false">AVERAGE(D245:M245)</f>
        <v>-2.70504131905836</v>
      </c>
      <c r="P245" s="4" t="n">
        <f aca="false">N245-O245</f>
        <v>-11.4595649425402</v>
      </c>
    </row>
    <row r="246" customFormat="false" ht="12" hidden="false" customHeight="false" outlineLevel="0" collapsed="false">
      <c r="A246" s="4" t="s">
        <v>397</v>
      </c>
      <c r="B246" s="4" t="n">
        <v>4.6062337060627</v>
      </c>
      <c r="C246" s="4" t="n">
        <v>-0.858553864408353</v>
      </c>
      <c r="D246" s="4" t="n">
        <v>17.9399136395189</v>
      </c>
      <c r="E246" s="4" t="n">
        <v>6.11374040875538</v>
      </c>
      <c r="F246" s="4" t="n">
        <v>11.7117851966743</v>
      </c>
      <c r="G246" s="4" t="n">
        <v>2.81681166389758</v>
      </c>
      <c r="H246" s="4" t="n">
        <v>18.3624280452412</v>
      </c>
      <c r="I246" s="4" t="n">
        <v>26.9538929602444</v>
      </c>
      <c r="J246" s="4" t="n">
        <v>11.7627614535349</v>
      </c>
      <c r="K246" s="4" t="n">
        <v>12.6207451439939</v>
      </c>
      <c r="L246" s="4" t="n">
        <v>10.2834625445928</v>
      </c>
      <c r="M246" s="4" t="n">
        <v>14.4756995709397</v>
      </c>
      <c r="N246" s="4" t="n">
        <f aca="false">(B246+C246)/2</f>
        <v>1.87383992082717</v>
      </c>
      <c r="O246" s="4" t="n">
        <f aca="false">AVERAGE(D246:M246)</f>
        <v>13.3041240627393</v>
      </c>
      <c r="P246" s="4" t="n">
        <f aca="false">N246-O246</f>
        <v>-11.4302841419121</v>
      </c>
    </row>
    <row r="247" customFormat="false" ht="12" hidden="false" customHeight="false" outlineLevel="0" collapsed="false">
      <c r="A247" s="4" t="s">
        <v>381</v>
      </c>
      <c r="B247" s="4" t="n">
        <v>6.47606615220736</v>
      </c>
      <c r="C247" s="4" t="n">
        <v>1.30109475740576</v>
      </c>
      <c r="D247" s="4" t="n">
        <v>14.6203669850633</v>
      </c>
      <c r="E247" s="4" t="n">
        <v>20.1358376353685</v>
      </c>
      <c r="F247" s="4" t="n">
        <v>3.22047470798983</v>
      </c>
      <c r="G247" s="4" t="n">
        <v>2.93456065560118</v>
      </c>
      <c r="H247" s="4" t="n">
        <v>25.5968272020969</v>
      </c>
      <c r="I247" s="4" t="n">
        <v>21.7963310124686</v>
      </c>
      <c r="J247" s="4" t="n">
        <v>13.7164074826577</v>
      </c>
      <c r="K247" s="4" t="n">
        <v>15.0311881990733</v>
      </c>
      <c r="L247" s="4" t="n">
        <v>16.953485820121</v>
      </c>
      <c r="M247" s="4" t="n">
        <v>19.1361800007529</v>
      </c>
      <c r="N247" s="4" t="n">
        <f aca="false">(B247+C247)/2</f>
        <v>3.88858045480656</v>
      </c>
      <c r="O247" s="4" t="n">
        <f aca="false">AVERAGE(D247:M247)</f>
        <v>15.3141659701193</v>
      </c>
      <c r="P247" s="4" t="n">
        <f aca="false">N247-O247</f>
        <v>-11.4255855153128</v>
      </c>
    </row>
    <row r="248" customFormat="false" ht="12" hidden="false" customHeight="false" outlineLevel="0" collapsed="false">
      <c r="A248" s="4" t="s">
        <v>562</v>
      </c>
      <c r="B248" s="4" t="n">
        <v>-16.2363512634501</v>
      </c>
      <c r="C248" s="4" t="n">
        <v>-15.9850481395539</v>
      </c>
      <c r="D248" s="4" t="n">
        <v>0.99121675005916</v>
      </c>
      <c r="E248" s="4" t="n">
        <v>-5.80911508353601</v>
      </c>
      <c r="F248" s="4" t="n">
        <v>4.13910752609641</v>
      </c>
      <c r="G248" s="4" t="n">
        <v>-2.12846030530278</v>
      </c>
      <c r="H248" s="4" t="n">
        <v>-15.7871374456711</v>
      </c>
      <c r="I248" s="4" t="n">
        <v>-7.44456156682787</v>
      </c>
      <c r="J248" s="4" t="n">
        <v>-4.72967901672375</v>
      </c>
      <c r="K248" s="4" t="n">
        <v>-7.34851264870074</v>
      </c>
      <c r="L248" s="4" t="n">
        <v>-4.3799977173978</v>
      </c>
      <c r="M248" s="4" t="n">
        <v>-5.13827150087601</v>
      </c>
      <c r="N248" s="4" t="n">
        <f aca="false">(B248+C248)/2</f>
        <v>-16.110699701502</v>
      </c>
      <c r="O248" s="4" t="n">
        <f aca="false">AVERAGE(D248:M248)</f>
        <v>-4.76354110088805</v>
      </c>
      <c r="P248" s="4" t="n">
        <f aca="false">N248-O248</f>
        <v>-11.347158600614</v>
      </c>
    </row>
    <row r="249" customFormat="false" ht="12" hidden="false" customHeight="false" outlineLevel="0" collapsed="false">
      <c r="A249" s="4" t="s">
        <v>771</v>
      </c>
      <c r="B249" s="4" t="n">
        <v>-5.07180561495813</v>
      </c>
      <c r="C249" s="4" t="n">
        <v>-6.54376564468629</v>
      </c>
      <c r="D249" s="4" t="n">
        <v>12.3540130155627</v>
      </c>
      <c r="E249" s="4" t="n">
        <v>-1.43372745608418</v>
      </c>
      <c r="F249" s="4" t="n">
        <v>9.46393552215804</v>
      </c>
      <c r="G249" s="4" t="n">
        <v>0.846803513221782</v>
      </c>
      <c r="H249" s="4" t="n">
        <v>4.28658880282657</v>
      </c>
      <c r="I249" s="4" t="n">
        <v>4.59266690178128</v>
      </c>
      <c r="J249" s="4" t="n">
        <v>4.80541947372036</v>
      </c>
      <c r="K249" s="4" t="n">
        <v>2.11340277806987</v>
      </c>
      <c r="L249" s="4" t="n">
        <v>7.99439921250197</v>
      </c>
      <c r="M249" s="4" t="n">
        <v>10.0259508425386</v>
      </c>
      <c r="N249" s="4" t="n">
        <f aca="false">(B249+C249)/2</f>
        <v>-5.80778562982221</v>
      </c>
      <c r="O249" s="4" t="n">
        <f aca="false">AVERAGE(D249:M249)</f>
        <v>5.5049452606297</v>
      </c>
      <c r="P249" s="4" t="n">
        <f aca="false">N249-O249</f>
        <v>-11.3127308904519</v>
      </c>
    </row>
    <row r="250" customFormat="false" ht="12" hidden="false" customHeight="false" outlineLevel="0" collapsed="false">
      <c r="A250" s="4" t="s">
        <v>388</v>
      </c>
      <c r="B250" s="4" t="n">
        <v>-4.53073428211721</v>
      </c>
      <c r="C250" s="4" t="n">
        <v>-2.44260465552926</v>
      </c>
      <c r="D250" s="4" t="n">
        <v>-0.641142841094437</v>
      </c>
      <c r="E250" s="4" t="n">
        <v>-3.36880507675707</v>
      </c>
      <c r="F250" s="4" t="n">
        <v>-2.07036292596</v>
      </c>
      <c r="G250" s="4" t="n">
        <v>3.61174281951638</v>
      </c>
      <c r="H250" s="4" t="n">
        <v>0.836857421414658</v>
      </c>
      <c r="I250" s="4" t="n">
        <v>9.16658860013946</v>
      </c>
      <c r="J250" s="4" t="n">
        <v>14.10621056354</v>
      </c>
      <c r="K250" s="4" t="n">
        <v>13.9380361230464</v>
      </c>
      <c r="L250" s="4" t="n">
        <v>21.9252302624934</v>
      </c>
      <c r="M250" s="4" t="n">
        <v>20.1012833645973</v>
      </c>
      <c r="N250" s="4" t="n">
        <f aca="false">(B250+C250)/2</f>
        <v>-3.48666946882324</v>
      </c>
      <c r="O250" s="4" t="n">
        <f aca="false">AVERAGE(D250:M250)</f>
        <v>7.76056383109361</v>
      </c>
      <c r="P250" s="4" t="n">
        <f aca="false">N250-O250</f>
        <v>-11.2472332999168</v>
      </c>
    </row>
    <row r="251" customFormat="false" ht="12" hidden="false" customHeight="false" outlineLevel="0" collapsed="false">
      <c r="A251" s="4" t="s">
        <v>793</v>
      </c>
      <c r="B251" s="4" t="n">
        <v>-8.5939133743435</v>
      </c>
      <c r="C251" s="4" t="n">
        <v>-7.54611231288741</v>
      </c>
      <c r="D251" s="4" t="n">
        <v>6.67477065691661</v>
      </c>
      <c r="E251" s="4" t="n">
        <v>17.7145319662408</v>
      </c>
      <c r="F251" s="4" t="n">
        <v>-2.63280553951788</v>
      </c>
      <c r="G251" s="4" t="n">
        <v>-0.195702267848344</v>
      </c>
      <c r="H251" s="4" t="n">
        <v>-7.75059579029042</v>
      </c>
      <c r="I251" s="4" t="n">
        <v>0.0465994708386568</v>
      </c>
      <c r="J251" s="4" t="n">
        <v>4.59643423714336</v>
      </c>
      <c r="K251" s="4" t="n">
        <v>4.71795092212541</v>
      </c>
      <c r="L251" s="4" t="n">
        <v>4.56215970779572</v>
      </c>
      <c r="M251" s="4" t="n">
        <v>3.70814962800392</v>
      </c>
      <c r="N251" s="4" t="n">
        <f aca="false">(B251+C251)/2</f>
        <v>-8.07001284361546</v>
      </c>
      <c r="O251" s="4" t="n">
        <f aca="false">AVERAGE(D251:M251)</f>
        <v>3.14414929914078</v>
      </c>
      <c r="P251" s="4" t="n">
        <f aca="false">N251-O251</f>
        <v>-11.2141621427562</v>
      </c>
    </row>
    <row r="252" customFormat="false" ht="12" hidden="false" customHeight="false" outlineLevel="0" collapsed="false">
      <c r="A252" s="4" t="s">
        <v>706</v>
      </c>
      <c r="B252" s="4" t="n">
        <v>-9.58293098737312</v>
      </c>
      <c r="C252" s="4" t="n">
        <v>-7.28141381304626</v>
      </c>
      <c r="D252" s="4" t="n">
        <v>1.21459505042355</v>
      </c>
      <c r="E252" s="4" t="n">
        <v>-3.05071628265419</v>
      </c>
      <c r="F252" s="4" t="n">
        <v>5.86589991229696</v>
      </c>
      <c r="G252" s="4" t="n">
        <v>-0.293607011528158</v>
      </c>
      <c r="H252" s="4" t="n">
        <v>-0.469804187579054</v>
      </c>
      <c r="I252" s="4" t="n">
        <v>8.59253384792652</v>
      </c>
      <c r="J252" s="4" t="n">
        <v>4.99958323159877</v>
      </c>
      <c r="K252" s="4" t="n">
        <v>6.50107414544013</v>
      </c>
      <c r="L252" s="4" t="n">
        <v>0.0721882909331456</v>
      </c>
      <c r="M252" s="4" t="n">
        <v>3.47532233893893</v>
      </c>
      <c r="N252" s="4" t="n">
        <f aca="false">(B252+C252)/2</f>
        <v>-8.43217240020969</v>
      </c>
      <c r="O252" s="4" t="n">
        <f aca="false">AVERAGE(D252:M252)</f>
        <v>2.69070693357966</v>
      </c>
      <c r="P252" s="4" t="n">
        <f aca="false">N252-O252</f>
        <v>-11.1228793337894</v>
      </c>
    </row>
    <row r="253" customFormat="false" ht="12" hidden="false" customHeight="false" outlineLevel="0" collapsed="false">
      <c r="A253" s="4" t="s">
        <v>830</v>
      </c>
      <c r="B253" s="4" t="n">
        <v>-12.498365874356</v>
      </c>
      <c r="C253" s="4" t="n">
        <v>-12.6697079048368</v>
      </c>
      <c r="D253" s="4" t="n">
        <v>-0.922625806804975</v>
      </c>
      <c r="E253" s="4" t="n">
        <v>-4.72408398123165</v>
      </c>
      <c r="F253" s="4" t="n">
        <v>-2.1791507067031</v>
      </c>
      <c r="G253" s="4" t="n">
        <v>0.718116525935767</v>
      </c>
      <c r="H253" s="4" t="n">
        <v>-13.3948486409938</v>
      </c>
      <c r="I253" s="4" t="n">
        <v>-1.57659448063561</v>
      </c>
      <c r="J253" s="4" t="n">
        <v>0.560186401247066</v>
      </c>
      <c r="K253" s="4" t="n">
        <v>-1.48982196268892</v>
      </c>
      <c r="L253" s="4" t="n">
        <v>2.43810139159141</v>
      </c>
      <c r="M253" s="4" t="n">
        <v>5.24940533442447</v>
      </c>
      <c r="N253" s="4" t="n">
        <f aca="false">(B253+C253)/2</f>
        <v>-12.5840368895964</v>
      </c>
      <c r="O253" s="4" t="n">
        <f aca="false">AVERAGE(D253:M253)</f>
        <v>-1.53213159258593</v>
      </c>
      <c r="P253" s="4" t="n">
        <f aca="false">N253-O253</f>
        <v>-11.0519052970105</v>
      </c>
    </row>
    <row r="254" customFormat="false" ht="12" hidden="false" customHeight="false" outlineLevel="0" collapsed="false">
      <c r="A254" s="4" t="s">
        <v>691</v>
      </c>
      <c r="B254" s="4" t="n">
        <v>2.24509442476518</v>
      </c>
      <c r="C254" s="4" t="n">
        <v>-0.951424145979617</v>
      </c>
      <c r="D254" s="4" t="n">
        <v>13.3345638958573</v>
      </c>
      <c r="E254" s="4" t="n">
        <v>4.99003854833926</v>
      </c>
      <c r="F254" s="4" t="n">
        <v>5.30389667755309</v>
      </c>
      <c r="G254" s="4" t="n">
        <v>-2.9439363403758</v>
      </c>
      <c r="H254" s="4" t="n">
        <v>26.6715001400784</v>
      </c>
      <c r="I254" s="4" t="n">
        <v>19.3627493004694</v>
      </c>
      <c r="J254" s="4" t="n">
        <v>8.25321502120267</v>
      </c>
      <c r="K254" s="4" t="n">
        <v>9.77120549949098</v>
      </c>
      <c r="L254" s="4" t="n">
        <v>14.5761880611277</v>
      </c>
      <c r="M254" s="4" t="n">
        <v>17.4404597274148</v>
      </c>
      <c r="N254" s="4" t="n">
        <f aca="false">(B254+C254)/2</f>
        <v>0.646835139392781</v>
      </c>
      <c r="O254" s="4" t="n">
        <f aca="false">AVERAGE(D254:M254)</f>
        <v>11.6759880531158</v>
      </c>
      <c r="P254" s="4" t="n">
        <f aca="false">N254-O254</f>
        <v>-11.029152913723</v>
      </c>
    </row>
    <row r="255" customFormat="false" ht="12" hidden="false" customHeight="false" outlineLevel="0" collapsed="false">
      <c r="A255" s="4" t="s">
        <v>682</v>
      </c>
      <c r="B255" s="4" t="n">
        <v>-1.15436619910257</v>
      </c>
      <c r="C255" s="4" t="n">
        <v>-1.55031429854384</v>
      </c>
      <c r="D255" s="4" t="n">
        <v>9.03135978748536</v>
      </c>
      <c r="E255" s="4" t="n">
        <v>4.12375687412668</v>
      </c>
      <c r="F255" s="4" t="n">
        <v>0.152107768729047</v>
      </c>
      <c r="G255" s="4" t="n">
        <v>6.1208252561461</v>
      </c>
      <c r="H255" s="4" t="n">
        <v>12.9844770910615</v>
      </c>
      <c r="I255" s="4" t="n">
        <v>20.0635990213045</v>
      </c>
      <c r="J255" s="4" t="n">
        <v>10.1769639503429</v>
      </c>
      <c r="K255" s="4" t="n">
        <v>9.20836496938017</v>
      </c>
      <c r="L255" s="4" t="n">
        <v>12.2107306785976</v>
      </c>
      <c r="M255" s="4" t="n">
        <v>12.4881741137225</v>
      </c>
      <c r="N255" s="4" t="n">
        <f aca="false">(B255+C255)/2</f>
        <v>-1.35234024882321</v>
      </c>
      <c r="O255" s="4" t="n">
        <f aca="false">AVERAGE(D255:M255)</f>
        <v>9.65603595108964</v>
      </c>
      <c r="P255" s="4" t="n">
        <f aca="false">N255-O255</f>
        <v>-11.0083761999128</v>
      </c>
    </row>
    <row r="256" customFormat="false" ht="12" hidden="false" customHeight="false" outlineLevel="0" collapsed="false">
      <c r="A256" s="4" t="s">
        <v>823</v>
      </c>
      <c r="B256" s="4" t="n">
        <v>-12.6848371267076</v>
      </c>
      <c r="C256" s="4" t="n">
        <v>-9.66738933981037</v>
      </c>
      <c r="D256" s="4" t="n">
        <v>9.01400972173596</v>
      </c>
      <c r="E256" s="4" t="n">
        <v>2.29374639857127</v>
      </c>
      <c r="F256" s="4" t="n">
        <v>2.16158948979398</v>
      </c>
      <c r="G256" s="4" t="n">
        <v>-1.04517414803173</v>
      </c>
      <c r="H256" s="4" t="n">
        <v>-13.7708944597355</v>
      </c>
      <c r="I256" s="4" t="n">
        <v>1.45713140355773</v>
      </c>
      <c r="J256" s="4" t="n">
        <v>0.271314214261854</v>
      </c>
      <c r="K256" s="4" t="n">
        <v>-2.11183315432856</v>
      </c>
      <c r="L256" s="4" t="n">
        <v>0.265225944712215</v>
      </c>
      <c r="M256" s="4" t="n">
        <v>-0.409550950008882</v>
      </c>
      <c r="N256" s="4" t="n">
        <f aca="false">(B256+C256)/2</f>
        <v>-11.176113233259</v>
      </c>
      <c r="O256" s="4" t="n">
        <f aca="false">AVERAGE(D256:M256)</f>
        <v>-0.187443553947166</v>
      </c>
      <c r="P256" s="4" t="n">
        <f aca="false">N256-O256</f>
        <v>-10.9886696793118</v>
      </c>
    </row>
    <row r="257" customFormat="false" ht="12" hidden="false" customHeight="false" outlineLevel="0" collapsed="false">
      <c r="A257" s="4" t="s">
        <v>772</v>
      </c>
      <c r="B257" s="4" t="n">
        <v>-7.45753983486884</v>
      </c>
      <c r="C257" s="4" t="n">
        <v>-8.21478080863456</v>
      </c>
      <c r="D257" s="4" t="n">
        <v>6.80141623447678</v>
      </c>
      <c r="E257" s="4" t="n">
        <v>-3.53887960222728</v>
      </c>
      <c r="F257" s="4" t="n">
        <v>11.8184789779399</v>
      </c>
      <c r="G257" s="4" t="n">
        <v>4.71417745365641</v>
      </c>
      <c r="H257" s="4" t="n">
        <v>-5.27938068718893</v>
      </c>
      <c r="I257" s="4" t="n">
        <v>3.00507508104053</v>
      </c>
      <c r="J257" s="4" t="n">
        <v>4.24718626085165</v>
      </c>
      <c r="K257" s="4" t="n">
        <v>-1.04158503872258</v>
      </c>
      <c r="L257" s="4" t="n">
        <v>3.59859801860372</v>
      </c>
      <c r="M257" s="4" t="n">
        <v>6.95111303158727</v>
      </c>
      <c r="N257" s="4" t="n">
        <f aca="false">(B257+C257)/2</f>
        <v>-7.8361603217517</v>
      </c>
      <c r="O257" s="4" t="n">
        <f aca="false">AVERAGE(D257:M257)</f>
        <v>3.12761997300175</v>
      </c>
      <c r="P257" s="4" t="n">
        <f aca="false">N257-O257</f>
        <v>-10.9637802947534</v>
      </c>
    </row>
    <row r="258" customFormat="false" ht="12" hidden="false" customHeight="false" outlineLevel="0" collapsed="false">
      <c r="A258" s="4" t="s">
        <v>840</v>
      </c>
      <c r="B258" s="4" t="n">
        <v>-17.5797200431641</v>
      </c>
      <c r="C258" s="4" t="n">
        <v>-14.2594432342565</v>
      </c>
      <c r="D258" s="4" t="n">
        <v>-16.7006607135467</v>
      </c>
      <c r="E258" s="4" t="n">
        <v>1.97703227170405</v>
      </c>
      <c r="F258" s="4" t="n">
        <v>-3.12455602772266</v>
      </c>
      <c r="G258" s="4" t="n">
        <v>-0.00269983712845594</v>
      </c>
      <c r="H258" s="4" t="n">
        <v>-4.18068538292048</v>
      </c>
      <c r="I258" s="4" t="n">
        <v>-12.2885584494319</v>
      </c>
      <c r="J258" s="4" t="n">
        <v>-1.98361087187434</v>
      </c>
      <c r="K258" s="4" t="n">
        <v>-1.3457792447608</v>
      </c>
      <c r="L258" s="4" t="n">
        <v>-4.225987733162</v>
      </c>
      <c r="M258" s="4" t="n">
        <v>-7.70192656110073</v>
      </c>
      <c r="N258" s="4" t="n">
        <f aca="false">(B258+C258)/2</f>
        <v>-15.9195816387103</v>
      </c>
      <c r="O258" s="4" t="n">
        <f aca="false">AVERAGE(D258:M258)</f>
        <v>-4.9577432549944</v>
      </c>
      <c r="P258" s="4" t="n">
        <f aca="false">N258-O258</f>
        <v>-10.9618383837159</v>
      </c>
    </row>
    <row r="259" customFormat="false" ht="12" hidden="false" customHeight="false" outlineLevel="0" collapsed="false">
      <c r="A259" s="4" t="s">
        <v>34</v>
      </c>
      <c r="B259" s="4" t="n">
        <v>-17.446897457628</v>
      </c>
      <c r="C259" s="4" t="n">
        <v>-16.2552511382921</v>
      </c>
      <c r="D259" s="4" t="n">
        <v>-16.9334961344317</v>
      </c>
      <c r="E259" s="4" t="n">
        <v>-2.24042041466992</v>
      </c>
      <c r="F259" s="4" t="n">
        <v>-6.71469746067958</v>
      </c>
      <c r="G259" s="4" t="n">
        <v>-5.92477528828657</v>
      </c>
      <c r="H259" s="4" t="n">
        <v>2.76841385873659</v>
      </c>
      <c r="I259" s="4" t="n">
        <v>-9.77176185588287</v>
      </c>
      <c r="J259" s="4" t="n">
        <v>-6.74606692495503</v>
      </c>
      <c r="K259" s="4" t="n">
        <v>-3.9662392243047</v>
      </c>
      <c r="L259" s="4" t="n">
        <v>-3.41977792959403</v>
      </c>
      <c r="M259" s="4" t="n">
        <v>-6.86751602300762</v>
      </c>
      <c r="N259" s="4" t="n">
        <f aca="false">(B259+C259)/2</f>
        <v>-16.8510742979601</v>
      </c>
      <c r="O259" s="4" t="n">
        <f aca="false">AVERAGE(D259:M259)</f>
        <v>-5.98163373970754</v>
      </c>
      <c r="P259" s="4" t="n">
        <f aca="false">N259-O259</f>
        <v>-10.8694405582525</v>
      </c>
    </row>
    <row r="260" customFormat="false" ht="12" hidden="false" customHeight="false" outlineLevel="0" collapsed="false">
      <c r="A260" s="4" t="s">
        <v>758</v>
      </c>
      <c r="B260" s="4" t="n">
        <v>-9.99414024948529</v>
      </c>
      <c r="C260" s="4" t="n">
        <v>-6.10361198529787</v>
      </c>
      <c r="D260" s="4" t="n">
        <v>-1.17289566094314</v>
      </c>
      <c r="E260" s="4" t="n">
        <v>0.510467572563575</v>
      </c>
      <c r="F260" s="4" t="n">
        <v>-5.44480103459618</v>
      </c>
      <c r="G260" s="4" t="n">
        <v>-3.1247208011145</v>
      </c>
      <c r="H260" s="4" t="n">
        <v>3.01060145134949</v>
      </c>
      <c r="I260" s="4" t="n">
        <v>5.62505693826303</v>
      </c>
      <c r="J260" s="4" t="n">
        <v>6.57447287562772</v>
      </c>
      <c r="K260" s="4" t="n">
        <v>4.31388182326855</v>
      </c>
      <c r="L260" s="4" t="n">
        <v>8.72669208031057</v>
      </c>
      <c r="M260" s="4" t="n">
        <v>8.59458473535276</v>
      </c>
      <c r="N260" s="4" t="n">
        <f aca="false">(B260+C260)/2</f>
        <v>-8.04887611739158</v>
      </c>
      <c r="O260" s="4" t="n">
        <f aca="false">AVERAGE(D260:M260)</f>
        <v>2.76133399800819</v>
      </c>
      <c r="P260" s="4" t="n">
        <f aca="false">N260-O260</f>
        <v>-10.8102101153998</v>
      </c>
    </row>
    <row r="261" customFormat="false" ht="12" hidden="false" customHeight="false" outlineLevel="0" collapsed="false">
      <c r="A261" s="4" t="s">
        <v>39</v>
      </c>
      <c r="B261" s="4" t="n">
        <v>-12.1874938364278</v>
      </c>
      <c r="C261" s="4" t="n">
        <v>-13.6278069161038</v>
      </c>
      <c r="D261" s="4" t="n">
        <v>-1.60050306185099</v>
      </c>
      <c r="E261" s="4" t="n">
        <v>-12.7128607767553</v>
      </c>
      <c r="F261" s="4" t="n">
        <v>-7.49742420193707</v>
      </c>
      <c r="G261" s="4" t="n">
        <v>-6.87136928212857</v>
      </c>
      <c r="H261" s="4" t="n">
        <v>7.1164662836263</v>
      </c>
      <c r="I261" s="4" t="n">
        <v>-1.10005108639389</v>
      </c>
      <c r="J261" s="4" t="n">
        <v>-4.95208908277507</v>
      </c>
      <c r="K261" s="4" t="n">
        <v>-0.487079560125259</v>
      </c>
      <c r="L261" s="4" t="n">
        <v>0.48928558556765</v>
      </c>
      <c r="M261" s="4" t="n">
        <v>2.95544014414043</v>
      </c>
      <c r="N261" s="4" t="n">
        <f aca="false">(B261+C261)/2</f>
        <v>-12.9076503762658</v>
      </c>
      <c r="O261" s="4" t="n">
        <f aca="false">AVERAGE(D261:M261)</f>
        <v>-2.46601850386318</v>
      </c>
      <c r="P261" s="4" t="n">
        <f aca="false">N261-O261</f>
        <v>-10.4416318724026</v>
      </c>
    </row>
    <row r="262" customFormat="false" ht="12" hidden="false" customHeight="false" outlineLevel="0" collapsed="false">
      <c r="A262" s="4" t="s">
        <v>117</v>
      </c>
      <c r="B262" s="4" t="n">
        <v>-11.0715489818582</v>
      </c>
      <c r="C262" s="4" t="n">
        <v>-9.21974544648601</v>
      </c>
      <c r="D262" s="4" t="n">
        <v>-1.28241153663084</v>
      </c>
      <c r="E262" s="4" t="n">
        <v>-9.67964458006288</v>
      </c>
      <c r="F262" s="4" t="n">
        <v>-6.56665651164558</v>
      </c>
      <c r="G262" s="4" t="n">
        <v>4.13695131507965</v>
      </c>
      <c r="H262" s="4" t="n">
        <v>0.532403333254011</v>
      </c>
      <c r="I262" s="4" t="n">
        <v>-1.23198182804537</v>
      </c>
      <c r="J262" s="4" t="n">
        <v>-0.537815009905176</v>
      </c>
      <c r="K262" s="4" t="n">
        <v>7.88779794498462</v>
      </c>
      <c r="L262" s="4" t="n">
        <v>4.31919544823891</v>
      </c>
      <c r="M262" s="4" t="n">
        <v>4.79224627129563</v>
      </c>
      <c r="N262" s="4" t="n">
        <f aca="false">(B262+C262)/2</f>
        <v>-10.1456472141721</v>
      </c>
      <c r="O262" s="4" t="n">
        <f aca="false">AVERAGE(D262:M262)</f>
        <v>0.237008484656298</v>
      </c>
      <c r="P262" s="4" t="n">
        <f aca="false">N262-O262</f>
        <v>-10.3826556988284</v>
      </c>
    </row>
    <row r="263" customFormat="false" ht="12" hidden="false" customHeight="false" outlineLevel="0" collapsed="false">
      <c r="A263" s="4" t="s">
        <v>839</v>
      </c>
      <c r="B263" s="4" t="n">
        <v>-14.4033816352026</v>
      </c>
      <c r="C263" s="4" t="n">
        <v>-12.2285606501739</v>
      </c>
      <c r="D263" s="4" t="n">
        <v>-9.11385488055432</v>
      </c>
      <c r="E263" s="4" t="n">
        <v>-2.04935189442107</v>
      </c>
      <c r="F263" s="4" t="n">
        <v>-4.51803799034099</v>
      </c>
      <c r="G263" s="4" t="n">
        <v>-1.80788179538135</v>
      </c>
      <c r="H263" s="4" t="n">
        <v>1.14009168271678</v>
      </c>
      <c r="I263" s="4" t="n">
        <v>-5.8319246110614</v>
      </c>
      <c r="J263" s="4" t="n">
        <v>-0.804715733741829</v>
      </c>
      <c r="K263" s="4" t="n">
        <v>-2.05976574792884</v>
      </c>
      <c r="L263" s="4" t="n">
        <v>-1.66800812349091</v>
      </c>
      <c r="M263" s="4" t="n">
        <v>-3.56765053420189</v>
      </c>
      <c r="N263" s="4" t="n">
        <f aca="false">(B263+C263)/2</f>
        <v>-13.3159711426883</v>
      </c>
      <c r="O263" s="4" t="n">
        <f aca="false">AVERAGE(D263:M263)</f>
        <v>-3.02810996284058</v>
      </c>
      <c r="P263" s="4" t="n">
        <f aca="false">N263-O263</f>
        <v>-10.2878611798477</v>
      </c>
    </row>
    <row r="264" customFormat="false" ht="12" hidden="false" customHeight="false" outlineLevel="0" collapsed="false">
      <c r="A264" s="4" t="s">
        <v>205</v>
      </c>
      <c r="B264" s="4" t="n">
        <v>-21.7492899774976</v>
      </c>
      <c r="C264" s="4" t="n">
        <v>-22.3031407113455</v>
      </c>
      <c r="D264" s="4" t="n">
        <v>-11.1552096441549</v>
      </c>
      <c r="E264" s="4" t="n">
        <v>-10.530264171533</v>
      </c>
      <c r="F264" s="4" t="n">
        <v>-13.434142556458</v>
      </c>
      <c r="G264" s="4" t="n">
        <v>-9.64593453586463</v>
      </c>
      <c r="H264" s="4" t="n">
        <v>-4.29910499820969</v>
      </c>
      <c r="I264" s="4" t="n">
        <v>-14.7969715069416</v>
      </c>
      <c r="J264" s="4" t="n">
        <v>-13.8613401191651</v>
      </c>
      <c r="K264" s="4" t="n">
        <v>-12.6431030720358</v>
      </c>
      <c r="L264" s="4" t="n">
        <v>-12.0798777264805</v>
      </c>
      <c r="M264" s="4" t="n">
        <v>-15.4541782562107</v>
      </c>
      <c r="N264" s="4" t="n">
        <f aca="false">(B264+C264)/2</f>
        <v>-22.0262153444216</v>
      </c>
      <c r="O264" s="4" t="n">
        <f aca="false">AVERAGE(D264:M264)</f>
        <v>-11.7900126587054</v>
      </c>
      <c r="P264" s="4" t="n">
        <f aca="false">N264-O264</f>
        <v>-10.2362026857162</v>
      </c>
    </row>
    <row r="265" customFormat="false" ht="12" hidden="false" customHeight="false" outlineLevel="0" collapsed="false">
      <c r="A265" s="4" t="s">
        <v>815</v>
      </c>
      <c r="B265" s="4" t="n">
        <v>-11.045535466147</v>
      </c>
      <c r="C265" s="4" t="n">
        <v>-8.76797260824345</v>
      </c>
      <c r="D265" s="4" t="n">
        <v>-7.01929390165941</v>
      </c>
      <c r="E265" s="4" t="n">
        <v>-0.640362839659704</v>
      </c>
      <c r="F265" s="4" t="n">
        <v>-6.75052409261179</v>
      </c>
      <c r="G265" s="4" t="n">
        <v>2.67098852257733</v>
      </c>
      <c r="H265" s="4" t="n">
        <v>-5.11576537160848</v>
      </c>
      <c r="I265" s="4" t="n">
        <v>-4.69954302803603</v>
      </c>
      <c r="J265" s="4" t="n">
        <v>11.5404514522528</v>
      </c>
      <c r="K265" s="4" t="n">
        <v>4.7077094900213</v>
      </c>
      <c r="L265" s="4" t="n">
        <v>2.86673765298591</v>
      </c>
      <c r="M265" s="4" t="n">
        <v>3.98646325378788</v>
      </c>
      <c r="N265" s="4" t="n">
        <f aca="false">(B265+C265)/2</f>
        <v>-9.90675403719522</v>
      </c>
      <c r="O265" s="4" t="n">
        <f aca="false">AVERAGE(D265:M265)</f>
        <v>0.154686113804981</v>
      </c>
      <c r="P265" s="4" t="n">
        <f aca="false">N265-O265</f>
        <v>-10.0614401510002</v>
      </c>
    </row>
    <row r="266" customFormat="false" ht="12" hidden="false" customHeight="false" outlineLevel="0" collapsed="false">
      <c r="A266" s="4" t="s">
        <v>70</v>
      </c>
      <c r="B266" s="4" t="n">
        <v>-18.6043806979586</v>
      </c>
      <c r="C266" s="4" t="n">
        <v>-17.9403994125942</v>
      </c>
      <c r="D266" s="4" t="n">
        <v>-10.2344613935268</v>
      </c>
      <c r="E266" s="4" t="n">
        <v>0.266146188779306</v>
      </c>
      <c r="F266" s="4" t="n">
        <v>-13.5651442552938</v>
      </c>
      <c r="G266" s="4" t="n">
        <v>-5.42802247183202</v>
      </c>
      <c r="H266" s="4" t="n">
        <v>-14.2571365724086</v>
      </c>
      <c r="I266" s="4" t="n">
        <v>-16.3577869508841</v>
      </c>
      <c r="J266" s="4" t="n">
        <v>-3.14493623688361</v>
      </c>
      <c r="K266" s="4" t="n">
        <v>-0.848502660520132</v>
      </c>
      <c r="L266" s="4" t="n">
        <v>-9.47255417961146</v>
      </c>
      <c r="M266" s="4" t="n">
        <v>-9.16481331231057</v>
      </c>
      <c r="N266" s="4" t="n">
        <f aca="false">(B266+C266)/2</f>
        <v>-18.2723900552764</v>
      </c>
      <c r="O266" s="4" t="n">
        <f aca="false">AVERAGE(D266:M266)</f>
        <v>-8.22072118444918</v>
      </c>
      <c r="P266" s="4" t="n">
        <f aca="false">N266-O266</f>
        <v>-10.0516688708272</v>
      </c>
    </row>
    <row r="267" customFormat="false" ht="12" hidden="false" customHeight="false" outlineLevel="0" collapsed="false">
      <c r="A267" s="4" t="s">
        <v>749</v>
      </c>
      <c r="B267" s="4" t="n">
        <v>-10.5202479052821</v>
      </c>
      <c r="C267" s="4" t="n">
        <v>-11.4007833137829</v>
      </c>
      <c r="D267" s="4" t="n">
        <v>1.78341279423129</v>
      </c>
      <c r="E267" s="4" t="n">
        <v>-9.4121933752397</v>
      </c>
      <c r="F267" s="4" t="n">
        <v>-4.34158665501798</v>
      </c>
      <c r="G267" s="4" t="n">
        <v>0.531592485289956</v>
      </c>
      <c r="H267" s="4" t="n">
        <v>12.7086888347145</v>
      </c>
      <c r="I267" s="4" t="n">
        <v>1.3134069752523</v>
      </c>
      <c r="J267" s="4" t="n">
        <v>-1.98196916633807</v>
      </c>
      <c r="K267" s="4" t="n">
        <v>-4.07646268314218</v>
      </c>
      <c r="L267" s="4" t="n">
        <v>-3.15136472680099</v>
      </c>
      <c r="M267" s="4" t="n">
        <v>-2.94990515717992</v>
      </c>
      <c r="N267" s="4" t="n">
        <f aca="false">(B267+C267)/2</f>
        <v>-10.9605156095325</v>
      </c>
      <c r="O267" s="4" t="n">
        <f aca="false">AVERAGE(D267:M267)</f>
        <v>-0.957638067423079</v>
      </c>
      <c r="P267" s="4" t="n">
        <f aca="false">N267-O267</f>
        <v>-10.0028775421094</v>
      </c>
    </row>
    <row r="268" customFormat="false" ht="12" hidden="false" customHeight="false" outlineLevel="0" collapsed="false">
      <c r="A268" s="2" t="s">
        <v>481</v>
      </c>
      <c r="B268" s="2" t="n">
        <v>-20.0256185569952</v>
      </c>
      <c r="C268" s="2" t="n">
        <v>-17.6653486979408</v>
      </c>
      <c r="D268" s="2" t="n">
        <v>-9.17451668278425</v>
      </c>
      <c r="E268" s="2" t="n">
        <v>-13.5235476705412</v>
      </c>
      <c r="F268" s="2" t="n">
        <v>-8.37898873918868</v>
      </c>
      <c r="G268" s="2" t="n">
        <v>-7.9813620716597</v>
      </c>
      <c r="H268" s="2" t="n">
        <v>-14.0789138919025</v>
      </c>
      <c r="I268" s="2" t="n">
        <v>-14.4462452618682</v>
      </c>
      <c r="J268" s="2" t="n">
        <v>-2.9201373197339</v>
      </c>
      <c r="K268" s="2" t="n">
        <v>-8.00995493828582</v>
      </c>
      <c r="L268" s="2" t="n">
        <v>-7.0792535674114</v>
      </c>
      <c r="M268" s="2" t="n">
        <v>-3.19316821550173</v>
      </c>
      <c r="N268" s="2" t="n">
        <f aca="false">(B268+C268)/2</f>
        <v>-18.845483627468</v>
      </c>
      <c r="O268" s="2" t="n">
        <f aca="false">AVERAGE(D268:M268)</f>
        <v>-8.87860883588774</v>
      </c>
      <c r="P268" s="2" t="n">
        <f aca="false">N268-O268</f>
        <v>-9.96687479158026</v>
      </c>
    </row>
    <row r="269" customFormat="false" ht="12" hidden="false" customHeight="false" outlineLevel="0" collapsed="false">
      <c r="A269" s="2" t="s">
        <v>201</v>
      </c>
      <c r="B269" s="2" t="n">
        <v>-11.3651092486324</v>
      </c>
      <c r="C269" s="2" t="n">
        <v>-13.1954981941003</v>
      </c>
      <c r="D269" s="2" t="n">
        <v>2.06128330788508</v>
      </c>
      <c r="E269" s="2" t="n">
        <v>-8.20831397340721</v>
      </c>
      <c r="F269" s="2" t="n">
        <v>5.5734800501411</v>
      </c>
      <c r="G269" s="2" t="n">
        <v>-5.10105810285343</v>
      </c>
      <c r="H269" s="2" t="n">
        <v>6.01455597075316</v>
      </c>
      <c r="I269" s="2" t="n">
        <v>2.58094607148559</v>
      </c>
      <c r="J269" s="2" t="n">
        <v>-6.9345717679594</v>
      </c>
      <c r="K269" s="2" t="n">
        <v>-9.32881290304171</v>
      </c>
      <c r="L269" s="2" t="n">
        <v>-5.0443293152711</v>
      </c>
      <c r="M269" s="2" t="n">
        <v>-4.9685033582398</v>
      </c>
      <c r="N269" s="2" t="n">
        <f aca="false">(B269+C269)/2</f>
        <v>-12.2803037213664</v>
      </c>
      <c r="O269" s="2" t="n">
        <f aca="false">AVERAGE(D269:M269)</f>
        <v>-2.33553240205077</v>
      </c>
      <c r="P269" s="2" t="n">
        <f aca="false">N269-O269</f>
        <v>-9.94477131931558</v>
      </c>
    </row>
    <row r="270" customFormat="false" ht="12" hidden="false" customHeight="false" outlineLevel="0" collapsed="false">
      <c r="A270" s="2" t="s">
        <v>899</v>
      </c>
      <c r="B270" s="2" t="n">
        <v>-21.718686321911</v>
      </c>
      <c r="C270" s="2" t="n">
        <v>-23.144155204605</v>
      </c>
      <c r="D270" s="2" t="n">
        <v>-12.9004409060055</v>
      </c>
      <c r="E270" s="2" t="n">
        <v>-10.0252633570215</v>
      </c>
      <c r="F270" s="2" t="n">
        <v>-11.9676150561417</v>
      </c>
      <c r="G270" s="2" t="n">
        <v>-6.44336799892363</v>
      </c>
      <c r="H270" s="2" t="n">
        <v>-10.0141370983766</v>
      </c>
      <c r="I270" s="2" t="n">
        <v>-15.5517621976901</v>
      </c>
      <c r="J270" s="2" t="n">
        <v>-15.8945022751191</v>
      </c>
      <c r="K270" s="2" t="n">
        <v>-12.2898844750993</v>
      </c>
      <c r="L270" s="2" t="n">
        <v>-14.2117156651334</v>
      </c>
      <c r="M270" s="2" t="n">
        <v>-16.2441764333631</v>
      </c>
      <c r="N270" s="2" t="n">
        <f aca="false">(B270+C270)/2</f>
        <v>-22.431420763258</v>
      </c>
      <c r="O270" s="2" t="n">
        <f aca="false">AVERAGE(D270:M270)</f>
        <v>-12.5542865462874</v>
      </c>
      <c r="P270" s="2" t="n">
        <f aca="false">N270-O270</f>
        <v>-9.87713421697061</v>
      </c>
    </row>
    <row r="271" customFormat="false" ht="12" hidden="false" customHeight="false" outlineLevel="0" collapsed="false">
      <c r="A271" s="2" t="s">
        <v>213</v>
      </c>
      <c r="B271" s="2" t="n">
        <v>-2.86939525026402</v>
      </c>
      <c r="C271" s="2" t="n">
        <v>-8.36245087310489</v>
      </c>
      <c r="D271" s="2" t="n">
        <v>7.78697440099284</v>
      </c>
      <c r="E271" s="2" t="n">
        <v>5.14959110726884</v>
      </c>
      <c r="F271" s="2" t="n">
        <v>4.43271083519443</v>
      </c>
      <c r="G271" s="2" t="n">
        <v>-2.09661822362803</v>
      </c>
      <c r="H271" s="2" t="n">
        <v>9.41302243168805</v>
      </c>
      <c r="I271" s="2" t="n">
        <v>11.6428488712378</v>
      </c>
      <c r="J271" s="2" t="n">
        <v>-2.29150494661148</v>
      </c>
      <c r="K271" s="2" t="n">
        <v>0.59474207019237</v>
      </c>
      <c r="L271" s="2" t="n">
        <v>3.98898302316332</v>
      </c>
      <c r="M271" s="2" t="n">
        <v>3.78998667096001</v>
      </c>
      <c r="N271" s="2" t="n">
        <f aca="false">(B271+C271)/2</f>
        <v>-5.61592306168446</v>
      </c>
      <c r="O271" s="2" t="n">
        <f aca="false">AVERAGE(D271:M271)</f>
        <v>4.24107362404582</v>
      </c>
      <c r="P271" s="2" t="n">
        <f aca="false">N271-O271</f>
        <v>-9.85699668573027</v>
      </c>
    </row>
    <row r="272" customFormat="false" ht="12" hidden="false" customHeight="false" outlineLevel="0" collapsed="false">
      <c r="A272" s="2" t="s">
        <v>741</v>
      </c>
      <c r="B272" s="2" t="n">
        <v>-6.50923064231509</v>
      </c>
      <c r="C272" s="2" t="n">
        <v>-5.38622221417123</v>
      </c>
      <c r="D272" s="2" t="n">
        <v>-8.33860445272377</v>
      </c>
      <c r="E272" s="2" t="n">
        <v>9.29359996712776</v>
      </c>
      <c r="F272" s="2" t="n">
        <v>4.01230579048154</v>
      </c>
      <c r="G272" s="2" t="n">
        <v>0.526617741747942</v>
      </c>
      <c r="H272" s="2" t="n">
        <v>8.01301546491077</v>
      </c>
      <c r="I272" s="2" t="n">
        <v>5.44512501327793</v>
      </c>
      <c r="J272" s="2" t="n">
        <v>2.28180415799499</v>
      </c>
      <c r="K272" s="2" t="n">
        <v>8.93972089505679</v>
      </c>
      <c r="L272" s="2" t="n">
        <v>5.70586711140685</v>
      </c>
      <c r="M272" s="2" t="n">
        <v>3.14879780955599</v>
      </c>
      <c r="N272" s="2" t="n">
        <f aca="false">(B272+C272)/2</f>
        <v>-5.94772642824316</v>
      </c>
      <c r="O272" s="2" t="n">
        <f aca="false">AVERAGE(D272:M272)</f>
        <v>3.90282494988368</v>
      </c>
      <c r="P272" s="2" t="n">
        <f aca="false">N272-O272</f>
        <v>-9.85055137812684</v>
      </c>
    </row>
    <row r="273" customFormat="false" ht="12" hidden="false" customHeight="false" outlineLevel="0" collapsed="false">
      <c r="A273" s="2" t="s">
        <v>369</v>
      </c>
      <c r="B273" s="2" t="n">
        <v>1.20557505676708</v>
      </c>
      <c r="C273" s="2" t="n">
        <v>-0.366630539477048</v>
      </c>
      <c r="D273" s="2" t="n">
        <v>10.1146412048076</v>
      </c>
      <c r="E273" s="2" t="n">
        <v>12.9653784769235</v>
      </c>
      <c r="F273" s="2" t="n">
        <v>7.51463731324746</v>
      </c>
      <c r="G273" s="2" t="n">
        <v>2.49441067665729</v>
      </c>
      <c r="H273" s="2" t="n">
        <v>14.9986512042849</v>
      </c>
      <c r="I273" s="2" t="n">
        <v>11.1793883168069</v>
      </c>
      <c r="J273" s="2" t="n">
        <v>9.94835991796412</v>
      </c>
      <c r="K273" s="2" t="n">
        <v>12.5404579942556</v>
      </c>
      <c r="L273" s="2" t="n">
        <v>10.3233105991235</v>
      </c>
      <c r="M273" s="2" t="n">
        <v>10.461205089814</v>
      </c>
      <c r="N273" s="2" t="n">
        <f aca="false">(B273+C273)/2</f>
        <v>0.419472258645016</v>
      </c>
      <c r="O273" s="2" t="n">
        <f aca="false">AVERAGE(D273:M273)</f>
        <v>10.2540440793885</v>
      </c>
      <c r="P273" s="2" t="n">
        <f aca="false">N273-O273</f>
        <v>-9.83457182074347</v>
      </c>
    </row>
    <row r="274" customFormat="false" ht="12" hidden="false" customHeight="false" outlineLevel="0" collapsed="false">
      <c r="A274" s="2" t="s">
        <v>17</v>
      </c>
      <c r="B274" s="2" t="n">
        <v>3.55624077911406</v>
      </c>
      <c r="C274" s="2" t="n">
        <v>3.27224401606753</v>
      </c>
      <c r="D274" s="2" t="n">
        <v>14.597167511265</v>
      </c>
      <c r="E274" s="2" t="n">
        <v>-2.79311020318942</v>
      </c>
      <c r="F274" s="2" t="n">
        <v>10.3983842888462</v>
      </c>
      <c r="G274" s="2" t="n">
        <v>3.26963969603817</v>
      </c>
      <c r="H274" s="2" t="n">
        <v>16.039517471267</v>
      </c>
      <c r="I274" s="2" t="n">
        <v>18.4418860317196</v>
      </c>
      <c r="J274" s="2" t="n">
        <v>13.5654121689189</v>
      </c>
      <c r="K274" s="2" t="n">
        <v>13.9821128985902</v>
      </c>
      <c r="L274" s="2" t="n">
        <v>19.3536533838067</v>
      </c>
      <c r="M274" s="2" t="n">
        <v>25.5888354732452</v>
      </c>
      <c r="N274" s="2" t="n">
        <f aca="false">(B274+C274)/2</f>
        <v>3.41424239759079</v>
      </c>
      <c r="O274" s="2" t="n">
        <f aca="false">AVERAGE(D274:M274)</f>
        <v>13.2443498720508</v>
      </c>
      <c r="P274" s="2" t="n">
        <f aca="false">N274-O274</f>
        <v>-9.83010747445996</v>
      </c>
    </row>
    <row r="275" customFormat="false" ht="12" hidden="false" customHeight="false" outlineLevel="0" collapsed="false">
      <c r="A275" s="2" t="s">
        <v>891</v>
      </c>
      <c r="B275" s="2" t="n">
        <v>-23.1507093740889</v>
      </c>
      <c r="C275" s="2" t="n">
        <v>-22.9878773107002</v>
      </c>
      <c r="D275" s="2" t="n">
        <v>-11.3281915729886</v>
      </c>
      <c r="E275" s="2" t="n">
        <v>-8.75580581786551</v>
      </c>
      <c r="F275" s="2" t="n">
        <v>-12.1568262040382</v>
      </c>
      <c r="G275" s="2" t="n">
        <v>-11.1663478696488</v>
      </c>
      <c r="H275" s="2" t="n">
        <v>-20.247756052974</v>
      </c>
      <c r="I275" s="2" t="n">
        <v>-14.1428737869294</v>
      </c>
      <c r="J275" s="2" t="n">
        <v>-15.2161096307664</v>
      </c>
      <c r="K275" s="2" t="n">
        <v>-10.2975549365818</v>
      </c>
      <c r="L275" s="2" t="n">
        <v>-14.7921223172206</v>
      </c>
      <c r="M275" s="2" t="n">
        <v>-15.4961126731025</v>
      </c>
      <c r="N275" s="2" t="n">
        <f aca="false">(B275+C275)/2</f>
        <v>-23.0692933423946</v>
      </c>
      <c r="O275" s="2" t="n">
        <f aca="false">AVERAGE(D275:M275)</f>
        <v>-13.3599700862116</v>
      </c>
      <c r="P275" s="2" t="n">
        <f aca="false">N275-O275</f>
        <v>-9.70932325618297</v>
      </c>
    </row>
    <row r="276" customFormat="false" ht="12" hidden="false" customHeight="false" outlineLevel="0" collapsed="false">
      <c r="A276" s="2" t="s">
        <v>561</v>
      </c>
      <c r="B276" s="2" t="n">
        <v>-8.52027552556412</v>
      </c>
      <c r="C276" s="2" t="n">
        <v>-9.8876133215643</v>
      </c>
      <c r="D276" s="2" t="n">
        <v>6.85130771647533</v>
      </c>
      <c r="E276" s="2" t="n">
        <v>-5.55900957867882</v>
      </c>
      <c r="F276" s="2" t="n">
        <v>7.93759627345706</v>
      </c>
      <c r="G276" s="2" t="n">
        <v>1.32085125430993</v>
      </c>
      <c r="H276" s="2" t="n">
        <v>-7.88343205732214</v>
      </c>
      <c r="I276" s="2" t="n">
        <v>2.85850562105269</v>
      </c>
      <c r="J276" s="2" t="n">
        <v>0.871146564654179</v>
      </c>
      <c r="K276" s="2" t="n">
        <v>-4.32655071758371</v>
      </c>
      <c r="L276" s="2" t="n">
        <v>-0.1085858583098</v>
      </c>
      <c r="M276" s="2" t="n">
        <v>2.19077879167475</v>
      </c>
      <c r="N276" s="2" t="n">
        <f aca="false">(B276+C276)/2</f>
        <v>-9.20394442356421</v>
      </c>
      <c r="O276" s="2" t="n">
        <f aca="false">AVERAGE(D276:M276)</f>
        <v>0.415260800972947</v>
      </c>
      <c r="P276" s="2" t="n">
        <f aca="false">N276-O276</f>
        <v>-9.61920522453716</v>
      </c>
    </row>
    <row r="277" customFormat="false" ht="12" hidden="false" customHeight="false" outlineLevel="0" collapsed="false">
      <c r="A277" s="2" t="s">
        <v>792</v>
      </c>
      <c r="B277" s="2" t="n">
        <v>-6.33534977889923</v>
      </c>
      <c r="C277" s="2" t="n">
        <v>-4.34833568701129</v>
      </c>
      <c r="D277" s="2" t="n">
        <v>10.6074886764147</v>
      </c>
      <c r="E277" s="2" t="n">
        <v>11.5371857981656</v>
      </c>
      <c r="F277" s="2" t="n">
        <v>-2.9262715539094</v>
      </c>
      <c r="G277" s="2" t="n">
        <v>0.291271067523347</v>
      </c>
      <c r="H277" s="2" t="n">
        <v>0.916024121873657</v>
      </c>
      <c r="I277" s="2" t="n">
        <v>5.78646578603978</v>
      </c>
      <c r="J277" s="2" t="n">
        <v>7.9496590836429</v>
      </c>
      <c r="K277" s="2" t="n">
        <v>-0.12114902899347</v>
      </c>
      <c r="L277" s="2" t="n">
        <v>2.74880050733244</v>
      </c>
      <c r="M277" s="2" t="n">
        <v>5.76701919339601</v>
      </c>
      <c r="N277" s="2" t="n">
        <f aca="false">(B277+C277)/2</f>
        <v>-5.34184273295526</v>
      </c>
      <c r="O277" s="2" t="n">
        <f aca="false">AVERAGE(D277:M277)</f>
        <v>4.25564936514856</v>
      </c>
      <c r="P277" s="2" t="n">
        <f aca="false">N277-O277</f>
        <v>-9.59749209810382</v>
      </c>
    </row>
    <row r="278" customFormat="false" ht="12" hidden="false" customHeight="false" outlineLevel="0" collapsed="false">
      <c r="A278" s="2" t="s">
        <v>476</v>
      </c>
      <c r="B278" s="2" t="n">
        <v>-4.39404023367908</v>
      </c>
      <c r="C278" s="2" t="n">
        <v>-3.81517364115824</v>
      </c>
      <c r="D278" s="2" t="n">
        <v>1.90017373091878</v>
      </c>
      <c r="E278" s="2" t="n">
        <v>2.07845284523595</v>
      </c>
      <c r="F278" s="2" t="n">
        <v>12.0911078197303</v>
      </c>
      <c r="G278" s="2" t="n">
        <v>6.8001555788754</v>
      </c>
      <c r="H278" s="2" t="n">
        <v>0.34379664044836</v>
      </c>
      <c r="I278" s="2" t="n">
        <v>7.35059564484077</v>
      </c>
      <c r="J278" s="2" t="n">
        <v>4.73785548638106</v>
      </c>
      <c r="K278" s="2" t="n">
        <v>5.26737367656823</v>
      </c>
      <c r="L278" s="2" t="n">
        <v>6.48038919482447</v>
      </c>
      <c r="M278" s="2" t="n">
        <v>5.84005414235413</v>
      </c>
      <c r="N278" s="2" t="n">
        <f aca="false">(B278+C278)/2</f>
        <v>-4.10460693741866</v>
      </c>
      <c r="O278" s="2" t="n">
        <f aca="false">AVERAGE(D278:M278)</f>
        <v>5.28899547601775</v>
      </c>
      <c r="P278" s="2" t="n">
        <f aca="false">N278-O278</f>
        <v>-9.39360241343641</v>
      </c>
    </row>
    <row r="279" customFormat="false" ht="12" hidden="false" customHeight="false" outlineLevel="0" collapsed="false">
      <c r="A279" s="2" t="s">
        <v>893</v>
      </c>
      <c r="B279" s="2" t="n">
        <v>-19.234696605347</v>
      </c>
      <c r="C279" s="2" t="n">
        <v>-19.2074558194511</v>
      </c>
      <c r="D279" s="2" t="n">
        <v>-16.3849505492278</v>
      </c>
      <c r="E279" s="2" t="n">
        <v>-1.49974977028811</v>
      </c>
      <c r="F279" s="2" t="n">
        <v>-4.45106013142601</v>
      </c>
      <c r="G279" s="2" t="n">
        <v>2.73340322763547</v>
      </c>
      <c r="H279" s="2" t="n">
        <v>-17.5500101960516</v>
      </c>
      <c r="I279" s="2" t="n">
        <v>-20.4384874374261</v>
      </c>
      <c r="J279" s="2" t="n">
        <v>-6.03658423550325</v>
      </c>
      <c r="K279" s="2" t="n">
        <v>-9.53092571162518</v>
      </c>
      <c r="L279" s="2" t="n">
        <v>-11.3466653101247</v>
      </c>
      <c r="M279" s="2" t="n">
        <v>-13.9061247518084</v>
      </c>
      <c r="N279" s="2" t="n">
        <f aca="false">(B279+C279)/2</f>
        <v>-19.221076212399</v>
      </c>
      <c r="O279" s="2" t="n">
        <f aca="false">AVERAGE(D279:M279)</f>
        <v>-9.84111548658457</v>
      </c>
      <c r="P279" s="2" t="n">
        <f aca="false">N279-O279</f>
        <v>-9.37996072581448</v>
      </c>
    </row>
    <row r="280" customFormat="false" ht="12" hidden="false" customHeight="false" outlineLevel="0" collapsed="false">
      <c r="A280" s="2" t="s">
        <v>106</v>
      </c>
      <c r="B280" s="2" t="n">
        <v>12.9006798445491</v>
      </c>
      <c r="C280" s="2" t="n">
        <v>13.5623564691353</v>
      </c>
      <c r="D280" s="2" t="n">
        <v>11.8783803586082</v>
      </c>
      <c r="E280" s="2" t="n">
        <v>5.70916705082913</v>
      </c>
      <c r="F280" s="2" t="n">
        <v>10.9192415888618</v>
      </c>
      <c r="G280" s="2" t="n">
        <v>15.1181258676334</v>
      </c>
      <c r="H280" s="2" t="n">
        <v>21.0701320968508</v>
      </c>
      <c r="I280" s="2" t="n">
        <v>27.6146120027111</v>
      </c>
      <c r="J280" s="2" t="n">
        <v>28.2531576507868</v>
      </c>
      <c r="K280" s="2" t="n">
        <v>29.2526118169622</v>
      </c>
      <c r="L280" s="2" t="n">
        <v>37.2991445417902</v>
      </c>
      <c r="M280" s="2" t="n">
        <v>38.6198226377643</v>
      </c>
      <c r="N280" s="2" t="n">
        <f aca="false">(B280+C280)/2</f>
        <v>13.2315181568422</v>
      </c>
      <c r="O280" s="2" t="n">
        <f aca="false">AVERAGE(D280:M280)</f>
        <v>22.5734395612798</v>
      </c>
      <c r="P280" s="2" t="n">
        <f aca="false">N280-O280</f>
        <v>-9.34192140443759</v>
      </c>
    </row>
    <row r="281" customFormat="false" ht="12" hidden="false" customHeight="false" outlineLevel="0" collapsed="false">
      <c r="A281" s="2" t="s">
        <v>895</v>
      </c>
      <c r="B281" s="2" t="n">
        <v>-21.4263934017972</v>
      </c>
      <c r="C281" s="2" t="n">
        <v>-20.5910727827715</v>
      </c>
      <c r="D281" s="2" t="n">
        <v>-14.2836682604983</v>
      </c>
      <c r="E281" s="2" t="n">
        <v>-2.74848542115875</v>
      </c>
      <c r="F281" s="2" t="n">
        <v>-13.5152935325816</v>
      </c>
      <c r="G281" s="2" t="n">
        <v>-9.7502673482899</v>
      </c>
      <c r="H281" s="2" t="n">
        <v>-14.584409511286</v>
      </c>
      <c r="I281" s="2" t="n">
        <v>-16.998120064501</v>
      </c>
      <c r="J281" s="2" t="n">
        <v>-9.59864337679214</v>
      </c>
      <c r="K281" s="2" t="n">
        <v>-7.15797557705524</v>
      </c>
      <c r="L281" s="2" t="n">
        <v>-14.3095281957637</v>
      </c>
      <c r="M281" s="2" t="n">
        <v>-14.136396175175</v>
      </c>
      <c r="N281" s="2" t="n">
        <f aca="false">(B281+C281)/2</f>
        <v>-21.0087330922844</v>
      </c>
      <c r="O281" s="2" t="n">
        <f aca="false">AVERAGE(D281:M281)</f>
        <v>-11.7082787463102</v>
      </c>
      <c r="P281" s="2" t="n">
        <f aca="false">N281-O281</f>
        <v>-9.30045434597419</v>
      </c>
    </row>
    <row r="282" customFormat="false" ht="12" hidden="false" customHeight="false" outlineLevel="0" collapsed="false">
      <c r="A282" s="2" t="s">
        <v>174</v>
      </c>
      <c r="B282" s="2" t="n">
        <v>-14.6103305831231</v>
      </c>
      <c r="C282" s="2" t="n">
        <v>-13.2370169280573</v>
      </c>
      <c r="D282" s="2" t="n">
        <v>4.915764115907</v>
      </c>
      <c r="E282" s="2" t="n">
        <v>-4.28268355831342</v>
      </c>
      <c r="F282" s="2" t="n">
        <v>4.13834476530382</v>
      </c>
      <c r="G282" s="2" t="n">
        <v>-6.0450750820493</v>
      </c>
      <c r="H282" s="2" t="n">
        <v>-14.806016644946</v>
      </c>
      <c r="I282" s="2" t="n">
        <v>-0.968747002552945</v>
      </c>
      <c r="J282" s="2" t="n">
        <v>-6.80237171351776</v>
      </c>
      <c r="K282" s="2" t="n">
        <v>-8.01493407748645</v>
      </c>
      <c r="L282" s="2" t="n">
        <v>-8.39261608002916</v>
      </c>
      <c r="M282" s="2" t="n">
        <v>-6.39151180985155</v>
      </c>
      <c r="N282" s="2" t="n">
        <f aca="false">(B282+C282)/2</f>
        <v>-13.9236737555902</v>
      </c>
      <c r="O282" s="2" t="n">
        <f aca="false">AVERAGE(D282:M282)</f>
        <v>-4.66498470875358</v>
      </c>
      <c r="P282" s="2" t="n">
        <f aca="false">N282-O282</f>
        <v>-9.25868904683662</v>
      </c>
    </row>
    <row r="283" customFormat="false" ht="12" hidden="false" customHeight="false" outlineLevel="0" collapsed="false">
      <c r="A283" s="2" t="s">
        <v>532</v>
      </c>
      <c r="B283" s="2" t="n">
        <v>-18.2962846093656</v>
      </c>
      <c r="C283" s="2" t="n">
        <v>-18.6311533385198</v>
      </c>
      <c r="D283" s="2" t="n">
        <v>-6.70660303636382</v>
      </c>
      <c r="E283" s="2" t="n">
        <v>-8.57367611116489</v>
      </c>
      <c r="F283" s="2" t="n">
        <v>-6.30166293641305</v>
      </c>
      <c r="G283" s="2" t="n">
        <v>-8.19706287065302</v>
      </c>
      <c r="H283" s="2" t="n">
        <v>-12.5949951609233</v>
      </c>
      <c r="I283" s="2" t="n">
        <v>-6.35138044535508</v>
      </c>
      <c r="J283" s="2" t="n">
        <v>-11.6217569125245</v>
      </c>
      <c r="K283" s="2" t="n">
        <v>-8.69051473916553</v>
      </c>
      <c r="L283" s="2" t="n">
        <v>-12.3991903093017</v>
      </c>
      <c r="M283" s="2" t="n">
        <v>-10.8052951700228</v>
      </c>
      <c r="N283" s="2" t="n">
        <f aca="false">(B283+C283)/2</f>
        <v>-18.4637189739427</v>
      </c>
      <c r="O283" s="2" t="n">
        <f aca="false">AVERAGE(D283:M283)</f>
        <v>-9.22421376918877</v>
      </c>
      <c r="P283" s="2" t="n">
        <f aca="false">N283-O283</f>
        <v>-9.23950520475393</v>
      </c>
    </row>
    <row r="284" customFormat="false" ht="12" hidden="false" customHeight="false" outlineLevel="0" collapsed="false">
      <c r="A284" s="2" t="s">
        <v>824</v>
      </c>
      <c r="B284" s="2" t="n">
        <v>-9.1746942607429</v>
      </c>
      <c r="C284" s="2" t="n">
        <v>-11.9514183807964</v>
      </c>
      <c r="D284" s="2" t="n">
        <v>8.86538107628013</v>
      </c>
      <c r="E284" s="2" t="n">
        <v>0.879765045371793</v>
      </c>
      <c r="F284" s="2" t="n">
        <v>3.68897017788997</v>
      </c>
      <c r="G284" s="2" t="n">
        <v>4.3759800993454</v>
      </c>
      <c r="H284" s="2" t="n">
        <v>-9.79961873589327</v>
      </c>
      <c r="I284" s="2" t="n">
        <v>-0.964363609403138</v>
      </c>
      <c r="J284" s="2" t="n">
        <v>-2.10681619394856</v>
      </c>
      <c r="K284" s="2" t="n">
        <v>-5.59114679924092</v>
      </c>
      <c r="L284" s="2" t="n">
        <v>-5.45781476306718</v>
      </c>
      <c r="M284" s="2" t="n">
        <v>-7.37731296093035</v>
      </c>
      <c r="N284" s="2" t="n">
        <f aca="false">(B284+C284)/2</f>
        <v>-10.5630563207697</v>
      </c>
      <c r="O284" s="2" t="n">
        <f aca="false">AVERAGE(D284:M284)</f>
        <v>-1.34869766635961</v>
      </c>
      <c r="P284" s="2" t="n">
        <f aca="false">N284-O284</f>
        <v>-9.21435865441004</v>
      </c>
    </row>
    <row r="285" customFormat="false" ht="12" hidden="false" customHeight="false" outlineLevel="0" collapsed="false">
      <c r="A285" s="2" t="s">
        <v>884</v>
      </c>
      <c r="B285" s="2" t="n">
        <v>-19.3762021976926</v>
      </c>
      <c r="C285" s="2" t="n">
        <v>-16.527778586841</v>
      </c>
      <c r="D285" s="2" t="n">
        <v>-16.9376639041849</v>
      </c>
      <c r="E285" s="2" t="n">
        <v>-1.520703621925</v>
      </c>
      <c r="F285" s="2" t="n">
        <v>-5.00582030767523</v>
      </c>
      <c r="G285" s="2" t="n">
        <v>-9.94322721483917</v>
      </c>
      <c r="H285" s="2" t="n">
        <v>-13.8200712456734</v>
      </c>
      <c r="I285" s="2" t="n">
        <v>-15.1541102747081</v>
      </c>
      <c r="J285" s="2" t="n">
        <v>-5.13866493089494</v>
      </c>
      <c r="K285" s="2" t="n">
        <v>-4.24140355294305</v>
      </c>
      <c r="L285" s="2" t="n">
        <v>-9.46970244278372</v>
      </c>
      <c r="M285" s="2" t="n">
        <v>-8.3642212444075</v>
      </c>
      <c r="N285" s="2" t="n">
        <f aca="false">(B285+C285)/2</f>
        <v>-17.9519903922668</v>
      </c>
      <c r="O285" s="2" t="n">
        <f aca="false">AVERAGE(D285:M285)</f>
        <v>-8.9595588740035</v>
      </c>
      <c r="P285" s="2" t="n">
        <f aca="false">N285-O285</f>
        <v>-8.9924315182633</v>
      </c>
    </row>
    <row r="286" customFormat="false" ht="12" hidden="false" customHeight="false" outlineLevel="0" collapsed="false">
      <c r="A286" s="2" t="s">
        <v>705</v>
      </c>
      <c r="B286" s="2" t="n">
        <v>-6.16067574592014</v>
      </c>
      <c r="C286" s="2" t="n">
        <v>-5.1888850352904</v>
      </c>
      <c r="D286" s="2" t="n">
        <v>-1.05619833485222</v>
      </c>
      <c r="E286" s="2" t="n">
        <v>-4.09545361601317</v>
      </c>
      <c r="F286" s="2" t="n">
        <v>7.2919548550208</v>
      </c>
      <c r="G286" s="2" t="n">
        <v>0.820365756475897</v>
      </c>
      <c r="H286" s="2" t="n">
        <v>0.8744316885344</v>
      </c>
      <c r="I286" s="2" t="n">
        <v>3.25347426527464</v>
      </c>
      <c r="J286" s="2" t="n">
        <v>3.66180143421753</v>
      </c>
      <c r="K286" s="2" t="n">
        <v>8.56829431888765</v>
      </c>
      <c r="L286" s="2" t="n">
        <v>6.31172226365268</v>
      </c>
      <c r="M286" s="2" t="n">
        <v>7.26093015484243</v>
      </c>
      <c r="N286" s="2" t="n">
        <f aca="false">(B286+C286)/2</f>
        <v>-5.67478039060527</v>
      </c>
      <c r="O286" s="2" t="n">
        <f aca="false">AVERAGE(D286:M286)</f>
        <v>3.28913227860406</v>
      </c>
      <c r="P286" s="2" t="n">
        <f aca="false">N286-O286</f>
        <v>-8.96391266920933</v>
      </c>
    </row>
    <row r="287" customFormat="false" ht="12" hidden="false" customHeight="false" outlineLevel="0" collapsed="false">
      <c r="A287" s="2" t="s">
        <v>415</v>
      </c>
      <c r="B287" s="2" t="n">
        <v>2.32823658338498</v>
      </c>
      <c r="C287" s="2" t="n">
        <v>-3.76510724010295</v>
      </c>
      <c r="D287" s="2" t="n">
        <v>15.5312785966053</v>
      </c>
      <c r="E287" s="2" t="n">
        <v>-2.09945729449884</v>
      </c>
      <c r="F287" s="2" t="n">
        <v>5.25449303258672</v>
      </c>
      <c r="G287" s="2" t="n">
        <v>-3.70165498049583</v>
      </c>
      <c r="H287" s="2" t="n">
        <v>16.2677660294546</v>
      </c>
      <c r="I287" s="2" t="n">
        <v>16.3851666689521</v>
      </c>
      <c r="J287" s="2" t="n">
        <v>6.52176423067607</v>
      </c>
      <c r="K287" s="2" t="n">
        <v>6.91720313116887</v>
      </c>
      <c r="L287" s="2" t="n">
        <v>7.68045660554611</v>
      </c>
      <c r="M287" s="2" t="n">
        <v>13.3920522196461</v>
      </c>
      <c r="N287" s="2" t="n">
        <f aca="false">(B287+C287)/2</f>
        <v>-0.718435328358985</v>
      </c>
      <c r="O287" s="2" t="n">
        <f aca="false">AVERAGE(D287:M287)</f>
        <v>8.21490682396412</v>
      </c>
      <c r="P287" s="2" t="n">
        <f aca="false">N287-O287</f>
        <v>-8.93334215232311</v>
      </c>
    </row>
    <row r="288" customFormat="false" ht="12" hidden="false" customHeight="false" outlineLevel="0" collapsed="false">
      <c r="A288" s="2" t="s">
        <v>681</v>
      </c>
      <c r="B288" s="2" t="n">
        <v>2.48741465618292</v>
      </c>
      <c r="C288" s="2" t="n">
        <v>2.61059037206136</v>
      </c>
      <c r="D288" s="2" t="n">
        <v>8.21887149513274</v>
      </c>
      <c r="E288" s="2" t="n">
        <v>6.36946111455586</v>
      </c>
      <c r="F288" s="2" t="n">
        <v>4.66678725309678</v>
      </c>
      <c r="G288" s="2" t="n">
        <v>3.52188804228791</v>
      </c>
      <c r="H288" s="2" t="n">
        <v>15.7150686932567</v>
      </c>
      <c r="I288" s="2" t="n">
        <v>23.5323018963001</v>
      </c>
      <c r="J288" s="2" t="n">
        <v>10.6938876435319</v>
      </c>
      <c r="K288" s="2" t="n">
        <v>12.1265714386704</v>
      </c>
      <c r="L288" s="2" t="n">
        <v>14.7746214998789</v>
      </c>
      <c r="M288" s="2" t="n">
        <v>14.0901470283124</v>
      </c>
      <c r="N288" s="2" t="n">
        <f aca="false">(B288+C288)/2</f>
        <v>2.54900251412214</v>
      </c>
      <c r="O288" s="2" t="n">
        <f aca="false">AVERAGE(D288:M288)</f>
        <v>11.3709606105024</v>
      </c>
      <c r="P288" s="2" t="n">
        <f aca="false">N288-O288</f>
        <v>-8.82195809638023</v>
      </c>
    </row>
    <row r="289" customFormat="false" ht="12" hidden="false" customHeight="false" outlineLevel="0" collapsed="false">
      <c r="A289" s="2" t="s">
        <v>745</v>
      </c>
      <c r="B289" s="2" t="n">
        <v>-5.45015034463141</v>
      </c>
      <c r="C289" s="2" t="n">
        <v>-4.2395590592999</v>
      </c>
      <c r="D289" s="2" t="n">
        <v>-4.4099923856894</v>
      </c>
      <c r="E289" s="2" t="n">
        <v>-10.2626619382023</v>
      </c>
      <c r="F289" s="2" t="n">
        <v>-1.9805675058462</v>
      </c>
      <c r="G289" s="2" t="n">
        <v>3.39254054341051</v>
      </c>
      <c r="H289" s="2" t="n">
        <v>8.74196087032224</v>
      </c>
      <c r="I289" s="2" t="n">
        <v>3.35207288672908</v>
      </c>
      <c r="J289" s="2" t="n">
        <v>5.888499201813</v>
      </c>
      <c r="K289" s="2" t="n">
        <v>6.67829807117366</v>
      </c>
      <c r="L289" s="2" t="n">
        <v>11.362783515275</v>
      </c>
      <c r="M289" s="2" t="n">
        <v>14.8168631263322</v>
      </c>
      <c r="N289" s="2" t="n">
        <f aca="false">(B289+C289)/2</f>
        <v>-4.84485470196566</v>
      </c>
      <c r="O289" s="2" t="n">
        <f aca="false">AVERAGE(D289:M289)</f>
        <v>3.75797963853178</v>
      </c>
      <c r="P289" s="2" t="n">
        <f aca="false">N289-O289</f>
        <v>-8.60283434049743</v>
      </c>
    </row>
    <row r="290" customFormat="false" ht="12" hidden="false" customHeight="false" outlineLevel="0" collapsed="false">
      <c r="A290" s="2" t="s">
        <v>880</v>
      </c>
      <c r="B290" s="2" t="n">
        <v>-16.7972078373062</v>
      </c>
      <c r="C290" s="2" t="n">
        <v>-16.0456844331553</v>
      </c>
      <c r="D290" s="2" t="n">
        <v>-9.5566899601709</v>
      </c>
      <c r="E290" s="2" t="n">
        <v>0.57599048900546</v>
      </c>
      <c r="F290" s="2" t="n">
        <v>-0.910068188827815</v>
      </c>
      <c r="G290" s="2" t="n">
        <v>-5.7096940020219</v>
      </c>
      <c r="H290" s="2" t="n">
        <v>-7.59553600909472</v>
      </c>
      <c r="I290" s="2" t="n">
        <v>-12.0041248960331</v>
      </c>
      <c r="J290" s="2" t="n">
        <v>-10.0384924083756</v>
      </c>
      <c r="K290" s="2" t="n">
        <v>-10.0076276715638</v>
      </c>
      <c r="L290" s="2" t="n">
        <v>-10.2193526024018</v>
      </c>
      <c r="M290" s="2" t="n">
        <v>-12.741348432637</v>
      </c>
      <c r="N290" s="2" t="n">
        <f aca="false">(B290+C290)/2</f>
        <v>-16.4214461352308</v>
      </c>
      <c r="O290" s="2" t="n">
        <f aca="false">AVERAGE(D290:M290)</f>
        <v>-7.82069436821212</v>
      </c>
      <c r="P290" s="2" t="n">
        <f aca="false">N290-O290</f>
        <v>-8.60075176701863</v>
      </c>
    </row>
    <row r="291" customFormat="false" ht="12" hidden="false" customHeight="false" outlineLevel="0" collapsed="false">
      <c r="A291" s="2" t="s">
        <v>865</v>
      </c>
      <c r="B291" s="2" t="n">
        <v>-10.6992493478912</v>
      </c>
      <c r="C291" s="2" t="n">
        <v>-12.7763289678016</v>
      </c>
      <c r="D291" s="2" t="n">
        <v>-1.78260063343344</v>
      </c>
      <c r="E291" s="2" t="n">
        <v>1.25665585472062</v>
      </c>
      <c r="F291" s="2" t="n">
        <v>-12.5838323306957</v>
      </c>
      <c r="G291" s="2" t="n">
        <v>-5.73925703624144</v>
      </c>
      <c r="H291" s="2" t="n">
        <v>3.09294352410279</v>
      </c>
      <c r="I291" s="2" t="n">
        <v>-4.88130765878661</v>
      </c>
      <c r="J291" s="2" t="n">
        <v>-2.75423212917664</v>
      </c>
      <c r="K291" s="2" t="n">
        <v>-4.73837077754031</v>
      </c>
      <c r="L291" s="2" t="n">
        <v>-1.97310956574005</v>
      </c>
      <c r="M291" s="2" t="n">
        <v>-2.64325495936629</v>
      </c>
      <c r="N291" s="2" t="n">
        <f aca="false">(B291+C291)/2</f>
        <v>-11.7377891578464</v>
      </c>
      <c r="O291" s="2" t="n">
        <f aca="false">AVERAGE(D291:M291)</f>
        <v>-3.27463657121571</v>
      </c>
      <c r="P291" s="2" t="n">
        <f aca="false">N291-O291</f>
        <v>-8.46315258663069</v>
      </c>
    </row>
    <row r="292" customFormat="false" ht="12" hidden="false" customHeight="false" outlineLevel="0" collapsed="false">
      <c r="A292" s="2" t="s">
        <v>123</v>
      </c>
      <c r="B292" s="2" t="n">
        <v>-18.5634237485771</v>
      </c>
      <c r="C292" s="2" t="n">
        <v>-20.4681920647486</v>
      </c>
      <c r="D292" s="2" t="n">
        <v>-15.5056277637234</v>
      </c>
      <c r="E292" s="2" t="n">
        <v>-12.0234016378567</v>
      </c>
      <c r="F292" s="2" t="n">
        <v>-9.59204800320489</v>
      </c>
      <c r="G292" s="2" t="n">
        <v>-7.11579002778043</v>
      </c>
      <c r="H292" s="2" t="n">
        <v>-14.6169118559827</v>
      </c>
      <c r="I292" s="2" t="n">
        <v>-15.4933244100322</v>
      </c>
      <c r="J292" s="2" t="n">
        <v>-12.0846659296841</v>
      </c>
      <c r="K292" s="2" t="n">
        <v>-5.3307472407604</v>
      </c>
      <c r="L292" s="2" t="n">
        <v>-8.99009316905209</v>
      </c>
      <c r="M292" s="2" t="n">
        <v>-10.7212419710183</v>
      </c>
      <c r="N292" s="2" t="n">
        <f aca="false">(B292+C292)/2</f>
        <v>-19.5158079066629</v>
      </c>
      <c r="O292" s="2" t="n">
        <f aca="false">AVERAGE(D292:M292)</f>
        <v>-11.1473852009095</v>
      </c>
      <c r="P292" s="2" t="n">
        <f aca="false">N292-O292</f>
        <v>-8.36842270575333</v>
      </c>
    </row>
    <row r="293" customFormat="false" ht="12" hidden="false" customHeight="false" outlineLevel="0" collapsed="false">
      <c r="A293" s="2" t="s">
        <v>888</v>
      </c>
      <c r="B293" s="2" t="n">
        <v>-15.8724818735901</v>
      </c>
      <c r="C293" s="2" t="n">
        <v>-14.968362839774</v>
      </c>
      <c r="D293" s="2" t="n">
        <v>-7.5624267728286</v>
      </c>
      <c r="E293" s="2" t="n">
        <v>-2.92436937743712</v>
      </c>
      <c r="F293" s="2" t="n">
        <v>-5.71598879398957</v>
      </c>
      <c r="G293" s="2" t="n">
        <v>-0.131606146322366</v>
      </c>
      <c r="H293" s="2" t="n">
        <v>-11.0514500302935</v>
      </c>
      <c r="I293" s="2" t="n">
        <v>-5.02147804480037</v>
      </c>
      <c r="J293" s="2" t="n">
        <v>-6.72017089698972</v>
      </c>
      <c r="K293" s="2" t="n">
        <v>-9.92757194075691</v>
      </c>
      <c r="L293" s="2" t="n">
        <v>-9.6664884000723</v>
      </c>
      <c r="M293" s="2" t="n">
        <v>-12.0116431846531</v>
      </c>
      <c r="N293" s="2" t="n">
        <f aca="false">(B293+C293)/2</f>
        <v>-15.4204223566821</v>
      </c>
      <c r="O293" s="2" t="n">
        <f aca="false">AVERAGE(D293:M293)</f>
        <v>-7.07331935881436</v>
      </c>
      <c r="P293" s="2" t="n">
        <f aca="false">N293-O293</f>
        <v>-8.34710299786769</v>
      </c>
    </row>
    <row r="294" customFormat="false" ht="12" hidden="false" customHeight="false" outlineLevel="0" collapsed="false">
      <c r="A294" s="2" t="s">
        <v>813</v>
      </c>
      <c r="B294" s="2" t="n">
        <v>-6.58194324487235</v>
      </c>
      <c r="C294" s="2" t="n">
        <v>-6.96941442732004</v>
      </c>
      <c r="D294" s="2" t="n">
        <v>-15.2827174916086</v>
      </c>
      <c r="E294" s="2" t="n">
        <v>5.00985156304232</v>
      </c>
      <c r="F294" s="2" t="n">
        <v>-4.87665495337557</v>
      </c>
      <c r="G294" s="2" t="n">
        <v>6.30371309265708</v>
      </c>
      <c r="H294" s="2" t="n">
        <v>8.71848070028209</v>
      </c>
      <c r="I294" s="2" t="n">
        <v>-6.4087704734733</v>
      </c>
      <c r="J294" s="2" t="n">
        <v>8.70696911312942</v>
      </c>
      <c r="K294" s="2" t="n">
        <v>6.70896288095555</v>
      </c>
      <c r="L294" s="2" t="n">
        <v>2.76069946019032</v>
      </c>
      <c r="M294" s="2" t="n">
        <v>1.06354683767028</v>
      </c>
      <c r="N294" s="2" t="n">
        <f aca="false">(B294+C294)/2</f>
        <v>-6.7756788360962</v>
      </c>
      <c r="O294" s="2" t="n">
        <f aca="false">AVERAGE(D294:M294)</f>
        <v>1.27040807294696</v>
      </c>
      <c r="P294" s="2" t="n">
        <f aca="false">N294-O294</f>
        <v>-8.04608690904315</v>
      </c>
    </row>
    <row r="295" customFormat="false" ht="12" hidden="false" customHeight="false" outlineLevel="0" collapsed="false">
      <c r="A295" s="2" t="s">
        <v>827</v>
      </c>
      <c r="B295" s="2" t="n">
        <v>-13.8536993584687</v>
      </c>
      <c r="C295" s="2" t="n">
        <v>-11.5007239749552</v>
      </c>
      <c r="D295" s="2" t="n">
        <v>-1.97494596613401</v>
      </c>
      <c r="E295" s="2" t="n">
        <v>-3.67265001348494</v>
      </c>
      <c r="F295" s="2" t="n">
        <v>-2.03697349563834</v>
      </c>
      <c r="G295" s="2" t="n">
        <v>-0.486924764364288</v>
      </c>
      <c r="H295" s="2" t="n">
        <v>-9.53449151737075</v>
      </c>
      <c r="I295" s="2" t="n">
        <v>-9.76762933723725</v>
      </c>
      <c r="J295" s="2" t="n">
        <v>1.71098936939209</v>
      </c>
      <c r="K295" s="2" t="n">
        <v>-7.75076228633968</v>
      </c>
      <c r="L295" s="2" t="n">
        <v>-7.48842148562662</v>
      </c>
      <c r="M295" s="2" t="n">
        <v>-5.44127961392854</v>
      </c>
      <c r="N295" s="2" t="n">
        <f aca="false">(B295+C295)/2</f>
        <v>-12.677211666712</v>
      </c>
      <c r="O295" s="2" t="n">
        <f aca="false">AVERAGE(D295:M295)</f>
        <v>-4.64430891107323</v>
      </c>
      <c r="P295" s="2" t="n">
        <f aca="false">N295-O295</f>
        <v>-8.03290275563872</v>
      </c>
    </row>
    <row r="296" customFormat="false" ht="12" hidden="false" customHeight="false" outlineLevel="0" collapsed="false">
      <c r="A296" s="2" t="s">
        <v>690</v>
      </c>
      <c r="B296" s="2" t="n">
        <v>8.7512036420856</v>
      </c>
      <c r="C296" s="2" t="n">
        <v>1.51242156753418</v>
      </c>
      <c r="D296" s="2" t="n">
        <v>17.8377346297208</v>
      </c>
      <c r="E296" s="2" t="n">
        <v>0.982944828965305</v>
      </c>
      <c r="F296" s="2" t="n">
        <v>9.10474401808414</v>
      </c>
      <c r="G296" s="2" t="n">
        <v>4.56787334111324</v>
      </c>
      <c r="H296" s="2" t="n">
        <v>21.027745352372</v>
      </c>
      <c r="I296" s="2" t="n">
        <v>19.7515961116161</v>
      </c>
      <c r="J296" s="2" t="n">
        <v>10.5882233831543</v>
      </c>
      <c r="K296" s="2" t="n">
        <v>14.257409035879</v>
      </c>
      <c r="L296" s="2" t="n">
        <v>13.910838848071</v>
      </c>
      <c r="M296" s="2" t="n">
        <v>19.3155797898956</v>
      </c>
      <c r="N296" s="2" t="n">
        <f aca="false">(B296+C296)/2</f>
        <v>5.13181260480989</v>
      </c>
      <c r="O296" s="2" t="n">
        <f aca="false">AVERAGE(D296:M296)</f>
        <v>13.1344689338871</v>
      </c>
      <c r="P296" s="2" t="n">
        <f aca="false">N296-O296</f>
        <v>-8.00265632907726</v>
      </c>
    </row>
    <row r="297" customFormat="false" ht="12" hidden="false" customHeight="false" outlineLevel="0" collapsed="false">
      <c r="A297" s="2" t="s">
        <v>776</v>
      </c>
      <c r="B297" s="2" t="n">
        <v>-7.7500265690337</v>
      </c>
      <c r="C297" s="2" t="n">
        <v>-9.25676602583151</v>
      </c>
      <c r="D297" s="2" t="n">
        <v>9.74504208019179</v>
      </c>
      <c r="E297" s="2" t="n">
        <v>-7.42660387510866</v>
      </c>
      <c r="F297" s="2" t="n">
        <v>6.4400033578338</v>
      </c>
      <c r="G297" s="2" t="n">
        <v>-0.649427473950283</v>
      </c>
      <c r="H297" s="2" t="n">
        <v>-7.52420871782598</v>
      </c>
      <c r="I297" s="2" t="n">
        <v>3.57295451398474</v>
      </c>
      <c r="J297" s="2" t="n">
        <v>-0.928177899221853</v>
      </c>
      <c r="K297" s="2" t="n">
        <v>-6.03772192053062</v>
      </c>
      <c r="L297" s="2" t="n">
        <v>-2.41755276786185</v>
      </c>
      <c r="M297" s="2" t="n">
        <v>-0.0677513435806996</v>
      </c>
      <c r="N297" s="2" t="n">
        <f aca="false">(B297+C297)/2</f>
        <v>-8.50339629743261</v>
      </c>
      <c r="O297" s="2" t="n">
        <f aca="false">AVERAGE(D297:M297)</f>
        <v>-0.529344404606962</v>
      </c>
      <c r="P297" s="2" t="n">
        <f aca="false">N297-O297</f>
        <v>-7.97405189282564</v>
      </c>
    </row>
    <row r="298" customFormat="false" ht="12" hidden="false" customHeight="false" outlineLevel="0" collapsed="false">
      <c r="A298" s="2" t="s">
        <v>887</v>
      </c>
      <c r="B298" s="2" t="n">
        <v>-15.7325515451768</v>
      </c>
      <c r="C298" s="2" t="n">
        <v>-14.2415294837387</v>
      </c>
      <c r="D298" s="2" t="n">
        <v>-11.0970048734133</v>
      </c>
      <c r="E298" s="2" t="n">
        <v>-2.0916310112888</v>
      </c>
      <c r="F298" s="2" t="n">
        <v>-7.46564561264189</v>
      </c>
      <c r="G298" s="2" t="n">
        <v>-1.4872303770094</v>
      </c>
      <c r="H298" s="2" t="n">
        <v>-3.96148449690529</v>
      </c>
      <c r="I298" s="2" t="n">
        <v>-10.3855603700869</v>
      </c>
      <c r="J298" s="2" t="n">
        <v>-7.50214490039141</v>
      </c>
      <c r="K298" s="2" t="n">
        <v>-6.80185090623304</v>
      </c>
      <c r="L298" s="2" t="n">
        <v>-8.218062243126</v>
      </c>
      <c r="M298" s="2" t="n">
        <v>-11.2930931376031</v>
      </c>
      <c r="N298" s="2" t="n">
        <f aca="false">(B298+C298)/2</f>
        <v>-14.9870405144578</v>
      </c>
      <c r="O298" s="2" t="n">
        <f aca="false">AVERAGE(D298:M298)</f>
        <v>-7.03037079286991</v>
      </c>
      <c r="P298" s="2" t="n">
        <f aca="false">N298-O298</f>
        <v>-7.95666972158784</v>
      </c>
    </row>
    <row r="299" customFormat="false" ht="12" hidden="false" customHeight="false" outlineLevel="0" collapsed="false">
      <c r="A299" s="2" t="s">
        <v>214</v>
      </c>
      <c r="B299" s="2" t="n">
        <v>-4.27485983036811</v>
      </c>
      <c r="C299" s="2" t="n">
        <v>-5.64531392130441</v>
      </c>
      <c r="D299" s="2" t="n">
        <v>28.2825308082684</v>
      </c>
      <c r="E299" s="2" t="n">
        <v>12.6638974939119</v>
      </c>
      <c r="F299" s="2" t="n">
        <v>-1.22210961540883</v>
      </c>
      <c r="G299" s="2" t="n">
        <v>-4.26352984994227</v>
      </c>
      <c r="H299" s="2" t="n">
        <v>-3.64390051094711</v>
      </c>
      <c r="I299" s="2" t="n">
        <v>8.88786828164667</v>
      </c>
      <c r="J299" s="2" t="n">
        <v>-1.78116428417461</v>
      </c>
      <c r="K299" s="2" t="n">
        <v>-5.0435677680665</v>
      </c>
      <c r="L299" s="2" t="n">
        <v>-3.9196449094579</v>
      </c>
      <c r="M299" s="2" t="n">
        <v>-0.56329312244402</v>
      </c>
      <c r="N299" s="2" t="n">
        <f aca="false">(B299+C299)/2</f>
        <v>-4.96008687583626</v>
      </c>
      <c r="O299" s="2" t="n">
        <f aca="false">AVERAGE(D299:M299)</f>
        <v>2.93970865233857</v>
      </c>
      <c r="P299" s="2" t="n">
        <f aca="false">N299-O299</f>
        <v>-7.89979552817483</v>
      </c>
    </row>
    <row r="300" customFormat="false" ht="12" hidden="false" customHeight="false" outlineLevel="0" collapsed="false">
      <c r="A300" s="2" t="s">
        <v>430</v>
      </c>
      <c r="B300" s="2" t="n">
        <v>-4.65151675267654</v>
      </c>
      <c r="C300" s="2" t="n">
        <v>-6.34024600780605</v>
      </c>
      <c r="D300" s="2" t="n">
        <v>8.99956602325656</v>
      </c>
      <c r="E300" s="2" t="n">
        <v>-5.29659715031023</v>
      </c>
      <c r="F300" s="2" t="n">
        <v>-3.56275653478304</v>
      </c>
      <c r="G300" s="2" t="n">
        <v>-0.490214890335356</v>
      </c>
      <c r="H300" s="2" t="n">
        <v>5.52941404484093</v>
      </c>
      <c r="I300" s="2" t="n">
        <v>9.59137888187677</v>
      </c>
      <c r="J300" s="2" t="n">
        <v>0.41126816855352</v>
      </c>
      <c r="K300" s="2" t="n">
        <v>0.0288911313826626</v>
      </c>
      <c r="L300" s="2" t="n">
        <v>5.00207507713397</v>
      </c>
      <c r="M300" s="2" t="n">
        <v>3.69037662823072</v>
      </c>
      <c r="N300" s="2" t="n">
        <f aca="false">(B300+C300)/2</f>
        <v>-5.4958813802413</v>
      </c>
      <c r="O300" s="2" t="n">
        <f aca="false">AVERAGE(D300:M300)</f>
        <v>2.39034013798465</v>
      </c>
      <c r="P300" s="2" t="n">
        <f aca="false">N300-O300</f>
        <v>-7.88622151822595</v>
      </c>
    </row>
    <row r="301" customFormat="false" ht="12" hidden="false" customHeight="false" outlineLevel="0" collapsed="false">
      <c r="A301" s="2" t="s">
        <v>109</v>
      </c>
      <c r="B301" s="2" t="n">
        <v>-1.88441940512728</v>
      </c>
      <c r="C301" s="2" t="n">
        <v>2.87965554478451</v>
      </c>
      <c r="D301" s="2" t="n">
        <v>-4.52690869232384</v>
      </c>
      <c r="E301" s="2" t="n">
        <v>5.22406938504245</v>
      </c>
      <c r="F301" s="2" t="n">
        <v>7.27780997570538</v>
      </c>
      <c r="G301" s="2" t="n">
        <v>9.4229650654226</v>
      </c>
      <c r="H301" s="2" t="n">
        <v>12.2800570146904</v>
      </c>
      <c r="I301" s="2" t="n">
        <v>3.73839177324548</v>
      </c>
      <c r="J301" s="2" t="n">
        <v>10.8561984595276</v>
      </c>
      <c r="K301" s="2" t="n">
        <v>13.6478188936797</v>
      </c>
      <c r="L301" s="2" t="n">
        <v>14.5156376722564</v>
      </c>
      <c r="M301" s="2" t="n">
        <v>11.3871726735739</v>
      </c>
      <c r="N301" s="2" t="n">
        <f aca="false">(B301+C301)/2</f>
        <v>0.497618069828615</v>
      </c>
      <c r="O301" s="2" t="n">
        <f aca="false">AVERAGE(D301:M301)</f>
        <v>8.38232122208201</v>
      </c>
      <c r="P301" s="2" t="n">
        <f aca="false">N301-O301</f>
        <v>-7.88470315225339</v>
      </c>
    </row>
    <row r="302" customFormat="false" ht="12" hidden="false" customHeight="false" outlineLevel="0" collapsed="false">
      <c r="A302" s="2" t="s">
        <v>894</v>
      </c>
      <c r="B302" s="2" t="n">
        <v>-20.8505363846916</v>
      </c>
      <c r="C302" s="2" t="n">
        <v>-18.6378294713574</v>
      </c>
      <c r="D302" s="2" t="n">
        <v>-23.6032684295977</v>
      </c>
      <c r="E302" s="2" t="n">
        <v>-2.47334545073748</v>
      </c>
      <c r="F302" s="2" t="n">
        <v>-8.31393575453453</v>
      </c>
      <c r="G302" s="2" t="n">
        <v>-4.61015896791442</v>
      </c>
      <c r="H302" s="2" t="n">
        <v>-12.0383635261747</v>
      </c>
      <c r="I302" s="2" t="n">
        <v>-20.490230274631</v>
      </c>
      <c r="J302" s="2" t="n">
        <v>-9.00147491310162</v>
      </c>
      <c r="K302" s="2" t="n">
        <v>-8.7941668058995</v>
      </c>
      <c r="L302" s="2" t="n">
        <v>-14.0619030878513</v>
      </c>
      <c r="M302" s="2" t="n">
        <v>-15.7054402088234</v>
      </c>
      <c r="N302" s="2" t="n">
        <f aca="false">(B302+C302)/2</f>
        <v>-19.7441829280245</v>
      </c>
      <c r="O302" s="2" t="n">
        <f aca="false">AVERAGE(D302:M302)</f>
        <v>-11.9092287419266</v>
      </c>
      <c r="P302" s="2" t="n">
        <f aca="false">N302-O302</f>
        <v>-7.83495418609794</v>
      </c>
    </row>
    <row r="303" customFormat="false" ht="12" hidden="false" customHeight="false" outlineLevel="0" collapsed="false">
      <c r="A303" s="2" t="s">
        <v>748</v>
      </c>
      <c r="B303" s="2" t="n">
        <v>-7.11435891792632</v>
      </c>
      <c r="C303" s="2" t="n">
        <v>-6.75249762645244</v>
      </c>
      <c r="D303" s="2" t="n">
        <v>6.76373071924377</v>
      </c>
      <c r="E303" s="2" t="n">
        <v>-1.85397895379926</v>
      </c>
      <c r="F303" s="2" t="n">
        <v>-6.7058525943856</v>
      </c>
      <c r="G303" s="2" t="n">
        <v>-0.341537919077491</v>
      </c>
      <c r="H303" s="2" t="n">
        <v>15.954237240122</v>
      </c>
      <c r="I303" s="2" t="n">
        <v>4.58300552803464</v>
      </c>
      <c r="J303" s="2" t="n">
        <v>-3.68318934593662</v>
      </c>
      <c r="K303" s="2" t="n">
        <v>-4.31356684703043</v>
      </c>
      <c r="L303" s="2" t="n">
        <v>-0.318740108689978</v>
      </c>
      <c r="M303" s="2" t="n">
        <v>-2.36483960094304</v>
      </c>
      <c r="N303" s="2" t="n">
        <f aca="false">(B303+C303)/2</f>
        <v>-6.93342827218938</v>
      </c>
      <c r="O303" s="2" t="n">
        <f aca="false">AVERAGE(D303:M303)</f>
        <v>0.771926811753799</v>
      </c>
      <c r="P303" s="2" t="n">
        <f aca="false">N303-O303</f>
        <v>-7.70535508394318</v>
      </c>
    </row>
    <row r="304" customFormat="false" ht="12" hidden="false" customHeight="false" outlineLevel="0" collapsed="false">
      <c r="A304" s="2" t="s">
        <v>754</v>
      </c>
      <c r="B304" s="2" t="n">
        <v>-4.78476673569494</v>
      </c>
      <c r="C304" s="2" t="n">
        <v>-5.20976027433279</v>
      </c>
      <c r="D304" s="2" t="n">
        <v>6.25764326702453</v>
      </c>
      <c r="E304" s="2" t="n">
        <v>-4.71075961503377</v>
      </c>
      <c r="F304" s="2" t="n">
        <v>3.42602380753532</v>
      </c>
      <c r="G304" s="2" t="n">
        <v>1.89151418094021</v>
      </c>
      <c r="H304" s="2" t="n">
        <v>-3.72839240705528</v>
      </c>
      <c r="I304" s="2" t="n">
        <v>5.74247316397598</v>
      </c>
      <c r="J304" s="2" t="n">
        <v>4.77400000063716</v>
      </c>
      <c r="K304" s="2" t="n">
        <v>-0.104690881058885</v>
      </c>
      <c r="L304" s="2" t="n">
        <v>4.82985982957045</v>
      </c>
      <c r="M304" s="2" t="n">
        <v>8.62315012728673</v>
      </c>
      <c r="N304" s="2" t="n">
        <f aca="false">(B304+C304)/2</f>
        <v>-4.99726350501387</v>
      </c>
      <c r="O304" s="2" t="n">
        <f aca="false">AVERAGE(D304:M304)</f>
        <v>2.70008214738224</v>
      </c>
      <c r="P304" s="2" t="n">
        <f aca="false">N304-O304</f>
        <v>-7.69734565239611</v>
      </c>
    </row>
    <row r="305" customFormat="false" ht="12" hidden="false" customHeight="false" outlineLevel="0" collapsed="false">
      <c r="A305" s="2" t="s">
        <v>737</v>
      </c>
      <c r="B305" s="2" t="n">
        <v>-3.41378787271986</v>
      </c>
      <c r="C305" s="2" t="n">
        <v>-2.05820644170613</v>
      </c>
      <c r="D305" s="2" t="n">
        <v>5.53475991788329</v>
      </c>
      <c r="E305" s="2" t="n">
        <v>6.57601118899111</v>
      </c>
      <c r="F305" s="2" t="n">
        <v>-3.69693119650715</v>
      </c>
      <c r="G305" s="2" t="n">
        <v>2.2412276688938</v>
      </c>
      <c r="H305" s="2" t="n">
        <v>2.8772962217205</v>
      </c>
      <c r="I305" s="2" t="n">
        <v>7.45052495228763</v>
      </c>
      <c r="J305" s="2" t="n">
        <v>9.39722367896812</v>
      </c>
      <c r="K305" s="2" t="n">
        <v>4.71771645717085</v>
      </c>
      <c r="L305" s="2" t="n">
        <v>7.10055975256293</v>
      </c>
      <c r="M305" s="2" t="n">
        <v>6.60794971599399</v>
      </c>
      <c r="N305" s="2" t="n">
        <f aca="false">(B305+C305)/2</f>
        <v>-2.735997157213</v>
      </c>
      <c r="O305" s="2" t="n">
        <f aca="false">AVERAGE(D305:M305)</f>
        <v>4.88063383579651</v>
      </c>
      <c r="P305" s="2" t="n">
        <f aca="false">N305-O305</f>
        <v>-7.6166309930095</v>
      </c>
    </row>
    <row r="306" customFormat="false" ht="12" hidden="false" customHeight="false" outlineLevel="0" collapsed="false">
      <c r="A306" s="2" t="s">
        <v>755</v>
      </c>
      <c r="B306" s="2" t="n">
        <v>-4.99178008210528</v>
      </c>
      <c r="C306" s="2" t="n">
        <v>-5.23092658162368</v>
      </c>
      <c r="D306" s="2" t="n">
        <v>3.97409678755155</v>
      </c>
      <c r="E306" s="2" t="n">
        <v>-5.6046036638508</v>
      </c>
      <c r="F306" s="2" t="n">
        <v>0.638070522778841</v>
      </c>
      <c r="G306" s="2" t="n">
        <v>0.686487534922481</v>
      </c>
      <c r="H306" s="2" t="n">
        <v>-2.52891363968656</v>
      </c>
      <c r="I306" s="2" t="n">
        <v>1.24688441827875</v>
      </c>
      <c r="J306" s="2" t="n">
        <v>6.04482454322506</v>
      </c>
      <c r="K306" s="2" t="n">
        <v>-0.217134576835608</v>
      </c>
      <c r="L306" s="2" t="n">
        <v>8.12602237249137</v>
      </c>
      <c r="M306" s="2" t="n">
        <v>12.4072203110141</v>
      </c>
      <c r="N306" s="2" t="n">
        <f aca="false">(B306+C306)/2</f>
        <v>-5.11135333186448</v>
      </c>
      <c r="O306" s="2" t="n">
        <f aca="false">AVERAGE(D306:M306)</f>
        <v>2.47729546098892</v>
      </c>
      <c r="P306" s="2" t="n">
        <f aca="false">N306-O306</f>
        <v>-7.5886487928534</v>
      </c>
    </row>
    <row r="307" customFormat="false" ht="12" hidden="false" customHeight="false" outlineLevel="0" collapsed="false">
      <c r="A307" s="2" t="s">
        <v>762</v>
      </c>
      <c r="B307" s="2" t="n">
        <v>-7.20646712549389</v>
      </c>
      <c r="C307" s="2" t="n">
        <v>-9.01496177409081</v>
      </c>
      <c r="D307" s="2" t="n">
        <v>2.52310400147866</v>
      </c>
      <c r="E307" s="2" t="n">
        <v>-4.01897135162958</v>
      </c>
      <c r="F307" s="2" t="n">
        <v>-0.122423643582496</v>
      </c>
      <c r="G307" s="2" t="n">
        <v>-5.1320294410698</v>
      </c>
      <c r="H307" s="2" t="n">
        <v>4.36809764171401</v>
      </c>
      <c r="I307" s="2" t="n">
        <v>6.26523175826427</v>
      </c>
      <c r="J307" s="2" t="n">
        <v>-3.42116118373274</v>
      </c>
      <c r="K307" s="2" t="n">
        <v>1.19283245792284</v>
      </c>
      <c r="L307" s="2" t="n">
        <v>-5.20683595248887</v>
      </c>
      <c r="M307" s="2" t="n">
        <v>-1.81272567184249</v>
      </c>
      <c r="N307" s="2" t="n">
        <f aca="false">(B307+C307)/2</f>
        <v>-8.11071444979235</v>
      </c>
      <c r="O307" s="2" t="n">
        <f aca="false">AVERAGE(D307:M307)</f>
        <v>-0.53648813849662</v>
      </c>
      <c r="P307" s="2" t="n">
        <f aca="false">N307-O307</f>
        <v>-7.57422631129573</v>
      </c>
    </row>
    <row r="308" customFormat="false" ht="12" hidden="false" customHeight="false" outlineLevel="0" collapsed="false">
      <c r="A308" s="2" t="s">
        <v>834</v>
      </c>
      <c r="B308" s="2" t="n">
        <v>-13.3937175976965</v>
      </c>
      <c r="C308" s="2" t="n">
        <v>-13.8112333697266</v>
      </c>
      <c r="D308" s="2" t="n">
        <v>-5.963422508946</v>
      </c>
      <c r="E308" s="2" t="n">
        <v>-14.4475765218745</v>
      </c>
      <c r="F308" s="2" t="n">
        <v>-5.66226920651981</v>
      </c>
      <c r="G308" s="2" t="n">
        <v>-2.5772388608271</v>
      </c>
      <c r="H308" s="2" t="n">
        <v>-3.16590615649889</v>
      </c>
      <c r="I308" s="2" t="n">
        <v>-6.0397501857962</v>
      </c>
      <c r="J308" s="2" t="n">
        <v>-4.29071659647907</v>
      </c>
      <c r="K308" s="2" t="n">
        <v>-5.62153102872034</v>
      </c>
      <c r="L308" s="2" t="n">
        <v>-7.24635067502564</v>
      </c>
      <c r="M308" s="2" t="n">
        <v>-5.41931616241462</v>
      </c>
      <c r="N308" s="2" t="n">
        <f aca="false">(B308+C308)/2</f>
        <v>-13.6024754837116</v>
      </c>
      <c r="O308" s="2" t="n">
        <f aca="false">AVERAGE(D308:M308)</f>
        <v>-6.04340779031022</v>
      </c>
      <c r="P308" s="2" t="n">
        <f aca="false">N308-O308</f>
        <v>-7.55906769340133</v>
      </c>
    </row>
    <row r="309" customFormat="false" ht="12" hidden="false" customHeight="false" outlineLevel="0" collapsed="false">
      <c r="A309" s="2" t="s">
        <v>892</v>
      </c>
      <c r="B309" s="2" t="n">
        <v>-22.3855853320674</v>
      </c>
      <c r="C309" s="2" t="n">
        <v>-21.7873360420906</v>
      </c>
      <c r="D309" s="2" t="n">
        <v>-18.510940391799</v>
      </c>
      <c r="E309" s="2" t="n">
        <v>-9.0936074453744</v>
      </c>
      <c r="F309" s="2" t="n">
        <v>-15.2992764137494</v>
      </c>
      <c r="G309" s="2" t="n">
        <v>-5.2277893844381</v>
      </c>
      <c r="H309" s="2" t="n">
        <v>-21.8648338154413</v>
      </c>
      <c r="I309" s="2" t="n">
        <v>-21.0425274271375</v>
      </c>
      <c r="J309" s="2" t="n">
        <v>-11.9983560429801</v>
      </c>
      <c r="K309" s="2" t="n">
        <v>-10.0745595500264</v>
      </c>
      <c r="L309" s="2" t="n">
        <v>-15.2330352819847</v>
      </c>
      <c r="M309" s="2" t="n">
        <v>-17.3097080621724</v>
      </c>
      <c r="N309" s="2" t="n">
        <f aca="false">(B309+C309)/2</f>
        <v>-22.086460687079</v>
      </c>
      <c r="O309" s="2" t="n">
        <f aca="false">AVERAGE(D309:M309)</f>
        <v>-14.5654633815103</v>
      </c>
      <c r="P309" s="2" t="n">
        <f aca="false">N309-O309</f>
        <v>-7.52099730556867</v>
      </c>
    </row>
    <row r="310" customFormat="false" ht="12" hidden="false" customHeight="false" outlineLevel="0" collapsed="false">
      <c r="A310" s="2" t="s">
        <v>614</v>
      </c>
      <c r="B310" s="2" t="n">
        <v>16.968426318694</v>
      </c>
      <c r="C310" s="2" t="n">
        <v>17.7654644150094</v>
      </c>
      <c r="D310" s="2" t="n">
        <v>20.421219429294</v>
      </c>
      <c r="E310" s="2" t="n">
        <v>17.0098247224563</v>
      </c>
      <c r="F310" s="2" t="n">
        <v>15.3334051367555</v>
      </c>
      <c r="G310" s="2" t="n">
        <v>9.20063666854189</v>
      </c>
      <c r="H310" s="2" t="n">
        <v>39.3776320283357</v>
      </c>
      <c r="I310" s="2" t="n">
        <v>39.6451739700853</v>
      </c>
      <c r="J310" s="2" t="n">
        <v>19.6688876218988</v>
      </c>
      <c r="K310" s="2" t="n">
        <v>25.6418427952559</v>
      </c>
      <c r="L310" s="2" t="n">
        <v>31.2955596457716</v>
      </c>
      <c r="M310" s="2" t="n">
        <v>30.2254199313731</v>
      </c>
      <c r="N310" s="2" t="n">
        <f aca="false">(B310+C310)/2</f>
        <v>17.3669453668517</v>
      </c>
      <c r="O310" s="2" t="n">
        <f aca="false">AVERAGE(D310:M310)</f>
        <v>24.7819601949768</v>
      </c>
      <c r="P310" s="2" t="n">
        <f aca="false">N310-O310</f>
        <v>-7.41501482812511</v>
      </c>
    </row>
    <row r="311" customFormat="false" ht="12" hidden="false" customHeight="false" outlineLevel="0" collapsed="false">
      <c r="A311" s="2" t="s">
        <v>816</v>
      </c>
      <c r="B311" s="2" t="n">
        <v>-9.74296022851936</v>
      </c>
      <c r="C311" s="2" t="n">
        <v>-9.00956783965977</v>
      </c>
      <c r="D311" s="2" t="n">
        <v>-10.4861580985418</v>
      </c>
      <c r="E311" s="2" t="n">
        <v>-5.06823621580792</v>
      </c>
      <c r="F311" s="2" t="n">
        <v>-6.42664673065475</v>
      </c>
      <c r="G311" s="2" t="n">
        <v>-0.457551258730627</v>
      </c>
      <c r="H311" s="2" t="n">
        <v>-0.872059220922393</v>
      </c>
      <c r="I311" s="2" t="n">
        <v>-10.4336695637828</v>
      </c>
      <c r="J311" s="2" t="n">
        <v>4.80111917898138</v>
      </c>
      <c r="K311" s="2" t="n">
        <v>0.922097962693419</v>
      </c>
      <c r="L311" s="2" t="n">
        <v>1.83926205846883</v>
      </c>
      <c r="M311" s="2" t="n">
        <v>4.57327173224009</v>
      </c>
      <c r="N311" s="2" t="n">
        <f aca="false">(B311+C311)/2</f>
        <v>-9.37626403408957</v>
      </c>
      <c r="O311" s="2" t="n">
        <f aca="false">AVERAGE(D311:M311)</f>
        <v>-2.16085701560566</v>
      </c>
      <c r="P311" s="2" t="n">
        <f aca="false">N311-O311</f>
        <v>-7.21540701848391</v>
      </c>
    </row>
    <row r="312" customFormat="false" ht="12" hidden="false" customHeight="false" outlineLevel="0" collapsed="false">
      <c r="A312" s="2" t="s">
        <v>695</v>
      </c>
      <c r="B312" s="2" t="n">
        <v>8.71770880661732</v>
      </c>
      <c r="C312" s="2" t="n">
        <v>5.96142575868585</v>
      </c>
      <c r="D312" s="2" t="n">
        <v>10.6177132610747</v>
      </c>
      <c r="E312" s="2" t="n">
        <v>14.6351893069183</v>
      </c>
      <c r="F312" s="2" t="n">
        <v>7.99888484223628</v>
      </c>
      <c r="G312" s="2" t="n">
        <v>-1.26439672927064</v>
      </c>
      <c r="H312" s="2" t="n">
        <v>30.9489899956733</v>
      </c>
      <c r="I312" s="2" t="n">
        <v>24.6110199661817</v>
      </c>
      <c r="J312" s="2" t="n">
        <v>11.3459876974272</v>
      </c>
      <c r="K312" s="2" t="n">
        <v>13.2146136169178</v>
      </c>
      <c r="L312" s="2" t="n">
        <v>16.7565608016509</v>
      </c>
      <c r="M312" s="2" t="n">
        <v>15.7875223991153</v>
      </c>
      <c r="N312" s="2" t="n">
        <f aca="false">(B312+C312)/2</f>
        <v>7.33956728265159</v>
      </c>
      <c r="O312" s="2" t="n">
        <f aca="false">AVERAGE(D312:M312)</f>
        <v>14.4652085157925</v>
      </c>
      <c r="P312" s="2" t="n">
        <f aca="false">N312-O312</f>
        <v>-7.1256412331409</v>
      </c>
    </row>
    <row r="313" customFormat="false" ht="12" hidden="false" customHeight="false" outlineLevel="0" collapsed="false">
      <c r="A313" s="2" t="s">
        <v>775</v>
      </c>
      <c r="B313" s="2" t="n">
        <v>-6.26112514080228</v>
      </c>
      <c r="C313" s="2" t="n">
        <v>-7.51400031274554</v>
      </c>
      <c r="D313" s="2" t="n">
        <v>8.62438551870142</v>
      </c>
      <c r="E313" s="2" t="n">
        <v>-6.80006181986645</v>
      </c>
      <c r="F313" s="2" t="n">
        <v>11.4693320228464</v>
      </c>
      <c r="G313" s="2" t="n">
        <v>-4.75433401853843</v>
      </c>
      <c r="H313" s="2" t="n">
        <v>-4.81776972896125</v>
      </c>
      <c r="I313" s="2" t="n">
        <v>5.07051033457639</v>
      </c>
      <c r="J313" s="2" t="n">
        <v>-2.20152075372808</v>
      </c>
      <c r="K313" s="2" t="n">
        <v>-4.2831710628911</v>
      </c>
      <c r="L313" s="2" t="n">
        <v>-0.411194830787292</v>
      </c>
      <c r="M313" s="2" t="n">
        <v>0.275610575554565</v>
      </c>
      <c r="N313" s="2" t="n">
        <f aca="false">(B313+C313)/2</f>
        <v>-6.88756272677391</v>
      </c>
      <c r="O313" s="2" t="n">
        <f aca="false">AVERAGE(D313:M313)</f>
        <v>0.217178623690617</v>
      </c>
      <c r="P313" s="2" t="n">
        <f aca="false">N313-O313</f>
        <v>-7.10474135046453</v>
      </c>
    </row>
    <row r="314" customFormat="false" ht="12" hidden="false" customHeight="false" outlineLevel="0" collapsed="false">
      <c r="A314" s="2" t="s">
        <v>38</v>
      </c>
      <c r="B314" s="2" t="n">
        <v>-4.32575270039583</v>
      </c>
      <c r="C314" s="2" t="n">
        <v>-2.30413446781481</v>
      </c>
      <c r="D314" s="2" t="n">
        <v>-6.4179503835604</v>
      </c>
      <c r="E314" s="2" t="n">
        <v>-5.14770739182858</v>
      </c>
      <c r="F314" s="2" t="n">
        <v>12.2583886272889</v>
      </c>
      <c r="G314" s="2" t="n">
        <v>3.3513353277455</v>
      </c>
      <c r="H314" s="2" t="n">
        <v>5.66134177873273</v>
      </c>
      <c r="I314" s="2" t="n">
        <v>1.10746486106752</v>
      </c>
      <c r="J314" s="2" t="n">
        <v>4.19911341664818</v>
      </c>
      <c r="K314" s="2" t="n">
        <v>4.43468792800992</v>
      </c>
      <c r="L314" s="2" t="n">
        <v>9.26567095404312</v>
      </c>
      <c r="M314" s="2" t="n">
        <v>8.49900354896794</v>
      </c>
      <c r="N314" s="2" t="n">
        <f aca="false">(B314+C314)/2</f>
        <v>-3.31494358410532</v>
      </c>
      <c r="O314" s="2" t="n">
        <f aca="false">AVERAGE(D314:M314)</f>
        <v>3.72113486671148</v>
      </c>
      <c r="P314" s="2" t="n">
        <f aca="false">N314-O314</f>
        <v>-7.0360784508168</v>
      </c>
    </row>
    <row r="315" customFormat="false" ht="12" hidden="false" customHeight="false" outlineLevel="0" collapsed="false">
      <c r="A315" s="2" t="s">
        <v>79</v>
      </c>
      <c r="B315" s="2" t="n">
        <v>3.27868842663373</v>
      </c>
      <c r="C315" s="2" t="n">
        <v>1.68315337160115</v>
      </c>
      <c r="D315" s="2" t="n">
        <v>1.16985931891911</v>
      </c>
      <c r="E315" s="2" t="n">
        <v>-6.18148508414685</v>
      </c>
      <c r="F315" s="2" t="n">
        <v>9.95421126524346</v>
      </c>
      <c r="G315" s="2" t="n">
        <v>7.83604989841246</v>
      </c>
      <c r="H315" s="2" t="n">
        <v>14.1149069100105</v>
      </c>
      <c r="I315" s="2" t="n">
        <v>11.8040884274594</v>
      </c>
      <c r="J315" s="2" t="n">
        <v>13.0244468505698</v>
      </c>
      <c r="K315" s="2" t="n">
        <v>11.5871716792387</v>
      </c>
      <c r="L315" s="2" t="n">
        <v>15.6814474737657</v>
      </c>
      <c r="M315" s="2" t="n">
        <v>15.7515271770248</v>
      </c>
      <c r="N315" s="2" t="n">
        <f aca="false">(B315+C315)/2</f>
        <v>2.48092089911744</v>
      </c>
      <c r="O315" s="2" t="n">
        <f aca="false">AVERAGE(D315:M315)</f>
        <v>9.47422239164971</v>
      </c>
      <c r="P315" s="2" t="n">
        <f aca="false">N315-O315</f>
        <v>-6.99330149253227</v>
      </c>
    </row>
    <row r="316" customFormat="false" ht="12" hidden="false" customHeight="false" outlineLevel="0" collapsed="false">
      <c r="A316" s="2" t="s">
        <v>782</v>
      </c>
      <c r="B316" s="2" t="n">
        <v>-6.99648131065452</v>
      </c>
      <c r="C316" s="2" t="n">
        <v>-7.80214904589142</v>
      </c>
      <c r="D316" s="2" t="n">
        <v>15.7749722065348</v>
      </c>
      <c r="E316" s="2" t="n">
        <v>4.52695815856264</v>
      </c>
      <c r="F316" s="2" t="n">
        <v>10.0806751098408</v>
      </c>
      <c r="G316" s="2" t="n">
        <v>-1.25674203299861</v>
      </c>
      <c r="H316" s="2" t="n">
        <v>-3.04163966792046</v>
      </c>
      <c r="I316" s="2" t="n">
        <v>2.67789187651708</v>
      </c>
      <c r="J316" s="2" t="n">
        <v>-6.82412026340923</v>
      </c>
      <c r="K316" s="2" t="n">
        <v>-8.15204977130136</v>
      </c>
      <c r="L316" s="2" t="n">
        <v>-9.75636902975514</v>
      </c>
      <c r="M316" s="2" t="n">
        <v>-8.43680602069046</v>
      </c>
      <c r="N316" s="2" t="n">
        <f aca="false">(B316+C316)/2</f>
        <v>-7.39931517827297</v>
      </c>
      <c r="O316" s="2" t="n">
        <f aca="false">AVERAGE(D316:M316)</f>
        <v>-0.440722943461994</v>
      </c>
      <c r="P316" s="2" t="n">
        <f aca="false">N316-O316</f>
        <v>-6.95859223481098</v>
      </c>
    </row>
    <row r="317" customFormat="false" ht="12" hidden="false" customHeight="false" outlineLevel="0" collapsed="false">
      <c r="A317" s="2" t="s">
        <v>697</v>
      </c>
      <c r="B317" s="2" t="n">
        <v>3.19314718219431</v>
      </c>
      <c r="C317" s="2" t="n">
        <v>2.95815797798593</v>
      </c>
      <c r="D317" s="2" t="n">
        <v>-4.25688512014393</v>
      </c>
      <c r="E317" s="2" t="n">
        <v>2.57664359336364</v>
      </c>
      <c r="F317" s="2" t="n">
        <v>0.739313229373504</v>
      </c>
      <c r="G317" s="2" t="n">
        <v>7.18851091367896</v>
      </c>
      <c r="H317" s="2" t="n">
        <v>14.0619841320354</v>
      </c>
      <c r="I317" s="2" t="n">
        <v>12.5811328617866</v>
      </c>
      <c r="J317" s="2" t="n">
        <v>14.0017515765769</v>
      </c>
      <c r="K317" s="2" t="n">
        <v>13.1858773391704</v>
      </c>
      <c r="L317" s="2" t="n">
        <v>21.0348953986364</v>
      </c>
      <c r="M317" s="2" t="n">
        <v>18.3479886730096</v>
      </c>
      <c r="N317" s="2" t="n">
        <f aca="false">(B317+C317)/2</f>
        <v>3.07565258009012</v>
      </c>
      <c r="O317" s="2" t="n">
        <f aca="false">AVERAGE(D317:M317)</f>
        <v>9.94612125974875</v>
      </c>
      <c r="P317" s="2" t="n">
        <f aca="false">N317-O317</f>
        <v>-6.87046867965863</v>
      </c>
    </row>
    <row r="318" customFormat="false" ht="12" hidden="false" customHeight="false" outlineLevel="0" collapsed="false">
      <c r="A318" s="2" t="s">
        <v>689</v>
      </c>
      <c r="B318" s="2" t="n">
        <v>8.20763521431175</v>
      </c>
      <c r="C318" s="2" t="n">
        <v>-0.332439805612749</v>
      </c>
      <c r="D318" s="2" t="n">
        <v>15.1374723376941</v>
      </c>
      <c r="E318" s="2" t="n">
        <v>7.12171491081017</v>
      </c>
      <c r="F318" s="2" t="n">
        <v>6.3876880259046</v>
      </c>
      <c r="G318" s="2" t="n">
        <v>0.52299352544599</v>
      </c>
      <c r="H318" s="2" t="n">
        <v>17.931972426905</v>
      </c>
      <c r="I318" s="2" t="n">
        <v>16.6846360955843</v>
      </c>
      <c r="J318" s="2" t="n">
        <v>9.75753208848645</v>
      </c>
      <c r="K318" s="2" t="n">
        <v>7.53782521532587</v>
      </c>
      <c r="L318" s="2" t="n">
        <v>11.1509652095853</v>
      </c>
      <c r="M318" s="2" t="n">
        <v>15.5652355011339</v>
      </c>
      <c r="N318" s="2" t="n">
        <f aca="false">(B318+C318)/2</f>
        <v>3.9375977043495</v>
      </c>
      <c r="O318" s="2" t="n">
        <f aca="false">AVERAGE(D318:M318)</f>
        <v>10.7798035336876</v>
      </c>
      <c r="P318" s="2" t="n">
        <f aca="false">N318-O318</f>
        <v>-6.84220582933807</v>
      </c>
    </row>
    <row r="319" customFormat="false" ht="12" hidden="false" customHeight="false" outlineLevel="0" collapsed="false">
      <c r="A319" s="2" t="s">
        <v>757</v>
      </c>
      <c r="B319" s="2" t="n">
        <v>-8.70813665581223</v>
      </c>
      <c r="C319" s="2" t="n">
        <v>-4.18164941696218</v>
      </c>
      <c r="D319" s="2" t="n">
        <v>-3.62954161491922</v>
      </c>
      <c r="E319" s="2" t="n">
        <v>-1.09152700199943</v>
      </c>
      <c r="F319" s="2" t="n">
        <v>-2.48293539850733</v>
      </c>
      <c r="G319" s="2" t="n">
        <v>-1.80223707290783</v>
      </c>
      <c r="H319" s="2" t="n">
        <v>-2.06517183676149</v>
      </c>
      <c r="I319" s="2" t="n">
        <v>2.46221823187479</v>
      </c>
      <c r="J319" s="2" t="n">
        <v>4.50248161347844</v>
      </c>
      <c r="K319" s="2" t="n">
        <v>-0.749960509523629</v>
      </c>
      <c r="L319" s="2" t="n">
        <v>3.42129548367146</v>
      </c>
      <c r="M319" s="2" t="n">
        <v>3.23126680602911</v>
      </c>
      <c r="N319" s="2" t="n">
        <f aca="false">(B319+C319)/2</f>
        <v>-6.44489303638721</v>
      </c>
      <c r="O319" s="2" t="n">
        <f aca="false">AVERAGE(D319:M319)</f>
        <v>0.179588870043487</v>
      </c>
      <c r="P319" s="2" t="n">
        <f aca="false">N319-O319</f>
        <v>-6.62448190643069</v>
      </c>
    </row>
    <row r="320" customFormat="false" ht="12" hidden="false" customHeight="false" outlineLevel="0" collapsed="false">
      <c r="A320" s="2" t="s">
        <v>769</v>
      </c>
      <c r="B320" s="2" t="n">
        <v>-1.16670936246574</v>
      </c>
      <c r="C320" s="2" t="n">
        <v>-2.57263042419863</v>
      </c>
      <c r="D320" s="2" t="n">
        <v>12.411749730445</v>
      </c>
      <c r="E320" s="2" t="n">
        <v>4.22454239518104</v>
      </c>
      <c r="F320" s="2" t="n">
        <v>2.41137023693492</v>
      </c>
      <c r="G320" s="2" t="n">
        <v>8.31938030502986</v>
      </c>
      <c r="H320" s="2" t="n">
        <v>-0.00310399503503221</v>
      </c>
      <c r="I320" s="2" t="n">
        <v>4.56402920685682</v>
      </c>
      <c r="J320" s="2" t="n">
        <v>5.87864142397113</v>
      </c>
      <c r="K320" s="2" t="n">
        <v>3.53299821865088</v>
      </c>
      <c r="L320" s="2" t="n">
        <v>2.19993654373174</v>
      </c>
      <c r="M320" s="2" t="n">
        <v>3.41160833187317</v>
      </c>
      <c r="N320" s="2" t="n">
        <f aca="false">(B320+C320)/2</f>
        <v>-1.86966989333219</v>
      </c>
      <c r="O320" s="2" t="n">
        <f aca="false">AVERAGE(D320:M320)</f>
        <v>4.69511523976395</v>
      </c>
      <c r="P320" s="2" t="n">
        <f aca="false">N320-O320</f>
        <v>-6.56478513309614</v>
      </c>
    </row>
    <row r="321" customFormat="false" ht="12" hidden="false" customHeight="false" outlineLevel="0" collapsed="false">
      <c r="A321" s="2" t="s">
        <v>65</v>
      </c>
      <c r="B321" s="2" t="n">
        <v>12.8950804871934</v>
      </c>
      <c r="C321" s="2" t="n">
        <v>9.64157727010435</v>
      </c>
      <c r="D321" s="2" t="n">
        <v>7.16822707815317</v>
      </c>
      <c r="E321" s="2" t="n">
        <v>9.27008478013665</v>
      </c>
      <c r="F321" s="2" t="n">
        <v>8.00297783950605</v>
      </c>
      <c r="G321" s="2" t="n">
        <v>7.35943313261857</v>
      </c>
      <c r="H321" s="2" t="n">
        <v>18.2907274718376</v>
      </c>
      <c r="I321" s="2" t="n">
        <v>27.1035021245706</v>
      </c>
      <c r="J321" s="2" t="n">
        <v>17.5614732524207</v>
      </c>
      <c r="K321" s="2" t="n">
        <v>23.4621540916689</v>
      </c>
      <c r="L321" s="2" t="n">
        <v>29.8521636853908</v>
      </c>
      <c r="M321" s="2" t="n">
        <v>29.8322633891927</v>
      </c>
      <c r="N321" s="2" t="n">
        <f aca="false">(B321+C321)/2</f>
        <v>11.2683288786489</v>
      </c>
      <c r="O321" s="2" t="n">
        <f aca="false">AVERAGE(D321:M321)</f>
        <v>17.7903006845496</v>
      </c>
      <c r="P321" s="2" t="n">
        <f aca="false">N321-O321</f>
        <v>-6.5219718059007</v>
      </c>
    </row>
    <row r="322" customFormat="false" ht="12" hidden="false" customHeight="false" outlineLevel="0" collapsed="false">
      <c r="A322" s="2" t="s">
        <v>825</v>
      </c>
      <c r="B322" s="2" t="n">
        <v>-9.998344716482</v>
      </c>
      <c r="C322" s="2" t="n">
        <v>-8.88211300843969</v>
      </c>
      <c r="D322" s="2" t="n">
        <v>-7.86412315387291</v>
      </c>
      <c r="E322" s="2" t="n">
        <v>2.4320332179288</v>
      </c>
      <c r="F322" s="2" t="n">
        <v>5.26033365578331</v>
      </c>
      <c r="G322" s="2" t="n">
        <v>-3.83687814357227</v>
      </c>
      <c r="H322" s="2" t="n">
        <v>-4.33913383344818</v>
      </c>
      <c r="I322" s="2" t="n">
        <v>-3.76950916845446</v>
      </c>
      <c r="J322" s="2" t="n">
        <v>-7.02933457830477</v>
      </c>
      <c r="K322" s="2" t="n">
        <v>-2.79684236660424</v>
      </c>
      <c r="L322" s="2" t="n">
        <v>-3.05441113435393</v>
      </c>
      <c r="M322" s="2" t="n">
        <v>-5.10800059801413</v>
      </c>
      <c r="N322" s="2" t="n">
        <f aca="false">(B322+C322)/2</f>
        <v>-9.44022886246085</v>
      </c>
      <c r="O322" s="2" t="n">
        <f aca="false">AVERAGE(D322:M322)</f>
        <v>-3.01058661029128</v>
      </c>
      <c r="P322" s="2" t="n">
        <f aca="false">N322-O322</f>
        <v>-6.42964225216957</v>
      </c>
    </row>
    <row r="323" customFormat="false" ht="12" hidden="false" customHeight="false" outlineLevel="0" collapsed="false">
      <c r="A323" s="2" t="s">
        <v>883</v>
      </c>
      <c r="B323" s="2" t="n">
        <v>-14.3611655221048</v>
      </c>
      <c r="C323" s="2" t="n">
        <v>-15.2499033369428</v>
      </c>
      <c r="D323" s="2" t="n">
        <v>-8.50431840925362</v>
      </c>
      <c r="E323" s="2" t="n">
        <v>1.82531140462746</v>
      </c>
      <c r="F323" s="2" t="n">
        <v>-10.0826402936266</v>
      </c>
      <c r="G323" s="2" t="n">
        <v>-6.6543091620998</v>
      </c>
      <c r="H323" s="2" t="n">
        <v>-13.8897253484421</v>
      </c>
      <c r="I323" s="2" t="n">
        <v>-10.4025661568053</v>
      </c>
      <c r="J323" s="2" t="n">
        <v>-4.85761696327191</v>
      </c>
      <c r="K323" s="2" t="n">
        <v>-10.6691779597801</v>
      </c>
      <c r="L323" s="2" t="n">
        <v>-11.0430285156782</v>
      </c>
      <c r="M323" s="2" t="n">
        <v>-10.3097764165682</v>
      </c>
      <c r="N323" s="2" t="n">
        <f aca="false">(B323+C323)/2</f>
        <v>-14.8055344295238</v>
      </c>
      <c r="O323" s="2" t="n">
        <f aca="false">AVERAGE(D323:M323)</f>
        <v>-8.45878478208984</v>
      </c>
      <c r="P323" s="2" t="n">
        <f aca="false">N323-O323</f>
        <v>-6.34674964743396</v>
      </c>
    </row>
    <row r="324" customFormat="false" ht="12" hidden="false" customHeight="false" outlineLevel="0" collapsed="false">
      <c r="A324" s="2" t="s">
        <v>555</v>
      </c>
      <c r="B324" s="2" t="n">
        <v>-9.2455073010103</v>
      </c>
      <c r="C324" s="2" t="n">
        <v>-14.1666724220664</v>
      </c>
      <c r="D324" s="2" t="n">
        <v>-9.16208539325963</v>
      </c>
      <c r="E324" s="2" t="n">
        <v>-9.00777565931292</v>
      </c>
      <c r="F324" s="2" t="n">
        <v>-11.8308613672375</v>
      </c>
      <c r="G324" s="2" t="n">
        <v>-9.20784542226024</v>
      </c>
      <c r="H324" s="2" t="n">
        <v>6.14827599233816</v>
      </c>
      <c r="I324" s="2" t="n">
        <v>-6.8512408170966</v>
      </c>
      <c r="J324" s="2" t="n">
        <v>-6.24117711744748</v>
      </c>
      <c r="K324" s="2" t="n">
        <v>-4.5008608746332</v>
      </c>
      <c r="L324" s="2" t="n">
        <v>-2.19233145650086</v>
      </c>
      <c r="M324" s="2" t="n">
        <v>-0.987713886099942</v>
      </c>
      <c r="N324" s="2" t="n">
        <f aca="false">(B324+C324)/2</f>
        <v>-11.7060898615383</v>
      </c>
      <c r="O324" s="2" t="n">
        <f aca="false">AVERAGE(D324:M324)</f>
        <v>-5.38336160015102</v>
      </c>
      <c r="P324" s="2" t="n">
        <f aca="false">N324-O324</f>
        <v>-6.32272826138733</v>
      </c>
    </row>
    <row r="325" customFormat="false" ht="12" hidden="false" customHeight="false" outlineLevel="0" collapsed="false">
      <c r="A325" s="2" t="s">
        <v>435</v>
      </c>
      <c r="B325" s="2" t="n">
        <v>9.12432760287083</v>
      </c>
      <c r="C325" s="2" t="n">
        <v>12.6683173420877</v>
      </c>
      <c r="D325" s="2" t="n">
        <v>2.99526658988388</v>
      </c>
      <c r="E325" s="2" t="n">
        <v>8.1794130912072</v>
      </c>
      <c r="F325" s="2" t="n">
        <v>12.3418621174955</v>
      </c>
      <c r="G325" s="2" t="n">
        <v>7.16097961436469</v>
      </c>
      <c r="H325" s="2" t="n">
        <v>25.3184243723047</v>
      </c>
      <c r="I325" s="2" t="n">
        <v>21.38311540104</v>
      </c>
      <c r="J325" s="2" t="n">
        <v>19.0974202085797</v>
      </c>
      <c r="K325" s="2" t="n">
        <v>23.8357767032703</v>
      </c>
      <c r="L325" s="2" t="n">
        <v>26.3155406962974</v>
      </c>
      <c r="M325" s="2" t="n">
        <v>25.3666357061067</v>
      </c>
      <c r="N325" s="2" t="n">
        <f aca="false">(B325+C325)/2</f>
        <v>10.8963224724793</v>
      </c>
      <c r="O325" s="2" t="n">
        <f aca="false">AVERAGE(D325:M325)</f>
        <v>17.199443450055</v>
      </c>
      <c r="P325" s="2" t="n">
        <f aca="false">N325-O325</f>
        <v>-6.30312097757574</v>
      </c>
    </row>
    <row r="326" customFormat="false" ht="12" hidden="false" customHeight="false" outlineLevel="0" collapsed="false">
      <c r="A326" s="2" t="s">
        <v>768</v>
      </c>
      <c r="B326" s="2" t="n">
        <v>-0.149132695105469</v>
      </c>
      <c r="C326" s="2" t="n">
        <v>-1.92650165744814</v>
      </c>
      <c r="D326" s="2" t="n">
        <v>9.53338581434972</v>
      </c>
      <c r="E326" s="2" t="n">
        <v>-3.85956621364492</v>
      </c>
      <c r="F326" s="2" t="n">
        <v>-0.280564126022825</v>
      </c>
      <c r="G326" s="2" t="n">
        <v>7.19633894824121</v>
      </c>
      <c r="H326" s="2" t="n">
        <v>5.39629686414316</v>
      </c>
      <c r="I326" s="2" t="n">
        <v>11.2190762208985</v>
      </c>
      <c r="J326" s="2" t="n">
        <v>5.53006066124868</v>
      </c>
      <c r="K326" s="2" t="n">
        <v>3.45486543430891</v>
      </c>
      <c r="L326" s="2" t="n">
        <v>5.09842602397771</v>
      </c>
      <c r="M326" s="2" t="n">
        <v>8.53455754173465</v>
      </c>
      <c r="N326" s="2" t="n">
        <f aca="false">(B326+C326)/2</f>
        <v>-1.0378171762768</v>
      </c>
      <c r="O326" s="2" t="n">
        <f aca="false">AVERAGE(D326:M326)</f>
        <v>5.18228771692348</v>
      </c>
      <c r="P326" s="2" t="n">
        <f aca="false">N326-O326</f>
        <v>-6.22010489320028</v>
      </c>
    </row>
    <row r="327" customFormat="false" ht="12" hidden="false" customHeight="false" outlineLevel="0" collapsed="false">
      <c r="A327" s="2" t="s">
        <v>764</v>
      </c>
      <c r="B327" s="2" t="n">
        <v>-6.16100870847224</v>
      </c>
      <c r="C327" s="2" t="n">
        <v>-9.26948541816589</v>
      </c>
      <c r="D327" s="2" t="n">
        <v>1.22089982403934</v>
      </c>
      <c r="E327" s="2" t="n">
        <v>-2.00192372068674</v>
      </c>
      <c r="F327" s="2" t="n">
        <v>-3.33873247653696</v>
      </c>
      <c r="G327" s="2" t="n">
        <v>-3.59266491870804</v>
      </c>
      <c r="H327" s="2" t="n">
        <v>3.22359871039368</v>
      </c>
      <c r="I327" s="2" t="n">
        <v>1.05262870791066</v>
      </c>
      <c r="J327" s="2" t="n">
        <v>-5.75273633418322</v>
      </c>
      <c r="K327" s="2" t="n">
        <v>-4.59417721031498</v>
      </c>
      <c r="L327" s="2" t="n">
        <v>-0.735536505714789</v>
      </c>
      <c r="M327" s="2" t="n">
        <v>-1.66776098883643</v>
      </c>
      <c r="N327" s="2" t="n">
        <f aca="false">(B327+C327)/2</f>
        <v>-7.71524706331907</v>
      </c>
      <c r="O327" s="2" t="n">
        <f aca="false">AVERAGE(D327:M327)</f>
        <v>-1.61864049126375</v>
      </c>
      <c r="P327" s="2" t="n">
        <f aca="false">N327-O327</f>
        <v>-6.09660657205532</v>
      </c>
    </row>
    <row r="328" customFormat="false" ht="12" hidden="false" customHeight="false" outlineLevel="0" collapsed="false">
      <c r="A328" s="2" t="s">
        <v>890</v>
      </c>
      <c r="B328" s="2" t="n">
        <v>-16.4617829916399</v>
      </c>
      <c r="C328" s="2" t="n">
        <v>-18.523005651852</v>
      </c>
      <c r="D328" s="2" t="n">
        <v>-7.38068569964466</v>
      </c>
      <c r="E328" s="2" t="n">
        <v>-13.4487121679395</v>
      </c>
      <c r="F328" s="2" t="n">
        <v>-12.2119817680767</v>
      </c>
      <c r="G328" s="2" t="n">
        <v>-9.10600328747453</v>
      </c>
      <c r="H328" s="2" t="n">
        <v>-5.56889175330303</v>
      </c>
      <c r="I328" s="2" t="n">
        <v>-11.1412351246169</v>
      </c>
      <c r="J328" s="2" t="n">
        <v>-16.1281514388218</v>
      </c>
      <c r="K328" s="2" t="n">
        <v>-11.9414994826272</v>
      </c>
      <c r="L328" s="2" t="n">
        <v>-14.3697540313192</v>
      </c>
      <c r="M328" s="2" t="n">
        <v>-13.5329186785237</v>
      </c>
      <c r="N328" s="2" t="n">
        <f aca="false">(B328+C328)/2</f>
        <v>-17.4923943217459</v>
      </c>
      <c r="O328" s="2" t="n">
        <f aca="false">AVERAGE(D328:M328)</f>
        <v>-11.4829833432347</v>
      </c>
      <c r="P328" s="2" t="n">
        <f aca="false">N328-O328</f>
        <v>-6.00941097851123</v>
      </c>
    </row>
    <row r="329" customFormat="false" ht="12" hidden="false" customHeight="false" outlineLevel="0" collapsed="false">
      <c r="A329" s="2" t="s">
        <v>742</v>
      </c>
      <c r="B329" s="2" t="n">
        <v>-4.30969862382246</v>
      </c>
      <c r="C329" s="2" t="n">
        <v>-2.35290283393726</v>
      </c>
      <c r="D329" s="2" t="n">
        <v>-7.75221742950799</v>
      </c>
      <c r="E329" s="2" t="n">
        <v>5.37019318180093</v>
      </c>
      <c r="F329" s="2" t="n">
        <v>2.62827253583</v>
      </c>
      <c r="G329" s="2" t="n">
        <v>1.99416508833758</v>
      </c>
      <c r="H329" s="2" t="n">
        <v>12.9894851888601</v>
      </c>
      <c r="I329" s="2" t="n">
        <v>4.26242059946082</v>
      </c>
      <c r="J329" s="2" t="n">
        <v>-1.07953820122865</v>
      </c>
      <c r="K329" s="2" t="n">
        <v>4.3600870041808</v>
      </c>
      <c r="L329" s="2" t="n">
        <v>3.65786126674876</v>
      </c>
      <c r="M329" s="2" t="n">
        <v>0.308002242978607</v>
      </c>
      <c r="N329" s="2" t="n">
        <f aca="false">(B329+C329)/2</f>
        <v>-3.33130072887986</v>
      </c>
      <c r="O329" s="2" t="n">
        <f aca="false">AVERAGE(D329:M329)</f>
        <v>2.6738731477461</v>
      </c>
      <c r="P329" s="2" t="n">
        <f aca="false">N329-O329</f>
        <v>-6.00517387662596</v>
      </c>
    </row>
    <row r="330" customFormat="false" ht="12" hidden="false" customHeight="false" outlineLevel="0" collapsed="false">
      <c r="A330" s="2" t="s">
        <v>882</v>
      </c>
      <c r="B330" s="2" t="n">
        <v>-16.0367103308286</v>
      </c>
      <c r="C330" s="2" t="n">
        <v>-12.6948559256726</v>
      </c>
      <c r="D330" s="2" t="n">
        <v>-11.0760838116182</v>
      </c>
      <c r="E330" s="2" t="n">
        <v>0.392414159145247</v>
      </c>
      <c r="F330" s="2" t="n">
        <v>-10.1853846601469</v>
      </c>
      <c r="G330" s="2" t="n">
        <v>-7.21783838060399</v>
      </c>
      <c r="H330" s="2" t="n">
        <v>-11.0496212223119</v>
      </c>
      <c r="I330" s="2" t="n">
        <v>-13.4730355262654</v>
      </c>
      <c r="J330" s="2" t="n">
        <v>-4.28877693909872</v>
      </c>
      <c r="K330" s="2" t="n">
        <v>-7.89812944717298</v>
      </c>
      <c r="L330" s="2" t="n">
        <v>-9.14931707127768</v>
      </c>
      <c r="M330" s="2" t="n">
        <v>-9.84654074363704</v>
      </c>
      <c r="N330" s="2" t="n">
        <f aca="false">(B330+C330)/2</f>
        <v>-14.3657831282506</v>
      </c>
      <c r="O330" s="2" t="n">
        <f aca="false">AVERAGE(D330:M330)</f>
        <v>-8.37923136429876</v>
      </c>
      <c r="P330" s="2" t="n">
        <f aca="false">N330-O330</f>
        <v>-5.98655176395184</v>
      </c>
    </row>
    <row r="331" customFormat="false" ht="12" hidden="false" customHeight="false" outlineLevel="0" collapsed="false">
      <c r="A331" s="2" t="s">
        <v>693</v>
      </c>
      <c r="B331" s="2" t="n">
        <v>5.27891596188147</v>
      </c>
      <c r="C331" s="2" t="n">
        <v>4.37755794818445</v>
      </c>
      <c r="D331" s="2" t="n">
        <v>16.1796538490102</v>
      </c>
      <c r="E331" s="2" t="n">
        <v>3.91951055197622</v>
      </c>
      <c r="F331" s="2" t="n">
        <v>14.2732596854076</v>
      </c>
      <c r="G331" s="2" t="n">
        <v>2.77141336733363</v>
      </c>
      <c r="H331" s="2" t="n">
        <v>16.7483975929192</v>
      </c>
      <c r="I331" s="2" t="n">
        <v>21.2988940061579</v>
      </c>
      <c r="J331" s="2" t="n">
        <v>7.62704361517509</v>
      </c>
      <c r="K331" s="2" t="n">
        <v>10.2110764737051</v>
      </c>
      <c r="L331" s="2" t="n">
        <v>6.3954442036899</v>
      </c>
      <c r="M331" s="2" t="n">
        <v>8.66814172204833</v>
      </c>
      <c r="N331" s="2" t="n">
        <f aca="false">(B331+C331)/2</f>
        <v>4.82823695503296</v>
      </c>
      <c r="O331" s="2" t="n">
        <f aca="false">AVERAGE(D331:M331)</f>
        <v>10.8092835067423</v>
      </c>
      <c r="P331" s="2" t="n">
        <f aca="false">N331-O331</f>
        <v>-5.98104655170936</v>
      </c>
    </row>
    <row r="332" customFormat="false" ht="12" hidden="false" customHeight="false" outlineLevel="0" collapsed="false">
      <c r="A332" s="2" t="s">
        <v>732</v>
      </c>
      <c r="B332" s="2" t="n">
        <v>-4.71347035236006</v>
      </c>
      <c r="C332" s="2" t="n">
        <v>-2.54117460128024</v>
      </c>
      <c r="D332" s="2" t="n">
        <v>-5.08390583839276</v>
      </c>
      <c r="E332" s="2" t="n">
        <v>5.61032143307718</v>
      </c>
      <c r="F332" s="2" t="n">
        <v>10.3087551821222</v>
      </c>
      <c r="G332" s="2" t="n">
        <v>9.82463266754456</v>
      </c>
      <c r="H332" s="2" t="n">
        <v>-9.5151827194934</v>
      </c>
      <c r="I332" s="2" t="n">
        <v>-6.82716077649399</v>
      </c>
      <c r="J332" s="2" t="n">
        <v>6.63520391193984</v>
      </c>
      <c r="K332" s="2" t="n">
        <v>6.08255243692304</v>
      </c>
      <c r="L332" s="2" t="n">
        <v>4.07765710494872</v>
      </c>
      <c r="M332" s="2" t="n">
        <v>0.552013972431358</v>
      </c>
      <c r="N332" s="2" t="n">
        <f aca="false">(B332+C332)/2</f>
        <v>-3.62732247682015</v>
      </c>
      <c r="O332" s="2" t="n">
        <f aca="false">AVERAGE(D332:M332)</f>
        <v>2.16648873746067</v>
      </c>
      <c r="P332" s="2" t="n">
        <f aca="false">N332-O332</f>
        <v>-5.79381121428082</v>
      </c>
    </row>
    <row r="333" customFormat="false" ht="12" hidden="false" customHeight="false" outlineLevel="0" collapsed="false">
      <c r="A333" s="2" t="s">
        <v>573</v>
      </c>
      <c r="B333" s="2" t="n">
        <v>-20.2431313199563</v>
      </c>
      <c r="C333" s="2" t="n">
        <v>-20.587020504696</v>
      </c>
      <c r="D333" s="2" t="n">
        <v>-10.5736906291803</v>
      </c>
      <c r="E333" s="2" t="n">
        <v>-9.70365937075187</v>
      </c>
      <c r="F333" s="2" t="n">
        <v>-12.3758647998725</v>
      </c>
      <c r="G333" s="2" t="n">
        <v>-7.52413918366607</v>
      </c>
      <c r="H333" s="2" t="n">
        <v>-20.7685466223234</v>
      </c>
      <c r="I333" s="2" t="n">
        <v>-12.8879802913674</v>
      </c>
      <c r="J333" s="2" t="n">
        <v>-16.6315070281448</v>
      </c>
      <c r="K333" s="2" t="n">
        <v>-17.6995361664254</v>
      </c>
      <c r="L333" s="2" t="n">
        <v>-18.6450834321461</v>
      </c>
      <c r="M333" s="2" t="n">
        <v>-19.4948222222327</v>
      </c>
      <c r="N333" s="2" t="n">
        <f aca="false">(B333+C333)/2</f>
        <v>-20.4150759123262</v>
      </c>
      <c r="O333" s="2" t="n">
        <f aca="false">AVERAGE(D333:M333)</f>
        <v>-14.6304829746111</v>
      </c>
      <c r="P333" s="2" t="n">
        <f aca="false">N333-O333</f>
        <v>-5.7845929377151</v>
      </c>
    </row>
    <row r="334" customFormat="false" ht="12" hidden="false" customHeight="false" outlineLevel="0" collapsed="false">
      <c r="A334" s="2" t="s">
        <v>738</v>
      </c>
      <c r="B334" s="2" t="n">
        <v>-4.14256534447464</v>
      </c>
      <c r="C334" s="2" t="n">
        <v>-0.66226518926877</v>
      </c>
      <c r="D334" s="2" t="n">
        <v>3.82889134461398</v>
      </c>
      <c r="E334" s="2" t="n">
        <v>0.58443753629999</v>
      </c>
      <c r="F334" s="2" t="n">
        <v>-2.56258106930097</v>
      </c>
      <c r="G334" s="2" t="n">
        <v>-1.68677819777353</v>
      </c>
      <c r="H334" s="2" t="n">
        <v>1.61423387378131</v>
      </c>
      <c r="I334" s="2" t="n">
        <v>6.58117177150245</v>
      </c>
      <c r="J334" s="2" t="n">
        <v>5.99369077568448</v>
      </c>
      <c r="K334" s="2" t="n">
        <v>3.06677802883202</v>
      </c>
      <c r="L334" s="2" t="n">
        <v>4.92943898628296</v>
      </c>
      <c r="M334" s="2" t="n">
        <v>10.342383599619</v>
      </c>
      <c r="N334" s="2" t="n">
        <f aca="false">(B334+C334)/2</f>
        <v>-2.40241526687171</v>
      </c>
      <c r="O334" s="2" t="n">
        <f aca="false">AVERAGE(D334:M334)</f>
        <v>3.26916666495417</v>
      </c>
      <c r="P334" s="2" t="n">
        <f aca="false">N334-O334</f>
        <v>-5.67158193182587</v>
      </c>
    </row>
    <row r="335" customFormat="false" ht="12" hidden="false" customHeight="false" outlineLevel="0" collapsed="false">
      <c r="A335" s="2" t="s">
        <v>875</v>
      </c>
      <c r="B335" s="2" t="n">
        <v>-11.0606734562025</v>
      </c>
      <c r="C335" s="2" t="n">
        <v>-8.07986940109731</v>
      </c>
      <c r="D335" s="2" t="n">
        <v>-0.867123706254518</v>
      </c>
      <c r="E335" s="2" t="n">
        <v>-2.35056674722375</v>
      </c>
      <c r="F335" s="2" t="n">
        <v>-4.71714804909857</v>
      </c>
      <c r="G335" s="2" t="n">
        <v>-5.98933054557947</v>
      </c>
      <c r="H335" s="2" t="n">
        <v>-0.87663191664723</v>
      </c>
      <c r="I335" s="2" t="n">
        <v>-3.00188738753974</v>
      </c>
      <c r="J335" s="2" t="n">
        <v>-6.77601122488361</v>
      </c>
      <c r="K335" s="2" t="n">
        <v>-3.99735136764576</v>
      </c>
      <c r="L335" s="2" t="n">
        <v>-6.10724703952856</v>
      </c>
      <c r="M335" s="2" t="n">
        <v>-4.3228520482065</v>
      </c>
      <c r="N335" s="2" t="n">
        <f aca="false">(B335+C335)/2</f>
        <v>-9.57027142864991</v>
      </c>
      <c r="O335" s="2" t="n">
        <f aca="false">AVERAGE(D335:M335)</f>
        <v>-3.90061500326077</v>
      </c>
      <c r="P335" s="2" t="n">
        <f aca="false">N335-O335</f>
        <v>-5.66965642538913</v>
      </c>
    </row>
    <row r="336" customFormat="false" ht="12" hidden="false" customHeight="false" outlineLevel="0" collapsed="false">
      <c r="A336" s="2" t="s">
        <v>746</v>
      </c>
      <c r="B336" s="2" t="n">
        <v>-5.86760905076415</v>
      </c>
      <c r="C336" s="2" t="n">
        <v>-2.94857786197325</v>
      </c>
      <c r="D336" s="2" t="n">
        <v>-1.38146091691855</v>
      </c>
      <c r="E336" s="2" t="n">
        <v>-8.30043701045054</v>
      </c>
      <c r="F336" s="2" t="n">
        <v>-1.9584977030613</v>
      </c>
      <c r="G336" s="2" t="n">
        <v>0.718949352237024</v>
      </c>
      <c r="H336" s="2" t="n">
        <v>9.60847144029351</v>
      </c>
      <c r="I336" s="2" t="n">
        <v>-8.0201596843107</v>
      </c>
      <c r="J336" s="2" t="n">
        <v>5.87855315839009</v>
      </c>
      <c r="K336" s="2" t="n">
        <v>1.08637501204683</v>
      </c>
      <c r="L336" s="2" t="n">
        <v>5.25294432610638</v>
      </c>
      <c r="M336" s="2" t="n">
        <v>9.30867087147721</v>
      </c>
      <c r="N336" s="2" t="n">
        <f aca="false">(B336+C336)/2</f>
        <v>-4.4080934563687</v>
      </c>
      <c r="O336" s="2" t="n">
        <f aca="false">AVERAGE(D336:M336)</f>
        <v>1.219340884581</v>
      </c>
      <c r="P336" s="2" t="n">
        <f aca="false">N336-O336</f>
        <v>-5.6274343409497</v>
      </c>
    </row>
    <row r="337" customFormat="false" ht="12" hidden="false" customHeight="false" outlineLevel="0" collapsed="false">
      <c r="A337" s="2" t="s">
        <v>66</v>
      </c>
      <c r="B337" s="2" t="n">
        <v>-6.40849577609459</v>
      </c>
      <c r="C337" s="2" t="n">
        <v>-4.8096620421183</v>
      </c>
      <c r="D337" s="2" t="n">
        <v>6.41351648828347</v>
      </c>
      <c r="E337" s="2" t="n">
        <v>-2.49066723435467</v>
      </c>
      <c r="F337" s="2" t="n">
        <v>-0.211183037522583</v>
      </c>
      <c r="G337" s="2" t="n">
        <v>-2.77906036125666</v>
      </c>
      <c r="H337" s="2" t="n">
        <v>1.2327424224224</v>
      </c>
      <c r="I337" s="2" t="n">
        <v>6.75416909573539</v>
      </c>
      <c r="J337" s="2" t="n">
        <v>-3.52270567690381</v>
      </c>
      <c r="K337" s="2" t="n">
        <v>-0.701910991292265</v>
      </c>
      <c r="L337" s="2" t="n">
        <v>-2.13080074538893</v>
      </c>
      <c r="M337" s="2" t="n">
        <v>-3.00250197481185</v>
      </c>
      <c r="N337" s="2" t="n">
        <f aca="false">(B337+C337)/2</f>
        <v>-5.60907890910645</v>
      </c>
      <c r="O337" s="2" t="n">
        <f aca="false">AVERAGE(D337:M337)</f>
        <v>-0.0438402015089508</v>
      </c>
      <c r="P337" s="2" t="n">
        <f aca="false">N337-O337</f>
        <v>-5.56523870759749</v>
      </c>
    </row>
    <row r="338" customFormat="false" ht="12" hidden="false" customHeight="false" outlineLevel="0" collapsed="false">
      <c r="A338" s="2" t="s">
        <v>446</v>
      </c>
      <c r="B338" s="2" t="n">
        <v>-12.6907058106652</v>
      </c>
      <c r="C338" s="2" t="n">
        <v>-7.89068240995762</v>
      </c>
      <c r="D338" s="2" t="n">
        <v>-16.1778231499486</v>
      </c>
      <c r="E338" s="2" t="n">
        <v>-0.930081981586844</v>
      </c>
      <c r="F338" s="2" t="n">
        <v>-3.73188947307524</v>
      </c>
      <c r="G338" s="2" t="n">
        <v>6.46156497439572</v>
      </c>
      <c r="H338" s="2" t="n">
        <v>-10.727481132537</v>
      </c>
      <c r="I338" s="2" t="n">
        <v>-14.0336825049321</v>
      </c>
      <c r="J338" s="2" t="n">
        <v>2.71092849032235</v>
      </c>
      <c r="K338" s="2" t="n">
        <v>1.98692363884449</v>
      </c>
      <c r="L338" s="2" t="n">
        <v>-6.05187509779231</v>
      </c>
      <c r="M338" s="2" t="n">
        <v>-7.71092007458086</v>
      </c>
      <c r="N338" s="2" t="n">
        <f aca="false">(B338+C338)/2</f>
        <v>-10.2906941103114</v>
      </c>
      <c r="O338" s="2" t="n">
        <f aca="false">AVERAGE(D338:M338)</f>
        <v>-4.82043363108904</v>
      </c>
      <c r="P338" s="2" t="n">
        <f aca="false">N338-O338</f>
        <v>-5.47026047922237</v>
      </c>
    </row>
    <row r="339" customFormat="false" ht="12" hidden="false" customHeight="false" outlineLevel="0" collapsed="false">
      <c r="A339" s="2" t="s">
        <v>750</v>
      </c>
      <c r="B339" s="2" t="n">
        <v>-3.01677629019268</v>
      </c>
      <c r="C339" s="2" t="n">
        <v>-5.41072590070337</v>
      </c>
      <c r="D339" s="2" t="n">
        <v>7.6733142397892</v>
      </c>
      <c r="E339" s="2" t="n">
        <v>8.65181238266733</v>
      </c>
      <c r="F339" s="2" t="n">
        <v>-2.19157005587245</v>
      </c>
      <c r="G339" s="2" t="n">
        <v>-1.86365512092615</v>
      </c>
      <c r="H339" s="2" t="n">
        <v>8.03835017309687</v>
      </c>
      <c r="I339" s="2" t="n">
        <v>1.2449646450251</v>
      </c>
      <c r="J339" s="2" t="n">
        <v>-0.297593866236909</v>
      </c>
      <c r="K339" s="2" t="n">
        <v>-3.66478157650343</v>
      </c>
      <c r="L339" s="2" t="n">
        <v>-2.28588120066302</v>
      </c>
      <c r="M339" s="2" t="n">
        <v>-3.91491313080504</v>
      </c>
      <c r="N339" s="2" t="n">
        <f aca="false">(B339+C339)/2</f>
        <v>-4.21375109544803</v>
      </c>
      <c r="O339" s="2" t="n">
        <f aca="false">AVERAGE(D339:M339)</f>
        <v>1.13900464895715</v>
      </c>
      <c r="P339" s="2" t="n">
        <f aca="false">N339-O339</f>
        <v>-5.35275574440518</v>
      </c>
    </row>
    <row r="340" customFormat="false" ht="12" hidden="false" customHeight="false" outlineLevel="0" collapsed="false">
      <c r="A340" s="2" t="s">
        <v>701</v>
      </c>
      <c r="B340" s="2" t="n">
        <v>3.34921878024435</v>
      </c>
      <c r="C340" s="2" t="n">
        <v>4.18128614002127</v>
      </c>
      <c r="D340" s="2" t="n">
        <v>-0.567483278232334</v>
      </c>
      <c r="E340" s="2" t="n">
        <v>-3.77715564037262</v>
      </c>
      <c r="F340" s="2" t="n">
        <v>-2.52863400126959</v>
      </c>
      <c r="G340" s="2" t="n">
        <v>6.69771976304791</v>
      </c>
      <c r="H340" s="2" t="n">
        <v>0.400722474023915</v>
      </c>
      <c r="I340" s="2" t="n">
        <v>9.53356809177053</v>
      </c>
      <c r="J340" s="2" t="n">
        <v>15.742658923566</v>
      </c>
      <c r="K340" s="2" t="n">
        <v>14.7962735535006</v>
      </c>
      <c r="L340" s="2" t="n">
        <v>24.9259741430582</v>
      </c>
      <c r="M340" s="2" t="n">
        <v>25.0973239841985</v>
      </c>
      <c r="N340" s="2" t="n">
        <f aca="false">(B340+C340)/2</f>
        <v>3.76525246013281</v>
      </c>
      <c r="O340" s="2" t="n">
        <f aca="false">AVERAGE(D340:M340)</f>
        <v>9.03209680132911</v>
      </c>
      <c r="P340" s="2" t="n">
        <f aca="false">N340-O340</f>
        <v>-5.2668443411963</v>
      </c>
    </row>
    <row r="341" customFormat="false" ht="12" hidden="false" customHeight="false" outlineLevel="0" collapsed="false">
      <c r="A341" s="2" t="s">
        <v>471</v>
      </c>
      <c r="B341" s="2" t="n">
        <v>11.7004661820442</v>
      </c>
      <c r="C341" s="2" t="n">
        <v>12.2706160391248</v>
      </c>
      <c r="D341" s="2" t="n">
        <v>11.0175313216014</v>
      </c>
      <c r="E341" s="2" t="n">
        <v>10.0594670890626</v>
      </c>
      <c r="F341" s="2" t="n">
        <v>11.892133114955</v>
      </c>
      <c r="G341" s="2" t="n">
        <v>5.70434037923339</v>
      </c>
      <c r="H341" s="2" t="n">
        <v>26.6636623308183</v>
      </c>
      <c r="I341" s="2" t="n">
        <v>25.5666144360041</v>
      </c>
      <c r="J341" s="2" t="n">
        <v>15.3083024227548</v>
      </c>
      <c r="K341" s="2" t="n">
        <v>20.7323183804209</v>
      </c>
      <c r="L341" s="2" t="n">
        <v>23.7003755604398</v>
      </c>
      <c r="M341" s="2" t="n">
        <v>21.8641830880595</v>
      </c>
      <c r="N341" s="2" t="n">
        <f aca="false">(B341+C341)/2</f>
        <v>11.9855411105845</v>
      </c>
      <c r="O341" s="2" t="n">
        <f aca="false">AVERAGE(D341:M341)</f>
        <v>17.250892812335</v>
      </c>
      <c r="P341" s="2" t="n">
        <f aca="false">N341-O341</f>
        <v>-5.26535170175048</v>
      </c>
    </row>
    <row r="342" customFormat="false" ht="12" hidden="false" customHeight="false" outlineLevel="0" collapsed="false">
      <c r="A342" s="2" t="s">
        <v>874</v>
      </c>
      <c r="B342" s="2" t="n">
        <v>-8.31931985481108</v>
      </c>
      <c r="C342" s="2" t="n">
        <v>-8.0606918011274</v>
      </c>
      <c r="D342" s="2" t="n">
        <v>3.26282753248775</v>
      </c>
      <c r="E342" s="2" t="n">
        <v>-4.36204615010957</v>
      </c>
      <c r="F342" s="2" t="n">
        <v>-3.33369499009389</v>
      </c>
      <c r="G342" s="2" t="n">
        <v>-6.25684102220185</v>
      </c>
      <c r="H342" s="2" t="n">
        <v>-4.76081632737113</v>
      </c>
      <c r="I342" s="2" t="n">
        <v>0.227605541347417</v>
      </c>
      <c r="J342" s="2" t="n">
        <v>-1.77752533766776</v>
      </c>
      <c r="K342" s="2" t="n">
        <v>-1.41559666424673</v>
      </c>
      <c r="L342" s="2" t="n">
        <v>-6.59814666123804</v>
      </c>
      <c r="M342" s="2" t="n">
        <v>-5.84205918050007</v>
      </c>
      <c r="N342" s="2" t="n">
        <f aca="false">(B342+C342)/2</f>
        <v>-8.19000582796924</v>
      </c>
      <c r="O342" s="2" t="n">
        <f aca="false">AVERAGE(D342:M342)</f>
        <v>-3.08562932595939</v>
      </c>
      <c r="P342" s="2" t="n">
        <f aca="false">N342-O342</f>
        <v>-5.10437650200985</v>
      </c>
    </row>
    <row r="343" customFormat="false" ht="12" hidden="false" customHeight="false" outlineLevel="0" collapsed="false">
      <c r="A343" s="2" t="s">
        <v>781</v>
      </c>
      <c r="B343" s="2" t="n">
        <v>-5.83493411764258</v>
      </c>
      <c r="C343" s="2" t="n">
        <v>-4.48881206848978</v>
      </c>
      <c r="D343" s="2" t="n">
        <v>3.1471665928702</v>
      </c>
      <c r="E343" s="2" t="n">
        <v>3.58894067619212</v>
      </c>
      <c r="F343" s="2" t="n">
        <v>2.16962855548417</v>
      </c>
      <c r="G343" s="2" t="n">
        <v>-0.0652672089627422</v>
      </c>
      <c r="H343" s="2" t="n">
        <v>-6.60647353305356</v>
      </c>
      <c r="I343" s="2" t="n">
        <v>-1.69920819917187</v>
      </c>
      <c r="J343" s="2" t="n">
        <v>0.0520250147440858</v>
      </c>
      <c r="K343" s="2" t="n">
        <v>-4.78879379772568</v>
      </c>
      <c r="L343" s="2" t="n">
        <v>0.929121199855496</v>
      </c>
      <c r="M343" s="2" t="n">
        <v>1.27351693674263</v>
      </c>
      <c r="N343" s="2" t="n">
        <f aca="false">(B343+C343)/2</f>
        <v>-5.16187309306618</v>
      </c>
      <c r="O343" s="2" t="n">
        <f aca="false">AVERAGE(D343:M343)</f>
        <v>-0.199934376302515</v>
      </c>
      <c r="P343" s="2" t="n">
        <f aca="false">N343-O343</f>
        <v>-4.96193871676367</v>
      </c>
    </row>
    <row r="344" customFormat="false" ht="12" hidden="false" customHeight="false" outlineLevel="0" collapsed="false">
      <c r="A344" s="2" t="s">
        <v>760</v>
      </c>
      <c r="B344" s="2" t="n">
        <v>-2.60081269462746</v>
      </c>
      <c r="C344" s="2" t="n">
        <v>-2.51361023471748</v>
      </c>
      <c r="D344" s="2" t="n">
        <v>8.5630015751701</v>
      </c>
      <c r="E344" s="2" t="n">
        <v>-8.11614135871427</v>
      </c>
      <c r="F344" s="2" t="n">
        <v>0.452462732740668</v>
      </c>
      <c r="G344" s="2" t="n">
        <v>-3.28928538396298</v>
      </c>
      <c r="H344" s="2" t="n">
        <v>7.92662164543616</v>
      </c>
      <c r="I344" s="2" t="n">
        <v>6.40172120625504</v>
      </c>
      <c r="J344" s="2" t="n">
        <v>1.43673634338475</v>
      </c>
      <c r="K344" s="2" t="n">
        <v>-1.15991020850188</v>
      </c>
      <c r="L344" s="2" t="n">
        <v>2.96705071793683</v>
      </c>
      <c r="M344" s="2" t="n">
        <v>8.60483492424896</v>
      </c>
      <c r="N344" s="2" t="n">
        <f aca="false">(B344+C344)/2</f>
        <v>-2.55721146467247</v>
      </c>
      <c r="O344" s="2" t="n">
        <f aca="false">AVERAGE(D344:M344)</f>
        <v>2.37870921939934</v>
      </c>
      <c r="P344" s="2" t="n">
        <f aca="false">N344-O344</f>
        <v>-4.93592068407181</v>
      </c>
    </row>
    <row r="345" customFormat="false" ht="12" hidden="false" customHeight="false" outlineLevel="0" collapsed="false">
      <c r="A345" s="2" t="s">
        <v>863</v>
      </c>
      <c r="B345" s="2" t="n">
        <v>-7.88116710389168</v>
      </c>
      <c r="C345" s="2" t="n">
        <v>-8.30124979659556</v>
      </c>
      <c r="D345" s="2" t="n">
        <v>-9.04927925274592</v>
      </c>
      <c r="E345" s="2" t="n">
        <v>-3.19445412109378</v>
      </c>
      <c r="F345" s="2" t="n">
        <v>-4.98685255416767</v>
      </c>
      <c r="G345" s="2" t="n">
        <v>1.86785704643274</v>
      </c>
      <c r="H345" s="2" t="n">
        <v>3.56711778035027</v>
      </c>
      <c r="I345" s="2" t="n">
        <v>-13.2940592818429</v>
      </c>
      <c r="J345" s="2" t="n">
        <v>-2.01154256829763</v>
      </c>
      <c r="K345" s="2" t="n">
        <v>-3.52735323893554</v>
      </c>
      <c r="L345" s="2" t="n">
        <v>0.546859558670051</v>
      </c>
      <c r="M345" s="2" t="n">
        <v>-2.52232236597199</v>
      </c>
      <c r="N345" s="2" t="n">
        <f aca="false">(B345+C345)/2</f>
        <v>-8.09120845024362</v>
      </c>
      <c r="O345" s="2" t="n">
        <f aca="false">AVERAGE(D345:M345)</f>
        <v>-3.26040289976024</v>
      </c>
      <c r="P345" s="2" t="n">
        <f aca="false">N345-O345</f>
        <v>-4.83080555048338</v>
      </c>
    </row>
    <row r="346" customFormat="false" ht="12" hidden="false" customHeight="false" outlineLevel="0" collapsed="false">
      <c r="A346" s="2" t="s">
        <v>756</v>
      </c>
      <c r="B346" s="2" t="n">
        <v>-3.20130758919956</v>
      </c>
      <c r="C346" s="2" t="n">
        <v>-2.02958346149852</v>
      </c>
      <c r="D346" s="2" t="n">
        <v>0.389549296217434</v>
      </c>
      <c r="E346" s="2" t="n">
        <v>-0.32566811884252</v>
      </c>
      <c r="F346" s="2" t="n">
        <v>-0.670308960197241</v>
      </c>
      <c r="G346" s="2" t="n">
        <v>3.74463773969526</v>
      </c>
      <c r="H346" s="2" t="n">
        <v>2.26709808891997</v>
      </c>
      <c r="I346" s="2" t="n">
        <v>5.52352983792786</v>
      </c>
      <c r="J346" s="2" t="n">
        <v>5.00912467147184</v>
      </c>
      <c r="K346" s="2" t="n">
        <v>-0.132285963569847</v>
      </c>
      <c r="L346" s="2" t="n">
        <v>2.32329713574598</v>
      </c>
      <c r="M346" s="2" t="n">
        <v>3.75987869388698</v>
      </c>
      <c r="N346" s="2" t="n">
        <f aca="false">(B346+C346)/2</f>
        <v>-2.61544552534904</v>
      </c>
      <c r="O346" s="2" t="n">
        <f aca="false">AVERAGE(D346:M346)</f>
        <v>2.18888524212557</v>
      </c>
      <c r="P346" s="2" t="n">
        <f aca="false">N346-O346</f>
        <v>-4.80433076747461</v>
      </c>
    </row>
    <row r="347" customFormat="false" ht="12" hidden="false" customHeight="false" outlineLevel="0" collapsed="false">
      <c r="A347" s="2" t="s">
        <v>736</v>
      </c>
      <c r="B347" s="2" t="n">
        <v>0.128529984627967</v>
      </c>
      <c r="C347" s="2" t="n">
        <v>0.951976886116351</v>
      </c>
      <c r="D347" s="2" t="n">
        <v>2.03481144207661</v>
      </c>
      <c r="E347" s="2" t="n">
        <v>7.85471540283751</v>
      </c>
      <c r="F347" s="2" t="n">
        <v>7.35499393850288</v>
      </c>
      <c r="G347" s="2" t="n">
        <v>-3.41069948427745</v>
      </c>
      <c r="H347" s="2" t="n">
        <v>9.33874879115261</v>
      </c>
      <c r="I347" s="2" t="n">
        <v>12.0850082869214</v>
      </c>
      <c r="J347" s="2" t="n">
        <v>2.38824549613111</v>
      </c>
      <c r="K347" s="2" t="n">
        <v>4.16211349186761</v>
      </c>
      <c r="L347" s="2" t="n">
        <v>5.87513512136387</v>
      </c>
      <c r="M347" s="2" t="n">
        <v>5.59715214853555</v>
      </c>
      <c r="N347" s="2" t="n">
        <f aca="false">(B347+C347)/2</f>
        <v>0.540253435372159</v>
      </c>
      <c r="O347" s="2" t="n">
        <f aca="false">AVERAGE(D347:M347)</f>
        <v>5.32802246351117</v>
      </c>
      <c r="P347" s="2" t="n">
        <f aca="false">N347-O347</f>
        <v>-4.78776902813901</v>
      </c>
    </row>
    <row r="348" customFormat="false" ht="12" hidden="false" customHeight="false" outlineLevel="0" collapsed="false">
      <c r="A348" s="2" t="s">
        <v>763</v>
      </c>
      <c r="B348" s="2" t="n">
        <v>-5.61970091733973</v>
      </c>
      <c r="C348" s="2" t="n">
        <v>-6.50171752103317</v>
      </c>
      <c r="D348" s="2" t="n">
        <v>-0.338449163973563</v>
      </c>
      <c r="E348" s="2" t="n">
        <v>-9.73434304814028</v>
      </c>
      <c r="F348" s="2" t="n">
        <v>-3.79440636313402</v>
      </c>
      <c r="G348" s="2" t="n">
        <v>-0.734320411319672</v>
      </c>
      <c r="H348" s="2" t="n">
        <v>4.24321891112991</v>
      </c>
      <c r="I348" s="2" t="n">
        <v>6.32376761257496</v>
      </c>
      <c r="J348" s="2" t="n">
        <v>-4.72524681845198</v>
      </c>
      <c r="K348" s="2" t="n">
        <v>-3.13093876049754</v>
      </c>
      <c r="L348" s="2" t="n">
        <v>-0.245614625545895</v>
      </c>
      <c r="M348" s="2" t="n">
        <v>-0.74473247293672</v>
      </c>
      <c r="N348" s="2" t="n">
        <f aca="false">(B348+C348)/2</f>
        <v>-6.06070921918645</v>
      </c>
      <c r="O348" s="2" t="n">
        <f aca="false">AVERAGE(D348:M348)</f>
        <v>-1.28810651402948</v>
      </c>
      <c r="P348" s="2" t="n">
        <f aca="false">N348-O348</f>
        <v>-4.77260270515697</v>
      </c>
    </row>
    <row r="349" customFormat="false" ht="12" hidden="false" customHeight="false" outlineLevel="0" collapsed="false">
      <c r="A349" s="2" t="s">
        <v>537</v>
      </c>
      <c r="B349" s="2" t="n">
        <v>-14.3945849264472</v>
      </c>
      <c r="C349" s="2" t="n">
        <v>-13.5262130423938</v>
      </c>
      <c r="D349" s="2" t="n">
        <v>-5.79323130412279</v>
      </c>
      <c r="E349" s="2" t="n">
        <v>-6.38993294112355</v>
      </c>
      <c r="F349" s="2" t="n">
        <v>-1.43636686239802</v>
      </c>
      <c r="G349" s="2" t="n">
        <v>-5.15824445976662</v>
      </c>
      <c r="H349" s="2" t="n">
        <v>-20.9989019579923</v>
      </c>
      <c r="I349" s="2" t="n">
        <v>-13.4121323248535</v>
      </c>
      <c r="J349" s="2" t="n">
        <v>-7.31332048606827</v>
      </c>
      <c r="K349" s="2" t="n">
        <v>-13.8066142029692</v>
      </c>
      <c r="L349" s="2" t="n">
        <v>-9.37481035946603</v>
      </c>
      <c r="M349" s="2" t="n">
        <v>-9.52855909159364</v>
      </c>
      <c r="N349" s="2" t="n">
        <f aca="false">(B349+C349)/2</f>
        <v>-13.9603989844205</v>
      </c>
      <c r="O349" s="2" t="n">
        <f aca="false">AVERAGE(D349:M349)</f>
        <v>-9.32121139903539</v>
      </c>
      <c r="P349" s="2" t="n">
        <f aca="false">N349-O349</f>
        <v>-4.63918758538511</v>
      </c>
    </row>
    <row r="350" customFormat="false" ht="12" hidden="false" customHeight="false" outlineLevel="0" collapsed="false">
      <c r="A350" s="2" t="s">
        <v>767</v>
      </c>
      <c r="B350" s="2" t="n">
        <v>-8.63906330889388</v>
      </c>
      <c r="C350" s="2" t="n">
        <v>-6.61405673397187</v>
      </c>
      <c r="D350" s="2" t="n">
        <v>-5.54126255779305</v>
      </c>
      <c r="E350" s="2" t="n">
        <v>-4.81065877376836</v>
      </c>
      <c r="F350" s="2" t="n">
        <v>-6.14302005633341</v>
      </c>
      <c r="G350" s="2" t="n">
        <v>-4.33168152492154</v>
      </c>
      <c r="H350" s="2" t="n">
        <v>-3.74622621307738</v>
      </c>
      <c r="I350" s="2" t="n">
        <v>-1.28109167201731</v>
      </c>
      <c r="J350" s="2" t="n">
        <v>-1.0659099637548</v>
      </c>
      <c r="K350" s="2" t="n">
        <v>-0.440589428598877</v>
      </c>
      <c r="L350" s="2" t="n">
        <v>-2.03793981724534</v>
      </c>
      <c r="M350" s="2" t="n">
        <v>-1.18853038918752</v>
      </c>
      <c r="N350" s="2" t="n">
        <f aca="false">(B350+C350)/2</f>
        <v>-7.62656002143288</v>
      </c>
      <c r="O350" s="2" t="n">
        <f aca="false">AVERAGE(D350:M350)</f>
        <v>-3.05869103966976</v>
      </c>
      <c r="P350" s="2" t="n">
        <f aca="false">N350-O350</f>
        <v>-4.56786898176312</v>
      </c>
    </row>
    <row r="351" customFormat="false" ht="12" hidden="false" customHeight="false" outlineLevel="0" collapsed="false">
      <c r="A351" s="2" t="s">
        <v>502</v>
      </c>
      <c r="B351" s="2" t="n">
        <v>-13.4991312802406</v>
      </c>
      <c r="C351" s="2" t="n">
        <v>-11.9395472599201</v>
      </c>
      <c r="D351" s="2" t="n">
        <v>-6.2745628619163</v>
      </c>
      <c r="E351" s="2" t="n">
        <v>0.178718463696045</v>
      </c>
      <c r="F351" s="2" t="n">
        <v>-6.0818274718861</v>
      </c>
      <c r="G351" s="2" t="n">
        <v>-8.17040458547648</v>
      </c>
      <c r="H351" s="2" t="n">
        <v>-10.1055623500983</v>
      </c>
      <c r="I351" s="2" t="n">
        <v>-6.70644103584922</v>
      </c>
      <c r="J351" s="2" t="n">
        <v>-13.8392707351484</v>
      </c>
      <c r="K351" s="2" t="n">
        <v>-7.89926041131907</v>
      </c>
      <c r="L351" s="2" t="n">
        <v>-10.4193116386099</v>
      </c>
      <c r="M351" s="2" t="n">
        <v>-12.9512644353347</v>
      </c>
      <c r="N351" s="2" t="n">
        <f aca="false">(B351+C351)/2</f>
        <v>-12.7193392700804</v>
      </c>
      <c r="O351" s="2" t="n">
        <f aca="false">AVERAGE(D351:M351)</f>
        <v>-8.22691870619424</v>
      </c>
      <c r="P351" s="2" t="n">
        <f aca="false">N351-O351</f>
        <v>-4.49242056388611</v>
      </c>
    </row>
    <row r="352" customFormat="false" ht="12" hidden="false" customHeight="false" outlineLevel="0" collapsed="false">
      <c r="A352" s="2" t="s">
        <v>761</v>
      </c>
      <c r="B352" s="2" t="n">
        <v>-0.885561774508037</v>
      </c>
      <c r="C352" s="2" t="n">
        <v>-5.49008276988335</v>
      </c>
      <c r="D352" s="2" t="n">
        <v>7.60276712655426</v>
      </c>
      <c r="E352" s="2" t="n">
        <v>-0.23868929671086</v>
      </c>
      <c r="F352" s="2" t="n">
        <v>-4.16165953959921</v>
      </c>
      <c r="G352" s="2" t="n">
        <v>-8.47398472673145</v>
      </c>
      <c r="H352" s="2" t="n">
        <v>8.81007473712511</v>
      </c>
      <c r="I352" s="2" t="n">
        <v>5.44782833889839</v>
      </c>
      <c r="J352" s="2" t="n">
        <v>-1.32466771302286</v>
      </c>
      <c r="K352" s="2" t="n">
        <v>-1.04598636634541</v>
      </c>
      <c r="L352" s="2" t="n">
        <v>1.34349363908762</v>
      </c>
      <c r="M352" s="2" t="n">
        <v>5.07254422540659</v>
      </c>
      <c r="N352" s="2" t="n">
        <f aca="false">(B352+C352)/2</f>
        <v>-3.18782227219569</v>
      </c>
      <c r="O352" s="2" t="n">
        <f aca="false">AVERAGE(D352:M352)</f>
        <v>1.30317204246622</v>
      </c>
      <c r="P352" s="2" t="n">
        <f aca="false">N352-O352</f>
        <v>-4.49099431466191</v>
      </c>
    </row>
    <row r="353" customFormat="false" ht="12" hidden="false" customHeight="false" outlineLevel="0" collapsed="false">
      <c r="A353" s="2" t="s">
        <v>820</v>
      </c>
      <c r="B353" s="2" t="n">
        <v>-9.28016421475174</v>
      </c>
      <c r="C353" s="2" t="n">
        <v>-5.78862216829463</v>
      </c>
      <c r="D353" s="2" t="n">
        <v>-12.9696376533674</v>
      </c>
      <c r="E353" s="2" t="n">
        <v>-5.63358426350876</v>
      </c>
      <c r="F353" s="2" t="n">
        <v>-2.77978858733774</v>
      </c>
      <c r="G353" s="2" t="n">
        <v>6.81339588544744</v>
      </c>
      <c r="H353" s="2" t="n">
        <v>-8.4133478243576</v>
      </c>
      <c r="I353" s="2" t="n">
        <v>-14.0928636047433</v>
      </c>
      <c r="J353" s="2" t="n">
        <v>3.20987145575308</v>
      </c>
      <c r="K353" s="2" t="n">
        <v>0.0426998442540815</v>
      </c>
      <c r="L353" s="2" t="n">
        <v>-1.26910861727104</v>
      </c>
      <c r="M353" s="2" t="n">
        <v>-3.49132320522706</v>
      </c>
      <c r="N353" s="2" t="n">
        <f aca="false">(B353+C353)/2</f>
        <v>-7.53439319152318</v>
      </c>
      <c r="O353" s="2" t="n">
        <f aca="false">AVERAGE(D353:M353)</f>
        <v>-3.85836865703583</v>
      </c>
      <c r="P353" s="2" t="n">
        <f aca="false">N353-O353</f>
        <v>-3.67602453448735</v>
      </c>
    </row>
    <row r="354" customFormat="false" ht="12" hidden="false" customHeight="false" outlineLevel="0" collapsed="false">
      <c r="A354" s="2" t="s">
        <v>752</v>
      </c>
      <c r="B354" s="2" t="n">
        <v>-2.52885209010805</v>
      </c>
      <c r="C354" s="2" t="n">
        <v>-2.60540662424056</v>
      </c>
      <c r="D354" s="2" t="n">
        <v>-4.25550074088124</v>
      </c>
      <c r="E354" s="2" t="n">
        <v>-1.78058245287227</v>
      </c>
      <c r="F354" s="2" t="n">
        <v>-0.0558230407006454</v>
      </c>
      <c r="G354" s="2" t="n">
        <v>1.45746159804599</v>
      </c>
      <c r="H354" s="2" t="n">
        <v>19.9039076089637</v>
      </c>
      <c r="I354" s="2" t="n">
        <v>-4.1081987981587</v>
      </c>
      <c r="J354" s="2" t="n">
        <v>1.25529455296807</v>
      </c>
      <c r="K354" s="2" t="n">
        <v>-1.55401165407163</v>
      </c>
      <c r="L354" s="2" t="n">
        <v>0.648524620093056</v>
      </c>
      <c r="M354" s="2" t="n">
        <v>-0.662768266474409</v>
      </c>
      <c r="N354" s="2" t="n">
        <f aca="false">(B354+C354)/2</f>
        <v>-2.56712935717431</v>
      </c>
      <c r="O354" s="2" t="n">
        <f aca="false">AVERAGE(D354:M354)</f>
        <v>1.08483034269119</v>
      </c>
      <c r="P354" s="2" t="n">
        <f aca="false">N354-O354</f>
        <v>-3.6519596998655</v>
      </c>
    </row>
    <row r="355" customFormat="false" ht="12" hidden="false" customHeight="false" outlineLevel="0" collapsed="false">
      <c r="A355" s="2" t="s">
        <v>204</v>
      </c>
      <c r="B355" s="2" t="n">
        <v>-1.58787473114456</v>
      </c>
      <c r="C355" s="2" t="n">
        <v>1.92082126337814</v>
      </c>
      <c r="D355" s="2" t="n">
        <v>3.94819226269333</v>
      </c>
      <c r="E355" s="2" t="n">
        <v>2.732045029285</v>
      </c>
      <c r="F355" s="2" t="n">
        <v>3.97368199157724</v>
      </c>
      <c r="G355" s="2" t="n">
        <v>-3.06615827571308</v>
      </c>
      <c r="H355" s="2" t="n">
        <v>7.56989602814465</v>
      </c>
      <c r="I355" s="2" t="n">
        <v>11.0307520177736</v>
      </c>
      <c r="J355" s="2" t="n">
        <v>0.550282739214254</v>
      </c>
      <c r="K355" s="2" t="n">
        <v>2.8064379238845</v>
      </c>
      <c r="L355" s="2" t="n">
        <v>4.56685458757222</v>
      </c>
      <c r="M355" s="2" t="n">
        <v>2.39198679569407</v>
      </c>
      <c r="N355" s="2" t="n">
        <f aca="false">(B355+C355)/2</f>
        <v>0.16647326611679</v>
      </c>
      <c r="O355" s="2" t="n">
        <f aca="false">AVERAGE(D355:M355)</f>
        <v>3.65039711001258</v>
      </c>
      <c r="P355" s="2" t="n">
        <f aca="false">N355-O355</f>
        <v>-3.48392384389579</v>
      </c>
    </row>
    <row r="356" customFormat="false" ht="12" hidden="false" customHeight="false" outlineLevel="0" collapsed="false">
      <c r="A356" s="2" t="s">
        <v>113</v>
      </c>
      <c r="B356" s="2" t="n">
        <v>14.2485817991458</v>
      </c>
      <c r="C356" s="2" t="n">
        <v>18.497675546662</v>
      </c>
      <c r="D356" s="2" t="n">
        <v>19.4383777587053</v>
      </c>
      <c r="E356" s="2" t="n">
        <v>4.42109285797744</v>
      </c>
      <c r="F356" s="2" t="n">
        <v>27.6806327210168</v>
      </c>
      <c r="G356" s="2" t="n">
        <v>18.4392674997645</v>
      </c>
      <c r="H356" s="2" t="n">
        <v>15.5468252400784</v>
      </c>
      <c r="I356" s="2" t="n">
        <v>34.0764393949398</v>
      </c>
      <c r="J356" s="2" t="n">
        <v>21.6186086947458</v>
      </c>
      <c r="K356" s="2" t="n">
        <v>22.7996630751351</v>
      </c>
      <c r="L356" s="2" t="n">
        <v>13.7457221334678</v>
      </c>
      <c r="M356" s="2" t="n">
        <v>19.7573002780796</v>
      </c>
      <c r="N356" s="2" t="n">
        <f aca="false">(B356+C356)/2</f>
        <v>16.3731286729039</v>
      </c>
      <c r="O356" s="2" t="n">
        <f aca="false">AVERAGE(D356:M356)</f>
        <v>19.7523929653911</v>
      </c>
      <c r="P356" s="2" t="n">
        <f aca="false">N356-O356</f>
        <v>-3.37926429248715</v>
      </c>
    </row>
    <row r="357" customFormat="false" ht="12" hidden="false" customHeight="false" outlineLevel="0" collapsed="false">
      <c r="A357" s="2" t="s">
        <v>505</v>
      </c>
      <c r="B357" s="2" t="n">
        <v>-14.2000719443233</v>
      </c>
      <c r="C357" s="2" t="n">
        <v>-15.5680255041674</v>
      </c>
      <c r="D357" s="2" t="n">
        <v>-6.84129862593998</v>
      </c>
      <c r="E357" s="2" t="n">
        <v>-10.679098904082</v>
      </c>
      <c r="F357" s="2" t="n">
        <v>-15.369216124987</v>
      </c>
      <c r="G357" s="2" t="n">
        <v>-11.8913956625331</v>
      </c>
      <c r="H357" s="2" t="n">
        <v>-12.466518878878</v>
      </c>
      <c r="I357" s="2" t="n">
        <v>-9.89816765563302</v>
      </c>
      <c r="J357" s="2" t="n">
        <v>-13.5710786662532</v>
      </c>
      <c r="K357" s="2" t="n">
        <v>-9.27208851738453</v>
      </c>
      <c r="L357" s="2" t="n">
        <v>-11.8368546923208</v>
      </c>
      <c r="M357" s="2" t="n">
        <v>-13.7677837434188</v>
      </c>
      <c r="N357" s="2" t="n">
        <f aca="false">(B357+C357)/2</f>
        <v>-14.8840487242454</v>
      </c>
      <c r="O357" s="2" t="n">
        <f aca="false">AVERAGE(D357:M357)</f>
        <v>-11.559350147143</v>
      </c>
      <c r="P357" s="2" t="n">
        <f aca="false">N357-O357</f>
        <v>-3.32469857710231</v>
      </c>
    </row>
    <row r="358" customFormat="false" ht="12" hidden="false" customHeight="false" outlineLevel="0" collapsed="false">
      <c r="A358" s="2" t="s">
        <v>616</v>
      </c>
      <c r="B358" s="2" t="n">
        <v>10.9771582308261</v>
      </c>
      <c r="C358" s="2" t="n">
        <v>15.306645130653</v>
      </c>
      <c r="D358" s="2" t="n">
        <v>13.3202977224047</v>
      </c>
      <c r="E358" s="2" t="n">
        <v>1.89168420123414</v>
      </c>
      <c r="F358" s="2" t="n">
        <v>13.2715512924441</v>
      </c>
      <c r="G358" s="2" t="n">
        <v>7.74854065663237</v>
      </c>
      <c r="H358" s="2" t="n">
        <v>14.1549058350814</v>
      </c>
      <c r="I358" s="2" t="n">
        <v>21.3683219093854</v>
      </c>
      <c r="J358" s="2" t="n">
        <v>19.8693575744083</v>
      </c>
      <c r="K358" s="2" t="n">
        <v>18.4219518401493</v>
      </c>
      <c r="L358" s="2" t="n">
        <v>26.2868056780115</v>
      </c>
      <c r="M358" s="2" t="n">
        <v>27.7563740241448</v>
      </c>
      <c r="N358" s="2" t="n">
        <f aca="false">(B358+C358)/2</f>
        <v>13.1419016807396</v>
      </c>
      <c r="O358" s="2" t="n">
        <f aca="false">AVERAGE(D358:M358)</f>
        <v>16.4089790733896</v>
      </c>
      <c r="P358" s="2" t="n">
        <f aca="false">N358-O358</f>
        <v>-3.26707739265005</v>
      </c>
    </row>
    <row r="359" customFormat="false" ht="12" hidden="false" customHeight="false" outlineLevel="0" collapsed="false">
      <c r="A359" s="2" t="s">
        <v>743</v>
      </c>
      <c r="B359" s="2" t="n">
        <v>-0.91618895914908</v>
      </c>
      <c r="C359" s="2" t="n">
        <v>1.77182998999664</v>
      </c>
      <c r="D359" s="2" t="n">
        <v>-6.48426683404117</v>
      </c>
      <c r="E359" s="2" t="n">
        <v>6.80472826757277</v>
      </c>
      <c r="F359" s="2" t="n">
        <v>0.460717548590299</v>
      </c>
      <c r="G359" s="2" t="n">
        <v>-1.50961234029349</v>
      </c>
      <c r="H359" s="2" t="n">
        <v>14.8776070702624</v>
      </c>
      <c r="I359" s="2" t="n">
        <v>1.32095946727769</v>
      </c>
      <c r="J359" s="2" t="n">
        <v>3.72864234934074</v>
      </c>
      <c r="K359" s="2" t="n">
        <v>5.15146908310064</v>
      </c>
      <c r="L359" s="2" t="n">
        <v>8.58498868978874</v>
      </c>
      <c r="M359" s="2" t="n">
        <v>2.85269788399428</v>
      </c>
      <c r="N359" s="2" t="n">
        <f aca="false">(B359+C359)/2</f>
        <v>0.42782051542378</v>
      </c>
      <c r="O359" s="2" t="n">
        <f aca="false">AVERAGE(D359:M359)</f>
        <v>3.57879311855929</v>
      </c>
      <c r="P359" s="2" t="n">
        <f aca="false">N359-O359</f>
        <v>-3.15097260313551</v>
      </c>
    </row>
    <row r="360" customFormat="false" ht="12" hidden="false" customHeight="false" outlineLevel="0" collapsed="false">
      <c r="A360" s="2" t="s">
        <v>398</v>
      </c>
      <c r="B360" s="2" t="n">
        <v>-5.14158058313799</v>
      </c>
      <c r="C360" s="2" t="n">
        <v>-10.2887042989792</v>
      </c>
      <c r="D360" s="2" t="n">
        <v>-6.65965017273451</v>
      </c>
      <c r="E360" s="2" t="n">
        <v>-3.95251537466325</v>
      </c>
      <c r="F360" s="2" t="n">
        <v>-8.22527711342477</v>
      </c>
      <c r="G360" s="2" t="n">
        <v>-7.15976573690844</v>
      </c>
      <c r="H360" s="2" t="n">
        <v>-1.11741080525967</v>
      </c>
      <c r="I360" s="2" t="n">
        <v>-7.12551867735967</v>
      </c>
      <c r="J360" s="2" t="n">
        <v>-3.53399871668082</v>
      </c>
      <c r="K360" s="2" t="n">
        <v>-1.98898403860297</v>
      </c>
      <c r="L360" s="2" t="n">
        <v>-3.42759173097148</v>
      </c>
      <c r="M360" s="2" t="n">
        <v>-2.94746213604117</v>
      </c>
      <c r="N360" s="2" t="n">
        <f aca="false">(B360+C360)/2</f>
        <v>-7.71514244105859</v>
      </c>
      <c r="O360" s="2" t="n">
        <f aca="false">AVERAGE(D360:M360)</f>
        <v>-4.61381745026467</v>
      </c>
      <c r="P360" s="2" t="n">
        <f aca="false">N360-O360</f>
        <v>-3.10132499079392</v>
      </c>
    </row>
    <row r="361" customFormat="false" ht="12" hidden="false" customHeight="false" outlineLevel="0" collapsed="false">
      <c r="A361" s="2" t="s">
        <v>817</v>
      </c>
      <c r="B361" s="2" t="n">
        <v>-8.0695505120028</v>
      </c>
      <c r="C361" s="2" t="n">
        <v>-1.03901302643635</v>
      </c>
      <c r="D361" s="2" t="n">
        <v>-14.3143888745859</v>
      </c>
      <c r="E361" s="2" t="n">
        <v>2.00955886078395</v>
      </c>
      <c r="F361" s="2" t="n">
        <v>3.15640203993129</v>
      </c>
      <c r="G361" s="2" t="n">
        <v>2.72787188090318</v>
      </c>
      <c r="H361" s="2" t="n">
        <v>-8.23440123609177</v>
      </c>
      <c r="I361" s="2" t="n">
        <v>-11.1142147107779</v>
      </c>
      <c r="J361" s="2" t="n">
        <v>5.8175282399404</v>
      </c>
      <c r="K361" s="2" t="n">
        <v>4.12409559222125</v>
      </c>
      <c r="L361" s="2" t="n">
        <v>1.63840628763192</v>
      </c>
      <c r="M361" s="2" t="n">
        <v>-0.910453087577943</v>
      </c>
      <c r="N361" s="2" t="n">
        <f aca="false">(B361+C361)/2</f>
        <v>-4.55428176921958</v>
      </c>
      <c r="O361" s="2" t="n">
        <f aca="false">AVERAGE(D361:M361)</f>
        <v>-1.50995950076215</v>
      </c>
      <c r="P361" s="2" t="n">
        <f aca="false">N361-O361</f>
        <v>-3.04432226845742</v>
      </c>
    </row>
    <row r="362" customFormat="false" ht="12" hidden="false" customHeight="false" outlineLevel="0" collapsed="false">
      <c r="A362" s="2" t="s">
        <v>770</v>
      </c>
      <c r="B362" s="2" t="n">
        <v>-0.355279615529161</v>
      </c>
      <c r="C362" s="2" t="n">
        <v>5.57878985419631</v>
      </c>
      <c r="D362" s="2" t="n">
        <v>12.8639316698548</v>
      </c>
      <c r="E362" s="2" t="n">
        <v>-2.73995322000841</v>
      </c>
      <c r="F362" s="2" t="n">
        <v>7.58105978205601</v>
      </c>
      <c r="G362" s="2" t="n">
        <v>6.41274786166091</v>
      </c>
      <c r="H362" s="2" t="n">
        <v>-3.63072980469809</v>
      </c>
      <c r="I362" s="2" t="n">
        <v>7.81550341072658</v>
      </c>
      <c r="J362" s="2" t="n">
        <v>7.86147224347152</v>
      </c>
      <c r="K362" s="2" t="n">
        <v>6.70081443837479</v>
      </c>
      <c r="L362" s="2" t="n">
        <v>5.51624293169284</v>
      </c>
      <c r="M362" s="2" t="n">
        <v>7.77892887210924</v>
      </c>
      <c r="N362" s="2" t="n">
        <f aca="false">(B362+C362)/2</f>
        <v>2.61175511933357</v>
      </c>
      <c r="O362" s="2" t="n">
        <f aca="false">AVERAGE(D362:M362)</f>
        <v>5.61600181852402</v>
      </c>
      <c r="P362" s="2" t="n">
        <f aca="false">N362-O362</f>
        <v>-3.00424669919045</v>
      </c>
    </row>
    <row r="363" customFormat="false" ht="12" hidden="false" customHeight="false" outlineLevel="0" collapsed="false">
      <c r="A363" s="2" t="s">
        <v>826</v>
      </c>
      <c r="B363" s="2" t="n">
        <v>-9.4777503355873</v>
      </c>
      <c r="C363" s="2" t="n">
        <v>-7.379400858794</v>
      </c>
      <c r="D363" s="2" t="n">
        <v>-12.3276060953133</v>
      </c>
      <c r="E363" s="2" t="n">
        <v>-4.22032898826644</v>
      </c>
      <c r="F363" s="2" t="n">
        <v>2.30720189174763</v>
      </c>
      <c r="G363" s="2" t="n">
        <v>1.37104486695272</v>
      </c>
      <c r="H363" s="2" t="n">
        <v>-3.53903746308326</v>
      </c>
      <c r="I363" s="2" t="n">
        <v>-9.06417843738301</v>
      </c>
      <c r="J363" s="2" t="n">
        <v>-4.5152529166444</v>
      </c>
      <c r="K363" s="2" t="n">
        <v>-6.03449462910784</v>
      </c>
      <c r="L363" s="2" t="n">
        <v>-9.0011943991737</v>
      </c>
      <c r="M363" s="2" t="n">
        <v>-9.35557133510475</v>
      </c>
      <c r="N363" s="2" t="n">
        <f aca="false">(B363+C363)/2</f>
        <v>-8.42857559719065</v>
      </c>
      <c r="O363" s="2" t="n">
        <f aca="false">AVERAGE(D363:M363)</f>
        <v>-5.43794175053764</v>
      </c>
      <c r="P363" s="2" t="n">
        <f aca="false">N363-O363</f>
        <v>-2.99063384665302</v>
      </c>
    </row>
    <row r="364" customFormat="false" ht="12" hidden="false" customHeight="false" outlineLevel="0" collapsed="false">
      <c r="A364" s="2" t="s">
        <v>821</v>
      </c>
      <c r="B364" s="2" t="n">
        <v>-11.4673795773049</v>
      </c>
      <c r="C364" s="2" t="n">
        <v>-6.80967384249275</v>
      </c>
      <c r="D364" s="2" t="n">
        <v>-20.4449468631679</v>
      </c>
      <c r="E364" s="2" t="n">
        <v>1.62926811381311</v>
      </c>
      <c r="F364" s="2" t="n">
        <v>-3.80965381478458</v>
      </c>
      <c r="G364" s="2" t="n">
        <v>1.98280569353088</v>
      </c>
      <c r="H364" s="2" t="n">
        <v>-8.00579579251904</v>
      </c>
      <c r="I364" s="2" t="n">
        <v>-16.3568857856362</v>
      </c>
      <c r="J364" s="2" t="n">
        <v>-2.07330766419627</v>
      </c>
      <c r="K364" s="2" t="n">
        <v>-1.06083958802459</v>
      </c>
      <c r="L364" s="2" t="n">
        <v>-4.98272939889658</v>
      </c>
      <c r="M364" s="2" t="n">
        <v>-9.00708581934832</v>
      </c>
      <c r="N364" s="2" t="n">
        <f aca="false">(B364+C364)/2</f>
        <v>-9.13852670989883</v>
      </c>
      <c r="O364" s="2" t="n">
        <f aca="false">AVERAGE(D364:M364)</f>
        <v>-6.21291709192295</v>
      </c>
      <c r="P364" s="2" t="n">
        <f aca="false">N364-O364</f>
        <v>-2.92560961797588</v>
      </c>
    </row>
    <row r="365" customFormat="false" ht="12" hidden="false" customHeight="false" outlineLevel="0" collapsed="false">
      <c r="A365" s="2" t="s">
        <v>566</v>
      </c>
      <c r="B365" s="2" t="n">
        <v>-11.7538147274507</v>
      </c>
      <c r="C365" s="2" t="n">
        <v>-5.29398544402549</v>
      </c>
      <c r="D365" s="2" t="n">
        <v>-17.1983960359491</v>
      </c>
      <c r="E365" s="2" t="n">
        <v>-1.97791359386435</v>
      </c>
      <c r="F365" s="2" t="n">
        <v>-5.49100875491132</v>
      </c>
      <c r="G365" s="2" t="n">
        <v>4.41539361779034</v>
      </c>
      <c r="H365" s="2" t="n">
        <v>-8.0691183947169</v>
      </c>
      <c r="I365" s="2" t="n">
        <v>-14.2879355493267</v>
      </c>
      <c r="J365" s="2" t="n">
        <v>-0.511063670620193</v>
      </c>
      <c r="K365" s="2" t="n">
        <v>-2.81044223232717</v>
      </c>
      <c r="L365" s="2" t="n">
        <v>-3.43617215759702</v>
      </c>
      <c r="M365" s="2" t="n">
        <v>-7.64154639470248</v>
      </c>
      <c r="N365" s="2" t="n">
        <f aca="false">(B365+C365)/2</f>
        <v>-8.5239000857381</v>
      </c>
      <c r="O365" s="2" t="n">
        <f aca="false">AVERAGE(D365:M365)</f>
        <v>-5.70082031662249</v>
      </c>
      <c r="P365" s="2" t="n">
        <f aca="false">N365-O365</f>
        <v>-2.82307976911561</v>
      </c>
    </row>
    <row r="366" customFormat="false" ht="12" hidden="false" customHeight="false" outlineLevel="0" collapsed="false">
      <c r="A366" s="2" t="s">
        <v>510</v>
      </c>
      <c r="B366" s="2" t="n">
        <v>-4.89597244337924</v>
      </c>
      <c r="C366" s="2" t="n">
        <v>-6.46162088303504</v>
      </c>
      <c r="D366" s="2" t="n">
        <v>8.1585366078022</v>
      </c>
      <c r="E366" s="2" t="n">
        <v>-4.65113318527161</v>
      </c>
      <c r="F366" s="2" t="n">
        <v>-6.59908535850975</v>
      </c>
      <c r="G366" s="2" t="n">
        <v>-6.85585829302673</v>
      </c>
      <c r="H366" s="2" t="n">
        <v>-5.78671854180947</v>
      </c>
      <c r="I366" s="2" t="n">
        <v>-0.456538361883489</v>
      </c>
      <c r="J366" s="2" t="n">
        <v>0.770387945138769</v>
      </c>
      <c r="K366" s="2" t="n">
        <v>-6.23660792002952</v>
      </c>
      <c r="L366" s="2" t="n">
        <v>-7.10986159699195</v>
      </c>
      <c r="M366" s="2" t="n">
        <v>-1.39030262057165</v>
      </c>
      <c r="N366" s="2" t="n">
        <f aca="false">(B366+C366)/2</f>
        <v>-5.67879666320714</v>
      </c>
      <c r="O366" s="2" t="n">
        <f aca="false">AVERAGE(D366:M366)</f>
        <v>-3.01571813251532</v>
      </c>
      <c r="P366" s="2" t="n">
        <f aca="false">N366-O366</f>
        <v>-2.66307853069182</v>
      </c>
    </row>
    <row r="367" customFormat="false" ht="12" hidden="false" customHeight="false" outlineLevel="0" collapsed="false">
      <c r="A367" s="2" t="s">
        <v>543</v>
      </c>
      <c r="B367" s="2" t="n">
        <v>8.174846254861</v>
      </c>
      <c r="C367" s="2" t="n">
        <v>9.50922662991227</v>
      </c>
      <c r="D367" s="2" t="n">
        <v>3.49096130149197</v>
      </c>
      <c r="E367" s="2" t="n">
        <v>3.39807779853723</v>
      </c>
      <c r="F367" s="2" t="n">
        <v>3.24747331918845</v>
      </c>
      <c r="G367" s="2" t="n">
        <v>9.66795697026937</v>
      </c>
      <c r="H367" s="2" t="n">
        <v>6.979739152677</v>
      </c>
      <c r="I367" s="2" t="n">
        <v>10.8938641353725</v>
      </c>
      <c r="J367" s="2" t="n">
        <v>14.5259989108146</v>
      </c>
      <c r="K367" s="2" t="n">
        <v>17.706612006228</v>
      </c>
      <c r="L367" s="2" t="n">
        <v>23.7272169170933</v>
      </c>
      <c r="M367" s="2" t="n">
        <v>21.4055707411383</v>
      </c>
      <c r="N367" s="2" t="n">
        <f aca="false">(B367+C367)/2</f>
        <v>8.84203644238664</v>
      </c>
      <c r="O367" s="2" t="n">
        <f aca="false">AVERAGE(D367:M367)</f>
        <v>11.5043471252811</v>
      </c>
      <c r="P367" s="2" t="n">
        <f aca="false">N367-O367</f>
        <v>-2.66231068289444</v>
      </c>
    </row>
    <row r="368" customFormat="false" ht="12" hidden="false" customHeight="false" outlineLevel="0" collapsed="false">
      <c r="A368" s="2" t="s">
        <v>735</v>
      </c>
      <c r="B368" s="2" t="n">
        <v>-6.07632960585225</v>
      </c>
      <c r="C368" s="2" t="n">
        <v>-2.71784943190951</v>
      </c>
      <c r="D368" s="2" t="n">
        <v>-10.9043618001544</v>
      </c>
      <c r="E368" s="2" t="n">
        <v>-3.34499813878131</v>
      </c>
      <c r="F368" s="2" t="n">
        <v>-3.98614364085058</v>
      </c>
      <c r="G368" s="2" t="n">
        <v>-6.89274019990578</v>
      </c>
      <c r="H368" s="2" t="n">
        <v>-1.54131140193191</v>
      </c>
      <c r="I368" s="2" t="n">
        <v>-2.63351970103531</v>
      </c>
      <c r="J368" s="2" t="n">
        <v>-2.80675792973475</v>
      </c>
      <c r="K368" s="2" t="n">
        <v>0.358834618026938</v>
      </c>
      <c r="L368" s="2" t="n">
        <v>7.78644787935642</v>
      </c>
      <c r="M368" s="2" t="n">
        <v>6.07873776093703</v>
      </c>
      <c r="N368" s="2" t="n">
        <f aca="false">(B368+C368)/2</f>
        <v>-4.39708951888088</v>
      </c>
      <c r="O368" s="2" t="n">
        <f aca="false">AVERAGE(D368:M368)</f>
        <v>-1.78858125540737</v>
      </c>
      <c r="P368" s="2" t="n">
        <f aca="false">N368-O368</f>
        <v>-2.60850826347351</v>
      </c>
    </row>
    <row r="369" customFormat="false" ht="12" hidden="false" customHeight="false" outlineLevel="0" collapsed="false">
      <c r="A369" s="2" t="s">
        <v>860</v>
      </c>
      <c r="B369" s="2" t="n">
        <v>-8.60437943715686</v>
      </c>
      <c r="C369" s="2" t="n">
        <v>-8.5604052647591</v>
      </c>
      <c r="D369" s="2" t="n">
        <v>1.42238515656802</v>
      </c>
      <c r="E369" s="2" t="n">
        <v>4.13514456801428</v>
      </c>
      <c r="F369" s="2" t="n">
        <v>-11.65568227558</v>
      </c>
      <c r="G369" s="2" t="n">
        <v>-11.1354127645666</v>
      </c>
      <c r="H369" s="2" t="n">
        <v>-4.14805513955073</v>
      </c>
      <c r="I369" s="2" t="n">
        <v>-4.28379089706425</v>
      </c>
      <c r="J369" s="2" t="n">
        <v>-6.6080037057465</v>
      </c>
      <c r="K369" s="2" t="n">
        <v>-6.99393425175642</v>
      </c>
      <c r="L369" s="2" t="n">
        <v>-10.6263959648718</v>
      </c>
      <c r="M369" s="2" t="n">
        <v>-10.0205372330128</v>
      </c>
      <c r="N369" s="2" t="n">
        <f aca="false">(B369+C369)/2</f>
        <v>-8.58239235095798</v>
      </c>
      <c r="O369" s="2" t="n">
        <f aca="false">AVERAGE(D369:M369)</f>
        <v>-5.99142825075668</v>
      </c>
      <c r="P369" s="2" t="n">
        <f aca="false">N369-O369</f>
        <v>-2.5909641002013</v>
      </c>
    </row>
    <row r="370" customFormat="false" ht="12" hidden="false" customHeight="false" outlineLevel="0" collapsed="false">
      <c r="A370" s="2" t="s">
        <v>240</v>
      </c>
      <c r="B370" s="2" t="n">
        <v>-0.83671406057549</v>
      </c>
      <c r="C370" s="2" t="n">
        <v>1.34812111881965</v>
      </c>
      <c r="D370" s="2" t="n">
        <v>-1.08835999172353</v>
      </c>
      <c r="E370" s="2" t="n">
        <v>9.09260915017282</v>
      </c>
      <c r="F370" s="2" t="n">
        <v>5.46042259161258</v>
      </c>
      <c r="G370" s="2" t="n">
        <v>0.538492305843348</v>
      </c>
      <c r="H370" s="2" t="n">
        <v>-2.74500516754461</v>
      </c>
      <c r="I370" s="2" t="n">
        <v>1.46610565279582</v>
      </c>
      <c r="J370" s="2" t="n">
        <v>3.78000601165423</v>
      </c>
      <c r="K370" s="2" t="n">
        <v>3.55860191207622</v>
      </c>
      <c r="L370" s="2" t="n">
        <v>2.82325466548473</v>
      </c>
      <c r="M370" s="2" t="n">
        <v>3.09744370197511</v>
      </c>
      <c r="N370" s="2" t="n">
        <f aca="false">(B370+C370)/2</f>
        <v>0.25570352912208</v>
      </c>
      <c r="O370" s="2" t="n">
        <f aca="false">AVERAGE(D370:M370)</f>
        <v>2.59835708323467</v>
      </c>
      <c r="P370" s="2" t="n">
        <f aca="false">N370-O370</f>
        <v>-2.34265355411259</v>
      </c>
    </row>
    <row r="371" customFormat="false" ht="12" hidden="false" customHeight="false" outlineLevel="0" collapsed="false">
      <c r="A371" s="2" t="s">
        <v>443</v>
      </c>
      <c r="B371" s="2" t="n">
        <v>-3.14261380038648</v>
      </c>
      <c r="C371" s="2" t="n">
        <v>-3.42124086541653</v>
      </c>
      <c r="D371" s="2" t="n">
        <v>13.9547200133261</v>
      </c>
      <c r="E371" s="2" t="n">
        <v>-0.542018299018268</v>
      </c>
      <c r="F371" s="2" t="n">
        <v>2.58715162661774</v>
      </c>
      <c r="G371" s="2" t="n">
        <v>-6.00754903180473</v>
      </c>
      <c r="H371" s="2" t="n">
        <v>-0.581630018668475</v>
      </c>
      <c r="I371" s="2" t="n">
        <v>7.50956747675762</v>
      </c>
      <c r="J371" s="2" t="n">
        <v>-7.41382681500572</v>
      </c>
      <c r="K371" s="2" t="n">
        <v>-9.91340935659679</v>
      </c>
      <c r="L371" s="2" t="n">
        <v>-6.2500951661639</v>
      </c>
      <c r="M371" s="2" t="n">
        <v>-2.93849188401239</v>
      </c>
      <c r="N371" s="2" t="n">
        <f aca="false">(B371+C371)/2</f>
        <v>-3.28192733290151</v>
      </c>
      <c r="O371" s="2" t="n">
        <f aca="false">AVERAGE(D371:M371)</f>
        <v>-0.959558145456881</v>
      </c>
      <c r="P371" s="2" t="n">
        <f aca="false">N371-O371</f>
        <v>-2.32236918744462</v>
      </c>
    </row>
    <row r="372" customFormat="false" ht="12" hidden="false" customHeight="false" outlineLevel="0" collapsed="false">
      <c r="A372" s="2" t="s">
        <v>870</v>
      </c>
      <c r="B372" s="2" t="n">
        <v>-6.61130825378253</v>
      </c>
      <c r="C372" s="2" t="n">
        <v>-4.91484481008105</v>
      </c>
      <c r="D372" s="2" t="n">
        <v>6.44091449939625</v>
      </c>
      <c r="E372" s="2" t="n">
        <v>1.5643177986247</v>
      </c>
      <c r="F372" s="2" t="n">
        <v>0.679316481961206</v>
      </c>
      <c r="G372" s="2" t="n">
        <v>-7.09327551156935</v>
      </c>
      <c r="H372" s="2" t="n">
        <v>-7.16161860779047</v>
      </c>
      <c r="I372" s="2" t="n">
        <v>-3.51188743777186</v>
      </c>
      <c r="J372" s="2" t="n">
        <v>-5.60468169585077</v>
      </c>
      <c r="K372" s="2" t="n">
        <v>-6.47436315909264</v>
      </c>
      <c r="L372" s="2" t="n">
        <v>-7.33826523740629</v>
      </c>
      <c r="M372" s="2" t="n">
        <v>-6.39852847945818</v>
      </c>
      <c r="N372" s="2" t="n">
        <f aca="false">(B372+C372)/2</f>
        <v>-5.76307653193179</v>
      </c>
      <c r="O372" s="2" t="n">
        <f aca="false">AVERAGE(D372:M372)</f>
        <v>-3.48980713489574</v>
      </c>
      <c r="P372" s="2" t="n">
        <f aca="false">N372-O372</f>
        <v>-2.27326939703605</v>
      </c>
    </row>
    <row r="373" customFormat="false" ht="12" hidden="false" customHeight="false" outlineLevel="0" collapsed="false">
      <c r="A373" s="2" t="s">
        <v>692</v>
      </c>
      <c r="B373" s="2" t="n">
        <v>9.96394707673559</v>
      </c>
      <c r="C373" s="2" t="n">
        <v>4.47311733372491</v>
      </c>
      <c r="D373" s="2" t="n">
        <v>16.302633325164</v>
      </c>
      <c r="E373" s="2" t="n">
        <v>-1.15744629140714</v>
      </c>
      <c r="F373" s="2" t="n">
        <v>2.04947619675697</v>
      </c>
      <c r="G373" s="2" t="n">
        <v>-2.97588284771454</v>
      </c>
      <c r="H373" s="2" t="n">
        <v>20.8183985313333</v>
      </c>
      <c r="I373" s="2" t="n">
        <v>21.4989786925217</v>
      </c>
      <c r="J373" s="2" t="n">
        <v>5.97217044366538</v>
      </c>
      <c r="K373" s="2" t="n">
        <v>8.57873349227732</v>
      </c>
      <c r="L373" s="2" t="n">
        <v>11.2122802306179</v>
      </c>
      <c r="M373" s="2" t="n">
        <v>12.5996470687378</v>
      </c>
      <c r="N373" s="2" t="n">
        <f aca="false">(B373+C373)/2</f>
        <v>7.21853220523025</v>
      </c>
      <c r="O373" s="2" t="n">
        <f aca="false">AVERAGE(D373:M373)</f>
        <v>9.48989888419527</v>
      </c>
      <c r="P373" s="2" t="n">
        <f aca="false">N373-O373</f>
        <v>-2.27136667896502</v>
      </c>
    </row>
    <row r="374" customFormat="false" ht="12" hidden="false" customHeight="false" outlineLevel="0" collapsed="false">
      <c r="A374" s="2" t="s">
        <v>319</v>
      </c>
      <c r="B374" s="2" t="n">
        <v>25.3111479800145</v>
      </c>
      <c r="C374" s="2" t="n">
        <v>28.7503307701299</v>
      </c>
      <c r="D374" s="2" t="n">
        <v>23.2526744543817</v>
      </c>
      <c r="E374" s="2" t="n">
        <v>19.200002538615</v>
      </c>
      <c r="F374" s="2" t="n">
        <v>15.839629013506</v>
      </c>
      <c r="G374" s="2" t="n">
        <v>17.2747435360125</v>
      </c>
      <c r="H374" s="2" t="n">
        <v>30.1357972534065</v>
      </c>
      <c r="I374" s="2" t="n">
        <v>45.0879744079308</v>
      </c>
      <c r="J374" s="2" t="n">
        <v>29.3582770439546</v>
      </c>
      <c r="K374" s="2" t="n">
        <v>35.720033974581</v>
      </c>
      <c r="L374" s="2" t="n">
        <v>35.8384389454617</v>
      </c>
      <c r="M374" s="2" t="n">
        <v>41.2051583097247</v>
      </c>
      <c r="N374" s="2" t="n">
        <f aca="false">(B374+C374)/2</f>
        <v>27.0307393750722</v>
      </c>
      <c r="O374" s="2" t="n">
        <f aca="false">AVERAGE(D374:M374)</f>
        <v>29.2912729477575</v>
      </c>
      <c r="P374" s="2" t="n">
        <f aca="false">N374-O374</f>
        <v>-2.26053357268525</v>
      </c>
    </row>
    <row r="375" customFormat="false" ht="12" hidden="false" customHeight="false" outlineLevel="0" collapsed="false">
      <c r="A375" s="2" t="s">
        <v>421</v>
      </c>
      <c r="B375" s="2" t="n">
        <v>9.05617134837709</v>
      </c>
      <c r="C375" s="2" t="n">
        <v>10.4382650639475</v>
      </c>
      <c r="D375" s="2" t="n">
        <v>8.23930021461293</v>
      </c>
      <c r="E375" s="2" t="n">
        <v>8.60586565985926</v>
      </c>
      <c r="F375" s="2" t="n">
        <v>11.1480915821081</v>
      </c>
      <c r="G375" s="2" t="n">
        <v>9.07930100235369</v>
      </c>
      <c r="H375" s="2" t="n">
        <v>14.7252741558931</v>
      </c>
      <c r="I375" s="2" t="n">
        <v>9.73918582495863</v>
      </c>
      <c r="J375" s="2" t="n">
        <v>11.839750320558</v>
      </c>
      <c r="K375" s="2" t="n">
        <v>11.4672352775465</v>
      </c>
      <c r="L375" s="2" t="n">
        <v>14.7550767663283</v>
      </c>
      <c r="M375" s="2" t="n">
        <v>18.7844242751533</v>
      </c>
      <c r="N375" s="2" t="n">
        <f aca="false">(B375+C375)/2</f>
        <v>9.7472182061623</v>
      </c>
      <c r="O375" s="2" t="n">
        <f aca="false">AVERAGE(D375:M375)</f>
        <v>11.8383505079372</v>
      </c>
      <c r="P375" s="2" t="n">
        <f aca="false">N375-O375</f>
        <v>-2.09113230177489</v>
      </c>
    </row>
    <row r="376" customFormat="false" ht="12" hidden="false" customHeight="false" outlineLevel="0" collapsed="false">
      <c r="A376" s="2" t="s">
        <v>116</v>
      </c>
      <c r="B376" s="2" t="n">
        <v>-18.042134274799</v>
      </c>
      <c r="C376" s="2" t="n">
        <v>-17.8907757929474</v>
      </c>
      <c r="D376" s="2" t="n">
        <v>-16.2324985901711</v>
      </c>
      <c r="E376" s="2" t="n">
        <v>-10.908886051647</v>
      </c>
      <c r="F376" s="2" t="n">
        <v>-19.8650568941915</v>
      </c>
      <c r="G376" s="2" t="n">
        <v>-11.7207827046842</v>
      </c>
      <c r="H376" s="2" t="n">
        <v>-17.7913232504257</v>
      </c>
      <c r="I376" s="2" t="n">
        <v>-18.4126021722825</v>
      </c>
      <c r="J376" s="2" t="n">
        <v>-16.0240716578229</v>
      </c>
      <c r="K376" s="2" t="n">
        <v>-13.0179478175292</v>
      </c>
      <c r="L376" s="2" t="n">
        <v>-15.7160849024271</v>
      </c>
      <c r="M376" s="2" t="n">
        <v>-19.1309018841587</v>
      </c>
      <c r="N376" s="2" t="n">
        <f aca="false">(B376+C376)/2</f>
        <v>-17.9664550338732</v>
      </c>
      <c r="O376" s="2" t="n">
        <f aca="false">AVERAGE(D376:M376)</f>
        <v>-15.882015592534</v>
      </c>
      <c r="P376" s="2" t="n">
        <f aca="false">N376-O376</f>
        <v>-2.08443944133921</v>
      </c>
    </row>
    <row r="377" customFormat="false" ht="12" hidden="false" customHeight="false" outlineLevel="0" collapsed="false">
      <c r="A377" s="2" t="s">
        <v>733</v>
      </c>
      <c r="B377" s="2" t="n">
        <v>-0.127898563379785</v>
      </c>
      <c r="C377" s="2" t="n">
        <v>2.68769091163281</v>
      </c>
      <c r="D377" s="2" t="n">
        <v>-4.24748191615174</v>
      </c>
      <c r="E377" s="2" t="n">
        <v>-2.31823666537471</v>
      </c>
      <c r="F377" s="2" t="n">
        <v>6.73139338559461</v>
      </c>
      <c r="G377" s="2" t="n">
        <v>-0.963539687778205</v>
      </c>
      <c r="H377" s="2" t="n">
        <v>3.7822950560908</v>
      </c>
      <c r="I377" s="2" t="n">
        <v>10.4776174380561</v>
      </c>
      <c r="J377" s="2" t="n">
        <v>1.85449767686171</v>
      </c>
      <c r="K377" s="2" t="n">
        <v>7.36244613110119</v>
      </c>
      <c r="L377" s="2" t="n">
        <v>4.11209952159126</v>
      </c>
      <c r="M377" s="2" t="n">
        <v>6.36699713957489</v>
      </c>
      <c r="N377" s="2" t="n">
        <f aca="false">(B377+C377)/2</f>
        <v>1.27989617412651</v>
      </c>
      <c r="O377" s="2" t="n">
        <f aca="false">AVERAGE(D377:M377)</f>
        <v>3.31580880795659</v>
      </c>
      <c r="P377" s="2" t="n">
        <f aca="false">N377-O377</f>
        <v>-2.03591263383008</v>
      </c>
    </row>
    <row r="378" customFormat="false" ht="12" hidden="false" customHeight="false" outlineLevel="0" collapsed="false">
      <c r="A378" s="2" t="s">
        <v>879</v>
      </c>
      <c r="B378" s="2" t="n">
        <v>-14.4127624360651</v>
      </c>
      <c r="C378" s="2" t="n">
        <v>-12.598372489507</v>
      </c>
      <c r="D378" s="2" t="n">
        <v>-9.32970295603332</v>
      </c>
      <c r="E378" s="2" t="n">
        <v>-11.4581424992475</v>
      </c>
      <c r="F378" s="2" t="n">
        <v>-6.67939355421675</v>
      </c>
      <c r="G378" s="2" t="n">
        <v>-5.07379128012863</v>
      </c>
      <c r="H378" s="2" t="n">
        <v>-18.789114220365</v>
      </c>
      <c r="I378" s="2" t="n">
        <v>-15.385691320758</v>
      </c>
      <c r="J378" s="2" t="n">
        <v>-12.4100279339777</v>
      </c>
      <c r="K378" s="2" t="n">
        <v>-10.6786205684353</v>
      </c>
      <c r="L378" s="2" t="n">
        <v>-12.5240320965</v>
      </c>
      <c r="M378" s="2" t="n">
        <v>-13.2344324905284</v>
      </c>
      <c r="N378" s="2" t="n">
        <f aca="false">(B378+C378)/2</f>
        <v>-13.5055674627861</v>
      </c>
      <c r="O378" s="2" t="n">
        <f aca="false">AVERAGE(D378:M378)</f>
        <v>-11.5562948920191</v>
      </c>
      <c r="P378" s="2" t="n">
        <f aca="false">N378-O378</f>
        <v>-1.94927257076699</v>
      </c>
    </row>
    <row r="379" customFormat="false" ht="12" hidden="false" customHeight="false" outlineLevel="0" collapsed="false">
      <c r="A379" s="2" t="s">
        <v>881</v>
      </c>
      <c r="B379" s="2" t="n">
        <v>-12.932377316606</v>
      </c>
      <c r="C379" s="2" t="n">
        <v>-7.95013358714897</v>
      </c>
      <c r="D379" s="2" t="n">
        <v>-9.56338005588704</v>
      </c>
      <c r="E379" s="2" t="n">
        <v>3.92723740586457</v>
      </c>
      <c r="F379" s="2" t="n">
        <v>-7.67891568531691</v>
      </c>
      <c r="G379" s="2" t="n">
        <v>-4.01217252339897</v>
      </c>
      <c r="H379" s="2" t="n">
        <v>-14.187500592574</v>
      </c>
      <c r="I379" s="2" t="n">
        <v>-14.6715999981539</v>
      </c>
      <c r="J379" s="2" t="n">
        <v>-3.70276005574821</v>
      </c>
      <c r="K379" s="2" t="n">
        <v>-7.95077583979745</v>
      </c>
      <c r="L379" s="2" t="n">
        <v>-12.59652273742</v>
      </c>
      <c r="M379" s="2" t="n">
        <v>-15.0843304527331</v>
      </c>
      <c r="N379" s="2" t="n">
        <f aca="false">(B379+C379)/2</f>
        <v>-10.4412554518775</v>
      </c>
      <c r="O379" s="2" t="n">
        <f aca="false">AVERAGE(D379:M379)</f>
        <v>-8.5520720535165</v>
      </c>
      <c r="P379" s="2" t="n">
        <f aca="false">N379-O379</f>
        <v>-1.88918339836098</v>
      </c>
    </row>
    <row r="380" customFormat="false" ht="12" hidden="false" customHeight="false" outlineLevel="0" collapsed="false">
      <c r="A380" s="2" t="s">
        <v>878</v>
      </c>
      <c r="B380" s="2" t="n">
        <v>-15.2967840438484</v>
      </c>
      <c r="C380" s="2" t="n">
        <v>-15.0716046733874</v>
      </c>
      <c r="D380" s="2" t="n">
        <v>-19.6832887906239</v>
      </c>
      <c r="E380" s="2" t="n">
        <v>-5.92097941353946</v>
      </c>
      <c r="F380" s="2" t="n">
        <v>-16.0928170607134</v>
      </c>
      <c r="G380" s="2" t="n">
        <v>-7.79049561678393</v>
      </c>
      <c r="H380" s="2" t="n">
        <v>-16.617175755324</v>
      </c>
      <c r="I380" s="2" t="n">
        <v>-14.8598564723805</v>
      </c>
      <c r="J380" s="2" t="n">
        <v>-13.2797484770959</v>
      </c>
      <c r="K380" s="2" t="n">
        <v>-10.7122744053521</v>
      </c>
      <c r="L380" s="2" t="n">
        <v>-13.1866493461728</v>
      </c>
      <c r="M380" s="2" t="n">
        <v>-15.6792656219647</v>
      </c>
      <c r="N380" s="2" t="n">
        <f aca="false">(B380+C380)/2</f>
        <v>-15.1841943586179</v>
      </c>
      <c r="O380" s="2" t="n">
        <f aca="false">AVERAGE(D380:M380)</f>
        <v>-13.3822550959951</v>
      </c>
      <c r="P380" s="2" t="n">
        <f aca="false">N380-O380</f>
        <v>-1.80193926262283</v>
      </c>
    </row>
    <row r="381" customFormat="false" ht="12" hidden="false" customHeight="false" outlineLevel="0" collapsed="false">
      <c r="A381" s="2" t="s">
        <v>814</v>
      </c>
      <c r="B381" s="2" t="n">
        <v>-6.79638169037182</v>
      </c>
      <c r="C381" s="2" t="n">
        <v>-1.47151659480335</v>
      </c>
      <c r="D381" s="2" t="n">
        <v>-13.9915558130722</v>
      </c>
      <c r="E381" s="2" t="n">
        <v>-5.29186226123109</v>
      </c>
      <c r="F381" s="2" t="n">
        <v>-11.0263901317593</v>
      </c>
      <c r="G381" s="2" t="n">
        <v>3.92978983528819</v>
      </c>
      <c r="H381" s="2" t="n">
        <v>-5.7112137816806</v>
      </c>
      <c r="I381" s="2" t="n">
        <v>-11.0490257524038</v>
      </c>
      <c r="J381" s="2" t="n">
        <v>8.07629885142508</v>
      </c>
      <c r="K381" s="2" t="n">
        <v>4.6397290736195</v>
      </c>
      <c r="L381" s="2" t="n">
        <v>2.77013893748944</v>
      </c>
      <c r="M381" s="2" t="n">
        <v>2.83302402147314</v>
      </c>
      <c r="N381" s="2" t="n">
        <f aca="false">(B381+C381)/2</f>
        <v>-4.13394914258759</v>
      </c>
      <c r="O381" s="2" t="n">
        <f aca="false">AVERAGE(D381:M381)</f>
        <v>-2.48210670208516</v>
      </c>
      <c r="P381" s="2" t="n">
        <f aca="false">N381-O381</f>
        <v>-1.65184244050242</v>
      </c>
    </row>
    <row r="382" customFormat="false" ht="12" hidden="false" customHeight="false" outlineLevel="0" collapsed="false">
      <c r="A382" s="2" t="s">
        <v>385</v>
      </c>
      <c r="B382" s="2" t="n">
        <v>1.6885233076125</v>
      </c>
      <c r="C382" s="2" t="n">
        <v>-3.19512916335639</v>
      </c>
      <c r="D382" s="2" t="n">
        <v>1.03863010869665</v>
      </c>
      <c r="E382" s="2" t="n">
        <v>2.15412154712537</v>
      </c>
      <c r="F382" s="2" t="n">
        <v>-6.26810902971348</v>
      </c>
      <c r="G382" s="2" t="n">
        <v>5.46153106759748</v>
      </c>
      <c r="H382" s="2" t="n">
        <v>2.83584852382528</v>
      </c>
      <c r="I382" s="2" t="n">
        <v>-5.24193964712489</v>
      </c>
      <c r="J382" s="2" t="n">
        <v>6.3099252489007</v>
      </c>
      <c r="K382" s="2" t="n">
        <v>0.196454529548014</v>
      </c>
      <c r="L382" s="2" t="n">
        <v>2.65143845665194</v>
      </c>
      <c r="M382" s="2" t="n">
        <v>-1.73992520418339</v>
      </c>
      <c r="N382" s="2" t="n">
        <f aca="false">(B382+C382)/2</f>
        <v>-0.753302927871945</v>
      </c>
      <c r="O382" s="2" t="n">
        <f aca="false">AVERAGE(D382:M382)</f>
        <v>0.739797560132367</v>
      </c>
      <c r="P382" s="2" t="n">
        <f aca="false">N382-O382</f>
        <v>-1.49310048800431</v>
      </c>
    </row>
    <row r="383" customFormat="false" ht="12" hidden="false" customHeight="false" outlineLevel="0" collapsed="false">
      <c r="A383" s="2" t="s">
        <v>351</v>
      </c>
      <c r="B383" s="2" t="n">
        <v>0.205333008934682</v>
      </c>
      <c r="C383" s="2" t="n">
        <v>-4.49305452911974</v>
      </c>
      <c r="D383" s="2" t="n">
        <v>2.54540073045536</v>
      </c>
      <c r="E383" s="2" t="n">
        <v>-0.938758730969448</v>
      </c>
      <c r="F383" s="2" t="n">
        <v>-7.65212777526482</v>
      </c>
      <c r="G383" s="2" t="n">
        <v>-6.59925277374769</v>
      </c>
      <c r="H383" s="2" t="n">
        <v>5.52704169517528</v>
      </c>
      <c r="I383" s="2" t="n">
        <v>-2.74490108651287</v>
      </c>
      <c r="J383" s="2" t="n">
        <v>0.6998267211662</v>
      </c>
      <c r="K383" s="2" t="n">
        <v>-0.567174866541843</v>
      </c>
      <c r="L383" s="2" t="n">
        <v>-0.0419093137839411</v>
      </c>
      <c r="M383" s="2" t="n">
        <v>1.95678990212976</v>
      </c>
      <c r="N383" s="2" t="n">
        <f aca="false">(B383+C383)/2</f>
        <v>-2.14386076009253</v>
      </c>
      <c r="O383" s="2" t="n">
        <f aca="false">AVERAGE(D383:M383)</f>
        <v>-0.781506549789401</v>
      </c>
      <c r="P383" s="2" t="n">
        <f aca="false">N383-O383</f>
        <v>-1.36235421030313</v>
      </c>
    </row>
    <row r="384" customFormat="false" ht="12" hidden="false" customHeight="false" outlineLevel="0" collapsed="false">
      <c r="A384" s="2" t="s">
        <v>615</v>
      </c>
      <c r="B384" s="2" t="n">
        <v>21.3068342541798</v>
      </c>
      <c r="C384" s="2" t="n">
        <v>18.6167889492273</v>
      </c>
      <c r="D384" s="2" t="n">
        <v>14.8344930595853</v>
      </c>
      <c r="E384" s="2" t="n">
        <v>13.9246570678867</v>
      </c>
      <c r="F384" s="2" t="n">
        <v>11.9782211664014</v>
      </c>
      <c r="G384" s="2" t="n">
        <v>6.92018897346026</v>
      </c>
      <c r="H384" s="2" t="n">
        <v>38.9856262354207</v>
      </c>
      <c r="I384" s="2" t="n">
        <v>33.7910260681578</v>
      </c>
      <c r="J384" s="2" t="n">
        <v>15.3050149190935</v>
      </c>
      <c r="K384" s="2" t="n">
        <v>23.7011988133967</v>
      </c>
      <c r="L384" s="2" t="n">
        <v>27.3977701162539</v>
      </c>
      <c r="M384" s="2" t="n">
        <v>25.9365857034531</v>
      </c>
      <c r="N384" s="2" t="n">
        <f aca="false">(B384+C384)/2</f>
        <v>19.9618116017036</v>
      </c>
      <c r="O384" s="2" t="n">
        <f aca="false">AVERAGE(D384:M384)</f>
        <v>21.2774782123109</v>
      </c>
      <c r="P384" s="2" t="n">
        <f aca="false">N384-O384</f>
        <v>-1.31566661060738</v>
      </c>
    </row>
    <row r="385" customFormat="false" ht="12" hidden="false" customHeight="false" outlineLevel="0" collapsed="false">
      <c r="A385" s="2" t="s">
        <v>426</v>
      </c>
      <c r="B385" s="2" t="n">
        <v>-2.69329426771164</v>
      </c>
      <c r="C385" s="2" t="n">
        <v>-4.87026453616345</v>
      </c>
      <c r="D385" s="2" t="n">
        <v>-1.35471041818184</v>
      </c>
      <c r="E385" s="2" t="n">
        <v>-5.12953542382537</v>
      </c>
      <c r="F385" s="2" t="n">
        <v>-4.20746421335505</v>
      </c>
      <c r="G385" s="2" t="n">
        <v>0.192620842963503</v>
      </c>
      <c r="H385" s="2" t="n">
        <v>-1.77731362182509</v>
      </c>
      <c r="I385" s="2" t="n">
        <v>-3.04173953649389</v>
      </c>
      <c r="J385" s="2" t="n">
        <v>2.93338302840275</v>
      </c>
      <c r="K385" s="2" t="n">
        <v>-4.15983230497714</v>
      </c>
      <c r="L385" s="2" t="n">
        <v>-5.01225110107244</v>
      </c>
      <c r="M385" s="2" t="n">
        <v>-3.25577561780934</v>
      </c>
      <c r="N385" s="2" t="n">
        <f aca="false">(B385+C385)/2</f>
        <v>-3.78177940193755</v>
      </c>
      <c r="O385" s="2" t="n">
        <f aca="false">AVERAGE(D385:M385)</f>
        <v>-2.48126183661739</v>
      </c>
      <c r="P385" s="2" t="n">
        <f aca="false">N385-O385</f>
        <v>-1.30051756532015</v>
      </c>
    </row>
    <row r="386" customFormat="false" ht="12" hidden="false" customHeight="false" outlineLevel="0" collapsed="false">
      <c r="A386" s="2" t="s">
        <v>780</v>
      </c>
      <c r="B386" s="2" t="n">
        <v>-2.50596220987291</v>
      </c>
      <c r="C386" s="2" t="n">
        <v>0.756365885518558</v>
      </c>
      <c r="D386" s="2" t="n">
        <v>7.66611293906461</v>
      </c>
      <c r="E386" s="2" t="n">
        <v>-4.05726839118542</v>
      </c>
      <c r="F386" s="2" t="n">
        <v>9.17464348460662</v>
      </c>
      <c r="G386" s="2" t="n">
        <v>2.22434521717899</v>
      </c>
      <c r="H386" s="2" t="n">
        <v>-12.4045220686257</v>
      </c>
      <c r="I386" s="2" t="n">
        <v>-0.413596424327752</v>
      </c>
      <c r="J386" s="2" t="n">
        <v>2.56726407539258</v>
      </c>
      <c r="K386" s="2" t="n">
        <v>-3.39282030494236</v>
      </c>
      <c r="L386" s="2" t="n">
        <v>0.584388606901188</v>
      </c>
      <c r="M386" s="2" t="n">
        <v>1.71545882056787</v>
      </c>
      <c r="N386" s="2" t="n">
        <f aca="false">(B386+C386)/2</f>
        <v>-0.874798162177176</v>
      </c>
      <c r="O386" s="2" t="n">
        <f aca="false">AVERAGE(D386:M386)</f>
        <v>0.366400595463063</v>
      </c>
      <c r="P386" s="2" t="n">
        <f aca="false">N386-O386</f>
        <v>-1.24119875764024</v>
      </c>
    </row>
    <row r="387" customFormat="false" ht="12" hidden="false" customHeight="false" outlineLevel="0" collapsed="false">
      <c r="A387" s="2" t="s">
        <v>859</v>
      </c>
      <c r="B387" s="2" t="n">
        <v>-7.05283242943345</v>
      </c>
      <c r="C387" s="2" t="n">
        <v>-9.61215602398959</v>
      </c>
      <c r="D387" s="2" t="n">
        <v>5.7448776083019</v>
      </c>
      <c r="E387" s="2" t="n">
        <v>5.94518492558141</v>
      </c>
      <c r="F387" s="2" t="n">
        <v>-11.6625963310586</v>
      </c>
      <c r="G387" s="2" t="n">
        <v>-15.1914241191399</v>
      </c>
      <c r="H387" s="2" t="n">
        <v>-7.74238045110209</v>
      </c>
      <c r="I387" s="2" t="n">
        <v>-2.05402278375399</v>
      </c>
      <c r="J387" s="2" t="n">
        <v>-11.15463215762</v>
      </c>
      <c r="K387" s="2" t="n">
        <v>-13.8015690991099</v>
      </c>
      <c r="L387" s="2" t="n">
        <v>-10.3463585134043</v>
      </c>
      <c r="M387" s="2" t="n">
        <v>-10.8192607466569</v>
      </c>
      <c r="N387" s="2" t="n">
        <f aca="false">(B387+C387)/2</f>
        <v>-8.33249422671152</v>
      </c>
      <c r="O387" s="2" t="n">
        <f aca="false">AVERAGE(D387:M387)</f>
        <v>-7.10821816679624</v>
      </c>
      <c r="P387" s="2" t="n">
        <f aca="false">N387-O387</f>
        <v>-1.22427605991528</v>
      </c>
    </row>
    <row r="388" customFormat="false" ht="12" hidden="false" customHeight="false" outlineLevel="0" collapsed="false">
      <c r="A388" s="2" t="s">
        <v>765</v>
      </c>
      <c r="B388" s="2" t="n">
        <v>-4.58644759309761</v>
      </c>
      <c r="C388" s="2" t="n">
        <v>-2.98926570622544</v>
      </c>
      <c r="D388" s="2" t="n">
        <v>-0.504405773869564</v>
      </c>
      <c r="E388" s="2" t="n">
        <v>-3.91112144198238</v>
      </c>
      <c r="F388" s="2" t="n">
        <v>1.01560429174696</v>
      </c>
      <c r="G388" s="2" t="n">
        <v>-4.93177887858596</v>
      </c>
      <c r="H388" s="2" t="n">
        <v>-4.61095825023557</v>
      </c>
      <c r="I388" s="2" t="n">
        <v>-2.16777579436165</v>
      </c>
      <c r="J388" s="2" t="n">
        <v>-3.34523127045445</v>
      </c>
      <c r="K388" s="2" t="n">
        <v>0.705999173992758</v>
      </c>
      <c r="L388" s="2" t="n">
        <v>-4.28179228685565</v>
      </c>
      <c r="M388" s="2" t="n">
        <v>-4.02277221957124</v>
      </c>
      <c r="N388" s="2" t="n">
        <f aca="false">(B388+C388)/2</f>
        <v>-3.78785664966153</v>
      </c>
      <c r="O388" s="2" t="n">
        <f aca="false">AVERAGE(D388:M388)</f>
        <v>-2.60542324501767</v>
      </c>
      <c r="P388" s="2" t="n">
        <f aca="false">N388-O388</f>
        <v>-1.18243340464385</v>
      </c>
    </row>
    <row r="389" customFormat="false" ht="12" hidden="false" customHeight="false" outlineLevel="0" collapsed="false">
      <c r="A389" s="2" t="s">
        <v>864</v>
      </c>
      <c r="B389" s="2" t="n">
        <v>-7.62961141100658</v>
      </c>
      <c r="C389" s="2" t="n">
        <v>-3.60398884323949</v>
      </c>
      <c r="D389" s="2" t="n">
        <v>-14.0072768269179</v>
      </c>
      <c r="E389" s="2" t="n">
        <v>-1.35353279625876</v>
      </c>
      <c r="F389" s="2" t="n">
        <v>-10.750506485893</v>
      </c>
      <c r="G389" s="2" t="n">
        <v>-4.13540706240355</v>
      </c>
      <c r="H389" s="2" t="n">
        <v>2.64085984358802</v>
      </c>
      <c r="I389" s="2" t="n">
        <v>-10.2907978114193</v>
      </c>
      <c r="J389" s="2" t="n">
        <v>-3.1923848178729</v>
      </c>
      <c r="K389" s="2" t="n">
        <v>2.14457295389039</v>
      </c>
      <c r="L389" s="2" t="n">
        <v>-1.33352196274086</v>
      </c>
      <c r="M389" s="2" t="n">
        <v>-4.11234350458974</v>
      </c>
      <c r="N389" s="2" t="n">
        <f aca="false">(B389+C389)/2</f>
        <v>-5.61680012712304</v>
      </c>
      <c r="O389" s="2" t="n">
        <f aca="false">AVERAGE(D389:M389)</f>
        <v>-4.43903384706176</v>
      </c>
      <c r="P389" s="2" t="n">
        <f aca="false">N389-O389</f>
        <v>-1.17776628006128</v>
      </c>
    </row>
    <row r="390" customFormat="false" ht="12" hidden="false" customHeight="false" outlineLevel="0" collapsed="false">
      <c r="A390" s="2" t="s">
        <v>25</v>
      </c>
      <c r="B390" s="2" t="n">
        <v>-10.305416052241</v>
      </c>
      <c r="C390" s="2" t="n">
        <v>-13.7599285217236</v>
      </c>
      <c r="D390" s="2" t="n">
        <v>-17.6047881999082</v>
      </c>
      <c r="E390" s="2" t="n">
        <v>-5.88864875661189</v>
      </c>
      <c r="F390" s="2" t="n">
        <v>-13.6868749675433</v>
      </c>
      <c r="G390" s="2" t="n">
        <v>-5.12384068885929</v>
      </c>
      <c r="H390" s="2" t="n">
        <v>-7.46376917145853</v>
      </c>
      <c r="I390" s="2" t="n">
        <v>-19.732179739325</v>
      </c>
      <c r="J390" s="2" t="n">
        <v>-2.99592261979912</v>
      </c>
      <c r="K390" s="2" t="n">
        <v>-8.86521633076884</v>
      </c>
      <c r="L390" s="2" t="n">
        <v>-14.5602775213343</v>
      </c>
      <c r="M390" s="2" t="n">
        <v>-13.9700542821834</v>
      </c>
      <c r="N390" s="2" t="n">
        <f aca="false">(B390+C390)/2</f>
        <v>-12.0326722869823</v>
      </c>
      <c r="O390" s="2" t="n">
        <f aca="false">AVERAGE(D390:M390)</f>
        <v>-10.9891572277792</v>
      </c>
      <c r="P390" s="2" t="n">
        <f aca="false">N390-O390</f>
        <v>-1.04351505920311</v>
      </c>
    </row>
    <row r="391" customFormat="false" ht="12" hidden="false" customHeight="false" outlineLevel="0" collapsed="false">
      <c r="A391" s="2" t="s">
        <v>710</v>
      </c>
      <c r="B391" s="2" t="n">
        <v>6.93356105840526</v>
      </c>
      <c r="C391" s="2" t="n">
        <v>5.9307073004276</v>
      </c>
      <c r="D391" s="2" t="n">
        <v>8.38499589396195</v>
      </c>
      <c r="E391" s="2" t="n">
        <v>5.83384467574858</v>
      </c>
      <c r="F391" s="2" t="n">
        <v>9.72185985208337</v>
      </c>
      <c r="G391" s="2" t="n">
        <v>2.42021950437826</v>
      </c>
      <c r="H391" s="2" t="n">
        <v>3.55921440865644</v>
      </c>
      <c r="I391" s="2" t="n">
        <v>15.1572466827112</v>
      </c>
      <c r="J391" s="2" t="n">
        <v>9.96664843564985</v>
      </c>
      <c r="K391" s="2" t="n">
        <v>6.32825732302923</v>
      </c>
      <c r="L391" s="2" t="n">
        <v>5.51599682252797</v>
      </c>
      <c r="M391" s="2" t="n">
        <v>7.05925416401437</v>
      </c>
      <c r="N391" s="2" t="n">
        <f aca="false">(B391+C391)/2</f>
        <v>6.43213417941643</v>
      </c>
      <c r="O391" s="2" t="n">
        <f aca="false">AVERAGE(D391:M391)</f>
        <v>7.39475377627612</v>
      </c>
      <c r="P391" s="2" t="n">
        <f aca="false">N391-O391</f>
        <v>-0.962619596859692</v>
      </c>
    </row>
    <row r="392" customFormat="false" ht="12" hidden="false" customHeight="false" outlineLevel="0" collapsed="false">
      <c r="A392" s="2" t="s">
        <v>237</v>
      </c>
      <c r="B392" s="2" t="n">
        <v>0.150681346270733</v>
      </c>
      <c r="C392" s="2" t="n">
        <v>2.232974245724</v>
      </c>
      <c r="D392" s="2" t="n">
        <v>-6.0789882302261</v>
      </c>
      <c r="E392" s="2" t="n">
        <v>3.34959457154701</v>
      </c>
      <c r="F392" s="2" t="n">
        <v>4.83987702415267</v>
      </c>
      <c r="G392" s="2" t="n">
        <v>0.0449026315033182</v>
      </c>
      <c r="H392" s="2" t="n">
        <v>4.99754094246443</v>
      </c>
      <c r="I392" s="2" t="n">
        <v>2.59806942808206</v>
      </c>
      <c r="J392" s="2" t="n">
        <v>2.50591538444686</v>
      </c>
      <c r="K392" s="2" t="n">
        <v>4.59034676172477</v>
      </c>
      <c r="L392" s="2" t="n">
        <v>1.89918143307181</v>
      </c>
      <c r="M392" s="2" t="n">
        <v>1.49369286039364</v>
      </c>
      <c r="N392" s="2" t="n">
        <f aca="false">(B392+C392)/2</f>
        <v>1.19182779599737</v>
      </c>
      <c r="O392" s="2" t="n">
        <f aca="false">AVERAGE(D392:M392)</f>
        <v>2.02401328071605</v>
      </c>
      <c r="P392" s="2" t="n">
        <f aca="false">N392-O392</f>
        <v>-0.832185484718681</v>
      </c>
    </row>
    <row r="393" customFormat="false" ht="12" hidden="false" customHeight="false" outlineLevel="0" collapsed="false">
      <c r="A393" s="2" t="s">
        <v>889</v>
      </c>
      <c r="B393" s="2" t="n">
        <v>-12.4640837704134</v>
      </c>
      <c r="C393" s="2" t="n">
        <v>-16.1280263107949</v>
      </c>
      <c r="D393" s="2" t="n">
        <v>-7.82974432474363</v>
      </c>
      <c r="E393" s="2" t="n">
        <v>-7.87940496953275</v>
      </c>
      <c r="F393" s="2" t="n">
        <v>-18.2254835492231</v>
      </c>
      <c r="G393" s="2" t="n">
        <v>-11.644542845722</v>
      </c>
      <c r="H393" s="2" t="n">
        <v>-7.8450853283112</v>
      </c>
      <c r="I393" s="2" t="n">
        <v>-16.429162763694</v>
      </c>
      <c r="J393" s="2" t="n">
        <v>-12.9008662846866</v>
      </c>
      <c r="K393" s="2" t="n">
        <v>-16.577031810667</v>
      </c>
      <c r="L393" s="2" t="n">
        <v>-19.0715876197014</v>
      </c>
      <c r="M393" s="2" t="n">
        <v>-16.9210618431434</v>
      </c>
      <c r="N393" s="2" t="n">
        <f aca="false">(B393+C393)/2</f>
        <v>-14.2960550406042</v>
      </c>
      <c r="O393" s="2" t="n">
        <f aca="false">AVERAGE(D393:M393)</f>
        <v>-13.5323971339425</v>
      </c>
      <c r="P393" s="2" t="n">
        <f aca="false">N393-O393</f>
        <v>-0.763657906661644</v>
      </c>
    </row>
    <row r="394" customFormat="false" ht="12" hidden="false" customHeight="false" outlineLevel="0" collapsed="false">
      <c r="A394" s="2" t="s">
        <v>711</v>
      </c>
      <c r="B394" s="2" t="n">
        <v>9.97828989497684</v>
      </c>
      <c r="C394" s="2" t="n">
        <v>3.61277652979844</v>
      </c>
      <c r="D394" s="2" t="n">
        <v>3.21595756329462</v>
      </c>
      <c r="E394" s="2" t="n">
        <v>-3.82423828723152</v>
      </c>
      <c r="F394" s="2" t="n">
        <v>8.90188556149998</v>
      </c>
      <c r="G394" s="2" t="n">
        <v>6.68002312481268</v>
      </c>
      <c r="H394" s="2" t="n">
        <v>15.0025016625465</v>
      </c>
      <c r="I394" s="2" t="n">
        <v>12.223000543983</v>
      </c>
      <c r="J394" s="2" t="n">
        <v>7.3157373662354</v>
      </c>
      <c r="K394" s="2" t="n">
        <v>9.20315713212561</v>
      </c>
      <c r="L394" s="2" t="n">
        <v>6.48842156970746</v>
      </c>
      <c r="M394" s="2" t="n">
        <v>9.7302500524727</v>
      </c>
      <c r="N394" s="2" t="n">
        <f aca="false">(B394+C394)/2</f>
        <v>6.79553321238764</v>
      </c>
      <c r="O394" s="2" t="n">
        <f aca="false">AVERAGE(D394:M394)</f>
        <v>7.49366962894464</v>
      </c>
      <c r="P394" s="2" t="n">
        <f aca="false">N394-O394</f>
        <v>-0.698136416557003</v>
      </c>
    </row>
    <row r="395" customFormat="false" ht="12" hidden="false" customHeight="false" outlineLevel="0" collapsed="false">
      <c r="A395" s="2" t="s">
        <v>466</v>
      </c>
      <c r="B395" s="2" t="n">
        <v>-1.79145415608724</v>
      </c>
      <c r="C395" s="2" t="n">
        <v>-1.52426793608856</v>
      </c>
      <c r="D395" s="2" t="n">
        <v>1.19298297092208</v>
      </c>
      <c r="E395" s="2" t="n">
        <v>-5.82670641227348</v>
      </c>
      <c r="F395" s="2" t="n">
        <v>-1.76451945234041</v>
      </c>
      <c r="G395" s="2" t="n">
        <v>-2.73535140585262</v>
      </c>
      <c r="H395" s="2" t="n">
        <v>7.8698089333167</v>
      </c>
      <c r="I395" s="2" t="n">
        <v>0.468686929843467</v>
      </c>
      <c r="J395" s="2" t="n">
        <v>-1.85679706228028</v>
      </c>
      <c r="K395" s="2" t="n">
        <v>-4.25494068163218</v>
      </c>
      <c r="L395" s="2" t="n">
        <v>-2.68649326134928</v>
      </c>
      <c r="M395" s="2" t="n">
        <v>-0.177951521540116</v>
      </c>
      <c r="N395" s="2" t="n">
        <f aca="false">(B395+C395)/2</f>
        <v>-1.6578610460879</v>
      </c>
      <c r="O395" s="2" t="n">
        <f aca="false">AVERAGE(D395:M395)</f>
        <v>-0.977128096318612</v>
      </c>
      <c r="P395" s="2" t="n">
        <f aca="false">N395-O395</f>
        <v>-0.680732949769288</v>
      </c>
    </row>
    <row r="396" customFormat="false" ht="12" hidden="false" customHeight="false" outlineLevel="0" collapsed="false">
      <c r="A396" s="2" t="s">
        <v>862</v>
      </c>
      <c r="B396" s="2" t="n">
        <v>-8.48768595558749</v>
      </c>
      <c r="C396" s="2" t="n">
        <v>-4.75125493823637</v>
      </c>
      <c r="D396" s="2" t="n">
        <v>-8.98641107827147</v>
      </c>
      <c r="E396" s="2" t="n">
        <v>-7.09946513917596</v>
      </c>
      <c r="F396" s="2" t="n">
        <v>-11.3106693979304</v>
      </c>
      <c r="G396" s="2" t="n">
        <v>-3.31219633543324</v>
      </c>
      <c r="H396" s="2" t="n">
        <v>-6.21192525296232</v>
      </c>
      <c r="I396" s="2" t="n">
        <v>-11.1001202540996</v>
      </c>
      <c r="J396" s="2" t="n">
        <v>0.992006693232915</v>
      </c>
      <c r="K396" s="2" t="n">
        <v>-7.1022143395575</v>
      </c>
      <c r="L396" s="2" t="n">
        <v>-3.72639325734942</v>
      </c>
      <c r="M396" s="2" t="n">
        <v>-1.8207678381573</v>
      </c>
      <c r="N396" s="2" t="n">
        <f aca="false">(B396+C396)/2</f>
        <v>-6.61947044691193</v>
      </c>
      <c r="O396" s="2" t="n">
        <f aca="false">AVERAGE(D396:M396)</f>
        <v>-5.96781561997043</v>
      </c>
      <c r="P396" s="2" t="n">
        <f aca="false">N396-O396</f>
        <v>-0.651654826941501</v>
      </c>
    </row>
    <row r="397" customFormat="false" ht="12" hidden="false" customHeight="false" outlineLevel="0" collapsed="false">
      <c r="A397" s="2" t="s">
        <v>175</v>
      </c>
      <c r="B397" s="2" t="n">
        <v>-0.853132363601333</v>
      </c>
      <c r="C397" s="2" t="n">
        <v>-2.61196866390954</v>
      </c>
      <c r="D397" s="2" t="n">
        <v>-0.421512706466785</v>
      </c>
      <c r="E397" s="2" t="n">
        <v>-4.74583339237148</v>
      </c>
      <c r="F397" s="2" t="n">
        <v>-1.27638710749522</v>
      </c>
      <c r="G397" s="2" t="n">
        <v>-3.52781868428987</v>
      </c>
      <c r="H397" s="2" t="n">
        <v>-3.45173846377828</v>
      </c>
      <c r="I397" s="2" t="n">
        <v>0.771911624246104</v>
      </c>
      <c r="J397" s="2" t="n">
        <v>-2.70161169094007</v>
      </c>
      <c r="K397" s="2" t="n">
        <v>-0.57391504311096</v>
      </c>
      <c r="L397" s="2" t="n">
        <v>1.91567126350507</v>
      </c>
      <c r="M397" s="2" t="n">
        <v>2.41793498007397</v>
      </c>
      <c r="N397" s="2" t="n">
        <f aca="false">(B397+C397)/2</f>
        <v>-1.73255051375544</v>
      </c>
      <c r="O397" s="2" t="n">
        <f aca="false">AVERAGE(D397:M397)</f>
        <v>-1.15932992206275</v>
      </c>
      <c r="P397" s="2" t="n">
        <f aca="false">N397-O397</f>
        <v>-0.573220591692684</v>
      </c>
    </row>
    <row r="398" customFormat="false" ht="12" hidden="false" customHeight="false" outlineLevel="0" collapsed="false">
      <c r="A398" s="2" t="s">
        <v>766</v>
      </c>
      <c r="B398" s="2" t="n">
        <v>-6.79700317716788</v>
      </c>
      <c r="C398" s="2" t="n">
        <v>-1.60706565614549</v>
      </c>
      <c r="D398" s="2" t="n">
        <v>-4.6795562938462</v>
      </c>
      <c r="E398" s="2" t="n">
        <v>-4.85361690909877</v>
      </c>
      <c r="F398" s="2" t="n">
        <v>-5.29300461441179</v>
      </c>
      <c r="G398" s="2" t="n">
        <v>-4.06055618992464</v>
      </c>
      <c r="H398" s="2" t="n">
        <v>-4.16485497509395</v>
      </c>
      <c r="I398" s="2" t="n">
        <v>-0.163321112720239</v>
      </c>
      <c r="J398" s="2" t="n">
        <v>-5.75836873893543</v>
      </c>
      <c r="K398" s="2" t="n">
        <v>-2.14899591025616</v>
      </c>
      <c r="L398" s="2" t="n">
        <v>-1.52317627149673</v>
      </c>
      <c r="M398" s="2" t="n">
        <v>-3.7197915724908</v>
      </c>
      <c r="N398" s="2" t="n">
        <f aca="false">(B398+C398)/2</f>
        <v>-4.20203441665668</v>
      </c>
      <c r="O398" s="2" t="n">
        <f aca="false">AVERAGE(D398:M398)</f>
        <v>-3.63652425882747</v>
      </c>
      <c r="P398" s="2" t="n">
        <f aca="false">N398-O398</f>
        <v>-0.565510157829213</v>
      </c>
    </row>
    <row r="399" customFormat="false" ht="12" hidden="false" customHeight="false" outlineLevel="0" collapsed="false">
      <c r="A399" s="2" t="s">
        <v>72</v>
      </c>
      <c r="B399" s="2" t="n">
        <v>10.9018208675429</v>
      </c>
      <c r="C399" s="2" t="n">
        <v>12.1405188506204</v>
      </c>
      <c r="D399" s="2" t="n">
        <v>1.43712928675199</v>
      </c>
      <c r="E399" s="2" t="n">
        <v>2.65545928148635</v>
      </c>
      <c r="F399" s="2" t="n">
        <v>9.48190464515693</v>
      </c>
      <c r="G399" s="2" t="n">
        <v>3.47257197274484</v>
      </c>
      <c r="H399" s="2" t="n">
        <v>16.9517902480154</v>
      </c>
      <c r="I399" s="2" t="n">
        <v>16.2947349653662</v>
      </c>
      <c r="J399" s="2" t="n">
        <v>14.2898514545724</v>
      </c>
      <c r="K399" s="2" t="n">
        <v>17.4242160088968</v>
      </c>
      <c r="L399" s="2" t="n">
        <v>18.3795715313189</v>
      </c>
      <c r="M399" s="2" t="n">
        <v>19.273694349972</v>
      </c>
      <c r="N399" s="2" t="n">
        <f aca="false">(B399+C399)/2</f>
        <v>11.5211698590816</v>
      </c>
      <c r="O399" s="2" t="n">
        <f aca="false">AVERAGE(D399:M399)</f>
        <v>11.9660923744282</v>
      </c>
      <c r="P399" s="2" t="n">
        <f aca="false">N399-O399</f>
        <v>-0.444922515346532</v>
      </c>
    </row>
    <row r="400" customFormat="false" ht="12" hidden="false" customHeight="false" outlineLevel="0" collapsed="false">
      <c r="A400" s="2" t="s">
        <v>486</v>
      </c>
      <c r="B400" s="2" t="n">
        <v>13.1564145616709</v>
      </c>
      <c r="C400" s="2" t="n">
        <v>13.1140621639627</v>
      </c>
      <c r="D400" s="2" t="n">
        <v>12.7638653716706</v>
      </c>
      <c r="E400" s="2" t="n">
        <v>1.01642482352394</v>
      </c>
      <c r="F400" s="2" t="n">
        <v>17.2657611182453</v>
      </c>
      <c r="G400" s="2" t="n">
        <v>13.8042240964894</v>
      </c>
      <c r="H400" s="2" t="n">
        <v>17.0203504868748</v>
      </c>
      <c r="I400" s="2" t="n">
        <v>23.7787703112571</v>
      </c>
      <c r="J400" s="2" t="n">
        <v>12.9234128654316</v>
      </c>
      <c r="K400" s="2" t="n">
        <v>11.4778990939252</v>
      </c>
      <c r="L400" s="2" t="n">
        <v>11.6662899836621</v>
      </c>
      <c r="M400" s="2" t="n">
        <v>13.5346461153764</v>
      </c>
      <c r="N400" s="2" t="n">
        <f aca="false">(B400+C400)/2</f>
        <v>13.1352383628168</v>
      </c>
      <c r="O400" s="2" t="n">
        <f aca="false">AVERAGE(D400:M400)</f>
        <v>13.5251644266456</v>
      </c>
      <c r="P400" s="2" t="n">
        <f aca="false">N400-O400</f>
        <v>-0.389926063828845</v>
      </c>
    </row>
    <row r="401" customFormat="false" ht="12" hidden="false" customHeight="false" outlineLevel="0" collapsed="false">
      <c r="A401" s="2" t="s">
        <v>855</v>
      </c>
      <c r="B401" s="2" t="n">
        <v>-11.9513353594841</v>
      </c>
      <c r="C401" s="2" t="n">
        <v>-8.81873906928057</v>
      </c>
      <c r="D401" s="2" t="n">
        <v>-9.87561008317352</v>
      </c>
      <c r="E401" s="2" t="n">
        <v>-10.4056311895951</v>
      </c>
      <c r="F401" s="2" t="n">
        <v>-10.9906697276544</v>
      </c>
      <c r="G401" s="2" t="n">
        <v>-7.66735646168752</v>
      </c>
      <c r="H401" s="2" t="n">
        <v>-3.7417603310403</v>
      </c>
      <c r="I401" s="2" t="n">
        <v>-19.3062994981092</v>
      </c>
      <c r="J401" s="2" t="n">
        <v>-4.21739826429904</v>
      </c>
      <c r="K401" s="2" t="n">
        <v>-12.0578485292223</v>
      </c>
      <c r="L401" s="2" t="n">
        <v>-12.166638352732</v>
      </c>
      <c r="M401" s="2" t="n">
        <v>-9.59781747472615</v>
      </c>
      <c r="N401" s="2" t="n">
        <f aca="false">(B401+C401)/2</f>
        <v>-10.3850372143823</v>
      </c>
      <c r="O401" s="2" t="n">
        <f aca="false">AVERAGE(D401:M401)</f>
        <v>-10.002702991224</v>
      </c>
      <c r="P401" s="2" t="n">
        <f aca="false">N401-O401</f>
        <v>-0.382334223158383</v>
      </c>
    </row>
    <row r="402" customFormat="false" ht="12" hidden="false" customHeight="false" outlineLevel="0" collapsed="false">
      <c r="A402" s="2" t="s">
        <v>851</v>
      </c>
      <c r="B402" s="2" t="n">
        <v>-4.14434005117926</v>
      </c>
      <c r="C402" s="2" t="n">
        <v>-6.72511460991943</v>
      </c>
      <c r="D402" s="2" t="n">
        <v>-5.75729771783792</v>
      </c>
      <c r="E402" s="2" t="n">
        <v>12.5448319179204</v>
      </c>
      <c r="F402" s="2" t="n">
        <v>-7.6620051512557</v>
      </c>
      <c r="G402" s="2" t="n">
        <v>-8.94159682771102</v>
      </c>
      <c r="H402" s="2" t="n">
        <v>-1.11441323783088</v>
      </c>
      <c r="I402" s="2" t="n">
        <v>-8.92464203243214</v>
      </c>
      <c r="J402" s="2" t="n">
        <v>-8.72829948917909</v>
      </c>
      <c r="K402" s="2" t="n">
        <v>-5.45633228495159</v>
      </c>
      <c r="L402" s="2" t="n">
        <v>-8.92913940616948</v>
      </c>
      <c r="M402" s="2" t="n">
        <v>-9.3577778170752</v>
      </c>
      <c r="N402" s="2" t="n">
        <f aca="false">(B402+C402)/2</f>
        <v>-5.43472733054935</v>
      </c>
      <c r="O402" s="2" t="n">
        <f aca="false">AVERAGE(D402:M402)</f>
        <v>-5.23266720465226</v>
      </c>
      <c r="P402" s="2" t="n">
        <f aca="false">N402-O402</f>
        <v>-0.202060125897083</v>
      </c>
    </row>
    <row r="403" customFormat="false" ht="12" hidden="false" customHeight="false" outlineLevel="0" collapsed="false">
      <c r="A403" s="2" t="s">
        <v>873</v>
      </c>
      <c r="B403" s="2" t="n">
        <v>-5.17950127864141</v>
      </c>
      <c r="C403" s="2" t="n">
        <v>-3.76205492335302</v>
      </c>
      <c r="D403" s="2" t="n">
        <v>1.20127517975131</v>
      </c>
      <c r="E403" s="2" t="n">
        <v>-5.53542384577467</v>
      </c>
      <c r="F403" s="2" t="n">
        <v>-6.27386355339869</v>
      </c>
      <c r="G403" s="2" t="n">
        <v>-8.40955048797328</v>
      </c>
      <c r="H403" s="2" t="n">
        <v>-3.04352793439246</v>
      </c>
      <c r="I403" s="2" t="n">
        <v>2.29415346619662</v>
      </c>
      <c r="J403" s="2" t="n">
        <v>-6.41745036868136</v>
      </c>
      <c r="K403" s="2" t="n">
        <v>-5.31613857303832</v>
      </c>
      <c r="L403" s="2" t="n">
        <v>-6.13925718624623</v>
      </c>
      <c r="M403" s="2" t="n">
        <v>-5.2720506971845</v>
      </c>
      <c r="N403" s="2" t="n">
        <f aca="false">(B403+C403)/2</f>
        <v>-4.47077810099722</v>
      </c>
      <c r="O403" s="2" t="n">
        <f aca="false">AVERAGE(D403:M403)</f>
        <v>-4.29118340007416</v>
      </c>
      <c r="P403" s="2" t="n">
        <f aca="false">N403-O403</f>
        <v>-0.179594700923057</v>
      </c>
    </row>
    <row r="404" customFormat="false" ht="12" hidden="false" customHeight="false" outlineLevel="0" collapsed="false">
      <c r="A404" s="2" t="s">
        <v>409</v>
      </c>
      <c r="B404" s="2" t="n">
        <v>-0.871240430478822</v>
      </c>
      <c r="C404" s="2" t="n">
        <v>0.72673661119041</v>
      </c>
      <c r="D404" s="2" t="n">
        <v>-5.628708751437</v>
      </c>
      <c r="E404" s="2" t="n">
        <v>-2.20332527727479</v>
      </c>
      <c r="F404" s="2" t="n">
        <v>1.7195514836201</v>
      </c>
      <c r="G404" s="2" t="n">
        <v>-3.50090961183229</v>
      </c>
      <c r="H404" s="2" t="n">
        <v>19.4353293023006</v>
      </c>
      <c r="I404" s="2" t="n">
        <v>-1.40046102751012</v>
      </c>
      <c r="J404" s="2" t="n">
        <v>-4.98179782112354</v>
      </c>
      <c r="K404" s="2" t="n">
        <v>-3.19468529247507</v>
      </c>
      <c r="L404" s="2" t="n">
        <v>1.33573889119653</v>
      </c>
      <c r="M404" s="2" t="n">
        <v>-1.46423452117041</v>
      </c>
      <c r="N404" s="2" t="n">
        <f aca="false">(B404+C404)/2</f>
        <v>-0.072251909644206</v>
      </c>
      <c r="O404" s="2" t="n">
        <f aca="false">AVERAGE(D404:M404)</f>
        <v>0.0116497374294011</v>
      </c>
      <c r="P404" s="2" t="n">
        <f aca="false">N404-O404</f>
        <v>-0.0839016470736071</v>
      </c>
    </row>
    <row r="408" customFormat="false" ht="12" hidden="false" customHeight="false" outlineLevel="0" collapsed="false">
      <c r="A408" s="5" t="s">
        <v>528</v>
      </c>
      <c r="B408" s="5" t="n">
        <v>50.5057021825098</v>
      </c>
      <c r="C408" s="5" t="n">
        <v>60.1483657726874</v>
      </c>
      <c r="D408" s="5" t="n">
        <v>-14.9351639063376</v>
      </c>
      <c r="E408" s="5" t="n">
        <v>-3.45736859915829</v>
      </c>
      <c r="F408" s="5" t="n">
        <v>-4.31112731434972</v>
      </c>
      <c r="G408" s="5" t="n">
        <v>-1.97117948064574</v>
      </c>
      <c r="H408" s="5" t="n">
        <v>6.36092145526544</v>
      </c>
      <c r="I408" s="5" t="n">
        <v>-8.80218812725639</v>
      </c>
      <c r="J408" s="5" t="n">
        <v>-10.1060803706106</v>
      </c>
      <c r="K408" s="5" t="n">
        <v>-4.09924187755531</v>
      </c>
      <c r="L408" s="5" t="n">
        <v>-4.37704710820148</v>
      </c>
      <c r="M408" s="5" t="n">
        <v>-7.09386352840522</v>
      </c>
      <c r="N408" s="5" t="n">
        <f aca="false">(B408+C408)/2</f>
        <v>55.3270339775986</v>
      </c>
      <c r="O408" s="5" t="n">
        <f aca="false">AVERAGE(D408:M408)</f>
        <v>-5.27923388572549</v>
      </c>
      <c r="P408" s="5" t="n">
        <f aca="false">N408-O408</f>
        <v>60.6062678633241</v>
      </c>
    </row>
    <row r="409" customFormat="false" ht="12" hidden="false" customHeight="false" outlineLevel="0" collapsed="false">
      <c r="A409" s="5" t="s">
        <v>669</v>
      </c>
      <c r="B409" s="5" t="n">
        <v>48.1861555521709</v>
      </c>
      <c r="C409" s="5" t="n">
        <v>56.888467158332</v>
      </c>
      <c r="D409" s="5" t="n">
        <v>-13.5976736430996</v>
      </c>
      <c r="E409" s="5" t="n">
        <v>-7.16921267714946</v>
      </c>
      <c r="F409" s="5" t="n">
        <v>-7.46182463191303</v>
      </c>
      <c r="G409" s="5" t="n">
        <v>-1.71350691344265</v>
      </c>
      <c r="H409" s="5" t="n">
        <v>3.21032119610763</v>
      </c>
      <c r="I409" s="5" t="n">
        <v>-12.692397272793</v>
      </c>
      <c r="J409" s="5" t="n">
        <v>-11.2494046994059</v>
      </c>
      <c r="K409" s="5" t="n">
        <v>-6.06703521390063</v>
      </c>
      <c r="L409" s="5" t="n">
        <v>-5.82461022695753</v>
      </c>
      <c r="M409" s="5" t="n">
        <v>-8.59095234168812</v>
      </c>
      <c r="N409" s="5" t="n">
        <f aca="false">(B409+C409)/2</f>
        <v>52.5373113552515</v>
      </c>
      <c r="O409" s="5" t="n">
        <f aca="false">AVERAGE(D409:M409)</f>
        <v>-7.11562964242423</v>
      </c>
      <c r="P409" s="5" t="n">
        <f aca="false">N409-O409</f>
        <v>59.6529409976757</v>
      </c>
    </row>
    <row r="410" customFormat="false" ht="12" hidden="false" customHeight="false" outlineLevel="0" collapsed="false">
      <c r="A410" s="5" t="s">
        <v>671</v>
      </c>
      <c r="B410" s="5" t="n">
        <v>42.9769537551107</v>
      </c>
      <c r="C410" s="5" t="n">
        <v>51.5636508809385</v>
      </c>
      <c r="D410" s="5" t="n">
        <v>-19.3189291619192</v>
      </c>
      <c r="E410" s="5" t="n">
        <v>-9.45208644000941</v>
      </c>
      <c r="F410" s="5" t="n">
        <v>-9.75751997925942</v>
      </c>
      <c r="G410" s="5" t="n">
        <v>-5.20078317068492</v>
      </c>
      <c r="H410" s="5" t="n">
        <v>1.38145915907357</v>
      </c>
      <c r="I410" s="5" t="n">
        <v>-14.2186112568384</v>
      </c>
      <c r="J410" s="5" t="n">
        <v>-14.7033300572886</v>
      </c>
      <c r="K410" s="5" t="n">
        <v>-10.0951472113636</v>
      </c>
      <c r="L410" s="5" t="n">
        <v>-8.28824123922744</v>
      </c>
      <c r="M410" s="5" t="n">
        <v>-12.8186278962793</v>
      </c>
      <c r="N410" s="5" t="n">
        <f aca="false">(B410+C410)/2</f>
        <v>47.2703023180246</v>
      </c>
      <c r="O410" s="5" t="n">
        <f aca="false">AVERAGE(D410:M410)</f>
        <v>-10.2471817253797</v>
      </c>
      <c r="P410" s="5" t="n">
        <f aca="false">N410-O410</f>
        <v>57.5174840434043</v>
      </c>
    </row>
    <row r="411" customFormat="false" ht="12" hidden="false" customHeight="false" outlineLevel="0" collapsed="false">
      <c r="A411" s="5" t="s">
        <v>670</v>
      </c>
      <c r="B411" s="5" t="n">
        <v>45.1973358067454</v>
      </c>
      <c r="C411" s="5" t="n">
        <v>44.6151230196207</v>
      </c>
      <c r="D411" s="5" t="n">
        <v>-24.4436446662263</v>
      </c>
      <c r="E411" s="5" t="n">
        <v>-6.19533755628049</v>
      </c>
      <c r="F411" s="5" t="n">
        <v>-5.52393398083338</v>
      </c>
      <c r="G411" s="5" t="n">
        <v>0.624901857190023</v>
      </c>
      <c r="H411" s="5" t="n">
        <v>2.99859465971033</v>
      </c>
      <c r="I411" s="5" t="n">
        <v>-16.9006725480908</v>
      </c>
      <c r="J411" s="5" t="n">
        <v>-10.282268047937</v>
      </c>
      <c r="K411" s="5" t="n">
        <v>-5.55966359041545</v>
      </c>
      <c r="L411" s="5" t="n">
        <v>-8.43438398036458</v>
      </c>
      <c r="M411" s="5" t="n">
        <v>-11.6671399254615</v>
      </c>
      <c r="N411" s="5" t="n">
        <f aca="false">(B411+C411)/2</f>
        <v>44.9062294131831</v>
      </c>
      <c r="O411" s="5" t="n">
        <f aca="false">AVERAGE(D411:M411)</f>
        <v>-8.53835477787091</v>
      </c>
      <c r="P411" s="5" t="n">
        <f aca="false">N411-O411</f>
        <v>53.444584191054</v>
      </c>
    </row>
    <row r="412" customFormat="false" ht="12" hidden="false" customHeight="false" outlineLevel="0" collapsed="false">
      <c r="A412" s="5" t="s">
        <v>50</v>
      </c>
      <c r="B412" s="5" t="n">
        <v>45.8771291749308</v>
      </c>
      <c r="C412" s="5" t="n">
        <v>54.6104931474479</v>
      </c>
      <c r="D412" s="5" t="n">
        <v>3.18749432760827</v>
      </c>
      <c r="E412" s="5" t="n">
        <v>-9.0459474096946</v>
      </c>
      <c r="F412" s="5" t="n">
        <v>-3.70368195579114</v>
      </c>
      <c r="G412" s="5" t="n">
        <v>2.80008793431855</v>
      </c>
      <c r="H412" s="5" t="n">
        <v>2.10831644340878</v>
      </c>
      <c r="I412" s="5" t="n">
        <v>-3.13501380109184</v>
      </c>
      <c r="J412" s="5" t="n">
        <v>-5.66386560540124</v>
      </c>
      <c r="K412" s="5" t="n">
        <v>-0.963622487117963</v>
      </c>
      <c r="L412" s="5" t="n">
        <v>-1.50961995661141</v>
      </c>
      <c r="M412" s="5" t="n">
        <v>-2.43499656990278</v>
      </c>
      <c r="N412" s="5" t="n">
        <f aca="false">(B412+C412)/2</f>
        <v>50.2438111611894</v>
      </c>
      <c r="O412" s="5" t="n">
        <f aca="false">AVERAGE(D412:M412)</f>
        <v>-1.83608490802754</v>
      </c>
      <c r="P412" s="5" t="n">
        <f aca="false">N412-O412</f>
        <v>52.0798960692169</v>
      </c>
    </row>
    <row r="413" customFormat="false" ht="12" hidden="false" customHeight="false" outlineLevel="0" collapsed="false">
      <c r="A413" s="5" t="s">
        <v>673</v>
      </c>
      <c r="B413" s="5" t="n">
        <v>33.9318229791337</v>
      </c>
      <c r="C413" s="5" t="n">
        <v>45.1427601587725</v>
      </c>
      <c r="D413" s="5" t="n">
        <v>-13.2557262936061</v>
      </c>
      <c r="E413" s="5" t="n">
        <v>-5.21574298740558</v>
      </c>
      <c r="F413" s="5" t="n">
        <v>-10.8919835175998</v>
      </c>
      <c r="G413" s="5" t="n">
        <v>-3.43825256428085</v>
      </c>
      <c r="H413" s="5" t="n">
        <v>-5.37285191534843</v>
      </c>
      <c r="I413" s="5" t="n">
        <v>-19.8817734332219</v>
      </c>
      <c r="J413" s="5" t="n">
        <v>-15.7193919461121</v>
      </c>
      <c r="K413" s="5" t="n">
        <v>-12.0656145307855</v>
      </c>
      <c r="L413" s="5" t="n">
        <v>-13.7565634871435</v>
      </c>
      <c r="M413" s="5" t="n">
        <v>-17.7214660330625</v>
      </c>
      <c r="N413" s="5" t="n">
        <f aca="false">(B413+C413)/2</f>
        <v>39.5372915689531</v>
      </c>
      <c r="O413" s="5" t="n">
        <f aca="false">AVERAGE(D413:M413)</f>
        <v>-11.7319366708566</v>
      </c>
      <c r="P413" s="5" t="n">
        <f aca="false">N413-O413</f>
        <v>51.2692282398097</v>
      </c>
    </row>
    <row r="414" customFormat="false" ht="12" hidden="false" customHeight="false" outlineLevel="0" collapsed="false">
      <c r="A414" s="5" t="s">
        <v>668</v>
      </c>
      <c r="B414" s="5" t="n">
        <v>49.0310391002553</v>
      </c>
      <c r="C414" s="5" t="n">
        <v>53.9038723413514</v>
      </c>
      <c r="D414" s="5" t="n">
        <v>-9.5848991838462</v>
      </c>
      <c r="E414" s="5" t="n">
        <v>0.73291482070857</v>
      </c>
      <c r="F414" s="5" t="n">
        <v>0.144012845289204</v>
      </c>
      <c r="G414" s="5" t="n">
        <v>4.20500738563098</v>
      </c>
      <c r="H414" s="5" t="n">
        <v>10.5648676175507</v>
      </c>
      <c r="I414" s="5" t="n">
        <v>-0.00686915451369743</v>
      </c>
      <c r="J414" s="5" t="n">
        <v>-1.46555573744192</v>
      </c>
      <c r="K414" s="5" t="n">
        <v>2.80534097258591</v>
      </c>
      <c r="L414" s="5" t="n">
        <v>1.44066060386106</v>
      </c>
      <c r="M414" s="5" t="n">
        <v>-0.252375593631002</v>
      </c>
      <c r="N414" s="5" t="n">
        <f aca="false">(B414+C414)/2</f>
        <v>51.4674557208034</v>
      </c>
      <c r="O414" s="5" t="n">
        <f aca="false">AVERAGE(D414:M414)</f>
        <v>0.85831045761936</v>
      </c>
      <c r="P414" s="5" t="n">
        <f aca="false">N414-O414</f>
        <v>50.609145263184</v>
      </c>
    </row>
    <row r="415" customFormat="false" ht="12" hidden="false" customHeight="false" outlineLevel="0" collapsed="false">
      <c r="A415" s="5" t="s">
        <v>228</v>
      </c>
      <c r="B415" s="5" t="n">
        <v>33.4734454415193</v>
      </c>
      <c r="C415" s="5" t="n">
        <v>48.3238323698195</v>
      </c>
      <c r="D415" s="5" t="n">
        <v>-18.3980752992523</v>
      </c>
      <c r="E415" s="5" t="n">
        <v>-3.6473504325668</v>
      </c>
      <c r="F415" s="5" t="n">
        <v>-5.82431566238601</v>
      </c>
      <c r="G415" s="5" t="n">
        <v>1.97261180616454</v>
      </c>
      <c r="H415" s="5" t="n">
        <v>-13.7158305091743</v>
      </c>
      <c r="I415" s="5" t="n">
        <v>-19.5885943263306</v>
      </c>
      <c r="J415" s="5" t="n">
        <v>-6.90165879923385</v>
      </c>
      <c r="K415" s="5" t="n">
        <v>-3.88301737383794</v>
      </c>
      <c r="L415" s="5" t="n">
        <v>-7.60610199687728</v>
      </c>
      <c r="M415" s="5" t="n">
        <v>-11.2363863206435</v>
      </c>
      <c r="N415" s="5" t="n">
        <f aca="false">(B415+C415)/2</f>
        <v>40.8986389056694</v>
      </c>
      <c r="O415" s="5" t="n">
        <f aca="false">AVERAGE(D415:M415)</f>
        <v>-8.8828718914138</v>
      </c>
      <c r="P415" s="5" t="n">
        <f aca="false">N415-O415</f>
        <v>49.7815107970832</v>
      </c>
    </row>
    <row r="416" customFormat="false" ht="12" hidden="false" customHeight="false" outlineLevel="0" collapsed="false">
      <c r="A416" s="5" t="s">
        <v>529</v>
      </c>
      <c r="B416" s="5" t="n">
        <v>37.5007227664084</v>
      </c>
      <c r="C416" s="5" t="n">
        <v>39.856671534357</v>
      </c>
      <c r="D416" s="5" t="n">
        <v>-19.5400479848306</v>
      </c>
      <c r="E416" s="5" t="n">
        <v>-6.91043176497225</v>
      </c>
      <c r="F416" s="5" t="n">
        <v>-13.3530004416795</v>
      </c>
      <c r="G416" s="5" t="n">
        <v>-0.453033168277996</v>
      </c>
      <c r="H416" s="5" t="n">
        <v>-1.6538187678679</v>
      </c>
      <c r="I416" s="5" t="n">
        <v>-17.7437885238773</v>
      </c>
      <c r="J416" s="5" t="n">
        <v>-9.51258465780056</v>
      </c>
      <c r="K416" s="5" t="n">
        <v>-7.3168387951111</v>
      </c>
      <c r="L416" s="5" t="n">
        <v>-10.407461265656</v>
      </c>
      <c r="M416" s="5" t="n">
        <v>-13.9066831959533</v>
      </c>
      <c r="N416" s="5" t="n">
        <f aca="false">(B416+C416)/2</f>
        <v>38.6786971503827</v>
      </c>
      <c r="O416" s="5" t="n">
        <f aca="false">AVERAGE(D416:M416)</f>
        <v>-10.0797688566027</v>
      </c>
      <c r="P416" s="5" t="n">
        <f aca="false">N416-O416</f>
        <v>48.7584660069854</v>
      </c>
    </row>
    <row r="417" customFormat="false" ht="12" hidden="false" customHeight="false" outlineLevel="0" collapsed="false">
      <c r="A417" s="5" t="s">
        <v>633</v>
      </c>
      <c r="B417" s="5" t="n">
        <v>52.9712128930653</v>
      </c>
      <c r="C417" s="5" t="n">
        <v>58.6402123875128</v>
      </c>
      <c r="D417" s="5" t="n">
        <v>15.8265971723668</v>
      </c>
      <c r="E417" s="5" t="n">
        <v>7.88396554928304</v>
      </c>
      <c r="F417" s="5" t="n">
        <v>1.53922890280436</v>
      </c>
      <c r="G417" s="5" t="n">
        <v>4.68358249818508</v>
      </c>
      <c r="H417" s="5" t="n">
        <v>18.8499652197985</v>
      </c>
      <c r="I417" s="5" t="n">
        <v>17.7086701089156</v>
      </c>
      <c r="J417" s="5" t="n">
        <v>3.32138592294389</v>
      </c>
      <c r="K417" s="5" t="n">
        <v>9.3930657871962</v>
      </c>
      <c r="L417" s="5" t="n">
        <v>8.998240454118</v>
      </c>
      <c r="M417" s="5" t="n">
        <v>9.64415734292036</v>
      </c>
      <c r="N417" s="5" t="n">
        <f aca="false">(B417+C417)/2</f>
        <v>55.805712640289</v>
      </c>
      <c r="O417" s="5" t="n">
        <f aca="false">AVERAGE(D417:M417)</f>
        <v>9.78488589585318</v>
      </c>
      <c r="P417" s="5" t="n">
        <f aca="false">N417-O417</f>
        <v>46.0208267444359</v>
      </c>
    </row>
    <row r="418" customFormat="false" ht="12" hidden="false" customHeight="false" outlineLevel="0" collapsed="false">
      <c r="A418" s="5" t="s">
        <v>667</v>
      </c>
      <c r="B418" s="5" t="n">
        <v>53.7991932392683</v>
      </c>
      <c r="C418" s="5" t="n">
        <v>45.415879433596</v>
      </c>
      <c r="D418" s="5" t="n">
        <v>1.94493709042249</v>
      </c>
      <c r="E418" s="5" t="n">
        <v>2.70427642152932</v>
      </c>
      <c r="F418" s="5" t="n">
        <v>-0.58871458111543</v>
      </c>
      <c r="G418" s="5" t="n">
        <v>3.55844101721161</v>
      </c>
      <c r="H418" s="5" t="n">
        <v>25.996746197975</v>
      </c>
      <c r="I418" s="5" t="n">
        <v>2.90798006287303</v>
      </c>
      <c r="J418" s="5" t="n">
        <v>-1.89559389333335</v>
      </c>
      <c r="K418" s="5" t="n">
        <v>0.8337712397377</v>
      </c>
      <c r="L418" s="5" t="n">
        <v>2.89245285753526</v>
      </c>
      <c r="M418" s="5" t="n">
        <v>-1.12713425138563</v>
      </c>
      <c r="N418" s="5" t="n">
        <f aca="false">(B418+C418)/2</f>
        <v>49.6075363364322</v>
      </c>
      <c r="O418" s="5" t="n">
        <f aca="false">AVERAGE(D418:M418)</f>
        <v>3.722716216145</v>
      </c>
      <c r="P418" s="5" t="n">
        <f aca="false">N418-O418</f>
        <v>45.8848201202871</v>
      </c>
    </row>
    <row r="419" customFormat="false" ht="12" hidden="false" customHeight="false" outlineLevel="0" collapsed="false">
      <c r="A419" s="5" t="s">
        <v>303</v>
      </c>
      <c r="B419" s="5" t="n">
        <v>31.8457421769969</v>
      </c>
      <c r="C419" s="5" t="n">
        <v>41.680023328198</v>
      </c>
      <c r="D419" s="5" t="n">
        <v>-15.4042398538787</v>
      </c>
      <c r="E419" s="5" t="n">
        <v>-3.73212364994228</v>
      </c>
      <c r="F419" s="5" t="n">
        <v>-12.7049847294283</v>
      </c>
      <c r="G419" s="5" t="n">
        <v>-3.89555472463644</v>
      </c>
      <c r="H419" s="5" t="n">
        <v>3.54110826186312</v>
      </c>
      <c r="I419" s="5" t="n">
        <v>-16.2462316529938</v>
      </c>
      <c r="J419" s="5" t="n">
        <v>-8.85907715313898</v>
      </c>
      <c r="K419" s="5" t="n">
        <v>-8.8835651375623</v>
      </c>
      <c r="L419" s="5" t="n">
        <v>-9.16307805021767</v>
      </c>
      <c r="M419" s="5" t="n">
        <v>-10.2627298623941</v>
      </c>
      <c r="N419" s="5" t="n">
        <f aca="false">(B419+C419)/2</f>
        <v>36.7628827525975</v>
      </c>
      <c r="O419" s="5" t="n">
        <f aca="false">AVERAGE(D419:M419)</f>
        <v>-8.56104765523294</v>
      </c>
      <c r="P419" s="5" t="n">
        <f aca="false">N419-O419</f>
        <v>45.3239304078304</v>
      </c>
    </row>
    <row r="420" customFormat="false" ht="12" hidden="false" customHeight="false" outlineLevel="0" collapsed="false">
      <c r="A420" s="5" t="s">
        <v>630</v>
      </c>
      <c r="B420" s="5" t="n">
        <v>48.5362382725927</v>
      </c>
      <c r="C420" s="5" t="n">
        <v>54.7993880670022</v>
      </c>
      <c r="D420" s="5" t="n">
        <v>14.3461989029281</v>
      </c>
      <c r="E420" s="5" t="n">
        <v>7.53641295521652</v>
      </c>
      <c r="F420" s="5" t="n">
        <v>6.7109740988136</v>
      </c>
      <c r="G420" s="5" t="n">
        <v>7.6162295242359</v>
      </c>
      <c r="H420" s="5" t="n">
        <v>15.0023887284058</v>
      </c>
      <c r="I420" s="5" t="n">
        <v>7.95789899526105</v>
      </c>
      <c r="J420" s="5" t="n">
        <v>2.81291464261724</v>
      </c>
      <c r="K420" s="5" t="n">
        <v>3.82404354892205</v>
      </c>
      <c r="L420" s="5" t="n">
        <v>2.4279912927792</v>
      </c>
      <c r="M420" s="5" t="n">
        <v>2.98407573288858</v>
      </c>
      <c r="N420" s="5" t="n">
        <f aca="false">(B420+C420)/2</f>
        <v>51.6678131697975</v>
      </c>
      <c r="O420" s="5" t="n">
        <f aca="false">AVERAGE(D420:M420)</f>
        <v>7.1219128422068</v>
      </c>
      <c r="P420" s="5" t="n">
        <f aca="false">N420-O420</f>
        <v>44.5459003275906</v>
      </c>
    </row>
    <row r="421" customFormat="false" ht="12" hidden="false" customHeight="false" outlineLevel="0" collapsed="false">
      <c r="A421" s="5" t="s">
        <v>663</v>
      </c>
      <c r="B421" s="5" t="n">
        <v>39.9808859836757</v>
      </c>
      <c r="C421" s="5" t="n">
        <v>41.6805658851641</v>
      </c>
      <c r="D421" s="5" t="n">
        <v>-0.46439241344212</v>
      </c>
      <c r="E421" s="5" t="n">
        <v>-7.34671063496432</v>
      </c>
      <c r="F421" s="5" t="n">
        <v>-2.19747829004464</v>
      </c>
      <c r="G421" s="5" t="n">
        <v>-2.04768882965926</v>
      </c>
      <c r="H421" s="5" t="n">
        <v>4.83264233816682</v>
      </c>
      <c r="I421" s="5" t="n">
        <v>-1.70785460532342</v>
      </c>
      <c r="J421" s="5" t="n">
        <v>-11.875457795032</v>
      </c>
      <c r="K421" s="5" t="n">
        <v>-3.92822922831067</v>
      </c>
      <c r="L421" s="5" t="n">
        <v>-4.65282143728032</v>
      </c>
      <c r="M421" s="5" t="n">
        <v>-5.83228258256286</v>
      </c>
      <c r="N421" s="5" t="n">
        <f aca="false">(B421+C421)/2</f>
        <v>40.8307259344199</v>
      </c>
      <c r="O421" s="5" t="n">
        <f aca="false">AVERAGE(D421:M421)</f>
        <v>-3.52202734784528</v>
      </c>
      <c r="P421" s="5" t="n">
        <f aca="false">N421-O421</f>
        <v>44.3527532822652</v>
      </c>
    </row>
    <row r="422" customFormat="false" ht="12" hidden="false" customHeight="false" outlineLevel="0" collapsed="false">
      <c r="A422" s="5" t="s">
        <v>661</v>
      </c>
      <c r="B422" s="5" t="n">
        <v>37.5793203780862</v>
      </c>
      <c r="C422" s="5" t="n">
        <v>50.5052670219005</v>
      </c>
      <c r="D422" s="5" t="n">
        <v>-9.68266313624144</v>
      </c>
      <c r="E422" s="5" t="n">
        <v>-3.65749902478423</v>
      </c>
      <c r="F422" s="5" t="n">
        <v>0.863963333382063</v>
      </c>
      <c r="G422" s="5" t="n">
        <v>5.16646205263951</v>
      </c>
      <c r="H422" s="5" t="n">
        <v>7.41727634425455</v>
      </c>
      <c r="I422" s="5" t="n">
        <v>0.606147171707497</v>
      </c>
      <c r="J422" s="5" t="n">
        <v>0.440223861272828</v>
      </c>
      <c r="K422" s="5" t="n">
        <v>0.217487045391285</v>
      </c>
      <c r="L422" s="5" t="n">
        <v>0.356723623774064</v>
      </c>
      <c r="M422" s="5" t="n">
        <v>-0.875835632326596</v>
      </c>
      <c r="N422" s="5" t="n">
        <f aca="false">(B422+C422)/2</f>
        <v>44.0422936999934</v>
      </c>
      <c r="O422" s="5" t="n">
        <f aca="false">AVERAGE(D422:M422)</f>
        <v>0.0852285639069532</v>
      </c>
      <c r="P422" s="5" t="n">
        <f aca="false">N422-O422</f>
        <v>43.9570651360864</v>
      </c>
    </row>
    <row r="423" customFormat="false" ht="12" hidden="false" customHeight="false" outlineLevel="0" collapsed="false">
      <c r="A423" s="5" t="s">
        <v>102</v>
      </c>
      <c r="B423" s="5" t="n">
        <v>53.706425471371</v>
      </c>
      <c r="C423" s="5" t="n">
        <v>59.6673402533587</v>
      </c>
      <c r="D423" s="5" t="n">
        <v>17.7787121739826</v>
      </c>
      <c r="E423" s="5" t="n">
        <v>10.3739330809572</v>
      </c>
      <c r="F423" s="5" t="n">
        <v>2.7852387868407</v>
      </c>
      <c r="G423" s="5" t="n">
        <v>6.72874390008838</v>
      </c>
      <c r="H423" s="5" t="n">
        <v>19.3875196600325</v>
      </c>
      <c r="I423" s="5" t="n">
        <v>25.2801885987396</v>
      </c>
      <c r="J423" s="5" t="n">
        <v>6.22779081227683</v>
      </c>
      <c r="K423" s="5" t="n">
        <v>16.544414953939</v>
      </c>
      <c r="L423" s="5" t="n">
        <v>12.9401697177584</v>
      </c>
      <c r="M423" s="5" t="n">
        <v>14.4874625229414</v>
      </c>
      <c r="N423" s="5" t="n">
        <f aca="false">(B423+C423)/2</f>
        <v>56.6868828623649</v>
      </c>
      <c r="O423" s="5" t="n">
        <f aca="false">AVERAGE(D423:M423)</f>
        <v>13.2534174207557</v>
      </c>
      <c r="P423" s="5" t="n">
        <f aca="false">N423-O423</f>
        <v>43.4334654416092</v>
      </c>
    </row>
    <row r="424" customFormat="false" ht="12" hidden="false" customHeight="false" outlineLevel="0" collapsed="false">
      <c r="A424" s="5" t="s">
        <v>664</v>
      </c>
      <c r="B424" s="5" t="n">
        <v>35.5671828910926</v>
      </c>
      <c r="C424" s="5" t="n">
        <v>39.9386011797089</v>
      </c>
      <c r="D424" s="5" t="n">
        <v>-7.61839976318401</v>
      </c>
      <c r="E424" s="5" t="n">
        <v>-2.9595064013791</v>
      </c>
      <c r="F424" s="5" t="n">
        <v>-9.64898863438612</v>
      </c>
      <c r="G424" s="5" t="n">
        <v>0.593552718037245</v>
      </c>
      <c r="H424" s="5" t="n">
        <v>-4.52105367829317</v>
      </c>
      <c r="I424" s="5" t="n">
        <v>-5.57036046945665</v>
      </c>
      <c r="J424" s="5" t="n">
        <v>-2.13927450562745</v>
      </c>
      <c r="K424" s="5" t="n">
        <v>-5.16102921146623</v>
      </c>
      <c r="L424" s="5" t="n">
        <v>-5.24643437367884</v>
      </c>
      <c r="M424" s="5" t="n">
        <v>-7.58232699971659</v>
      </c>
      <c r="N424" s="5" t="n">
        <f aca="false">(B424+C424)/2</f>
        <v>37.7528920354008</v>
      </c>
      <c r="O424" s="5" t="n">
        <f aca="false">AVERAGE(D424:M424)</f>
        <v>-4.98538213191509</v>
      </c>
      <c r="P424" s="5" t="n">
        <f aca="false">N424-O424</f>
        <v>42.7382741673158</v>
      </c>
    </row>
    <row r="425" customFormat="false" ht="12" hidden="false" customHeight="false" outlineLevel="0" collapsed="false">
      <c r="A425" s="5" t="s">
        <v>300</v>
      </c>
      <c r="B425" s="5" t="n">
        <v>47.2802187830082</v>
      </c>
      <c r="C425" s="5" t="n">
        <v>37.7255056558501</v>
      </c>
      <c r="D425" s="5" t="n">
        <v>2.05557753368215</v>
      </c>
      <c r="E425" s="5" t="n">
        <v>-9.6772373493231</v>
      </c>
      <c r="F425" s="5" t="n">
        <v>-0.940087183898288</v>
      </c>
      <c r="G425" s="5" t="n">
        <v>5.08572095100364</v>
      </c>
      <c r="H425" s="5" t="n">
        <v>13.4400244477424</v>
      </c>
      <c r="I425" s="5" t="n">
        <v>-1.03796043421407</v>
      </c>
      <c r="J425" s="5" t="n">
        <v>-4.95520630183613</v>
      </c>
      <c r="K425" s="5" t="n">
        <v>-0.734878333148512</v>
      </c>
      <c r="L425" s="5" t="n">
        <v>1.79179372245225</v>
      </c>
      <c r="M425" s="5" t="n">
        <v>-2.05208224486935</v>
      </c>
      <c r="N425" s="5" t="n">
        <f aca="false">(B425+C425)/2</f>
        <v>42.5028622194292</v>
      </c>
      <c r="O425" s="5" t="n">
        <f aca="false">AVERAGE(D425:M425)</f>
        <v>0.297566480759099</v>
      </c>
      <c r="P425" s="5" t="n">
        <f aca="false">N425-O425</f>
        <v>42.20529573867</v>
      </c>
    </row>
    <row r="426" customFormat="false" ht="12" hidden="false" customHeight="false" outlineLevel="0" collapsed="false">
      <c r="A426" s="5" t="s">
        <v>291</v>
      </c>
      <c r="B426" s="5" t="n">
        <v>34.6013636913438</v>
      </c>
      <c r="C426" s="5" t="n">
        <v>42.1196654386227</v>
      </c>
      <c r="D426" s="5" t="n">
        <v>-4.62258003606104</v>
      </c>
      <c r="E426" s="5" t="n">
        <v>-4.42081257070288</v>
      </c>
      <c r="F426" s="5" t="n">
        <v>-4.03396554718179</v>
      </c>
      <c r="G426" s="5" t="n">
        <v>1.45899599372583</v>
      </c>
      <c r="H426" s="5" t="n">
        <v>0.936648653569908</v>
      </c>
      <c r="I426" s="5" t="n">
        <v>-1.78257343720112</v>
      </c>
      <c r="J426" s="5" t="n">
        <v>-8.94840187127348</v>
      </c>
      <c r="K426" s="5" t="n">
        <v>-4.92619479074544</v>
      </c>
      <c r="L426" s="5" t="n">
        <v>-4.47247203832612</v>
      </c>
      <c r="M426" s="5" t="n">
        <v>-6.0684263065581</v>
      </c>
      <c r="N426" s="5" t="n">
        <f aca="false">(B426+C426)/2</f>
        <v>38.3605145649833</v>
      </c>
      <c r="O426" s="5" t="n">
        <f aca="false">AVERAGE(D426:M426)</f>
        <v>-3.68797819507542</v>
      </c>
      <c r="P426" s="5" t="n">
        <f aca="false">N426-O426</f>
        <v>42.0484927600587</v>
      </c>
    </row>
    <row r="427" customFormat="false" ht="12" hidden="false" customHeight="false" outlineLevel="0" collapsed="false">
      <c r="A427" s="5" t="s">
        <v>302</v>
      </c>
      <c r="B427" s="5" t="n">
        <v>32.652652556389</v>
      </c>
      <c r="C427" s="5" t="n">
        <v>39.2616941978282</v>
      </c>
      <c r="D427" s="5" t="n">
        <v>-7.41696467520613</v>
      </c>
      <c r="E427" s="5" t="n">
        <v>-5.98299794987494</v>
      </c>
      <c r="F427" s="5" t="n">
        <v>-4.11961174893622</v>
      </c>
      <c r="G427" s="5" t="n">
        <v>2.75058394848441</v>
      </c>
      <c r="H427" s="5" t="n">
        <v>6.16992784809196</v>
      </c>
      <c r="I427" s="5" t="n">
        <v>-11.8240867545105</v>
      </c>
      <c r="J427" s="5" t="n">
        <v>-1.83723900390034</v>
      </c>
      <c r="K427" s="5" t="n">
        <v>-4.91181821613911</v>
      </c>
      <c r="L427" s="5" t="n">
        <v>-6.91202836921356</v>
      </c>
      <c r="M427" s="5" t="n">
        <v>-7.97482771219368</v>
      </c>
      <c r="N427" s="5" t="n">
        <f aca="false">(B427+C427)/2</f>
        <v>35.9571733771086</v>
      </c>
      <c r="O427" s="5" t="n">
        <f aca="false">AVERAGE(D427:M427)</f>
        <v>-4.20590626333981</v>
      </c>
      <c r="P427" s="5" t="n">
        <f aca="false">N427-O427</f>
        <v>40.1630796404484</v>
      </c>
    </row>
    <row r="428" customFormat="false" ht="12" hidden="false" customHeight="false" outlineLevel="0" collapsed="false">
      <c r="A428" s="5" t="s">
        <v>666</v>
      </c>
      <c r="B428" s="5" t="n">
        <v>35.1273736355278</v>
      </c>
      <c r="C428" s="5" t="n">
        <v>45.0041661265555</v>
      </c>
      <c r="D428" s="5" t="n">
        <v>-4.65633526263675</v>
      </c>
      <c r="E428" s="5" t="n">
        <v>4.12257752803616</v>
      </c>
      <c r="F428" s="5" t="n">
        <v>-4.67830688754267</v>
      </c>
      <c r="G428" s="5" t="n">
        <v>-1.77459503254161</v>
      </c>
      <c r="H428" s="5" t="n">
        <v>7.99423080876155</v>
      </c>
      <c r="I428" s="5" t="n">
        <v>6.0954529528522</v>
      </c>
      <c r="J428" s="5" t="n">
        <v>-0.934505462386592</v>
      </c>
      <c r="K428" s="5" t="n">
        <v>3.5058643484316</v>
      </c>
      <c r="L428" s="5" t="n">
        <v>0.815682429501808</v>
      </c>
      <c r="M428" s="5" t="n">
        <v>-0.201859668088371</v>
      </c>
      <c r="N428" s="5" t="n">
        <f aca="false">(B428+C428)/2</f>
        <v>40.0657698810417</v>
      </c>
      <c r="O428" s="5" t="n">
        <f aca="false">AVERAGE(D428:M428)</f>
        <v>1.02882057543873</v>
      </c>
      <c r="P428" s="5" t="n">
        <f aca="false">N428-O428</f>
        <v>39.0369493056029</v>
      </c>
    </row>
    <row r="429" customFormat="false" ht="12" hidden="false" customHeight="false" outlineLevel="0" collapsed="false">
      <c r="A429" s="5" t="s">
        <v>662</v>
      </c>
      <c r="B429" s="5" t="n">
        <v>33.3544368179868</v>
      </c>
      <c r="C429" s="5" t="n">
        <v>45.3827176171552</v>
      </c>
      <c r="D429" s="5" t="n">
        <v>-9.2396711975025</v>
      </c>
      <c r="E429" s="5" t="n">
        <v>-1.74755638210252</v>
      </c>
      <c r="F429" s="5" t="n">
        <v>6.89636845477865</v>
      </c>
      <c r="G429" s="5" t="n">
        <v>5.03383660247265</v>
      </c>
      <c r="H429" s="5" t="n">
        <v>3.41727494016119</v>
      </c>
      <c r="I429" s="5" t="n">
        <v>-2.97327500981552</v>
      </c>
      <c r="J429" s="5" t="n">
        <v>2.13268276677694</v>
      </c>
      <c r="K429" s="5" t="n">
        <v>2.43224346604682</v>
      </c>
      <c r="L429" s="5" t="n">
        <v>0.000672767888147199</v>
      </c>
      <c r="M429" s="5" t="n">
        <v>-2.06266491389416</v>
      </c>
      <c r="N429" s="5" t="n">
        <f aca="false">(B429+C429)/2</f>
        <v>39.368577217571</v>
      </c>
      <c r="O429" s="5" t="n">
        <f aca="false">AVERAGE(D429:M429)</f>
        <v>0.38899114948097</v>
      </c>
      <c r="P429" s="5" t="n">
        <f aca="false">N429-O429</f>
        <v>38.97958606809</v>
      </c>
    </row>
    <row r="430" customFormat="false" ht="12" hidden="false" customHeight="false" outlineLevel="0" collapsed="false">
      <c r="A430" s="5" t="s">
        <v>665</v>
      </c>
      <c r="B430" s="5" t="n">
        <v>37.7775765407954</v>
      </c>
      <c r="C430" s="5" t="n">
        <v>42.3758741966834</v>
      </c>
      <c r="D430" s="5" t="n">
        <v>-0.872257598720195</v>
      </c>
      <c r="E430" s="5" t="n">
        <v>11.7126002338416</v>
      </c>
      <c r="F430" s="5" t="n">
        <v>-8.25854836226295</v>
      </c>
      <c r="G430" s="5" t="n">
        <v>2.12825608347405</v>
      </c>
      <c r="H430" s="5" t="n">
        <v>11.3521529997758</v>
      </c>
      <c r="I430" s="5" t="n">
        <v>-3.05317254018818</v>
      </c>
      <c r="J430" s="5" t="n">
        <v>1.79655849400268</v>
      </c>
      <c r="K430" s="5" t="n">
        <v>4.69536012629669</v>
      </c>
      <c r="L430" s="5" t="n">
        <v>-0.079278366023545</v>
      </c>
      <c r="M430" s="5" t="n">
        <v>-0.25394987130201</v>
      </c>
      <c r="N430" s="5" t="n">
        <f aca="false">(B430+C430)/2</f>
        <v>40.0767253687394</v>
      </c>
      <c r="O430" s="5" t="n">
        <f aca="false">AVERAGE(D430:M430)</f>
        <v>1.91677211988939</v>
      </c>
      <c r="P430" s="5" t="n">
        <f aca="false">N430-O430</f>
        <v>38.15995324885</v>
      </c>
    </row>
    <row r="431" customFormat="false" ht="12" hidden="false" customHeight="false" outlineLevel="0" collapsed="false">
      <c r="A431" s="5" t="s">
        <v>629</v>
      </c>
      <c r="B431" s="5" t="n">
        <v>44.5312285097658</v>
      </c>
      <c r="C431" s="5" t="n">
        <v>49.2240001514293</v>
      </c>
      <c r="D431" s="5" t="n">
        <v>18.8714222288534</v>
      </c>
      <c r="E431" s="5" t="n">
        <v>10.4412618911663</v>
      </c>
      <c r="F431" s="5" t="n">
        <v>0.656102239240321</v>
      </c>
      <c r="G431" s="5" t="n">
        <v>-0.441765896385843</v>
      </c>
      <c r="H431" s="5" t="n">
        <v>20.3172162231719</v>
      </c>
      <c r="I431" s="5" t="n">
        <v>22.2077246861356</v>
      </c>
      <c r="J431" s="5" t="n">
        <v>1.74656439611723</v>
      </c>
      <c r="K431" s="5" t="n">
        <v>6.66396045866653</v>
      </c>
      <c r="L431" s="5" t="n">
        <v>6.19627297799495</v>
      </c>
      <c r="M431" s="5" t="n">
        <v>6.9781660953666</v>
      </c>
      <c r="N431" s="5" t="n">
        <f aca="false">(B431+C431)/2</f>
        <v>46.8776143305976</v>
      </c>
      <c r="O431" s="5" t="n">
        <f aca="false">AVERAGE(D431:M431)</f>
        <v>9.3636925300327</v>
      </c>
      <c r="P431" s="5" t="n">
        <f aca="false">N431-O431</f>
        <v>37.5139218005649</v>
      </c>
    </row>
    <row r="432" customFormat="false" ht="12" hidden="false" customHeight="false" outlineLevel="0" collapsed="false">
      <c r="A432" s="5" t="s">
        <v>672</v>
      </c>
      <c r="B432" s="5" t="n">
        <v>24.7218482209623</v>
      </c>
      <c r="C432" s="5" t="n">
        <v>33.4779024255734</v>
      </c>
      <c r="D432" s="5" t="n">
        <v>-15.2666099998576</v>
      </c>
      <c r="E432" s="5" t="n">
        <v>-0.203372808786996</v>
      </c>
      <c r="F432" s="5" t="n">
        <v>-7.24251982881619</v>
      </c>
      <c r="G432" s="5" t="n">
        <v>2.07346205810859</v>
      </c>
      <c r="H432" s="5" t="n">
        <v>-15.0822824968764</v>
      </c>
      <c r="I432" s="5" t="n">
        <v>-13.4664360032315</v>
      </c>
      <c r="J432" s="5" t="n">
        <v>-4.15982936234779</v>
      </c>
      <c r="K432" s="5" t="n">
        <v>-1.87473215067598</v>
      </c>
      <c r="L432" s="5" t="n">
        <v>-8.71081432021234</v>
      </c>
      <c r="M432" s="5" t="n">
        <v>-10.6464278646941</v>
      </c>
      <c r="N432" s="5" t="n">
        <f aca="false">(B432+C432)/2</f>
        <v>29.0998753232679</v>
      </c>
      <c r="O432" s="5" t="n">
        <f aca="false">AVERAGE(D432:M432)</f>
        <v>-7.45795627773903</v>
      </c>
      <c r="P432" s="5" t="n">
        <f aca="false">N432-O432</f>
        <v>36.5578316010069</v>
      </c>
    </row>
    <row r="433" customFormat="false" ht="12" hidden="false" customHeight="false" outlineLevel="0" collapsed="false">
      <c r="A433" s="5" t="s">
        <v>527</v>
      </c>
      <c r="B433" s="5" t="n">
        <v>26.7495188170842</v>
      </c>
      <c r="C433" s="5" t="n">
        <v>35.3962631414063</v>
      </c>
      <c r="D433" s="5" t="n">
        <v>-16.9369543678842</v>
      </c>
      <c r="E433" s="5" t="n">
        <v>-1.57383455292851</v>
      </c>
      <c r="F433" s="5" t="n">
        <v>-5.00087745211635</v>
      </c>
      <c r="G433" s="5" t="n">
        <v>9.043625495769</v>
      </c>
      <c r="H433" s="5" t="n">
        <v>-7.3373654410527</v>
      </c>
      <c r="I433" s="5" t="n">
        <v>-16.5887189286946</v>
      </c>
      <c r="J433" s="5" t="n">
        <v>3.7275625602176</v>
      </c>
      <c r="K433" s="5" t="n">
        <v>1.87976628999405</v>
      </c>
      <c r="L433" s="5" t="n">
        <v>-2.27221733208354</v>
      </c>
      <c r="M433" s="5" t="n">
        <v>-5.52348420197093</v>
      </c>
      <c r="N433" s="5" t="n">
        <f aca="false">(B433+C433)/2</f>
        <v>31.0728909792453</v>
      </c>
      <c r="O433" s="5" t="n">
        <f aca="false">AVERAGE(D433:M433)</f>
        <v>-4.05824979307502</v>
      </c>
      <c r="P433" s="5" t="n">
        <f aca="false">N433-O433</f>
        <v>35.1311407723203</v>
      </c>
    </row>
    <row r="434" customFormat="false" ht="12" hidden="false" customHeight="false" outlineLevel="0" collapsed="false">
      <c r="A434" s="5" t="s">
        <v>176</v>
      </c>
      <c r="B434" s="5" t="n">
        <v>41.244923628346</v>
      </c>
      <c r="C434" s="5" t="n">
        <v>31.0380002419887</v>
      </c>
      <c r="D434" s="5" t="n">
        <v>5.9432244967921</v>
      </c>
      <c r="E434" s="5" t="n">
        <v>5.09229831999011</v>
      </c>
      <c r="F434" s="5" t="n">
        <v>-0.916972651190136</v>
      </c>
      <c r="G434" s="5" t="n">
        <v>4.1857444254193</v>
      </c>
      <c r="H434" s="5" t="n">
        <v>1.97952881403589</v>
      </c>
      <c r="I434" s="5" t="n">
        <v>-2.20668108358721</v>
      </c>
      <c r="J434" s="5" t="n">
        <v>-4.12555712116219</v>
      </c>
      <c r="K434" s="5" t="n">
        <v>-0.963154658817737</v>
      </c>
      <c r="L434" s="5" t="n">
        <v>4.63857525073876</v>
      </c>
      <c r="M434" s="5" t="n">
        <v>1.0230787676854</v>
      </c>
      <c r="N434" s="5" t="n">
        <f aca="false">(B434+C434)/2</f>
        <v>36.1414619351674</v>
      </c>
      <c r="O434" s="5" t="n">
        <f aca="false">AVERAGE(D434:M434)</f>
        <v>1.46500845599043</v>
      </c>
      <c r="P434" s="5" t="n">
        <f aca="false">N434-O434</f>
        <v>34.6764534791769</v>
      </c>
    </row>
    <row r="435" customFormat="false" ht="12" hidden="false" customHeight="false" outlineLevel="0" collapsed="false">
      <c r="A435" s="5" t="s">
        <v>628</v>
      </c>
      <c r="B435" s="5" t="n">
        <v>41.3889003415773</v>
      </c>
      <c r="C435" s="5" t="n">
        <v>39.3681394328456</v>
      </c>
      <c r="D435" s="5" t="n">
        <v>7.00001234475085</v>
      </c>
      <c r="E435" s="5" t="n">
        <v>3.23825398970463</v>
      </c>
      <c r="F435" s="5" t="n">
        <v>-0.552193555525302</v>
      </c>
      <c r="G435" s="5" t="n">
        <v>-0.279636014183606</v>
      </c>
      <c r="H435" s="5" t="n">
        <v>20.9459752940226</v>
      </c>
      <c r="I435" s="5" t="n">
        <v>12.6586531265085</v>
      </c>
      <c r="J435" s="5" t="n">
        <v>-0.536574252399059</v>
      </c>
      <c r="K435" s="5" t="n">
        <v>4.960418052082</v>
      </c>
      <c r="L435" s="5" t="n">
        <v>6.68531457067096</v>
      </c>
      <c r="M435" s="5" t="n">
        <v>4.84418988102801</v>
      </c>
      <c r="N435" s="5" t="n">
        <f aca="false">(B435+C435)/2</f>
        <v>40.3785198872115</v>
      </c>
      <c r="O435" s="5" t="n">
        <f aca="false">AVERAGE(D435:M435)</f>
        <v>5.89644134366596</v>
      </c>
      <c r="P435" s="5" t="n">
        <f aca="false">N435-O435</f>
        <v>34.4820785435455</v>
      </c>
    </row>
    <row r="436" customFormat="false" ht="12" hidden="false" customHeight="false" outlineLevel="0" collapsed="false">
      <c r="A436" s="5" t="s">
        <v>507</v>
      </c>
      <c r="B436" s="5" t="n">
        <v>42.9098578410346</v>
      </c>
      <c r="C436" s="5" t="n">
        <v>43.704973556193</v>
      </c>
      <c r="D436" s="5" t="n">
        <v>9.55296389023802</v>
      </c>
      <c r="E436" s="5" t="n">
        <v>2.33526724414457</v>
      </c>
      <c r="F436" s="5" t="n">
        <v>5.74960567968161</v>
      </c>
      <c r="G436" s="5" t="n">
        <v>3.27115042536088</v>
      </c>
      <c r="H436" s="5" t="n">
        <v>27.1315288451236</v>
      </c>
      <c r="I436" s="5" t="n">
        <v>19.0972927940448</v>
      </c>
      <c r="J436" s="5" t="n">
        <v>-0.145880450999946</v>
      </c>
      <c r="K436" s="5" t="n">
        <v>5.20893037291677</v>
      </c>
      <c r="L436" s="5" t="n">
        <v>9.4140477554399</v>
      </c>
      <c r="M436" s="5" t="n">
        <v>8.11246016545549</v>
      </c>
      <c r="N436" s="5" t="n">
        <f aca="false">(B436+C436)/2</f>
        <v>43.3074156986138</v>
      </c>
      <c r="O436" s="5" t="n">
        <f aca="false">AVERAGE(D436:M436)</f>
        <v>8.97273667214057</v>
      </c>
      <c r="P436" s="5" t="n">
        <f aca="false">N436-O436</f>
        <v>34.3346790264732</v>
      </c>
    </row>
    <row r="437" customFormat="false" ht="12" hidden="false" customHeight="false" outlineLevel="0" collapsed="false">
      <c r="A437" s="5" t="s">
        <v>650</v>
      </c>
      <c r="B437" s="5" t="n">
        <v>32.9734704776904</v>
      </c>
      <c r="C437" s="5" t="n">
        <v>27.7369208378769</v>
      </c>
      <c r="D437" s="5" t="n">
        <v>-6.77871296838764</v>
      </c>
      <c r="E437" s="5" t="n">
        <v>-13.3286542319201</v>
      </c>
      <c r="F437" s="5" t="n">
        <v>-3.65341862179351</v>
      </c>
      <c r="G437" s="5" t="n">
        <v>0.742714631568958</v>
      </c>
      <c r="H437" s="5" t="n">
        <v>15.1999191022358</v>
      </c>
      <c r="I437" s="5" t="n">
        <v>-4.1970692000507</v>
      </c>
      <c r="J437" s="5" t="n">
        <v>-5.88604095813517</v>
      </c>
      <c r="K437" s="5" t="n">
        <v>-1.7728351087404</v>
      </c>
      <c r="L437" s="5" t="n">
        <v>-1.47901343013666</v>
      </c>
      <c r="M437" s="5" t="n">
        <v>-2.82962424253275</v>
      </c>
      <c r="N437" s="5" t="n">
        <f aca="false">(B437+C437)/2</f>
        <v>30.3551956577837</v>
      </c>
      <c r="O437" s="5" t="n">
        <f aca="false">AVERAGE(D437:M437)</f>
        <v>-2.39827350278922</v>
      </c>
      <c r="P437" s="5" t="n">
        <f aca="false">N437-O437</f>
        <v>32.7534691605729</v>
      </c>
    </row>
    <row r="438" customFormat="false" ht="12" hidden="false" customHeight="false" outlineLevel="0" collapsed="false">
      <c r="A438" s="5" t="s">
        <v>229</v>
      </c>
      <c r="B438" s="5" t="n">
        <v>23.7318686872335</v>
      </c>
      <c r="C438" s="5" t="n">
        <v>32.952443679051</v>
      </c>
      <c r="D438" s="5" t="n">
        <v>-6.96632147212211</v>
      </c>
      <c r="E438" s="5" t="n">
        <v>1.24913586755755</v>
      </c>
      <c r="F438" s="5" t="n">
        <v>-1.85306149003722</v>
      </c>
      <c r="G438" s="5" t="n">
        <v>-1.42469400942186</v>
      </c>
      <c r="H438" s="5" t="n">
        <v>14.6507502930833</v>
      </c>
      <c r="I438" s="5" t="n">
        <v>-12.5315865733666</v>
      </c>
      <c r="J438" s="5" t="n">
        <v>-7.68740537846713</v>
      </c>
      <c r="K438" s="5" t="n">
        <v>-5.04006280394534</v>
      </c>
      <c r="L438" s="5" t="n">
        <v>-6.72429687047944</v>
      </c>
      <c r="M438" s="5" t="n">
        <v>-10.4340302496552</v>
      </c>
      <c r="N438" s="5" t="n">
        <f aca="false">(B438+C438)/2</f>
        <v>28.3421561831423</v>
      </c>
      <c r="O438" s="5" t="n">
        <f aca="false">AVERAGE(D438:M438)</f>
        <v>-3.67615726868541</v>
      </c>
      <c r="P438" s="5" t="n">
        <f aca="false">N438-O438</f>
        <v>32.0183134518277</v>
      </c>
    </row>
    <row r="439" customFormat="false" ht="12" hidden="false" customHeight="false" outlineLevel="0" collapsed="false">
      <c r="A439" s="5" t="s">
        <v>348</v>
      </c>
      <c r="B439" s="5" t="n">
        <v>38.4786196026891</v>
      </c>
      <c r="C439" s="5" t="n">
        <v>45.7220761838847</v>
      </c>
      <c r="D439" s="5" t="n">
        <v>7.69523501721722</v>
      </c>
      <c r="E439" s="5" t="n">
        <v>9.74261660771323</v>
      </c>
      <c r="F439" s="5" t="n">
        <v>5.50592913251401</v>
      </c>
      <c r="G439" s="5" t="n">
        <v>11.7017940919166</v>
      </c>
      <c r="H439" s="5" t="n">
        <v>11.9371710729509</v>
      </c>
      <c r="I439" s="5" t="n">
        <v>9.89628538983127</v>
      </c>
      <c r="J439" s="5" t="n">
        <v>12.6088909779464</v>
      </c>
      <c r="K439" s="5" t="n">
        <v>12.1276669812107</v>
      </c>
      <c r="L439" s="5" t="n">
        <v>11.0490071370548</v>
      </c>
      <c r="M439" s="5" t="n">
        <v>10.7410700346572</v>
      </c>
      <c r="N439" s="5" t="n">
        <f aca="false">(B439+C439)/2</f>
        <v>42.1003478932869</v>
      </c>
      <c r="O439" s="5" t="n">
        <f aca="false">AVERAGE(D439:M439)</f>
        <v>10.3005666443012</v>
      </c>
      <c r="P439" s="5" t="n">
        <f aca="false">N439-O439</f>
        <v>31.7997812489857</v>
      </c>
    </row>
    <row r="440" customFormat="false" ht="12" hidden="false" customHeight="false" outlineLevel="0" collapsed="false">
      <c r="A440" s="5" t="s">
        <v>660</v>
      </c>
      <c r="B440" s="5" t="n">
        <v>17.3743781250244</v>
      </c>
      <c r="C440" s="5" t="n">
        <v>24.5502900811642</v>
      </c>
      <c r="D440" s="5" t="n">
        <v>-17.1982404309046</v>
      </c>
      <c r="E440" s="5" t="n">
        <v>-4.79855994261776</v>
      </c>
      <c r="F440" s="5" t="n">
        <v>-11.1795257414808</v>
      </c>
      <c r="G440" s="5" t="n">
        <v>-5.32358607433411</v>
      </c>
      <c r="H440" s="5" t="n">
        <v>-10.2215903320961</v>
      </c>
      <c r="I440" s="5" t="n">
        <v>-15.0131298761895</v>
      </c>
      <c r="J440" s="5" t="n">
        <v>-7.98385620297961</v>
      </c>
      <c r="K440" s="5" t="n">
        <v>-10.3839715754877</v>
      </c>
      <c r="L440" s="5" t="n">
        <v>-12.1119638468158</v>
      </c>
      <c r="M440" s="5" t="n">
        <v>-12.8473518810971</v>
      </c>
      <c r="N440" s="5" t="n">
        <f aca="false">(B440+C440)/2</f>
        <v>20.9623341030943</v>
      </c>
      <c r="O440" s="5" t="n">
        <f aca="false">AVERAGE(D440:M440)</f>
        <v>-10.7061775904003</v>
      </c>
      <c r="P440" s="5" t="n">
        <f aca="false">N440-O440</f>
        <v>31.6685116934946</v>
      </c>
    </row>
    <row r="441" customFormat="false" ht="12" hidden="false" customHeight="false" outlineLevel="0" collapsed="false">
      <c r="A441" s="5" t="s">
        <v>653</v>
      </c>
      <c r="B441" s="5" t="n">
        <v>23.8253703207298</v>
      </c>
      <c r="C441" s="5" t="n">
        <v>34.2055235323593</v>
      </c>
      <c r="D441" s="5" t="n">
        <v>-16.3328366416175</v>
      </c>
      <c r="E441" s="5" t="n">
        <v>-1.0152986419752</v>
      </c>
      <c r="F441" s="5" t="n">
        <v>-4.88315549325061</v>
      </c>
      <c r="G441" s="5" t="n">
        <v>7.00896698187857</v>
      </c>
      <c r="H441" s="5" t="n">
        <v>-1.22670925346921</v>
      </c>
      <c r="I441" s="5" t="n">
        <v>-12.066222831808</v>
      </c>
      <c r="J441" s="5" t="n">
        <v>2.1827138795572</v>
      </c>
      <c r="K441" s="5" t="n">
        <v>4.25136451214917</v>
      </c>
      <c r="L441" s="5" t="n">
        <v>-0.84530195010306</v>
      </c>
      <c r="M441" s="5" t="n">
        <v>-3.44692448782243</v>
      </c>
      <c r="N441" s="5" t="n">
        <f aca="false">(B441+C441)/2</f>
        <v>29.0154469265446</v>
      </c>
      <c r="O441" s="5" t="n">
        <f aca="false">AVERAGE(D441:M441)</f>
        <v>-2.63734039264611</v>
      </c>
      <c r="P441" s="5" t="n">
        <f aca="false">N441-O441</f>
        <v>31.6527873191907</v>
      </c>
    </row>
    <row r="442" customFormat="false" ht="12" hidden="false" customHeight="false" outlineLevel="0" collapsed="false">
      <c r="A442" s="5" t="s">
        <v>192</v>
      </c>
      <c r="B442" s="5" t="n">
        <v>23.4261968125421</v>
      </c>
      <c r="C442" s="5" t="n">
        <v>23.2343455103088</v>
      </c>
      <c r="D442" s="5" t="n">
        <v>-11.8843803373438</v>
      </c>
      <c r="E442" s="5" t="n">
        <v>-11.666331446466</v>
      </c>
      <c r="F442" s="5" t="n">
        <v>-14.9835681063108</v>
      </c>
      <c r="G442" s="5" t="n">
        <v>-3.20145983080054</v>
      </c>
      <c r="H442" s="5" t="n">
        <v>10.7924160679535</v>
      </c>
      <c r="I442" s="5" t="n">
        <v>-11.5016307279404</v>
      </c>
      <c r="J442" s="5" t="n">
        <v>-8.02201205531408</v>
      </c>
      <c r="K442" s="5" t="n">
        <v>-9.38974560895037</v>
      </c>
      <c r="L442" s="5" t="n">
        <v>-10.3058086334895</v>
      </c>
      <c r="M442" s="5" t="n">
        <v>-9.86214178274081</v>
      </c>
      <c r="N442" s="5" t="n">
        <f aca="false">(B442+C442)/2</f>
        <v>23.3302711614255</v>
      </c>
      <c r="O442" s="5" t="n">
        <f aca="false">AVERAGE(D442:M442)</f>
        <v>-8.00246624614028</v>
      </c>
      <c r="P442" s="5" t="n">
        <f aca="false">N442-O442</f>
        <v>31.3327374075657</v>
      </c>
    </row>
    <row r="443" customFormat="false" ht="12" hidden="false" customHeight="false" outlineLevel="0" collapsed="false">
      <c r="A443" s="5" t="s">
        <v>422</v>
      </c>
      <c r="B443" s="5" t="n">
        <v>25.7948032330722</v>
      </c>
      <c r="C443" s="5" t="n">
        <v>36.0735529507746</v>
      </c>
      <c r="D443" s="5" t="n">
        <v>14.4781592307048</v>
      </c>
      <c r="E443" s="5" t="n">
        <v>-3.52056377967729</v>
      </c>
      <c r="F443" s="5" t="n">
        <v>-6.94033892144854</v>
      </c>
      <c r="G443" s="5" t="n">
        <v>-3.45456802806308</v>
      </c>
      <c r="H443" s="5" t="n">
        <v>7.89484557087921</v>
      </c>
      <c r="I443" s="5" t="n">
        <v>5.04545512274572</v>
      </c>
      <c r="J443" s="5" t="n">
        <v>-6.58054653033766</v>
      </c>
      <c r="K443" s="5" t="n">
        <v>-2.22830221333185</v>
      </c>
      <c r="L443" s="5" t="n">
        <v>-4.62340958781371</v>
      </c>
      <c r="M443" s="5" t="n">
        <v>-2.97775713962474</v>
      </c>
      <c r="N443" s="5" t="n">
        <f aca="false">(B443+C443)/2</f>
        <v>30.9341780919234</v>
      </c>
      <c r="O443" s="5" t="n">
        <f aca="false">AVERAGE(D443:M443)</f>
        <v>-0.290702627596714</v>
      </c>
      <c r="P443" s="5" t="n">
        <f aca="false">N443-O443</f>
        <v>31.2248807195201</v>
      </c>
    </row>
    <row r="444" customFormat="false" ht="12" hidden="false" customHeight="false" outlineLevel="0" collapsed="false">
      <c r="A444" s="5" t="s">
        <v>563</v>
      </c>
      <c r="B444" s="5" t="n">
        <v>21.3794153153886</v>
      </c>
      <c r="C444" s="5" t="n">
        <v>28.9132842398844</v>
      </c>
      <c r="D444" s="5" t="n">
        <v>-7.84330472586826</v>
      </c>
      <c r="E444" s="5" t="n">
        <v>-3.59029993991162</v>
      </c>
      <c r="F444" s="5" t="n">
        <v>0.25726826011028</v>
      </c>
      <c r="G444" s="5" t="n">
        <v>-3.80755630430993</v>
      </c>
      <c r="H444" s="5" t="n">
        <v>3.07228574810876</v>
      </c>
      <c r="I444" s="5" t="n">
        <v>-16.4086246674014</v>
      </c>
      <c r="J444" s="5" t="n">
        <v>-10.2947090936504</v>
      </c>
      <c r="K444" s="5" t="n">
        <v>-7.58958137526825</v>
      </c>
      <c r="L444" s="5" t="n">
        <v>-3.53578303784689</v>
      </c>
      <c r="M444" s="5" t="n">
        <v>-5.86916664526829</v>
      </c>
      <c r="N444" s="5" t="n">
        <f aca="false">(B444+C444)/2</f>
        <v>25.1463497776365</v>
      </c>
      <c r="O444" s="5" t="n">
        <f aca="false">AVERAGE(D444:M444)</f>
        <v>-5.5609471781306</v>
      </c>
      <c r="P444" s="5" t="n">
        <f aca="false">N444-O444</f>
        <v>30.7072969557671</v>
      </c>
    </row>
    <row r="445" customFormat="false" ht="12" hidden="false" customHeight="false" outlineLevel="0" collapsed="false">
      <c r="A445" s="5" t="s">
        <v>171</v>
      </c>
      <c r="B445" s="5" t="n">
        <v>26.3493872549711</v>
      </c>
      <c r="C445" s="5" t="n">
        <v>29.5613569464189</v>
      </c>
      <c r="D445" s="5" t="n">
        <v>0.623965059125415</v>
      </c>
      <c r="E445" s="5" t="n">
        <v>-1.35806366538212</v>
      </c>
      <c r="F445" s="5" t="n">
        <v>-5.8531111869379</v>
      </c>
      <c r="G445" s="5" t="n">
        <v>-3.4098492314433</v>
      </c>
      <c r="H445" s="5" t="n">
        <v>13.7200657987909</v>
      </c>
      <c r="I445" s="5" t="n">
        <v>-0.490640931089218</v>
      </c>
      <c r="J445" s="5" t="n">
        <v>-7.30048866349013</v>
      </c>
      <c r="K445" s="5" t="n">
        <v>-5.62897318246107</v>
      </c>
      <c r="L445" s="5" t="n">
        <v>-1.40901670030293</v>
      </c>
      <c r="M445" s="5" t="n">
        <v>-5.00460173699947</v>
      </c>
      <c r="N445" s="5" t="n">
        <f aca="false">(B445+C445)/2</f>
        <v>27.955372100695</v>
      </c>
      <c r="O445" s="5" t="n">
        <f aca="false">AVERAGE(D445:M445)</f>
        <v>-1.61107144401898</v>
      </c>
      <c r="P445" s="5" t="n">
        <f aca="false">N445-O445</f>
        <v>29.566443544714</v>
      </c>
    </row>
    <row r="446" customFormat="false" ht="12" hidden="false" customHeight="false" outlineLevel="0" collapsed="false">
      <c r="A446" s="5" t="s">
        <v>631</v>
      </c>
      <c r="B446" s="5" t="n">
        <v>32.317432626857</v>
      </c>
      <c r="C446" s="5" t="n">
        <v>40.7303819777607</v>
      </c>
      <c r="D446" s="5" t="n">
        <v>-7.76316826523485</v>
      </c>
      <c r="E446" s="5" t="n">
        <v>4.60034462350339</v>
      </c>
      <c r="F446" s="5" t="n">
        <v>1.16422499606338</v>
      </c>
      <c r="G446" s="5" t="n">
        <v>12.6158304666347</v>
      </c>
      <c r="H446" s="5" t="n">
        <v>10.9488699305318</v>
      </c>
      <c r="I446" s="5" t="n">
        <v>8.75157033614156</v>
      </c>
      <c r="J446" s="5" t="n">
        <v>9.28922272571626</v>
      </c>
      <c r="K446" s="5" t="n">
        <v>14.1441442548822</v>
      </c>
      <c r="L446" s="5" t="n">
        <v>10.0403890650967</v>
      </c>
      <c r="M446" s="5" t="n">
        <v>8.73072887993667</v>
      </c>
      <c r="N446" s="5" t="n">
        <f aca="false">(B446+C446)/2</f>
        <v>36.5239073023089</v>
      </c>
      <c r="O446" s="5" t="n">
        <f aca="false">AVERAGE(D446:M446)</f>
        <v>7.25221570132718</v>
      </c>
      <c r="P446" s="5" t="n">
        <f aca="false">N446-O446</f>
        <v>29.2716916009817</v>
      </c>
    </row>
    <row r="447" customFormat="false" ht="12" hidden="false" customHeight="false" outlineLevel="0" collapsed="false">
      <c r="A447" s="5" t="s">
        <v>655</v>
      </c>
      <c r="B447" s="5" t="n">
        <v>17.53715305093</v>
      </c>
      <c r="C447" s="5" t="n">
        <v>32.1962785947942</v>
      </c>
      <c r="D447" s="5" t="n">
        <v>-19.8452452967156</v>
      </c>
      <c r="E447" s="5" t="n">
        <v>-9.07589688761647</v>
      </c>
      <c r="F447" s="5" t="n">
        <v>-5.43822221070538</v>
      </c>
      <c r="G447" s="5" t="n">
        <v>10.9029363097054</v>
      </c>
      <c r="H447" s="5" t="n">
        <v>-11.384739922855</v>
      </c>
      <c r="I447" s="5" t="n">
        <v>-12.3573981063532</v>
      </c>
      <c r="J447" s="5" t="n">
        <v>7.7473391619411</v>
      </c>
      <c r="K447" s="5" t="n">
        <v>3.71147780569448</v>
      </c>
      <c r="L447" s="5" t="n">
        <v>-1.20041923356085</v>
      </c>
      <c r="M447" s="5" t="n">
        <v>-2.30904993095546</v>
      </c>
      <c r="N447" s="5" t="n">
        <f aca="false">(B447+C447)/2</f>
        <v>24.8667158228621</v>
      </c>
      <c r="O447" s="5" t="n">
        <f aca="false">AVERAGE(D447:M447)</f>
        <v>-3.9249218311421</v>
      </c>
      <c r="P447" s="5" t="n">
        <f aca="false">N447-O447</f>
        <v>28.7916376540042</v>
      </c>
    </row>
    <row r="448" customFormat="false" ht="12" hidden="false" customHeight="false" outlineLevel="0" collapsed="false">
      <c r="A448" s="5" t="s">
        <v>651</v>
      </c>
      <c r="B448" s="5" t="n">
        <v>21.6709372199813</v>
      </c>
      <c r="C448" s="5" t="n">
        <v>29.0657044028656</v>
      </c>
      <c r="D448" s="5" t="n">
        <v>-12.6139140748189</v>
      </c>
      <c r="E448" s="5" t="n">
        <v>-0.209737434464334</v>
      </c>
      <c r="F448" s="5" t="n">
        <v>4.08657677342586</v>
      </c>
      <c r="G448" s="5" t="n">
        <v>-1.95523811213735</v>
      </c>
      <c r="H448" s="5" t="n">
        <v>-0.158734307215971</v>
      </c>
      <c r="I448" s="5" t="n">
        <v>-5.21417895752873</v>
      </c>
      <c r="J448" s="5" t="n">
        <v>-4.0115302770993</v>
      </c>
      <c r="K448" s="5" t="n">
        <v>-1.4301286321036</v>
      </c>
      <c r="L448" s="5" t="n">
        <v>-5.46709899660476</v>
      </c>
      <c r="M448" s="5" t="n">
        <v>-5.62902174433231</v>
      </c>
      <c r="N448" s="5" t="n">
        <f aca="false">(B448+C448)/2</f>
        <v>25.3683208114235</v>
      </c>
      <c r="O448" s="5" t="n">
        <f aca="false">AVERAGE(D448:M448)</f>
        <v>-3.26030057628794</v>
      </c>
      <c r="P448" s="5" t="n">
        <f aca="false">N448-O448</f>
        <v>28.6286213877114</v>
      </c>
    </row>
    <row r="449" customFormat="false" ht="12" hidden="false" customHeight="false" outlineLevel="0" collapsed="false">
      <c r="A449" s="5" t="s">
        <v>632</v>
      </c>
      <c r="B449" s="5" t="n">
        <v>42.185491891707</v>
      </c>
      <c r="C449" s="5" t="n">
        <v>47.4754446168971</v>
      </c>
      <c r="D449" s="5" t="n">
        <v>23.0513113321869</v>
      </c>
      <c r="E449" s="5" t="n">
        <v>10.2140725813167</v>
      </c>
      <c r="F449" s="5" t="n">
        <v>10.9543779468624</v>
      </c>
      <c r="G449" s="5" t="n">
        <v>12.3237329028101</v>
      </c>
      <c r="H449" s="5" t="n">
        <v>22.8648357998748</v>
      </c>
      <c r="I449" s="5" t="n">
        <v>31.8911202552218</v>
      </c>
      <c r="J449" s="5" t="n">
        <v>10.647633535908</v>
      </c>
      <c r="K449" s="5" t="n">
        <v>20.7084424455437</v>
      </c>
      <c r="L449" s="5" t="n">
        <v>11.0177525054283</v>
      </c>
      <c r="M449" s="5" t="n">
        <v>14.6338114982459</v>
      </c>
      <c r="N449" s="5" t="n">
        <f aca="false">(B449+C449)/2</f>
        <v>44.8304682543021</v>
      </c>
      <c r="O449" s="5" t="n">
        <f aca="false">AVERAGE(D449:M449)</f>
        <v>16.8307090803399</v>
      </c>
      <c r="P449" s="5" t="n">
        <f aca="false">N449-O449</f>
        <v>27.9997591739622</v>
      </c>
    </row>
    <row r="450" customFormat="false" ht="12" hidden="false" customHeight="false" outlineLevel="0" collapsed="false">
      <c r="A450" s="5" t="s">
        <v>194</v>
      </c>
      <c r="B450" s="5" t="n">
        <v>26.6618372097572</v>
      </c>
      <c r="C450" s="5" t="n">
        <v>32.4240197029141</v>
      </c>
      <c r="D450" s="5" t="n">
        <v>-13.8420316200345</v>
      </c>
      <c r="E450" s="5" t="n">
        <v>3.49646347615531</v>
      </c>
      <c r="F450" s="5" t="n">
        <v>0.921563788042655</v>
      </c>
      <c r="G450" s="5" t="n">
        <v>9.19106529276138</v>
      </c>
      <c r="H450" s="5" t="n">
        <v>2.86908185866451</v>
      </c>
      <c r="I450" s="5" t="n">
        <v>-8.91398183919623</v>
      </c>
      <c r="J450" s="5" t="n">
        <v>6.90423591279486</v>
      </c>
      <c r="K450" s="5" t="n">
        <v>9.93432395465923</v>
      </c>
      <c r="L450" s="5" t="n">
        <v>3.32924235926682</v>
      </c>
      <c r="M450" s="5" t="n">
        <v>1.7659205218924</v>
      </c>
      <c r="N450" s="5" t="n">
        <f aca="false">(B450+C450)/2</f>
        <v>29.5429284563357</v>
      </c>
      <c r="O450" s="5" t="n">
        <f aca="false">AVERAGE(D450:M450)</f>
        <v>1.56558837050064</v>
      </c>
      <c r="P450" s="5" t="n">
        <f aca="false">N450-O450</f>
        <v>27.977340085835</v>
      </c>
    </row>
    <row r="451" customFormat="false" ht="12" hidden="false" customHeight="false" outlineLevel="0" collapsed="false">
      <c r="A451" s="5" t="s">
        <v>312</v>
      </c>
      <c r="B451" s="5" t="n">
        <v>25.057321962792</v>
      </c>
      <c r="C451" s="5" t="n">
        <v>27.0786504319032</v>
      </c>
      <c r="D451" s="5" t="n">
        <v>0.511094306541355</v>
      </c>
      <c r="E451" s="5" t="n">
        <v>11.5676077718356</v>
      </c>
      <c r="F451" s="5" t="n">
        <v>0.891570245683205</v>
      </c>
      <c r="G451" s="5" t="n">
        <v>-5.25287686523679</v>
      </c>
      <c r="H451" s="5" t="n">
        <v>-0.517001648394592</v>
      </c>
      <c r="I451" s="5" t="n">
        <v>-0.26196688060889</v>
      </c>
      <c r="J451" s="5" t="n">
        <v>-6.28210191287379</v>
      </c>
      <c r="K451" s="5" t="n">
        <v>-4.89192730408347</v>
      </c>
      <c r="L451" s="5" t="n">
        <v>-5.09376672536884</v>
      </c>
      <c r="M451" s="5" t="n">
        <v>-5.61391748703059</v>
      </c>
      <c r="N451" s="5" t="n">
        <f aca="false">(B451+C451)/2</f>
        <v>26.0679861973476</v>
      </c>
      <c r="O451" s="5" t="n">
        <f aca="false">AVERAGE(D451:M451)</f>
        <v>-1.49432864995368</v>
      </c>
      <c r="P451" s="5" t="n">
        <f aca="false">N451-O451</f>
        <v>27.5623148473013</v>
      </c>
    </row>
    <row r="452" customFormat="false" ht="12" hidden="false" customHeight="false" outlineLevel="0" collapsed="false">
      <c r="A452" s="5" t="s">
        <v>191</v>
      </c>
      <c r="B452" s="5" t="n">
        <v>22.3324688629565</v>
      </c>
      <c r="C452" s="5" t="n">
        <v>30.2090946702634</v>
      </c>
      <c r="D452" s="5" t="n">
        <v>-12.385128603149</v>
      </c>
      <c r="E452" s="5" t="n">
        <v>11.0324217289794</v>
      </c>
      <c r="F452" s="5" t="n">
        <v>-1.36475914283262</v>
      </c>
      <c r="G452" s="5" t="n">
        <v>0.737301378831719</v>
      </c>
      <c r="H452" s="5" t="n">
        <v>-3.56504767939825</v>
      </c>
      <c r="I452" s="5" t="n">
        <v>-6.19347555114995</v>
      </c>
      <c r="J452" s="5" t="n">
        <v>1.6480589792545</v>
      </c>
      <c r="K452" s="5" t="n">
        <v>3.67748744865206</v>
      </c>
      <c r="L452" s="5" t="n">
        <v>-1.95796602588063</v>
      </c>
      <c r="M452" s="5" t="n">
        <v>-3.05826225258511</v>
      </c>
      <c r="N452" s="5" t="n">
        <f aca="false">(B452+C452)/2</f>
        <v>26.27078176661</v>
      </c>
      <c r="O452" s="5" t="n">
        <f aca="false">AVERAGE(D452:M452)</f>
        <v>-1.14293697192779</v>
      </c>
      <c r="P452" s="5" t="n">
        <f aca="false">N452-O452</f>
        <v>27.4137187385377</v>
      </c>
    </row>
    <row r="453" customFormat="false" ht="12" hidden="false" customHeight="false" outlineLevel="0" collapsed="false">
      <c r="A453" s="5" t="s">
        <v>652</v>
      </c>
      <c r="B453" s="5" t="n">
        <v>22.0118740067971</v>
      </c>
      <c r="C453" s="5" t="n">
        <v>23.8271797102588</v>
      </c>
      <c r="D453" s="5" t="n">
        <v>-8.85571180014948</v>
      </c>
      <c r="E453" s="5" t="n">
        <v>10.6296623075668</v>
      </c>
      <c r="F453" s="5" t="n">
        <v>-2.41192368752893</v>
      </c>
      <c r="G453" s="5" t="n">
        <v>-9.33396560636016</v>
      </c>
      <c r="H453" s="5" t="n">
        <v>6.46946725088376</v>
      </c>
      <c r="I453" s="5" t="n">
        <v>-7.6166593873355</v>
      </c>
      <c r="J453" s="5" t="n">
        <v>-10.3088253638987</v>
      </c>
      <c r="K453" s="5" t="n">
        <v>-3.19810200345765</v>
      </c>
      <c r="L453" s="5" t="n">
        <v>-8.44461411808757</v>
      </c>
      <c r="M453" s="5" t="n">
        <v>-10.5099789601058</v>
      </c>
      <c r="N453" s="5" t="n">
        <f aca="false">(B453+C453)/2</f>
        <v>22.919526858528</v>
      </c>
      <c r="O453" s="5" t="n">
        <f aca="false">AVERAGE(D453:M453)</f>
        <v>-4.35806513684732</v>
      </c>
      <c r="P453" s="5" t="n">
        <f aca="false">N453-O453</f>
        <v>27.2775919953753</v>
      </c>
    </row>
    <row r="454" customFormat="false" ht="12" hidden="false" customHeight="false" outlineLevel="0" collapsed="false">
      <c r="A454" s="5" t="s">
        <v>184</v>
      </c>
      <c r="B454" s="5" t="n">
        <v>39.3338405239592</v>
      </c>
      <c r="C454" s="5" t="n">
        <v>40.5428557527166</v>
      </c>
      <c r="D454" s="5" t="n">
        <v>6.69826751344202</v>
      </c>
      <c r="E454" s="5" t="n">
        <v>-2.42103193539165</v>
      </c>
      <c r="F454" s="5" t="n">
        <v>2.46077552045308</v>
      </c>
      <c r="G454" s="5" t="n">
        <v>5.74039486229036</v>
      </c>
      <c r="H454" s="5" t="n">
        <v>26.8917304552087</v>
      </c>
      <c r="I454" s="5" t="n">
        <v>20.449473738887</v>
      </c>
      <c r="J454" s="5" t="n">
        <v>9.02864636452172</v>
      </c>
      <c r="K454" s="5" t="n">
        <v>19.4233852759432</v>
      </c>
      <c r="L454" s="5" t="n">
        <v>19.8643451048982</v>
      </c>
      <c r="M454" s="5" t="n">
        <v>21.0956388715801</v>
      </c>
      <c r="N454" s="5" t="n">
        <f aca="false">(B454+C454)/2</f>
        <v>39.9383481383379</v>
      </c>
      <c r="O454" s="5" t="n">
        <f aca="false">AVERAGE(D454:M454)</f>
        <v>12.9231625771833</v>
      </c>
      <c r="P454" s="5" t="n">
        <f aca="false">N454-O454</f>
        <v>27.0151855611546</v>
      </c>
    </row>
    <row r="455" customFormat="false" ht="12" hidden="false" customHeight="false" outlineLevel="0" collapsed="false">
      <c r="A455" s="5" t="s">
        <v>449</v>
      </c>
      <c r="B455" s="5" t="n">
        <v>9.42163490338393</v>
      </c>
      <c r="C455" s="5" t="n">
        <v>12.1103884786168</v>
      </c>
      <c r="D455" s="5" t="n">
        <v>-12.2710412381606</v>
      </c>
      <c r="E455" s="5" t="n">
        <v>-10.1647840986011</v>
      </c>
      <c r="F455" s="5" t="n">
        <v>-15.6889139581649</v>
      </c>
      <c r="G455" s="5" t="n">
        <v>-11.9567343857455</v>
      </c>
      <c r="H455" s="5" t="n">
        <v>-14.5384428629178</v>
      </c>
      <c r="I455" s="5" t="n">
        <v>-17.1700375469685</v>
      </c>
      <c r="J455" s="5" t="n">
        <v>-21.9053457421449</v>
      </c>
      <c r="K455" s="5" t="n">
        <v>-16.9712012407874</v>
      </c>
      <c r="L455" s="5" t="n">
        <v>-18.0459242260267</v>
      </c>
      <c r="M455" s="5" t="n">
        <v>-20.2225720619397</v>
      </c>
      <c r="N455" s="5" t="n">
        <f aca="false">(B455+C455)/2</f>
        <v>10.7660116910004</v>
      </c>
      <c r="O455" s="5" t="n">
        <f aca="false">AVERAGE(D455:M455)</f>
        <v>-15.8934997361457</v>
      </c>
      <c r="P455" s="5" t="n">
        <f aca="false">N455-O455</f>
        <v>26.6595114271461</v>
      </c>
    </row>
    <row r="456" customFormat="false" ht="12" hidden="false" customHeight="false" outlineLevel="0" collapsed="false">
      <c r="A456" s="5" t="s">
        <v>844</v>
      </c>
      <c r="B456" s="5" t="n">
        <v>12.0158308966639</v>
      </c>
      <c r="C456" s="5" t="n">
        <v>20.2788542558505</v>
      </c>
      <c r="D456" s="5" t="n">
        <v>-12.5008368424459</v>
      </c>
      <c r="E456" s="5" t="n">
        <v>-9.4129796769237</v>
      </c>
      <c r="F456" s="5" t="n">
        <v>1.8605387571619</v>
      </c>
      <c r="G456" s="5" t="n">
        <v>-3.34292188658218</v>
      </c>
      <c r="H456" s="5" t="n">
        <v>-12.9576030143092</v>
      </c>
      <c r="I456" s="5" t="n">
        <v>-14.918463545913</v>
      </c>
      <c r="J456" s="5" t="n">
        <v>-14.5897438980675</v>
      </c>
      <c r="K456" s="5" t="n">
        <v>-11.081055707637</v>
      </c>
      <c r="L456" s="5" t="n">
        <v>-12.2325085674592</v>
      </c>
      <c r="M456" s="5" t="n">
        <v>-15.7451252024815</v>
      </c>
      <c r="N456" s="5" t="n">
        <f aca="false">(B456+C456)/2</f>
        <v>16.1473425762572</v>
      </c>
      <c r="O456" s="5" t="n">
        <f aca="false">AVERAGE(D456:M456)</f>
        <v>-10.4920699584657</v>
      </c>
      <c r="P456" s="5" t="n">
        <f aca="false">N456-O456</f>
        <v>26.6394125347229</v>
      </c>
    </row>
    <row r="457" customFormat="false" ht="12" hidden="false" customHeight="false" outlineLevel="0" collapsed="false">
      <c r="A457" s="5" t="s">
        <v>843</v>
      </c>
      <c r="B457" s="5" t="n">
        <v>16.8246585346861</v>
      </c>
      <c r="C457" s="5" t="n">
        <v>17.4738863958228</v>
      </c>
      <c r="D457" s="5" t="n">
        <v>-5.41960462284817</v>
      </c>
      <c r="E457" s="5" t="n">
        <v>-0.608933627423047</v>
      </c>
      <c r="F457" s="5" t="n">
        <v>-8.47021910503498</v>
      </c>
      <c r="G457" s="5" t="n">
        <v>-12.9111926944372</v>
      </c>
      <c r="H457" s="5" t="n">
        <v>3.59459049415777</v>
      </c>
      <c r="I457" s="5" t="n">
        <v>-5.71024964165565</v>
      </c>
      <c r="J457" s="5" t="n">
        <v>-17.9520776706404</v>
      </c>
      <c r="K457" s="5" t="n">
        <v>-12.7644299985751</v>
      </c>
      <c r="L457" s="5" t="n">
        <v>-15.0142377645799</v>
      </c>
      <c r="M457" s="5" t="n">
        <v>-14.0518373180496</v>
      </c>
      <c r="N457" s="5" t="n">
        <f aca="false">(B457+C457)/2</f>
        <v>17.1492724652544</v>
      </c>
      <c r="O457" s="5" t="n">
        <f aca="false">AVERAGE(D457:M457)</f>
        <v>-8.93081919490863</v>
      </c>
      <c r="P457" s="5" t="n">
        <f aca="false">N457-O457</f>
        <v>26.0800916601631</v>
      </c>
    </row>
    <row r="458" customFormat="false" ht="12" hidden="false" customHeight="false" outlineLevel="0" collapsed="false">
      <c r="A458" s="5" t="s">
        <v>649</v>
      </c>
      <c r="B458" s="5" t="n">
        <v>24.5127560071913</v>
      </c>
      <c r="C458" s="5" t="n">
        <v>27.3068294893744</v>
      </c>
      <c r="D458" s="5" t="n">
        <v>-8.54265500846434</v>
      </c>
      <c r="E458" s="5" t="n">
        <v>-9.03479789054655</v>
      </c>
      <c r="F458" s="5" t="n">
        <v>-4.85943560130495</v>
      </c>
      <c r="G458" s="5" t="n">
        <v>10.333581599881</v>
      </c>
      <c r="H458" s="5" t="n">
        <v>7.68864014703465</v>
      </c>
      <c r="I458" s="5" t="n">
        <v>-7.5204164066918</v>
      </c>
      <c r="J458" s="5" t="n">
        <v>5.23449478132707</v>
      </c>
      <c r="K458" s="5" t="n">
        <v>3.56381135323708</v>
      </c>
      <c r="L458" s="5" t="n">
        <v>1.46315472286597</v>
      </c>
      <c r="M458" s="5" t="n">
        <v>0.195911371685605</v>
      </c>
      <c r="N458" s="5" t="n">
        <f aca="false">(B458+C458)/2</f>
        <v>25.9097927482829</v>
      </c>
      <c r="O458" s="5" t="n">
        <f aca="false">AVERAGE(D458:M458)</f>
        <v>-0.147771093097626</v>
      </c>
      <c r="P458" s="5" t="n">
        <f aca="false">N458-O458</f>
        <v>26.0575638413805</v>
      </c>
    </row>
    <row r="459" customFormat="false" ht="12" hidden="false" customHeight="false" outlineLevel="0" collapsed="false">
      <c r="A459" s="5" t="s">
        <v>463</v>
      </c>
      <c r="B459" s="5" t="n">
        <v>21.2378154530275</v>
      </c>
      <c r="C459" s="5" t="n">
        <v>23.1671940267988</v>
      </c>
      <c r="D459" s="5" t="n">
        <v>1.73782455316296</v>
      </c>
      <c r="E459" s="5" t="n">
        <v>-3.49252956954367</v>
      </c>
      <c r="F459" s="5" t="n">
        <v>-5.81700446101382</v>
      </c>
      <c r="G459" s="5" t="n">
        <v>-3.65008337548387</v>
      </c>
      <c r="H459" s="5" t="n">
        <v>4.01440216502708</v>
      </c>
      <c r="I459" s="5" t="n">
        <v>-3.1845251160563</v>
      </c>
      <c r="J459" s="5" t="n">
        <v>-8.02822589809885</v>
      </c>
      <c r="K459" s="5" t="n">
        <v>-5.52163176956551</v>
      </c>
      <c r="L459" s="5" t="n">
        <v>-5.21613350078741</v>
      </c>
      <c r="M459" s="5" t="n">
        <v>-6.84421539924318</v>
      </c>
      <c r="N459" s="5" t="n">
        <f aca="false">(B459+C459)/2</f>
        <v>22.2025047399132</v>
      </c>
      <c r="O459" s="5" t="n">
        <f aca="false">AVERAGE(D459:M459)</f>
        <v>-3.60021223716026</v>
      </c>
      <c r="P459" s="5" t="n">
        <f aca="false">N459-O459</f>
        <v>25.8027169770734</v>
      </c>
    </row>
    <row r="460" customFormat="false" ht="12" hidden="false" customHeight="false" outlineLevel="0" collapsed="false">
      <c r="A460" s="5" t="s">
        <v>842</v>
      </c>
      <c r="B460" s="5" t="n">
        <v>16.233825364909</v>
      </c>
      <c r="C460" s="5" t="n">
        <v>19.8893864304511</v>
      </c>
      <c r="D460" s="5" t="n">
        <v>3.58304562059666</v>
      </c>
      <c r="E460" s="5" t="n">
        <v>-1.70723549611568</v>
      </c>
      <c r="F460" s="5" t="n">
        <v>-1.98828620459367</v>
      </c>
      <c r="G460" s="5" t="n">
        <v>-4.69824572140964</v>
      </c>
      <c r="H460" s="5" t="n">
        <v>-10.7603313510638</v>
      </c>
      <c r="I460" s="5" t="n">
        <v>-11.4005599312762</v>
      </c>
      <c r="J460" s="5" t="n">
        <v>-13.1145902800515</v>
      </c>
      <c r="K460" s="5" t="n">
        <v>-11.5272382750355</v>
      </c>
      <c r="L460" s="5" t="n">
        <v>-12.428019010505</v>
      </c>
      <c r="M460" s="5" t="n">
        <v>-12.6840481691561</v>
      </c>
      <c r="N460" s="5" t="n">
        <f aca="false">(B460+C460)/2</f>
        <v>18.0616058976801</v>
      </c>
      <c r="O460" s="5" t="n">
        <f aca="false">AVERAGE(D460:M460)</f>
        <v>-7.67255088186104</v>
      </c>
      <c r="P460" s="5" t="n">
        <f aca="false">N460-O460</f>
        <v>25.7341567795411</v>
      </c>
    </row>
    <row r="461" customFormat="false" ht="12" hidden="false" customHeight="false" outlineLevel="0" collapsed="false">
      <c r="A461" s="5" t="s">
        <v>659</v>
      </c>
      <c r="B461" s="5" t="n">
        <v>16.0325490594152</v>
      </c>
      <c r="C461" s="5" t="n">
        <v>21.5345590711396</v>
      </c>
      <c r="D461" s="5" t="n">
        <v>-11.7097715377167</v>
      </c>
      <c r="E461" s="5" t="n">
        <v>-1.62891016294322</v>
      </c>
      <c r="F461" s="5" t="n">
        <v>-7.52884650198422</v>
      </c>
      <c r="G461" s="5" t="n">
        <v>-2.33915446244385</v>
      </c>
      <c r="H461" s="5" t="n">
        <v>0.952937034391212</v>
      </c>
      <c r="I461" s="5" t="n">
        <v>-11.2403254780553</v>
      </c>
      <c r="J461" s="5" t="n">
        <v>-5.0863344397516</v>
      </c>
      <c r="K461" s="5" t="n">
        <v>-10.4153410292045</v>
      </c>
      <c r="L461" s="5" t="n">
        <v>-8.56873713861231</v>
      </c>
      <c r="M461" s="5" t="n">
        <v>-11.0608254744828</v>
      </c>
      <c r="N461" s="5" t="n">
        <f aca="false">(B461+C461)/2</f>
        <v>18.7835540652774</v>
      </c>
      <c r="O461" s="5" t="n">
        <f aca="false">AVERAGE(D461:M461)</f>
        <v>-6.86253091908033</v>
      </c>
      <c r="P461" s="5" t="n">
        <f aca="false">N461-O461</f>
        <v>25.6460849843577</v>
      </c>
    </row>
    <row r="462" customFormat="false" ht="12" hidden="false" customHeight="false" outlineLevel="0" collapsed="false">
      <c r="A462" s="5" t="s">
        <v>382</v>
      </c>
      <c r="B462" s="5" t="n">
        <v>21.8013965848904</v>
      </c>
      <c r="C462" s="5" t="n">
        <v>32.2437079840829</v>
      </c>
      <c r="D462" s="5" t="n">
        <v>-4.18919667303971</v>
      </c>
      <c r="E462" s="5" t="n">
        <v>-2.7711149071147</v>
      </c>
      <c r="F462" s="5" t="n">
        <v>3.40626876357009</v>
      </c>
      <c r="G462" s="5" t="n">
        <v>-3.11498188922385</v>
      </c>
      <c r="H462" s="5" t="n">
        <v>11.2229881784746</v>
      </c>
      <c r="I462" s="5" t="n">
        <v>4.46937688832077</v>
      </c>
      <c r="J462" s="5" t="n">
        <v>-2.01977726854212</v>
      </c>
      <c r="K462" s="5" t="n">
        <v>1.89578980046156</v>
      </c>
      <c r="L462" s="5" t="n">
        <v>5.59015901294929</v>
      </c>
      <c r="M462" s="5" t="n">
        <v>2.51574876493109</v>
      </c>
      <c r="N462" s="5" t="n">
        <f aca="false">(B462+C462)/2</f>
        <v>27.0225522844867</v>
      </c>
      <c r="O462" s="5" t="n">
        <f aca="false">AVERAGE(D462:M462)</f>
        <v>1.7005260670787</v>
      </c>
      <c r="P462" s="5" t="n">
        <f aca="false">N462-O462</f>
        <v>25.322026217408</v>
      </c>
    </row>
    <row r="463" customFormat="false" ht="12" hidden="false" customHeight="false" outlineLevel="0" collapsed="false">
      <c r="A463" s="5" t="s">
        <v>383</v>
      </c>
      <c r="B463" s="5" t="n">
        <v>22.6497409723324</v>
      </c>
      <c r="C463" s="5" t="n">
        <v>19.7333239140466</v>
      </c>
      <c r="D463" s="5" t="n">
        <v>-9.30918336482699</v>
      </c>
      <c r="E463" s="5" t="n">
        <v>6.29291153666321</v>
      </c>
      <c r="F463" s="5" t="n">
        <v>-4.89360668630704</v>
      </c>
      <c r="G463" s="5" t="n">
        <v>-3.04884144839185</v>
      </c>
      <c r="H463" s="5" t="n">
        <v>3.57010179023635</v>
      </c>
      <c r="I463" s="5" t="n">
        <v>-6.9876010777864</v>
      </c>
      <c r="J463" s="5" t="n">
        <v>-7.41591958411567</v>
      </c>
      <c r="K463" s="5" t="n">
        <v>-4.11915264191384</v>
      </c>
      <c r="L463" s="5" t="n">
        <v>-6.87052668668108</v>
      </c>
      <c r="M463" s="5" t="n">
        <v>-8.19413978835651</v>
      </c>
      <c r="N463" s="5" t="n">
        <f aca="false">(B463+C463)/2</f>
        <v>21.1915324431895</v>
      </c>
      <c r="O463" s="5" t="n">
        <f aca="false">AVERAGE(D463:M463)</f>
        <v>-4.09759579514798</v>
      </c>
      <c r="P463" s="5" t="n">
        <f aca="false">N463-O463</f>
        <v>25.2891282383375</v>
      </c>
    </row>
    <row r="464" customFormat="false" ht="12" hidden="false" customHeight="false" outlineLevel="0" collapsed="false">
      <c r="A464" s="5" t="s">
        <v>643</v>
      </c>
      <c r="B464" s="5" t="n">
        <v>19.9888201279489</v>
      </c>
      <c r="C464" s="5" t="n">
        <v>35.4931929591531</v>
      </c>
      <c r="D464" s="5" t="n">
        <v>-9.78898993809592</v>
      </c>
      <c r="E464" s="5" t="n">
        <v>8.80704791919787</v>
      </c>
      <c r="F464" s="5" t="n">
        <v>-1.43176786885297</v>
      </c>
      <c r="G464" s="5" t="n">
        <v>1.86605393668139</v>
      </c>
      <c r="H464" s="5" t="n">
        <v>3.91089149840744</v>
      </c>
      <c r="I464" s="5" t="n">
        <v>-0.129647422174032</v>
      </c>
      <c r="J464" s="5" t="n">
        <v>8.726097164661</v>
      </c>
      <c r="K464" s="5" t="n">
        <v>6.2883174721715</v>
      </c>
      <c r="L464" s="5" t="n">
        <v>3.38235411779901</v>
      </c>
      <c r="M464" s="5" t="n">
        <v>3.41088068955075</v>
      </c>
      <c r="N464" s="5" t="n">
        <f aca="false">(B464+C464)/2</f>
        <v>27.741006543551</v>
      </c>
      <c r="O464" s="5" t="n">
        <f aca="false">AVERAGE(D464:M464)</f>
        <v>2.5041237569346</v>
      </c>
      <c r="P464" s="5" t="n">
        <f aca="false">N464-O464</f>
        <v>25.2368827866164</v>
      </c>
    </row>
    <row r="465" customFormat="false" ht="12" hidden="false" customHeight="false" outlineLevel="0" collapsed="false">
      <c r="A465" s="5" t="s">
        <v>654</v>
      </c>
      <c r="B465" s="5" t="n">
        <v>18.3180745413074</v>
      </c>
      <c r="C465" s="5" t="n">
        <v>24.5176828996553</v>
      </c>
      <c r="D465" s="5" t="n">
        <v>-18.0541673516035</v>
      </c>
      <c r="E465" s="5" t="n">
        <v>-5.37177615893603</v>
      </c>
      <c r="F465" s="5" t="n">
        <v>-2.6509411699549</v>
      </c>
      <c r="G465" s="5" t="n">
        <v>7.52900441763252</v>
      </c>
      <c r="H465" s="5" t="n">
        <v>-8.21781259464402</v>
      </c>
      <c r="I465" s="5" t="n">
        <v>-11.8809616615946</v>
      </c>
      <c r="J465" s="5" t="n">
        <v>3.48835494295099</v>
      </c>
      <c r="K465" s="5" t="n">
        <v>4.09127726975136</v>
      </c>
      <c r="L465" s="5" t="n">
        <v>2.00478466623356</v>
      </c>
      <c r="M465" s="5" t="n">
        <v>-1.61592419675184</v>
      </c>
      <c r="N465" s="5" t="n">
        <f aca="false">(B465+C465)/2</f>
        <v>21.4178787204813</v>
      </c>
      <c r="O465" s="5" t="n">
        <f aca="false">AVERAGE(D465:M465)</f>
        <v>-3.06781618369165</v>
      </c>
      <c r="P465" s="5" t="n">
        <f aca="false">N465-O465</f>
        <v>24.485694904173</v>
      </c>
    </row>
    <row r="466" customFormat="false" ht="12" hidden="false" customHeight="false" outlineLevel="0" collapsed="false">
      <c r="A466" s="5" t="s">
        <v>513</v>
      </c>
      <c r="B466" s="5" t="n">
        <v>18.4488763514232</v>
      </c>
      <c r="C466" s="5" t="n">
        <v>25.7516780465077</v>
      </c>
      <c r="D466" s="5" t="n">
        <v>-11.9458878676973</v>
      </c>
      <c r="E466" s="5" t="n">
        <v>8.43114227198615</v>
      </c>
      <c r="F466" s="5" t="n">
        <v>-2.37386086335023</v>
      </c>
      <c r="G466" s="5" t="n">
        <v>-2.81800390242746</v>
      </c>
      <c r="H466" s="5" t="n">
        <v>12.9135961909148</v>
      </c>
      <c r="I466" s="5" t="n">
        <v>-2.10145843224262</v>
      </c>
      <c r="J466" s="5" t="n">
        <v>-4.74012664840874</v>
      </c>
      <c r="K466" s="5" t="n">
        <v>-2.86972857860065</v>
      </c>
      <c r="L466" s="5" t="n">
        <v>-3.78274636208327</v>
      </c>
      <c r="M466" s="5" t="n">
        <v>-7.97542639524357</v>
      </c>
      <c r="N466" s="5" t="n">
        <f aca="false">(B466+C466)/2</f>
        <v>22.1002771989655</v>
      </c>
      <c r="O466" s="5" t="n">
        <f aca="false">AVERAGE(D466:M466)</f>
        <v>-1.72625005871529</v>
      </c>
      <c r="P466" s="5" t="n">
        <f aca="false">N466-O466</f>
        <v>23.8265272576807</v>
      </c>
    </row>
    <row r="467" customFormat="false" ht="12" hidden="false" customHeight="false" outlineLevel="0" collapsed="false">
      <c r="A467" s="5" t="s">
        <v>656</v>
      </c>
      <c r="B467" s="5" t="n">
        <v>12.7973428417588</v>
      </c>
      <c r="C467" s="5" t="n">
        <v>22.8555369851483</v>
      </c>
      <c r="D467" s="5" t="n">
        <v>-17.4973826861859</v>
      </c>
      <c r="E467" s="5" t="n">
        <v>-6.27532204871415</v>
      </c>
      <c r="F467" s="5" t="n">
        <v>-10.1065140532371</v>
      </c>
      <c r="G467" s="5" t="n">
        <v>9.26882449018653</v>
      </c>
      <c r="H467" s="5" t="n">
        <v>-11.0011472679608</v>
      </c>
      <c r="I467" s="5" t="n">
        <v>-17.422613932128</v>
      </c>
      <c r="J467" s="5" t="n">
        <v>4.71706669838807</v>
      </c>
      <c r="K467" s="5" t="n">
        <v>2.25601269074205</v>
      </c>
      <c r="L467" s="5" t="n">
        <v>-4.25115167678259</v>
      </c>
      <c r="M467" s="5" t="n">
        <v>-7.88186712233785</v>
      </c>
      <c r="N467" s="5" t="n">
        <f aca="false">(B467+C467)/2</f>
        <v>17.8264399134536</v>
      </c>
      <c r="O467" s="5" t="n">
        <f aca="false">AVERAGE(D467:M467)</f>
        <v>-5.81940949080297</v>
      </c>
      <c r="P467" s="5" t="n">
        <f aca="false">N467-O467</f>
        <v>23.6458494042565</v>
      </c>
    </row>
    <row r="468" customFormat="false" ht="12" hidden="false" customHeight="false" outlineLevel="0" collapsed="false">
      <c r="A468" s="5" t="s">
        <v>645</v>
      </c>
      <c r="B468" s="5" t="n">
        <v>23.5540018623922</v>
      </c>
      <c r="C468" s="5" t="n">
        <v>26.8853802419555</v>
      </c>
      <c r="D468" s="5" t="n">
        <v>1.45919271888616</v>
      </c>
      <c r="E468" s="5" t="n">
        <v>3.29273556496037</v>
      </c>
      <c r="F468" s="5" t="n">
        <v>3.53939405456001</v>
      </c>
      <c r="G468" s="5" t="n">
        <v>-7.46168335816774</v>
      </c>
      <c r="H468" s="5" t="n">
        <v>18.24206802594</v>
      </c>
      <c r="I468" s="5" t="n">
        <v>5.7109295451106</v>
      </c>
      <c r="J468" s="5" t="n">
        <v>-7.52445462165893</v>
      </c>
      <c r="K468" s="5" t="n">
        <v>-1.03958351350044</v>
      </c>
      <c r="L468" s="5" t="n">
        <v>1.5112880788516</v>
      </c>
      <c r="M468" s="5" t="n">
        <v>-0.278997333756338</v>
      </c>
      <c r="N468" s="5" t="n">
        <f aca="false">(B468+C468)/2</f>
        <v>25.2196910521739</v>
      </c>
      <c r="O468" s="5" t="n">
        <f aca="false">AVERAGE(D468:M468)</f>
        <v>1.74508891612253</v>
      </c>
      <c r="P468" s="5" t="n">
        <f aca="false">N468-O468</f>
        <v>23.4746021360513</v>
      </c>
    </row>
    <row r="469" customFormat="false" ht="12" hidden="false" customHeight="false" outlineLevel="0" collapsed="false">
      <c r="A469" s="5" t="s">
        <v>657</v>
      </c>
      <c r="B469" s="5" t="n">
        <v>12.6864225441441</v>
      </c>
      <c r="C469" s="5" t="n">
        <v>20.3545482429627</v>
      </c>
      <c r="D469" s="5" t="n">
        <v>-22.6550687194226</v>
      </c>
      <c r="E469" s="5" t="n">
        <v>-7.58786724854676</v>
      </c>
      <c r="F469" s="5" t="n">
        <v>-5.29346371016374</v>
      </c>
      <c r="G469" s="5" t="n">
        <v>1.27548157670806</v>
      </c>
      <c r="H469" s="5" t="n">
        <v>0.0506520474130891</v>
      </c>
      <c r="I469" s="5" t="n">
        <v>-10.6330989834582</v>
      </c>
      <c r="J469" s="5" t="n">
        <v>-5.11432025354648</v>
      </c>
      <c r="K469" s="5" t="n">
        <v>-5.21053581152646</v>
      </c>
      <c r="L469" s="5" t="n">
        <v>-3.19642610039647</v>
      </c>
      <c r="M469" s="5" t="n">
        <v>-6.65215941419153</v>
      </c>
      <c r="N469" s="5" t="n">
        <f aca="false">(B469+C469)/2</f>
        <v>16.5204853935534</v>
      </c>
      <c r="O469" s="5" t="n">
        <f aca="false">AVERAGE(D469:M469)</f>
        <v>-6.50168066171311</v>
      </c>
      <c r="P469" s="5" t="n">
        <f aca="false">N469-O469</f>
        <v>23.0221660552665</v>
      </c>
    </row>
    <row r="470" customFormat="false" ht="12" hidden="false" customHeight="false" outlineLevel="0" collapsed="false">
      <c r="A470" s="5" t="s">
        <v>556</v>
      </c>
      <c r="B470" s="5" t="n">
        <v>25.6907991243795</v>
      </c>
      <c r="C470" s="5" t="n">
        <v>22.3651066475994</v>
      </c>
      <c r="D470" s="5" t="n">
        <v>15.9878825560213</v>
      </c>
      <c r="E470" s="5" t="n">
        <v>7.75045742154546</v>
      </c>
      <c r="F470" s="5" t="n">
        <v>-0.51232856787637</v>
      </c>
      <c r="G470" s="5" t="n">
        <v>-2.2730767938628</v>
      </c>
      <c r="H470" s="5" t="n">
        <v>10.4417021036105</v>
      </c>
      <c r="I470" s="5" t="n">
        <v>-0.466882300111481</v>
      </c>
      <c r="J470" s="5" t="n">
        <v>-0.0884109397229032</v>
      </c>
      <c r="K470" s="5" t="n">
        <v>-8.11275977538144</v>
      </c>
      <c r="L470" s="5" t="n">
        <v>-5.83889226558084</v>
      </c>
      <c r="M470" s="5" t="n">
        <v>-4.70769110876331</v>
      </c>
      <c r="N470" s="5" t="n">
        <f aca="false">(B470+C470)/2</f>
        <v>24.0279528859895</v>
      </c>
      <c r="O470" s="5" t="n">
        <f aca="false">AVERAGE(D470:M470)</f>
        <v>1.21800003298781</v>
      </c>
      <c r="P470" s="5" t="n">
        <f aca="false">N470-O470</f>
        <v>22.8099528530016</v>
      </c>
    </row>
    <row r="471" customFormat="false" ht="12" hidden="false" customHeight="false" outlineLevel="0" collapsed="false">
      <c r="A471" s="5" t="s">
        <v>845</v>
      </c>
      <c r="B471" s="5" t="n">
        <v>4.21079451331362</v>
      </c>
      <c r="C471" s="5" t="n">
        <v>15.2673667239782</v>
      </c>
      <c r="D471" s="5" t="n">
        <v>-11.4743135013779</v>
      </c>
      <c r="E471" s="5" t="n">
        <v>-4.68276121685024</v>
      </c>
      <c r="F471" s="5" t="n">
        <v>-11.8709609078729</v>
      </c>
      <c r="G471" s="5" t="n">
        <v>-4.36757209168262</v>
      </c>
      <c r="H471" s="5" t="n">
        <v>-15.1605610488346</v>
      </c>
      <c r="I471" s="5" t="n">
        <v>-16.3965080216354</v>
      </c>
      <c r="J471" s="5" t="n">
        <v>-12.4502026725064</v>
      </c>
      <c r="K471" s="5" t="n">
        <v>-13.4241935766626</v>
      </c>
      <c r="L471" s="5" t="n">
        <v>-15.3558299928782</v>
      </c>
      <c r="M471" s="5" t="n">
        <v>-19.4098899641253</v>
      </c>
      <c r="N471" s="5" t="n">
        <f aca="false">(B471+C471)/2</f>
        <v>9.73908061864591</v>
      </c>
      <c r="O471" s="5" t="n">
        <f aca="false">AVERAGE(D471:M471)</f>
        <v>-12.4592792994426</v>
      </c>
      <c r="P471" s="5" t="n">
        <f aca="false">N471-O471</f>
        <v>22.1983599180885</v>
      </c>
    </row>
    <row r="472" customFormat="false" ht="12" hidden="false" customHeight="false" outlineLevel="0" collapsed="false">
      <c r="A472" s="5" t="s">
        <v>648</v>
      </c>
      <c r="B472" s="5" t="n">
        <v>20.3816157713206</v>
      </c>
      <c r="C472" s="5" t="n">
        <v>25.9814590975746</v>
      </c>
      <c r="D472" s="5" t="n">
        <v>-6.83270114578965</v>
      </c>
      <c r="E472" s="5" t="n">
        <v>-1.92315431909453</v>
      </c>
      <c r="F472" s="5" t="n">
        <v>-2.71421795856083</v>
      </c>
      <c r="G472" s="5" t="n">
        <v>6.68081176519536</v>
      </c>
      <c r="H472" s="5" t="n">
        <v>8.02361017264665</v>
      </c>
      <c r="I472" s="5" t="n">
        <v>-0.415944373652585</v>
      </c>
      <c r="J472" s="5" t="n">
        <v>2.77366506255562</v>
      </c>
      <c r="K472" s="5" t="n">
        <v>2.94141286999107</v>
      </c>
      <c r="L472" s="5" t="n">
        <v>6.49141637276801</v>
      </c>
      <c r="M472" s="5" t="n">
        <v>2.46977754269083</v>
      </c>
      <c r="N472" s="5" t="n">
        <f aca="false">(B472+C472)/2</f>
        <v>23.1815374344476</v>
      </c>
      <c r="O472" s="5" t="n">
        <f aca="false">AVERAGE(D472:M472)</f>
        <v>1.74946759887499</v>
      </c>
      <c r="P472" s="5" t="n">
        <f aca="false">N472-O472</f>
        <v>21.4320698355726</v>
      </c>
    </row>
    <row r="473" customFormat="false" ht="12" hidden="false" customHeight="false" outlineLevel="0" collapsed="false">
      <c r="A473" s="5" t="s">
        <v>637</v>
      </c>
      <c r="B473" s="5" t="n">
        <v>35.8454952107178</v>
      </c>
      <c r="C473" s="5" t="n">
        <v>30.4020501850136</v>
      </c>
      <c r="D473" s="5" t="n">
        <v>16.6855993727897</v>
      </c>
      <c r="E473" s="5" t="n">
        <v>8.13720551205217</v>
      </c>
      <c r="F473" s="5" t="n">
        <v>11.3849572687047</v>
      </c>
      <c r="G473" s="5" t="n">
        <v>6.39567793618578</v>
      </c>
      <c r="H473" s="5" t="n">
        <v>31.6091279426509</v>
      </c>
      <c r="I473" s="5" t="n">
        <v>19.2131342599383</v>
      </c>
      <c r="J473" s="5" t="n">
        <v>3.95308295553919</v>
      </c>
      <c r="K473" s="5" t="n">
        <v>8.25365156727589</v>
      </c>
      <c r="L473" s="5" t="n">
        <v>7.96891292779115</v>
      </c>
      <c r="M473" s="5" t="n">
        <v>7.81304999333012</v>
      </c>
      <c r="N473" s="5" t="n">
        <f aca="false">(B473+C473)/2</f>
        <v>33.1237726978657</v>
      </c>
      <c r="O473" s="5" t="n">
        <f aca="false">AVERAGE(D473:M473)</f>
        <v>12.1414399736258</v>
      </c>
      <c r="P473" s="5" t="n">
        <f aca="false">N473-O473</f>
        <v>20.9823327242399</v>
      </c>
    </row>
    <row r="474" customFormat="false" ht="12" hidden="false" customHeight="false" outlineLevel="0" collapsed="false">
      <c r="A474" s="5" t="s">
        <v>644</v>
      </c>
      <c r="B474" s="5" t="n">
        <v>17.8770161463477</v>
      </c>
      <c r="C474" s="5" t="n">
        <v>30.1341199977104</v>
      </c>
      <c r="D474" s="5" t="n">
        <v>-1.54175048460662</v>
      </c>
      <c r="E474" s="5" t="n">
        <v>-6.25936796592844</v>
      </c>
      <c r="F474" s="5" t="n">
        <v>5.0005413397924</v>
      </c>
      <c r="G474" s="5" t="n">
        <v>17.9498131564012</v>
      </c>
      <c r="H474" s="5" t="n">
        <v>-12.4792153569997</v>
      </c>
      <c r="I474" s="5" t="n">
        <v>-4.82824149874167</v>
      </c>
      <c r="J474" s="5" t="n">
        <v>14.4115261364508</v>
      </c>
      <c r="K474" s="5" t="n">
        <v>8.43295800820449</v>
      </c>
      <c r="L474" s="5" t="n">
        <v>4.64817482924761</v>
      </c>
      <c r="M474" s="5" t="n">
        <v>7.03461476915953</v>
      </c>
      <c r="N474" s="5" t="n">
        <f aca="false">(B474+C474)/2</f>
        <v>24.0055680720291</v>
      </c>
      <c r="O474" s="5" t="n">
        <f aca="false">AVERAGE(D474:M474)</f>
        <v>3.23690529329796</v>
      </c>
      <c r="P474" s="5" t="n">
        <f aca="false">N474-O474</f>
        <v>20.7686627787311</v>
      </c>
    </row>
    <row r="475" customFormat="false" ht="12" hidden="false" customHeight="false" outlineLevel="0" collapsed="false">
      <c r="A475" s="5" t="s">
        <v>646</v>
      </c>
      <c r="B475" s="5" t="n">
        <v>16.5719497294754</v>
      </c>
      <c r="C475" s="5" t="n">
        <v>18.5621530825935</v>
      </c>
      <c r="D475" s="5" t="n">
        <v>-8.08748385718244</v>
      </c>
      <c r="E475" s="5" t="n">
        <v>0.375377272292423</v>
      </c>
      <c r="F475" s="5" t="n">
        <v>5.85154499010762</v>
      </c>
      <c r="G475" s="5" t="n">
        <v>-6.52971074634372</v>
      </c>
      <c r="H475" s="5" t="n">
        <v>12.8213618087943</v>
      </c>
      <c r="I475" s="5" t="n">
        <v>1.3308668529363</v>
      </c>
      <c r="J475" s="5" t="n">
        <v>-10.6243717549423</v>
      </c>
      <c r="K475" s="5" t="n">
        <v>-4.61665750462367</v>
      </c>
      <c r="L475" s="5" t="n">
        <v>-1.8105208146356</v>
      </c>
      <c r="M475" s="5" t="n">
        <v>-5.99209157900066</v>
      </c>
      <c r="N475" s="5" t="n">
        <f aca="false">(B475+C475)/2</f>
        <v>17.5670514060345</v>
      </c>
      <c r="O475" s="5" t="n">
        <f aca="false">AVERAGE(D475:M475)</f>
        <v>-1.72816853325977</v>
      </c>
      <c r="P475" s="5" t="n">
        <f aca="false">N475-O475</f>
        <v>19.2952199392942</v>
      </c>
    </row>
    <row r="476" customFormat="false" ht="12" hidden="false" customHeight="false" outlineLevel="0" collapsed="false">
      <c r="A476" s="5" t="s">
        <v>658</v>
      </c>
      <c r="B476" s="5" t="n">
        <v>8.47668937350418</v>
      </c>
      <c r="C476" s="5" t="n">
        <v>14.377832376628</v>
      </c>
      <c r="D476" s="5" t="n">
        <v>-18.9771185357067</v>
      </c>
      <c r="E476" s="5" t="n">
        <v>-0.975673379380556</v>
      </c>
      <c r="F476" s="5" t="n">
        <v>-11.2350277216376</v>
      </c>
      <c r="G476" s="5" t="n">
        <v>-2.11254246339005</v>
      </c>
      <c r="H476" s="5" t="n">
        <v>1.05156496904989</v>
      </c>
      <c r="I476" s="5" t="n">
        <v>-15.6721320192726</v>
      </c>
      <c r="J476" s="5" t="n">
        <v>-8.35667279232839</v>
      </c>
      <c r="K476" s="5" t="n">
        <v>-5.22436950793162</v>
      </c>
      <c r="L476" s="5" t="n">
        <v>-5.51062210539297</v>
      </c>
      <c r="M476" s="5" t="n">
        <v>-10.4323823672525</v>
      </c>
      <c r="N476" s="5" t="n">
        <f aca="false">(B476+C476)/2</f>
        <v>11.4272608750661</v>
      </c>
      <c r="O476" s="5" t="n">
        <f aca="false">AVERAGE(D476:M476)</f>
        <v>-7.74449759232431</v>
      </c>
      <c r="P476" s="5" t="n">
        <f aca="false">N476-O476</f>
        <v>19.1717584673904</v>
      </c>
    </row>
    <row r="477" customFormat="false" ht="12" hidden="false" customHeight="false" outlineLevel="0" collapsed="false">
      <c r="A477" s="5" t="s">
        <v>642</v>
      </c>
      <c r="B477" s="5" t="n">
        <v>11.8673597451902</v>
      </c>
      <c r="C477" s="5" t="n">
        <v>23.4161614557207</v>
      </c>
      <c r="D477" s="5" t="n">
        <v>-10.1700934323303</v>
      </c>
      <c r="E477" s="5" t="n">
        <v>-8.82480547267789</v>
      </c>
      <c r="F477" s="5" t="n">
        <v>-2.4396342201593</v>
      </c>
      <c r="G477" s="5" t="n">
        <v>-2.04097796940415</v>
      </c>
      <c r="H477" s="5" t="n">
        <v>1.76637284506004</v>
      </c>
      <c r="I477" s="5" t="n">
        <v>-2.91809260599212</v>
      </c>
      <c r="J477" s="5" t="n">
        <v>1.75448025267511</v>
      </c>
      <c r="K477" s="5" t="n">
        <v>2.39541814487227</v>
      </c>
      <c r="L477" s="5" t="n">
        <v>4.82590462069223</v>
      </c>
      <c r="M477" s="5" t="n">
        <v>5.4629497770557</v>
      </c>
      <c r="N477" s="5" t="n">
        <f aca="false">(B477+C477)/2</f>
        <v>17.6417606004555</v>
      </c>
      <c r="O477" s="5" t="n">
        <f aca="false">AVERAGE(D477:M477)</f>
        <v>-1.01884780602084</v>
      </c>
      <c r="P477" s="5" t="n">
        <f aca="false">N477-O477</f>
        <v>18.6606084064763</v>
      </c>
    </row>
    <row r="478" customFormat="false" ht="12" hidden="false" customHeight="false" outlineLevel="0" collapsed="false">
      <c r="A478" s="5" t="s">
        <v>462</v>
      </c>
      <c r="B478" s="5" t="n">
        <v>4.15365204164901</v>
      </c>
      <c r="C478" s="5" t="n">
        <v>11.296623890211</v>
      </c>
      <c r="D478" s="5" t="n">
        <v>-14.3161366832804</v>
      </c>
      <c r="E478" s="5" t="n">
        <v>-7.07865663816396</v>
      </c>
      <c r="F478" s="5" t="n">
        <v>-1.18998632706263</v>
      </c>
      <c r="G478" s="5" t="n">
        <v>-0.660657461137201</v>
      </c>
      <c r="H478" s="5" t="n">
        <v>-13.5525547022164</v>
      </c>
      <c r="I478" s="5" t="n">
        <v>-16.2000309369606</v>
      </c>
      <c r="J478" s="5" t="n">
        <v>-10.3148122998029</v>
      </c>
      <c r="K478" s="5" t="n">
        <v>-8.465230882895</v>
      </c>
      <c r="L478" s="5" t="n">
        <v>-13.2388943902783</v>
      </c>
      <c r="M478" s="5" t="n">
        <v>-17.1935077527098</v>
      </c>
      <c r="N478" s="5" t="n">
        <f aca="false">(B478+C478)/2</f>
        <v>7.72513796593001</v>
      </c>
      <c r="O478" s="5" t="n">
        <f aca="false">AVERAGE(D478:M478)</f>
        <v>-10.2210468074507</v>
      </c>
      <c r="P478" s="5" t="n">
        <f aca="false">N478-O478</f>
        <v>17.9461847733807</v>
      </c>
    </row>
    <row r="479" customFormat="false" ht="12" hidden="false" customHeight="false" outlineLevel="0" collapsed="false">
      <c r="A479" s="5" t="s">
        <v>640</v>
      </c>
      <c r="B479" s="5" t="n">
        <v>16.8717200819596</v>
      </c>
      <c r="C479" s="5" t="n">
        <v>21.1214249459678</v>
      </c>
      <c r="D479" s="5" t="n">
        <v>-15.0409217909221</v>
      </c>
      <c r="E479" s="5" t="n">
        <v>-1.81493379443144</v>
      </c>
      <c r="F479" s="5" t="n">
        <v>2.23682230114002</v>
      </c>
      <c r="G479" s="5" t="n">
        <v>6.49205431578328</v>
      </c>
      <c r="H479" s="5" t="n">
        <v>13.3058389920535</v>
      </c>
      <c r="I479" s="5" t="n">
        <v>-0.317825209932511</v>
      </c>
      <c r="J479" s="5" t="n">
        <v>4.36410819521259</v>
      </c>
      <c r="K479" s="5" t="n">
        <v>9.01707898191374</v>
      </c>
      <c r="L479" s="5" t="n">
        <v>3.22063916420641</v>
      </c>
      <c r="M479" s="5" t="n">
        <v>1.10066753213895</v>
      </c>
      <c r="N479" s="5" t="n">
        <f aca="false">(B479+C479)/2</f>
        <v>18.9965725139637</v>
      </c>
      <c r="O479" s="5" t="n">
        <f aca="false">AVERAGE(D479:M479)</f>
        <v>2.25635286871624</v>
      </c>
      <c r="P479" s="5" t="n">
        <f aca="false">N479-O479</f>
        <v>16.7402196452475</v>
      </c>
    </row>
    <row r="480" customFormat="false" ht="12" hidden="false" customHeight="false" outlineLevel="0" collapsed="false">
      <c r="A480" s="5" t="s">
        <v>716</v>
      </c>
      <c r="B480" s="5" t="n">
        <v>15.1706511555616</v>
      </c>
      <c r="C480" s="5" t="n">
        <v>28.0338275733084</v>
      </c>
      <c r="D480" s="5" t="n">
        <v>13.393362703112</v>
      </c>
      <c r="E480" s="5" t="n">
        <v>1.75477946649034</v>
      </c>
      <c r="F480" s="5" t="n">
        <v>9.83577641889742</v>
      </c>
      <c r="G480" s="5" t="n">
        <v>0.371523019345826</v>
      </c>
      <c r="H480" s="5" t="n">
        <v>3.30755041641069</v>
      </c>
      <c r="I480" s="5" t="n">
        <v>15.7791294441215</v>
      </c>
      <c r="J480" s="5" t="n">
        <v>0.839977460559268</v>
      </c>
      <c r="K480" s="5" t="n">
        <v>5.13265111012628</v>
      </c>
      <c r="L480" s="5" t="n">
        <v>-1.41324302830584</v>
      </c>
      <c r="M480" s="5" t="n">
        <v>3.77351580160083</v>
      </c>
      <c r="N480" s="5" t="n">
        <f aca="false">(B480+C480)/2</f>
        <v>21.602239364435</v>
      </c>
      <c r="O480" s="5" t="n">
        <f aca="false">AVERAGE(D480:M480)</f>
        <v>5.27750228123583</v>
      </c>
      <c r="P480" s="5" t="n">
        <f aca="false">N480-O480</f>
        <v>16.3247370831992</v>
      </c>
    </row>
    <row r="481" customFormat="false" ht="12" hidden="false" customHeight="false" outlineLevel="0" collapsed="false">
      <c r="A481" s="5" t="s">
        <v>641</v>
      </c>
      <c r="B481" s="5" t="n">
        <v>15.7651250878291</v>
      </c>
      <c r="C481" s="5" t="n">
        <v>17.4088013214749</v>
      </c>
      <c r="D481" s="5" t="n">
        <v>-4.5023236348829</v>
      </c>
      <c r="E481" s="5" t="n">
        <v>-2.66821726761294</v>
      </c>
      <c r="F481" s="5" t="n">
        <v>-2.98524608522916</v>
      </c>
      <c r="G481" s="5" t="n">
        <v>2.2508306051844</v>
      </c>
      <c r="H481" s="5" t="n">
        <v>1.90527638984506</v>
      </c>
      <c r="I481" s="5" t="n">
        <v>-0.392295210524155</v>
      </c>
      <c r="J481" s="5" t="n">
        <v>4.93133041206303</v>
      </c>
      <c r="K481" s="5" t="n">
        <v>4.24382011074531</v>
      </c>
      <c r="L481" s="5" t="n">
        <v>2.85143092456731</v>
      </c>
      <c r="M481" s="5" t="n">
        <v>2.60802925592358</v>
      </c>
      <c r="N481" s="5" t="n">
        <f aca="false">(B481+C481)/2</f>
        <v>16.586963204652</v>
      </c>
      <c r="O481" s="5" t="n">
        <f aca="false">AVERAGE(D481:M481)</f>
        <v>0.824263550007954</v>
      </c>
      <c r="P481" s="5" t="n">
        <f aca="false">N481-O481</f>
        <v>15.762699654644</v>
      </c>
    </row>
    <row r="482" customFormat="false" ht="12" hidden="false" customHeight="false" outlineLevel="0" collapsed="false">
      <c r="A482" s="5" t="s">
        <v>713</v>
      </c>
      <c r="B482" s="5" t="n">
        <v>21.2806068612164</v>
      </c>
      <c r="C482" s="5" t="n">
        <v>21.9638194048435</v>
      </c>
      <c r="D482" s="5" t="n">
        <v>2.38031744047039</v>
      </c>
      <c r="E482" s="5" t="n">
        <v>4.49693858970518</v>
      </c>
      <c r="F482" s="5" t="n">
        <v>8.0275576561081</v>
      </c>
      <c r="G482" s="5" t="n">
        <v>4.15166048421299</v>
      </c>
      <c r="H482" s="5" t="n">
        <v>13.4658599841466</v>
      </c>
      <c r="I482" s="5" t="n">
        <v>7.69289583220341</v>
      </c>
      <c r="J482" s="5" t="n">
        <v>3.04137960872073</v>
      </c>
      <c r="K482" s="5" t="n">
        <v>6.06820372022706</v>
      </c>
      <c r="L482" s="5" t="n">
        <v>6.59308758418435</v>
      </c>
      <c r="M482" s="5" t="n">
        <v>5.0032232256194</v>
      </c>
      <c r="N482" s="5" t="n">
        <f aca="false">(B482+C482)/2</f>
        <v>21.62221313303</v>
      </c>
      <c r="O482" s="5" t="n">
        <f aca="false">AVERAGE(D482:M482)</f>
        <v>6.09211241255982</v>
      </c>
      <c r="P482" s="5" t="n">
        <f aca="false">N482-O482</f>
        <v>15.5301007204701</v>
      </c>
    </row>
    <row r="483" customFormat="false" ht="12" hidden="false" customHeight="false" outlineLevel="0" collapsed="false">
      <c r="A483" s="5" t="s">
        <v>847</v>
      </c>
      <c r="B483" s="5" t="n">
        <v>7.77156352639667</v>
      </c>
      <c r="C483" s="5" t="n">
        <v>10.1677079639013</v>
      </c>
      <c r="D483" s="5" t="n">
        <v>-13.6477063323209</v>
      </c>
      <c r="E483" s="5" t="n">
        <v>-8.34028789403033</v>
      </c>
      <c r="F483" s="5" t="n">
        <v>-6.49917456659944</v>
      </c>
      <c r="G483" s="5" t="n">
        <v>0.515982168353375</v>
      </c>
      <c r="H483" s="5" t="n">
        <v>-9.40339116270732</v>
      </c>
      <c r="I483" s="5" t="n">
        <v>-12.008789747211</v>
      </c>
      <c r="J483" s="5" t="n">
        <v>-3.24340309101063</v>
      </c>
      <c r="K483" s="5" t="n">
        <v>3.03490479795261</v>
      </c>
      <c r="L483" s="5" t="n">
        <v>-3.94543171400964</v>
      </c>
      <c r="M483" s="5" t="n">
        <v>-4.54746150484874</v>
      </c>
      <c r="N483" s="5" t="n">
        <f aca="false">(B483+C483)/2</f>
        <v>8.96963574514899</v>
      </c>
      <c r="O483" s="5" t="n">
        <f aca="false">AVERAGE(D483:M483)</f>
        <v>-5.8084759046432</v>
      </c>
      <c r="P483" s="5" t="n">
        <f aca="false">N483-O483</f>
        <v>14.7781116497922</v>
      </c>
    </row>
    <row r="484" customFormat="false" ht="12" hidden="false" customHeight="false" outlineLevel="0" collapsed="false">
      <c r="A484" s="5" t="s">
        <v>841</v>
      </c>
      <c r="B484" s="5" t="n">
        <v>8.19208333108853</v>
      </c>
      <c r="C484" s="5" t="n">
        <v>7.57647142708606</v>
      </c>
      <c r="D484" s="5" t="n">
        <v>-0.163188753872539</v>
      </c>
      <c r="E484" s="5" t="n">
        <v>-6.26380390169917</v>
      </c>
      <c r="F484" s="5" t="n">
        <v>4.7261290834487</v>
      </c>
      <c r="G484" s="5" t="n">
        <v>-12.1113523439075</v>
      </c>
      <c r="H484" s="5" t="n">
        <v>-1.66971416433231</v>
      </c>
      <c r="I484" s="5" t="n">
        <v>-1.32490728276527</v>
      </c>
      <c r="J484" s="5" t="n">
        <v>-16.321736866031</v>
      </c>
      <c r="K484" s="5" t="n">
        <v>-12.8643440596063</v>
      </c>
      <c r="L484" s="5" t="n">
        <v>-12.549220431322</v>
      </c>
      <c r="M484" s="5" t="n">
        <v>-10.1447400140771</v>
      </c>
      <c r="N484" s="5" t="n">
        <f aca="false">(B484+C484)/2</f>
        <v>7.88427737908729</v>
      </c>
      <c r="O484" s="5" t="n">
        <f aca="false">AVERAGE(D484:M484)</f>
        <v>-6.86868787341645</v>
      </c>
      <c r="P484" s="5" t="n">
        <f aca="false">N484-O484</f>
        <v>14.7529652525037</v>
      </c>
    </row>
    <row r="485" customFormat="false" ht="12" hidden="false" customHeight="false" outlineLevel="0" collapsed="false">
      <c r="A485" s="5" t="s">
        <v>853</v>
      </c>
      <c r="B485" s="5" t="n">
        <v>4.07424439881332</v>
      </c>
      <c r="C485" s="5" t="n">
        <v>6.73180131386628</v>
      </c>
      <c r="D485" s="5" t="n">
        <v>-11.1290374090095</v>
      </c>
      <c r="E485" s="5" t="n">
        <v>-6.48030775707868</v>
      </c>
      <c r="F485" s="5" t="n">
        <v>-10.788687443749</v>
      </c>
      <c r="G485" s="5" t="n">
        <v>-8.86307201763005</v>
      </c>
      <c r="H485" s="5" t="n">
        <v>0.614296347003894</v>
      </c>
      <c r="I485" s="5" t="n">
        <v>-9.91014106091137</v>
      </c>
      <c r="J485" s="5" t="n">
        <v>-12.3970682841976</v>
      </c>
      <c r="K485" s="5" t="n">
        <v>-7.92090322127503</v>
      </c>
      <c r="L485" s="5" t="n">
        <v>-11.0341961278289</v>
      </c>
      <c r="M485" s="5" t="n">
        <v>-12.2167781270769</v>
      </c>
      <c r="N485" s="5" t="n">
        <f aca="false">(B485+C485)/2</f>
        <v>5.4030228563398</v>
      </c>
      <c r="O485" s="5" t="n">
        <f aca="false">AVERAGE(D485:M485)</f>
        <v>-9.01258951017531</v>
      </c>
      <c r="P485" s="5" t="n">
        <f aca="false">N485-O485</f>
        <v>14.4156123665151</v>
      </c>
    </row>
    <row r="486" customFormat="false" ht="12" hidden="false" customHeight="false" outlineLevel="0" collapsed="false">
      <c r="A486" s="5" t="s">
        <v>500</v>
      </c>
      <c r="B486" s="5" t="n">
        <v>1.84723601657124</v>
      </c>
      <c r="C486" s="5" t="n">
        <v>3.25176206227647</v>
      </c>
      <c r="D486" s="5" t="n">
        <v>-17.2162924554883</v>
      </c>
      <c r="E486" s="5" t="n">
        <v>-0.69521114756875</v>
      </c>
      <c r="F486" s="5" t="n">
        <v>-11.7028011643294</v>
      </c>
      <c r="G486" s="5" t="n">
        <v>-9.91635320688298</v>
      </c>
      <c r="H486" s="5" t="n">
        <v>-14.1126874829448</v>
      </c>
      <c r="I486" s="5" t="n">
        <v>-19.1230551550038</v>
      </c>
      <c r="J486" s="5" t="n">
        <v>-9.64236482063793</v>
      </c>
      <c r="K486" s="5" t="n">
        <v>-8.24772902838058</v>
      </c>
      <c r="L486" s="5" t="n">
        <v>-13.5179258568646</v>
      </c>
      <c r="M486" s="5" t="n">
        <v>-13.8594812142213</v>
      </c>
      <c r="N486" s="5" t="n">
        <f aca="false">(B486+C486)/2</f>
        <v>2.54949903942386</v>
      </c>
      <c r="O486" s="5" t="n">
        <f aca="false">AVERAGE(D486:M486)</f>
        <v>-11.8033901532322</v>
      </c>
      <c r="P486" s="5" t="n">
        <f aca="false">N486-O486</f>
        <v>14.3528891926561</v>
      </c>
    </row>
    <row r="487" customFormat="false" ht="12" hidden="false" customHeight="false" outlineLevel="0" collapsed="false">
      <c r="A487" s="5" t="s">
        <v>638</v>
      </c>
      <c r="B487" s="5" t="n">
        <v>24.619742920588</v>
      </c>
      <c r="C487" s="5" t="n">
        <v>26.791130650684</v>
      </c>
      <c r="D487" s="5" t="n">
        <v>13.9813473845903</v>
      </c>
      <c r="E487" s="5" t="n">
        <v>8.91681353469138</v>
      </c>
      <c r="F487" s="5" t="n">
        <v>0.786633130595762</v>
      </c>
      <c r="G487" s="5" t="n">
        <v>2.0920242983729</v>
      </c>
      <c r="H487" s="5" t="n">
        <v>37.5537187907346</v>
      </c>
      <c r="I487" s="5" t="n">
        <v>19.3561458420996</v>
      </c>
      <c r="J487" s="5" t="n">
        <v>3.27589529401329</v>
      </c>
      <c r="K487" s="5" t="n">
        <v>6.05036373228016</v>
      </c>
      <c r="L487" s="5" t="n">
        <v>12.3677641919202</v>
      </c>
      <c r="M487" s="5" t="n">
        <v>9.35239054586147</v>
      </c>
      <c r="N487" s="5" t="n">
        <f aca="false">(B487+C487)/2</f>
        <v>25.705436785636</v>
      </c>
      <c r="O487" s="5" t="n">
        <f aca="false">AVERAGE(D487:M487)</f>
        <v>11.373309674516</v>
      </c>
      <c r="P487" s="5" t="n">
        <f aca="false">N487-O487</f>
        <v>14.33212711112</v>
      </c>
    </row>
    <row r="488" customFormat="false" ht="12" hidden="false" customHeight="false" outlineLevel="0" collapsed="false">
      <c r="A488" s="5" t="s">
        <v>56</v>
      </c>
      <c r="B488" s="5" t="n">
        <v>15.2323659181122</v>
      </c>
      <c r="C488" s="5" t="n">
        <v>18.4859531330105</v>
      </c>
      <c r="D488" s="5" t="n">
        <v>0.995537843923258</v>
      </c>
      <c r="E488" s="5" t="n">
        <v>-7.07970358211602</v>
      </c>
      <c r="F488" s="5" t="n">
        <v>8.12045685192632</v>
      </c>
      <c r="G488" s="5" t="n">
        <v>1.85810283525337</v>
      </c>
      <c r="H488" s="5" t="n">
        <v>5.40963603568983</v>
      </c>
      <c r="I488" s="5" t="n">
        <v>-3.42842415530898</v>
      </c>
      <c r="J488" s="5" t="n">
        <v>5.60806379987925</v>
      </c>
      <c r="K488" s="5" t="n">
        <v>-1.82964876082613</v>
      </c>
      <c r="L488" s="5" t="n">
        <v>5.46936426061568</v>
      </c>
      <c r="M488" s="5" t="n">
        <v>11.0064426941498</v>
      </c>
      <c r="N488" s="5" t="n">
        <f aca="false">(B488+C488)/2</f>
        <v>16.8591595255614</v>
      </c>
      <c r="O488" s="5" t="n">
        <f aca="false">AVERAGE(D488:M488)</f>
        <v>2.61298278231864</v>
      </c>
      <c r="P488" s="5" t="n">
        <f aca="false">N488-O488</f>
        <v>14.2461767432427</v>
      </c>
    </row>
    <row r="489" customFormat="false" ht="12" hidden="false" customHeight="false" outlineLevel="0" collapsed="false">
      <c r="A489" s="5" t="s">
        <v>725</v>
      </c>
      <c r="B489" s="5" t="n">
        <v>8.56391399990073</v>
      </c>
      <c r="C489" s="5" t="n">
        <v>16.7782249942286</v>
      </c>
      <c r="D489" s="5" t="n">
        <v>-14.2465901417844</v>
      </c>
      <c r="E489" s="5" t="n">
        <v>4.3210742592419</v>
      </c>
      <c r="F489" s="5" t="n">
        <v>0.378140108340271</v>
      </c>
      <c r="G489" s="5" t="n">
        <v>2.36506510033468</v>
      </c>
      <c r="H489" s="5" t="n">
        <v>1.75362859681351</v>
      </c>
      <c r="I489" s="5" t="n">
        <v>-8.53103051741824</v>
      </c>
      <c r="J489" s="5" t="n">
        <v>1.58550118600641</v>
      </c>
      <c r="K489" s="5" t="n">
        <v>2.6422303319573</v>
      </c>
      <c r="L489" s="5" t="n">
        <v>-1.83187432125755</v>
      </c>
      <c r="M489" s="5" t="n">
        <v>-3.77427712246038</v>
      </c>
      <c r="N489" s="5" t="n">
        <f aca="false">(B489+C489)/2</f>
        <v>12.6710694970647</v>
      </c>
      <c r="O489" s="5" t="n">
        <f aca="false">AVERAGE(D489:M489)</f>
        <v>-1.53381325202265</v>
      </c>
      <c r="P489" s="5" t="n">
        <f aca="false">N489-O489</f>
        <v>14.2048827490873</v>
      </c>
    </row>
    <row r="490" customFormat="false" ht="12" hidden="false" customHeight="false" outlineLevel="0" collapsed="false">
      <c r="A490" s="5" t="s">
        <v>91</v>
      </c>
      <c r="B490" s="5" t="n">
        <v>17.1839964302783</v>
      </c>
      <c r="C490" s="5" t="n">
        <v>17.8831159736856</v>
      </c>
      <c r="D490" s="5" t="n">
        <v>-3.74909556976613</v>
      </c>
      <c r="E490" s="5" t="n">
        <v>2.30801575554027</v>
      </c>
      <c r="F490" s="5" t="n">
        <v>-9.95656060384449</v>
      </c>
      <c r="G490" s="5" t="n">
        <v>-1.60230584162254</v>
      </c>
      <c r="H490" s="5" t="n">
        <v>19.6168665587513</v>
      </c>
      <c r="I490" s="5" t="n">
        <v>4.08193899817634</v>
      </c>
      <c r="J490" s="5" t="n">
        <v>-0.275375393900418</v>
      </c>
      <c r="K490" s="5" t="n">
        <v>9.0246557713</v>
      </c>
      <c r="L490" s="5" t="n">
        <v>8.90106774494473</v>
      </c>
      <c r="M490" s="5" t="n">
        <v>5.18860386371806</v>
      </c>
      <c r="N490" s="5" t="n">
        <f aca="false">(B490+C490)/2</f>
        <v>17.533556201982</v>
      </c>
      <c r="O490" s="5" t="n">
        <f aca="false">AVERAGE(D490:M490)</f>
        <v>3.35378112832971</v>
      </c>
      <c r="P490" s="5" t="n">
        <f aca="false">N490-O490</f>
        <v>14.1797750736522</v>
      </c>
    </row>
    <row r="491" customFormat="false" ht="12" hidden="false" customHeight="false" outlineLevel="0" collapsed="false">
      <c r="A491" s="5" t="s">
        <v>635</v>
      </c>
      <c r="B491" s="5" t="n">
        <v>23.5870097744281</v>
      </c>
      <c r="C491" s="5" t="n">
        <v>27.0282268549213</v>
      </c>
      <c r="D491" s="5" t="n">
        <v>5.68042565883501</v>
      </c>
      <c r="E491" s="5" t="n">
        <v>10.106347780548</v>
      </c>
      <c r="F491" s="5" t="n">
        <v>5.48842343197088</v>
      </c>
      <c r="G491" s="5" t="n">
        <v>-0.3565647551474</v>
      </c>
      <c r="H491" s="5" t="n">
        <v>21.357901459572</v>
      </c>
      <c r="I491" s="5" t="n">
        <v>21.1700868849431</v>
      </c>
      <c r="J491" s="5" t="n">
        <v>8.27878988417107</v>
      </c>
      <c r="K491" s="5" t="n">
        <v>12.0357322339355</v>
      </c>
      <c r="L491" s="5" t="n">
        <v>14.2118534864639</v>
      </c>
      <c r="M491" s="5" t="n">
        <v>13.6900089634658</v>
      </c>
      <c r="N491" s="5" t="n">
        <f aca="false">(B491+C491)/2</f>
        <v>25.3076183146747</v>
      </c>
      <c r="O491" s="5" t="n">
        <f aca="false">AVERAGE(D491:M491)</f>
        <v>11.1663005028758</v>
      </c>
      <c r="P491" s="5" t="n">
        <f aca="false">N491-O491</f>
        <v>14.1413178117989</v>
      </c>
    </row>
    <row r="492" customFormat="false" ht="12" hidden="false" customHeight="false" outlineLevel="0" collapsed="false">
      <c r="A492" s="5" t="s">
        <v>647</v>
      </c>
      <c r="B492" s="5" t="n">
        <v>11.2517780107628</v>
      </c>
      <c r="C492" s="5" t="n">
        <v>14.0206636289301</v>
      </c>
      <c r="D492" s="5" t="n">
        <v>-0.750179625596431</v>
      </c>
      <c r="E492" s="5" t="n">
        <v>0.0659862675454301</v>
      </c>
      <c r="F492" s="5" t="n">
        <v>-0.659720648378372</v>
      </c>
      <c r="G492" s="5" t="n">
        <v>-4.66173566129324</v>
      </c>
      <c r="H492" s="5" t="n">
        <v>13.8108992522782</v>
      </c>
      <c r="I492" s="5" t="n">
        <v>2.13588721688847</v>
      </c>
      <c r="J492" s="5" t="n">
        <v>-6.18807499680785</v>
      </c>
      <c r="K492" s="5" t="n">
        <v>-4.63360903782459</v>
      </c>
      <c r="L492" s="5" t="n">
        <v>-3.89827294409596</v>
      </c>
      <c r="M492" s="5" t="n">
        <v>-6.46688459119017</v>
      </c>
      <c r="N492" s="5" t="n">
        <f aca="false">(B492+C492)/2</f>
        <v>12.6362208198465</v>
      </c>
      <c r="O492" s="5" t="n">
        <f aca="false">AVERAGE(D492:M492)</f>
        <v>-1.12457047684745</v>
      </c>
      <c r="P492" s="5" t="n">
        <f aca="false">N492-O492</f>
        <v>13.7607912966939</v>
      </c>
    </row>
    <row r="493" customFormat="false" ht="12" hidden="false" customHeight="false" outlineLevel="0" collapsed="false">
      <c r="A493" s="5" t="s">
        <v>724</v>
      </c>
      <c r="B493" s="5" t="n">
        <v>11.7417828668126</v>
      </c>
      <c r="C493" s="5" t="n">
        <v>15.30871406194</v>
      </c>
      <c r="D493" s="5" t="n">
        <v>-8.30899879061662</v>
      </c>
      <c r="E493" s="5" t="n">
        <v>11.7959964174066</v>
      </c>
      <c r="F493" s="5" t="n">
        <v>4.08434124758025</v>
      </c>
      <c r="G493" s="5" t="n">
        <v>-4.65224451616948</v>
      </c>
      <c r="H493" s="5" t="n">
        <v>1.87588986616702</v>
      </c>
      <c r="I493" s="5" t="n">
        <v>-0.355271023000794</v>
      </c>
      <c r="J493" s="5" t="n">
        <v>-2.17271383285881</v>
      </c>
      <c r="K493" s="5" t="n">
        <v>1.55609721422533</v>
      </c>
      <c r="L493" s="5" t="n">
        <v>-2.03151612533392</v>
      </c>
      <c r="M493" s="5" t="n">
        <v>-3.00894183050512</v>
      </c>
      <c r="N493" s="5" t="n">
        <f aca="false">(B493+C493)/2</f>
        <v>13.5252484643763</v>
      </c>
      <c r="O493" s="5" t="n">
        <f aca="false">AVERAGE(D493:M493)</f>
        <v>-0.121736137310554</v>
      </c>
      <c r="P493" s="5" t="n">
        <f aca="false">N493-O493</f>
        <v>13.6469846016869</v>
      </c>
    </row>
    <row r="494" customFormat="false" ht="12" hidden="false" customHeight="false" outlineLevel="0" collapsed="false">
      <c r="A494" s="5" t="s">
        <v>729</v>
      </c>
      <c r="B494" s="5" t="n">
        <v>5.05052893768707</v>
      </c>
      <c r="C494" s="5" t="n">
        <v>11.3867982500243</v>
      </c>
      <c r="D494" s="5" t="n">
        <v>-6.4729498122773</v>
      </c>
      <c r="E494" s="5" t="n">
        <v>-2.17029131507012</v>
      </c>
      <c r="F494" s="5" t="n">
        <v>-1.84507787222593</v>
      </c>
      <c r="G494" s="5" t="n">
        <v>-1.6558196218577</v>
      </c>
      <c r="H494" s="5" t="n">
        <v>-2.98615388168531</v>
      </c>
      <c r="I494" s="5" t="n">
        <v>-6.82192599511318</v>
      </c>
      <c r="J494" s="5" t="n">
        <v>-4.35499321303466</v>
      </c>
      <c r="K494" s="5" t="n">
        <v>-6.28172928735027</v>
      </c>
      <c r="L494" s="5" t="n">
        <v>-6.35037840496189</v>
      </c>
      <c r="M494" s="5" t="n">
        <v>-8.70284582757776</v>
      </c>
      <c r="N494" s="5" t="n">
        <f aca="false">(B494+C494)/2</f>
        <v>8.21866359385569</v>
      </c>
      <c r="O494" s="5" t="n">
        <f aca="false">AVERAGE(D494:M494)</f>
        <v>-4.76421652311541</v>
      </c>
      <c r="P494" s="5" t="n">
        <f aca="false">N494-O494</f>
        <v>12.9828801169711</v>
      </c>
    </row>
    <row r="495" customFormat="false" ht="12" hidden="false" customHeight="false" outlineLevel="0" collapsed="false">
      <c r="A495" s="5" t="s">
        <v>876</v>
      </c>
      <c r="B495" s="5" t="n">
        <v>-2.47371848553975</v>
      </c>
      <c r="C495" s="5" t="n">
        <v>-2.01577846125168</v>
      </c>
      <c r="D495" s="5" t="n">
        <v>-12.6182972811115</v>
      </c>
      <c r="E495" s="5" t="n">
        <v>-14.3464405895869</v>
      </c>
      <c r="F495" s="5" t="n">
        <v>-11.3070859959542</v>
      </c>
      <c r="G495" s="5" t="n">
        <v>-15.7710574480123</v>
      </c>
      <c r="H495" s="5" t="n">
        <v>-10.9880758950288</v>
      </c>
      <c r="I495" s="5" t="n">
        <v>-14.8426586088508</v>
      </c>
      <c r="J495" s="5" t="n">
        <v>-16.8040763564944</v>
      </c>
      <c r="K495" s="5" t="n">
        <v>-14.3157543639251</v>
      </c>
      <c r="L495" s="5" t="n">
        <v>-16.5181883914099</v>
      </c>
      <c r="M495" s="5" t="n">
        <v>-15.1844965791367</v>
      </c>
      <c r="N495" s="5" t="n">
        <f aca="false">(B495+C495)/2</f>
        <v>-2.24474847339572</v>
      </c>
      <c r="O495" s="5" t="n">
        <f aca="false">AVERAGE(D495:M495)</f>
        <v>-14.2696131509511</v>
      </c>
      <c r="P495" s="5" t="n">
        <f aca="false">N495-O495</f>
        <v>12.0248646775553</v>
      </c>
    </row>
    <row r="496" customFormat="false" ht="12" hidden="false" customHeight="false" outlineLevel="0" collapsed="false">
      <c r="A496" s="5" t="s">
        <v>636</v>
      </c>
      <c r="B496" s="5" t="n">
        <v>26.3025975159642</v>
      </c>
      <c r="C496" s="5" t="n">
        <v>29.3551616069198</v>
      </c>
      <c r="D496" s="5" t="n">
        <v>9.64156789152689</v>
      </c>
      <c r="E496" s="5" t="n">
        <v>11.515271020209</v>
      </c>
      <c r="F496" s="5" t="n">
        <v>19.0453766327045</v>
      </c>
      <c r="G496" s="5" t="n">
        <v>2.83293980375336</v>
      </c>
      <c r="H496" s="5" t="n">
        <v>28.9153447414491</v>
      </c>
      <c r="I496" s="5" t="n">
        <v>26.1147298063831</v>
      </c>
      <c r="J496" s="5" t="n">
        <v>9.34719343099036</v>
      </c>
      <c r="K496" s="5" t="n">
        <v>16.3065528973285</v>
      </c>
      <c r="L496" s="5" t="n">
        <v>17.5357937363926</v>
      </c>
      <c r="M496" s="5" t="n">
        <v>17.4668056272341</v>
      </c>
      <c r="N496" s="5" t="n">
        <f aca="false">(B496+C496)/2</f>
        <v>27.828879561442</v>
      </c>
      <c r="O496" s="5" t="n">
        <f aca="false">AVERAGE(D496:M496)</f>
        <v>15.8721575587972</v>
      </c>
      <c r="P496" s="5" t="n">
        <f aca="false">N496-O496</f>
        <v>11.9567220026449</v>
      </c>
    </row>
    <row r="497" customFormat="false" ht="12" hidden="false" customHeight="false" outlineLevel="0" collapsed="false">
      <c r="A497" s="5" t="s">
        <v>723</v>
      </c>
      <c r="B497" s="5" t="n">
        <v>10.480887086611</v>
      </c>
      <c r="C497" s="5" t="n">
        <v>11.9750618555903</v>
      </c>
      <c r="D497" s="5" t="n">
        <v>8.5451501989327</v>
      </c>
      <c r="E497" s="5" t="n">
        <v>-0.323140006868669</v>
      </c>
      <c r="F497" s="5" t="n">
        <v>4.47194823934493</v>
      </c>
      <c r="G497" s="5" t="n">
        <v>-0.488341976430312</v>
      </c>
      <c r="H497" s="5" t="n">
        <v>-9.2894739315326</v>
      </c>
      <c r="I497" s="5" t="n">
        <v>0.814484414445026</v>
      </c>
      <c r="J497" s="5" t="n">
        <v>-1.14708388845541</v>
      </c>
      <c r="K497" s="5" t="n">
        <v>-1.41973856202332</v>
      </c>
      <c r="L497" s="5" t="n">
        <v>-0.744847791429775</v>
      </c>
      <c r="M497" s="5" t="n">
        <v>-0.918842534370158</v>
      </c>
      <c r="N497" s="5" t="n">
        <f aca="false">(B497+C497)/2</f>
        <v>11.2279744711007</v>
      </c>
      <c r="O497" s="5" t="n">
        <f aca="false">AVERAGE(D497:M497)</f>
        <v>-0.0499885838387589</v>
      </c>
      <c r="P497" s="5" t="n">
        <f aca="false">N497-O497</f>
        <v>11.2779630549394</v>
      </c>
    </row>
    <row r="498" customFormat="false" ht="12" hidden="false" customHeight="false" outlineLevel="0" collapsed="false">
      <c r="A498" s="5" t="s">
        <v>727</v>
      </c>
      <c r="B498" s="5" t="n">
        <v>8.49070880135664</v>
      </c>
      <c r="C498" s="5" t="n">
        <v>9.82974641644401</v>
      </c>
      <c r="D498" s="5" t="n">
        <v>-8.63896594604422</v>
      </c>
      <c r="E498" s="5" t="n">
        <v>2.44930808936186</v>
      </c>
      <c r="F498" s="5" t="n">
        <v>-3.27608856316773</v>
      </c>
      <c r="G498" s="5" t="n">
        <v>-3.62652505797236</v>
      </c>
      <c r="H498" s="5" t="n">
        <v>3.41593247296093</v>
      </c>
      <c r="I498" s="5" t="n">
        <v>1.74066911296061</v>
      </c>
      <c r="J498" s="5" t="n">
        <v>-2.03008035848037</v>
      </c>
      <c r="K498" s="5" t="n">
        <v>-2.79526233381448</v>
      </c>
      <c r="L498" s="5" t="n">
        <v>0.0940277695091241</v>
      </c>
      <c r="M498" s="5" t="n">
        <v>-4.01001916208569</v>
      </c>
      <c r="N498" s="5" t="n">
        <f aca="false">(B498+C498)/2</f>
        <v>9.16022760890033</v>
      </c>
      <c r="O498" s="5" t="n">
        <f aca="false">AVERAGE(D498:M498)</f>
        <v>-1.66770039767723</v>
      </c>
      <c r="P498" s="5" t="n">
        <f aca="false">N498-O498</f>
        <v>10.8279280065776</v>
      </c>
    </row>
    <row r="499" customFormat="false" ht="12" hidden="false" customHeight="false" outlineLevel="0" collapsed="false">
      <c r="A499" s="5" t="s">
        <v>453</v>
      </c>
      <c r="B499" s="5" t="n">
        <v>3.41950562258561</v>
      </c>
      <c r="C499" s="5" t="n">
        <v>9.9885827671365</v>
      </c>
      <c r="D499" s="5" t="n">
        <v>-7.28673426277475</v>
      </c>
      <c r="E499" s="5" t="n">
        <v>-3.69458145971557</v>
      </c>
      <c r="F499" s="5" t="n">
        <v>-0.80304147344341</v>
      </c>
      <c r="G499" s="5" t="n">
        <v>-4.89920991367373</v>
      </c>
      <c r="H499" s="5" t="n">
        <v>3.40543095479416</v>
      </c>
      <c r="I499" s="5" t="n">
        <v>-3.0017614220562</v>
      </c>
      <c r="J499" s="5" t="n">
        <v>-9.41091145039687</v>
      </c>
      <c r="K499" s="5" t="n">
        <v>-6.68118625137731</v>
      </c>
      <c r="L499" s="5" t="n">
        <v>-3.51679971318116</v>
      </c>
      <c r="M499" s="5" t="n">
        <v>-5.1799371136492</v>
      </c>
      <c r="N499" s="5" t="n">
        <f aca="false">(B499+C499)/2</f>
        <v>6.70404419486106</v>
      </c>
      <c r="O499" s="5" t="n">
        <f aca="false">AVERAGE(D499:M499)</f>
        <v>-4.1068732105474</v>
      </c>
      <c r="P499" s="5" t="n">
        <f aca="false">N499-O499</f>
        <v>10.8109174054085</v>
      </c>
    </row>
    <row r="500" customFormat="false" ht="12" hidden="false" customHeight="false" outlineLevel="0" collapsed="false">
      <c r="A500" s="5" t="s">
        <v>848</v>
      </c>
      <c r="B500" s="5" t="n">
        <v>3.07552123742529</v>
      </c>
      <c r="C500" s="5" t="n">
        <v>3.37660215795602</v>
      </c>
      <c r="D500" s="5" t="n">
        <v>-12.2966287628054</v>
      </c>
      <c r="E500" s="5" t="n">
        <v>-6.50028104423908</v>
      </c>
      <c r="F500" s="5" t="n">
        <v>-10.9814632371273</v>
      </c>
      <c r="G500" s="5" t="n">
        <v>-4.28459383724659</v>
      </c>
      <c r="H500" s="5" t="n">
        <v>-15.016354002619</v>
      </c>
      <c r="I500" s="5" t="n">
        <v>-7.3001223125562</v>
      </c>
      <c r="J500" s="5" t="n">
        <v>-6.47426475252835</v>
      </c>
      <c r="K500" s="5" t="n">
        <v>-1.9807098468699</v>
      </c>
      <c r="L500" s="5" t="n">
        <v>-4.52745447514617</v>
      </c>
      <c r="M500" s="5" t="n">
        <v>-5.5950267313664</v>
      </c>
      <c r="N500" s="5" t="n">
        <f aca="false">(B500+C500)/2</f>
        <v>3.22606169769066</v>
      </c>
      <c r="O500" s="5" t="n">
        <f aca="false">AVERAGE(D500:M500)</f>
        <v>-7.49568990025044</v>
      </c>
      <c r="P500" s="5" t="n">
        <f aca="false">N500-O500</f>
        <v>10.7217515979411</v>
      </c>
    </row>
    <row r="501" customFormat="false" ht="12" hidden="false" customHeight="false" outlineLevel="0" collapsed="false">
      <c r="A501" s="5" t="s">
        <v>634</v>
      </c>
      <c r="B501" s="5" t="n">
        <v>21.2079815507848</v>
      </c>
      <c r="C501" s="5" t="n">
        <v>23.091392131145</v>
      </c>
      <c r="D501" s="5" t="n">
        <v>17.5173285410217</v>
      </c>
      <c r="E501" s="5" t="n">
        <v>15.4376382342987</v>
      </c>
      <c r="F501" s="5" t="n">
        <v>4.4860665181522</v>
      </c>
      <c r="G501" s="5" t="n">
        <v>-1.22271203001655</v>
      </c>
      <c r="H501" s="5" t="n">
        <v>25.3223701961454</v>
      </c>
      <c r="I501" s="5" t="n">
        <v>22.596676949183</v>
      </c>
      <c r="J501" s="5" t="n">
        <v>4.03129567391856</v>
      </c>
      <c r="K501" s="5" t="n">
        <v>11.9517430400144</v>
      </c>
      <c r="L501" s="5" t="n">
        <v>10.9184528097363</v>
      </c>
      <c r="M501" s="5" t="n">
        <v>10.4504451592791</v>
      </c>
      <c r="N501" s="5" t="n">
        <f aca="false">(B501+C501)/2</f>
        <v>22.1496868409649</v>
      </c>
      <c r="O501" s="5" t="n">
        <f aca="false">AVERAGE(D501:M501)</f>
        <v>12.1489305091733</v>
      </c>
      <c r="P501" s="5" t="n">
        <f aca="false">N501-O501</f>
        <v>10.0007563317916</v>
      </c>
    </row>
    <row r="502" customFormat="false" ht="12" hidden="false" customHeight="false" outlineLevel="0" collapsed="false">
      <c r="A502" s="2" t="s">
        <v>857</v>
      </c>
      <c r="B502" s="2" t="n">
        <v>-2.8262149958378</v>
      </c>
      <c r="C502" s="2" t="n">
        <v>3.10216829048879</v>
      </c>
      <c r="D502" s="2" t="n">
        <v>-16.2581655428817</v>
      </c>
      <c r="E502" s="2" t="n">
        <v>-8.88294210565423</v>
      </c>
      <c r="F502" s="2" t="n">
        <v>-13.1535068081792</v>
      </c>
      <c r="G502" s="2" t="n">
        <v>-0.64669466976417</v>
      </c>
      <c r="H502" s="2" t="n">
        <v>-5.59258322706582</v>
      </c>
      <c r="I502" s="2" t="n">
        <v>-15.9001342528211</v>
      </c>
      <c r="J502" s="2" t="n">
        <v>-6.11880071511567</v>
      </c>
      <c r="K502" s="2" t="n">
        <v>-8.42897955275232</v>
      </c>
      <c r="L502" s="2" t="n">
        <v>-9.23534355809713</v>
      </c>
      <c r="M502" s="2" t="n">
        <v>-12.8809341258977</v>
      </c>
      <c r="N502" s="2" t="n">
        <f aca="false">(B502+C502)/2</f>
        <v>0.137976647325495</v>
      </c>
      <c r="O502" s="2" t="n">
        <f aca="false">AVERAGE(D502:M502)</f>
        <v>-9.7098084558229</v>
      </c>
      <c r="P502" s="2" t="n">
        <f aca="false">N502-O502</f>
        <v>9.8477851031484</v>
      </c>
    </row>
    <row r="503" customFormat="false" ht="12" hidden="false" customHeight="false" outlineLevel="0" collapsed="false">
      <c r="A503" s="2" t="s">
        <v>639</v>
      </c>
      <c r="B503" s="2" t="n">
        <v>7.7241838879914</v>
      </c>
      <c r="C503" s="2" t="n">
        <v>18.78271800011</v>
      </c>
      <c r="D503" s="2" t="n">
        <v>-8.58440741163577</v>
      </c>
      <c r="E503" s="2" t="n">
        <v>1.36624535382773</v>
      </c>
      <c r="F503" s="2" t="n">
        <v>7.37317877068987</v>
      </c>
      <c r="G503" s="2" t="n">
        <v>7.20786609862626</v>
      </c>
      <c r="H503" s="2" t="n">
        <v>8.4160409228067</v>
      </c>
      <c r="I503" s="2" t="n">
        <v>2.15738466899695</v>
      </c>
      <c r="J503" s="2" t="n">
        <v>6.97363309945191</v>
      </c>
      <c r="K503" s="2" t="n">
        <v>4.63704393602</v>
      </c>
      <c r="L503" s="2" t="n">
        <v>4.79746367792872</v>
      </c>
      <c r="M503" s="2" t="n">
        <v>3.31589413890171</v>
      </c>
      <c r="N503" s="2" t="n">
        <f aca="false">(B503+C503)/2</f>
        <v>13.2534509440507</v>
      </c>
      <c r="O503" s="2" t="n">
        <f aca="false">AVERAGE(D503:M503)</f>
        <v>3.76603432556141</v>
      </c>
      <c r="P503" s="2" t="n">
        <f aca="false">N503-O503</f>
        <v>9.48741661848929</v>
      </c>
    </row>
    <row r="504" customFormat="false" ht="12" hidden="false" customHeight="false" outlineLevel="0" collapsed="false">
      <c r="A504" s="2" t="s">
        <v>167</v>
      </c>
      <c r="B504" s="2" t="n">
        <v>4.85642329094257</v>
      </c>
      <c r="C504" s="2" t="n">
        <v>10.5098060095946</v>
      </c>
      <c r="D504" s="2" t="n">
        <v>-14.751127334697</v>
      </c>
      <c r="E504" s="2" t="n">
        <v>-3.78073680702786</v>
      </c>
      <c r="F504" s="2" t="n">
        <v>-5.33098805288232</v>
      </c>
      <c r="G504" s="2" t="n">
        <v>8.9561711845194</v>
      </c>
      <c r="H504" s="2" t="n">
        <v>-0.752777622888248</v>
      </c>
      <c r="I504" s="2" t="n">
        <v>-11.6777361377648</v>
      </c>
      <c r="J504" s="2" t="n">
        <v>6.90630571484396</v>
      </c>
      <c r="K504" s="2" t="n">
        <v>0.544485048857842</v>
      </c>
      <c r="L504" s="2" t="n">
        <v>2.79348916140762</v>
      </c>
      <c r="M504" s="2" t="n">
        <v>-0.186764382054568</v>
      </c>
      <c r="N504" s="2" t="n">
        <f aca="false">(B504+C504)/2</f>
        <v>7.68311465026859</v>
      </c>
      <c r="O504" s="2" t="n">
        <f aca="false">AVERAGE(D504:M504)</f>
        <v>-1.7279679227686</v>
      </c>
      <c r="P504" s="2" t="n">
        <f aca="false">N504-O504</f>
        <v>9.41108257303718</v>
      </c>
    </row>
    <row r="505" customFormat="false" ht="12" hidden="false" customHeight="false" outlineLevel="0" collapsed="false">
      <c r="A505" s="2" t="s">
        <v>850</v>
      </c>
      <c r="B505" s="2" t="n">
        <v>5.06303175699928</v>
      </c>
      <c r="C505" s="2" t="n">
        <v>3.82669326426437</v>
      </c>
      <c r="D505" s="2" t="n">
        <v>-3.1682421235619</v>
      </c>
      <c r="E505" s="2" t="n">
        <v>7.9668359419685</v>
      </c>
      <c r="F505" s="2" t="n">
        <v>-3.72621932192576</v>
      </c>
      <c r="G505" s="2" t="n">
        <v>-7.5489337987906</v>
      </c>
      <c r="H505" s="2" t="n">
        <v>-4.24260971215547</v>
      </c>
      <c r="I505" s="2" t="n">
        <v>-3.25905136770469</v>
      </c>
      <c r="J505" s="2" t="n">
        <v>-6.17185151321041</v>
      </c>
      <c r="K505" s="2" t="n">
        <v>-7.30560339060969</v>
      </c>
      <c r="L505" s="2" t="n">
        <v>-6.64331793872308</v>
      </c>
      <c r="M505" s="2" t="n">
        <v>-8.55640974544117</v>
      </c>
      <c r="N505" s="2" t="n">
        <f aca="false">(B505+C505)/2</f>
        <v>4.44486251063183</v>
      </c>
      <c r="O505" s="2" t="n">
        <f aca="false">AVERAGE(D505:M505)</f>
        <v>-4.26554029701543</v>
      </c>
      <c r="P505" s="2" t="n">
        <f aca="false">N505-O505</f>
        <v>8.71040280764725</v>
      </c>
    </row>
    <row r="506" customFormat="false" ht="12" hidden="false" customHeight="false" outlineLevel="0" collapsed="false">
      <c r="A506" s="2" t="s">
        <v>137</v>
      </c>
      <c r="B506" s="2" t="n">
        <v>7.26582058121137</v>
      </c>
      <c r="C506" s="2" t="n">
        <v>13.0115094105387</v>
      </c>
      <c r="D506" s="2" t="n">
        <v>-7.4949196749859</v>
      </c>
      <c r="E506" s="2" t="n">
        <v>-4.25734095132294</v>
      </c>
      <c r="F506" s="2" t="n">
        <v>1.58341837152897</v>
      </c>
      <c r="G506" s="2" t="n">
        <v>4.54803823384264</v>
      </c>
      <c r="H506" s="2" t="n">
        <v>8.37357248557096</v>
      </c>
      <c r="I506" s="2" t="n">
        <v>1.35249828226562</v>
      </c>
      <c r="J506" s="2" t="n">
        <v>6.2071574606631</v>
      </c>
      <c r="K506" s="2" t="n">
        <v>-0.477762191525809</v>
      </c>
      <c r="L506" s="2" t="n">
        <v>1.56999548090419</v>
      </c>
      <c r="M506" s="2" t="n">
        <v>3.22330167617573</v>
      </c>
      <c r="N506" s="2" t="n">
        <f aca="false">(B506+C506)/2</f>
        <v>10.138664995875</v>
      </c>
      <c r="O506" s="2" t="n">
        <f aca="false">AVERAGE(D506:M506)</f>
        <v>1.46279591731166</v>
      </c>
      <c r="P506" s="2" t="n">
        <f aca="false">N506-O506</f>
        <v>8.67586907856338</v>
      </c>
    </row>
    <row r="507" customFormat="false" ht="12" hidden="false" customHeight="false" outlineLevel="0" collapsed="false">
      <c r="A507" s="2" t="s">
        <v>868</v>
      </c>
      <c r="B507" s="2" t="n">
        <v>2.27325027223951</v>
      </c>
      <c r="C507" s="2" t="n">
        <v>4.78144662737321</v>
      </c>
      <c r="D507" s="2" t="n">
        <v>-3.53525031773323</v>
      </c>
      <c r="E507" s="2" t="n">
        <v>-10.9034069221016</v>
      </c>
      <c r="F507" s="2" t="n">
        <v>-7.59652991727116</v>
      </c>
      <c r="G507" s="2" t="n">
        <v>-2.24440155091736</v>
      </c>
      <c r="H507" s="2" t="n">
        <v>-4.41888065801987</v>
      </c>
      <c r="I507" s="2" t="n">
        <v>-3.46189006871533</v>
      </c>
      <c r="J507" s="2" t="n">
        <v>-1.52932170307764</v>
      </c>
      <c r="K507" s="2" t="n">
        <v>-9.23187131195619</v>
      </c>
      <c r="L507" s="2" t="n">
        <v>-4.61304767796774</v>
      </c>
      <c r="M507" s="2" t="n">
        <v>-3.41971800932678</v>
      </c>
      <c r="N507" s="2" t="n">
        <f aca="false">(B507+C507)/2</f>
        <v>3.52734844980636</v>
      </c>
      <c r="O507" s="2" t="n">
        <f aca="false">AVERAGE(D507:M507)</f>
        <v>-5.09543181370869</v>
      </c>
      <c r="P507" s="2" t="n">
        <f aca="false">N507-O507</f>
        <v>8.62278026351505</v>
      </c>
    </row>
    <row r="508" customFormat="false" ht="12" hidden="false" customHeight="false" outlineLevel="0" collapsed="false">
      <c r="A508" s="2" t="s">
        <v>521</v>
      </c>
      <c r="B508" s="2" t="n">
        <v>5.40137131774025</v>
      </c>
      <c r="C508" s="2" t="n">
        <v>5.23493367448418</v>
      </c>
      <c r="D508" s="2" t="n">
        <v>-4.29290371785006</v>
      </c>
      <c r="E508" s="2" t="n">
        <v>-1.24392280128411</v>
      </c>
      <c r="F508" s="2" t="n">
        <v>-4.289132836375</v>
      </c>
      <c r="G508" s="2" t="n">
        <v>-12.0437184831547</v>
      </c>
      <c r="H508" s="2" t="n">
        <v>11.2853559741753</v>
      </c>
      <c r="I508" s="2" t="n">
        <v>0.710199173309741</v>
      </c>
      <c r="J508" s="2" t="n">
        <v>-9.05142233665048</v>
      </c>
      <c r="K508" s="2" t="n">
        <v>-7.36366672704825</v>
      </c>
      <c r="L508" s="2" t="n">
        <v>-4.12434410986018</v>
      </c>
      <c r="M508" s="2" t="n">
        <v>-2.29133524639955</v>
      </c>
      <c r="N508" s="2" t="n">
        <f aca="false">(B508+C508)/2</f>
        <v>5.31815249611222</v>
      </c>
      <c r="O508" s="2" t="n">
        <f aca="false">AVERAGE(D508:M508)</f>
        <v>-3.27048911111373</v>
      </c>
      <c r="P508" s="2" t="n">
        <f aca="false">N508-O508</f>
        <v>8.58864160722595</v>
      </c>
    </row>
    <row r="509" customFormat="false" ht="12" hidden="false" customHeight="false" outlineLevel="0" collapsed="false">
      <c r="A509" s="2" t="s">
        <v>457</v>
      </c>
      <c r="B509" s="2" t="n">
        <v>6.70081161986423</v>
      </c>
      <c r="C509" s="2" t="n">
        <v>15.7672105220128</v>
      </c>
      <c r="D509" s="2" t="n">
        <v>-11.6600622969225</v>
      </c>
      <c r="E509" s="2" t="n">
        <v>1.38386666015184</v>
      </c>
      <c r="F509" s="2" t="n">
        <v>8.72431232362319</v>
      </c>
      <c r="G509" s="2" t="n">
        <v>8.19991546674445</v>
      </c>
      <c r="H509" s="2" t="n">
        <v>3.65276875791281</v>
      </c>
      <c r="I509" s="2" t="n">
        <v>-1.8453465002102</v>
      </c>
      <c r="J509" s="2" t="n">
        <v>7.87847117450982</v>
      </c>
      <c r="K509" s="2" t="n">
        <v>7.37786199973818</v>
      </c>
      <c r="L509" s="2" t="n">
        <v>4.08213105177899</v>
      </c>
      <c r="M509" s="2" t="n">
        <v>2.84578543277524</v>
      </c>
      <c r="N509" s="2" t="n">
        <f aca="false">(B509+C509)/2</f>
        <v>11.2340110709385</v>
      </c>
      <c r="O509" s="2" t="n">
        <f aca="false">AVERAGE(D509:M509)</f>
        <v>3.06397040701018</v>
      </c>
      <c r="P509" s="2" t="n">
        <f aca="false">N509-O509</f>
        <v>8.17004066392833</v>
      </c>
    </row>
    <row r="510" customFormat="false" ht="12" hidden="false" customHeight="false" outlineLevel="0" collapsed="false">
      <c r="A510" s="2" t="s">
        <v>726</v>
      </c>
      <c r="B510" s="2" t="n">
        <v>2.4710728296073</v>
      </c>
      <c r="C510" s="2" t="n">
        <v>8.08214482590281</v>
      </c>
      <c r="D510" s="2" t="n">
        <v>-7.72806191856265</v>
      </c>
      <c r="E510" s="2" t="n">
        <v>-1.56096490849318</v>
      </c>
      <c r="F510" s="2" t="n">
        <v>1.80249031168709</v>
      </c>
      <c r="G510" s="2" t="n">
        <v>0.505696817070237</v>
      </c>
      <c r="H510" s="2" t="n">
        <v>-7.34622106348791</v>
      </c>
      <c r="I510" s="2" t="n">
        <v>-5.17152269791962</v>
      </c>
      <c r="J510" s="2" t="n">
        <v>0.688576101425963</v>
      </c>
      <c r="K510" s="2" t="n">
        <v>-2.36709971536775</v>
      </c>
      <c r="L510" s="2" t="n">
        <v>-3.59392776302245</v>
      </c>
      <c r="M510" s="2" t="n">
        <v>-3.93150843939374</v>
      </c>
      <c r="N510" s="2" t="n">
        <f aca="false">(B510+C510)/2</f>
        <v>5.27660882775506</v>
      </c>
      <c r="O510" s="2" t="n">
        <f aca="false">AVERAGE(D510:M510)</f>
        <v>-2.8702543276064</v>
      </c>
      <c r="P510" s="2" t="n">
        <f aca="false">N510-O510</f>
        <v>8.14686315536146</v>
      </c>
    </row>
    <row r="511" customFormat="false" ht="12" hidden="false" customHeight="false" outlineLevel="0" collapsed="false">
      <c r="A511" s="2" t="s">
        <v>714</v>
      </c>
      <c r="B511" s="2" t="n">
        <v>13.4448268339299</v>
      </c>
      <c r="C511" s="2" t="n">
        <v>15.984026960125</v>
      </c>
      <c r="D511" s="2" t="n">
        <v>4.15128182824226</v>
      </c>
      <c r="E511" s="2" t="n">
        <v>1.94338658746548</v>
      </c>
      <c r="F511" s="2" t="n">
        <v>8.95685399121639</v>
      </c>
      <c r="G511" s="2" t="n">
        <v>2.4438351652944</v>
      </c>
      <c r="H511" s="2" t="n">
        <v>11.5158592168828</v>
      </c>
      <c r="I511" s="2" t="n">
        <v>5.1584839244264</v>
      </c>
      <c r="J511" s="2" t="n">
        <v>3.92995845781901</v>
      </c>
      <c r="K511" s="2" t="n">
        <v>5.33547934365954</v>
      </c>
      <c r="L511" s="2" t="n">
        <v>14.6390152317544</v>
      </c>
      <c r="M511" s="2" t="n">
        <v>9.89001984986405</v>
      </c>
      <c r="N511" s="2" t="n">
        <f aca="false">(B511+C511)/2</f>
        <v>14.7144268970275</v>
      </c>
      <c r="O511" s="2" t="n">
        <f aca="false">AVERAGE(D511:M511)</f>
        <v>6.79641735966247</v>
      </c>
      <c r="P511" s="2" t="n">
        <f aca="false">N511-O511</f>
        <v>7.91800953736498</v>
      </c>
    </row>
    <row r="512" customFormat="false" ht="12" hidden="false" customHeight="false" outlineLevel="0" collapsed="false">
      <c r="A512" s="2" t="s">
        <v>852</v>
      </c>
      <c r="B512" s="2" t="n">
        <v>1.53778615124162</v>
      </c>
      <c r="C512" s="2" t="n">
        <v>3.58818103324056</v>
      </c>
      <c r="D512" s="2" t="n">
        <v>-15.9977232182893</v>
      </c>
      <c r="E512" s="2" t="n">
        <v>0.483424687549622</v>
      </c>
      <c r="F512" s="2" t="n">
        <v>-8.63903241692194</v>
      </c>
      <c r="G512" s="2" t="n">
        <v>-3.72841291683508</v>
      </c>
      <c r="H512" s="2" t="n">
        <v>3.04807277516472</v>
      </c>
      <c r="I512" s="2" t="n">
        <v>-6.30858360070964</v>
      </c>
      <c r="J512" s="2" t="n">
        <v>-6.54324382709345</v>
      </c>
      <c r="K512" s="2" t="n">
        <v>-0.747294596414528</v>
      </c>
      <c r="L512" s="2" t="n">
        <v>-4.58735008466538</v>
      </c>
      <c r="M512" s="2" t="n">
        <v>-8.46396380321562</v>
      </c>
      <c r="N512" s="2" t="n">
        <f aca="false">(B512+C512)/2</f>
        <v>2.56298359224109</v>
      </c>
      <c r="O512" s="2" t="n">
        <f aca="false">AVERAGE(D512:M512)</f>
        <v>-5.14841070014306</v>
      </c>
      <c r="P512" s="2" t="n">
        <f aca="false">N512-O512</f>
        <v>7.71139429238415</v>
      </c>
    </row>
    <row r="513" customFormat="false" ht="12" hidden="false" customHeight="false" outlineLevel="0" collapsed="false">
      <c r="A513" s="2" t="s">
        <v>619</v>
      </c>
      <c r="B513" s="2" t="n">
        <v>21.1490753294989</v>
      </c>
      <c r="C513" s="2" t="n">
        <v>29.4715478885286</v>
      </c>
      <c r="D513" s="2" t="n">
        <v>20.1671492070409</v>
      </c>
      <c r="E513" s="2" t="n">
        <v>0.482452659749928</v>
      </c>
      <c r="F513" s="2" t="n">
        <v>18.1418750544513</v>
      </c>
      <c r="G513" s="2" t="n">
        <v>16.0155150650896</v>
      </c>
      <c r="H513" s="2" t="n">
        <v>13.5961659440594</v>
      </c>
      <c r="I513" s="2" t="n">
        <v>28.0953523743199</v>
      </c>
      <c r="J513" s="2" t="n">
        <v>21.4051277621994</v>
      </c>
      <c r="K513" s="2" t="n">
        <v>19.6382905530805</v>
      </c>
      <c r="L513" s="2" t="n">
        <v>16.4432318689952</v>
      </c>
      <c r="M513" s="2" t="n">
        <v>24.2672403267947</v>
      </c>
      <c r="N513" s="2" t="n">
        <f aca="false">(B513+C513)/2</f>
        <v>25.3103116090138</v>
      </c>
      <c r="O513" s="2" t="n">
        <f aca="false">AVERAGE(D513:M513)</f>
        <v>17.8252400815781</v>
      </c>
      <c r="P513" s="2" t="n">
        <f aca="false">N513-O513</f>
        <v>7.48507152743567</v>
      </c>
    </row>
    <row r="514" customFormat="false" ht="12" hidden="false" customHeight="false" outlineLevel="0" collapsed="false">
      <c r="A514" s="2" t="s">
        <v>497</v>
      </c>
      <c r="B514" s="2" t="n">
        <v>0.418431593648994</v>
      </c>
      <c r="C514" s="2" t="n">
        <v>1.83643503939967</v>
      </c>
      <c r="D514" s="2" t="n">
        <v>-16.1226190587576</v>
      </c>
      <c r="E514" s="2" t="n">
        <v>-7.00331978668235</v>
      </c>
      <c r="F514" s="2" t="n">
        <v>-5.85698657176181</v>
      </c>
      <c r="G514" s="2" t="n">
        <v>-2.29434102483039</v>
      </c>
      <c r="H514" s="2" t="n">
        <v>14.8652063351973</v>
      </c>
      <c r="I514" s="2" t="n">
        <v>-12.6186200989095</v>
      </c>
      <c r="J514" s="2" t="n">
        <v>-8.99523023626823</v>
      </c>
      <c r="K514" s="2" t="n">
        <v>-8.87853756131565</v>
      </c>
      <c r="L514" s="2" t="n">
        <v>-6.60431487838881</v>
      </c>
      <c r="M514" s="2" t="n">
        <v>-8.65138881561874</v>
      </c>
      <c r="N514" s="2" t="n">
        <f aca="false">(B514+C514)/2</f>
        <v>1.12743331652433</v>
      </c>
      <c r="O514" s="2" t="n">
        <f aca="false">AVERAGE(D514:M514)</f>
        <v>-6.21601516973358</v>
      </c>
      <c r="P514" s="2" t="n">
        <f aca="false">N514-O514</f>
        <v>7.34344848625791</v>
      </c>
    </row>
    <row r="515" customFormat="false" ht="12" hidden="false" customHeight="false" outlineLevel="0" collapsed="false">
      <c r="A515" s="2" t="s">
        <v>520</v>
      </c>
      <c r="B515" s="2" t="n">
        <v>11.9611821599789</v>
      </c>
      <c r="C515" s="2" t="n">
        <v>6.78437449958431</v>
      </c>
      <c r="D515" s="2" t="n">
        <v>1.30995928532665</v>
      </c>
      <c r="E515" s="2" t="n">
        <v>-5.11125924061736</v>
      </c>
      <c r="F515" s="2" t="n">
        <v>4.26980723467407</v>
      </c>
      <c r="G515" s="2" t="n">
        <v>3.47811487230282</v>
      </c>
      <c r="H515" s="2" t="n">
        <v>16.027143318646</v>
      </c>
      <c r="I515" s="2" t="n">
        <v>-0.356547827522328</v>
      </c>
      <c r="J515" s="2" t="n">
        <v>1.43631887742318</v>
      </c>
      <c r="K515" s="2" t="n">
        <v>1.58640664589132</v>
      </c>
      <c r="L515" s="2" t="n">
        <v>-0.606693090954175</v>
      </c>
      <c r="M515" s="2" t="n">
        <v>-0.78569913495376</v>
      </c>
      <c r="N515" s="2" t="n">
        <f aca="false">(B515+C515)/2</f>
        <v>9.37277832978161</v>
      </c>
      <c r="O515" s="2" t="n">
        <f aca="false">AVERAGE(D515:M515)</f>
        <v>2.12475509402164</v>
      </c>
      <c r="P515" s="2" t="n">
        <f aca="false">N515-O515</f>
        <v>7.24802323575996</v>
      </c>
    </row>
    <row r="516" customFormat="false" ht="12" hidden="false" customHeight="false" outlineLevel="0" collapsed="false">
      <c r="A516" s="2" t="s">
        <v>730</v>
      </c>
      <c r="B516" s="2" t="n">
        <v>5.81811532975462</v>
      </c>
      <c r="C516" s="2" t="n">
        <v>8.85037322755532</v>
      </c>
      <c r="D516" s="2" t="n">
        <v>-3.25694978898203</v>
      </c>
      <c r="E516" s="2" t="n">
        <v>4.62398342736369</v>
      </c>
      <c r="F516" s="2" t="n">
        <v>-4.27648124931397</v>
      </c>
      <c r="G516" s="2" t="n">
        <v>3.32942048924847</v>
      </c>
      <c r="H516" s="2" t="n">
        <v>-6.42142825861649</v>
      </c>
      <c r="I516" s="2" t="n">
        <v>-2.96900267952643</v>
      </c>
      <c r="J516" s="2" t="n">
        <v>4.21546514258142</v>
      </c>
      <c r="K516" s="2" t="n">
        <v>3.39815455766847</v>
      </c>
      <c r="L516" s="2" t="n">
        <v>2.96180657119758</v>
      </c>
      <c r="M516" s="2" t="n">
        <v>-0.438908297943224</v>
      </c>
      <c r="N516" s="2" t="n">
        <f aca="false">(B516+C516)/2</f>
        <v>7.33424427865497</v>
      </c>
      <c r="O516" s="2" t="n">
        <f aca="false">AVERAGE(D516:M516)</f>
        <v>0.116605991367749</v>
      </c>
      <c r="P516" s="2" t="n">
        <f aca="false">N516-O516</f>
        <v>7.21763828728722</v>
      </c>
    </row>
    <row r="517" customFormat="false" ht="12" hidden="false" customHeight="false" outlineLevel="0" collapsed="false">
      <c r="A517" s="2" t="s">
        <v>728</v>
      </c>
      <c r="B517" s="2" t="n">
        <v>4.20417745503819</v>
      </c>
      <c r="C517" s="2" t="n">
        <v>7.38846870292687</v>
      </c>
      <c r="D517" s="2" t="n">
        <v>-3.02809681760467</v>
      </c>
      <c r="E517" s="2" t="n">
        <v>2.24103828788139</v>
      </c>
      <c r="F517" s="2" t="n">
        <v>2.82302579178207</v>
      </c>
      <c r="G517" s="2" t="n">
        <v>-2.78334038628668</v>
      </c>
      <c r="H517" s="2" t="n">
        <v>-0.947505359359615</v>
      </c>
      <c r="I517" s="2" t="n">
        <v>1.15036146970078</v>
      </c>
      <c r="J517" s="2" t="n">
        <v>-4.16746005080635</v>
      </c>
      <c r="K517" s="2" t="n">
        <v>-1.96356956226059</v>
      </c>
      <c r="L517" s="2" t="n">
        <v>-3.12859339501923</v>
      </c>
      <c r="M517" s="2" t="n">
        <v>-3.76136954393711</v>
      </c>
      <c r="N517" s="2" t="n">
        <f aca="false">(B517+C517)/2</f>
        <v>5.79632307898253</v>
      </c>
      <c r="O517" s="2" t="n">
        <f aca="false">AVERAGE(D517:M517)</f>
        <v>-1.356550956591</v>
      </c>
      <c r="P517" s="2" t="n">
        <f aca="false">N517-O517</f>
        <v>7.15287403557353</v>
      </c>
    </row>
    <row r="518" customFormat="false" ht="12" hidden="false" customHeight="false" outlineLevel="0" collapsed="false">
      <c r="A518" s="2" t="s">
        <v>712</v>
      </c>
      <c r="B518" s="2" t="n">
        <v>16.5778365376144</v>
      </c>
      <c r="C518" s="2" t="n">
        <v>9.53332989643616</v>
      </c>
      <c r="D518" s="2" t="n">
        <v>7.90305493589696</v>
      </c>
      <c r="E518" s="2" t="n">
        <v>-1.11997607170609</v>
      </c>
      <c r="F518" s="2" t="n">
        <v>12.1152220264256</v>
      </c>
      <c r="G518" s="2" t="n">
        <v>3.93575449475506</v>
      </c>
      <c r="H518" s="2" t="n">
        <v>13.8014752852478</v>
      </c>
      <c r="I518" s="2" t="n">
        <v>10.9154555477589</v>
      </c>
      <c r="J518" s="2" t="n">
        <v>3.31946782439942</v>
      </c>
      <c r="K518" s="2" t="n">
        <v>4.00815183567981</v>
      </c>
      <c r="L518" s="2" t="n">
        <v>2.12607719717869</v>
      </c>
      <c r="M518" s="2" t="n">
        <v>2.79333574887845</v>
      </c>
      <c r="N518" s="2" t="n">
        <f aca="false">(B518+C518)/2</f>
        <v>13.0555832170253</v>
      </c>
      <c r="O518" s="2" t="n">
        <f aca="false">AVERAGE(D518:M518)</f>
        <v>5.97980188245146</v>
      </c>
      <c r="P518" s="2" t="n">
        <f aca="false">N518-O518</f>
        <v>7.07578133457382</v>
      </c>
    </row>
    <row r="519" customFormat="false" ht="12" hidden="false" customHeight="false" outlineLevel="0" collapsed="false">
      <c r="A519" s="2" t="s">
        <v>866</v>
      </c>
      <c r="B519" s="2" t="n">
        <v>4.00817154899862</v>
      </c>
      <c r="C519" s="2" t="n">
        <v>-1.37708057738748</v>
      </c>
      <c r="D519" s="2" t="n">
        <v>0.428628177232147</v>
      </c>
      <c r="E519" s="2" t="n">
        <v>-3.5343003740714</v>
      </c>
      <c r="F519" s="2" t="n">
        <v>-10.4710438650665</v>
      </c>
      <c r="G519" s="2" t="n">
        <v>-12.6583197168372</v>
      </c>
      <c r="H519" s="2" t="n">
        <v>2.11384289387776</v>
      </c>
      <c r="I519" s="2" t="n">
        <v>-4.21116209417092</v>
      </c>
      <c r="J519" s="2" t="n">
        <v>-10.5818130855708</v>
      </c>
      <c r="K519" s="2" t="n">
        <v>-5.19316287161472</v>
      </c>
      <c r="L519" s="2" t="n">
        <v>-5.93206555762214</v>
      </c>
      <c r="M519" s="2" t="n">
        <v>-4.74719031482962</v>
      </c>
      <c r="N519" s="2" t="n">
        <f aca="false">(B519+C519)/2</f>
        <v>1.31554548580557</v>
      </c>
      <c r="O519" s="2" t="n">
        <f aca="false">AVERAGE(D519:M519)</f>
        <v>-5.47865868086734</v>
      </c>
      <c r="P519" s="2" t="n">
        <f aca="false">N519-O519</f>
        <v>6.79420416667291</v>
      </c>
    </row>
    <row r="520" customFormat="false" ht="12" hidden="false" customHeight="false" outlineLevel="0" collapsed="false">
      <c r="A520" s="2" t="s">
        <v>867</v>
      </c>
      <c r="B520" s="2" t="n">
        <v>2.99996436639597</v>
      </c>
      <c r="C520" s="2" t="n">
        <v>2.09310856532529</v>
      </c>
      <c r="D520" s="2" t="n">
        <v>3.90554072572028</v>
      </c>
      <c r="E520" s="2" t="n">
        <v>-7.15920858083381</v>
      </c>
      <c r="F520" s="2" t="n">
        <v>-8.71083459892438</v>
      </c>
      <c r="G520" s="2" t="n">
        <v>-5.86470281461678</v>
      </c>
      <c r="H520" s="2" t="n">
        <v>-1.55324581060583</v>
      </c>
      <c r="I520" s="2" t="n">
        <v>1.37890842854719</v>
      </c>
      <c r="J520" s="2" t="n">
        <v>-4.32490145762914</v>
      </c>
      <c r="K520" s="2" t="n">
        <v>-5.97527136404661</v>
      </c>
      <c r="L520" s="2" t="n">
        <v>-5.39977452375736</v>
      </c>
      <c r="M520" s="2" t="n">
        <v>-5.08405736822183</v>
      </c>
      <c r="N520" s="2" t="n">
        <f aca="false">(B520+C520)/2</f>
        <v>2.54653646586063</v>
      </c>
      <c r="O520" s="2" t="n">
        <f aca="false">AVERAGE(D520:M520)</f>
        <v>-3.87875473643683</v>
      </c>
      <c r="P520" s="2" t="n">
        <f aca="false">N520-O520</f>
        <v>6.42529120229746</v>
      </c>
    </row>
    <row r="521" customFormat="false" ht="12" hidden="false" customHeight="false" outlineLevel="0" collapsed="false">
      <c r="A521" s="2" t="s">
        <v>856</v>
      </c>
      <c r="B521" s="2" t="n">
        <v>-4.76006480837633</v>
      </c>
      <c r="C521" s="2" t="n">
        <v>1.46213649216622</v>
      </c>
      <c r="D521" s="2" t="n">
        <v>-11.4913100695949</v>
      </c>
      <c r="E521" s="2" t="n">
        <v>-5.5531112379836</v>
      </c>
      <c r="F521" s="2" t="n">
        <v>-9.54730433735673</v>
      </c>
      <c r="G521" s="2" t="n">
        <v>-1.90725209239546</v>
      </c>
      <c r="H521" s="2" t="n">
        <v>-4.38879900273563</v>
      </c>
      <c r="I521" s="2" t="n">
        <v>-11.3409325346675</v>
      </c>
      <c r="J521" s="2" t="n">
        <v>-3.39832981932866</v>
      </c>
      <c r="K521" s="2" t="n">
        <v>-4.63925845688465</v>
      </c>
      <c r="L521" s="2" t="n">
        <v>-9.29098562325787</v>
      </c>
      <c r="M521" s="2" t="n">
        <v>-9.88505168151492</v>
      </c>
      <c r="N521" s="2" t="n">
        <f aca="false">(B521+C521)/2</f>
        <v>-1.64896415810506</v>
      </c>
      <c r="O521" s="2" t="n">
        <f aca="false">AVERAGE(D521:M521)</f>
        <v>-7.14423348557199</v>
      </c>
      <c r="P521" s="2" t="n">
        <f aca="false">N521-O521</f>
        <v>5.49526932746694</v>
      </c>
    </row>
    <row r="522" customFormat="false" ht="12" hidden="false" customHeight="false" outlineLevel="0" collapsed="false">
      <c r="A522" s="2" t="s">
        <v>721</v>
      </c>
      <c r="B522" s="2" t="n">
        <v>5.08453021815795</v>
      </c>
      <c r="C522" s="2" t="n">
        <v>10.9221409946777</v>
      </c>
      <c r="D522" s="2" t="n">
        <v>-0.224695676629329</v>
      </c>
      <c r="E522" s="2" t="n">
        <v>4.09680235170199</v>
      </c>
      <c r="F522" s="2" t="n">
        <v>6.63292615936118</v>
      </c>
      <c r="G522" s="2" t="n">
        <v>-0.439941640429108</v>
      </c>
      <c r="H522" s="2" t="n">
        <v>3.37398705366029</v>
      </c>
      <c r="I522" s="2" t="n">
        <v>3.86908331817183</v>
      </c>
      <c r="J522" s="2" t="n">
        <v>3.59238392145319</v>
      </c>
      <c r="K522" s="2" t="n">
        <v>4.4710408874288</v>
      </c>
      <c r="L522" s="2" t="n">
        <v>2.28392883581792</v>
      </c>
      <c r="M522" s="2" t="n">
        <v>2.9431896529477</v>
      </c>
      <c r="N522" s="2" t="n">
        <f aca="false">(B522+C522)/2</f>
        <v>8.00333560641783</v>
      </c>
      <c r="O522" s="2" t="n">
        <f aca="false">AVERAGE(D522:M522)</f>
        <v>3.05987048634845</v>
      </c>
      <c r="P522" s="2" t="n">
        <f aca="false">N522-O522</f>
        <v>4.94346512006938</v>
      </c>
    </row>
    <row r="523" customFormat="false" ht="12" hidden="false" customHeight="false" outlineLevel="0" collapsed="false">
      <c r="A523" s="2" t="s">
        <v>64</v>
      </c>
      <c r="B523" s="2" t="n">
        <v>23.8745897871142</v>
      </c>
      <c r="C523" s="2" t="n">
        <v>20.9876796953659</v>
      </c>
      <c r="D523" s="2" t="n">
        <v>11.2295343763829</v>
      </c>
      <c r="E523" s="2" t="n">
        <v>9.52031872469097</v>
      </c>
      <c r="F523" s="2" t="n">
        <v>9.07035881708472</v>
      </c>
      <c r="G523" s="2" t="n">
        <v>9.87893403299211</v>
      </c>
      <c r="H523" s="2" t="n">
        <v>21.7656271267155</v>
      </c>
      <c r="I523" s="2" t="n">
        <v>25.0702860327989</v>
      </c>
      <c r="J523" s="2" t="n">
        <v>19.5437396273333</v>
      </c>
      <c r="K523" s="2" t="n">
        <v>20.8361827251226</v>
      </c>
      <c r="L523" s="2" t="n">
        <v>24.3516120452409</v>
      </c>
      <c r="M523" s="2" t="n">
        <v>26.1331499050453</v>
      </c>
      <c r="N523" s="2" t="n">
        <f aca="false">(B523+C523)/2</f>
        <v>22.4311347412401</v>
      </c>
      <c r="O523" s="2" t="n">
        <f aca="false">AVERAGE(D523:M523)</f>
        <v>17.7399743413407</v>
      </c>
      <c r="P523" s="2" t="n">
        <f aca="false">N523-O523</f>
        <v>4.69116039989933</v>
      </c>
    </row>
    <row r="524" customFormat="false" ht="12" hidden="false" customHeight="false" outlineLevel="0" collapsed="false">
      <c r="A524" s="2" t="s">
        <v>560</v>
      </c>
      <c r="B524" s="2" t="n">
        <v>1.28007631928784</v>
      </c>
      <c r="C524" s="2" t="n">
        <v>3.80668872912396</v>
      </c>
      <c r="D524" s="2" t="n">
        <v>4.13150392182095</v>
      </c>
      <c r="E524" s="2" t="n">
        <v>-6.7641219139553</v>
      </c>
      <c r="F524" s="2" t="n">
        <v>6.72059104677404</v>
      </c>
      <c r="G524" s="2" t="n">
        <v>-1.02947006885109</v>
      </c>
      <c r="H524" s="2" t="n">
        <v>-9.72031819970257</v>
      </c>
      <c r="I524" s="2" t="n">
        <v>-3.17029246729077</v>
      </c>
      <c r="J524" s="2" t="n">
        <v>-1.88262471720097</v>
      </c>
      <c r="K524" s="2" t="n">
        <v>-5.31768319263743</v>
      </c>
      <c r="L524" s="2" t="n">
        <v>-0.846434688019944</v>
      </c>
      <c r="M524" s="2" t="n">
        <v>-0.967516860597992</v>
      </c>
      <c r="N524" s="2" t="n">
        <f aca="false">(B524+C524)/2</f>
        <v>2.5433825242059</v>
      </c>
      <c r="O524" s="2" t="n">
        <f aca="false">AVERAGE(D524:M524)</f>
        <v>-1.88463671396611</v>
      </c>
      <c r="P524" s="2" t="n">
        <f aca="false">N524-O524</f>
        <v>4.42801923817201</v>
      </c>
    </row>
    <row r="525" customFormat="false" ht="12" hidden="false" customHeight="false" outlineLevel="0" collapsed="false">
      <c r="A525" s="2" t="s">
        <v>846</v>
      </c>
      <c r="B525" s="2" t="n">
        <v>-2.43034125964945</v>
      </c>
      <c r="C525" s="2" t="n">
        <v>6.96552554559719</v>
      </c>
      <c r="D525" s="2" t="n">
        <v>-10.6526753310318</v>
      </c>
      <c r="E525" s="2" t="n">
        <v>1.30477781063957</v>
      </c>
      <c r="F525" s="2" t="n">
        <v>-6.60416904855883</v>
      </c>
      <c r="G525" s="2" t="n">
        <v>9.5678715037512</v>
      </c>
      <c r="H525" s="2" t="n">
        <v>-11.1587214989618</v>
      </c>
      <c r="I525" s="2" t="n">
        <v>-11.898254019697</v>
      </c>
      <c r="J525" s="2" t="n">
        <v>10.501128389748</v>
      </c>
      <c r="K525" s="2" t="n">
        <v>4.75404823708956</v>
      </c>
      <c r="L525" s="2" t="n">
        <v>-1.84849626055436</v>
      </c>
      <c r="M525" s="2" t="n">
        <v>-3.07095400407036</v>
      </c>
      <c r="N525" s="2" t="n">
        <f aca="false">(B525+C525)/2</f>
        <v>2.26759214297387</v>
      </c>
      <c r="O525" s="2" t="n">
        <f aca="false">AVERAGE(D525:M525)</f>
        <v>-1.91054442216458</v>
      </c>
      <c r="P525" s="2" t="n">
        <f aca="false">N525-O525</f>
        <v>4.17813656513845</v>
      </c>
    </row>
    <row r="526" customFormat="false" ht="12" hidden="false" customHeight="false" outlineLevel="0" collapsed="false">
      <c r="A526" s="2" t="s">
        <v>40</v>
      </c>
      <c r="B526" s="2" t="n">
        <v>9.596793462746</v>
      </c>
      <c r="C526" s="2" t="n">
        <v>7.93914468308822</v>
      </c>
      <c r="D526" s="2" t="n">
        <v>9.38696969934063</v>
      </c>
      <c r="E526" s="2" t="n">
        <v>11.1917584238833</v>
      </c>
      <c r="F526" s="2" t="n">
        <v>7.0924035463292</v>
      </c>
      <c r="G526" s="2" t="n">
        <v>-8.37579421748917</v>
      </c>
      <c r="H526" s="2" t="n">
        <v>13.6822912489243</v>
      </c>
      <c r="I526" s="2" t="n">
        <v>12.2583741588263</v>
      </c>
      <c r="J526" s="2" t="n">
        <v>-3.50737617140674</v>
      </c>
      <c r="K526" s="2" t="n">
        <v>0.695700268817313</v>
      </c>
      <c r="L526" s="2" t="n">
        <v>2.65227057844701</v>
      </c>
      <c r="M526" s="2" t="n">
        <v>1.43323547228232</v>
      </c>
      <c r="N526" s="2" t="n">
        <f aca="false">(B526+C526)/2</f>
        <v>8.76796907291711</v>
      </c>
      <c r="O526" s="2" t="n">
        <f aca="false">AVERAGE(D526:M526)</f>
        <v>4.65098330079545</v>
      </c>
      <c r="P526" s="2" t="n">
        <f aca="false">N526-O526</f>
        <v>4.11698577212166</v>
      </c>
    </row>
    <row r="527" customFormat="false" ht="12" hidden="false" customHeight="false" outlineLevel="0" collapsed="false">
      <c r="A527" s="2" t="s">
        <v>570</v>
      </c>
      <c r="B527" s="2" t="n">
        <v>-3.95982588684665</v>
      </c>
      <c r="C527" s="2" t="n">
        <v>-2.92459588410613</v>
      </c>
      <c r="D527" s="2" t="n">
        <v>-13.0451886215728</v>
      </c>
      <c r="E527" s="2" t="n">
        <v>-0.50569977789955</v>
      </c>
      <c r="F527" s="2" t="n">
        <v>-5.47603485445069</v>
      </c>
      <c r="G527" s="2" t="n">
        <v>-4.10030149553131</v>
      </c>
      <c r="H527" s="2" t="n">
        <v>-5.88517047959219</v>
      </c>
      <c r="I527" s="2" t="n">
        <v>-13.7086950144382</v>
      </c>
      <c r="J527" s="2" t="n">
        <v>-3.41673557968598</v>
      </c>
      <c r="K527" s="2" t="n">
        <v>-5.956792239561</v>
      </c>
      <c r="L527" s="2" t="n">
        <v>-11.2140746551014</v>
      </c>
      <c r="M527" s="2" t="n">
        <v>-12.1968482560265</v>
      </c>
      <c r="N527" s="2" t="n">
        <f aca="false">(B527+C527)/2</f>
        <v>-3.44221088547639</v>
      </c>
      <c r="O527" s="2" t="n">
        <f aca="false">AVERAGE(D527:M527)</f>
        <v>-7.55055409738596</v>
      </c>
      <c r="P527" s="2" t="n">
        <f aca="false">N527-O527</f>
        <v>4.10834321190957</v>
      </c>
    </row>
    <row r="528" customFormat="false" ht="12" hidden="false" customHeight="false" outlineLevel="0" collapsed="false">
      <c r="A528" s="2" t="s">
        <v>514</v>
      </c>
      <c r="B528" s="2" t="n">
        <v>-2.12247888365527</v>
      </c>
      <c r="C528" s="2" t="n">
        <v>-2.30751594280184</v>
      </c>
      <c r="D528" s="2" t="n">
        <v>-7.52394320306166</v>
      </c>
      <c r="E528" s="2" t="n">
        <v>-11.4709474208495</v>
      </c>
      <c r="F528" s="2" t="n">
        <v>-11.4332907082823</v>
      </c>
      <c r="G528" s="2" t="n">
        <v>-2.12663867013755</v>
      </c>
      <c r="H528" s="2" t="n">
        <v>-0.328078404804202</v>
      </c>
      <c r="I528" s="2" t="n">
        <v>-3.87273759400482</v>
      </c>
      <c r="J528" s="2" t="n">
        <v>-8.90012842942365</v>
      </c>
      <c r="K528" s="2" t="n">
        <v>-4.38725294053998</v>
      </c>
      <c r="L528" s="2" t="n">
        <v>-5.3913352668125</v>
      </c>
      <c r="M528" s="2" t="n">
        <v>-7.54466695743162</v>
      </c>
      <c r="N528" s="2" t="n">
        <f aca="false">(B528+C528)/2</f>
        <v>-2.21499741322856</v>
      </c>
      <c r="O528" s="2" t="n">
        <f aca="false">AVERAGE(D528:M528)</f>
        <v>-6.29790195953478</v>
      </c>
      <c r="P528" s="2" t="n">
        <f aca="false">N528-O528</f>
        <v>4.08290454630622</v>
      </c>
    </row>
    <row r="529" customFormat="false" ht="12" hidden="false" customHeight="false" outlineLevel="0" collapsed="false">
      <c r="A529" s="2" t="s">
        <v>112</v>
      </c>
      <c r="B529" s="2" t="n">
        <v>-4.31565363225052</v>
      </c>
      <c r="C529" s="2" t="n">
        <v>-0.845448867019788</v>
      </c>
      <c r="D529" s="2" t="n">
        <v>-11.3546762710004</v>
      </c>
      <c r="E529" s="2" t="n">
        <v>-0.527679184559584</v>
      </c>
      <c r="F529" s="2" t="n">
        <v>-9.9970527237797</v>
      </c>
      <c r="G529" s="2" t="n">
        <v>-6.09997587878852</v>
      </c>
      <c r="H529" s="2" t="n">
        <v>-5.2271698118803</v>
      </c>
      <c r="I529" s="2" t="n">
        <v>-7.78481871571671</v>
      </c>
      <c r="J529" s="2" t="n">
        <v>-4.01100488466292</v>
      </c>
      <c r="K529" s="2" t="n">
        <v>-4.55209059481324</v>
      </c>
      <c r="L529" s="2" t="n">
        <v>-6.02838529578549</v>
      </c>
      <c r="M529" s="2" t="n">
        <v>-9.03141415859736</v>
      </c>
      <c r="N529" s="2" t="n">
        <f aca="false">(B529+C529)/2</f>
        <v>-2.58055124963515</v>
      </c>
      <c r="O529" s="2" t="n">
        <f aca="false">AVERAGE(D529:M529)</f>
        <v>-6.46142675195842</v>
      </c>
      <c r="P529" s="2" t="n">
        <f aca="false">N529-O529</f>
        <v>3.88087550232327</v>
      </c>
    </row>
    <row r="530" customFormat="false" ht="12" hidden="false" customHeight="false" outlineLevel="0" collapsed="false">
      <c r="A530" s="2" t="s">
        <v>734</v>
      </c>
      <c r="B530" s="2" t="n">
        <v>1.55169474873656</v>
      </c>
      <c r="C530" s="2" t="n">
        <v>4.25803932036614</v>
      </c>
      <c r="D530" s="2" t="n">
        <v>-11.5106666294882</v>
      </c>
      <c r="E530" s="2" t="n">
        <v>-9.36643430183697</v>
      </c>
      <c r="F530" s="2" t="n">
        <v>-0.391275112776734</v>
      </c>
      <c r="G530" s="2" t="n">
        <v>-4.28954854216128</v>
      </c>
      <c r="H530" s="2" t="n">
        <v>1.04759954006492</v>
      </c>
      <c r="I530" s="2" t="n">
        <v>-4.6608700871296</v>
      </c>
      <c r="J530" s="2" t="n">
        <v>2.23078985074995</v>
      </c>
      <c r="K530" s="2" t="n">
        <v>5.21493777363363</v>
      </c>
      <c r="L530" s="2" t="n">
        <v>4.57782817639298</v>
      </c>
      <c r="M530" s="2" t="n">
        <v>8.34602395176167</v>
      </c>
      <c r="N530" s="2" t="n">
        <f aca="false">(B530+C530)/2</f>
        <v>2.90486703455135</v>
      </c>
      <c r="O530" s="2" t="n">
        <f aca="false">AVERAGE(D530:M530)</f>
        <v>-0.880161538078964</v>
      </c>
      <c r="P530" s="2" t="n">
        <f aca="false">N530-O530</f>
        <v>3.78502857263031</v>
      </c>
    </row>
    <row r="531" customFormat="false" ht="12" hidden="false" customHeight="false" outlineLevel="0" collapsed="false">
      <c r="A531" s="2" t="s">
        <v>718</v>
      </c>
      <c r="B531" s="2" t="n">
        <v>9.84913346589103</v>
      </c>
      <c r="C531" s="2" t="n">
        <v>8.7752196617852</v>
      </c>
      <c r="D531" s="2" t="n">
        <v>5.90404202033804</v>
      </c>
      <c r="E531" s="2" t="n">
        <v>3.85582857231408</v>
      </c>
      <c r="F531" s="2" t="n">
        <v>0.103932834192497</v>
      </c>
      <c r="G531" s="2" t="n">
        <v>4.59375864762481</v>
      </c>
      <c r="H531" s="2" t="n">
        <v>31.8271134151041</v>
      </c>
      <c r="I531" s="2" t="n">
        <v>5.07155803531979</v>
      </c>
      <c r="J531" s="2" t="n">
        <v>0.725420133786945</v>
      </c>
      <c r="K531" s="2" t="n">
        <v>-2.22467108289748</v>
      </c>
      <c r="L531" s="2" t="n">
        <v>4.03366288393556</v>
      </c>
      <c r="M531" s="2" t="n">
        <v>1.46054436294554</v>
      </c>
      <c r="N531" s="2" t="n">
        <f aca="false">(B531+C531)/2</f>
        <v>9.31217656383812</v>
      </c>
      <c r="O531" s="2" t="n">
        <f aca="false">AVERAGE(D531:M531)</f>
        <v>5.53511898226639</v>
      </c>
      <c r="P531" s="2" t="n">
        <f aca="false">N531-O531</f>
        <v>3.77705758157173</v>
      </c>
    </row>
    <row r="532" customFormat="false" ht="12" hidden="false" customHeight="false" outlineLevel="0" collapsed="false">
      <c r="A532" s="2" t="s">
        <v>516</v>
      </c>
      <c r="B532" s="2" t="n">
        <v>9.20452014307178</v>
      </c>
      <c r="C532" s="2" t="n">
        <v>16.0524096712992</v>
      </c>
      <c r="D532" s="2" t="n">
        <v>3.64899832193635</v>
      </c>
      <c r="E532" s="2" t="n">
        <v>-3.36337358492211</v>
      </c>
      <c r="F532" s="2" t="n">
        <v>8.68884984579856</v>
      </c>
      <c r="G532" s="2" t="n">
        <v>6.25262157275439</v>
      </c>
      <c r="H532" s="2" t="n">
        <v>13.0031523084153</v>
      </c>
      <c r="I532" s="2" t="n">
        <v>3.87450261730874</v>
      </c>
      <c r="J532" s="2" t="n">
        <v>12.9074954143989</v>
      </c>
      <c r="K532" s="2" t="n">
        <v>13.3413724904616</v>
      </c>
      <c r="L532" s="2" t="n">
        <v>16.1085821156084</v>
      </c>
      <c r="M532" s="2" t="n">
        <v>22.1942831974517</v>
      </c>
      <c r="N532" s="2" t="n">
        <f aca="false">(B532+C532)/2</f>
        <v>12.6284649071855</v>
      </c>
      <c r="O532" s="2" t="n">
        <f aca="false">AVERAGE(D532:M532)</f>
        <v>9.66564842992118</v>
      </c>
      <c r="P532" s="2" t="n">
        <f aca="false">N532-O532</f>
        <v>2.96281647726431</v>
      </c>
    </row>
    <row r="533" customFormat="false" ht="12" hidden="false" customHeight="false" outlineLevel="0" collapsed="false">
      <c r="A533" s="2" t="s">
        <v>396</v>
      </c>
      <c r="B533" s="2" t="n">
        <v>1.75061814032787</v>
      </c>
      <c r="C533" s="2" t="n">
        <v>-2.73275904641056</v>
      </c>
      <c r="D533" s="2" t="n">
        <v>2.41243793711032</v>
      </c>
      <c r="E533" s="2" t="n">
        <v>-4.47604709729244</v>
      </c>
      <c r="F533" s="2" t="n">
        <v>-7.6942327051217</v>
      </c>
      <c r="G533" s="2" t="n">
        <v>-12.9833155106451</v>
      </c>
      <c r="H533" s="2" t="n">
        <v>2.23416688043511</v>
      </c>
      <c r="I533" s="2" t="n">
        <v>1.35802482137715</v>
      </c>
      <c r="J533" s="2" t="n">
        <v>-5.77063788214375</v>
      </c>
      <c r="K533" s="2" t="n">
        <v>-3.54828903299201</v>
      </c>
      <c r="L533" s="2" t="n">
        <v>-3.37193118319633</v>
      </c>
      <c r="M533" s="2" t="n">
        <v>-1.26099461037867</v>
      </c>
      <c r="N533" s="2" t="n">
        <f aca="false">(B533+C533)/2</f>
        <v>-0.491070453041345</v>
      </c>
      <c r="O533" s="2" t="n">
        <f aca="false">AVERAGE(D533:M533)</f>
        <v>-3.31008183828474</v>
      </c>
      <c r="P533" s="2" t="n">
        <f aca="false">N533-O533</f>
        <v>2.8190113852434</v>
      </c>
    </row>
    <row r="534" customFormat="false" ht="12" hidden="false" customHeight="false" outlineLevel="0" collapsed="false">
      <c r="A534" s="2" t="s">
        <v>715</v>
      </c>
      <c r="B534" s="2" t="n">
        <v>10.4890592041417</v>
      </c>
      <c r="C534" s="2" t="n">
        <v>15.6493460925808</v>
      </c>
      <c r="D534" s="2" t="n">
        <v>6.97791535783602</v>
      </c>
      <c r="E534" s="2" t="n">
        <v>18.2896948747736</v>
      </c>
      <c r="F534" s="2" t="n">
        <v>17.8118282936166</v>
      </c>
      <c r="G534" s="2" t="n">
        <v>6.62453534488642</v>
      </c>
      <c r="H534" s="2" t="n">
        <v>11.2082814154379</v>
      </c>
      <c r="I534" s="2" t="n">
        <v>10.3484288951805</v>
      </c>
      <c r="J534" s="2" t="n">
        <v>7.3298457624345</v>
      </c>
      <c r="K534" s="2" t="n">
        <v>8.09639062088454</v>
      </c>
      <c r="L534" s="2" t="n">
        <v>10.0800712327229</v>
      </c>
      <c r="M534" s="2" t="n">
        <v>6.85150674278614</v>
      </c>
      <c r="N534" s="2" t="n">
        <f aca="false">(B534+C534)/2</f>
        <v>13.0692026483613</v>
      </c>
      <c r="O534" s="2" t="n">
        <f aca="false">AVERAGE(D534:M534)</f>
        <v>10.3618498540559</v>
      </c>
      <c r="P534" s="2" t="n">
        <f aca="false">N534-O534</f>
        <v>2.70735279430534</v>
      </c>
    </row>
    <row r="535" customFormat="false" ht="12" hidden="false" customHeight="false" outlineLevel="0" collapsed="false">
      <c r="A535" s="2" t="s">
        <v>818</v>
      </c>
      <c r="B535" s="2" t="n">
        <v>-3.80323612788639</v>
      </c>
      <c r="C535" s="2" t="n">
        <v>2.177646908789</v>
      </c>
      <c r="D535" s="2" t="n">
        <v>-20.5383764883117</v>
      </c>
      <c r="E535" s="2" t="n">
        <v>-4.04182279331445</v>
      </c>
      <c r="F535" s="2" t="n">
        <v>3.24760064952468</v>
      </c>
      <c r="G535" s="2" t="n">
        <v>2.1198245684995</v>
      </c>
      <c r="H535" s="2" t="n">
        <v>-7.77292017420992</v>
      </c>
      <c r="I535" s="2" t="n">
        <v>-12.6919169454745</v>
      </c>
      <c r="J535" s="2" t="n">
        <v>1.67349524689093</v>
      </c>
      <c r="K535" s="2" t="n">
        <v>2.90295517790234</v>
      </c>
      <c r="L535" s="2" t="n">
        <v>-0.0681122306082328</v>
      </c>
      <c r="M535" s="2" t="n">
        <v>0.148931970486759</v>
      </c>
      <c r="N535" s="2" t="n">
        <f aca="false">(B535+C535)/2</f>
        <v>-0.812794609548695</v>
      </c>
      <c r="O535" s="2" t="n">
        <f aca="false">AVERAGE(D535:M535)</f>
        <v>-3.50203410186146</v>
      </c>
      <c r="P535" s="2" t="n">
        <f aca="false">N535-O535</f>
        <v>2.68923949231276</v>
      </c>
    </row>
    <row r="536" customFormat="false" ht="12" hidden="false" customHeight="false" outlineLevel="0" collapsed="false">
      <c r="A536" s="2" t="s">
        <v>115</v>
      </c>
      <c r="B536" s="2" t="n">
        <v>-11.8885858953359</v>
      </c>
      <c r="C536" s="2" t="n">
        <v>-9.79783010691073</v>
      </c>
      <c r="D536" s="2" t="n">
        <v>-13.1364329927608</v>
      </c>
      <c r="E536" s="2" t="n">
        <v>-4.97367291346069</v>
      </c>
      <c r="F536" s="2" t="n">
        <v>-18.8435730722984</v>
      </c>
      <c r="G536" s="2" t="n">
        <v>-11.4259492898632</v>
      </c>
      <c r="H536" s="2" t="n">
        <v>-15.0198380851975</v>
      </c>
      <c r="I536" s="2" t="n">
        <v>-14.7134807340871</v>
      </c>
      <c r="J536" s="2" t="n">
        <v>-11.2110850634327</v>
      </c>
      <c r="K536" s="2" t="n">
        <v>-11.8156584644848</v>
      </c>
      <c r="L536" s="2" t="n">
        <v>-15.1042878178888</v>
      </c>
      <c r="M536" s="2" t="n">
        <v>-17.9639192844865</v>
      </c>
      <c r="N536" s="2" t="n">
        <f aca="false">(B536+C536)/2</f>
        <v>-10.8432080011233</v>
      </c>
      <c r="O536" s="2" t="n">
        <f aca="false">AVERAGE(D536:M536)</f>
        <v>-13.420789771796</v>
      </c>
      <c r="P536" s="2" t="n">
        <f aca="false">N536-O536</f>
        <v>2.57758177067273</v>
      </c>
    </row>
    <row r="537" customFormat="false" ht="12" hidden="false" customHeight="false" outlineLevel="0" collapsed="false">
      <c r="A537" s="2" t="s">
        <v>753</v>
      </c>
      <c r="B537" s="2" t="n">
        <v>-0.850685576215458</v>
      </c>
      <c r="C537" s="2" t="n">
        <v>1.88478514728202</v>
      </c>
      <c r="D537" s="2" t="n">
        <v>-3.61765938752044</v>
      </c>
      <c r="E537" s="2" t="n">
        <v>-3.59919618734082</v>
      </c>
      <c r="F537" s="2" t="n">
        <v>0.395751946272272</v>
      </c>
      <c r="G537" s="2" t="n">
        <v>-5.9560385847421</v>
      </c>
      <c r="H537" s="2" t="n">
        <v>8.58183402470542</v>
      </c>
      <c r="I537" s="2" t="n">
        <v>-0.298918296819606</v>
      </c>
      <c r="J537" s="2" t="n">
        <v>-2.88537411641769</v>
      </c>
      <c r="K537" s="2" t="n">
        <v>-6.55337192171164</v>
      </c>
      <c r="L537" s="2" t="n">
        <v>-2.97466277814926</v>
      </c>
      <c r="M537" s="2" t="n">
        <v>-3.68891430394658</v>
      </c>
      <c r="N537" s="2" t="n">
        <f aca="false">(B537+C537)/2</f>
        <v>0.517049785533281</v>
      </c>
      <c r="O537" s="2" t="n">
        <f aca="false">AVERAGE(D537:M537)</f>
        <v>-2.05965496056704</v>
      </c>
      <c r="P537" s="2" t="n">
        <f aca="false">N537-O537</f>
        <v>2.57670474610033</v>
      </c>
    </row>
    <row r="538" customFormat="false" ht="12" hidden="false" customHeight="false" outlineLevel="0" collapsed="false">
      <c r="A538" s="2" t="s">
        <v>491</v>
      </c>
      <c r="B538" s="2" t="n">
        <v>8.86365976622178</v>
      </c>
      <c r="C538" s="2" t="n">
        <v>10.2748335653382</v>
      </c>
      <c r="D538" s="2" t="n">
        <v>12.6585678084325</v>
      </c>
      <c r="E538" s="2" t="n">
        <v>-0.583614148126942</v>
      </c>
      <c r="F538" s="2" t="n">
        <v>0.358362268430356</v>
      </c>
      <c r="G538" s="2" t="n">
        <v>4.86597009952814</v>
      </c>
      <c r="H538" s="2" t="n">
        <v>9.17042800561233</v>
      </c>
      <c r="I538" s="2" t="n">
        <v>12.9489445226502</v>
      </c>
      <c r="J538" s="2" t="n">
        <v>6.28107804370865</v>
      </c>
      <c r="K538" s="2" t="n">
        <v>8.44353451644419</v>
      </c>
      <c r="L538" s="2" t="n">
        <v>8.1968004001707</v>
      </c>
      <c r="M538" s="2" t="n">
        <v>9.49267940358816</v>
      </c>
      <c r="N538" s="2" t="n">
        <f aca="false">(B538+C538)/2</f>
        <v>9.56924666577999</v>
      </c>
      <c r="O538" s="2" t="n">
        <f aca="false">AVERAGE(D538:M538)</f>
        <v>7.18327509204383</v>
      </c>
      <c r="P538" s="2" t="n">
        <f aca="false">N538-O538</f>
        <v>2.38597157373616</v>
      </c>
    </row>
    <row r="539" customFormat="false" ht="12" hidden="false" customHeight="false" outlineLevel="0" collapsed="false">
      <c r="A539" s="2" t="s">
        <v>564</v>
      </c>
      <c r="B539" s="2" t="n">
        <v>3.1386507303763</v>
      </c>
      <c r="C539" s="2" t="n">
        <v>5.38703746094738</v>
      </c>
      <c r="D539" s="2" t="n">
        <v>1.86407283397725</v>
      </c>
      <c r="E539" s="2" t="n">
        <v>-2.66785604074396</v>
      </c>
      <c r="F539" s="2" t="n">
        <v>4.50550239753107</v>
      </c>
      <c r="G539" s="2" t="n">
        <v>1.14337977398369</v>
      </c>
      <c r="H539" s="2" t="n">
        <v>-3.97029512883955</v>
      </c>
      <c r="I539" s="2" t="n">
        <v>-2.0099622367546</v>
      </c>
      <c r="J539" s="2" t="n">
        <v>3.14843470052151</v>
      </c>
      <c r="K539" s="2" t="n">
        <v>2.22529241750583</v>
      </c>
      <c r="L539" s="2" t="n">
        <v>7.915960013038</v>
      </c>
      <c r="M539" s="2" t="n">
        <v>6.84345007078529</v>
      </c>
      <c r="N539" s="2" t="n">
        <f aca="false">(B539+C539)/2</f>
        <v>4.26284409566184</v>
      </c>
      <c r="O539" s="2" t="n">
        <f aca="false">AVERAGE(D539:M539)</f>
        <v>1.89979788010045</v>
      </c>
      <c r="P539" s="2" t="n">
        <f aca="false">N539-O539</f>
        <v>2.36304621556139</v>
      </c>
    </row>
    <row r="540" customFormat="false" ht="12" hidden="false" customHeight="false" outlineLevel="0" collapsed="false">
      <c r="A540" s="2" t="s">
        <v>858</v>
      </c>
      <c r="B540" s="2" t="n">
        <v>-4.14067248579941</v>
      </c>
      <c r="C540" s="2" t="n">
        <v>-2.7429972371726</v>
      </c>
      <c r="D540" s="2" t="n">
        <v>-12.6169214275534</v>
      </c>
      <c r="E540" s="2" t="n">
        <v>1.44087672366004</v>
      </c>
      <c r="F540" s="2" t="n">
        <v>-5.26247715239773</v>
      </c>
      <c r="G540" s="2" t="n">
        <v>-2.78068502728438</v>
      </c>
      <c r="H540" s="2" t="n">
        <v>-6.35965617242863</v>
      </c>
      <c r="I540" s="2" t="n">
        <v>-12.883883192479</v>
      </c>
      <c r="J540" s="2" t="n">
        <v>-1.35519470440762</v>
      </c>
      <c r="K540" s="2" t="n">
        <v>-4.8866542051029</v>
      </c>
      <c r="L540" s="2" t="n">
        <v>-5.54384430635265</v>
      </c>
      <c r="M540" s="2" t="n">
        <v>-7.25869589518723</v>
      </c>
      <c r="N540" s="2" t="n">
        <f aca="false">(B540+C540)/2</f>
        <v>-3.44183486148601</v>
      </c>
      <c r="O540" s="2" t="n">
        <f aca="false">AVERAGE(D540:M540)</f>
        <v>-5.75071353595335</v>
      </c>
      <c r="P540" s="2" t="n">
        <f aca="false">N540-O540</f>
        <v>2.30887867446735</v>
      </c>
    </row>
    <row r="541" customFormat="false" ht="12" hidden="false" customHeight="false" outlineLevel="0" collapsed="false">
      <c r="A541" s="2" t="s">
        <v>499</v>
      </c>
      <c r="B541" s="2" t="n">
        <v>-2.26347182810336</v>
      </c>
      <c r="C541" s="2" t="n">
        <v>1.38369385417893</v>
      </c>
      <c r="D541" s="2" t="n">
        <v>3.02227260333753</v>
      </c>
      <c r="E541" s="2" t="n">
        <v>1.73153177923196</v>
      </c>
      <c r="F541" s="2" t="n">
        <v>-1.45334418540562</v>
      </c>
      <c r="G541" s="2" t="n">
        <v>-4.77899133688409</v>
      </c>
      <c r="H541" s="2" t="n">
        <v>-0.713756291443643</v>
      </c>
      <c r="I541" s="2" t="n">
        <v>0.202061510383395</v>
      </c>
      <c r="J541" s="2" t="n">
        <v>-6.2315932535452</v>
      </c>
      <c r="K541" s="2" t="n">
        <v>-5.79804133201988</v>
      </c>
      <c r="L541" s="2" t="n">
        <v>-6.322428541579</v>
      </c>
      <c r="M541" s="2" t="n">
        <v>-6.43001728515339</v>
      </c>
      <c r="N541" s="2" t="n">
        <f aca="false">(B541+C541)/2</f>
        <v>-0.439888986962215</v>
      </c>
      <c r="O541" s="2" t="n">
        <f aca="false">AVERAGE(D541:M541)</f>
        <v>-2.67723063330779</v>
      </c>
      <c r="P541" s="2" t="n">
        <f aca="false">N541-O541</f>
        <v>2.23734164634558</v>
      </c>
    </row>
    <row r="542" customFormat="false" ht="12" hidden="false" customHeight="false" outlineLevel="0" collapsed="false">
      <c r="A542" s="2" t="s">
        <v>722</v>
      </c>
      <c r="B542" s="2" t="n">
        <v>6.03454771394656</v>
      </c>
      <c r="C542" s="2" t="n">
        <v>3.19330835039365</v>
      </c>
      <c r="D542" s="2" t="n">
        <v>-0.303731398673462</v>
      </c>
      <c r="E542" s="2" t="n">
        <v>6.97190029451737</v>
      </c>
      <c r="F542" s="2" t="n">
        <v>5.88867422825904</v>
      </c>
      <c r="G542" s="2" t="n">
        <v>0.634095607513894</v>
      </c>
      <c r="H542" s="2" t="n">
        <v>9.24879677038494</v>
      </c>
      <c r="I542" s="2" t="n">
        <v>3.3174733340139</v>
      </c>
      <c r="J542" s="2" t="n">
        <v>-3.28198676230004</v>
      </c>
      <c r="K542" s="2" t="n">
        <v>0.253818882365442</v>
      </c>
      <c r="L542" s="2" t="n">
        <v>0.86016238089039</v>
      </c>
      <c r="M542" s="2" t="n">
        <v>0.343334800830683</v>
      </c>
      <c r="N542" s="2" t="n">
        <f aca="false">(B542+C542)/2</f>
        <v>4.61392803217011</v>
      </c>
      <c r="O542" s="2" t="n">
        <f aca="false">AVERAGE(D542:M542)</f>
        <v>2.39325381378022</v>
      </c>
      <c r="P542" s="2" t="n">
        <f aca="false">N542-O542</f>
        <v>2.22067421838989</v>
      </c>
    </row>
    <row r="543" customFormat="false" ht="12" hidden="false" customHeight="false" outlineLevel="0" collapsed="false">
      <c r="A543" s="2" t="s">
        <v>778</v>
      </c>
      <c r="B543" s="2" t="n">
        <v>3.12936449555514</v>
      </c>
      <c r="C543" s="2" t="n">
        <v>1.84893607241644</v>
      </c>
      <c r="D543" s="2" t="n">
        <v>4.59191010748703</v>
      </c>
      <c r="E543" s="2" t="n">
        <v>-5.29064736329336</v>
      </c>
      <c r="F543" s="2" t="n">
        <v>3.11540710400651</v>
      </c>
      <c r="G543" s="2" t="n">
        <v>-5.60524766812369</v>
      </c>
      <c r="H543" s="2" t="n">
        <v>0.694400295202842</v>
      </c>
      <c r="I543" s="2" t="n">
        <v>8.19926771953054</v>
      </c>
      <c r="J543" s="2" t="n">
        <v>-4.44299795397619</v>
      </c>
      <c r="K543" s="2" t="n">
        <v>-2.74384921436204</v>
      </c>
      <c r="L543" s="2" t="n">
        <v>1.92159195029924</v>
      </c>
      <c r="M543" s="2" t="n">
        <v>3.00727977353413</v>
      </c>
      <c r="N543" s="2" t="n">
        <f aca="false">(B543+C543)/2</f>
        <v>2.48915028398579</v>
      </c>
      <c r="O543" s="2" t="n">
        <f aca="false">AVERAGE(D543:M543)</f>
        <v>0.344711475030501</v>
      </c>
      <c r="P543" s="2" t="n">
        <f aca="false">N543-O543</f>
        <v>2.14443880895529</v>
      </c>
    </row>
    <row r="544" customFormat="false" ht="12" hidden="false" customHeight="false" outlineLevel="0" collapsed="false">
      <c r="A544" s="2" t="s">
        <v>861</v>
      </c>
      <c r="B544" s="2" t="n">
        <v>-5.54961739720574</v>
      </c>
      <c r="C544" s="2" t="n">
        <v>-4.06622834054556</v>
      </c>
      <c r="D544" s="2" t="n">
        <v>0.250288994153732</v>
      </c>
      <c r="E544" s="2" t="n">
        <v>2.07909517432527</v>
      </c>
      <c r="F544" s="2" t="n">
        <v>-11.3907508803344</v>
      </c>
      <c r="G544" s="2" t="n">
        <v>-9.53917143131824</v>
      </c>
      <c r="H544" s="2" t="n">
        <v>-4.48227025327967</v>
      </c>
      <c r="I544" s="2" t="n">
        <v>-6.87257518995257</v>
      </c>
      <c r="J544" s="2" t="n">
        <v>-9.43013631035705</v>
      </c>
      <c r="K544" s="2" t="n">
        <v>-9.68018160514503</v>
      </c>
      <c r="L544" s="2" t="n">
        <v>-11.3963563297034</v>
      </c>
      <c r="M544" s="2" t="n">
        <v>-8.77122217483565</v>
      </c>
      <c r="N544" s="2" t="n">
        <f aca="false">(B544+C544)/2</f>
        <v>-4.80792286887565</v>
      </c>
      <c r="O544" s="2" t="n">
        <f aca="false">AVERAGE(D544:M544)</f>
        <v>-6.9233280006447</v>
      </c>
      <c r="P544" s="2" t="n">
        <f aca="false">N544-O544</f>
        <v>2.11540513176905</v>
      </c>
    </row>
    <row r="545" customFormat="false" ht="12" hidden="false" customHeight="false" outlineLevel="0" collapsed="false">
      <c r="A545" s="2" t="s">
        <v>869</v>
      </c>
      <c r="B545" s="2" t="n">
        <v>-4.2768681699841</v>
      </c>
      <c r="C545" s="2" t="n">
        <v>-1.99661136759092</v>
      </c>
      <c r="D545" s="2" t="n">
        <v>-12.3861271465167</v>
      </c>
      <c r="E545" s="2" t="n">
        <v>-5.82267798264944</v>
      </c>
      <c r="F545" s="2" t="n">
        <v>-3.8745076596815</v>
      </c>
      <c r="G545" s="2" t="n">
        <v>-2.2671553008561</v>
      </c>
      <c r="H545" s="2" t="n">
        <v>4.26359544984685</v>
      </c>
      <c r="I545" s="2" t="n">
        <v>-1.82733186790516</v>
      </c>
      <c r="J545" s="2" t="n">
        <v>-7.41683134875097</v>
      </c>
      <c r="K545" s="2" t="n">
        <v>-8.24829350452062</v>
      </c>
      <c r="L545" s="2" t="n">
        <v>-5.74709355373858</v>
      </c>
      <c r="M545" s="2" t="n">
        <v>-5.9798835860692</v>
      </c>
      <c r="N545" s="2" t="n">
        <f aca="false">(B545+C545)/2</f>
        <v>-3.13673976878751</v>
      </c>
      <c r="O545" s="2" t="n">
        <f aca="false">AVERAGE(D545:M545)</f>
        <v>-4.93063065008414</v>
      </c>
      <c r="P545" s="2" t="n">
        <f aca="false">N545-O545</f>
        <v>1.79389088129663</v>
      </c>
    </row>
    <row r="546" customFormat="false" ht="12" hidden="false" customHeight="false" outlineLevel="0" collapsed="false">
      <c r="A546" s="2" t="s">
        <v>101</v>
      </c>
      <c r="B546" s="2" t="n">
        <v>14.6297612268767</v>
      </c>
      <c r="C546" s="2" t="n">
        <v>17.9536688411402</v>
      </c>
      <c r="D546" s="2" t="n">
        <v>3.35505506652949</v>
      </c>
      <c r="E546" s="2" t="n">
        <v>9.74690088683895</v>
      </c>
      <c r="F546" s="2" t="n">
        <v>11.9631274485445</v>
      </c>
      <c r="G546" s="2" t="n">
        <v>4.92403271423045</v>
      </c>
      <c r="H546" s="2" t="n">
        <v>18.0798838950999</v>
      </c>
      <c r="I546" s="2" t="n">
        <v>22.9443120891301</v>
      </c>
      <c r="J546" s="2" t="n">
        <v>13.5997394492878</v>
      </c>
      <c r="K546" s="2" t="n">
        <v>18.0292483768168</v>
      </c>
      <c r="L546" s="2" t="n">
        <v>21.9269034892348</v>
      </c>
      <c r="M546" s="2" t="n">
        <v>20.7615978403992</v>
      </c>
      <c r="N546" s="2" t="n">
        <f aca="false">(B546+C546)/2</f>
        <v>16.2917150340085</v>
      </c>
      <c r="O546" s="2" t="n">
        <f aca="false">AVERAGE(D546:M546)</f>
        <v>14.5330801256112</v>
      </c>
      <c r="P546" s="2" t="n">
        <f aca="false">N546-O546</f>
        <v>1.75863490839725</v>
      </c>
    </row>
    <row r="547" customFormat="false" ht="12" hidden="false" customHeight="false" outlineLevel="0" collapsed="false">
      <c r="A547" s="2" t="s">
        <v>290</v>
      </c>
      <c r="B547" s="2" t="n">
        <v>-6.2168001079235</v>
      </c>
      <c r="C547" s="2" t="n">
        <v>-3.2059516766809</v>
      </c>
      <c r="D547" s="2" t="n">
        <v>-11.9940880059767</v>
      </c>
      <c r="E547" s="2" t="n">
        <v>-3.18279194436373</v>
      </c>
      <c r="F547" s="2" t="n">
        <v>-10.8398233486007</v>
      </c>
      <c r="G547" s="2" t="n">
        <v>-5.54325657623716</v>
      </c>
      <c r="H547" s="2" t="n">
        <v>0.822948909377203</v>
      </c>
      <c r="I547" s="2" t="n">
        <v>-9.57400531843504</v>
      </c>
      <c r="J547" s="2" t="n">
        <v>-6.6650606408321</v>
      </c>
      <c r="K547" s="2" t="n">
        <v>-4.90153449853612</v>
      </c>
      <c r="L547" s="2" t="n">
        <v>-5.33793294582035</v>
      </c>
      <c r="M547" s="2" t="n">
        <v>-7.10812507947106</v>
      </c>
      <c r="N547" s="2" t="n">
        <f aca="false">(B547+C547)/2</f>
        <v>-4.7113758923022</v>
      </c>
      <c r="O547" s="2" t="n">
        <f aca="false">AVERAGE(D547:M547)</f>
        <v>-6.43236694488958</v>
      </c>
      <c r="P547" s="2" t="n">
        <f aca="false">N547-O547</f>
        <v>1.72099105258738</v>
      </c>
    </row>
    <row r="548" customFormat="false" ht="12" hidden="false" customHeight="false" outlineLevel="0" collapsed="false">
      <c r="A548" s="2" t="s">
        <v>717</v>
      </c>
      <c r="B548" s="2" t="n">
        <v>8.34232089790559</v>
      </c>
      <c r="C548" s="2" t="n">
        <v>7.60451253089932</v>
      </c>
      <c r="D548" s="2" t="n">
        <v>8.60223216350744</v>
      </c>
      <c r="E548" s="2" t="n">
        <v>-3.64226734656912</v>
      </c>
      <c r="F548" s="2" t="n">
        <v>5.17494316801292</v>
      </c>
      <c r="G548" s="2" t="n">
        <v>4.41379951201799</v>
      </c>
      <c r="H548" s="2" t="n">
        <v>24.1641487247287</v>
      </c>
      <c r="I548" s="2" t="n">
        <v>8.90566902637316</v>
      </c>
      <c r="J548" s="2" t="n">
        <v>1.73243040094973</v>
      </c>
      <c r="K548" s="2" t="n">
        <v>1.53421253244559</v>
      </c>
      <c r="L548" s="2" t="n">
        <v>6.45680540436629</v>
      </c>
      <c r="M548" s="2" t="n">
        <v>5.4943779905362</v>
      </c>
      <c r="N548" s="2" t="n">
        <f aca="false">(B548+C548)/2</f>
        <v>7.97341671440246</v>
      </c>
      <c r="O548" s="2" t="n">
        <f aca="false">AVERAGE(D548:M548)</f>
        <v>6.28363515763689</v>
      </c>
      <c r="P548" s="2" t="n">
        <f aca="false">N548-O548</f>
        <v>1.68978155676557</v>
      </c>
    </row>
    <row r="549" customFormat="false" ht="12" hidden="false" customHeight="false" outlineLevel="0" collapsed="false">
      <c r="A549" s="2" t="s">
        <v>699</v>
      </c>
      <c r="B549" s="2" t="n">
        <v>7.2713222162137</v>
      </c>
      <c r="C549" s="2" t="n">
        <v>11.5458047153319</v>
      </c>
      <c r="D549" s="2" t="n">
        <v>-12.2911332445011</v>
      </c>
      <c r="E549" s="2" t="n">
        <v>2.08530560082656</v>
      </c>
      <c r="F549" s="2" t="n">
        <v>5.95229441331159</v>
      </c>
      <c r="G549" s="2" t="n">
        <v>10.7261523629279</v>
      </c>
      <c r="H549" s="2" t="n">
        <v>11.0735679521581</v>
      </c>
      <c r="I549" s="2" t="n">
        <v>5.97138914604088</v>
      </c>
      <c r="J549" s="2" t="n">
        <v>13.5007077438688</v>
      </c>
      <c r="K549" s="2" t="n">
        <v>15.7658970219449</v>
      </c>
      <c r="L549" s="2" t="n">
        <v>13.2107831631853</v>
      </c>
      <c r="M549" s="2" t="n">
        <v>12.0634635025609</v>
      </c>
      <c r="N549" s="2" t="n">
        <f aca="false">(B549+C549)/2</f>
        <v>9.4085634657728</v>
      </c>
      <c r="O549" s="2" t="n">
        <f aca="false">AVERAGE(D549:M549)</f>
        <v>7.80584276623238</v>
      </c>
      <c r="P549" s="2" t="n">
        <f aca="false">N549-O549</f>
        <v>1.60272069954042</v>
      </c>
    </row>
    <row r="550" customFormat="false" ht="12" hidden="false" customHeight="false" outlineLevel="0" collapsed="false">
      <c r="A550" s="2" t="s">
        <v>617</v>
      </c>
      <c r="B550" s="2" t="n">
        <v>13.5341362153111</v>
      </c>
      <c r="C550" s="2" t="n">
        <v>19.6170512281621</v>
      </c>
      <c r="D550" s="2" t="n">
        <v>22.1012226742121</v>
      </c>
      <c r="E550" s="2" t="n">
        <v>5.58676417817396</v>
      </c>
      <c r="F550" s="2" t="n">
        <v>14.336368042615</v>
      </c>
      <c r="G550" s="2" t="n">
        <v>5.46166383335988</v>
      </c>
      <c r="H550" s="2" t="n">
        <v>17.418464464809</v>
      </c>
      <c r="I550" s="2" t="n">
        <v>29.4926725670506</v>
      </c>
      <c r="J550" s="2" t="n">
        <v>11.3914582091989</v>
      </c>
      <c r="K550" s="2" t="n">
        <v>12.1334489404031</v>
      </c>
      <c r="L550" s="2" t="n">
        <v>16.6023561085778</v>
      </c>
      <c r="M550" s="2" t="n">
        <v>16.2820584948892</v>
      </c>
      <c r="N550" s="2" t="n">
        <f aca="false">(B550+C550)/2</f>
        <v>16.5755937217366</v>
      </c>
      <c r="O550" s="2" t="n">
        <f aca="false">AVERAGE(D550:M550)</f>
        <v>15.080647751329</v>
      </c>
      <c r="P550" s="2" t="n">
        <f aca="false">N550-O550</f>
        <v>1.49494597040765</v>
      </c>
    </row>
    <row r="551" customFormat="false" ht="12" hidden="false" customHeight="false" outlineLevel="0" collapsed="false">
      <c r="A551" s="2" t="s">
        <v>720</v>
      </c>
      <c r="B551" s="2" t="n">
        <v>5.47799055490839</v>
      </c>
      <c r="C551" s="2" t="n">
        <v>4.36788689032505</v>
      </c>
      <c r="D551" s="2" t="n">
        <v>5.22056564244244</v>
      </c>
      <c r="E551" s="2" t="n">
        <v>5.86643612280494</v>
      </c>
      <c r="F551" s="2" t="n">
        <v>-3.8474580387054</v>
      </c>
      <c r="G551" s="2" t="n">
        <v>-1.44891452689908</v>
      </c>
      <c r="H551" s="2" t="n">
        <v>18.4176709490178</v>
      </c>
      <c r="I551" s="2" t="n">
        <v>9.31067639276421</v>
      </c>
      <c r="J551" s="2" t="n">
        <v>1.45934312234074</v>
      </c>
      <c r="K551" s="2" t="n">
        <v>-0.0623253131829802</v>
      </c>
      <c r="L551" s="2" t="n">
        <v>0.939142935091083</v>
      </c>
      <c r="M551" s="2" t="n">
        <v>0.297427862253447</v>
      </c>
      <c r="N551" s="2" t="n">
        <f aca="false">(B551+C551)/2</f>
        <v>4.92293872261672</v>
      </c>
      <c r="O551" s="2" t="n">
        <f aca="false">AVERAGE(D551:M551)</f>
        <v>3.61525651479272</v>
      </c>
      <c r="P551" s="2" t="n">
        <f aca="false">N551-O551</f>
        <v>1.307682207824</v>
      </c>
    </row>
    <row r="552" customFormat="false" ht="12" hidden="false" customHeight="false" outlineLevel="0" collapsed="false">
      <c r="A552" s="2" t="s">
        <v>877</v>
      </c>
      <c r="B552" s="2" t="n">
        <v>-13.4789111338467</v>
      </c>
      <c r="C552" s="2" t="n">
        <v>-9.7395957166146</v>
      </c>
      <c r="D552" s="2" t="n">
        <v>-21.212032426194</v>
      </c>
      <c r="E552" s="2" t="n">
        <v>-5.80620915759305</v>
      </c>
      <c r="F552" s="2" t="n">
        <v>-11.2073826367485</v>
      </c>
      <c r="G552" s="2" t="n">
        <v>-0.555210493666785</v>
      </c>
      <c r="H552" s="2" t="n">
        <v>-11.4488697641519</v>
      </c>
      <c r="I552" s="2" t="n">
        <v>-22.2923220109853</v>
      </c>
      <c r="J552" s="2" t="n">
        <v>-9.59773006103518</v>
      </c>
      <c r="K552" s="2" t="n">
        <v>-11.4971688722266</v>
      </c>
      <c r="L552" s="2" t="n">
        <v>-14.7956689779823</v>
      </c>
      <c r="M552" s="2" t="n">
        <v>-19.4427217578155</v>
      </c>
      <c r="N552" s="2" t="n">
        <f aca="false">(B552+C552)/2</f>
        <v>-11.6092534252307</v>
      </c>
      <c r="O552" s="2" t="n">
        <f aca="false">AVERAGE(D552:M552)</f>
        <v>-12.7855316158399</v>
      </c>
      <c r="P552" s="2" t="n">
        <f aca="false">N552-O552</f>
        <v>1.17627819060926</v>
      </c>
    </row>
    <row r="553" customFormat="false" ht="12" hidden="false" customHeight="false" outlineLevel="0" collapsed="false">
      <c r="A553" s="2" t="s">
        <v>779</v>
      </c>
      <c r="B553" s="2" t="n">
        <v>-0.607983272437992</v>
      </c>
      <c r="C553" s="2" t="n">
        <v>0.495386891261926</v>
      </c>
      <c r="D553" s="2" t="n">
        <v>9.4934917492435</v>
      </c>
      <c r="E553" s="2" t="n">
        <v>-5.58851772324799</v>
      </c>
      <c r="F553" s="2" t="n">
        <v>7.95515712465498</v>
      </c>
      <c r="G553" s="2" t="n">
        <v>-4.15587679057352</v>
      </c>
      <c r="H553" s="2" t="n">
        <v>-5.97353852963535</v>
      </c>
      <c r="I553" s="2" t="n">
        <v>2.34264130718219</v>
      </c>
      <c r="J553" s="2" t="n">
        <v>-4.2418103526655</v>
      </c>
      <c r="K553" s="2" t="n">
        <v>-6.39580502971413</v>
      </c>
      <c r="L553" s="2" t="n">
        <v>-4.62416523189489</v>
      </c>
      <c r="M553" s="2" t="n">
        <v>-1.01471989220375</v>
      </c>
      <c r="N553" s="2" t="n">
        <f aca="false">(B553+C553)/2</f>
        <v>-0.056298190588033</v>
      </c>
      <c r="O553" s="2" t="n">
        <f aca="false">AVERAGE(D553:M553)</f>
        <v>-1.22031433688545</v>
      </c>
      <c r="P553" s="2" t="n">
        <f aca="false">N553-O553</f>
        <v>1.16401614629741</v>
      </c>
    </row>
    <row r="554" customFormat="false" ht="12" hidden="false" customHeight="false" outlineLevel="0" collapsed="false">
      <c r="A554" s="2" t="s">
        <v>854</v>
      </c>
      <c r="B554" s="2" t="n">
        <v>-9.06987937604734</v>
      </c>
      <c r="C554" s="2" t="n">
        <v>-6.7648482043361</v>
      </c>
      <c r="D554" s="2" t="n">
        <v>-10.9245281987487</v>
      </c>
      <c r="E554" s="2" t="n">
        <v>-11.9711352269861</v>
      </c>
      <c r="F554" s="2" t="n">
        <v>-5.6945962563074</v>
      </c>
      <c r="G554" s="2" t="n">
        <v>-9.00351728964508</v>
      </c>
      <c r="H554" s="2" t="n">
        <v>-7.68549964465777</v>
      </c>
      <c r="I554" s="2" t="n">
        <v>-10.5236320070217</v>
      </c>
      <c r="J554" s="2" t="n">
        <v>-7.83892514798142</v>
      </c>
      <c r="K554" s="2" t="n">
        <v>-9.4426147360153</v>
      </c>
      <c r="L554" s="2" t="n">
        <v>-8.34425942903598</v>
      </c>
      <c r="M554" s="2" t="n">
        <v>-6.60757973809616</v>
      </c>
      <c r="N554" s="2" t="n">
        <f aca="false">(B554+C554)/2</f>
        <v>-7.91736379019172</v>
      </c>
      <c r="O554" s="2" t="n">
        <f aca="false">AVERAGE(D554:M554)</f>
        <v>-8.80362876744956</v>
      </c>
      <c r="P554" s="2" t="n">
        <f aca="false">N554-O554</f>
        <v>0.886264977257842</v>
      </c>
    </row>
    <row r="555" customFormat="false" ht="12" hidden="false" customHeight="false" outlineLevel="0" collapsed="false">
      <c r="A555" s="2" t="s">
        <v>872</v>
      </c>
      <c r="B555" s="2" t="n">
        <v>-6.36578734717618</v>
      </c>
      <c r="C555" s="2" t="n">
        <v>-4.62406548189802</v>
      </c>
      <c r="D555" s="2" t="n">
        <v>1.00681516797571</v>
      </c>
      <c r="E555" s="2" t="n">
        <v>-5.53541106512584</v>
      </c>
      <c r="F555" s="2" t="n">
        <v>-9.350912845786</v>
      </c>
      <c r="G555" s="2" t="n">
        <v>-8.08445848982848</v>
      </c>
      <c r="H555" s="2" t="n">
        <v>-4.43834744562666</v>
      </c>
      <c r="I555" s="2" t="n">
        <v>-2.81276521723046</v>
      </c>
      <c r="J555" s="2" t="n">
        <v>-8.12597367099369</v>
      </c>
      <c r="K555" s="2" t="n">
        <v>-9.44135830708249</v>
      </c>
      <c r="L555" s="2" t="n">
        <v>-8.44019015428897</v>
      </c>
      <c r="M555" s="2" t="n">
        <v>-7.9991622721549</v>
      </c>
      <c r="N555" s="2" t="n">
        <f aca="false">(B555+C555)/2</f>
        <v>-5.4949264145371</v>
      </c>
      <c r="O555" s="2" t="n">
        <f aca="false">AVERAGE(D555:M555)</f>
        <v>-6.32217643001418</v>
      </c>
      <c r="P555" s="2" t="n">
        <f aca="false">N555-O555</f>
        <v>0.827250015477078</v>
      </c>
    </row>
    <row r="556" customFormat="false" ht="12" hidden="false" customHeight="false" outlineLevel="0" collapsed="false">
      <c r="A556" s="2" t="s">
        <v>777</v>
      </c>
      <c r="B556" s="2" t="n">
        <v>2.83039209922478</v>
      </c>
      <c r="C556" s="2" t="n">
        <v>0.0903488907364945</v>
      </c>
      <c r="D556" s="2" t="n">
        <v>7.70791473908997</v>
      </c>
      <c r="E556" s="2" t="n">
        <v>2.67123083600562</v>
      </c>
      <c r="F556" s="2" t="n">
        <v>0.640762909185321</v>
      </c>
      <c r="G556" s="2" t="n">
        <v>-2.46205825125547</v>
      </c>
      <c r="H556" s="2" t="n">
        <v>-1.9003108596044</v>
      </c>
      <c r="I556" s="2" t="n">
        <v>8.05823236934351</v>
      </c>
      <c r="J556" s="2" t="n">
        <v>-4.41969174952555</v>
      </c>
      <c r="K556" s="2" t="n">
        <v>0.456734988389168</v>
      </c>
      <c r="L556" s="2" t="n">
        <v>-2.31646934152896</v>
      </c>
      <c r="M556" s="2" t="n">
        <v>-1.51162087355293</v>
      </c>
      <c r="N556" s="2" t="n">
        <f aca="false">(B556+C556)/2</f>
        <v>1.46037049498064</v>
      </c>
      <c r="O556" s="2" t="n">
        <f aca="false">AVERAGE(D556:M556)</f>
        <v>0.692472476654628</v>
      </c>
      <c r="P556" s="2" t="n">
        <f aca="false">N556-O556</f>
        <v>0.767898018326009</v>
      </c>
    </row>
    <row r="557" customFormat="false" ht="12" hidden="false" customHeight="false" outlineLevel="0" collapsed="false">
      <c r="A557" s="2" t="s">
        <v>751</v>
      </c>
      <c r="B557" s="2" t="n">
        <v>2.87529136524231</v>
      </c>
      <c r="C557" s="2" t="n">
        <v>-3.57901095760523</v>
      </c>
      <c r="D557" s="2" t="n">
        <v>-0.790490198173257</v>
      </c>
      <c r="E557" s="2" t="n">
        <v>-3.21799846439121</v>
      </c>
      <c r="F557" s="2" t="n">
        <v>-5.09266606416694</v>
      </c>
      <c r="G557" s="2" t="n">
        <v>-3.26004546805447</v>
      </c>
      <c r="H557" s="2" t="n">
        <v>3.95542130452847</v>
      </c>
      <c r="I557" s="2" t="n">
        <v>-3.77292592350457</v>
      </c>
      <c r="J557" s="2" t="n">
        <v>-0.92247749720833</v>
      </c>
      <c r="K557" s="2" t="n">
        <v>1.00306090307067</v>
      </c>
      <c r="L557" s="2" t="n">
        <v>0.175960131214032</v>
      </c>
      <c r="M557" s="2" t="n">
        <v>1.60817076984148</v>
      </c>
      <c r="N557" s="2" t="n">
        <f aca="false">(B557+C557)/2</f>
        <v>-0.35185979618146</v>
      </c>
      <c r="O557" s="2" t="n">
        <f aca="false">AVERAGE(D557:M557)</f>
        <v>-1.03139905068441</v>
      </c>
      <c r="P557" s="2" t="n">
        <f aca="false">N557-O557</f>
        <v>0.679539254502952</v>
      </c>
    </row>
    <row r="558" customFormat="false" ht="12" hidden="false" customHeight="false" outlineLevel="0" collapsed="false">
      <c r="A558" s="2" t="s">
        <v>871</v>
      </c>
      <c r="B558" s="2" t="n">
        <v>-4.49849761336059</v>
      </c>
      <c r="C558" s="2" t="n">
        <v>-4.9206175319636</v>
      </c>
      <c r="D558" s="2" t="n">
        <v>4.03000201489041</v>
      </c>
      <c r="E558" s="2" t="n">
        <v>-8.04434509098463</v>
      </c>
      <c r="F558" s="2" t="n">
        <v>-8.25510561439644</v>
      </c>
      <c r="G558" s="2" t="n">
        <v>-6.34022578595392</v>
      </c>
      <c r="H558" s="2" t="n">
        <v>-0.773481151329655</v>
      </c>
      <c r="I558" s="2" t="n">
        <v>-5.25250394203914</v>
      </c>
      <c r="J558" s="2" t="n">
        <v>-4.37410238825667</v>
      </c>
      <c r="K558" s="2" t="n">
        <v>-9.31875965284888</v>
      </c>
      <c r="L558" s="2" t="n">
        <v>-8.3753728538807</v>
      </c>
      <c r="M558" s="2" t="n">
        <v>-6.23748564171408</v>
      </c>
      <c r="N558" s="2" t="n">
        <f aca="false">(B558+C558)/2</f>
        <v>-4.7095575726621</v>
      </c>
      <c r="O558" s="2" t="n">
        <f aca="false">AVERAGE(D558:M558)</f>
        <v>-5.29413801065137</v>
      </c>
      <c r="P558" s="2" t="n">
        <f aca="false">N558-O558</f>
        <v>0.584580437989275</v>
      </c>
    </row>
    <row r="559" customFormat="false" ht="12" hidden="false" customHeight="false" outlineLevel="0" collapsed="false">
      <c r="A559" s="2" t="s">
        <v>819</v>
      </c>
      <c r="B559" s="2" t="n">
        <v>-4.1572118131971</v>
      </c>
      <c r="C559" s="2" t="n">
        <v>-0.737601950589117</v>
      </c>
      <c r="D559" s="2" t="n">
        <v>-7.83870911266328</v>
      </c>
      <c r="E559" s="2" t="n">
        <v>-5.21266064156937</v>
      </c>
      <c r="F559" s="2" t="n">
        <v>-1.05677017188965</v>
      </c>
      <c r="G559" s="2" t="n">
        <v>4.84438465103053</v>
      </c>
      <c r="H559" s="2" t="n">
        <v>-11.3894453526396</v>
      </c>
      <c r="I559" s="2" t="n">
        <v>-9.81228935796138</v>
      </c>
      <c r="J559" s="2" t="n">
        <v>4.32255935631145</v>
      </c>
      <c r="K559" s="2" t="n">
        <v>1.44076596066953</v>
      </c>
      <c r="L559" s="2" t="n">
        <v>-2.99834913848136</v>
      </c>
      <c r="M559" s="2" t="n">
        <v>-1.8506886582774</v>
      </c>
      <c r="N559" s="2" t="n">
        <f aca="false">(B559+C559)/2</f>
        <v>-2.44740688189311</v>
      </c>
      <c r="O559" s="2" t="n">
        <f aca="false">AVERAGE(D559:M559)</f>
        <v>-2.95512024654705</v>
      </c>
      <c r="P559" s="2" t="n">
        <f aca="false">N559-O559</f>
        <v>0.507713364653944</v>
      </c>
    </row>
    <row r="560" customFormat="false" ht="12" hidden="false" customHeight="false" outlineLevel="0" collapsed="false">
      <c r="A560" s="2" t="s">
        <v>849</v>
      </c>
      <c r="B560" s="2" t="n">
        <v>-5.15037281661464</v>
      </c>
      <c r="C560" s="2" t="n">
        <v>1.21153350920218</v>
      </c>
      <c r="D560" s="2" t="n">
        <v>-11.7145868045464</v>
      </c>
      <c r="E560" s="2" t="n">
        <v>11.0235173461319</v>
      </c>
      <c r="F560" s="2" t="n">
        <v>-1.77515894870857</v>
      </c>
      <c r="G560" s="2" t="n">
        <v>-0.8489048759803</v>
      </c>
      <c r="H560" s="2" t="n">
        <v>-4.26445934699786</v>
      </c>
      <c r="I560" s="2" t="n">
        <v>-8.96763193970158</v>
      </c>
      <c r="J560" s="2" t="n">
        <v>2.64088814203748</v>
      </c>
      <c r="K560" s="2" t="n">
        <v>-0.594253034878316</v>
      </c>
      <c r="L560" s="2" t="n">
        <v>-4.34575332243233</v>
      </c>
      <c r="M560" s="2" t="n">
        <v>-5.35242679789692</v>
      </c>
      <c r="N560" s="2" t="n">
        <f aca="false">(B560+C560)/2</f>
        <v>-1.96941965370623</v>
      </c>
      <c r="O560" s="2" t="n">
        <f aca="false">AVERAGE(D560:M560)</f>
        <v>-2.41987695829729</v>
      </c>
      <c r="P560" s="2" t="n">
        <f aca="false">N560-O560</f>
        <v>0.45045730459106</v>
      </c>
    </row>
    <row r="561" customFormat="false" ht="12" hidden="false" customHeight="false" outlineLevel="0" collapsed="false">
      <c r="A561" s="2" t="s">
        <v>719</v>
      </c>
      <c r="B561" s="2" t="n">
        <v>7.88910197473078</v>
      </c>
      <c r="C561" s="2" t="n">
        <v>2.09520586706814</v>
      </c>
      <c r="D561" s="2" t="n">
        <v>6.9832623165063</v>
      </c>
      <c r="E561" s="2" t="n">
        <v>1.94088943360856</v>
      </c>
      <c r="F561" s="2" t="n">
        <v>-0.0442850324836969</v>
      </c>
      <c r="G561" s="2" t="n">
        <v>0.259790862436601</v>
      </c>
      <c r="H561" s="2" t="n">
        <v>11.3642275324108</v>
      </c>
      <c r="I561" s="2" t="n">
        <v>11.3783232980866</v>
      </c>
      <c r="J561" s="2" t="n">
        <v>0.162405437943544</v>
      </c>
      <c r="K561" s="2" t="n">
        <v>3.16811578683235</v>
      </c>
      <c r="L561" s="2" t="n">
        <v>4.58625777726774</v>
      </c>
      <c r="M561" s="2" t="n">
        <v>6.19406360652628</v>
      </c>
      <c r="N561" s="2" t="n">
        <f aca="false">(B561+C561)/2</f>
        <v>4.99215392089946</v>
      </c>
      <c r="O561" s="2" t="n">
        <f aca="false">AVERAGE(D561:M561)</f>
        <v>4.59930510191351</v>
      </c>
      <c r="P561" s="2" t="n">
        <f aca="false">N561-O561</f>
        <v>0.392848818985952</v>
      </c>
    </row>
    <row r="562" customFormat="false" ht="12" hidden="false" customHeight="false" outlineLevel="0" collapsed="false">
      <c r="A562" s="2" t="s">
        <v>731</v>
      </c>
      <c r="B562" s="2" t="n">
        <v>-1.10453605605415</v>
      </c>
      <c r="C562" s="2" t="n">
        <v>0.985959991616148</v>
      </c>
      <c r="D562" s="2" t="n">
        <v>-1.15614966798352</v>
      </c>
      <c r="E562" s="2" t="n">
        <v>0.832337971215376</v>
      </c>
      <c r="F562" s="2" t="n">
        <v>-4.02249308718226</v>
      </c>
      <c r="G562" s="2" t="n">
        <v>2.20977455625015</v>
      </c>
      <c r="H562" s="2" t="n">
        <v>-6.11848633240038</v>
      </c>
      <c r="I562" s="2" t="n">
        <v>-6.01293135738361</v>
      </c>
      <c r="J562" s="2" t="n">
        <v>3.09224320817224</v>
      </c>
      <c r="K562" s="2" t="n">
        <v>8.03199669088036</v>
      </c>
      <c r="L562" s="2" t="n">
        <v>0.705278113272148</v>
      </c>
      <c r="M562" s="2" t="n">
        <v>-1.41505465250548</v>
      </c>
      <c r="N562" s="2" t="n">
        <f aca="false">(B562+C562)/2</f>
        <v>-0.059288032219001</v>
      </c>
      <c r="O562" s="2" t="n">
        <f aca="false">AVERAGE(D562:M562)</f>
        <v>-0.385348455766498</v>
      </c>
      <c r="P562" s="2" t="n">
        <f aca="false">N562-O562</f>
        <v>0.326060423547497</v>
      </c>
    </row>
    <row r="563" customFormat="false" ht="12" hidden="false" customHeight="false" outlineLevel="0" collapsed="false">
      <c r="A563" s="2" t="s">
        <v>552</v>
      </c>
      <c r="B563" s="2" t="n">
        <v>-9.34506146640909</v>
      </c>
      <c r="C563" s="2" t="n">
        <v>-6.91598545284604</v>
      </c>
      <c r="D563" s="2" t="n">
        <v>-7.98391703842666</v>
      </c>
      <c r="E563" s="2" t="n">
        <v>-2.96403989655258</v>
      </c>
      <c r="F563" s="2" t="n">
        <v>-8.34976571964521</v>
      </c>
      <c r="G563" s="2" t="n">
        <v>-6.47240190613124</v>
      </c>
      <c r="H563" s="2" t="n">
        <v>-12.7355325393232</v>
      </c>
      <c r="I563" s="2" t="n">
        <v>-10.8651867300395</v>
      </c>
      <c r="J563" s="2" t="n">
        <v>-4.18478275569517</v>
      </c>
      <c r="K563" s="2" t="n">
        <v>-7.26512723209416</v>
      </c>
      <c r="L563" s="2" t="n">
        <v>-10.3925560075724</v>
      </c>
      <c r="M563" s="2" t="n">
        <v>-11.666468846971</v>
      </c>
      <c r="N563" s="2" t="n">
        <f aca="false">(B563+C563)/2</f>
        <v>-8.13052345962757</v>
      </c>
      <c r="O563" s="2" t="n">
        <f aca="false">AVERAGE(D563:M563)</f>
        <v>-8.28797786724511</v>
      </c>
      <c r="P563" s="2" t="n">
        <f aca="false">N563-O563</f>
        <v>0.157454407617548</v>
      </c>
    </row>
    <row r="567" customFormat="false" ht="12" hidden="false" customHeight="false" outlineLevel="0" collapsed="false">
      <c r="A567" s="5" t="s">
        <v>245</v>
      </c>
    </row>
    <row r="568" customFormat="false" ht="12" hidden="false" customHeight="false" outlineLevel="0" collapsed="false">
      <c r="A568" s="4" t="s">
        <v>2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5T22:14:55Z</dcterms:created>
  <dc:creator/>
  <dc:description/>
  <dc:language>en-US</dc:language>
  <cp:lastModifiedBy>Marcus Peter</cp:lastModifiedBy>
  <dcterms:modified xsi:type="dcterms:W3CDTF">2012-05-07T17:39:54Z</dcterms:modified>
  <cp:revision>0</cp:revision>
  <dc:subject/>
  <dc:title/>
</cp:coreProperties>
</file>